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60" windowWidth="20415" windowHeight="7695" activeTab="1"/>
  </bookViews>
  <sheets>
    <sheet name="ΔciaR" sheetId="1" r:id="rId1"/>
    <sheet name="complemented strain" sheetId="2" r:id="rId2"/>
  </sheets>
  <definedNames>
    <definedName name="_xlnm._FilterDatabase" localSheetId="1" hidden="1">'complemented strain'!$A$1:$G$2429</definedName>
    <definedName name="_xlnm._FilterDatabase" localSheetId="0" hidden="1">ΔciaR!$A$1:$G$2437</definedName>
  </definedNames>
  <calcPr calcId="125725"/>
</workbook>
</file>

<file path=xl/calcChain.xml><?xml version="1.0" encoding="utf-8"?>
<calcChain xmlns="http://schemas.openxmlformats.org/spreadsheetml/2006/main">
  <c r="G1989" i="1"/>
  <c r="G1870"/>
  <c r="G1190"/>
  <c r="G1789"/>
  <c r="G321"/>
  <c r="G97"/>
  <c r="G2057"/>
  <c r="G1176"/>
  <c r="G732"/>
  <c r="G731"/>
  <c r="G1162"/>
  <c r="G1195"/>
  <c r="G1778"/>
  <c r="G390"/>
  <c r="G1569"/>
  <c r="G1816"/>
  <c r="G1607"/>
  <c r="G1314"/>
  <c r="G1372"/>
  <c r="G515"/>
  <c r="G845"/>
  <c r="G2056"/>
  <c r="G1730"/>
  <c r="G1258"/>
  <c r="G834"/>
  <c r="G836"/>
  <c r="G833"/>
  <c r="G831"/>
  <c r="G837"/>
  <c r="G832"/>
  <c r="G835"/>
  <c r="G2073"/>
  <c r="G2252"/>
  <c r="G401"/>
  <c r="G1004"/>
  <c r="G397"/>
  <c r="G1049"/>
  <c r="G256"/>
  <c r="G1476"/>
  <c r="G707"/>
  <c r="G1530"/>
  <c r="G2178"/>
  <c r="G291"/>
  <c r="G2036"/>
  <c r="G975"/>
  <c r="G1988"/>
  <c r="G2344"/>
  <c r="G691"/>
  <c r="G694"/>
  <c r="G690"/>
  <c r="G692"/>
  <c r="G693"/>
  <c r="G689"/>
  <c r="G695"/>
  <c r="G696"/>
  <c r="G2022"/>
  <c r="G1283"/>
  <c r="G1319"/>
  <c r="G1893"/>
  <c r="G1324"/>
  <c r="G1774"/>
  <c r="G1323"/>
  <c r="G1773"/>
  <c r="G1751"/>
  <c r="G99"/>
  <c r="G337"/>
  <c r="G903"/>
  <c r="G1207"/>
  <c r="G1720"/>
  <c r="G2058"/>
  <c r="G1984"/>
  <c r="G1122"/>
  <c r="G1577"/>
  <c r="G179"/>
  <c r="G1077"/>
  <c r="G920"/>
  <c r="G1090"/>
  <c r="G1987"/>
  <c r="G187"/>
  <c r="G1558"/>
  <c r="G1600"/>
  <c r="G1177"/>
  <c r="G2105"/>
  <c r="G1160"/>
  <c r="G1161"/>
  <c r="G2227"/>
  <c r="G1843"/>
  <c r="G979"/>
  <c r="G994"/>
  <c r="G379"/>
  <c r="G294"/>
  <c r="G507"/>
  <c r="G339"/>
  <c r="G338"/>
  <c r="G340"/>
  <c r="G1635"/>
  <c r="G113"/>
  <c r="G1241"/>
  <c r="G875"/>
  <c r="G462"/>
  <c r="G2217"/>
  <c r="G977"/>
  <c r="G1715"/>
  <c r="G424"/>
  <c r="G773"/>
  <c r="G1799"/>
  <c r="G1606"/>
  <c r="G1208"/>
  <c r="G1566"/>
  <c r="G894"/>
  <c r="G1917"/>
  <c r="G2076"/>
  <c r="G2072"/>
  <c r="G1915"/>
  <c r="G1713"/>
  <c r="G926"/>
  <c r="G1712"/>
  <c r="G210"/>
  <c r="G878"/>
  <c r="G1609"/>
  <c r="G2184"/>
  <c r="G882"/>
  <c r="G607"/>
  <c r="G2330"/>
  <c r="G2331"/>
  <c r="G521"/>
  <c r="G524"/>
  <c r="G522"/>
  <c r="G523"/>
  <c r="G1776"/>
  <c r="G1777"/>
  <c r="G1540"/>
  <c r="G789"/>
  <c r="G149"/>
  <c r="G2228"/>
  <c r="G255"/>
  <c r="G869"/>
  <c r="G1065"/>
  <c r="G194"/>
  <c r="G508"/>
  <c r="G199"/>
  <c r="G1327"/>
  <c r="G2041"/>
  <c r="G2360"/>
  <c r="G213"/>
  <c r="G2091"/>
  <c r="G214"/>
  <c r="G189"/>
  <c r="G2018"/>
  <c r="G203"/>
  <c r="G2090"/>
  <c r="G506"/>
  <c r="G207"/>
  <c r="G2319"/>
  <c r="G196"/>
  <c r="G2179"/>
  <c r="G1245"/>
  <c r="G1846"/>
  <c r="G1982"/>
  <c r="G872"/>
  <c r="G259"/>
  <c r="G258"/>
  <c r="G215"/>
  <c r="G2361"/>
  <c r="G1509"/>
  <c r="G2115"/>
  <c r="G2260"/>
  <c r="G1292"/>
  <c r="G208"/>
  <c r="G198"/>
  <c r="G1967"/>
  <c r="G1094"/>
  <c r="G201"/>
  <c r="G192"/>
  <c r="G195"/>
  <c r="G1093"/>
  <c r="G1508"/>
  <c r="G1285"/>
  <c r="G206"/>
  <c r="G216"/>
  <c r="G197"/>
  <c r="G209"/>
  <c r="G200"/>
  <c r="G2019"/>
  <c r="G1135"/>
  <c r="G1627"/>
  <c r="G1134"/>
  <c r="G2326"/>
  <c r="G205"/>
  <c r="G202"/>
  <c r="G191"/>
  <c r="G190"/>
  <c r="G193"/>
  <c r="G1626"/>
  <c r="G1282"/>
  <c r="G2098"/>
  <c r="G919"/>
  <c r="G2119"/>
  <c r="G425"/>
  <c r="G1211"/>
  <c r="G1567"/>
  <c r="G2096"/>
  <c r="G902"/>
  <c r="G1425"/>
  <c r="G1424"/>
  <c r="G1426"/>
  <c r="G1775"/>
  <c r="G1320"/>
  <c r="G1818"/>
  <c r="G393"/>
  <c r="G1865"/>
  <c r="G760"/>
  <c r="G1947"/>
  <c r="G1516"/>
  <c r="G1523"/>
  <c r="G1528"/>
  <c r="G1517"/>
  <c r="G1518"/>
  <c r="G1519"/>
  <c r="G1520"/>
  <c r="G675"/>
  <c r="G672"/>
  <c r="G1805"/>
  <c r="G1463"/>
  <c r="G1462"/>
  <c r="G328"/>
  <c r="G1828"/>
  <c r="G1855"/>
  <c r="G746"/>
  <c r="G115"/>
  <c r="G736"/>
  <c r="G1438"/>
  <c r="G612"/>
  <c r="G2342"/>
  <c r="G423"/>
  <c r="G2218"/>
  <c r="G295"/>
  <c r="G1212"/>
  <c r="G1887"/>
  <c r="G1831"/>
  <c r="G1240"/>
  <c r="G2136"/>
  <c r="G795"/>
  <c r="G1362"/>
  <c r="G1361"/>
  <c r="G1264"/>
  <c r="G1624"/>
  <c r="G1980"/>
  <c r="G1262"/>
  <c r="G1261"/>
  <c r="G444"/>
  <c r="G1263"/>
  <c r="G1256"/>
  <c r="G1360"/>
  <c r="G893"/>
  <c r="G2094"/>
  <c r="G122"/>
  <c r="G121"/>
  <c r="G119"/>
  <c r="G128"/>
  <c r="G124"/>
  <c r="G120"/>
  <c r="G127"/>
  <c r="G126"/>
  <c r="G118"/>
  <c r="G134"/>
  <c r="G2161"/>
  <c r="G1280"/>
  <c r="G1492"/>
  <c r="G2242"/>
  <c r="G2075"/>
  <c r="G2074"/>
  <c r="G822"/>
  <c r="G821"/>
  <c r="G1806"/>
  <c r="G98"/>
  <c r="G360"/>
  <c r="G346"/>
  <c r="G1172"/>
  <c r="G981"/>
  <c r="G982"/>
  <c r="G983"/>
  <c r="G984"/>
  <c r="G985"/>
  <c r="G1878"/>
  <c r="G804"/>
  <c r="G111"/>
  <c r="G1234"/>
  <c r="G1021"/>
  <c r="G2052"/>
  <c r="G1105"/>
  <c r="G1103"/>
  <c r="G1104"/>
  <c r="G319"/>
  <c r="G1845"/>
  <c r="G753"/>
  <c r="G913"/>
  <c r="G1178"/>
  <c r="G1746"/>
  <c r="G1231"/>
  <c r="G1837"/>
  <c r="G1633"/>
  <c r="G737"/>
  <c r="G1531"/>
  <c r="G1083"/>
  <c r="G1082"/>
  <c r="G1081"/>
  <c r="G1080"/>
  <c r="G2049"/>
  <c r="G183"/>
  <c r="G2033"/>
  <c r="G1860"/>
  <c r="G1392"/>
  <c r="G1610"/>
  <c r="G830"/>
  <c r="G116"/>
  <c r="G767"/>
  <c r="G1841"/>
  <c r="G700"/>
  <c r="G1977"/>
  <c r="G1356"/>
  <c r="G986"/>
  <c r="G1620"/>
  <c r="G1364"/>
  <c r="G956"/>
  <c r="G954"/>
  <c r="G1472"/>
  <c r="G1932"/>
  <c r="G2337"/>
  <c r="G1226"/>
  <c r="G378"/>
  <c r="G2159"/>
  <c r="G1642"/>
  <c r="G1747"/>
  <c r="G892"/>
  <c r="G404"/>
  <c r="G1301"/>
  <c r="G1343"/>
  <c r="G2046"/>
  <c r="G1583"/>
  <c r="G516"/>
  <c r="G341"/>
  <c r="G993"/>
  <c r="G1857"/>
  <c r="G289"/>
  <c r="G1416"/>
  <c r="G577"/>
  <c r="G604"/>
  <c r="G593"/>
  <c r="G603"/>
  <c r="G599"/>
  <c r="G598"/>
  <c r="G1068"/>
  <c r="G1165"/>
  <c r="G1168"/>
  <c r="G1167"/>
  <c r="G1166"/>
  <c r="G110"/>
  <c r="G897"/>
  <c r="G1867"/>
  <c r="G1941"/>
  <c r="G745"/>
  <c r="G2185"/>
  <c r="G257"/>
  <c r="G1856"/>
  <c r="G1253"/>
  <c r="G1248"/>
  <c r="G1117"/>
  <c r="G910"/>
  <c r="G1794"/>
  <c r="G482"/>
  <c r="G456"/>
  <c r="G457"/>
  <c r="G2143"/>
  <c r="G1588"/>
  <c r="G856"/>
  <c r="G2181"/>
  <c r="G519"/>
  <c r="G1891"/>
  <c r="G170"/>
  <c r="G169"/>
  <c r="G173"/>
  <c r="G171"/>
  <c r="G177"/>
  <c r="G172"/>
  <c r="G176"/>
  <c r="G175"/>
  <c r="G1710"/>
  <c r="G1804"/>
  <c r="G2237"/>
  <c r="G820"/>
  <c r="G2202"/>
  <c r="G817"/>
  <c r="G819"/>
  <c r="G2206"/>
  <c r="G1302"/>
  <c r="G1155"/>
  <c r="G180"/>
  <c r="G1169"/>
  <c r="G1163"/>
  <c r="G2283"/>
  <c r="G284"/>
  <c r="G285"/>
  <c r="G1943"/>
  <c r="G2167"/>
  <c r="G157"/>
  <c r="G1108"/>
  <c r="G797"/>
  <c r="G1886"/>
  <c r="G2171"/>
  <c r="G1859"/>
  <c r="G640"/>
  <c r="G414"/>
  <c r="G411"/>
  <c r="G409"/>
  <c r="G410"/>
  <c r="G413"/>
  <c r="G1228"/>
  <c r="G1257"/>
  <c r="G749"/>
  <c r="G428"/>
  <c r="G2234"/>
  <c r="G1612"/>
  <c r="G2231"/>
  <c r="G1504"/>
  <c r="G905"/>
  <c r="G906"/>
  <c r="G1782"/>
  <c r="G710"/>
  <c r="G748"/>
  <c r="G1737"/>
  <c r="G709"/>
  <c r="G1797"/>
  <c r="G1079"/>
  <c r="G840"/>
  <c r="G1126"/>
  <c r="G1035"/>
  <c r="G1039"/>
  <c r="G1038"/>
  <c r="G870"/>
  <c r="G109"/>
  <c r="G108"/>
  <c r="G976"/>
  <c r="G217"/>
  <c r="G1866"/>
  <c r="G1869"/>
  <c r="G1003"/>
  <c r="G2329"/>
  <c r="G1127"/>
  <c r="G373"/>
  <c r="G371"/>
  <c r="G1919"/>
  <c r="G1445"/>
  <c r="G2130"/>
  <c r="G1702"/>
  <c r="G1505"/>
  <c r="G486"/>
  <c r="G485"/>
  <c r="G1735"/>
  <c r="G1435"/>
  <c r="G104"/>
  <c r="G1496"/>
  <c r="G668"/>
  <c r="G1948"/>
  <c r="G1501"/>
  <c r="G1315"/>
  <c r="G2241"/>
  <c r="G2240"/>
  <c r="G2239"/>
  <c r="G1316"/>
  <c r="G2274"/>
  <c r="G1538"/>
  <c r="G1933"/>
  <c r="G1784"/>
  <c r="G1849"/>
  <c r="G1101"/>
  <c r="G2026"/>
  <c r="G1197"/>
  <c r="G1725"/>
  <c r="G1727"/>
  <c r="G1726"/>
  <c r="G1724"/>
  <c r="G1723"/>
  <c r="G1494"/>
  <c r="G1210"/>
  <c r="G2192"/>
  <c r="G1000"/>
  <c r="G1553"/>
  <c r="G365"/>
  <c r="G1016"/>
  <c r="G1015"/>
  <c r="G1013"/>
  <c r="G1012"/>
  <c r="G1335"/>
  <c r="G670"/>
  <c r="G1243"/>
  <c r="G1700"/>
  <c r="G1691"/>
  <c r="G1693"/>
  <c r="G1692"/>
  <c r="G1695"/>
  <c r="G1696"/>
  <c r="G1697"/>
  <c r="G1698"/>
  <c r="G2107"/>
  <c r="G2102"/>
  <c r="G2117"/>
  <c r="G733"/>
  <c r="G314"/>
  <c r="G1510"/>
  <c r="G1888"/>
  <c r="G212"/>
  <c r="G1957"/>
  <c r="G1247"/>
  <c r="G2259"/>
  <c r="G1956"/>
  <c r="G1958"/>
  <c r="G1955"/>
  <c r="G718"/>
  <c r="G1136"/>
  <c r="G504"/>
  <c r="G505"/>
  <c r="G498"/>
  <c r="G497"/>
  <c r="G2350"/>
  <c r="G671"/>
  <c r="G2166"/>
  <c r="G1994"/>
  <c r="G105"/>
  <c r="G1554"/>
  <c r="G1076"/>
  <c r="G1719"/>
  <c r="G772"/>
  <c r="G1759"/>
  <c r="G1414"/>
  <c r="G734"/>
  <c r="G1897"/>
  <c r="G1459"/>
  <c r="G2257"/>
  <c r="G1450"/>
  <c r="G1452"/>
  <c r="G1455"/>
  <c r="G1458"/>
  <c r="G1453"/>
  <c r="G1451"/>
  <c r="G1457"/>
  <c r="G1460"/>
  <c r="G1456"/>
  <c r="G1454"/>
  <c r="G649"/>
  <c r="G2150"/>
  <c r="G1444"/>
  <c r="G1106"/>
  <c r="G1179"/>
  <c r="G1338"/>
  <c r="G553"/>
  <c r="G922"/>
  <c r="G1242"/>
  <c r="G2343"/>
  <c r="G1187"/>
  <c r="G900"/>
  <c r="G673"/>
  <c r="G1040"/>
  <c r="G1993"/>
  <c r="G304"/>
  <c r="G305"/>
  <c r="G927"/>
  <c r="G1793"/>
  <c r="G2146"/>
  <c r="G744"/>
  <c r="G1537"/>
  <c r="G1542"/>
  <c r="G1808"/>
  <c r="G1847"/>
  <c r="G1875"/>
  <c r="G1876"/>
  <c r="G1181"/>
  <c r="G2123"/>
  <c r="G1823"/>
  <c r="G1825"/>
  <c r="G1824"/>
  <c r="G382"/>
  <c r="G383"/>
  <c r="G1645"/>
  <c r="G2087"/>
  <c r="G853"/>
  <c r="G165"/>
  <c r="G828"/>
  <c r="G826"/>
  <c r="G825"/>
  <c r="G824"/>
  <c r="G827"/>
  <c r="G363"/>
  <c r="G1121"/>
  <c r="G665"/>
  <c r="G2328"/>
  <c r="G1205"/>
  <c r="G443"/>
  <c r="G1562"/>
  <c r="G394"/>
  <c r="G631"/>
  <c r="G633"/>
  <c r="G632"/>
  <c r="G823"/>
  <c r="G2088"/>
  <c r="G2147"/>
  <c r="G1043"/>
  <c r="G1034"/>
  <c r="G148"/>
  <c r="G1042"/>
  <c r="G2318"/>
  <c r="G1044"/>
  <c r="G2089"/>
  <c r="G742"/>
  <c r="G713"/>
  <c r="G1563"/>
  <c r="G915"/>
  <c r="G1532"/>
  <c r="G1868"/>
  <c r="G1630"/>
  <c r="G106"/>
  <c r="G914"/>
  <c r="G712"/>
  <c r="G1111"/>
  <c r="G1112"/>
  <c r="G1113"/>
  <c r="G1623"/>
  <c r="G277"/>
  <c r="G280"/>
  <c r="G279"/>
  <c r="G728"/>
  <c r="G1844"/>
  <c r="G1290"/>
  <c r="G1064"/>
  <c r="G1741"/>
  <c r="G1222"/>
  <c r="G2437"/>
  <c r="G1191"/>
  <c r="G1513"/>
  <c r="G2298"/>
  <c r="G1978"/>
  <c r="G1586"/>
  <c r="G1923"/>
  <c r="G1928"/>
  <c r="G1930"/>
  <c r="G1926"/>
  <c r="G1653"/>
  <c r="G1925"/>
  <c r="G1927"/>
  <c r="G923"/>
  <c r="G1705"/>
  <c r="G597"/>
  <c r="G587"/>
  <c r="G596"/>
  <c r="G1229"/>
  <c r="G584"/>
  <c r="G2124"/>
  <c r="G1615"/>
  <c r="G764"/>
  <c r="G260"/>
  <c r="G930"/>
  <c r="G1125"/>
  <c r="G1800"/>
  <c r="G842"/>
  <c r="G1442"/>
  <c r="G517"/>
  <c r="G2053"/>
  <c r="G1536"/>
  <c r="G2139"/>
  <c r="G329"/>
  <c r="G702"/>
  <c r="G2352"/>
  <c r="G1031"/>
  <c r="G95"/>
  <c r="G1992"/>
  <c r="G1990"/>
  <c r="G1802"/>
  <c r="G871"/>
  <c r="G891"/>
  <c r="G1434"/>
  <c r="G2325"/>
  <c r="G1803"/>
  <c r="G94"/>
  <c r="G2305"/>
  <c r="G2301"/>
  <c r="G2302"/>
  <c r="G2303"/>
  <c r="G2304"/>
  <c r="G717"/>
  <c r="G101"/>
  <c r="G711"/>
  <c r="G418"/>
  <c r="G917"/>
  <c r="G1616"/>
  <c r="G1123"/>
  <c r="G1224"/>
  <c r="G1749"/>
  <c r="G1468"/>
  <c r="G1279"/>
  <c r="G1069"/>
  <c r="G1281"/>
  <c r="G2044"/>
  <c r="G1002"/>
  <c r="G1842"/>
  <c r="G747"/>
  <c r="G436"/>
  <c r="G651"/>
  <c r="G2151"/>
  <c r="G1116"/>
  <c r="G1216"/>
  <c r="G1716"/>
  <c r="G435"/>
  <c r="G798"/>
  <c r="G2292"/>
  <c r="G2028"/>
  <c r="G1835"/>
  <c r="G2032"/>
  <c r="G899"/>
  <c r="G1678"/>
  <c r="G1679"/>
  <c r="G1421"/>
  <c r="G2176"/>
  <c r="G766"/>
  <c r="G223"/>
  <c r="G1807"/>
  <c r="G1772"/>
  <c r="G315"/>
  <c r="G1743"/>
  <c r="G948"/>
  <c r="G947"/>
  <c r="G946"/>
  <c r="G1287"/>
  <c r="G1286"/>
  <c r="G1266"/>
  <c r="G1527"/>
  <c r="G2201"/>
  <c r="G407"/>
  <c r="G1581"/>
  <c r="G2012"/>
  <c r="G1665"/>
  <c r="G269"/>
  <c r="G268"/>
  <c r="G267"/>
  <c r="G266"/>
  <c r="G107"/>
  <c r="G271"/>
  <c r="G1832"/>
  <c r="G1833"/>
  <c r="G770"/>
  <c r="G1507"/>
  <c r="G769"/>
  <c r="G2347"/>
  <c r="G2348"/>
  <c r="G2363"/>
  <c r="G800"/>
  <c r="G628"/>
  <c r="G556"/>
  <c r="G849"/>
  <c r="G537"/>
  <c r="G536"/>
  <c r="G1611"/>
  <c r="G684"/>
  <c r="G1066"/>
  <c r="G1511"/>
  <c r="G2209"/>
  <c r="G1124"/>
  <c r="G1729"/>
  <c r="G2078"/>
  <c r="G726"/>
  <c r="G2175"/>
  <c r="G2220"/>
  <c r="G2219"/>
  <c r="G997"/>
  <c r="G998"/>
  <c r="G2055"/>
  <c r="G1070"/>
  <c r="G1582"/>
  <c r="G1495"/>
  <c r="G2336"/>
  <c r="G2335"/>
  <c r="G545"/>
  <c r="G544"/>
  <c r="G534"/>
  <c r="G533"/>
  <c r="G532"/>
  <c r="G2095"/>
  <c r="G1358"/>
  <c r="G1359"/>
  <c r="G2197"/>
  <c r="G2262"/>
  <c r="G2261"/>
  <c r="G2011"/>
  <c r="G1227"/>
  <c r="G1140"/>
  <c r="G166"/>
  <c r="G1033"/>
  <c r="G1544"/>
  <c r="G454"/>
  <c r="G1533"/>
  <c r="G1949"/>
  <c r="G156"/>
  <c r="G838"/>
  <c r="G2244"/>
  <c r="G630"/>
  <c r="G114"/>
  <c r="G1399"/>
  <c r="G1966"/>
  <c r="G1393"/>
  <c r="G1217"/>
  <c r="G1473"/>
  <c r="G1288"/>
  <c r="G608"/>
  <c r="G1479"/>
  <c r="G1480"/>
  <c r="G1477"/>
  <c r="G1478"/>
  <c r="G1474"/>
  <c r="G609"/>
  <c r="G2236"/>
  <c r="G794"/>
  <c r="G808"/>
  <c r="G2120"/>
  <c r="G2121"/>
  <c r="G807"/>
  <c r="G809"/>
  <c r="G793"/>
  <c r="G791"/>
  <c r="G790"/>
  <c r="G466"/>
  <c r="G2071"/>
  <c r="G1436"/>
  <c r="G1154"/>
  <c r="G613"/>
  <c r="G1058"/>
  <c r="G570"/>
  <c r="G611"/>
  <c r="G1219"/>
  <c r="G1098"/>
  <c r="G944"/>
  <c r="G806"/>
  <c r="G735"/>
  <c r="G146"/>
  <c r="G211"/>
  <c r="G154"/>
  <c r="G962"/>
  <c r="G1907"/>
  <c r="G218"/>
  <c r="G219"/>
  <c r="G220"/>
  <c r="G221"/>
  <c r="G1788"/>
  <c r="G1541"/>
  <c r="G610"/>
  <c r="G1929"/>
  <c r="G117"/>
  <c r="G1198"/>
  <c r="G1199"/>
  <c r="G1200"/>
  <c r="G1201"/>
  <c r="G274"/>
  <c r="G1921"/>
  <c r="G1922"/>
  <c r="G1924"/>
  <c r="G1920"/>
  <c r="G2436"/>
  <c r="G2435"/>
  <c r="G2434"/>
  <c r="G2433"/>
  <c r="G2432"/>
  <c r="G2430"/>
  <c r="G2428"/>
  <c r="G2426"/>
  <c r="G2425"/>
  <c r="G2424"/>
  <c r="G2423"/>
  <c r="G2422"/>
  <c r="G1861"/>
  <c r="G2418"/>
  <c r="G2417"/>
  <c r="G2416"/>
  <c r="G2415"/>
  <c r="G2414"/>
  <c r="G2412"/>
  <c r="G2411"/>
  <c r="G2399"/>
  <c r="G2398"/>
  <c r="G2397"/>
  <c r="G2396"/>
  <c r="G2395"/>
  <c r="G2394"/>
  <c r="G2393"/>
  <c r="G2385"/>
  <c r="G2384"/>
  <c r="G2378"/>
  <c r="G2377"/>
  <c r="G2376"/>
  <c r="G2375"/>
  <c r="G2374"/>
  <c r="G2373"/>
  <c r="G2372"/>
  <c r="G2367"/>
  <c r="G2366"/>
  <c r="G2365"/>
  <c r="G2364"/>
  <c r="G2362"/>
  <c r="G2346"/>
  <c r="G2345"/>
  <c r="G2340"/>
  <c r="G2339"/>
  <c r="G2338"/>
  <c r="G2334"/>
  <c r="G2333"/>
  <c r="G2327"/>
  <c r="G2323"/>
  <c r="G2322"/>
  <c r="G2321"/>
  <c r="G2320"/>
  <c r="G2317"/>
  <c r="G2316"/>
  <c r="G2315"/>
  <c r="G2313"/>
  <c r="G2312"/>
  <c r="G2311"/>
  <c r="G2310"/>
  <c r="G2308"/>
  <c r="G2307"/>
  <c r="G2306"/>
  <c r="G2300"/>
  <c r="G2299"/>
  <c r="G2296"/>
  <c r="G2295"/>
  <c r="G2294"/>
  <c r="G2293"/>
  <c r="G1892"/>
  <c r="G2270"/>
  <c r="G2269"/>
  <c r="G2267"/>
  <c r="G2266"/>
  <c r="G2265"/>
  <c r="G2264"/>
  <c r="G2258"/>
  <c r="G2256"/>
  <c r="G2255"/>
  <c r="G2254"/>
  <c r="G2253"/>
  <c r="G2251"/>
  <c r="G2250"/>
  <c r="G2249"/>
  <c r="G2245"/>
  <c r="G2243"/>
  <c r="G2238"/>
  <c r="G2235"/>
  <c r="G2233"/>
  <c r="G2232"/>
  <c r="G2230"/>
  <c r="G2229"/>
  <c r="G2226"/>
  <c r="G2224"/>
  <c r="G2221"/>
  <c r="G2216"/>
  <c r="G2215"/>
  <c r="G2214"/>
  <c r="G2213"/>
  <c r="G2212"/>
  <c r="G2211"/>
  <c r="G2210"/>
  <c r="G2208"/>
  <c r="G2207"/>
  <c r="G2204"/>
  <c r="G2203"/>
  <c r="G2200"/>
  <c r="G2199"/>
  <c r="G2196"/>
  <c r="G2195"/>
  <c r="G2194"/>
  <c r="G2191"/>
  <c r="G2190"/>
  <c r="G2189"/>
  <c r="G2188"/>
  <c r="G2187"/>
  <c r="G2186"/>
  <c r="G2183"/>
  <c r="G2177"/>
  <c r="G2174"/>
  <c r="G2173"/>
  <c r="G2172"/>
  <c r="G2170"/>
  <c r="G2169"/>
  <c r="G2165"/>
  <c r="G2164"/>
  <c r="G2163"/>
  <c r="G2162"/>
  <c r="G2160"/>
  <c r="G2158"/>
  <c r="G2157"/>
  <c r="G2156"/>
  <c r="G2154"/>
  <c r="G2153"/>
  <c r="G2152"/>
  <c r="G2149"/>
  <c r="G2148"/>
  <c r="G2145"/>
  <c r="G2144"/>
  <c r="G2142"/>
  <c r="G2141"/>
  <c r="G2140"/>
  <c r="G2137"/>
  <c r="G2134"/>
  <c r="G2133"/>
  <c r="G2131"/>
  <c r="G2129"/>
  <c r="G2128"/>
  <c r="G2125"/>
  <c r="G2122"/>
  <c r="G2118"/>
  <c r="G2116"/>
  <c r="G2113"/>
  <c r="G2112"/>
  <c r="G2111"/>
  <c r="G2110"/>
  <c r="G2109"/>
  <c r="G2108"/>
  <c r="G2106"/>
  <c r="G2104"/>
  <c r="G2103"/>
  <c r="G2101"/>
  <c r="G2100"/>
  <c r="G2099"/>
  <c r="G2097"/>
  <c r="G2093"/>
  <c r="G2092"/>
  <c r="G2086"/>
  <c r="G2085"/>
  <c r="G2084"/>
  <c r="G2083"/>
  <c r="G2082"/>
  <c r="G2081"/>
  <c r="G2080"/>
  <c r="G2079"/>
  <c r="G2070"/>
  <c r="G2069"/>
  <c r="G2068"/>
  <c r="G2067"/>
  <c r="G2066"/>
  <c r="G2065"/>
  <c r="G2064"/>
  <c r="G2063"/>
  <c r="G2062"/>
  <c r="G2061"/>
  <c r="G2060"/>
  <c r="G2059"/>
  <c r="G2054"/>
  <c r="G2051"/>
  <c r="G2048"/>
  <c r="G2047"/>
  <c r="G2045"/>
  <c r="G2042"/>
  <c r="G2040"/>
  <c r="G2039"/>
  <c r="G2038"/>
  <c r="G2037"/>
  <c r="G2035"/>
  <c r="G2034"/>
  <c r="G2031"/>
  <c r="G2030"/>
  <c r="G2029"/>
  <c r="G2027"/>
  <c r="G2025"/>
  <c r="G2024"/>
  <c r="G2023"/>
  <c r="G2021"/>
  <c r="G2017"/>
  <c r="G2016"/>
  <c r="G2015"/>
  <c r="G2014"/>
  <c r="G2013"/>
  <c r="G2009"/>
  <c r="G2008"/>
  <c r="G2006"/>
  <c r="G2005"/>
  <c r="G2000"/>
  <c r="G1999"/>
  <c r="G1998"/>
  <c r="G1997"/>
  <c r="G1996"/>
  <c r="G1995"/>
  <c r="G1991"/>
  <c r="G1985"/>
  <c r="G1983"/>
  <c r="G1981"/>
  <c r="G1979"/>
  <c r="G1976"/>
  <c r="G1975"/>
  <c r="G1974"/>
  <c r="G1973"/>
  <c r="G1972"/>
  <c r="G1971"/>
  <c r="G1970"/>
  <c r="G1969"/>
  <c r="G1968"/>
  <c r="G1965"/>
  <c r="G1964"/>
  <c r="G1963"/>
  <c r="G1962"/>
  <c r="G1961"/>
  <c r="G1960"/>
  <c r="G1959"/>
  <c r="G1954"/>
  <c r="G1953"/>
  <c r="G1951"/>
  <c r="G1950"/>
  <c r="G1946"/>
  <c r="G1945"/>
  <c r="G1944"/>
  <c r="G1942"/>
  <c r="G1940"/>
  <c r="G1939"/>
  <c r="G1938"/>
  <c r="G1937"/>
  <c r="G1936"/>
  <c r="G1935"/>
  <c r="G1934"/>
  <c r="G1918"/>
  <c r="G1916"/>
  <c r="G1914"/>
  <c r="G1911"/>
  <c r="G1906"/>
  <c r="G1905"/>
  <c r="G1904"/>
  <c r="G1903"/>
  <c r="G1902"/>
  <c r="G1901"/>
  <c r="G1900"/>
  <c r="G1899"/>
  <c r="G1896"/>
  <c r="G1894"/>
  <c r="G1890"/>
  <c r="G1889"/>
  <c r="G1885"/>
  <c r="G1884"/>
  <c r="G1883"/>
  <c r="G1877"/>
  <c r="G1874"/>
  <c r="G1873"/>
  <c r="G1872"/>
  <c r="G1871"/>
  <c r="G1863"/>
  <c r="G1858"/>
  <c r="G1853"/>
  <c r="G1852"/>
  <c r="G1851"/>
  <c r="G1850"/>
  <c r="G1848"/>
  <c r="G1840"/>
  <c r="G1839"/>
  <c r="G1838"/>
  <c r="G1836"/>
  <c r="G1834"/>
  <c r="G1829"/>
  <c r="G1827"/>
  <c r="G1826"/>
  <c r="G1822"/>
  <c r="G1821"/>
  <c r="G1820"/>
  <c r="G1819"/>
  <c r="G1817"/>
  <c r="G1801"/>
  <c r="G1798"/>
  <c r="G1575"/>
  <c r="G1795"/>
  <c r="G1792"/>
  <c r="G1574"/>
  <c r="G1790"/>
  <c r="G1787"/>
  <c r="G1786"/>
  <c r="G1785"/>
  <c r="G1783"/>
  <c r="G810"/>
  <c r="G1771"/>
  <c r="G1770"/>
  <c r="G1769"/>
  <c r="G1768"/>
  <c r="G1767"/>
  <c r="G1766"/>
  <c r="G1764"/>
  <c r="G1762"/>
  <c r="G1761"/>
  <c r="G1760"/>
  <c r="G1758"/>
  <c r="G1756"/>
  <c r="G1755"/>
  <c r="G887"/>
  <c r="G2431"/>
  <c r="G2429"/>
  <c r="G2427"/>
  <c r="G1748"/>
  <c r="G1745"/>
  <c r="G1744"/>
  <c r="G2421"/>
  <c r="G1742"/>
  <c r="G1740"/>
  <c r="G1739"/>
  <c r="G1738"/>
  <c r="G1736"/>
  <c r="G1734"/>
  <c r="G1733"/>
  <c r="G1732"/>
  <c r="G1731"/>
  <c r="G1728"/>
  <c r="G2420"/>
  <c r="G1722"/>
  <c r="G1721"/>
  <c r="G1718"/>
  <c r="G1717"/>
  <c r="G2419"/>
  <c r="G1714"/>
  <c r="G2413"/>
  <c r="G2410"/>
  <c r="G1711"/>
  <c r="G1709"/>
  <c r="G1708"/>
  <c r="G1707"/>
  <c r="G1706"/>
  <c r="G1704"/>
  <c r="G1703"/>
  <c r="G1701"/>
  <c r="G1699"/>
  <c r="G1694"/>
  <c r="G1690"/>
  <c r="G1689"/>
  <c r="G1688"/>
  <c r="G2409"/>
  <c r="G2408"/>
  <c r="G1685"/>
  <c r="G1684"/>
  <c r="G1683"/>
  <c r="G1682"/>
  <c r="G1681"/>
  <c r="G1680"/>
  <c r="G1677"/>
  <c r="G1676"/>
  <c r="G1675"/>
  <c r="G1674"/>
  <c r="G1673"/>
  <c r="G1672"/>
  <c r="G1671"/>
  <c r="G1670"/>
  <c r="G1669"/>
  <c r="G1668"/>
  <c r="G1667"/>
  <c r="G1666"/>
  <c r="G1664"/>
  <c r="G1663"/>
  <c r="G1662"/>
  <c r="G1661"/>
  <c r="G1660"/>
  <c r="G1659"/>
  <c r="G1658"/>
  <c r="G1657"/>
  <c r="G1656"/>
  <c r="G1655"/>
  <c r="G1654"/>
  <c r="G1652"/>
  <c r="G1651"/>
  <c r="G1650"/>
  <c r="G1649"/>
  <c r="G1648"/>
  <c r="G1647"/>
  <c r="G1646"/>
  <c r="G1644"/>
  <c r="G1643"/>
  <c r="G1641"/>
  <c r="G2407"/>
  <c r="G1639"/>
  <c r="G1638"/>
  <c r="G1637"/>
  <c r="G1636"/>
  <c r="G1634"/>
  <c r="G1632"/>
  <c r="G1631"/>
  <c r="G1629"/>
  <c r="G1628"/>
  <c r="G2406"/>
  <c r="G2405"/>
  <c r="G1625"/>
  <c r="G2404"/>
  <c r="G1621"/>
  <c r="G1619"/>
  <c r="G1618"/>
  <c r="G1617"/>
  <c r="G1614"/>
  <c r="G1613"/>
  <c r="G1608"/>
  <c r="G2403"/>
  <c r="G2402"/>
  <c r="G2401"/>
  <c r="G2400"/>
  <c r="G1601"/>
  <c r="G1599"/>
  <c r="G1598"/>
  <c r="G1597"/>
  <c r="G1596"/>
  <c r="G2392"/>
  <c r="G1594"/>
  <c r="G1593"/>
  <c r="G1592"/>
  <c r="G2391"/>
  <c r="G1590"/>
  <c r="G1589"/>
  <c r="G1587"/>
  <c r="G1585"/>
  <c r="G1584"/>
  <c r="G1580"/>
  <c r="G1579"/>
  <c r="G1578"/>
  <c r="G2390"/>
  <c r="G2389"/>
  <c r="G2388"/>
  <c r="G1573"/>
  <c r="G2387"/>
  <c r="G1571"/>
  <c r="G1570"/>
  <c r="G1568"/>
  <c r="G1565"/>
  <c r="G1564"/>
  <c r="G1561"/>
  <c r="G1560"/>
  <c r="G1559"/>
  <c r="G2386"/>
  <c r="G2383"/>
  <c r="G2382"/>
  <c r="G1555"/>
  <c r="G1552"/>
  <c r="G2381"/>
  <c r="G1550"/>
  <c r="G1549"/>
  <c r="G2380"/>
  <c r="G2379"/>
  <c r="G2371"/>
  <c r="G1545"/>
  <c r="G1543"/>
  <c r="G1539"/>
  <c r="G1535"/>
  <c r="G1534"/>
  <c r="G2370"/>
  <c r="G1529"/>
  <c r="G1526"/>
  <c r="G1525"/>
  <c r="G1524"/>
  <c r="G1522"/>
  <c r="G1521"/>
  <c r="G2369"/>
  <c r="G1515"/>
  <c r="G1514"/>
  <c r="G1512"/>
  <c r="G2368"/>
  <c r="G2359"/>
  <c r="G1506"/>
  <c r="G1503"/>
  <c r="G1502"/>
  <c r="G1500"/>
  <c r="G2358"/>
  <c r="G1498"/>
  <c r="G1497"/>
  <c r="G1493"/>
  <c r="G1491"/>
  <c r="G1490"/>
  <c r="G1489"/>
  <c r="G1488"/>
  <c r="G1487"/>
  <c r="G1486"/>
  <c r="G1485"/>
  <c r="G1484"/>
  <c r="G1483"/>
  <c r="G1482"/>
  <c r="G1481"/>
  <c r="G1475"/>
  <c r="G2357"/>
  <c r="G1471"/>
  <c r="G1470"/>
  <c r="G2356"/>
  <c r="G1467"/>
  <c r="G2355"/>
  <c r="G2354"/>
  <c r="G2353"/>
  <c r="G1461"/>
  <c r="G2351"/>
  <c r="G2349"/>
  <c r="G2341"/>
  <c r="G2332"/>
  <c r="G2324"/>
  <c r="G2314"/>
  <c r="G1449"/>
  <c r="G1448"/>
  <c r="G1447"/>
  <c r="G1446"/>
  <c r="G2309"/>
  <c r="G2297"/>
  <c r="G1443"/>
  <c r="G2291"/>
  <c r="G2290"/>
  <c r="G1440"/>
  <c r="G1439"/>
  <c r="G1437"/>
  <c r="G1433"/>
  <c r="G1432"/>
  <c r="G2289"/>
  <c r="G1430"/>
  <c r="G1429"/>
  <c r="G2288"/>
  <c r="G1427"/>
  <c r="G2287"/>
  <c r="G1422"/>
  <c r="G1420"/>
  <c r="G1419"/>
  <c r="G1418"/>
  <c r="G1417"/>
  <c r="G1415"/>
  <c r="G1413"/>
  <c r="G1412"/>
  <c r="G1411"/>
  <c r="G2286"/>
  <c r="G2285"/>
  <c r="G2284"/>
  <c r="G2282"/>
  <c r="G2281"/>
  <c r="G2280"/>
  <c r="G2279"/>
  <c r="G2278"/>
  <c r="G1402"/>
  <c r="G2277"/>
  <c r="G1400"/>
  <c r="G1398"/>
  <c r="G1397"/>
  <c r="G1396"/>
  <c r="G1395"/>
  <c r="G1394"/>
  <c r="G2276"/>
  <c r="G1391"/>
  <c r="G1390"/>
  <c r="G1389"/>
  <c r="G1388"/>
  <c r="G1387"/>
  <c r="G1386"/>
  <c r="G1385"/>
  <c r="G1384"/>
  <c r="G1383"/>
  <c r="G1382"/>
  <c r="G1381"/>
  <c r="G1380"/>
  <c r="G1379"/>
  <c r="G1378"/>
  <c r="G1377"/>
  <c r="G1376"/>
  <c r="G1375"/>
  <c r="G1374"/>
  <c r="G1373"/>
  <c r="G2275"/>
  <c r="G1370"/>
  <c r="G1369"/>
  <c r="G1368"/>
  <c r="G1367"/>
  <c r="G1366"/>
  <c r="G1365"/>
  <c r="G1363"/>
  <c r="G2273"/>
  <c r="G2272"/>
  <c r="G2271"/>
  <c r="G2268"/>
  <c r="G2263"/>
  <c r="G1357"/>
  <c r="G1355"/>
  <c r="G2248"/>
  <c r="G2247"/>
  <c r="G2246"/>
  <c r="G2225"/>
  <c r="G2223"/>
  <c r="G2222"/>
  <c r="G2205"/>
  <c r="G1347"/>
  <c r="G1346"/>
  <c r="G2198"/>
  <c r="G2193"/>
  <c r="G2182"/>
  <c r="G1342"/>
  <c r="G1341"/>
  <c r="G1340"/>
  <c r="G1339"/>
  <c r="G1337"/>
  <c r="G1336"/>
  <c r="G1334"/>
  <c r="G1333"/>
  <c r="G2180"/>
  <c r="G1331"/>
  <c r="G1330"/>
  <c r="G2168"/>
  <c r="G1328"/>
  <c r="G1326"/>
  <c r="G1325"/>
  <c r="G2155"/>
  <c r="G1322"/>
  <c r="G1321"/>
  <c r="G2138"/>
  <c r="G1317"/>
  <c r="G1313"/>
  <c r="G1312"/>
  <c r="G1311"/>
  <c r="G1310"/>
  <c r="G2135"/>
  <c r="G2132"/>
  <c r="G2127"/>
  <c r="G2126"/>
  <c r="G2114"/>
  <c r="G2077"/>
  <c r="G2050"/>
  <c r="G1300"/>
  <c r="G1299"/>
  <c r="G1298"/>
  <c r="G1297"/>
  <c r="G1296"/>
  <c r="G2043"/>
  <c r="G1294"/>
  <c r="G1293"/>
  <c r="G1291"/>
  <c r="G1289"/>
  <c r="G2020"/>
  <c r="G1284"/>
  <c r="G2010"/>
  <c r="G2007"/>
  <c r="G2004"/>
  <c r="G1278"/>
  <c r="G1277"/>
  <c r="G1276"/>
  <c r="G1275"/>
  <c r="G1274"/>
  <c r="G1273"/>
  <c r="G1272"/>
  <c r="G2003"/>
  <c r="G2002"/>
  <c r="G2001"/>
  <c r="G1986"/>
  <c r="G1952"/>
  <c r="G1265"/>
  <c r="G1931"/>
  <c r="G1913"/>
  <c r="G1912"/>
  <c r="G1260"/>
  <c r="G1259"/>
  <c r="G1255"/>
  <c r="G1910"/>
  <c r="G1909"/>
  <c r="G1251"/>
  <c r="G1250"/>
  <c r="G1249"/>
  <c r="G1908"/>
  <c r="G1898"/>
  <c r="G1244"/>
  <c r="G1895"/>
  <c r="G1882"/>
  <c r="G1239"/>
  <c r="G1238"/>
  <c r="G1237"/>
  <c r="G1236"/>
  <c r="G1235"/>
  <c r="G1881"/>
  <c r="G1232"/>
  <c r="G1230"/>
  <c r="G1225"/>
  <c r="G1880"/>
  <c r="G1221"/>
  <c r="G1220"/>
  <c r="G1218"/>
  <c r="G1879"/>
  <c r="G1864"/>
  <c r="G1214"/>
  <c r="G1213"/>
  <c r="G1209"/>
  <c r="G1862"/>
  <c r="G1854"/>
  <c r="G1830"/>
  <c r="G1204"/>
  <c r="G1203"/>
  <c r="G1202"/>
  <c r="G1196"/>
  <c r="G1815"/>
  <c r="G1814"/>
  <c r="G1813"/>
  <c r="G1189"/>
  <c r="G1188"/>
  <c r="G1812"/>
  <c r="G1186"/>
  <c r="G1185"/>
  <c r="G1184"/>
  <c r="G1183"/>
  <c r="G1182"/>
  <c r="G1180"/>
  <c r="G1175"/>
  <c r="G1174"/>
  <c r="G1173"/>
  <c r="G1171"/>
  <c r="G1170"/>
  <c r="G1164"/>
  <c r="G1159"/>
  <c r="G1158"/>
  <c r="G1811"/>
  <c r="G1156"/>
  <c r="G1153"/>
  <c r="G1152"/>
  <c r="G1151"/>
  <c r="G1150"/>
  <c r="G1149"/>
  <c r="G1148"/>
  <c r="G1147"/>
  <c r="G1146"/>
  <c r="G1810"/>
  <c r="G1144"/>
  <c r="G1143"/>
  <c r="G1142"/>
  <c r="G1141"/>
  <c r="G1139"/>
  <c r="G1138"/>
  <c r="G1137"/>
  <c r="G1809"/>
  <c r="G1796"/>
  <c r="G1791"/>
  <c r="G1133"/>
  <c r="G1132"/>
  <c r="G1131"/>
  <c r="G1130"/>
  <c r="G1129"/>
  <c r="G1781"/>
  <c r="G1780"/>
  <c r="G1779"/>
  <c r="G1118"/>
  <c r="G1115"/>
  <c r="G1114"/>
  <c r="G1765"/>
  <c r="G1763"/>
  <c r="G1757"/>
  <c r="G1110"/>
  <c r="G1109"/>
  <c r="G1107"/>
  <c r="G1102"/>
  <c r="G1754"/>
  <c r="G1099"/>
  <c r="G1097"/>
  <c r="G1096"/>
  <c r="G1095"/>
  <c r="G1753"/>
  <c r="G1092"/>
  <c r="G1091"/>
  <c r="G1089"/>
  <c r="G1088"/>
  <c r="G1087"/>
  <c r="G1752"/>
  <c r="G1085"/>
  <c r="G1084"/>
  <c r="G1750"/>
  <c r="G1078"/>
  <c r="G1075"/>
  <c r="G1687"/>
  <c r="G1686"/>
  <c r="G1640"/>
  <c r="G1622"/>
  <c r="G1605"/>
  <c r="G1067"/>
  <c r="G1604"/>
  <c r="G1603"/>
  <c r="G1602"/>
  <c r="G1595"/>
  <c r="G1060"/>
  <c r="G1059"/>
  <c r="G1057"/>
  <c r="G1056"/>
  <c r="G1055"/>
  <c r="G1054"/>
  <c r="G1053"/>
  <c r="G1052"/>
  <c r="G1591"/>
  <c r="G1576"/>
  <c r="G1048"/>
  <c r="G1047"/>
  <c r="G1572"/>
  <c r="G1557"/>
  <c r="G1041"/>
  <c r="G1037"/>
  <c r="G1036"/>
  <c r="G1032"/>
  <c r="G1030"/>
  <c r="G1029"/>
  <c r="G1028"/>
  <c r="G1027"/>
  <c r="G1026"/>
  <c r="G1556"/>
  <c r="G1024"/>
  <c r="G1023"/>
  <c r="G1022"/>
  <c r="G1020"/>
  <c r="G1019"/>
  <c r="G1018"/>
  <c r="G1017"/>
  <c r="G1014"/>
  <c r="G1551"/>
  <c r="G1548"/>
  <c r="G1547"/>
  <c r="G1546"/>
  <c r="G1499"/>
  <c r="G1469"/>
  <c r="G1005"/>
  <c r="G1001"/>
  <c r="G999"/>
  <c r="G1466"/>
  <c r="G1465"/>
  <c r="G995"/>
  <c r="G1464"/>
  <c r="G1441"/>
  <c r="G1431"/>
  <c r="G1428"/>
  <c r="G1423"/>
  <c r="G1410"/>
  <c r="G980"/>
  <c r="G1409"/>
  <c r="G978"/>
  <c r="G974"/>
  <c r="G973"/>
  <c r="G972"/>
  <c r="G971"/>
  <c r="G970"/>
  <c r="G969"/>
  <c r="G968"/>
  <c r="G967"/>
  <c r="G966"/>
  <c r="G965"/>
  <c r="G964"/>
  <c r="G963"/>
  <c r="G961"/>
  <c r="G960"/>
  <c r="G959"/>
  <c r="G958"/>
  <c r="G957"/>
  <c r="G955"/>
  <c r="G1408"/>
  <c r="G953"/>
  <c r="G952"/>
  <c r="G1407"/>
  <c r="G950"/>
  <c r="G949"/>
  <c r="G1406"/>
  <c r="G945"/>
  <c r="G943"/>
  <c r="G942"/>
  <c r="G941"/>
  <c r="G940"/>
  <c r="G1405"/>
  <c r="G938"/>
  <c r="G937"/>
  <c r="G936"/>
  <c r="G935"/>
  <c r="G934"/>
  <c r="G1404"/>
  <c r="G1403"/>
  <c r="G931"/>
  <c r="G929"/>
  <c r="G928"/>
  <c r="G1401"/>
  <c r="G1371"/>
  <c r="G921"/>
  <c r="G918"/>
  <c r="G916"/>
  <c r="G1354"/>
  <c r="G912"/>
  <c r="G911"/>
  <c r="G1353"/>
  <c r="G909"/>
  <c r="G908"/>
  <c r="G907"/>
  <c r="G1352"/>
  <c r="G1351"/>
  <c r="G901"/>
  <c r="G1350"/>
  <c r="G1349"/>
  <c r="G896"/>
  <c r="G1348"/>
  <c r="G890"/>
  <c r="G889"/>
  <c r="G888"/>
  <c r="G1345"/>
  <c r="G1344"/>
  <c r="G885"/>
  <c r="G884"/>
  <c r="G883"/>
  <c r="G881"/>
  <c r="G880"/>
  <c r="G879"/>
  <c r="G877"/>
  <c r="G876"/>
  <c r="G1332"/>
  <c r="G874"/>
  <c r="G873"/>
  <c r="G1329"/>
  <c r="G868"/>
  <c r="G867"/>
  <c r="G866"/>
  <c r="G865"/>
  <c r="G864"/>
  <c r="G863"/>
  <c r="G862"/>
  <c r="G861"/>
  <c r="G860"/>
  <c r="G1318"/>
  <c r="G1309"/>
  <c r="G857"/>
  <c r="G855"/>
  <c r="G854"/>
  <c r="G852"/>
  <c r="G851"/>
  <c r="G850"/>
  <c r="G848"/>
  <c r="G1308"/>
  <c r="G846"/>
  <c r="G844"/>
  <c r="G843"/>
  <c r="G841"/>
  <c r="G1307"/>
  <c r="G839"/>
  <c r="G829"/>
  <c r="G818"/>
  <c r="G816"/>
  <c r="G815"/>
  <c r="G814"/>
  <c r="G813"/>
  <c r="G812"/>
  <c r="G811"/>
  <c r="G1306"/>
  <c r="G1305"/>
  <c r="G1304"/>
  <c r="G805"/>
  <c r="G803"/>
  <c r="G802"/>
  <c r="G801"/>
  <c r="G1303"/>
  <c r="G799"/>
  <c r="G796"/>
  <c r="G1295"/>
  <c r="G792"/>
  <c r="G788"/>
  <c r="G787"/>
  <c r="G786"/>
  <c r="G1271"/>
  <c r="G784"/>
  <c r="G783"/>
  <c r="G782"/>
  <c r="G781"/>
  <c r="G780"/>
  <c r="G779"/>
  <c r="G778"/>
  <c r="G777"/>
  <c r="G776"/>
  <c r="G775"/>
  <c r="G774"/>
  <c r="G771"/>
  <c r="G1270"/>
  <c r="G1269"/>
  <c r="G768"/>
  <c r="G1268"/>
  <c r="G765"/>
  <c r="G763"/>
  <c r="G762"/>
  <c r="G761"/>
  <c r="G1267"/>
  <c r="G1254"/>
  <c r="G758"/>
  <c r="G757"/>
  <c r="G756"/>
  <c r="G1252"/>
  <c r="G1246"/>
  <c r="G752"/>
  <c r="G1233"/>
  <c r="G750"/>
  <c r="G1223"/>
  <c r="G1215"/>
  <c r="G1206"/>
  <c r="G741"/>
  <c r="G1194"/>
  <c r="G739"/>
  <c r="G738"/>
  <c r="G1193"/>
  <c r="G1192"/>
  <c r="G1157"/>
  <c r="G1145"/>
  <c r="G730"/>
  <c r="G729"/>
  <c r="G1128"/>
  <c r="G725"/>
  <c r="G724"/>
  <c r="G723"/>
  <c r="G722"/>
  <c r="G1120"/>
  <c r="G720"/>
  <c r="G719"/>
  <c r="G716"/>
  <c r="G715"/>
  <c r="G714"/>
  <c r="G1119"/>
  <c r="G1100"/>
  <c r="G1086"/>
  <c r="G705"/>
  <c r="G704"/>
  <c r="G703"/>
  <c r="G701"/>
  <c r="G699"/>
  <c r="G698"/>
  <c r="G697"/>
  <c r="G688"/>
  <c r="G687"/>
  <c r="G1074"/>
  <c r="G685"/>
  <c r="G683"/>
  <c r="G682"/>
  <c r="G681"/>
  <c r="G680"/>
  <c r="G679"/>
  <c r="G678"/>
  <c r="G677"/>
  <c r="G676"/>
  <c r="G674"/>
  <c r="G669"/>
  <c r="G667"/>
  <c r="G666"/>
  <c r="G664"/>
  <c r="G663"/>
  <c r="G662"/>
  <c r="G1073"/>
  <c r="G660"/>
  <c r="G659"/>
  <c r="G658"/>
  <c r="G657"/>
  <c r="G656"/>
  <c r="G655"/>
  <c r="G1072"/>
  <c r="G653"/>
  <c r="G652"/>
  <c r="G650"/>
  <c r="G648"/>
  <c r="G647"/>
  <c r="G646"/>
  <c r="G645"/>
  <c r="G644"/>
  <c r="G643"/>
  <c r="G642"/>
  <c r="G641"/>
  <c r="G639"/>
  <c r="G638"/>
  <c r="G637"/>
  <c r="G636"/>
  <c r="G1071"/>
  <c r="G634"/>
  <c r="G1063"/>
  <c r="G1062"/>
  <c r="G1061"/>
  <c r="G626"/>
  <c r="G625"/>
  <c r="G1051"/>
  <c r="G1050"/>
  <c r="G1046"/>
  <c r="G1045"/>
  <c r="G1025"/>
  <c r="G1011"/>
  <c r="G1010"/>
  <c r="G1009"/>
  <c r="G1008"/>
  <c r="G615"/>
  <c r="G614"/>
  <c r="G1007"/>
  <c r="G606"/>
  <c r="G605"/>
  <c r="G602"/>
  <c r="G601"/>
  <c r="G600"/>
  <c r="G595"/>
  <c r="G594"/>
  <c r="G592"/>
  <c r="G591"/>
  <c r="G590"/>
  <c r="G589"/>
  <c r="G588"/>
  <c r="G586"/>
  <c r="G585"/>
  <c r="G583"/>
  <c r="G582"/>
  <c r="G1006"/>
  <c r="G580"/>
  <c r="G579"/>
  <c r="G578"/>
  <c r="G576"/>
  <c r="G575"/>
  <c r="G574"/>
  <c r="G996"/>
  <c r="G572"/>
  <c r="G571"/>
  <c r="G569"/>
  <c r="G568"/>
  <c r="G567"/>
  <c r="G566"/>
  <c r="G565"/>
  <c r="G564"/>
  <c r="G563"/>
  <c r="G562"/>
  <c r="G561"/>
  <c r="G560"/>
  <c r="G559"/>
  <c r="G558"/>
  <c r="G557"/>
  <c r="G555"/>
  <c r="G554"/>
  <c r="G552"/>
  <c r="G551"/>
  <c r="G550"/>
  <c r="G549"/>
  <c r="G548"/>
  <c r="G547"/>
  <c r="G546"/>
  <c r="G992"/>
  <c r="G542"/>
  <c r="G541"/>
  <c r="G540"/>
  <c r="G539"/>
  <c r="G538"/>
  <c r="G535"/>
  <c r="G531"/>
  <c r="G530"/>
  <c r="G529"/>
  <c r="G528"/>
  <c r="G527"/>
  <c r="G526"/>
  <c r="G525"/>
  <c r="G991"/>
  <c r="G990"/>
  <c r="G989"/>
  <c r="G988"/>
  <c r="G520"/>
  <c r="G518"/>
  <c r="G514"/>
  <c r="G513"/>
  <c r="G512"/>
  <c r="G511"/>
  <c r="G510"/>
  <c r="G509"/>
  <c r="G503"/>
  <c r="G502"/>
  <c r="G501"/>
  <c r="G500"/>
  <c r="G499"/>
  <c r="G496"/>
  <c r="G495"/>
  <c r="G494"/>
  <c r="G493"/>
  <c r="G492"/>
  <c r="G491"/>
  <c r="G490"/>
  <c r="G489"/>
  <c r="G488"/>
  <c r="G487"/>
  <c r="G484"/>
  <c r="G483"/>
  <c r="G481"/>
  <c r="G480"/>
  <c r="G479"/>
  <c r="G478"/>
  <c r="G477"/>
  <c r="G476"/>
  <c r="G475"/>
  <c r="G474"/>
  <c r="G473"/>
  <c r="G472"/>
  <c r="G471"/>
  <c r="G470"/>
  <c r="G469"/>
  <c r="G468"/>
  <c r="G467"/>
  <c r="G465"/>
  <c r="G987"/>
  <c r="G463"/>
  <c r="G461"/>
  <c r="G460"/>
  <c r="G459"/>
  <c r="G458"/>
  <c r="G455"/>
  <c r="G951"/>
  <c r="G939"/>
  <c r="G451"/>
  <c r="G450"/>
  <c r="G933"/>
  <c r="G448"/>
  <c r="G447"/>
  <c r="G446"/>
  <c r="G445"/>
  <c r="G442"/>
  <c r="G441"/>
  <c r="G932"/>
  <c r="G439"/>
  <c r="G438"/>
  <c r="G437"/>
  <c r="G925"/>
  <c r="G434"/>
  <c r="G924"/>
  <c r="G904"/>
  <c r="G431"/>
  <c r="G430"/>
  <c r="G429"/>
  <c r="G427"/>
  <c r="G898"/>
  <c r="G895"/>
  <c r="G422"/>
  <c r="G421"/>
  <c r="G420"/>
  <c r="G419"/>
  <c r="G417"/>
  <c r="G416"/>
  <c r="G415"/>
  <c r="G412"/>
  <c r="G408"/>
  <c r="G406"/>
  <c r="G886"/>
  <c r="G403"/>
  <c r="G402"/>
  <c r="G400"/>
  <c r="G399"/>
  <c r="G398"/>
  <c r="G859"/>
  <c r="G395"/>
  <c r="G858"/>
  <c r="G392"/>
  <c r="G391"/>
  <c r="G389"/>
  <c r="G388"/>
  <c r="G387"/>
  <c r="G386"/>
  <c r="G385"/>
  <c r="G384"/>
  <c r="G847"/>
  <c r="G380"/>
  <c r="G377"/>
  <c r="G376"/>
  <c r="G785"/>
  <c r="G374"/>
  <c r="G759"/>
  <c r="G755"/>
  <c r="G754"/>
  <c r="G369"/>
  <c r="G368"/>
  <c r="G367"/>
  <c r="G366"/>
  <c r="G364"/>
  <c r="G362"/>
  <c r="G361"/>
  <c r="G359"/>
  <c r="G358"/>
  <c r="G357"/>
  <c r="G356"/>
  <c r="G355"/>
  <c r="G354"/>
  <c r="G353"/>
  <c r="G352"/>
  <c r="G351"/>
  <c r="G350"/>
  <c r="G349"/>
  <c r="G348"/>
  <c r="G347"/>
  <c r="G345"/>
  <c r="G751"/>
  <c r="G743"/>
  <c r="G342"/>
  <c r="G336"/>
  <c r="G335"/>
  <c r="G334"/>
  <c r="G333"/>
  <c r="G332"/>
  <c r="G331"/>
  <c r="G330"/>
  <c r="G740"/>
  <c r="G727"/>
  <c r="G721"/>
  <c r="G324"/>
  <c r="G323"/>
  <c r="G322"/>
  <c r="G320"/>
  <c r="G318"/>
  <c r="G317"/>
  <c r="G316"/>
  <c r="G313"/>
  <c r="G312"/>
  <c r="G311"/>
  <c r="G310"/>
  <c r="G309"/>
  <c r="G308"/>
  <c r="G307"/>
  <c r="G306"/>
  <c r="G708"/>
  <c r="G706"/>
  <c r="G686"/>
  <c r="G661"/>
  <c r="G654"/>
  <c r="G298"/>
  <c r="G297"/>
  <c r="G296"/>
  <c r="G635"/>
  <c r="G293"/>
  <c r="G292"/>
  <c r="G290"/>
  <c r="G288"/>
  <c r="G287"/>
  <c r="G286"/>
  <c r="G283"/>
  <c r="G282"/>
  <c r="G281"/>
  <c r="G629"/>
  <c r="G627"/>
  <c r="G624"/>
  <c r="G623"/>
  <c r="G622"/>
  <c r="G275"/>
  <c r="G621"/>
  <c r="G620"/>
  <c r="G619"/>
  <c r="G618"/>
  <c r="G617"/>
  <c r="G616"/>
  <c r="G581"/>
  <c r="G573"/>
  <c r="G543"/>
  <c r="G265"/>
  <c r="G464"/>
  <c r="G263"/>
  <c r="G262"/>
  <c r="G453"/>
  <c r="G452"/>
  <c r="G449"/>
  <c r="G440"/>
  <c r="G254"/>
  <c r="G433"/>
  <c r="G432"/>
  <c r="G426"/>
  <c r="G405"/>
  <c r="G396"/>
  <c r="G248"/>
  <c r="G381"/>
  <c r="G375"/>
  <c r="G372"/>
  <c r="G370"/>
  <c r="G344"/>
  <c r="G343"/>
  <c r="G327"/>
  <c r="G326"/>
  <c r="G325"/>
  <c r="G303"/>
  <c r="G237"/>
  <c r="G302"/>
  <c r="G301"/>
  <c r="G300"/>
  <c r="G233"/>
  <c r="G299"/>
  <c r="G231"/>
  <c r="G230"/>
  <c r="G229"/>
  <c r="G278"/>
  <c r="G227"/>
  <c r="G226"/>
  <c r="G225"/>
  <c r="G224"/>
  <c r="G222"/>
  <c r="G276"/>
  <c r="G273"/>
  <c r="G272"/>
  <c r="G270"/>
  <c r="G264"/>
  <c r="G261"/>
  <c r="G253"/>
  <c r="G252"/>
  <c r="G251"/>
  <c r="G250"/>
  <c r="G249"/>
  <c r="G247"/>
  <c r="G246"/>
  <c r="G245"/>
  <c r="G244"/>
  <c r="G243"/>
  <c r="G242"/>
  <c r="G241"/>
  <c r="G240"/>
  <c r="G239"/>
  <c r="G186"/>
  <c r="G185"/>
  <c r="G184"/>
  <c r="G182"/>
  <c r="G181"/>
  <c r="G178"/>
  <c r="G174"/>
  <c r="G168"/>
  <c r="G167"/>
  <c r="G164"/>
  <c r="G163"/>
  <c r="G162"/>
  <c r="G161"/>
  <c r="G160"/>
  <c r="G159"/>
  <c r="G158"/>
  <c r="G155"/>
  <c r="G153"/>
  <c r="G152"/>
  <c r="G151"/>
  <c r="G150"/>
  <c r="G147"/>
  <c r="G145"/>
  <c r="G144"/>
  <c r="G143"/>
  <c r="G142"/>
  <c r="G141"/>
  <c r="G140"/>
  <c r="G139"/>
  <c r="G138"/>
  <c r="G137"/>
  <c r="G238"/>
  <c r="G236"/>
  <c r="G235"/>
  <c r="G234"/>
  <c r="G232"/>
  <c r="G131"/>
  <c r="G130"/>
  <c r="G129"/>
  <c r="G228"/>
  <c r="G123"/>
  <c r="G204"/>
  <c r="G188"/>
  <c r="G136"/>
  <c r="G135"/>
  <c r="G133"/>
  <c r="G103"/>
  <c r="G102"/>
  <c r="G132"/>
  <c r="G125"/>
  <c r="G112"/>
  <c r="G100"/>
  <c r="G96"/>
  <c r="G2429" i="2"/>
  <c r="G2428"/>
  <c r="G2427"/>
  <c r="G2426"/>
  <c r="G2425"/>
  <c r="G2424"/>
  <c r="G2423"/>
  <c r="G2422"/>
  <c r="G2421"/>
  <c r="G2420"/>
  <c r="G2419"/>
  <c r="G2418"/>
  <c r="G2417"/>
  <c r="G2416"/>
  <c r="G2415"/>
  <c r="G2414"/>
  <c r="G2413"/>
  <c r="G2412"/>
  <c r="G2411"/>
  <c r="G2410"/>
  <c r="G2409"/>
  <c r="G2408"/>
  <c r="G2407"/>
  <c r="G2406"/>
  <c r="G2405"/>
  <c r="G2404"/>
  <c r="G2403"/>
  <c r="G2402"/>
  <c r="G2401"/>
  <c r="G2400"/>
  <c r="G2399"/>
  <c r="G2398"/>
  <c r="G2397"/>
  <c r="G2396"/>
  <c r="G2395"/>
  <c r="G2394"/>
  <c r="G2393"/>
  <c r="G2392"/>
  <c r="G2391"/>
  <c r="G2390"/>
  <c r="G2389"/>
  <c r="G2388"/>
  <c r="G2387"/>
  <c r="G2386"/>
  <c r="G2385"/>
  <c r="G2384"/>
  <c r="G2383"/>
  <c r="G2382"/>
  <c r="G2381"/>
  <c r="G2380"/>
  <c r="G2379"/>
  <c r="G2378"/>
  <c r="G2377"/>
  <c r="G2376"/>
  <c r="G2375"/>
  <c r="G2374"/>
  <c r="G2373"/>
  <c r="G2372"/>
  <c r="G2371"/>
  <c r="G2370"/>
  <c r="G2369"/>
  <c r="G2368"/>
  <c r="G2367"/>
  <c r="G2366"/>
  <c r="G2365"/>
  <c r="G2364"/>
  <c r="G2363"/>
  <c r="G2362"/>
  <c r="G2361"/>
  <c r="G2360"/>
  <c r="G2359"/>
  <c r="G2358"/>
  <c r="G2357"/>
  <c r="G2356"/>
  <c r="G2355"/>
  <c r="G2354"/>
  <c r="G2353"/>
  <c r="G2352"/>
  <c r="G2351"/>
  <c r="G2350"/>
  <c r="G2349"/>
  <c r="G2348"/>
  <c r="G2347"/>
  <c r="G2346"/>
  <c r="G2345"/>
  <c r="G2344"/>
  <c r="G2343"/>
  <c r="G2342"/>
  <c r="G2341"/>
  <c r="G2340"/>
  <c r="G2339"/>
  <c r="G2338"/>
  <c r="G2337"/>
  <c r="G2336"/>
  <c r="G2335"/>
  <c r="G2334"/>
  <c r="G2333"/>
  <c r="G2332"/>
  <c r="G2331"/>
  <c r="G2330"/>
  <c r="G2329"/>
  <c r="G2328"/>
  <c r="G2327"/>
  <c r="G2326"/>
  <c r="G2325"/>
  <c r="G2324"/>
  <c r="G2323"/>
  <c r="G2322"/>
  <c r="G2321"/>
  <c r="G2320"/>
  <c r="G2319"/>
  <c r="G2318"/>
  <c r="G2317"/>
  <c r="G2316"/>
  <c r="G2315"/>
  <c r="G2314"/>
  <c r="G2313"/>
  <c r="G2312"/>
  <c r="G2311"/>
  <c r="G2310"/>
  <c r="G2309"/>
  <c r="G2308"/>
  <c r="G2307"/>
  <c r="G2306"/>
  <c r="G2305"/>
  <c r="G2304"/>
  <c r="G2303"/>
  <c r="G2302"/>
  <c r="G2301"/>
  <c r="G2300"/>
  <c r="G2299"/>
  <c r="G2298"/>
  <c r="G2297"/>
  <c r="G2296"/>
  <c r="G2295"/>
  <c r="G2294"/>
  <c r="G2293"/>
  <c r="G2292"/>
  <c r="G2291"/>
  <c r="G2290"/>
  <c r="G2289"/>
  <c r="G2288"/>
  <c r="G2287"/>
  <c r="G2286"/>
  <c r="G2285"/>
  <c r="G2284"/>
  <c r="G2283"/>
  <c r="G2282"/>
  <c r="G2281"/>
  <c r="G2280"/>
  <c r="G2279"/>
  <c r="G2278"/>
  <c r="G2277"/>
  <c r="G2276"/>
  <c r="G2275"/>
  <c r="G2274"/>
  <c r="G2273"/>
  <c r="G2272"/>
  <c r="G2271"/>
  <c r="G2270"/>
  <c r="G2269"/>
  <c r="G2268"/>
  <c r="G2267"/>
  <c r="G2266"/>
  <c r="G2265"/>
  <c r="G2264"/>
  <c r="G2263"/>
  <c r="G2262"/>
  <c r="G2261"/>
  <c r="G2260"/>
  <c r="G2259"/>
  <c r="G2258"/>
  <c r="G2257"/>
  <c r="G2256"/>
  <c r="G2255"/>
  <c r="G2254"/>
  <c r="G2253"/>
  <c r="G2252"/>
  <c r="G2251"/>
  <c r="G2250"/>
  <c r="G2249"/>
  <c r="G2248"/>
  <c r="G2247"/>
  <c r="G2246"/>
  <c r="G2245"/>
  <c r="G2244"/>
  <c r="G2243"/>
  <c r="G2242"/>
  <c r="G2241"/>
  <c r="G2240"/>
  <c r="G2239"/>
  <c r="G2238"/>
  <c r="G2237"/>
  <c r="G2236"/>
  <c r="G2235"/>
  <c r="G2234"/>
  <c r="G2233"/>
  <c r="G2232"/>
  <c r="G2231"/>
  <c r="G2230"/>
  <c r="G2229"/>
  <c r="G2228"/>
  <c r="G2227"/>
  <c r="G2226"/>
  <c r="G2225"/>
  <c r="G2224"/>
  <c r="G2223"/>
  <c r="G2222"/>
  <c r="G2221"/>
  <c r="G2220"/>
  <c r="G2219"/>
  <c r="G2218"/>
  <c r="G2217"/>
  <c r="G2216"/>
  <c r="G2215"/>
  <c r="G2214"/>
  <c r="G2213"/>
  <c r="G2212"/>
  <c r="G2211"/>
  <c r="G2210"/>
  <c r="G2209"/>
  <c r="G2208"/>
  <c r="G2207"/>
  <c r="G2206"/>
  <c r="G2205"/>
  <c r="G2204"/>
  <c r="G2203"/>
  <c r="G2202"/>
  <c r="G2201"/>
  <c r="G2200"/>
  <c r="G2199"/>
  <c r="G2198"/>
  <c r="G2197"/>
  <c r="G2196"/>
  <c r="G2195"/>
  <c r="G2194"/>
  <c r="G2193"/>
  <c r="G2192"/>
  <c r="G2191"/>
  <c r="G2190"/>
  <c r="G2189"/>
  <c r="G2188"/>
  <c r="G2187"/>
  <c r="G2186"/>
  <c r="G2185"/>
  <c r="G2184"/>
  <c r="G2183"/>
  <c r="G2182"/>
  <c r="G2181"/>
  <c r="G2180"/>
  <c r="G2179"/>
  <c r="G2178"/>
  <c r="G2177"/>
  <c r="G2176"/>
  <c r="G2175"/>
  <c r="G2174"/>
  <c r="G2173"/>
  <c r="G2172"/>
  <c r="G2171"/>
  <c r="G2170"/>
  <c r="G2169"/>
  <c r="G2168"/>
  <c r="G2167"/>
  <c r="G2166"/>
  <c r="G2165"/>
  <c r="G2164"/>
  <c r="G2163"/>
  <c r="G2162"/>
  <c r="G2161"/>
  <c r="G2160"/>
  <c r="G2159"/>
  <c r="G2158"/>
  <c r="G2157"/>
  <c r="G2156"/>
  <c r="G2155"/>
  <c r="G2154"/>
  <c r="G2153"/>
  <c r="G2152"/>
  <c r="G2151"/>
  <c r="G2150"/>
  <c r="G2149"/>
  <c r="G2148"/>
  <c r="G2147"/>
  <c r="G2146"/>
  <c r="G2145"/>
  <c r="G2144"/>
  <c r="G2143"/>
  <c r="G2142"/>
  <c r="G2141"/>
  <c r="G2140"/>
  <c r="G2139"/>
  <c r="G2138"/>
  <c r="G2137"/>
  <c r="G2136"/>
  <c r="G2135"/>
  <c r="G2134"/>
  <c r="G2133"/>
  <c r="G2132"/>
  <c r="G2131"/>
  <c r="G2130"/>
  <c r="G2129"/>
  <c r="G2128"/>
  <c r="G2127"/>
  <c r="G2126"/>
  <c r="G2125"/>
  <c r="G2124"/>
  <c r="G2123"/>
  <c r="G2122"/>
  <c r="G2121"/>
  <c r="G2120"/>
  <c r="G2119"/>
  <c r="G2118"/>
  <c r="G2117"/>
  <c r="G2116"/>
  <c r="G2115"/>
  <c r="G2114"/>
  <c r="G2113"/>
  <c r="G2112"/>
  <c r="G2111"/>
  <c r="G2110"/>
  <c r="G2109"/>
  <c r="G2108"/>
  <c r="G2107"/>
  <c r="G2106"/>
  <c r="G2105"/>
  <c r="G2104"/>
  <c r="G2103"/>
  <c r="G2102"/>
  <c r="G2101"/>
  <c r="G2100"/>
  <c r="G2099"/>
  <c r="G2098"/>
  <c r="G2097"/>
  <c r="G2096"/>
  <c r="G2095"/>
  <c r="G2094"/>
  <c r="G2093"/>
  <c r="G2092"/>
  <c r="G2091"/>
  <c r="G2090"/>
  <c r="G2089"/>
  <c r="G2088"/>
  <c r="G2087"/>
  <c r="G2086"/>
  <c r="G2085"/>
  <c r="G2084"/>
  <c r="G2083"/>
  <c r="G2082"/>
  <c r="G2081"/>
  <c r="G2080"/>
  <c r="G2079"/>
  <c r="G2078"/>
  <c r="G2077"/>
  <c r="G2076"/>
  <c r="G2075"/>
  <c r="G2074"/>
  <c r="G2073"/>
  <c r="G2072"/>
  <c r="G2071"/>
  <c r="G2070"/>
  <c r="G2069"/>
  <c r="G2068"/>
  <c r="G2067"/>
  <c r="G2066"/>
  <c r="G2065"/>
  <c r="G2064"/>
  <c r="G2063"/>
  <c r="G2062"/>
  <c r="G2061"/>
  <c r="G2060"/>
  <c r="G2059"/>
  <c r="G2058"/>
  <c r="G2057"/>
  <c r="G2056"/>
  <c r="G2055"/>
  <c r="G2054"/>
  <c r="G2053"/>
  <c r="G2052"/>
  <c r="G2051"/>
  <c r="G2050"/>
  <c r="G2049"/>
  <c r="G2048"/>
  <c r="G2047"/>
  <c r="G2046"/>
  <c r="G2045"/>
  <c r="G2044"/>
  <c r="G2043"/>
  <c r="G2042"/>
  <c r="G2041"/>
  <c r="G2040"/>
  <c r="G2039"/>
  <c r="G2038"/>
  <c r="G2037"/>
  <c r="G2036"/>
  <c r="G2035"/>
  <c r="G2034"/>
  <c r="G2033"/>
  <c r="G2032"/>
  <c r="G2031"/>
  <c r="G2030"/>
  <c r="G2029"/>
  <c r="G2028"/>
  <c r="G2027"/>
  <c r="G2026"/>
  <c r="G2025"/>
  <c r="G2024"/>
  <c r="G2023"/>
  <c r="G2022"/>
  <c r="G2021"/>
  <c r="G2020"/>
  <c r="G2019"/>
  <c r="G2018"/>
  <c r="G2017"/>
  <c r="G2016"/>
  <c r="G2015"/>
  <c r="G2014"/>
  <c r="G2013"/>
  <c r="G2012"/>
  <c r="G2011"/>
  <c r="G2010"/>
  <c r="G2009"/>
  <c r="G2008"/>
  <c r="G2007"/>
  <c r="G2006"/>
  <c r="G2005"/>
  <c r="G2004"/>
  <c r="G2003"/>
  <c r="G2002"/>
  <c r="G2001"/>
  <c r="G2000"/>
  <c r="G1999"/>
  <c r="G1998"/>
  <c r="G1997"/>
  <c r="G1996"/>
  <c r="G1995"/>
  <c r="G1994"/>
  <c r="G1993"/>
  <c r="G1992"/>
  <c r="G1991"/>
  <c r="G1990"/>
  <c r="G1989"/>
  <c r="G1988"/>
  <c r="G1987"/>
  <c r="G1986"/>
  <c r="G1985"/>
  <c r="G1984"/>
  <c r="G1983"/>
  <c r="G1982"/>
  <c r="G1981"/>
  <c r="G1980"/>
  <c r="G1979"/>
  <c r="G1978"/>
  <c r="G1977"/>
  <c r="G1976"/>
  <c r="G1975"/>
  <c r="G1974"/>
  <c r="G1973"/>
  <c r="G1972"/>
  <c r="G1971"/>
  <c r="G1970"/>
  <c r="G1969"/>
  <c r="G1968"/>
  <c r="G1967"/>
  <c r="G1966"/>
  <c r="G1965"/>
  <c r="G1964"/>
  <c r="G1963"/>
  <c r="G1962"/>
  <c r="G1961"/>
  <c r="G1960"/>
  <c r="G1959"/>
  <c r="G1958"/>
  <c r="G1957"/>
  <c r="G1956"/>
  <c r="G1955"/>
  <c r="G1954"/>
  <c r="G1953"/>
  <c r="G1952"/>
  <c r="G1951"/>
  <c r="G1950"/>
  <c r="G1949"/>
  <c r="G1948"/>
  <c r="G1947"/>
  <c r="G1946"/>
  <c r="G1945"/>
  <c r="G1944"/>
  <c r="G1943"/>
  <c r="G1942"/>
  <c r="G1941"/>
  <c r="G1940"/>
  <c r="G1939"/>
  <c r="G1938"/>
  <c r="G1937"/>
  <c r="G1936"/>
  <c r="G1935"/>
  <c r="G1934"/>
  <c r="G1933"/>
  <c r="G1932"/>
  <c r="G1931"/>
  <c r="G1930"/>
  <c r="G1929"/>
  <c r="G1928"/>
  <c r="G1927"/>
  <c r="G1926"/>
  <c r="G1925"/>
  <c r="G1924"/>
  <c r="G1923"/>
  <c r="G1922"/>
  <c r="G1921"/>
  <c r="G1920"/>
  <c r="G1919"/>
  <c r="G1918"/>
  <c r="G1917"/>
  <c r="G1916"/>
  <c r="G1915"/>
  <c r="G1914"/>
  <c r="G1913"/>
  <c r="G1912"/>
  <c r="G1911"/>
  <c r="G1910"/>
  <c r="G1909"/>
  <c r="G1908"/>
  <c r="G1907"/>
  <c r="G1906"/>
  <c r="G1905"/>
  <c r="G1904"/>
  <c r="G1903"/>
  <c r="G1902"/>
  <c r="G1901"/>
  <c r="G1900"/>
  <c r="G1899"/>
  <c r="G1898"/>
  <c r="G1897"/>
  <c r="G1896"/>
  <c r="G1895"/>
  <c r="G1894"/>
  <c r="G1893"/>
  <c r="G1892"/>
  <c r="G1891"/>
  <c r="G1890"/>
  <c r="G1889"/>
  <c r="G1888"/>
  <c r="G1887"/>
  <c r="G1886"/>
  <c r="G1885"/>
  <c r="G1884"/>
  <c r="G1883"/>
  <c r="G1882"/>
  <c r="G1881"/>
  <c r="G1880"/>
  <c r="G1879"/>
  <c r="G1878"/>
  <c r="G1877"/>
  <c r="G1876"/>
  <c r="G1875"/>
  <c r="G1874"/>
  <c r="G1873"/>
  <c r="G1872"/>
  <c r="G1871"/>
  <c r="G1870"/>
  <c r="G1869"/>
  <c r="G1868"/>
  <c r="G1867"/>
  <c r="G1866"/>
  <c r="G1865"/>
  <c r="G1864"/>
  <c r="G1863"/>
  <c r="G1862"/>
  <c r="G1861"/>
  <c r="G1860"/>
  <c r="G1859"/>
  <c r="G1858"/>
  <c r="G1857"/>
  <c r="G1856"/>
  <c r="G1855"/>
  <c r="G1854"/>
  <c r="G1853"/>
  <c r="G1852"/>
  <c r="G1851"/>
  <c r="G1850"/>
  <c r="G1849"/>
  <c r="G1848"/>
  <c r="G1847"/>
  <c r="G1846"/>
  <c r="G1845"/>
  <c r="G1844"/>
  <c r="G1843"/>
  <c r="G1842"/>
  <c r="G1841"/>
  <c r="G1840"/>
  <c r="G1839"/>
  <c r="G1838"/>
  <c r="G1837"/>
  <c r="G1836"/>
  <c r="G1835"/>
  <c r="G1834"/>
  <c r="G1833"/>
  <c r="G1832"/>
  <c r="G1831"/>
  <c r="G1830"/>
  <c r="G1829"/>
  <c r="G1828"/>
  <c r="G1827"/>
  <c r="G1826"/>
  <c r="G1825"/>
  <c r="G1824"/>
  <c r="G1823"/>
  <c r="G1822"/>
  <c r="G1821"/>
  <c r="G1820"/>
  <c r="G1819"/>
  <c r="G1818"/>
  <c r="G1817"/>
  <c r="G1816"/>
  <c r="G1815"/>
  <c r="G1814"/>
  <c r="G1813"/>
  <c r="G1812"/>
  <c r="G1811"/>
  <c r="G1810"/>
  <c r="G1809"/>
  <c r="G1808"/>
  <c r="G1807"/>
  <c r="G1806"/>
  <c r="G1805"/>
  <c r="G1804"/>
  <c r="G1803"/>
  <c r="G1802"/>
  <c r="G1801"/>
  <c r="G1800"/>
  <c r="G1799"/>
  <c r="G1798"/>
  <c r="G1797"/>
  <c r="G1796"/>
  <c r="G1795"/>
  <c r="G1794"/>
  <c r="G1793"/>
  <c r="G1792"/>
  <c r="G1791"/>
  <c r="G1790"/>
  <c r="G1789"/>
  <c r="G1788"/>
  <c r="G1787"/>
  <c r="G1786"/>
  <c r="G1785"/>
  <c r="G1784"/>
  <c r="G1783"/>
  <c r="G1782"/>
  <c r="G1781"/>
  <c r="G1780"/>
  <c r="G1779"/>
  <c r="G1778"/>
  <c r="G1777"/>
  <c r="G1776"/>
  <c r="G1775"/>
  <c r="G1774"/>
  <c r="G1773"/>
  <c r="G1772"/>
  <c r="G1771"/>
  <c r="G1770"/>
  <c r="G1769"/>
  <c r="G1768"/>
  <c r="G1767"/>
  <c r="G1766"/>
  <c r="G1765"/>
  <c r="G1764"/>
  <c r="G1763"/>
  <c r="G1762"/>
  <c r="G1761"/>
  <c r="G1760"/>
  <c r="G1759"/>
  <c r="G1758"/>
  <c r="G1757"/>
  <c r="G1756"/>
  <c r="G1755"/>
  <c r="G1754"/>
  <c r="G1753"/>
  <c r="G1752"/>
  <c r="G1751"/>
  <c r="G1750"/>
  <c r="G1749"/>
  <c r="G1748"/>
  <c r="G1747"/>
  <c r="G1746"/>
  <c r="G1745"/>
  <c r="G1744"/>
  <c r="G1743"/>
  <c r="G1742"/>
  <c r="G1741"/>
  <c r="G1740"/>
  <c r="G1739"/>
  <c r="G1738"/>
  <c r="G1737"/>
  <c r="G1736"/>
  <c r="G1735"/>
  <c r="G1734"/>
  <c r="G1733"/>
  <c r="G1732"/>
  <c r="G1731"/>
  <c r="G1730"/>
  <c r="G1729"/>
  <c r="G1728"/>
  <c r="G1727"/>
  <c r="G1726"/>
  <c r="G1725"/>
  <c r="G1724"/>
  <c r="G1723"/>
  <c r="G1722"/>
  <c r="G1721"/>
  <c r="G1720"/>
  <c r="G1719"/>
  <c r="G1718"/>
  <c r="G1717"/>
  <c r="G1716"/>
  <c r="G1715"/>
  <c r="G1714"/>
  <c r="G1713"/>
  <c r="G1712"/>
  <c r="G1711"/>
  <c r="G1710"/>
  <c r="G1709"/>
  <c r="G1708"/>
  <c r="G1707"/>
  <c r="G1706"/>
  <c r="G1705"/>
  <c r="G1704"/>
  <c r="G1703"/>
  <c r="G1702"/>
  <c r="G1701"/>
  <c r="G1700"/>
  <c r="G1699"/>
  <c r="G1698"/>
  <c r="G1697"/>
  <c r="G1696"/>
  <c r="G1695"/>
  <c r="G1694"/>
  <c r="G1693"/>
  <c r="G1692"/>
  <c r="G1691"/>
  <c r="G1690"/>
  <c r="G1689"/>
  <c r="G1688"/>
  <c r="G1687"/>
  <c r="G1686"/>
  <c r="G1685"/>
  <c r="G1684"/>
  <c r="G1683"/>
  <c r="G1682"/>
  <c r="G1681"/>
  <c r="G1680"/>
  <c r="G1679"/>
  <c r="G1678"/>
  <c r="G1677"/>
  <c r="G1676"/>
  <c r="G1675"/>
  <c r="G1674"/>
  <c r="G1673"/>
  <c r="G1672"/>
  <c r="G1671"/>
  <c r="G1670"/>
  <c r="G1669"/>
  <c r="G1668"/>
  <c r="G1667"/>
  <c r="G1666"/>
  <c r="G1665"/>
  <c r="G1664"/>
  <c r="G1663"/>
  <c r="G1662"/>
  <c r="G1661"/>
  <c r="G1660"/>
  <c r="G1659"/>
  <c r="G1658"/>
  <c r="G1657"/>
  <c r="G1656"/>
  <c r="G1655"/>
  <c r="G1654"/>
  <c r="G1653"/>
  <c r="G1652"/>
  <c r="G1651"/>
  <c r="G1650"/>
  <c r="G1649"/>
  <c r="G1648"/>
  <c r="G1647"/>
  <c r="G1646"/>
  <c r="G1645"/>
  <c r="G1644"/>
  <c r="G1643"/>
  <c r="G1642"/>
  <c r="G1641"/>
  <c r="G1640"/>
  <c r="G1639"/>
  <c r="G1638"/>
  <c r="G1637"/>
  <c r="G1636"/>
  <c r="G1635"/>
  <c r="G1634"/>
  <c r="G1633"/>
  <c r="G1632"/>
  <c r="G1631"/>
  <c r="G1630"/>
  <c r="G1629"/>
  <c r="G1628"/>
  <c r="G1627"/>
  <c r="G1626"/>
  <c r="G1625"/>
  <c r="G1624"/>
  <c r="G1623"/>
  <c r="G1622"/>
  <c r="G1621"/>
  <c r="G1620"/>
  <c r="G1619"/>
  <c r="G1618"/>
  <c r="G1617"/>
  <c r="G1616"/>
  <c r="G1615"/>
  <c r="G1614"/>
  <c r="G1613"/>
  <c r="G1612"/>
  <c r="G1611"/>
  <c r="G1610"/>
  <c r="G1609"/>
  <c r="G1608"/>
  <c r="G1607"/>
  <c r="G1606"/>
  <c r="G1605"/>
  <c r="G1604"/>
  <c r="G1603"/>
  <c r="G1602"/>
  <c r="G1601"/>
  <c r="G1600"/>
  <c r="G1599"/>
  <c r="G1598"/>
  <c r="G1597"/>
  <c r="G1596"/>
  <c r="G1595"/>
  <c r="G1594"/>
  <c r="G1593"/>
  <c r="G1592"/>
  <c r="G1591"/>
  <c r="G1590"/>
  <c r="G1589"/>
  <c r="G1588"/>
  <c r="G1587"/>
  <c r="G1586"/>
  <c r="G1585"/>
  <c r="G1584"/>
  <c r="G1583"/>
  <c r="G1582"/>
  <c r="G1581"/>
  <c r="G1580"/>
  <c r="G1579"/>
  <c r="G1578"/>
  <c r="G1577"/>
  <c r="G1576"/>
  <c r="G1575"/>
  <c r="G1574"/>
  <c r="G1573"/>
  <c r="G1572"/>
  <c r="G1571"/>
  <c r="G1570"/>
  <c r="G1569"/>
  <c r="G1568"/>
  <c r="G1567"/>
  <c r="G1566"/>
  <c r="G1565"/>
  <c r="G1564"/>
  <c r="G1563"/>
  <c r="G1562"/>
  <c r="G1561"/>
  <c r="G1560"/>
  <c r="G1559"/>
  <c r="G1558"/>
  <c r="G1557"/>
  <c r="G1556"/>
  <c r="G1555"/>
  <c r="G1554"/>
  <c r="G1553"/>
  <c r="G1552"/>
  <c r="G1551"/>
  <c r="G1550"/>
  <c r="G1549"/>
  <c r="G1548"/>
  <c r="G1547"/>
  <c r="G1546"/>
  <c r="G1545"/>
  <c r="G1544"/>
  <c r="G1543"/>
  <c r="G1542"/>
  <c r="G1541"/>
  <c r="G1540"/>
  <c r="G1539"/>
  <c r="G1538"/>
  <c r="G1537"/>
  <c r="G1536"/>
  <c r="G1535"/>
  <c r="G1534"/>
  <c r="G1533"/>
  <c r="G1532"/>
  <c r="G1531"/>
  <c r="G1530"/>
  <c r="G1529"/>
  <c r="G1528"/>
  <c r="G1527"/>
  <c r="G1526"/>
  <c r="G1525"/>
  <c r="G1524"/>
  <c r="G1523"/>
  <c r="G1522"/>
  <c r="G1521"/>
  <c r="G1520"/>
  <c r="G1519"/>
  <c r="G1518"/>
  <c r="G1517"/>
  <c r="G1516"/>
  <c r="G1515"/>
  <c r="G1514"/>
  <c r="G1513"/>
  <c r="G1512"/>
  <c r="G1511"/>
  <c r="G1510"/>
  <c r="G1509"/>
  <c r="G1508"/>
  <c r="G1507"/>
  <c r="G1506"/>
  <c r="G1505"/>
  <c r="G1504"/>
  <c r="G1503"/>
  <c r="G1502"/>
  <c r="G1501"/>
  <c r="G1500"/>
  <c r="G1499"/>
  <c r="G1498"/>
  <c r="G1497"/>
  <c r="G1496"/>
  <c r="G1495"/>
  <c r="G1494"/>
  <c r="G1493"/>
  <c r="G1492"/>
  <c r="G1491"/>
  <c r="G1490"/>
  <c r="G1489"/>
  <c r="G1488"/>
  <c r="G1487"/>
  <c r="G1486"/>
  <c r="G1485"/>
  <c r="G1484"/>
  <c r="G1483"/>
  <c r="G1482"/>
  <c r="G1481"/>
  <c r="G1480"/>
  <c r="G1479"/>
  <c r="G1478"/>
  <c r="G1477"/>
  <c r="G1476"/>
  <c r="G1475"/>
  <c r="G1474"/>
  <c r="G1473"/>
  <c r="G1472"/>
  <c r="G1471"/>
  <c r="G1470"/>
  <c r="G1469"/>
  <c r="G1468"/>
  <c r="G1467"/>
  <c r="G1466"/>
  <c r="G1465"/>
  <c r="G1464"/>
  <c r="G1463"/>
  <c r="G1462"/>
  <c r="G1461"/>
  <c r="G1460"/>
  <c r="G1459"/>
  <c r="G1458"/>
  <c r="G1457"/>
  <c r="G1456"/>
  <c r="G1455"/>
  <c r="G1454"/>
  <c r="G1453"/>
  <c r="G1452"/>
  <c r="G1451"/>
  <c r="G1450"/>
  <c r="G1449"/>
  <c r="G1448"/>
  <c r="G1447"/>
  <c r="G1446"/>
  <c r="G1445"/>
  <c r="G1444"/>
  <c r="G1443"/>
  <c r="G1442"/>
  <c r="G1441"/>
  <c r="G1440"/>
  <c r="G1439"/>
  <c r="G1438"/>
  <c r="G1437"/>
  <c r="G1436"/>
  <c r="G1435"/>
  <c r="G1434"/>
  <c r="G1433"/>
  <c r="G1432"/>
  <c r="G1431"/>
  <c r="G1430"/>
  <c r="G1429"/>
  <c r="G1428"/>
  <c r="G1427"/>
  <c r="G1426"/>
  <c r="G1425"/>
  <c r="G1424"/>
  <c r="G1423"/>
  <c r="G1422"/>
  <c r="G1421"/>
  <c r="G1420"/>
  <c r="G1419"/>
  <c r="G1418"/>
  <c r="G1417"/>
  <c r="G1416"/>
  <c r="G1415"/>
  <c r="G1414"/>
  <c r="G1413"/>
  <c r="G1412"/>
  <c r="G1411"/>
  <c r="G1410"/>
  <c r="G1409"/>
  <c r="G1408"/>
  <c r="G1407"/>
  <c r="G1406"/>
  <c r="G1405"/>
  <c r="G1404"/>
  <c r="G1403"/>
  <c r="G1402"/>
  <c r="G1401"/>
  <c r="G1400"/>
  <c r="G1399"/>
  <c r="G1398"/>
  <c r="G1397"/>
  <c r="G1396"/>
  <c r="G1395"/>
  <c r="G1394"/>
  <c r="G1393"/>
  <c r="G1392"/>
  <c r="G1391"/>
  <c r="G1390"/>
  <c r="G1389"/>
  <c r="G1388"/>
  <c r="G1387"/>
  <c r="G1386"/>
  <c r="G1385"/>
  <c r="G1384"/>
  <c r="G1383"/>
  <c r="G1382"/>
  <c r="G1381"/>
  <c r="G1380"/>
  <c r="G1379"/>
  <c r="G1378"/>
  <c r="G1377"/>
  <c r="G1376"/>
  <c r="G1375"/>
  <c r="G1374"/>
  <c r="G1373"/>
  <c r="G1372"/>
  <c r="G1371"/>
  <c r="G1370"/>
  <c r="G1369"/>
  <c r="G1368"/>
  <c r="G1367"/>
  <c r="G1366"/>
  <c r="G1365"/>
  <c r="G1364"/>
  <c r="G1363"/>
  <c r="G1362"/>
  <c r="G1361"/>
  <c r="G1360"/>
  <c r="G1359"/>
  <c r="G1358"/>
  <c r="G1357"/>
  <c r="G1356"/>
  <c r="G1355"/>
  <c r="G1354"/>
  <c r="G1353"/>
  <c r="G1352"/>
  <c r="G1351"/>
  <c r="G1350"/>
  <c r="G1349"/>
  <c r="G1348"/>
  <c r="G1347"/>
  <c r="G1346"/>
  <c r="G1345"/>
  <c r="G1344"/>
  <c r="G1343"/>
  <c r="G1342"/>
  <c r="G1341"/>
  <c r="G1340"/>
  <c r="G1339"/>
  <c r="G1338"/>
  <c r="G1337"/>
  <c r="G1336"/>
  <c r="G1335"/>
  <c r="G1334"/>
  <c r="G1333"/>
  <c r="G1332"/>
  <c r="G1331"/>
  <c r="G1330"/>
  <c r="G1329"/>
  <c r="G1328"/>
  <c r="G1327"/>
  <c r="G1326"/>
  <c r="G1325"/>
  <c r="G1324"/>
  <c r="G1323"/>
  <c r="G1322"/>
  <c r="G1321"/>
  <c r="G1320"/>
  <c r="G1319"/>
  <c r="G1318"/>
  <c r="G1317"/>
  <c r="G1316"/>
  <c r="G1315"/>
  <c r="G1314"/>
  <c r="G1313"/>
  <c r="G1312"/>
  <c r="G1311"/>
  <c r="G1310"/>
  <c r="G1309"/>
  <c r="G1308"/>
  <c r="G1307"/>
  <c r="G1306"/>
  <c r="G1305"/>
  <c r="G1304"/>
  <c r="G1303"/>
  <c r="G1302"/>
  <c r="G1301"/>
  <c r="G1300"/>
  <c r="G1299"/>
  <c r="G1298"/>
  <c r="G1297"/>
  <c r="G1296"/>
  <c r="G1295"/>
  <c r="G1294"/>
  <c r="G1293"/>
  <c r="G1292"/>
  <c r="G1291"/>
  <c r="G1290"/>
  <c r="G1289"/>
  <c r="G1288"/>
  <c r="G1287"/>
  <c r="G1286"/>
  <c r="G1285"/>
  <c r="G1284"/>
  <c r="G1283"/>
  <c r="G1282"/>
  <c r="G1281"/>
  <c r="G1280"/>
  <c r="G1279"/>
  <c r="G1278"/>
  <c r="G1277"/>
  <c r="G1276"/>
  <c r="G1275"/>
  <c r="G1274"/>
  <c r="G1273"/>
  <c r="G1272"/>
  <c r="G1271"/>
  <c r="G1270"/>
  <c r="G1269"/>
  <c r="G1268"/>
  <c r="G1267"/>
  <c r="G1266"/>
  <c r="G1265"/>
  <c r="G1264"/>
  <c r="G1263"/>
  <c r="G1262"/>
  <c r="G1261"/>
  <c r="G1260"/>
  <c r="G1259"/>
  <c r="G1258"/>
  <c r="G1257"/>
  <c r="G1256"/>
  <c r="G1255"/>
  <c r="G1254"/>
  <c r="G1253"/>
  <c r="G1252"/>
  <c r="G1251"/>
  <c r="G1250"/>
  <c r="G1249"/>
  <c r="G1248"/>
  <c r="G1247"/>
  <c r="G1246"/>
  <c r="G1245"/>
  <c r="G1244"/>
  <c r="G1243"/>
  <c r="G1242"/>
  <c r="G1241"/>
  <c r="G1240"/>
  <c r="G1239"/>
  <c r="G1238"/>
  <c r="G1237"/>
  <c r="G1236"/>
  <c r="G1235"/>
  <c r="G1234"/>
  <c r="G1233"/>
  <c r="G1232"/>
  <c r="G1231"/>
  <c r="G1230"/>
  <c r="G1229"/>
  <c r="G1228"/>
  <c r="G1227"/>
  <c r="G1226"/>
  <c r="G1225"/>
  <c r="G1224"/>
  <c r="G1223"/>
  <c r="G1222"/>
  <c r="G1221"/>
  <c r="G1220"/>
  <c r="G1219"/>
  <c r="G1218"/>
  <c r="G1217"/>
  <c r="G1216"/>
  <c r="G1215"/>
  <c r="G1214"/>
  <c r="G1213"/>
  <c r="G1212"/>
  <c r="G1211"/>
  <c r="G1210"/>
  <c r="G1209"/>
  <c r="G1208"/>
  <c r="G1207"/>
  <c r="G1206"/>
  <c r="G1205"/>
  <c r="G1204"/>
  <c r="G1203"/>
  <c r="G1202"/>
  <c r="G1201"/>
  <c r="G1200"/>
  <c r="G1199"/>
  <c r="G1198"/>
  <c r="G1197"/>
  <c r="G1196"/>
  <c r="G1195"/>
  <c r="G1194"/>
  <c r="G1193"/>
  <c r="G1192"/>
  <c r="G1191"/>
  <c r="G1190"/>
  <c r="G1189"/>
  <c r="G1188"/>
  <c r="G1187"/>
  <c r="G1186"/>
  <c r="G1185"/>
  <c r="G1184"/>
  <c r="G1183"/>
  <c r="G1182"/>
  <c r="G1181"/>
  <c r="G1180"/>
  <c r="G1179"/>
  <c r="G1178"/>
  <c r="G1177"/>
  <c r="G1176"/>
  <c r="G1175"/>
  <c r="G1174"/>
  <c r="G1173"/>
  <c r="G1172"/>
  <c r="G1171"/>
  <c r="G1170"/>
  <c r="G1169"/>
  <c r="G1168"/>
  <c r="G1167"/>
  <c r="G1166"/>
  <c r="G1165"/>
  <c r="G1164"/>
  <c r="G1163"/>
  <c r="G1162"/>
  <c r="G1161"/>
  <c r="G1160"/>
  <c r="G1159"/>
  <c r="G1158"/>
  <c r="G1157"/>
  <c r="G1156"/>
  <c r="G1155"/>
  <c r="G1154"/>
  <c r="G1153"/>
  <c r="G1152"/>
  <c r="G1151"/>
  <c r="G1150"/>
  <c r="G1149"/>
  <c r="G1148"/>
  <c r="G1147"/>
  <c r="G1146"/>
  <c r="G1145"/>
  <c r="G1144"/>
  <c r="G1143"/>
  <c r="G1142"/>
  <c r="G1141"/>
  <c r="G1140"/>
  <c r="G1139"/>
  <c r="G1138"/>
  <c r="G1137"/>
  <c r="G1136"/>
  <c r="G1135"/>
  <c r="G1134"/>
  <c r="G1133"/>
  <c r="G1132"/>
  <c r="G1131"/>
  <c r="G1130"/>
  <c r="G1129"/>
  <c r="G1128"/>
  <c r="G1127"/>
  <c r="G1126"/>
  <c r="G1125"/>
  <c r="G1124"/>
  <c r="G1123"/>
  <c r="G1122"/>
  <c r="G1121"/>
  <c r="G1120"/>
  <c r="G1119"/>
  <c r="G1118"/>
  <c r="G1117"/>
  <c r="G1116"/>
  <c r="G1115"/>
  <c r="G1114"/>
  <c r="G1113"/>
  <c r="G1112"/>
  <c r="G1111"/>
  <c r="G1110"/>
  <c r="G1109"/>
  <c r="G1108"/>
  <c r="G1107"/>
  <c r="G1106"/>
  <c r="G1105"/>
  <c r="G1104"/>
  <c r="G1103"/>
  <c r="G1102"/>
  <c r="G1101"/>
  <c r="G1100"/>
  <c r="G1099"/>
  <c r="G1098"/>
  <c r="G1097"/>
  <c r="G1096"/>
  <c r="G1095"/>
  <c r="G1094"/>
  <c r="G1093"/>
  <c r="G1092"/>
  <c r="G1091"/>
  <c r="G1090"/>
  <c r="G1089"/>
  <c r="G1088"/>
  <c r="G1087"/>
  <c r="G1086"/>
  <c r="G1085"/>
  <c r="G1084"/>
  <c r="G1083"/>
  <c r="G1082"/>
  <c r="G1081"/>
  <c r="G1080"/>
  <c r="G1079"/>
  <c r="G1078"/>
  <c r="G1077"/>
  <c r="G1076"/>
  <c r="G1075"/>
  <c r="G1074"/>
  <c r="G1073"/>
  <c r="G1072"/>
  <c r="G1071"/>
  <c r="G1070"/>
  <c r="G1069"/>
  <c r="G1068"/>
  <c r="G1067"/>
  <c r="G1066"/>
  <c r="G1065"/>
  <c r="G1064"/>
  <c r="G1063"/>
  <c r="G1062"/>
  <c r="G1061"/>
  <c r="G1060"/>
  <c r="G1059"/>
  <c r="G1058"/>
  <c r="G1057"/>
  <c r="G1056"/>
  <c r="G1055"/>
  <c r="G1054"/>
  <c r="G1053"/>
  <c r="G1052"/>
  <c r="G1051"/>
  <c r="G1050"/>
  <c r="G1049"/>
  <c r="G1048"/>
  <c r="G1047"/>
  <c r="G1046"/>
  <c r="G1045"/>
  <c r="G1044"/>
  <c r="G1043"/>
  <c r="G1042"/>
  <c r="G1041"/>
  <c r="G1040"/>
  <c r="G1039"/>
  <c r="G1038"/>
  <c r="G1037"/>
  <c r="G1036"/>
  <c r="G1035"/>
  <c r="G1034"/>
  <c r="G1033"/>
  <c r="G1032"/>
  <c r="G1031"/>
  <c r="G1030"/>
  <c r="G1029"/>
  <c r="G1028"/>
  <c r="G1027"/>
  <c r="G1026"/>
  <c r="G1025"/>
  <c r="G1024"/>
  <c r="G1023"/>
  <c r="G1022"/>
  <c r="G1021"/>
  <c r="G1020"/>
  <c r="G1019"/>
  <c r="G1018"/>
  <c r="G1017"/>
  <c r="G1016"/>
  <c r="G1015"/>
  <c r="G1014"/>
  <c r="G1013"/>
  <c r="G1012"/>
  <c r="G1011"/>
  <c r="G1010"/>
  <c r="G1009"/>
  <c r="G1008"/>
  <c r="G1007"/>
  <c r="G1006"/>
  <c r="G1005"/>
  <c r="G1004"/>
  <c r="G1003"/>
  <c r="G1002"/>
  <c r="G1001"/>
  <c r="G1000"/>
  <c r="G999"/>
  <c r="G998"/>
  <c r="G997"/>
  <c r="G996"/>
  <c r="G995"/>
  <c r="G994"/>
  <c r="G993"/>
  <c r="G992"/>
  <c r="G991"/>
  <c r="G990"/>
  <c r="G989"/>
  <c r="G988"/>
  <c r="G987"/>
  <c r="G986"/>
  <c r="G985"/>
  <c r="G984"/>
  <c r="G983"/>
  <c r="G982"/>
  <c r="G981"/>
  <c r="G980"/>
  <c r="G979"/>
  <c r="G978"/>
  <c r="G977"/>
  <c r="G976"/>
  <c r="G975"/>
  <c r="G974"/>
  <c r="G973"/>
  <c r="G972"/>
  <c r="G971"/>
  <c r="G970"/>
  <c r="G969"/>
  <c r="G968"/>
  <c r="G967"/>
  <c r="G966"/>
  <c r="G965"/>
  <c r="G964"/>
  <c r="G963"/>
  <c r="G962"/>
  <c r="G961"/>
  <c r="G960"/>
  <c r="G959"/>
  <c r="G958"/>
  <c r="G957"/>
  <c r="G956"/>
  <c r="G955"/>
  <c r="G954"/>
  <c r="G953"/>
  <c r="G952"/>
  <c r="G951"/>
  <c r="G950"/>
  <c r="G949"/>
  <c r="G948"/>
  <c r="G947"/>
  <c r="G946"/>
  <c r="G945"/>
  <c r="G944"/>
  <c r="G943"/>
  <c r="G942"/>
  <c r="G941"/>
  <c r="G940"/>
  <c r="G939"/>
  <c r="G938"/>
  <c r="G937"/>
  <c r="G936"/>
  <c r="G935"/>
  <c r="G934"/>
  <c r="G933"/>
  <c r="G932"/>
  <c r="G931"/>
  <c r="G930"/>
  <c r="G929"/>
  <c r="G928"/>
  <c r="G927"/>
  <c r="G926"/>
  <c r="G925"/>
  <c r="G924"/>
  <c r="G923"/>
  <c r="G922"/>
  <c r="G921"/>
  <c r="G920"/>
  <c r="G919"/>
  <c r="G918"/>
  <c r="G917"/>
  <c r="G916"/>
  <c r="G915"/>
  <c r="G914"/>
  <c r="G913"/>
  <c r="G912"/>
  <c r="G911"/>
  <c r="G910"/>
  <c r="G909"/>
  <c r="G908"/>
  <c r="G907"/>
  <c r="G906"/>
  <c r="G905"/>
  <c r="G904"/>
  <c r="G903"/>
  <c r="G902"/>
  <c r="G901"/>
  <c r="G900"/>
  <c r="G899"/>
  <c r="G898"/>
  <c r="G897"/>
  <c r="G896"/>
  <c r="G895"/>
  <c r="G894"/>
  <c r="G893"/>
  <c r="G892"/>
  <c r="G891"/>
  <c r="G890"/>
  <c r="G889"/>
  <c r="G888"/>
  <c r="G887"/>
  <c r="G886"/>
  <c r="G885"/>
  <c r="G884"/>
  <c r="G883"/>
  <c r="G882"/>
  <c r="G881"/>
  <c r="G880"/>
  <c r="G879"/>
  <c r="G878"/>
  <c r="G877"/>
  <c r="G876"/>
  <c r="G875"/>
  <c r="G874"/>
  <c r="G873"/>
  <c r="G872"/>
  <c r="G871"/>
  <c r="G870"/>
  <c r="G869"/>
  <c r="G868"/>
  <c r="G867"/>
  <c r="G866"/>
  <c r="G865"/>
  <c r="G864"/>
  <c r="G863"/>
  <c r="G862"/>
  <c r="G861"/>
  <c r="G860"/>
  <c r="G859"/>
  <c r="G858"/>
  <c r="G857"/>
  <c r="G856"/>
  <c r="G855"/>
  <c r="G854"/>
  <c r="G853"/>
  <c r="G852"/>
  <c r="G851"/>
  <c r="G850"/>
  <c r="G849"/>
  <c r="G848"/>
  <c r="G847"/>
  <c r="G846"/>
  <c r="G845"/>
  <c r="G844"/>
  <c r="G843"/>
  <c r="G842"/>
  <c r="G841"/>
  <c r="G840"/>
  <c r="G839"/>
  <c r="G838"/>
  <c r="G837"/>
  <c r="G836"/>
  <c r="G835"/>
  <c r="G834"/>
  <c r="G833"/>
  <c r="G832"/>
  <c r="G831"/>
  <c r="G830"/>
  <c r="G829"/>
  <c r="G828"/>
  <c r="G827"/>
  <c r="G826"/>
  <c r="G825"/>
  <c r="G824"/>
  <c r="G823"/>
  <c r="G822"/>
  <c r="G821"/>
  <c r="G820"/>
  <c r="G819"/>
  <c r="G818"/>
  <c r="G817"/>
  <c r="G816"/>
  <c r="G815"/>
  <c r="G814"/>
  <c r="G813"/>
  <c r="G812"/>
  <c r="G811"/>
  <c r="G810"/>
  <c r="G809"/>
  <c r="G808"/>
  <c r="G807"/>
  <c r="G806"/>
  <c r="G805"/>
  <c r="G804"/>
  <c r="G803"/>
  <c r="G802"/>
  <c r="G801"/>
  <c r="G800"/>
  <c r="G799"/>
  <c r="G798"/>
  <c r="G797"/>
  <c r="G796"/>
  <c r="G795"/>
  <c r="G794"/>
  <c r="G793"/>
  <c r="G792"/>
  <c r="G791"/>
  <c r="G790"/>
  <c r="G789"/>
  <c r="G788"/>
  <c r="G787"/>
  <c r="G786"/>
  <c r="G785"/>
  <c r="G784"/>
  <c r="G783"/>
  <c r="G782"/>
  <c r="G781"/>
  <c r="G780"/>
  <c r="G779"/>
  <c r="G778"/>
  <c r="G777"/>
  <c r="G776"/>
  <c r="G775"/>
  <c r="G774"/>
  <c r="G773"/>
  <c r="G772"/>
  <c r="G771"/>
  <c r="G770"/>
  <c r="G769"/>
  <c r="G768"/>
  <c r="G767"/>
  <c r="G766"/>
  <c r="G765"/>
  <c r="G764"/>
  <c r="G763"/>
  <c r="G762"/>
  <c r="G761"/>
  <c r="G760"/>
  <c r="G759"/>
  <c r="G758"/>
  <c r="G757"/>
  <c r="G756"/>
  <c r="G755"/>
  <c r="G754"/>
  <c r="G753"/>
  <c r="G752"/>
  <c r="G751"/>
  <c r="G750"/>
  <c r="G749"/>
  <c r="G748"/>
  <c r="G747"/>
  <c r="G746"/>
  <c r="G745"/>
  <c r="G744"/>
  <c r="G743"/>
  <c r="G742"/>
  <c r="G741"/>
  <c r="G740"/>
  <c r="G739"/>
  <c r="G738"/>
  <c r="G737"/>
  <c r="G736"/>
  <c r="G735"/>
  <c r="G734"/>
  <c r="G733"/>
  <c r="G732"/>
  <c r="G731"/>
  <c r="G730"/>
  <c r="G729"/>
  <c r="G728"/>
  <c r="G727"/>
  <c r="G726"/>
  <c r="G725"/>
  <c r="G724"/>
  <c r="G723"/>
  <c r="G722"/>
  <c r="G721"/>
  <c r="G720"/>
  <c r="G719"/>
  <c r="G718"/>
  <c r="G717"/>
  <c r="G716"/>
  <c r="G715"/>
  <c r="G714"/>
  <c r="G713"/>
  <c r="G712"/>
  <c r="G711"/>
  <c r="G710"/>
  <c r="G709"/>
  <c r="G708"/>
  <c r="G707"/>
  <c r="G706"/>
  <c r="G705"/>
  <c r="G704"/>
  <c r="G703"/>
  <c r="G702"/>
  <c r="G701"/>
  <c r="G700"/>
  <c r="G699"/>
  <c r="G698"/>
  <c r="G697"/>
  <c r="G696"/>
  <c r="G695"/>
  <c r="G694"/>
  <c r="G693"/>
  <c r="G692"/>
  <c r="G691"/>
  <c r="G690"/>
  <c r="G689"/>
  <c r="G688"/>
  <c r="G687"/>
  <c r="G686"/>
  <c r="G685"/>
  <c r="G684"/>
  <c r="G683"/>
  <c r="G682"/>
  <c r="G681"/>
  <c r="G680"/>
  <c r="G679"/>
  <c r="G678"/>
  <c r="G677"/>
  <c r="G676"/>
  <c r="G675"/>
  <c r="G674"/>
  <c r="G673"/>
  <c r="G672"/>
  <c r="G671"/>
  <c r="G670"/>
  <c r="G669"/>
  <c r="G668"/>
  <c r="G667"/>
  <c r="G666"/>
  <c r="G665"/>
  <c r="G664"/>
  <c r="G663"/>
  <c r="G662"/>
  <c r="G661"/>
  <c r="G660"/>
  <c r="G659"/>
  <c r="G658"/>
  <c r="G657"/>
  <c r="G656"/>
  <c r="G655"/>
  <c r="G654"/>
  <c r="G653"/>
  <c r="G652"/>
  <c r="G651"/>
  <c r="G650"/>
  <c r="G649"/>
  <c r="G648"/>
  <c r="G647"/>
  <c r="G646"/>
  <c r="G645"/>
  <c r="G644"/>
  <c r="G643"/>
  <c r="G642"/>
  <c r="G641"/>
  <c r="G640"/>
  <c r="G639"/>
  <c r="G638"/>
  <c r="G637"/>
  <c r="G636"/>
  <c r="G635"/>
  <c r="G634"/>
  <c r="G633"/>
  <c r="G632"/>
  <c r="G631"/>
  <c r="G630"/>
  <c r="G629"/>
  <c r="G628"/>
  <c r="G627"/>
  <c r="G626"/>
  <c r="G625"/>
  <c r="G624"/>
  <c r="G623"/>
  <c r="G622"/>
  <c r="G621"/>
  <c r="G620"/>
  <c r="G619"/>
  <c r="G618"/>
  <c r="G617"/>
  <c r="G616"/>
  <c r="G615"/>
  <c r="G614"/>
  <c r="G613"/>
  <c r="G612"/>
  <c r="G611"/>
  <c r="G610"/>
  <c r="G609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</calcChain>
</file>

<file path=xl/sharedStrings.xml><?xml version="1.0" encoding="utf-8"?>
<sst xmlns="http://schemas.openxmlformats.org/spreadsheetml/2006/main" count="14606" uniqueCount="4487">
  <si>
    <t>Name</t>
  </si>
  <si>
    <t>Synonym</t>
  </si>
  <si>
    <t>Product</t>
  </si>
  <si>
    <t>Expression WT</t>
  </si>
  <si>
    <t>Expression 0959_c</t>
  </si>
  <si>
    <t>qValue WT vs 0959_c</t>
  </si>
  <si>
    <t>fold change</t>
  </si>
  <si>
    <t>-</t>
  </si>
  <si>
    <t>predicted RNA</t>
  </si>
  <si>
    <t>antisense: ssaB</t>
  </si>
  <si>
    <t>antisense: SSA_0588</t>
  </si>
  <si>
    <t>antisense: rpsU</t>
  </si>
  <si>
    <t>antisense: SSA_1544</t>
  </si>
  <si>
    <t>antisense: SSA_2471</t>
  </si>
  <si>
    <t>antisense: SSA_0296</t>
  </si>
  <si>
    <t>antisense: SSA_0683</t>
  </si>
  <si>
    <t>antisense: rpsT</t>
  </si>
  <si>
    <t>antisense: SSA_1434</t>
  </si>
  <si>
    <t>antisense: acpP</t>
  </si>
  <si>
    <t>antisense: SSA_1964</t>
  </si>
  <si>
    <t>antisense: rpmB</t>
  </si>
  <si>
    <t>antisense: rpoE</t>
  </si>
  <si>
    <t>antisense: SSA_2283</t>
  </si>
  <si>
    <t>dnaA</t>
  </si>
  <si>
    <t>SSA_0001</t>
  </si>
  <si>
    <t>chromosomal replication initiation protein</t>
  </si>
  <si>
    <t>dnaN</t>
  </si>
  <si>
    <t>SSA_0002</t>
  </si>
  <si>
    <t>DNA polymerase III subunit beta</t>
  </si>
  <si>
    <t>SSA_0004</t>
  </si>
  <si>
    <t>lipoprotein</t>
  </si>
  <si>
    <t>ychF</t>
  </si>
  <si>
    <t>SSA_0005</t>
  </si>
  <si>
    <t>GTP-dependent nucleic acid-binding protein EngD</t>
  </si>
  <si>
    <t>pth</t>
  </si>
  <si>
    <t>SSA_0006</t>
  </si>
  <si>
    <t>peptidyl-tRNA hydrolase</t>
  </si>
  <si>
    <t>trcF</t>
  </si>
  <si>
    <t>SSA_0008</t>
  </si>
  <si>
    <t>transcription-repair coupling factor</t>
  </si>
  <si>
    <t>SSA_0009</t>
  </si>
  <si>
    <t>ribosome-associated heat shock protein (S4)</t>
  </si>
  <si>
    <t>divIC</t>
  </si>
  <si>
    <t>SSA_0010</t>
  </si>
  <si>
    <t>cell division protein DivIC</t>
  </si>
  <si>
    <t>SSA_0011</t>
  </si>
  <si>
    <t>hypothetical protein</t>
  </si>
  <si>
    <t>SSA_0012</t>
  </si>
  <si>
    <t>Beta-lactamase class A</t>
  </si>
  <si>
    <t>mesJ</t>
  </si>
  <si>
    <t>SSA_0013</t>
  </si>
  <si>
    <t>PP family ATPase</t>
  </si>
  <si>
    <t>hpt</t>
  </si>
  <si>
    <t>SSA_0014</t>
  </si>
  <si>
    <t>hypoxanthine guanine phosphoribosyltransferase</t>
  </si>
  <si>
    <t>ftsH</t>
  </si>
  <si>
    <t>SSA_0015</t>
  </si>
  <si>
    <t>membrane ATPase FtsH</t>
  </si>
  <si>
    <t>comX</t>
  </si>
  <si>
    <t>SSA_0016</t>
  </si>
  <si>
    <t>ComX1, transcriptional regulator of competence-specific genes</t>
  </si>
  <si>
    <t>mreC</t>
  </si>
  <si>
    <t>SSA_0017</t>
  </si>
  <si>
    <t>rod shape-determining protein MreC</t>
  </si>
  <si>
    <t>mreD</t>
  </si>
  <si>
    <t>SSA_0018</t>
  </si>
  <si>
    <t>cell-shape determining protein MreD</t>
  </si>
  <si>
    <t>pcsB</t>
  </si>
  <si>
    <t>SSA_0019</t>
  </si>
  <si>
    <t>secreted antigen GbpB/SagA; peptidoglycan hydrolase; PcsB protein</t>
  </si>
  <si>
    <t>prsA</t>
  </si>
  <si>
    <t>SSA_0020</t>
  </si>
  <si>
    <t>ribose-phosphate pyrophosphokinase</t>
  </si>
  <si>
    <t>SSA_0021</t>
  </si>
  <si>
    <t>srtB</t>
  </si>
  <si>
    <t>SSA_0022</t>
  </si>
  <si>
    <t>surface protein cell wall anchor</t>
  </si>
  <si>
    <t>aspC</t>
  </si>
  <si>
    <t>SSA_0023</t>
  </si>
  <si>
    <t>aromatic amino acid aminotransferase</t>
  </si>
  <si>
    <t>recO</t>
  </si>
  <si>
    <t>SSA_0025</t>
  </si>
  <si>
    <t>DNA repair protein RecO</t>
  </si>
  <si>
    <t>plsX</t>
  </si>
  <si>
    <t>SSA_0026</t>
  </si>
  <si>
    <t>glycerol-3-phosphate acyltransferase PlsX</t>
  </si>
  <si>
    <t>acp</t>
  </si>
  <si>
    <t>SSA_0027</t>
  </si>
  <si>
    <t>acyl carrier protein</t>
  </si>
  <si>
    <t>purC</t>
  </si>
  <si>
    <t>SSA_0028</t>
  </si>
  <si>
    <t>phosphoribosylaminoimidazole-succinocarboxamide synthase</t>
  </si>
  <si>
    <t>purL</t>
  </si>
  <si>
    <t>SSA_0030</t>
  </si>
  <si>
    <t>phosphoribosylformylglycinamidine synthase</t>
  </si>
  <si>
    <t>purF</t>
  </si>
  <si>
    <t>SSA_0031</t>
  </si>
  <si>
    <t>amidophosphoribosyltransferase</t>
  </si>
  <si>
    <t>purM</t>
  </si>
  <si>
    <t>SSA_0032</t>
  </si>
  <si>
    <t>phosphoribosylaminoimidazole synthetase</t>
  </si>
  <si>
    <t>purN</t>
  </si>
  <si>
    <t>SSA_0033</t>
  </si>
  <si>
    <t>phosphoribosylglycinamide formyltransferase</t>
  </si>
  <si>
    <t>SSA_0034</t>
  </si>
  <si>
    <t>purH</t>
  </si>
  <si>
    <t>SSA_0035</t>
  </si>
  <si>
    <t>bifunctional phosphoribosylaminoimidazolecarboxamide formyltransferase/IMP cyclohydrolase</t>
  </si>
  <si>
    <t>SSA_0036</t>
  </si>
  <si>
    <t>purD</t>
  </si>
  <si>
    <t>SSA_0037</t>
  </si>
  <si>
    <t>phosphoribosylamine--glycine ligase</t>
  </si>
  <si>
    <t>purE</t>
  </si>
  <si>
    <t>SSA_0039</t>
  </si>
  <si>
    <t>phosphoribosylaminoimidazole carboxylase catalytic subunit</t>
  </si>
  <si>
    <t>purK</t>
  </si>
  <si>
    <t>SSA_0040</t>
  </si>
  <si>
    <t>phosphoribosylaminoimidazole carboxylase ATPase subunit</t>
  </si>
  <si>
    <t>SSA_0041</t>
  </si>
  <si>
    <t>SSA_0042</t>
  </si>
  <si>
    <t>amino acid recemase</t>
  </si>
  <si>
    <t>SSA_0043</t>
  </si>
  <si>
    <t>SSA_0044</t>
  </si>
  <si>
    <t>SSA_0045</t>
  </si>
  <si>
    <t>purB</t>
  </si>
  <si>
    <t>SSA_0046</t>
  </si>
  <si>
    <t>adenylosuccinate lyase</t>
  </si>
  <si>
    <t>SSA_0047</t>
  </si>
  <si>
    <t>NAD(P)H dehydrogenase (quinone)</t>
  </si>
  <si>
    <t>SSA_0048</t>
  </si>
  <si>
    <t>TetR/AcrR family transcriptional regulator</t>
  </si>
  <si>
    <t>SSA_0049</t>
  </si>
  <si>
    <t>dihydroxyacetone kinase subunit DhaK</t>
  </si>
  <si>
    <t>SSA_0050</t>
  </si>
  <si>
    <t>dihydroxyacetone kinase phosphatase domain-containing protein</t>
  </si>
  <si>
    <t>SSA_0051</t>
  </si>
  <si>
    <t>PTS system mannnose-specific transporter subunit IIA</t>
  </si>
  <si>
    <t>SSA_0052</t>
  </si>
  <si>
    <t>GntR family transcriptional regulator</t>
  </si>
  <si>
    <t>SSA_0053</t>
  </si>
  <si>
    <t>beta-galactosidase</t>
  </si>
  <si>
    <t>SSA_0054</t>
  </si>
  <si>
    <t>phosphotransferase system sugar-specific EIIB component</t>
  </si>
  <si>
    <t>SSA_0055</t>
  </si>
  <si>
    <t>PTS system transporter subunit IIC</t>
  </si>
  <si>
    <t>SSA_0056</t>
  </si>
  <si>
    <t>phosphotransferase system sugar-specific EIID component</t>
  </si>
  <si>
    <t>SSA_0057</t>
  </si>
  <si>
    <t>phosphotransferase system sugar-specific EII component</t>
  </si>
  <si>
    <t>agaS</t>
  </si>
  <si>
    <t>SSA_0060</t>
  </si>
  <si>
    <t>tagatose-6-phosphate ketose/aldose isomerase</t>
  </si>
  <si>
    <t>SSA_0061</t>
  </si>
  <si>
    <t>tagatose 1,6-diphosphate aldolase</t>
  </si>
  <si>
    <t>galM</t>
  </si>
  <si>
    <t>SSA_0062</t>
  </si>
  <si>
    <t>aldose 1-epimerase</t>
  </si>
  <si>
    <t>ruvB</t>
  </si>
  <si>
    <t>SSA_0063</t>
  </si>
  <si>
    <t>Holliday junction DNA helicase RuvB</t>
  </si>
  <si>
    <t>SSA_0064</t>
  </si>
  <si>
    <t>SSA_0065</t>
  </si>
  <si>
    <t>low molecular weight phosphotyrosine protein phosphatase</t>
  </si>
  <si>
    <t>SSA_0066</t>
  </si>
  <si>
    <t>SSA_0067</t>
  </si>
  <si>
    <t>acyltransferase</t>
  </si>
  <si>
    <t>adhE</t>
  </si>
  <si>
    <t>SSA_0068</t>
  </si>
  <si>
    <t>bifunctional acetaldehyde-CoA/alcohol dehydrogenase</t>
  </si>
  <si>
    <t>SSA_0069</t>
  </si>
  <si>
    <t>axe1</t>
  </si>
  <si>
    <t>SSA_0070</t>
  </si>
  <si>
    <t>acetylxylan esterase</t>
  </si>
  <si>
    <t>nanE</t>
  </si>
  <si>
    <t>SSA_0071</t>
  </si>
  <si>
    <t>N-acetylmannosamine-6-phosphate 2-epimerase</t>
  </si>
  <si>
    <t>SSA_0072</t>
  </si>
  <si>
    <t>sugar ABC transporter</t>
  </si>
  <si>
    <t>SSA_0073</t>
  </si>
  <si>
    <t>SSA_0074</t>
  </si>
  <si>
    <t>sugar ABC transporter substrate-binding protein</t>
  </si>
  <si>
    <t>SSA_0075</t>
  </si>
  <si>
    <t>sugar ABC transporter permease</t>
  </si>
  <si>
    <t>SSA_0076</t>
  </si>
  <si>
    <t>SSA_0077</t>
  </si>
  <si>
    <t>oxidoreductase</t>
  </si>
  <si>
    <t>SSA_0078</t>
  </si>
  <si>
    <t>N-acetylneuraminate lyase</t>
  </si>
  <si>
    <t>glk</t>
  </si>
  <si>
    <t>SSA_0079</t>
  </si>
  <si>
    <t>ROK family protein</t>
  </si>
  <si>
    <t>blpT</t>
  </si>
  <si>
    <t>SSA_0080</t>
  </si>
  <si>
    <t>superfamily I DNA/RNA helicase</t>
  </si>
  <si>
    <t>SSA_0081</t>
  </si>
  <si>
    <t>RpiR family transcriptional regulator</t>
  </si>
  <si>
    <t>SSA_0083</t>
  </si>
  <si>
    <t>ntpI</t>
  </si>
  <si>
    <t>SSA_0085</t>
  </si>
  <si>
    <t>V-type ATP synthase subunit I</t>
  </si>
  <si>
    <t>ntpK</t>
  </si>
  <si>
    <t>SSA_0086</t>
  </si>
  <si>
    <t>V-type ATP synthase subunit K</t>
  </si>
  <si>
    <t>ntpE</t>
  </si>
  <si>
    <t>SSA_0087</t>
  </si>
  <si>
    <t>V-type sodium ATPase subunit E</t>
  </si>
  <si>
    <t>ntpC</t>
  </si>
  <si>
    <t>SSA_0088</t>
  </si>
  <si>
    <t>V-type sodium ATPase subunit C</t>
  </si>
  <si>
    <t>ntpG</t>
  </si>
  <si>
    <t>SSA_0089</t>
  </si>
  <si>
    <t>V-type ATP synthase subunit F</t>
  </si>
  <si>
    <t>SSA_0090</t>
  </si>
  <si>
    <t>acetyltransferase</t>
  </si>
  <si>
    <t>ntpA</t>
  </si>
  <si>
    <t>SSA_0091</t>
  </si>
  <si>
    <t>V-type ATP synthase subunit A</t>
  </si>
  <si>
    <t>ntpB</t>
  </si>
  <si>
    <t>SSA_0092</t>
  </si>
  <si>
    <t>V-type ATP synthase subunit B</t>
  </si>
  <si>
    <t>ntpD</t>
  </si>
  <si>
    <t>SSA_0093</t>
  </si>
  <si>
    <t>V-type ATP synthase subunit D</t>
  </si>
  <si>
    <t>SSA_0094</t>
  </si>
  <si>
    <t>cell wall metabolism, LysM type protein</t>
  </si>
  <si>
    <t>thrC</t>
  </si>
  <si>
    <t>SSA_0095</t>
  </si>
  <si>
    <t>threonine synthase</t>
  </si>
  <si>
    <t>norN</t>
  </si>
  <si>
    <t>SSA_0097</t>
  </si>
  <si>
    <t>MATE family transporter</t>
  </si>
  <si>
    <t>SSA_0098</t>
  </si>
  <si>
    <t>HAD superfamily hydrolase</t>
  </si>
  <si>
    <t>SSA_0099</t>
  </si>
  <si>
    <t>polA</t>
  </si>
  <si>
    <t>SSA_0100</t>
  </si>
  <si>
    <t>DNA polymerase I</t>
  </si>
  <si>
    <t>SSA_0101</t>
  </si>
  <si>
    <t>SSA_0102</t>
  </si>
  <si>
    <t>SSA_0103</t>
  </si>
  <si>
    <t>tgt</t>
  </si>
  <si>
    <t>SSA_0104</t>
  </si>
  <si>
    <t>queuine tRNA-ribosyltransferase</t>
  </si>
  <si>
    <t>SSA_0105</t>
  </si>
  <si>
    <t>uridine kinase</t>
  </si>
  <si>
    <t>rpsJ</t>
  </si>
  <si>
    <t>SSA_0106</t>
  </si>
  <si>
    <t>30S ribosomal protein S10</t>
  </si>
  <si>
    <t>rplC</t>
  </si>
  <si>
    <t>SSA_0107</t>
  </si>
  <si>
    <t>50S ribosomal protein L3</t>
  </si>
  <si>
    <t>rplD</t>
  </si>
  <si>
    <t>SSA_0108</t>
  </si>
  <si>
    <t>50S ribosomal protein L4</t>
  </si>
  <si>
    <t>rplW</t>
  </si>
  <si>
    <t>SSA_0109</t>
  </si>
  <si>
    <t>50S ribosomal protein L23</t>
  </si>
  <si>
    <t>rplB</t>
  </si>
  <si>
    <t>SSA_0110</t>
  </si>
  <si>
    <t>50S ribosomal protein L2</t>
  </si>
  <si>
    <t>rpsS</t>
  </si>
  <si>
    <t>SSA_0111</t>
  </si>
  <si>
    <t>30S ribosomal protein S19</t>
  </si>
  <si>
    <t>rplV</t>
  </si>
  <si>
    <t>SSA_0112</t>
  </si>
  <si>
    <t>50S ribosomal protein L22</t>
  </si>
  <si>
    <t>rpsC</t>
  </si>
  <si>
    <t>SSA_0113</t>
  </si>
  <si>
    <t>30S ribosomal protein S3</t>
  </si>
  <si>
    <t>rplP</t>
  </si>
  <si>
    <t>SSA_0114</t>
  </si>
  <si>
    <t>50S ribosomal protein L16</t>
  </si>
  <si>
    <t>rpmC</t>
  </si>
  <si>
    <t>SSA_0115</t>
  </si>
  <si>
    <t>50S ribosomal protein L29</t>
  </si>
  <si>
    <t>rpsQ</t>
  </si>
  <si>
    <t>SSA_0116</t>
  </si>
  <si>
    <t>30S ribosomal protein S17</t>
  </si>
  <si>
    <t>rplN</t>
  </si>
  <si>
    <t>SSA_0117</t>
  </si>
  <si>
    <t>50S ribosomal protein L14</t>
  </si>
  <si>
    <t>rplX</t>
  </si>
  <si>
    <t>SSA_0118</t>
  </si>
  <si>
    <t>50S ribosomal protein L24</t>
  </si>
  <si>
    <t>rplE</t>
  </si>
  <si>
    <t>SSA_0119</t>
  </si>
  <si>
    <t>50S ribosomal protein L5</t>
  </si>
  <si>
    <t>rpsH</t>
  </si>
  <si>
    <t>SSA_0120</t>
  </si>
  <si>
    <t>30S ribosomal protein S8</t>
  </si>
  <si>
    <t>SSA_0121</t>
  </si>
  <si>
    <t>rplF</t>
  </si>
  <si>
    <t>SSA_0122</t>
  </si>
  <si>
    <t>50S ribosomal protein L6</t>
  </si>
  <si>
    <t>rplR</t>
  </si>
  <si>
    <t>SSA_0123</t>
  </si>
  <si>
    <t>50S ribosomal protein L18</t>
  </si>
  <si>
    <t>rpsE</t>
  </si>
  <si>
    <t>SSA_0124</t>
  </si>
  <si>
    <t>30S ribosomal protein S5</t>
  </si>
  <si>
    <t>rpmD</t>
  </si>
  <si>
    <t>SSA_0125</t>
  </si>
  <si>
    <t>50S ribosomal protein L30</t>
  </si>
  <si>
    <t>rplO</t>
  </si>
  <si>
    <t>SSA_0126</t>
  </si>
  <si>
    <t>50S ribosomal protein L15</t>
  </si>
  <si>
    <t>secY</t>
  </si>
  <si>
    <t>SSA_0127</t>
  </si>
  <si>
    <t>preprotein translocase subunit SecY</t>
  </si>
  <si>
    <t>adk</t>
  </si>
  <si>
    <t>SSA_0128</t>
  </si>
  <si>
    <t>adenylate kinase</t>
  </si>
  <si>
    <t>infA</t>
  </si>
  <si>
    <t>SSA_0129</t>
  </si>
  <si>
    <t>translation initiation factor IF-1</t>
  </si>
  <si>
    <t>rpsM</t>
  </si>
  <si>
    <t>SSA_0130</t>
  </si>
  <si>
    <t>30S ribosomal protein S13</t>
  </si>
  <si>
    <t>rpsK</t>
  </si>
  <si>
    <t>SSA_0131</t>
  </si>
  <si>
    <t>30S ribosomal protein S11</t>
  </si>
  <si>
    <t>rpoA</t>
  </si>
  <si>
    <t>SSA_0132</t>
  </si>
  <si>
    <t>DNA-directed RNA polymerase subunit alpha</t>
  </si>
  <si>
    <t>rplQ</t>
  </si>
  <si>
    <t>SSA_0133</t>
  </si>
  <si>
    <t>50S ribosomal protein L17</t>
  </si>
  <si>
    <t>mrcB</t>
  </si>
  <si>
    <t>SSA_0134</t>
  </si>
  <si>
    <t>membrane carboxypeptidase</t>
  </si>
  <si>
    <t>adcR</t>
  </si>
  <si>
    <t>SSA_0135</t>
  </si>
  <si>
    <t>multiple antibiotic resistance operon transcription repressor MarR</t>
  </si>
  <si>
    <t>adcC</t>
  </si>
  <si>
    <t>SSA_0136</t>
  </si>
  <si>
    <t>zinc ABC transporter</t>
  </si>
  <si>
    <t>adcB</t>
  </si>
  <si>
    <t>SSA_0137</t>
  </si>
  <si>
    <t>zinc ABC transporter permease</t>
  </si>
  <si>
    <t>adcA</t>
  </si>
  <si>
    <t>SSA_0138</t>
  </si>
  <si>
    <t>Zn-binding lipoprotein</t>
  </si>
  <si>
    <t>SSA_0139</t>
  </si>
  <si>
    <t>copper transport operon or penicillinase transcriptional repressor</t>
  </si>
  <si>
    <t>ctpA</t>
  </si>
  <si>
    <t>SSA_0140</t>
  </si>
  <si>
    <t>copper-translocating P-type ATPase</t>
  </si>
  <si>
    <t>SSA_0141</t>
  </si>
  <si>
    <t>copper chaperone</t>
  </si>
  <si>
    <t>SSA_0142</t>
  </si>
  <si>
    <t>SSA_0143</t>
  </si>
  <si>
    <t>SSA_0144</t>
  </si>
  <si>
    <t>TetR family transcriptional regulator</t>
  </si>
  <si>
    <t>SSA_0145</t>
  </si>
  <si>
    <t>SSA_0146</t>
  </si>
  <si>
    <t>DNA repair ATPase</t>
  </si>
  <si>
    <t>SSA_0148</t>
  </si>
  <si>
    <t>sugar ABC transporter ATP-binding protein</t>
  </si>
  <si>
    <t>SSA_0149</t>
  </si>
  <si>
    <t>SSA_0150</t>
  </si>
  <si>
    <t>SSA_0151</t>
  </si>
  <si>
    <t>SSA_0152</t>
  </si>
  <si>
    <t>SSA_0153</t>
  </si>
  <si>
    <t>SSA_0154</t>
  </si>
  <si>
    <t>SSA_0155</t>
  </si>
  <si>
    <t>SSA_0156</t>
  </si>
  <si>
    <t>chaperone ATPase</t>
  </si>
  <si>
    <t>SSA_0157</t>
  </si>
  <si>
    <t>SSA_0158</t>
  </si>
  <si>
    <t>SSA_0159</t>
  </si>
  <si>
    <t>SSA_0160</t>
  </si>
  <si>
    <t>SSA_0161</t>
  </si>
  <si>
    <t>SSA_0162</t>
  </si>
  <si>
    <t>SSA_0163</t>
  </si>
  <si>
    <t>SSA_0164</t>
  </si>
  <si>
    <t>SSA_0165</t>
  </si>
  <si>
    <t>SSA_0166</t>
  </si>
  <si>
    <t>SSA_0167</t>
  </si>
  <si>
    <t>SSA_0168</t>
  </si>
  <si>
    <t>SSA_0169</t>
  </si>
  <si>
    <t>SSA_0170</t>
  </si>
  <si>
    <t>SSA_0171</t>
  </si>
  <si>
    <t>Cro family transcriptional regulator</t>
  </si>
  <si>
    <t>SSA_0172</t>
  </si>
  <si>
    <t>XRE family transcriptional regulator</t>
  </si>
  <si>
    <t>rrmA</t>
  </si>
  <si>
    <t>SSA_0173</t>
  </si>
  <si>
    <t>23S rRNA m(1)G745 methyltransferase</t>
  </si>
  <si>
    <t>tyrS</t>
  </si>
  <si>
    <t>SSA_0174</t>
  </si>
  <si>
    <t>tyrosyl-tRNA synthetase</t>
  </si>
  <si>
    <t>pbp1b</t>
  </si>
  <si>
    <t>SSA_0175</t>
  </si>
  <si>
    <t>penicillin-binding protein 1B</t>
  </si>
  <si>
    <t>rpoB</t>
  </si>
  <si>
    <t>SSA_0176</t>
  </si>
  <si>
    <t>DNA-directed RNA polymerase subunit beta</t>
  </si>
  <si>
    <t>rpoC</t>
  </si>
  <si>
    <t>SSA_0177</t>
  </si>
  <si>
    <t>DNA-directed RNA polymerase subunit beta'</t>
  </si>
  <si>
    <t>epsC</t>
  </si>
  <si>
    <t>SSA_0178</t>
  </si>
  <si>
    <t>UDP-N-acetylglucosamine 2-epimerase</t>
  </si>
  <si>
    <t>SSA_0179</t>
  </si>
  <si>
    <t>SSA_0180</t>
  </si>
  <si>
    <t>SSA_0181</t>
  </si>
  <si>
    <t>glycosyl transferase family protein</t>
  </si>
  <si>
    <t>SSA_0182</t>
  </si>
  <si>
    <t>endoglucanase</t>
  </si>
  <si>
    <t>SSA_0183</t>
  </si>
  <si>
    <t>comYA</t>
  </si>
  <si>
    <t>SSA_0184</t>
  </si>
  <si>
    <t>competence protein ComYA</t>
  </si>
  <si>
    <t>comYB</t>
  </si>
  <si>
    <t>SSA_0185</t>
  </si>
  <si>
    <t>competence protein ComYB</t>
  </si>
  <si>
    <t>comYC</t>
  </si>
  <si>
    <t>SSA_0186</t>
  </si>
  <si>
    <t>competence protein ComYC</t>
  </si>
  <si>
    <t>comYD</t>
  </si>
  <si>
    <t>SSA_0187</t>
  </si>
  <si>
    <t>competence protein ComYD</t>
  </si>
  <si>
    <t>SSA_0188</t>
  </si>
  <si>
    <t>SSA_0189</t>
  </si>
  <si>
    <t>competence protein ComGF</t>
  </si>
  <si>
    <t>SSA_0190</t>
  </si>
  <si>
    <t>SSA_0191</t>
  </si>
  <si>
    <t>adenine-specific DNA methylase</t>
  </si>
  <si>
    <t>ackA</t>
  </si>
  <si>
    <t>SSA_0192</t>
  </si>
  <si>
    <t>acetate kinase</t>
  </si>
  <si>
    <t>SSA_0193</t>
  </si>
  <si>
    <t>CAAX amino terminal protease family protein</t>
  </si>
  <si>
    <t>SSA_0195</t>
  </si>
  <si>
    <t>folP</t>
  </si>
  <si>
    <t>SSA_0197</t>
  </si>
  <si>
    <t>dihydropteroate synthase</t>
  </si>
  <si>
    <t>SSA_0198</t>
  </si>
  <si>
    <t>dihydrofolate synthetase</t>
  </si>
  <si>
    <t>folE</t>
  </si>
  <si>
    <t>SSA_0199</t>
  </si>
  <si>
    <t>GTP cyclohydrolase I</t>
  </si>
  <si>
    <t>folK</t>
  </si>
  <si>
    <t>SSA_0200</t>
  </si>
  <si>
    <t>bifunctional folate synthesis protein</t>
  </si>
  <si>
    <t>SSA_0201</t>
  </si>
  <si>
    <t>multidrug ABC transporter</t>
  </si>
  <si>
    <t>SSA_0202</t>
  </si>
  <si>
    <t>SSA_0203</t>
  </si>
  <si>
    <t>nisR</t>
  </si>
  <si>
    <t>SSA_0204</t>
  </si>
  <si>
    <t>nisin biosynthesis two-component response transcriptional regulator nisR</t>
  </si>
  <si>
    <t>nisK</t>
  </si>
  <si>
    <t>SSA_0205</t>
  </si>
  <si>
    <t>sensor-receptor histidine kinase NisK</t>
  </si>
  <si>
    <t>SSA_0206</t>
  </si>
  <si>
    <t>SSA_0207</t>
  </si>
  <si>
    <t>SSA_0208</t>
  </si>
  <si>
    <t>pepA</t>
  </si>
  <si>
    <t>SSA_0209</t>
  </si>
  <si>
    <t>glutamyl aminopeptidase</t>
  </si>
  <si>
    <t>SSA_0210</t>
  </si>
  <si>
    <t>trxA2</t>
  </si>
  <si>
    <t>SSA_0211</t>
  </si>
  <si>
    <t>SSA_0212</t>
  </si>
  <si>
    <t>phenylalanyl-tRNA synthetase subunit beta</t>
  </si>
  <si>
    <t>SSA_0213</t>
  </si>
  <si>
    <t>ssb2</t>
  </si>
  <si>
    <t>SSA_0214</t>
  </si>
  <si>
    <t>single-stranded DNA-binding protein</t>
  </si>
  <si>
    <t>rbsB</t>
  </si>
  <si>
    <t>SSA_0215</t>
  </si>
  <si>
    <t>periplasmic sugar-binding protein (ribose porter)</t>
  </si>
  <si>
    <t>SSA_0216</t>
  </si>
  <si>
    <t>histidine kinase</t>
  </si>
  <si>
    <t>SSA_0217</t>
  </si>
  <si>
    <t>two-component response transcriptional regulator</t>
  </si>
  <si>
    <t>SSA_0218</t>
  </si>
  <si>
    <t>sugar ABC transporter periplasmic protein</t>
  </si>
  <si>
    <t>SSA_0219</t>
  </si>
  <si>
    <t>PTS system sugar-specific transporter subunit IIA</t>
  </si>
  <si>
    <t>SSA_0220</t>
  </si>
  <si>
    <t>PTS system mannose-specific transporter subunit IIB</t>
  </si>
  <si>
    <t>SSA_0221</t>
  </si>
  <si>
    <t>PTS system mannose-specific transporter subunit IIC</t>
  </si>
  <si>
    <t>SSA_0222</t>
  </si>
  <si>
    <t>PTS system mannose-specific transporter subunit IID</t>
  </si>
  <si>
    <t>SSA_0224</t>
  </si>
  <si>
    <t>groES</t>
  </si>
  <si>
    <t>SSA_0225</t>
  </si>
  <si>
    <t>co-chaperonin GroES</t>
  </si>
  <si>
    <t>groEL</t>
  </si>
  <si>
    <t>SSA_0226</t>
  </si>
  <si>
    <t>molecular chaperone GroEL</t>
  </si>
  <si>
    <t>SSA_0227</t>
  </si>
  <si>
    <t>collagen-binding surface protein</t>
  </si>
  <si>
    <t>SSA_0228</t>
  </si>
  <si>
    <t>SSA_0229</t>
  </si>
  <si>
    <t>SSA_0230</t>
  </si>
  <si>
    <t>SSA_0231</t>
  </si>
  <si>
    <t>SSA_0232</t>
  </si>
  <si>
    <t>SSA_0233</t>
  </si>
  <si>
    <t>permease</t>
  </si>
  <si>
    <t>SSA_0234</t>
  </si>
  <si>
    <t>int</t>
  </si>
  <si>
    <t>SSA_0235</t>
  </si>
  <si>
    <t>integrase/recombinase, phage associated</t>
  </si>
  <si>
    <t>cshA</t>
  </si>
  <si>
    <t>SSA_0236</t>
  </si>
  <si>
    <t>recombination factor protein RarA</t>
  </si>
  <si>
    <t>SSA_0238</t>
  </si>
  <si>
    <t>SSA_0239</t>
  </si>
  <si>
    <t>7,8-dihydro-8-oxoguanine-triphosphatase</t>
  </si>
  <si>
    <t>SSA_0240</t>
  </si>
  <si>
    <t>prmA</t>
  </si>
  <si>
    <t>SSA_0241</t>
  </si>
  <si>
    <t>50S ribosomal protein L11 methyltransferase</t>
  </si>
  <si>
    <t>SSA_0242</t>
  </si>
  <si>
    <t>16S ribosomal RNA methyltransferase RsmE</t>
  </si>
  <si>
    <t>yfkN</t>
  </si>
  <si>
    <t>SSA_0243</t>
  </si>
  <si>
    <t>bifunctional 2',3'-cyclic nucleotide 2'-phosphodiesterase/3'-nucleotidase precursor protein</t>
  </si>
  <si>
    <t>SSA_0244</t>
  </si>
  <si>
    <t>SSA_0245</t>
  </si>
  <si>
    <t>SSA_0246</t>
  </si>
  <si>
    <t>SSA_0247</t>
  </si>
  <si>
    <t>SSA_0248</t>
  </si>
  <si>
    <t>SSA_0249</t>
  </si>
  <si>
    <t>relA</t>
  </si>
  <si>
    <t>SSA_0250</t>
  </si>
  <si>
    <t>GTP pyrophosphokinase</t>
  </si>
  <si>
    <t>dtd</t>
  </si>
  <si>
    <t>SSA_0251</t>
  </si>
  <si>
    <t>D-tyrosyl-tRNA(Tyr) deacylase</t>
  </si>
  <si>
    <t>SSA_0252</t>
  </si>
  <si>
    <t>SSA_0253</t>
  </si>
  <si>
    <t>SSA_0254</t>
  </si>
  <si>
    <t>SSA_0255</t>
  </si>
  <si>
    <t>SSA_0256</t>
  </si>
  <si>
    <t>Fe/Mn-dependent transcriptional repressor ScaR</t>
  </si>
  <si>
    <t>SSA_0257</t>
  </si>
  <si>
    <t>N-acetylmuramidase/lysin</t>
  </si>
  <si>
    <t>SSA_0258</t>
  </si>
  <si>
    <t>tpx</t>
  </si>
  <si>
    <t>SSA_0259</t>
  </si>
  <si>
    <t>thiol peroxidase</t>
  </si>
  <si>
    <t>ssaB</t>
  </si>
  <si>
    <t>SSA_0260</t>
  </si>
  <si>
    <t>Mn/Zn ABC transporter substrate-binding protein</t>
  </si>
  <si>
    <t>ssaC</t>
  </si>
  <si>
    <t>SSA_0261</t>
  </si>
  <si>
    <t>Mn/Zn ABC transporter permease</t>
  </si>
  <si>
    <t>ssaA</t>
  </si>
  <si>
    <t>SSA_0262</t>
  </si>
  <si>
    <t>Mn/Zn ABC transporter ATPase</t>
  </si>
  <si>
    <t>pepO</t>
  </si>
  <si>
    <t>SSA_0263</t>
  </si>
  <si>
    <t>Zinc metalloproteinase in scaA 5'region</t>
  </si>
  <si>
    <t>SSA_0264</t>
  </si>
  <si>
    <t>PEP phosphonomutase-like protein</t>
  </si>
  <si>
    <t>SSA_0265</t>
  </si>
  <si>
    <t>ORFA, transposon ISSsa1</t>
  </si>
  <si>
    <t>SSA_0266</t>
  </si>
  <si>
    <t>ORFB, transposon ISSsa1</t>
  </si>
  <si>
    <t>SSA_0267</t>
  </si>
  <si>
    <t>ptcB</t>
  </si>
  <si>
    <t>SSA_0268</t>
  </si>
  <si>
    <t>PTS system cellobiose-specific transporter subunit IIB</t>
  </si>
  <si>
    <t>SSA_0269</t>
  </si>
  <si>
    <t>PTS system cellobiose-specific transporter subunit IIA</t>
  </si>
  <si>
    <t>SSA_0270</t>
  </si>
  <si>
    <t>PTS system cellobiose-specific transporter subunit IIC</t>
  </si>
  <si>
    <t>SSA_0271</t>
  </si>
  <si>
    <t>glycosyl hydrolase family protein</t>
  </si>
  <si>
    <t>SSA_0272</t>
  </si>
  <si>
    <t>aldo/keto reductase</t>
  </si>
  <si>
    <t>SSA_0273</t>
  </si>
  <si>
    <t>SSA_0274</t>
  </si>
  <si>
    <t>SSA_0276</t>
  </si>
  <si>
    <t>SSA_0277</t>
  </si>
  <si>
    <t>pyruvate formate-lyase 3-activating protein</t>
  </si>
  <si>
    <t>SSA_0278</t>
  </si>
  <si>
    <t>sugar metabolism transcriptional repressor</t>
  </si>
  <si>
    <t>SSA_0279</t>
  </si>
  <si>
    <t>sugar-binding transcriptional repressor (DeoR)</t>
  </si>
  <si>
    <t>SSA_0281</t>
  </si>
  <si>
    <t>SSA_0282</t>
  </si>
  <si>
    <t>SSA_0283</t>
  </si>
  <si>
    <t>ptcC</t>
  </si>
  <si>
    <t>SSA_0284</t>
  </si>
  <si>
    <t>SSA_0285</t>
  </si>
  <si>
    <t>formate acetyltransferase 3</t>
  </si>
  <si>
    <t>SSA_0286</t>
  </si>
  <si>
    <t>fructose-6-phosphate aldolase</t>
  </si>
  <si>
    <t>gldA</t>
  </si>
  <si>
    <t>SSA_0287</t>
  </si>
  <si>
    <t>glycerol dehydrogenase</t>
  </si>
  <si>
    <t>SSA_0288</t>
  </si>
  <si>
    <t>leuS</t>
  </si>
  <si>
    <t>SSA_0289</t>
  </si>
  <si>
    <t>leucyl-tRNA synthetase</t>
  </si>
  <si>
    <t>SSA_0290</t>
  </si>
  <si>
    <t>SSA_0291</t>
  </si>
  <si>
    <t>short chain dehydrogenase</t>
  </si>
  <si>
    <t>SSA_0292</t>
  </si>
  <si>
    <t>AraC family transcriptional regulator</t>
  </si>
  <si>
    <t>SSA_0293</t>
  </si>
  <si>
    <t>SSA_0294</t>
  </si>
  <si>
    <t>mleR</t>
  </si>
  <si>
    <t>SSA_0295</t>
  </si>
  <si>
    <t>LysR family transcriptional regulator</t>
  </si>
  <si>
    <t>SSA_0296</t>
  </si>
  <si>
    <t>mleS</t>
  </si>
  <si>
    <t>SSA_0297</t>
  </si>
  <si>
    <t>malate dehydrogenase</t>
  </si>
  <si>
    <t>SSA_0298</t>
  </si>
  <si>
    <t>malate permease</t>
  </si>
  <si>
    <t>SSA_0299</t>
  </si>
  <si>
    <t>SSA_0300</t>
  </si>
  <si>
    <t>SSA_0301</t>
  </si>
  <si>
    <t>pgk</t>
  </si>
  <si>
    <t>SSA_0302</t>
  </si>
  <si>
    <t>phosphoglycerate kinase</t>
  </si>
  <si>
    <t>sspC</t>
  </si>
  <si>
    <t>SSA_0303</t>
  </si>
  <si>
    <t>surface protein C</t>
  </si>
  <si>
    <t>SSA_0304</t>
  </si>
  <si>
    <t>cell wall degradation protein</t>
  </si>
  <si>
    <t>SSA_0305</t>
  </si>
  <si>
    <t>glnR</t>
  </si>
  <si>
    <t>SSA_0306</t>
  </si>
  <si>
    <t>transcription regulator (glutamine synthetase repressor)</t>
  </si>
  <si>
    <t>glnA</t>
  </si>
  <si>
    <t>SSA_0307</t>
  </si>
  <si>
    <t>glutamine synthetase</t>
  </si>
  <si>
    <t>SSA_0308</t>
  </si>
  <si>
    <t>SSA_0309</t>
  </si>
  <si>
    <t>glyoxalase/bleomycin resistance protein/dioxygenase</t>
  </si>
  <si>
    <t>SSA_0310</t>
  </si>
  <si>
    <t>SSA_0311</t>
  </si>
  <si>
    <t>SSA_0312</t>
  </si>
  <si>
    <t>metallo-beta-lactamase superfamily hydrolase</t>
  </si>
  <si>
    <t>SSA_0313</t>
  </si>
  <si>
    <t>wcaG</t>
  </si>
  <si>
    <t>SSA_0314</t>
  </si>
  <si>
    <t>nucleoside-diphosphate-sugar epimerase</t>
  </si>
  <si>
    <t>SSA_0315</t>
  </si>
  <si>
    <t>MarR family transcriptional regulator</t>
  </si>
  <si>
    <t>SSA_0316</t>
  </si>
  <si>
    <t>rimI</t>
  </si>
  <si>
    <t>SSA_0317</t>
  </si>
  <si>
    <t>ribosomal protein alanine acetyl transferase</t>
  </si>
  <si>
    <t>gcp</t>
  </si>
  <si>
    <t>SSA_0318</t>
  </si>
  <si>
    <t>DNA-binding/iron metalloprotein/AP endonuclease</t>
  </si>
  <si>
    <t>SSA_0319</t>
  </si>
  <si>
    <t>branched-chain amino acid permease</t>
  </si>
  <si>
    <t>SSA_0320</t>
  </si>
  <si>
    <t>ubiE</t>
  </si>
  <si>
    <t>SSA_0321</t>
  </si>
  <si>
    <t>methylase</t>
  </si>
  <si>
    <t>SSA_0322</t>
  </si>
  <si>
    <t>TipA family transcription regulator</t>
  </si>
  <si>
    <t>SSA_0323</t>
  </si>
  <si>
    <t>flavoprotein</t>
  </si>
  <si>
    <t>SSA_0324</t>
  </si>
  <si>
    <t>ugpQ</t>
  </si>
  <si>
    <t>SSA_0325</t>
  </si>
  <si>
    <t>membrane-anchored glycerophosphoryl diester phosphodiesterase</t>
  </si>
  <si>
    <t>SSA_0326</t>
  </si>
  <si>
    <t>SSA_0327</t>
  </si>
  <si>
    <t>glycosyltransferase</t>
  </si>
  <si>
    <t>pepXP</t>
  </si>
  <si>
    <t>SSA_0328</t>
  </si>
  <si>
    <t>x-prolyl-dipeptidyl aminopeptidase</t>
  </si>
  <si>
    <t>SSA_0329</t>
  </si>
  <si>
    <t>glycerol uptake facilitator/aquaporin protein</t>
  </si>
  <si>
    <t>SSA_0330</t>
  </si>
  <si>
    <t>cppA</t>
  </si>
  <si>
    <t>SSA_0331</t>
  </si>
  <si>
    <t>C3-degrading proteinase</t>
  </si>
  <si>
    <t>SSA_0332</t>
  </si>
  <si>
    <t>mvaK1</t>
  </si>
  <si>
    <t>SSA_0333</t>
  </si>
  <si>
    <t>mevalonate kinase</t>
  </si>
  <si>
    <t>mvaD</t>
  </si>
  <si>
    <t>SSA_0334</t>
  </si>
  <si>
    <t>diphosphomevalonate decarboxylase</t>
  </si>
  <si>
    <t>mvaK2</t>
  </si>
  <si>
    <t>SSA_0335</t>
  </si>
  <si>
    <t>phosphomevalonate kinase</t>
  </si>
  <si>
    <t>SSA_0336</t>
  </si>
  <si>
    <t>isopentenyl pyrophosphate isomerase</t>
  </si>
  <si>
    <t>mvaA</t>
  </si>
  <si>
    <t>SSA_0337</t>
  </si>
  <si>
    <t>hydroxymethylglutaryl-CoA reductase</t>
  </si>
  <si>
    <t>mvaS</t>
  </si>
  <si>
    <t>SSA_0338</t>
  </si>
  <si>
    <t>hydroxymethylglutaryl-CoA synthase</t>
  </si>
  <si>
    <t>SSA_0339</t>
  </si>
  <si>
    <t>SSA_0341</t>
  </si>
  <si>
    <t>SSA_0342</t>
  </si>
  <si>
    <t>pyruvate formate-lyase</t>
  </si>
  <si>
    <t>dinP</t>
  </si>
  <si>
    <t>SSA_0343</t>
  </si>
  <si>
    <t>DNA polymerase IV</t>
  </si>
  <si>
    <t>SSA_0345</t>
  </si>
  <si>
    <t>SSA_0346</t>
  </si>
  <si>
    <t>SSA_0348</t>
  </si>
  <si>
    <t>CAAX amino protease</t>
  </si>
  <si>
    <t>SSA_0349</t>
  </si>
  <si>
    <t>recD</t>
  </si>
  <si>
    <t>SSA_0350</t>
  </si>
  <si>
    <t>helicase</t>
  </si>
  <si>
    <t>spi</t>
  </si>
  <si>
    <t>SSA_0351</t>
  </si>
  <si>
    <t>Signal peptidase I</t>
  </si>
  <si>
    <t>rnhC</t>
  </si>
  <si>
    <t>SSA_0352</t>
  </si>
  <si>
    <t>ribonuclease HIII</t>
  </si>
  <si>
    <t>SSA_0353</t>
  </si>
  <si>
    <t>SSA_0354</t>
  </si>
  <si>
    <t>mutS2</t>
  </si>
  <si>
    <t>SSA_0355</t>
  </si>
  <si>
    <t>DNA mismatch repair protein</t>
  </si>
  <si>
    <t>SSA_0356</t>
  </si>
  <si>
    <t>dipeptidase</t>
  </si>
  <si>
    <t>SSA_0357</t>
  </si>
  <si>
    <t>thioredoxin</t>
  </si>
  <si>
    <t>SSA_0358</t>
  </si>
  <si>
    <t>SSA_0359</t>
  </si>
  <si>
    <t>SSA_0360</t>
  </si>
  <si>
    <t>SSA_0362</t>
  </si>
  <si>
    <t>dagA</t>
  </si>
  <si>
    <t>SSA_0363</t>
  </si>
  <si>
    <t>D-alanine/glycine/Na permease</t>
  </si>
  <si>
    <t>dctA</t>
  </si>
  <si>
    <t>SSA_0364</t>
  </si>
  <si>
    <t>serine/threonine transporter SstT</t>
  </si>
  <si>
    <t>SSA_0365</t>
  </si>
  <si>
    <t>small-conductance mechanosensitive efflux channel</t>
  </si>
  <si>
    <t>SSA_0366</t>
  </si>
  <si>
    <t>SSA_0367</t>
  </si>
  <si>
    <t>SSA_0368</t>
  </si>
  <si>
    <t>SSA_0369</t>
  </si>
  <si>
    <t>NADP-specific glutamate dehydrogenase</t>
  </si>
  <si>
    <t>SSA_0370</t>
  </si>
  <si>
    <t>gdhA</t>
  </si>
  <si>
    <t>SSA_0371</t>
  </si>
  <si>
    <t>glutamate dehydrogenase</t>
  </si>
  <si>
    <t>pyrDA</t>
  </si>
  <si>
    <t>SSA_0373</t>
  </si>
  <si>
    <t>dihydroorotate dehydrogenase 1A</t>
  </si>
  <si>
    <t>SSA_0374</t>
  </si>
  <si>
    <t>peptide methionine sulfoxide reductase msrA/msrB</t>
  </si>
  <si>
    <t>SSA_0375</t>
  </si>
  <si>
    <t>lipoprotein transporter</t>
  </si>
  <si>
    <t>SSA_0376</t>
  </si>
  <si>
    <t>methionine ABC transporter ATPase</t>
  </si>
  <si>
    <t>SSA_0377</t>
  </si>
  <si>
    <t>methionine ABC transporter permease</t>
  </si>
  <si>
    <t>SSA_0378</t>
  </si>
  <si>
    <t>chlorohydrolase</t>
  </si>
  <si>
    <t>SSA_0379</t>
  </si>
  <si>
    <t>PTS system beta-glucoside-specific transporter subunit EII</t>
  </si>
  <si>
    <t>SSA_0380</t>
  </si>
  <si>
    <t>enzyme of poly-gamma-glutamate biosynthesis (capsule formation)</t>
  </si>
  <si>
    <t>SSA_0381</t>
  </si>
  <si>
    <t>SSA_0382</t>
  </si>
  <si>
    <t>bglA</t>
  </si>
  <si>
    <t>SSA_0383</t>
  </si>
  <si>
    <t>Beta-glucosidase</t>
  </si>
  <si>
    <t>SSA_0384</t>
  </si>
  <si>
    <t>opuAb</t>
  </si>
  <si>
    <t>SSA_0385</t>
  </si>
  <si>
    <t>glycine/betaine ABC transporter permease</t>
  </si>
  <si>
    <t>opuAa</t>
  </si>
  <si>
    <t>SSA_0386</t>
  </si>
  <si>
    <t>glycine-betaine ABC transporter ATPase component</t>
  </si>
  <si>
    <t>SSA_0387</t>
  </si>
  <si>
    <t>SSA_0388</t>
  </si>
  <si>
    <t>mismatch repair ATPase</t>
  </si>
  <si>
    <t>SSA_0389</t>
  </si>
  <si>
    <t>SSA_0390</t>
  </si>
  <si>
    <t>spxB</t>
  </si>
  <si>
    <t>SSA_0391</t>
  </si>
  <si>
    <t>pyruvate oxidase</t>
  </si>
  <si>
    <t>SSA_0392</t>
  </si>
  <si>
    <t>SSA_0393</t>
  </si>
  <si>
    <t>bacteriocin ABC transporter permease/ATP-binding protein</t>
  </si>
  <si>
    <t>SSA_0394</t>
  </si>
  <si>
    <t>arb</t>
  </si>
  <si>
    <t>SSA_0395</t>
  </si>
  <si>
    <t>6-phospho-beta-glucosidase</t>
  </si>
  <si>
    <t>SSA_0396</t>
  </si>
  <si>
    <t>SSA_0397</t>
  </si>
  <si>
    <t>SSA_0398</t>
  </si>
  <si>
    <t>SSA_0400</t>
  </si>
  <si>
    <t>SSA_0401</t>
  </si>
  <si>
    <t>SSA_0402</t>
  </si>
  <si>
    <t>SSA_0403</t>
  </si>
  <si>
    <t>SSA_0405</t>
  </si>
  <si>
    <t>SSA_0406</t>
  </si>
  <si>
    <t>SSA_0407</t>
  </si>
  <si>
    <t>multidrug ABC transporter ATPase</t>
  </si>
  <si>
    <t>SSA_0408</t>
  </si>
  <si>
    <t>SSA_0409</t>
  </si>
  <si>
    <t>SSA_0410</t>
  </si>
  <si>
    <t>SSA_0411</t>
  </si>
  <si>
    <t>SSA_0412</t>
  </si>
  <si>
    <t>pabB</t>
  </si>
  <si>
    <t>SSA_0413</t>
  </si>
  <si>
    <t>anthranilate/para-aminobenzoate synthases component I/ chorismate binding enzyme</t>
  </si>
  <si>
    <t>SSA_0414</t>
  </si>
  <si>
    <t>SSA_0415</t>
  </si>
  <si>
    <t>metE</t>
  </si>
  <si>
    <t>SSA_0416</t>
  </si>
  <si>
    <t>5-methyltetrahydropteroyltriglutamate/homocysteine S-methyltransferase</t>
  </si>
  <si>
    <t>metF</t>
  </si>
  <si>
    <t>SSA_0417</t>
  </si>
  <si>
    <t>5,10-methylenetetrahydrofolate reductase</t>
  </si>
  <si>
    <t>SSA_0418</t>
  </si>
  <si>
    <t>SSA_0419</t>
  </si>
  <si>
    <t>alpha-galactosidase</t>
  </si>
  <si>
    <t>SSA_0420</t>
  </si>
  <si>
    <t>SSA_0421</t>
  </si>
  <si>
    <t>phosphoglycerate mutase family protein</t>
  </si>
  <si>
    <t>SSA_0422</t>
  </si>
  <si>
    <t>SSA_0423</t>
  </si>
  <si>
    <t>SSA_0424</t>
  </si>
  <si>
    <t>exopolysaccharide biosynthesis protein</t>
  </si>
  <si>
    <t>SSA_0425</t>
  </si>
  <si>
    <t>SSA_0426</t>
  </si>
  <si>
    <t>SSA_0427</t>
  </si>
  <si>
    <t>SARP family transcriptional regulator</t>
  </si>
  <si>
    <t>hutG</t>
  </si>
  <si>
    <t>SSA_0428</t>
  </si>
  <si>
    <t>formimidoylglutamase</t>
  </si>
  <si>
    <t>hutH</t>
  </si>
  <si>
    <t>SSA_0429</t>
  </si>
  <si>
    <t>histidine ammonia-lyase</t>
  </si>
  <si>
    <t>SSA_0430</t>
  </si>
  <si>
    <t>cationic amino acid transporter</t>
  </si>
  <si>
    <t>SSA_0431</t>
  </si>
  <si>
    <t>SSA_0432</t>
  </si>
  <si>
    <t>formate--tetrahydrofolate ligase</t>
  </si>
  <si>
    <t>SSA_0433</t>
  </si>
  <si>
    <t>methenyltetrahydrofolate cyclohydrolase</t>
  </si>
  <si>
    <t>SSA_0434</t>
  </si>
  <si>
    <t>glutamate formiminotransferase</t>
  </si>
  <si>
    <t>hutU</t>
  </si>
  <si>
    <t>SSA_0435</t>
  </si>
  <si>
    <t>urocanate hydratase</t>
  </si>
  <si>
    <t>hutI</t>
  </si>
  <si>
    <t>SSA_0436</t>
  </si>
  <si>
    <t>imidazolonepropionase</t>
  </si>
  <si>
    <t>rpsF</t>
  </si>
  <si>
    <t>SSA_0437</t>
  </si>
  <si>
    <t>30S ribosomal protein S6</t>
  </si>
  <si>
    <t>ssb</t>
  </si>
  <si>
    <t>SSA_0438</t>
  </si>
  <si>
    <t>rpsR</t>
  </si>
  <si>
    <t>SSA_0440</t>
  </si>
  <si>
    <t>30S ribosomal protein S18</t>
  </si>
  <si>
    <t>SSA_0441</t>
  </si>
  <si>
    <t>SSA_0442</t>
  </si>
  <si>
    <t>SSA_0443</t>
  </si>
  <si>
    <t>ABC transporter permease</t>
  </si>
  <si>
    <t>SSA_0445</t>
  </si>
  <si>
    <t>SSA_0446</t>
  </si>
  <si>
    <t>SSA_0447</t>
  </si>
  <si>
    <t>magnesium/cobalt transporter CorA</t>
  </si>
  <si>
    <t>uvrA</t>
  </si>
  <si>
    <t>SSA_0448</t>
  </si>
  <si>
    <t>excinuclease ABC subunit A</t>
  </si>
  <si>
    <t>pepP</t>
  </si>
  <si>
    <t>SSA_0449</t>
  </si>
  <si>
    <t>aminopeptidase</t>
  </si>
  <si>
    <t>efp</t>
  </si>
  <si>
    <t>SSA_0450</t>
  </si>
  <si>
    <t>elongation factor P</t>
  </si>
  <si>
    <t>SSA_0451</t>
  </si>
  <si>
    <t>nusB</t>
  </si>
  <si>
    <t>SSA_0452</t>
  </si>
  <si>
    <t>transcription antitermination protein NusB</t>
  </si>
  <si>
    <t>SSA_0453</t>
  </si>
  <si>
    <t>Type II secretory pathway, pullulanase PulA glycosidase</t>
  </si>
  <si>
    <t>scrR</t>
  </si>
  <si>
    <t>SSA_0454</t>
  </si>
  <si>
    <t>lactose operon transcriptional repressor, LacI family</t>
  </si>
  <si>
    <t>scrB</t>
  </si>
  <si>
    <t>SSA_0455</t>
  </si>
  <si>
    <t>sucrose-6-phosphate hydrolase</t>
  </si>
  <si>
    <t>scrA</t>
  </si>
  <si>
    <t>SSA_0456</t>
  </si>
  <si>
    <t>phosphotransferase system IIC components, glucose/maltose/N-acetylglucosamine-specific</t>
  </si>
  <si>
    <t>scrK</t>
  </si>
  <si>
    <t>SSA_0457</t>
  </si>
  <si>
    <t>fructokinase</t>
  </si>
  <si>
    <t>SSA_0458</t>
  </si>
  <si>
    <t>peptide deformylase</t>
  </si>
  <si>
    <t>SSA_0459</t>
  </si>
  <si>
    <t>SSA_0460</t>
  </si>
  <si>
    <t>SSA_0461</t>
  </si>
  <si>
    <t>multidrug ABC transporter ATPase/permease</t>
  </si>
  <si>
    <t>SSA_0462</t>
  </si>
  <si>
    <t>SSA_0463</t>
  </si>
  <si>
    <t>cobyrinic acid a,c-diamide synthase</t>
  </si>
  <si>
    <t>SSA_0464</t>
  </si>
  <si>
    <t>cobalamin biosynthesis protein cobD</t>
  </si>
  <si>
    <t>cbiC</t>
  </si>
  <si>
    <t>SSA_0465</t>
  </si>
  <si>
    <t>cobalt-precorrin-8X methylmutase</t>
  </si>
  <si>
    <t>SSA_0466</t>
  </si>
  <si>
    <t>cbiD</t>
  </si>
  <si>
    <t>SSA_0467</t>
  </si>
  <si>
    <t>cobalt-precorrin-6A synthase</t>
  </si>
  <si>
    <t>SSA_0468</t>
  </si>
  <si>
    <t>cobalt-precorrin-6Y C(5)-methyltransferase</t>
  </si>
  <si>
    <t>cobL</t>
  </si>
  <si>
    <t>SSA_0469</t>
  </si>
  <si>
    <t>cobalt-precorrin-6Y C(15)-methyltransferase</t>
  </si>
  <si>
    <t>cobM</t>
  </si>
  <si>
    <t>SSA_0470</t>
  </si>
  <si>
    <t>precorrin-4 methylase</t>
  </si>
  <si>
    <t>SSA_0471</t>
  </si>
  <si>
    <t>cobalamin biosynthesis protein CbiG</t>
  </si>
  <si>
    <t>SSA_0472</t>
  </si>
  <si>
    <t>precorrin-3B C(17)-methyltransferase</t>
  </si>
  <si>
    <t>SSA_0473</t>
  </si>
  <si>
    <t>precorrin-6x reductase</t>
  </si>
  <si>
    <t>SSA_0474</t>
  </si>
  <si>
    <t>uroporphyrin-III C-methyltransferase</t>
  </si>
  <si>
    <t>SSA_0475</t>
  </si>
  <si>
    <t>CbiK protein</t>
  </si>
  <si>
    <t>SSA_0476</t>
  </si>
  <si>
    <t>cobalt-precorrin-2 C(20)-methyltransferase</t>
  </si>
  <si>
    <t>cbiM</t>
  </si>
  <si>
    <t>SSA_0477</t>
  </si>
  <si>
    <t>cobalt ABC transporter ATP-binding protein</t>
  </si>
  <si>
    <t>cbiN</t>
  </si>
  <si>
    <t>SSA_0478</t>
  </si>
  <si>
    <t>cobalt transport protein cbiN</t>
  </si>
  <si>
    <t>SSA_0479</t>
  </si>
  <si>
    <t>CbiQ protein</t>
  </si>
  <si>
    <t>SSA_0480</t>
  </si>
  <si>
    <t>SSA_0481</t>
  </si>
  <si>
    <t>cobyric acid synthase</t>
  </si>
  <si>
    <t>SSA_0482</t>
  </si>
  <si>
    <t>ATP:cobalamin adenosyl transferase</t>
  </si>
  <si>
    <t>SSA_0483</t>
  </si>
  <si>
    <t>siroheme synthase</t>
  </si>
  <si>
    <t>SSA_0484</t>
  </si>
  <si>
    <t>glutamyl-tRNA reductase</t>
  </si>
  <si>
    <t>SSA_0485</t>
  </si>
  <si>
    <t>porphobilinogen deaminase</t>
  </si>
  <si>
    <t>hemD</t>
  </si>
  <si>
    <t>SSA_0486</t>
  </si>
  <si>
    <t>uroporphyrinogen-III synthase</t>
  </si>
  <si>
    <t>SSA_0487</t>
  </si>
  <si>
    <t>delta-aminolevulinic acid dehydratase</t>
  </si>
  <si>
    <t>SSA_0488</t>
  </si>
  <si>
    <t>glutamate-1-semialdehyde 2,1-aminomutase</t>
  </si>
  <si>
    <t>cobU</t>
  </si>
  <si>
    <t>SSA_0489</t>
  </si>
  <si>
    <t>adenosylcobinamide kinase</t>
  </si>
  <si>
    <t>SSA_0490</t>
  </si>
  <si>
    <t>cobalamin 5'-phosphate synthase</t>
  </si>
  <si>
    <t>SSA_0491</t>
  </si>
  <si>
    <t>alpha-ribazole-5'-phosphate phosphatase</t>
  </si>
  <si>
    <t>SSA_0492</t>
  </si>
  <si>
    <t>NADH-dependent flavin oxidoreductase</t>
  </si>
  <si>
    <t>SSA_0493</t>
  </si>
  <si>
    <t>peptide ABC transporter periplasmic protein</t>
  </si>
  <si>
    <t>SSA_0494</t>
  </si>
  <si>
    <t>peptide ABC transporter ATPase</t>
  </si>
  <si>
    <t>SSA_0495</t>
  </si>
  <si>
    <t>SSA_0496</t>
  </si>
  <si>
    <t>succinylglutamate desuccinylase/aspartoacylase family protein</t>
  </si>
  <si>
    <t>SSA_0497</t>
  </si>
  <si>
    <t>nickel ABC transporter</t>
  </si>
  <si>
    <t>SSA_0498</t>
  </si>
  <si>
    <t>peptide ABC transporter permease</t>
  </si>
  <si>
    <t>SSA_0499</t>
  </si>
  <si>
    <t>SSA_0500</t>
  </si>
  <si>
    <t>peptide ABC transporter, permease protein</t>
  </si>
  <si>
    <t>SSA_0502</t>
  </si>
  <si>
    <t>SSA_0503</t>
  </si>
  <si>
    <t>peptide ABC transporter, ATP-binding protein</t>
  </si>
  <si>
    <t>amiF</t>
  </si>
  <si>
    <t>SSA_0504</t>
  </si>
  <si>
    <t>SSA_0505</t>
  </si>
  <si>
    <t>SSA_0506</t>
  </si>
  <si>
    <t>(Fe-S)-binding protein</t>
  </si>
  <si>
    <t>SSA_0507</t>
  </si>
  <si>
    <t>SSA_0508</t>
  </si>
  <si>
    <t>SSA_0509</t>
  </si>
  <si>
    <t>propanediol utilization protein</t>
  </si>
  <si>
    <t>SSA_0510</t>
  </si>
  <si>
    <t>L-threonine-O-3-phosphate decarboxylase</t>
  </si>
  <si>
    <t>pduX</t>
  </si>
  <si>
    <t>SSA_0511</t>
  </si>
  <si>
    <t>propanediol utilization kinase</t>
  </si>
  <si>
    <t>SSA_0512</t>
  </si>
  <si>
    <t>nicotinate-nucleotide--dimethylbenzimidazole phosphoribosyltransferase</t>
  </si>
  <si>
    <t>SSA_0513</t>
  </si>
  <si>
    <t>ATP:cob(I)alamin adenosyltransferase</t>
  </si>
  <si>
    <t>SSA_0514</t>
  </si>
  <si>
    <t>PduQ protein</t>
  </si>
  <si>
    <t>SSA_0515</t>
  </si>
  <si>
    <t>propanediol utilization protein PduU</t>
  </si>
  <si>
    <t>SSA_0516</t>
  </si>
  <si>
    <t>two-component response regulator</t>
  </si>
  <si>
    <t>SSA_0517</t>
  </si>
  <si>
    <t>sensor histidine kinase</t>
  </si>
  <si>
    <t>eutA</t>
  </si>
  <si>
    <t>SSA_0518</t>
  </si>
  <si>
    <t>reactivating factor for ethanolamine ammonia lyase</t>
  </si>
  <si>
    <t>SSA_0519</t>
  </si>
  <si>
    <t>ethanolamine ammonia-lyase large subunit</t>
  </si>
  <si>
    <t>SSA_0520</t>
  </si>
  <si>
    <t>ethanolamine ammonia-lyase small subunit</t>
  </si>
  <si>
    <t>eutL</t>
  </si>
  <si>
    <t>SSA_0521</t>
  </si>
  <si>
    <t>ethanolamine utilization protein EutL</t>
  </si>
  <si>
    <t>SSA_0522</t>
  </si>
  <si>
    <t>ethanolamine utilization protein</t>
  </si>
  <si>
    <t>SSA_0523</t>
  </si>
  <si>
    <t>aldehyde dehydrogenase</t>
  </si>
  <si>
    <t>SSA_0524</t>
  </si>
  <si>
    <t>microcompartment protein</t>
  </si>
  <si>
    <t>SSA_0525</t>
  </si>
  <si>
    <t>SSA_0526</t>
  </si>
  <si>
    <t>pduL</t>
  </si>
  <si>
    <t>SSA_0527</t>
  </si>
  <si>
    <t>propanediol utilization protein PduL</t>
  </si>
  <si>
    <t>SSA_0528</t>
  </si>
  <si>
    <t>SSA_0529</t>
  </si>
  <si>
    <t>eutH</t>
  </si>
  <si>
    <t>SSA_0530</t>
  </si>
  <si>
    <t>ethanolamine transporter</t>
  </si>
  <si>
    <t>eutQ</t>
  </si>
  <si>
    <t>SSA_0531</t>
  </si>
  <si>
    <t>ethanolamine utilization protein EutQ</t>
  </si>
  <si>
    <t>pduB</t>
  </si>
  <si>
    <t>SSA_0532</t>
  </si>
  <si>
    <t>propanediol utilization protein PduB</t>
  </si>
  <si>
    <t>pduC</t>
  </si>
  <si>
    <t>SSA_0533</t>
  </si>
  <si>
    <t>glycerol dehydratase large subunit pduC</t>
  </si>
  <si>
    <t>SSA_0535</t>
  </si>
  <si>
    <t>propanediol utilization: dehydratase, medium subunit</t>
  </si>
  <si>
    <t>SSA_0536</t>
  </si>
  <si>
    <t>B12-dependent diol dehydratase small subunit</t>
  </si>
  <si>
    <t>SSA_0537</t>
  </si>
  <si>
    <t>propanediol utilization:dioldehydratase reactivation</t>
  </si>
  <si>
    <t>pduH</t>
  </si>
  <si>
    <t>SSA_0538</t>
  </si>
  <si>
    <t>PduH protein</t>
  </si>
  <si>
    <t>pduO</t>
  </si>
  <si>
    <t>SSA_0539</t>
  </si>
  <si>
    <t>PduO protein</t>
  </si>
  <si>
    <t>SSA_0540</t>
  </si>
  <si>
    <t>glycerol uptake facilitator protein</t>
  </si>
  <si>
    <t>SSA_0541</t>
  </si>
  <si>
    <t>secA</t>
  </si>
  <si>
    <t>SSA_0543</t>
  </si>
  <si>
    <t>preprotein translocase subunit SecA</t>
  </si>
  <si>
    <t>aroG</t>
  </si>
  <si>
    <t>SSA_0544</t>
  </si>
  <si>
    <t>phospho-2-dehydro-3-deoxyheptonate aldolase</t>
  </si>
  <si>
    <t>aro</t>
  </si>
  <si>
    <t>SSA_0546</t>
  </si>
  <si>
    <t>acpS</t>
  </si>
  <si>
    <t>SSA_0547</t>
  </si>
  <si>
    <t>4'-phosphopantetheinyl transferase</t>
  </si>
  <si>
    <t>alr</t>
  </si>
  <si>
    <t>SSA_0548</t>
  </si>
  <si>
    <t>alanine racemase</t>
  </si>
  <si>
    <t>recG</t>
  </si>
  <si>
    <t>SSA_0549</t>
  </si>
  <si>
    <t>ATP-dependent DNA helicase RecG</t>
  </si>
  <si>
    <t>ansB</t>
  </si>
  <si>
    <t>SSA_0551</t>
  </si>
  <si>
    <t>L-asparaginase</t>
  </si>
  <si>
    <t>SSA_0552</t>
  </si>
  <si>
    <t>Cof family protein</t>
  </si>
  <si>
    <t>SSA_0553</t>
  </si>
  <si>
    <t>SSA_0554</t>
  </si>
  <si>
    <t>SSA_0555</t>
  </si>
  <si>
    <t>SSA_0556</t>
  </si>
  <si>
    <t>SSA_0557</t>
  </si>
  <si>
    <t>SSA_0558</t>
  </si>
  <si>
    <t>SSA_0559</t>
  </si>
  <si>
    <t>SSA_0560</t>
  </si>
  <si>
    <t>SSA_0561</t>
  </si>
  <si>
    <t>RNA:NAD 2'-phosphotransferase</t>
  </si>
  <si>
    <t>SSA_0562</t>
  </si>
  <si>
    <t>SSA_0563</t>
  </si>
  <si>
    <t>universal stress protein</t>
  </si>
  <si>
    <t>SSA_0564</t>
  </si>
  <si>
    <t>aminotransferase</t>
  </si>
  <si>
    <t>SSA_0565</t>
  </si>
  <si>
    <t>codY</t>
  </si>
  <si>
    <t>SSA_0566</t>
  </si>
  <si>
    <t>CodY family transcriptional regulator</t>
  </si>
  <si>
    <t>SSA_0567</t>
  </si>
  <si>
    <t>isochorismitase family protein</t>
  </si>
  <si>
    <t>aspS</t>
  </si>
  <si>
    <t>SSA_0568</t>
  </si>
  <si>
    <t>aspartyl-tRNA synthetase</t>
  </si>
  <si>
    <t>gatC</t>
  </si>
  <si>
    <t>SSA_0569</t>
  </si>
  <si>
    <t>aspartyl/glutamyl-tRNA amidotransferase subunit C</t>
  </si>
  <si>
    <t>gatA</t>
  </si>
  <si>
    <t>SSA_0570</t>
  </si>
  <si>
    <t>aspartyl/glutamyl-tRNA amidotransferase subunit A</t>
  </si>
  <si>
    <t>gatB</t>
  </si>
  <si>
    <t>SSA_0571</t>
  </si>
  <si>
    <t>aspartyl/glutamyl-tRNA amidotransferase subunit B</t>
  </si>
  <si>
    <t>SSA_0572</t>
  </si>
  <si>
    <t>dehydrogenase</t>
  </si>
  <si>
    <t>SSA_0573</t>
  </si>
  <si>
    <t>SSA_0574</t>
  </si>
  <si>
    <t>SSA_0575</t>
  </si>
  <si>
    <t>SSA_0576</t>
  </si>
  <si>
    <t>GTP-binding protein YqeH</t>
  </si>
  <si>
    <t>SSA_0577</t>
  </si>
  <si>
    <t>nadD</t>
  </si>
  <si>
    <t>SSA_0578</t>
  </si>
  <si>
    <t>nicotinic acid mononucleotide adenylyltransferase</t>
  </si>
  <si>
    <t>SSA_0579</t>
  </si>
  <si>
    <t>SSA_0580</t>
  </si>
  <si>
    <t>isochorismatase family protein</t>
  </si>
  <si>
    <t>SSA_0581</t>
  </si>
  <si>
    <t>SSA_0582</t>
  </si>
  <si>
    <t>SSA_0583</t>
  </si>
  <si>
    <t>SSA_0584</t>
  </si>
  <si>
    <t>SSA_0585</t>
  </si>
  <si>
    <t>SSA_0586</t>
  </si>
  <si>
    <t>hipO1</t>
  </si>
  <si>
    <t>SSA_0587</t>
  </si>
  <si>
    <t>metal-dependent amidase/aminoacylase/carboxypeptidase</t>
  </si>
  <si>
    <t>SSA_0588</t>
  </si>
  <si>
    <t>L-cystine ABC transporter substrate-binding component</t>
  </si>
  <si>
    <t>dapE</t>
  </si>
  <si>
    <t>SSA_0589</t>
  </si>
  <si>
    <t>acetylornithine deacetylase</t>
  </si>
  <si>
    <t>SSA_0590</t>
  </si>
  <si>
    <t>SSA_0591</t>
  </si>
  <si>
    <t>SSA_0592</t>
  </si>
  <si>
    <t>SSA_0593</t>
  </si>
  <si>
    <t>SSA_0594</t>
  </si>
  <si>
    <t>SSA_0595</t>
  </si>
  <si>
    <t>SSA_0596</t>
  </si>
  <si>
    <t>SSA_0597</t>
  </si>
  <si>
    <t>SSA_0599</t>
  </si>
  <si>
    <t>SSA_0601</t>
  </si>
  <si>
    <t>phosphorylase Pnp/Udp family protein</t>
  </si>
  <si>
    <t>SSA_0602</t>
  </si>
  <si>
    <t>cobalt ABC transporter ATPase</t>
  </si>
  <si>
    <t>SSA_0603</t>
  </si>
  <si>
    <t>cobalt ABC transporter</t>
  </si>
  <si>
    <t>SSA_0604</t>
  </si>
  <si>
    <t>gidB</t>
  </si>
  <si>
    <t>SSA_0605</t>
  </si>
  <si>
    <t>16S rRNA methyltransferase GidB</t>
  </si>
  <si>
    <t>SSA_0606</t>
  </si>
  <si>
    <t>SSA_0607</t>
  </si>
  <si>
    <t>mefE</t>
  </si>
  <si>
    <t>SSA_0608</t>
  </si>
  <si>
    <t>macrolide-efflux protein</t>
  </si>
  <si>
    <t>SSA_0609</t>
  </si>
  <si>
    <t>lemA</t>
  </si>
  <si>
    <t>SSA_0610</t>
  </si>
  <si>
    <t>LemA-like protein</t>
  </si>
  <si>
    <t>htpX</t>
  </si>
  <si>
    <t>SSA_0611</t>
  </si>
  <si>
    <t>heat shock protein HtpX</t>
  </si>
  <si>
    <t>rgg</t>
  </si>
  <si>
    <t>SSA_0612</t>
  </si>
  <si>
    <t>Rgg protein</t>
  </si>
  <si>
    <t>gtfP</t>
  </si>
  <si>
    <t>SSA_0613</t>
  </si>
  <si>
    <t>glucosyltransferase</t>
  </si>
  <si>
    <t>SSA_0614</t>
  </si>
  <si>
    <t>transporter</t>
  </si>
  <si>
    <t>rggD</t>
  </si>
  <si>
    <t>SSA_0615</t>
  </si>
  <si>
    <t>RggD</t>
  </si>
  <si>
    <t>SSA_0616</t>
  </si>
  <si>
    <t>SSA_0617</t>
  </si>
  <si>
    <t>membrane protease subunit</t>
  </si>
  <si>
    <t>SSA_0618</t>
  </si>
  <si>
    <t>SSA_0620</t>
  </si>
  <si>
    <t>SSA_0621</t>
  </si>
  <si>
    <t>SOS responce UmuC protein</t>
  </si>
  <si>
    <t>SSA_0622</t>
  </si>
  <si>
    <t>SSA_0623</t>
  </si>
  <si>
    <t>SSA_0624</t>
  </si>
  <si>
    <t>coaD</t>
  </si>
  <si>
    <t>SSA_0625</t>
  </si>
  <si>
    <t>phosphopantetheine adenylyltransferase</t>
  </si>
  <si>
    <t>SSA_0626</t>
  </si>
  <si>
    <t>SSA_0627</t>
  </si>
  <si>
    <t>SSA_0628</t>
  </si>
  <si>
    <t>ribosomal RNA large subunit methyltransferase N</t>
  </si>
  <si>
    <t>SSA_0629</t>
  </si>
  <si>
    <t>trpB2</t>
  </si>
  <si>
    <t>SSA_0631</t>
  </si>
  <si>
    <t>tryptophan synthase subunit beta</t>
  </si>
  <si>
    <t>trpE</t>
  </si>
  <si>
    <t>SSA_0632</t>
  </si>
  <si>
    <t>anthranilate synthase component I</t>
  </si>
  <si>
    <t>trpG</t>
  </si>
  <si>
    <t>SSA_0633</t>
  </si>
  <si>
    <t>anthranilate synthase component II</t>
  </si>
  <si>
    <t>trpD</t>
  </si>
  <si>
    <t>SSA_0634</t>
  </si>
  <si>
    <t>anthranilate phosphoribosyltransferase</t>
  </si>
  <si>
    <t>trpC</t>
  </si>
  <si>
    <t>SSA_0635</t>
  </si>
  <si>
    <t>indole-3-glycerol phosphate synthase</t>
  </si>
  <si>
    <t>trpF</t>
  </si>
  <si>
    <t>SSA_0636</t>
  </si>
  <si>
    <t>N-(5'-phosphoribosyl)anthranilate isomerase</t>
  </si>
  <si>
    <t>trpB</t>
  </si>
  <si>
    <t>SSA_0637</t>
  </si>
  <si>
    <t>trpA</t>
  </si>
  <si>
    <t>SSA_0638</t>
  </si>
  <si>
    <t>tryptophan synthase subunit alpha</t>
  </si>
  <si>
    <t>SSA_0639</t>
  </si>
  <si>
    <t>SSA_0640</t>
  </si>
  <si>
    <t>SSA_0641</t>
  </si>
  <si>
    <t>pilD</t>
  </si>
  <si>
    <t>SSA_0642</t>
  </si>
  <si>
    <t>Type 4 prepilin peptidase</t>
  </si>
  <si>
    <t>SSA_0643</t>
  </si>
  <si>
    <t>dps</t>
  </si>
  <si>
    <t>SSA_0644</t>
  </si>
  <si>
    <t>DNA protection protein</t>
  </si>
  <si>
    <t>SSA_0646</t>
  </si>
  <si>
    <t>SSA_0647</t>
  </si>
  <si>
    <t>SSA_0648</t>
  </si>
  <si>
    <t>SSA_0649</t>
  </si>
  <si>
    <t>ribosomal small subunit pseudouridine synthase A</t>
  </si>
  <si>
    <t>typA</t>
  </si>
  <si>
    <t>SSA_0650</t>
  </si>
  <si>
    <t>GTP-binding protein TypA</t>
  </si>
  <si>
    <t>SSA_0651</t>
  </si>
  <si>
    <t>murD</t>
  </si>
  <si>
    <t>SSA_0652</t>
  </si>
  <si>
    <t>UDP-N-acetylmuramoyl-L-alanyl-D-glutamate synthetase</t>
  </si>
  <si>
    <t>murG</t>
  </si>
  <si>
    <t>SSA_0653</t>
  </si>
  <si>
    <t>undecaprenyldiphospho-muramoylpentapeptide beta-N- acetylglucosaminyltransferase</t>
  </si>
  <si>
    <t>divIB</t>
  </si>
  <si>
    <t>SSA_0654</t>
  </si>
  <si>
    <t>cell division protein DivIB</t>
  </si>
  <si>
    <t>ftsA</t>
  </si>
  <si>
    <t>SSA_0655</t>
  </si>
  <si>
    <t>cell division protein FtsA</t>
  </si>
  <si>
    <t>ftsZ</t>
  </si>
  <si>
    <t>SSA_0656</t>
  </si>
  <si>
    <t>cell division protein FtsZ</t>
  </si>
  <si>
    <t>SSA_0657</t>
  </si>
  <si>
    <t>pyridoxal 5'-phosphate dependent enzymes class III</t>
  </si>
  <si>
    <t>SSA_0658</t>
  </si>
  <si>
    <t>SSA_0659</t>
  </si>
  <si>
    <t>divIVA</t>
  </si>
  <si>
    <t>SSA_0660</t>
  </si>
  <si>
    <t>cell division protein DivIVA</t>
  </si>
  <si>
    <t>ileS</t>
  </si>
  <si>
    <t>SSA_0661</t>
  </si>
  <si>
    <t>isoleucyl-tRNA synthetase</t>
  </si>
  <si>
    <t>SSA_0662</t>
  </si>
  <si>
    <t>SSA_0663</t>
  </si>
  <si>
    <t>SSA_0664</t>
  </si>
  <si>
    <t>SSA_0665</t>
  </si>
  <si>
    <t>MutT/NUDIX family NTP pyrophosphohydrolase</t>
  </si>
  <si>
    <t>SSA_0666</t>
  </si>
  <si>
    <t>SSA_0667</t>
  </si>
  <si>
    <t>transcriptional regulator</t>
  </si>
  <si>
    <t>SSA_0668</t>
  </si>
  <si>
    <t>clpE</t>
  </si>
  <si>
    <t>SSA_0669</t>
  </si>
  <si>
    <t>ATP dependent protease</t>
  </si>
  <si>
    <t>SSA_0670</t>
  </si>
  <si>
    <t>folD</t>
  </si>
  <si>
    <t>SSA_0671</t>
  </si>
  <si>
    <t>bifunctional 5,10-methylene-tetrahydrofolate dehydrogenase/ 5,10-methylene-tetrahydrofolate cyclohydrolase</t>
  </si>
  <si>
    <t>SSA_0672</t>
  </si>
  <si>
    <t>SSA_0673</t>
  </si>
  <si>
    <t>xseA</t>
  </si>
  <si>
    <t>SSA_0674</t>
  </si>
  <si>
    <t>exodeoxyribonuclease VII large subunit</t>
  </si>
  <si>
    <t>xseB</t>
  </si>
  <si>
    <t>SSA_0675</t>
  </si>
  <si>
    <t>exodeoxyribonuclease VII small subunit</t>
  </si>
  <si>
    <t>ispA</t>
  </si>
  <si>
    <t>SSA_0676</t>
  </si>
  <si>
    <t>farnesyl diphosphate synthase</t>
  </si>
  <si>
    <t>hlyA</t>
  </si>
  <si>
    <t>SSA_0677</t>
  </si>
  <si>
    <t>rRNA methylase</t>
  </si>
  <si>
    <t>ahrC</t>
  </si>
  <si>
    <t>SSA_0678</t>
  </si>
  <si>
    <t>ArgR family transcriptional regulator</t>
  </si>
  <si>
    <t>recN</t>
  </si>
  <si>
    <t>SSA_0679</t>
  </si>
  <si>
    <t>DNA repair and genetic recombination</t>
  </si>
  <si>
    <t>pphA</t>
  </si>
  <si>
    <t>SSA_0680</t>
  </si>
  <si>
    <t>serine/threonine protein phosphatase</t>
  </si>
  <si>
    <t>SSA_0682</t>
  </si>
  <si>
    <t>SSA_0683</t>
  </si>
  <si>
    <t>DNA-binding protein HU</t>
  </si>
  <si>
    <t>SSA_0684</t>
  </si>
  <si>
    <t>fibril-like structure subunit FibA</t>
  </si>
  <si>
    <t>SSA_0685</t>
  </si>
  <si>
    <t>fur</t>
  </si>
  <si>
    <t>SSA_0686</t>
  </si>
  <si>
    <t>Fe2+/Zn2+ uptake regulation protein</t>
  </si>
  <si>
    <t>SSA_0687</t>
  </si>
  <si>
    <t>gpmA</t>
  </si>
  <si>
    <t>SSA_0688</t>
  </si>
  <si>
    <t>phosphoglyceromutase</t>
  </si>
  <si>
    <t>pbp2b</t>
  </si>
  <si>
    <t>SSA_0689</t>
  </si>
  <si>
    <t>penicillin-binding protein 2B</t>
  </si>
  <si>
    <t>recR</t>
  </si>
  <si>
    <t>SSA_0690</t>
  </si>
  <si>
    <t>recombination protein RecR</t>
  </si>
  <si>
    <t>ddl</t>
  </si>
  <si>
    <t>SSA_0691</t>
  </si>
  <si>
    <t>D-alanyl-alanine synthetase A</t>
  </si>
  <si>
    <t>murF</t>
  </si>
  <si>
    <t>SSA_0692</t>
  </si>
  <si>
    <t>D-Ala-D-Ala adding enzyme</t>
  </si>
  <si>
    <t>mutT</t>
  </si>
  <si>
    <t>SSA_0694</t>
  </si>
  <si>
    <t>Mutator protein</t>
  </si>
  <si>
    <t>SSA_0695</t>
  </si>
  <si>
    <t>SSA_0696</t>
  </si>
  <si>
    <t>SSA_0697</t>
  </si>
  <si>
    <t>prfC</t>
  </si>
  <si>
    <t>SSA_0698</t>
  </si>
  <si>
    <t>peptide chain release factor 3</t>
  </si>
  <si>
    <t>SSA_0699</t>
  </si>
  <si>
    <t>methyltransferase</t>
  </si>
  <si>
    <t>SSA_0700</t>
  </si>
  <si>
    <t>SSA_0701</t>
  </si>
  <si>
    <t>cation transporter</t>
  </si>
  <si>
    <t>citB</t>
  </si>
  <si>
    <t>SSA_0702</t>
  </si>
  <si>
    <t>aconitate hydratase</t>
  </si>
  <si>
    <t>SSA_0703</t>
  </si>
  <si>
    <t>citrate synthase</t>
  </si>
  <si>
    <t>SSA_0704</t>
  </si>
  <si>
    <t>isocitrate dehydrogenase</t>
  </si>
  <si>
    <t>SSA_0705</t>
  </si>
  <si>
    <t>rheA</t>
  </si>
  <si>
    <t>SSA_0706</t>
  </si>
  <si>
    <t>RNA helicase</t>
  </si>
  <si>
    <t>SSA_0707</t>
  </si>
  <si>
    <t>lactose phosphotransferase system transcriptional repressor</t>
  </si>
  <si>
    <t>SSA_0708</t>
  </si>
  <si>
    <t>SSA_0709</t>
  </si>
  <si>
    <t>epsH</t>
  </si>
  <si>
    <t>SSA_0710</t>
  </si>
  <si>
    <t>exopolysaccharide biosynthesis acetyltransferase</t>
  </si>
  <si>
    <t>SSA_0711</t>
  </si>
  <si>
    <t>ctpE</t>
  </si>
  <si>
    <t>SSA_0712</t>
  </si>
  <si>
    <t>P-type ATPase-metal cation transport</t>
  </si>
  <si>
    <t>plsC</t>
  </si>
  <si>
    <t>SSA_0713</t>
  </si>
  <si>
    <t>1-acyl-sn-glycerol-3-phosphate acyltransferase</t>
  </si>
  <si>
    <t>SSA_0714</t>
  </si>
  <si>
    <t>comEA</t>
  </si>
  <si>
    <t>SSA_0715</t>
  </si>
  <si>
    <t>DNA uptake protein</t>
  </si>
  <si>
    <t>comEC</t>
  </si>
  <si>
    <t>SSA_0716</t>
  </si>
  <si>
    <t>competence protein</t>
  </si>
  <si>
    <t>SSA_0718</t>
  </si>
  <si>
    <t>holA</t>
  </si>
  <si>
    <t>SSA_0720</t>
  </si>
  <si>
    <t>DNA polymerase III subunit delta</t>
  </si>
  <si>
    <t>sodA</t>
  </si>
  <si>
    <t>SSA_0721</t>
  </si>
  <si>
    <t>Mn/Fe-dependent superoxide dismutase</t>
  </si>
  <si>
    <t>SSA_0722</t>
  </si>
  <si>
    <t>SSA_0723</t>
  </si>
  <si>
    <t>SSA_0724</t>
  </si>
  <si>
    <t>SSA_0725</t>
  </si>
  <si>
    <t>SSA_0726</t>
  </si>
  <si>
    <t>FmtA-like protein</t>
  </si>
  <si>
    <t>SSA_0727</t>
  </si>
  <si>
    <t>metal-dependent membrane protease</t>
  </si>
  <si>
    <t>SSA_0728</t>
  </si>
  <si>
    <t>protease</t>
  </si>
  <si>
    <t>SSA_0729</t>
  </si>
  <si>
    <t>SSA_0730</t>
  </si>
  <si>
    <t>arsenical resistance operon repressor ArsR</t>
  </si>
  <si>
    <t>SSA_0731</t>
  </si>
  <si>
    <t>SSA_0732</t>
  </si>
  <si>
    <t>transposase</t>
  </si>
  <si>
    <t>SSA_0733</t>
  </si>
  <si>
    <t>SSA_0734</t>
  </si>
  <si>
    <t>SSA_0735</t>
  </si>
  <si>
    <t>SSA_0736</t>
  </si>
  <si>
    <t>catabolite gene activator and regulatory subunit of cAMP-dependent protein kinases</t>
  </si>
  <si>
    <t>sagP</t>
  </si>
  <si>
    <t>SSA_0737</t>
  </si>
  <si>
    <t>arginine deiminase</t>
  </si>
  <si>
    <t>arc</t>
  </si>
  <si>
    <t>SSA_0738</t>
  </si>
  <si>
    <t>ornithine carbamoyltransferase</t>
  </si>
  <si>
    <t>arcC</t>
  </si>
  <si>
    <t>SSA_0739</t>
  </si>
  <si>
    <t>carbamate kinase</t>
  </si>
  <si>
    <t>SSA_0740</t>
  </si>
  <si>
    <t>C4-dicarboxylate anaerobic carrier, arginine transporter</t>
  </si>
  <si>
    <t>arcT</t>
  </si>
  <si>
    <t>SSA_0741</t>
  </si>
  <si>
    <t>argR</t>
  </si>
  <si>
    <t>SSA_0743</t>
  </si>
  <si>
    <t>transcriptional repressor (arginine synthesis)</t>
  </si>
  <si>
    <t>queA</t>
  </si>
  <si>
    <t>SSA_0744</t>
  </si>
  <si>
    <t>S-adenosylmethionine--tRNA ribosyltransferase-isomerase</t>
  </si>
  <si>
    <t>SSA_0745</t>
  </si>
  <si>
    <t>nagB</t>
  </si>
  <si>
    <t>SSA_0746</t>
  </si>
  <si>
    <t>glucosamine-6-phosphate deaminase</t>
  </si>
  <si>
    <t>dacA</t>
  </si>
  <si>
    <t>SSA_0747</t>
  </si>
  <si>
    <t>DD-carboxypeptidase</t>
  </si>
  <si>
    <t>SSA_0748</t>
  </si>
  <si>
    <t>major facilitator superfamily sugar transporter</t>
  </si>
  <si>
    <t>coiA</t>
  </si>
  <si>
    <t>SSA_0749</t>
  </si>
  <si>
    <t>SSA_0750</t>
  </si>
  <si>
    <t>SSA_0751</t>
  </si>
  <si>
    <t>oligoendopeptidase F</t>
  </si>
  <si>
    <t>SSA_0752</t>
  </si>
  <si>
    <t>SSA_0753</t>
  </si>
  <si>
    <t>foldase protein PrsA</t>
  </si>
  <si>
    <t>SSA_0755</t>
  </si>
  <si>
    <t>alaS</t>
  </si>
  <si>
    <t>SSA_0756</t>
  </si>
  <si>
    <t>alanyl-tRNA synthetase</t>
  </si>
  <si>
    <t>argC</t>
  </si>
  <si>
    <t>SSA_0757</t>
  </si>
  <si>
    <t>N-acetyl-gamma-glutamyl-phosphate reductase</t>
  </si>
  <si>
    <t>argJ</t>
  </si>
  <si>
    <t>SSA_0758</t>
  </si>
  <si>
    <t>bifunctional ornithine acetyltransferase/N-acetylglutamate synthase</t>
  </si>
  <si>
    <t>argB</t>
  </si>
  <si>
    <t>SSA_0759</t>
  </si>
  <si>
    <t>acetylglutamate kinase</t>
  </si>
  <si>
    <t>SSA_0760</t>
  </si>
  <si>
    <t>acetylornithine aminotransferase</t>
  </si>
  <si>
    <t>SSA_0761</t>
  </si>
  <si>
    <t>SSA_0762</t>
  </si>
  <si>
    <t>SSA_0763</t>
  </si>
  <si>
    <t>transcription repressor</t>
  </si>
  <si>
    <t>SSA_0765</t>
  </si>
  <si>
    <t>SSA_0766</t>
  </si>
  <si>
    <t>SSA_0767</t>
  </si>
  <si>
    <t>diacylglycerol kinase catalytic subunit</t>
  </si>
  <si>
    <t>nrdF</t>
  </si>
  <si>
    <t>SSA_0768</t>
  </si>
  <si>
    <t>ribonucleotide-diphosphate reductase subunit beta</t>
  </si>
  <si>
    <t>SSA_0769</t>
  </si>
  <si>
    <t>nrdE</t>
  </si>
  <si>
    <t>SSA_0770</t>
  </si>
  <si>
    <t>ribonucleotide-diphosphate reductase subunit alpha</t>
  </si>
  <si>
    <t>nrdH</t>
  </si>
  <si>
    <t>SSA_0771</t>
  </si>
  <si>
    <t>glutaredoxin-like protein</t>
  </si>
  <si>
    <t>ptsH</t>
  </si>
  <si>
    <t>SSA_0772</t>
  </si>
  <si>
    <t>phosphocarrier protein HPr</t>
  </si>
  <si>
    <t>ptsI</t>
  </si>
  <si>
    <t>SSA_0773</t>
  </si>
  <si>
    <t>PTS enzyme I</t>
  </si>
  <si>
    <t>gapN</t>
  </si>
  <si>
    <t>SSA_0774</t>
  </si>
  <si>
    <t>NADP-dependent glyceraldehyde-3-phosphate dehydrogenase</t>
  </si>
  <si>
    <t>glgB</t>
  </si>
  <si>
    <t>SSA_0775</t>
  </si>
  <si>
    <t>glycogen branching protein</t>
  </si>
  <si>
    <t>glgC</t>
  </si>
  <si>
    <t>SSA_0776</t>
  </si>
  <si>
    <t>glucose-1-phosphate adenylyltransferase</t>
  </si>
  <si>
    <t>glgD</t>
  </si>
  <si>
    <t>SSA_0777</t>
  </si>
  <si>
    <t>glycogen biosynthesis protein GlgD</t>
  </si>
  <si>
    <t>glgA</t>
  </si>
  <si>
    <t>SSA_0778</t>
  </si>
  <si>
    <t>glycogen synthase</t>
  </si>
  <si>
    <t>glgP</t>
  </si>
  <si>
    <t>SSA_0779</t>
  </si>
  <si>
    <t>glycogen phosphorylase</t>
  </si>
  <si>
    <t>SSA_0780</t>
  </si>
  <si>
    <t>acid phosphatase</t>
  </si>
  <si>
    <t>pmi</t>
  </si>
  <si>
    <t>SSA_0781</t>
  </si>
  <si>
    <t>mannose-6-phosphate isomerase</t>
  </si>
  <si>
    <t>uncE</t>
  </si>
  <si>
    <t>SSA_0782</t>
  </si>
  <si>
    <t>ATP synthase F0F1 subunit C</t>
  </si>
  <si>
    <t>uncB</t>
  </si>
  <si>
    <t>SSA_0783</t>
  </si>
  <si>
    <t>ATP synthase F0F1 subunit A</t>
  </si>
  <si>
    <t>uncF</t>
  </si>
  <si>
    <t>SSA_0784</t>
  </si>
  <si>
    <t>ATP synthase F0F1 subunit B</t>
  </si>
  <si>
    <t>uncH</t>
  </si>
  <si>
    <t>SSA_0785</t>
  </si>
  <si>
    <t>ATP synthase F0F1 subunit delta</t>
  </si>
  <si>
    <t>uncA</t>
  </si>
  <si>
    <t>SSA_0786</t>
  </si>
  <si>
    <t>proton-translocating ATPase, F1 sector subunit alpha</t>
  </si>
  <si>
    <t>uncG</t>
  </si>
  <si>
    <t>SSA_0787</t>
  </si>
  <si>
    <t>ATP synthase F0F1 subunit gamma</t>
  </si>
  <si>
    <t>uncD</t>
  </si>
  <si>
    <t>SSA_0788</t>
  </si>
  <si>
    <t>ATP synthase F0F1 subunit beta</t>
  </si>
  <si>
    <t>atpC</t>
  </si>
  <si>
    <t>SSA_0789</t>
  </si>
  <si>
    <t>ATP synthase F0F1 subunit epsilon</t>
  </si>
  <si>
    <t>SSA_0790</t>
  </si>
  <si>
    <t>murA</t>
  </si>
  <si>
    <t>SSA_0791</t>
  </si>
  <si>
    <t>UDP-N-acetylglucosamine 1-carboxyvinyltransferase</t>
  </si>
  <si>
    <t>SSA_0792</t>
  </si>
  <si>
    <t>endA</t>
  </si>
  <si>
    <t>SSA_0793</t>
  </si>
  <si>
    <t>DNA-entry nuclease</t>
  </si>
  <si>
    <t>SSA_0794</t>
  </si>
  <si>
    <t>Zn-dependent protease</t>
  </si>
  <si>
    <t>SSA_0795</t>
  </si>
  <si>
    <t>uup</t>
  </si>
  <si>
    <t>SSA_0796</t>
  </si>
  <si>
    <t>ABC transporter ATPase</t>
  </si>
  <si>
    <t>SSA_0797</t>
  </si>
  <si>
    <t>SSA_0798</t>
  </si>
  <si>
    <t>SSA_0799</t>
  </si>
  <si>
    <t>cobQ</t>
  </si>
  <si>
    <t>SSA_0800</t>
  </si>
  <si>
    <t>glutamine amidotransferase</t>
  </si>
  <si>
    <t>SSA_0801</t>
  </si>
  <si>
    <t>Mur ligase family protein</t>
  </si>
  <si>
    <t>SSA_0802</t>
  </si>
  <si>
    <t>SSA_0803</t>
  </si>
  <si>
    <t>glmM</t>
  </si>
  <si>
    <t>SSA_0804</t>
  </si>
  <si>
    <t>phosphoglucosamine mutase</t>
  </si>
  <si>
    <t>SSA_0805</t>
  </si>
  <si>
    <t>SSA_0806</t>
  </si>
  <si>
    <t>obgE</t>
  </si>
  <si>
    <t>SSA_0807</t>
  </si>
  <si>
    <t>GTPase ObgE</t>
  </si>
  <si>
    <t>SSA_0808</t>
  </si>
  <si>
    <t>SSA_0809</t>
  </si>
  <si>
    <t>SSA_0810</t>
  </si>
  <si>
    <t>SSA_0811</t>
  </si>
  <si>
    <t>SSA_0812</t>
  </si>
  <si>
    <t>SSA_0813</t>
  </si>
  <si>
    <t>thioredoxin reductase</t>
  </si>
  <si>
    <t>SSA_0814</t>
  </si>
  <si>
    <t>pyridine nucleotide-disulfide oxidoreductase</t>
  </si>
  <si>
    <t>SSA_0815</t>
  </si>
  <si>
    <t>SSA_0816</t>
  </si>
  <si>
    <t>copper transport operon or penicillinase transcription repressor</t>
  </si>
  <si>
    <t>SSA_0817</t>
  </si>
  <si>
    <t>antirepressor regulating drug resistance</t>
  </si>
  <si>
    <t>SSA_0818</t>
  </si>
  <si>
    <t>SPX domain-containing protein</t>
  </si>
  <si>
    <t>SSA_0819</t>
  </si>
  <si>
    <t>rpsU</t>
  </si>
  <si>
    <t>SSA_0820</t>
  </si>
  <si>
    <t>30S ribosomal protein S21</t>
  </si>
  <si>
    <t>mscL</t>
  </si>
  <si>
    <t>SSA_0822</t>
  </si>
  <si>
    <t>large conductance mechano-sensitive ion channel</t>
  </si>
  <si>
    <t>dnaG</t>
  </si>
  <si>
    <t>SSA_0824</t>
  </si>
  <si>
    <t>DNA primase</t>
  </si>
  <si>
    <t>rpoD</t>
  </si>
  <si>
    <t>SSA_0825</t>
  </si>
  <si>
    <t>RNA polymerase sigma factor RpoD</t>
  </si>
  <si>
    <t>SSA_0826</t>
  </si>
  <si>
    <t>SSA_0827</t>
  </si>
  <si>
    <t>srpA</t>
  </si>
  <si>
    <t>SSA_0829</t>
  </si>
  <si>
    <t>platelet-binding glycoprotein</t>
  </si>
  <si>
    <t>SSA_0830</t>
  </si>
  <si>
    <t>SSA_0831</t>
  </si>
  <si>
    <t>SSA_0832</t>
  </si>
  <si>
    <t>SSA_0833</t>
  </si>
  <si>
    <t>accessory secretory protein Asp1</t>
  </si>
  <si>
    <t>SSA_0834</t>
  </si>
  <si>
    <t>accessory secretory protein Asp2</t>
  </si>
  <si>
    <t>SSA_0835</t>
  </si>
  <si>
    <t>accessory secretory protein Asp3</t>
  </si>
  <si>
    <t>secA2</t>
  </si>
  <si>
    <t>SSA_0836</t>
  </si>
  <si>
    <t>SSA_0837</t>
  </si>
  <si>
    <t>SSA_0838</t>
  </si>
  <si>
    <t>GtfB</t>
  </si>
  <si>
    <t>SSA_0839</t>
  </si>
  <si>
    <t>SSA_0841</t>
  </si>
  <si>
    <t>SSA_0842</t>
  </si>
  <si>
    <t>effector of murein hydrolase LrgA/holin-like protein</t>
  </si>
  <si>
    <t>SSA_0843</t>
  </si>
  <si>
    <t>SSA_0844</t>
  </si>
  <si>
    <t>SSA_0845</t>
  </si>
  <si>
    <t>dnaE</t>
  </si>
  <si>
    <t>SSA_0846</t>
  </si>
  <si>
    <t>DNA polymerase III DnaE</t>
  </si>
  <si>
    <t>pfk</t>
  </si>
  <si>
    <t>SSA_0847</t>
  </si>
  <si>
    <t>6-phosphofructokinase</t>
  </si>
  <si>
    <t>pykF</t>
  </si>
  <si>
    <t>SSA_0848</t>
  </si>
  <si>
    <t>pyruvate kinase</t>
  </si>
  <si>
    <t>sip</t>
  </si>
  <si>
    <t>SSA_0849</t>
  </si>
  <si>
    <t>SSA_0850</t>
  </si>
  <si>
    <t>ubiquitin C-terminal hydrolase</t>
  </si>
  <si>
    <t>SSA_0851</t>
  </si>
  <si>
    <t>cation efflux family protein</t>
  </si>
  <si>
    <t>pcrA</t>
  </si>
  <si>
    <t>SSA_0852</t>
  </si>
  <si>
    <t>ATP-dependent DNA helicase</t>
  </si>
  <si>
    <t>SSA_0854</t>
  </si>
  <si>
    <t>cysD</t>
  </si>
  <si>
    <t>SSA_0855</t>
  </si>
  <si>
    <t>O-acetylhomoserine sulfhydrylase</t>
  </si>
  <si>
    <t>gtrB</t>
  </si>
  <si>
    <t>SSA_0856</t>
  </si>
  <si>
    <t>SSA_0857</t>
  </si>
  <si>
    <t>rmlD</t>
  </si>
  <si>
    <t>SSA_0858</t>
  </si>
  <si>
    <t>dTDP-L-rhamnose synthase</t>
  </si>
  <si>
    <t>tpiA</t>
  </si>
  <si>
    <t>SSA_0859</t>
  </si>
  <si>
    <t>triosephosphate isomerase</t>
  </si>
  <si>
    <t>SSA_0860</t>
  </si>
  <si>
    <t>murN</t>
  </si>
  <si>
    <t>SSA_0861</t>
  </si>
  <si>
    <t>murM</t>
  </si>
  <si>
    <t>SSA_0862</t>
  </si>
  <si>
    <t>MurM protein</t>
  </si>
  <si>
    <t>SSA_0863</t>
  </si>
  <si>
    <t>SSA_0864</t>
  </si>
  <si>
    <t>SSA_0865</t>
  </si>
  <si>
    <t>pacL</t>
  </si>
  <si>
    <t>SSA_0866</t>
  </si>
  <si>
    <t>cation transporter E1-E2 family ATPase</t>
  </si>
  <si>
    <t>SSA_0867</t>
  </si>
  <si>
    <t>SSA_0868</t>
  </si>
  <si>
    <t>prfB</t>
  </si>
  <si>
    <t>SSA_0869</t>
  </si>
  <si>
    <t>peptide chain release factor 2</t>
  </si>
  <si>
    <t>ftsE</t>
  </si>
  <si>
    <t>SSA_0870</t>
  </si>
  <si>
    <t>cell division protein FtsE</t>
  </si>
  <si>
    <t>ftsX</t>
  </si>
  <si>
    <t>SSA_0871</t>
  </si>
  <si>
    <t>cell division protein FtsX</t>
  </si>
  <si>
    <t>SSA_0872</t>
  </si>
  <si>
    <t>Zn-dependent hydrolases, including glyoxylases</t>
  </si>
  <si>
    <t>dinG</t>
  </si>
  <si>
    <t>SSA_0873</t>
  </si>
  <si>
    <t>ATP-dependent DNA helicase; DNA polymerase III, epsilon subunit</t>
  </si>
  <si>
    <t>SSA_0874</t>
  </si>
  <si>
    <t>rodA</t>
  </si>
  <si>
    <t>SSA_0875</t>
  </si>
  <si>
    <t>rod shape determining protein (cell-cycle protein)</t>
  </si>
  <si>
    <t>thiJ</t>
  </si>
  <si>
    <t>SSA_0876</t>
  </si>
  <si>
    <t>4-methyl-5(beta-hydroxyethyl)-thiazole monophosphate synthesis protein</t>
  </si>
  <si>
    <t>SSA_0877</t>
  </si>
  <si>
    <t>phosphoglycolate phosphatase</t>
  </si>
  <si>
    <t>gyrB</t>
  </si>
  <si>
    <t>SSA_0878</t>
  </si>
  <si>
    <t>DNA gyrase subunit B</t>
  </si>
  <si>
    <t>ezrA</t>
  </si>
  <si>
    <t>SSA_0879</t>
  </si>
  <si>
    <t>septation ring formation regulator EzrA</t>
  </si>
  <si>
    <t>SSA_0880</t>
  </si>
  <si>
    <t>SSA_0881</t>
  </si>
  <si>
    <t>serB</t>
  </si>
  <si>
    <t>SSA_0882</t>
  </si>
  <si>
    <t>phosphoserine phosphatase</t>
  </si>
  <si>
    <t>grk</t>
  </si>
  <si>
    <t>SSA_0883</t>
  </si>
  <si>
    <t>glycerate kinase</t>
  </si>
  <si>
    <t>SSA_0884</t>
  </si>
  <si>
    <t>SSA_0885</t>
  </si>
  <si>
    <t>eno</t>
  </si>
  <si>
    <t>SSA_0886</t>
  </si>
  <si>
    <t>phosphopyruvate hydratase</t>
  </si>
  <si>
    <t>SSA_0887</t>
  </si>
  <si>
    <t>SSA_0888</t>
  </si>
  <si>
    <t>magnesium/cobalt transporter</t>
  </si>
  <si>
    <t>SSA_0889</t>
  </si>
  <si>
    <t>SSA_0891</t>
  </si>
  <si>
    <t>3-carboxymuconate cyclase</t>
  </si>
  <si>
    <t>SSA_0892</t>
  </si>
  <si>
    <t>ATP-binding cassette lipoprotein</t>
  </si>
  <si>
    <t>SSA_0893</t>
  </si>
  <si>
    <t>ATP-binding cassette transporter-like protein</t>
  </si>
  <si>
    <t>SSA_0894</t>
  </si>
  <si>
    <t>ATP-binding cassette protein</t>
  </si>
  <si>
    <t>SSA_0895</t>
  </si>
  <si>
    <t>SSA_0896</t>
  </si>
  <si>
    <t>SSA_0897</t>
  </si>
  <si>
    <t>two component system histidine kinase</t>
  </si>
  <si>
    <t>SSA_0898</t>
  </si>
  <si>
    <t>SSA_0899</t>
  </si>
  <si>
    <t>SSA_0900</t>
  </si>
  <si>
    <t>aldB</t>
  </si>
  <si>
    <t>SSA_0901</t>
  </si>
  <si>
    <t>alpha-acetolactate decarboxylase</t>
  </si>
  <si>
    <t>SSA_0903</t>
  </si>
  <si>
    <t>crpA</t>
  </si>
  <si>
    <t>SSA_0904</t>
  </si>
  <si>
    <t>CshA-like fibrillar surface protein A</t>
  </si>
  <si>
    <t>crpB</t>
  </si>
  <si>
    <t>SSA_0905</t>
  </si>
  <si>
    <t>CshA-like fibrillar surface protein B</t>
  </si>
  <si>
    <t>crpC</t>
  </si>
  <si>
    <t>SSA_0906</t>
  </si>
  <si>
    <t>CshA-like fibrillar surface protein C</t>
  </si>
  <si>
    <t>SSA_0907</t>
  </si>
  <si>
    <t>fibronectin-binding protein A</t>
  </si>
  <si>
    <t>SSA_0908</t>
  </si>
  <si>
    <t>ABC transporter periplasmic protein</t>
  </si>
  <si>
    <t>SSA_0909</t>
  </si>
  <si>
    <t>AbrB family transcriptional regulator</t>
  </si>
  <si>
    <t>SSA_0910</t>
  </si>
  <si>
    <t>SSA_0911</t>
  </si>
  <si>
    <t>pheS</t>
  </si>
  <si>
    <t>SSA_0912</t>
  </si>
  <si>
    <t>phenylalanyl-tRNA synthetase subunit alpha</t>
  </si>
  <si>
    <t>SSA_0913</t>
  </si>
  <si>
    <t>pheT</t>
  </si>
  <si>
    <t>SSA_0914</t>
  </si>
  <si>
    <t>SSA_0915</t>
  </si>
  <si>
    <t>SSA_0916</t>
  </si>
  <si>
    <t>2-hydroxy-6-oxo-6-phenylhexa-2,4-dienoate hydrolase</t>
  </si>
  <si>
    <t>SSA_0917</t>
  </si>
  <si>
    <t>cobalamin-independent methionine synthase II</t>
  </si>
  <si>
    <t>SSA_0918</t>
  </si>
  <si>
    <t>SSA_0920</t>
  </si>
  <si>
    <t>adhB</t>
  </si>
  <si>
    <t>SSA_0921</t>
  </si>
  <si>
    <t>Zn-dependeant threonine dehydrogenase</t>
  </si>
  <si>
    <t>SSA_0922</t>
  </si>
  <si>
    <t>SSA_0923</t>
  </si>
  <si>
    <t>SSA_0924</t>
  </si>
  <si>
    <t>SSA_0925</t>
  </si>
  <si>
    <t>SSA_0926</t>
  </si>
  <si>
    <t>histone acetyltransferase HPA2-like acetyltransferase</t>
  </si>
  <si>
    <t>SSA_0927</t>
  </si>
  <si>
    <t>SSA_0928</t>
  </si>
  <si>
    <t>SSA_0929</t>
  </si>
  <si>
    <t>SSA_0931</t>
  </si>
  <si>
    <t>SSA_0932</t>
  </si>
  <si>
    <t>SSA_0933</t>
  </si>
  <si>
    <t>SSA_0934</t>
  </si>
  <si>
    <t>HydD</t>
  </si>
  <si>
    <t>truB</t>
  </si>
  <si>
    <t>SSA_0935</t>
  </si>
  <si>
    <t>tRNA pseudouridine synthase B</t>
  </si>
  <si>
    <t>mreA</t>
  </si>
  <si>
    <t>SSA_0936</t>
  </si>
  <si>
    <t>bifunctional riboflavin kinase/FMN adenylyltransferase</t>
  </si>
  <si>
    <t>spxA</t>
  </si>
  <si>
    <t>SSA_0937</t>
  </si>
  <si>
    <t>Spx family transcriptional regulator</t>
  </si>
  <si>
    <t>SSA_0938</t>
  </si>
  <si>
    <t>suhB</t>
  </si>
  <si>
    <t>SSA_0939</t>
  </si>
  <si>
    <t>inositol monophosphatase</t>
  </si>
  <si>
    <t>SSA_0940</t>
  </si>
  <si>
    <t>NOL1/NOP2/sun family protein</t>
  </si>
  <si>
    <t>pstS</t>
  </si>
  <si>
    <t>SSA_0941</t>
  </si>
  <si>
    <t>phosphate ABC transporter substrate-binding protein</t>
  </si>
  <si>
    <t>pstC1</t>
  </si>
  <si>
    <t>SSA_0942</t>
  </si>
  <si>
    <t>phosphate ABC transporter transmembrane protein</t>
  </si>
  <si>
    <t>pstC</t>
  </si>
  <si>
    <t>SSA_0943</t>
  </si>
  <si>
    <t>phosphate ABC transporter permease</t>
  </si>
  <si>
    <t>pstB2</t>
  </si>
  <si>
    <t>SSA_0944</t>
  </si>
  <si>
    <t>phosphate ABC transporter ATP-binding protein</t>
  </si>
  <si>
    <t>pstB1</t>
  </si>
  <si>
    <t>SSA_0945</t>
  </si>
  <si>
    <t>phosphate transporter ATP-binding protein</t>
  </si>
  <si>
    <t>phoU</t>
  </si>
  <si>
    <t>SSA_0946</t>
  </si>
  <si>
    <t>phosphate transporter PhoU</t>
  </si>
  <si>
    <t>SSA_0947</t>
  </si>
  <si>
    <t>SSA_0948</t>
  </si>
  <si>
    <t>SSA_0949</t>
  </si>
  <si>
    <t>SSA_0950</t>
  </si>
  <si>
    <t>SSA_0952</t>
  </si>
  <si>
    <t>SSA_0954</t>
  </si>
  <si>
    <t>pepN</t>
  </si>
  <si>
    <t>SSA_0955</t>
  </si>
  <si>
    <t>sspD</t>
  </si>
  <si>
    <t>SSA_0956</t>
  </si>
  <si>
    <t>surface protein D</t>
  </si>
  <si>
    <t>SSA_0957</t>
  </si>
  <si>
    <t>SSA_0958</t>
  </si>
  <si>
    <t>ciaR</t>
  </si>
  <si>
    <t>SSA_0959</t>
  </si>
  <si>
    <t>ciaH</t>
  </si>
  <si>
    <t>SSA_0960</t>
  </si>
  <si>
    <t>sensor protein ciaH</t>
  </si>
  <si>
    <t>SSA_0961</t>
  </si>
  <si>
    <t>ketopantoate reductase PanE/ApbA</t>
  </si>
  <si>
    <t>lguL</t>
  </si>
  <si>
    <t>SSA_0962</t>
  </si>
  <si>
    <t>lactoylglutathione lyase</t>
  </si>
  <si>
    <t>SSA_0963</t>
  </si>
  <si>
    <t>peptidoglycan N-acetylglucosamine deacetylase A</t>
  </si>
  <si>
    <t>deaD</t>
  </si>
  <si>
    <t>SSA_0964</t>
  </si>
  <si>
    <t>DEAD/DEAH box helicase</t>
  </si>
  <si>
    <t>mocA</t>
  </si>
  <si>
    <t>SSA_0965</t>
  </si>
  <si>
    <t>udK</t>
  </si>
  <si>
    <t>SSA_0966</t>
  </si>
  <si>
    <t>SSA_0967</t>
  </si>
  <si>
    <t>SSA_0968</t>
  </si>
  <si>
    <t>SSA_0969</t>
  </si>
  <si>
    <t>SSA_0970</t>
  </si>
  <si>
    <t>SSA_0971</t>
  </si>
  <si>
    <t>SSA_0972</t>
  </si>
  <si>
    <t>SSA_0973</t>
  </si>
  <si>
    <t>leuA</t>
  </si>
  <si>
    <t>SSA_0975</t>
  </si>
  <si>
    <t>2-isopropylmalate synthase</t>
  </si>
  <si>
    <t>leuB</t>
  </si>
  <si>
    <t>SSA_0977</t>
  </si>
  <si>
    <t>3-isopropylmalate dehydrogenase</t>
  </si>
  <si>
    <t>SSA_0978</t>
  </si>
  <si>
    <t>leuC</t>
  </si>
  <si>
    <t>SSA_0980</t>
  </si>
  <si>
    <t>isopropylmalate isomerase large subunit</t>
  </si>
  <si>
    <t>leuD</t>
  </si>
  <si>
    <t>SSA_0981</t>
  </si>
  <si>
    <t>isopropylmalate isomerase small subunit</t>
  </si>
  <si>
    <t>SSA_0983</t>
  </si>
  <si>
    <t>SSA_0984</t>
  </si>
  <si>
    <t>SlyA-like protein</t>
  </si>
  <si>
    <t>SSA_0985</t>
  </si>
  <si>
    <t>SSA_0986</t>
  </si>
  <si>
    <t>choline transporter</t>
  </si>
  <si>
    <t>proW</t>
  </si>
  <si>
    <t>SSA_0987</t>
  </si>
  <si>
    <t>choline ABC transporter permease</t>
  </si>
  <si>
    <t>SSA_0988</t>
  </si>
  <si>
    <t>TfoX domain-containing protein</t>
  </si>
  <si>
    <t>SSA_0989</t>
  </si>
  <si>
    <t>SSA_0990</t>
  </si>
  <si>
    <t>SSA_0991</t>
  </si>
  <si>
    <t>deoxyribonuclease</t>
  </si>
  <si>
    <t>SSA_0992</t>
  </si>
  <si>
    <t>SSA_0993</t>
  </si>
  <si>
    <t>SSA_0994</t>
  </si>
  <si>
    <t>peptidase E</t>
  </si>
  <si>
    <t>SSA_0995</t>
  </si>
  <si>
    <t>alpha/beta hydrolase</t>
  </si>
  <si>
    <t>SSA_0996</t>
  </si>
  <si>
    <t>cGMP-specific phosphodiesterase</t>
  </si>
  <si>
    <t>dnaX</t>
  </si>
  <si>
    <t>SSA_0997</t>
  </si>
  <si>
    <t>DNA polymerase III subunits gamma and tau</t>
  </si>
  <si>
    <t>SSA_0998</t>
  </si>
  <si>
    <t>birA</t>
  </si>
  <si>
    <t>SSA_0999</t>
  </si>
  <si>
    <t>biotin--protein ligase</t>
  </si>
  <si>
    <t>galR</t>
  </si>
  <si>
    <t>SSA_1000</t>
  </si>
  <si>
    <t>LacI family transcriptional repressor</t>
  </si>
  <si>
    <t>msmR</t>
  </si>
  <si>
    <t>SSA_1001</t>
  </si>
  <si>
    <t>arabinose (multiple sugar metabolism) operon transcriptional regulator</t>
  </si>
  <si>
    <t>SSA_1002</t>
  </si>
  <si>
    <t>SSA_1003</t>
  </si>
  <si>
    <t>msmF</t>
  </si>
  <si>
    <t>SSA_1004</t>
  </si>
  <si>
    <t>msmG</t>
  </si>
  <si>
    <t>SSA_1005</t>
  </si>
  <si>
    <t>gtfA</t>
  </si>
  <si>
    <t>SSA_1006</t>
  </si>
  <si>
    <t>dextransucrase</t>
  </si>
  <si>
    <t>SSA_1007</t>
  </si>
  <si>
    <t>galK</t>
  </si>
  <si>
    <t>SSA_1008</t>
  </si>
  <si>
    <t>galactokinase</t>
  </si>
  <si>
    <t>galT</t>
  </si>
  <si>
    <t>SSA_1009</t>
  </si>
  <si>
    <t>galactose-1-phosphate uridylyltransferase</t>
  </si>
  <si>
    <t>galE</t>
  </si>
  <si>
    <t>SSA_1010</t>
  </si>
  <si>
    <t>UDP-glucose 4-epimerase</t>
  </si>
  <si>
    <t>SSA_1011</t>
  </si>
  <si>
    <t>SSA_1012</t>
  </si>
  <si>
    <t>phosphoenolpyruvate synthase</t>
  </si>
  <si>
    <t>SSA_1013</t>
  </si>
  <si>
    <t>phosphatidylserine synthase</t>
  </si>
  <si>
    <t>SSA_1014</t>
  </si>
  <si>
    <t>phosphatidylserine decarboxylase</t>
  </si>
  <si>
    <t>ubiA</t>
  </si>
  <si>
    <t>SSA_1015</t>
  </si>
  <si>
    <t>prenyltransferase</t>
  </si>
  <si>
    <t>SSA_1016</t>
  </si>
  <si>
    <t>SSA_1017</t>
  </si>
  <si>
    <t>SSA_1018</t>
  </si>
  <si>
    <t>Zinc metalloprotease zmpC</t>
  </si>
  <si>
    <t>SSA_1019</t>
  </si>
  <si>
    <t>SSA_1020</t>
  </si>
  <si>
    <t>SSA_1021</t>
  </si>
  <si>
    <t>SSA_1022</t>
  </si>
  <si>
    <t>group 1 glycosyl transferase</t>
  </si>
  <si>
    <t>SSA_1023</t>
  </si>
  <si>
    <t>von Willebrand factor A</t>
  </si>
  <si>
    <t>amy</t>
  </si>
  <si>
    <t>SSA_1024</t>
  </si>
  <si>
    <t>alpha-amylase</t>
  </si>
  <si>
    <t>SSA_1026</t>
  </si>
  <si>
    <t>multidrig ABC transporter ATPase</t>
  </si>
  <si>
    <t>SSA_1027</t>
  </si>
  <si>
    <t>SSA_1028</t>
  </si>
  <si>
    <t>SSA_1029</t>
  </si>
  <si>
    <t>SSA_1030</t>
  </si>
  <si>
    <t>flaR</t>
  </si>
  <si>
    <t>SSA_1031</t>
  </si>
  <si>
    <t>topology modulation protein</t>
  </si>
  <si>
    <t>rpsT</t>
  </si>
  <si>
    <t>SSA_1032</t>
  </si>
  <si>
    <t>30S ribosomal protein S20</t>
  </si>
  <si>
    <t>coaA</t>
  </si>
  <si>
    <t>SSA_1033</t>
  </si>
  <si>
    <t>pantothenate kinase</t>
  </si>
  <si>
    <t>SSA_1034</t>
  </si>
  <si>
    <t>pdp</t>
  </si>
  <si>
    <t>SSA_1035</t>
  </si>
  <si>
    <t>pyrimidine-nucleoside phosphorylase</t>
  </si>
  <si>
    <t>deoC</t>
  </si>
  <si>
    <t>SSA_1036</t>
  </si>
  <si>
    <t>deoxyribose-phosphate aldolase</t>
  </si>
  <si>
    <t>cdd</t>
  </si>
  <si>
    <t>SSA_1037</t>
  </si>
  <si>
    <t>cytidine deaminase</t>
  </si>
  <si>
    <t>SSA_1038</t>
  </si>
  <si>
    <t>SSA_1039</t>
  </si>
  <si>
    <t>SSA_1040</t>
  </si>
  <si>
    <t>SSA_1041</t>
  </si>
  <si>
    <t>SSA_1042</t>
  </si>
  <si>
    <t>xylanase/chitin deacetylase</t>
  </si>
  <si>
    <t>hom</t>
  </si>
  <si>
    <t>SSA_1043</t>
  </si>
  <si>
    <t>homoserine dehydrogenase</t>
  </si>
  <si>
    <t>thrB</t>
  </si>
  <si>
    <t>SSA_1044</t>
  </si>
  <si>
    <t>homoserine kinase</t>
  </si>
  <si>
    <t>SSA_1045</t>
  </si>
  <si>
    <t>murB</t>
  </si>
  <si>
    <t>SSA_1047</t>
  </si>
  <si>
    <t>UDP-N-acetylenolpyruvoylglucosamine reductase</t>
  </si>
  <si>
    <t>potA</t>
  </si>
  <si>
    <t>SSA_1048</t>
  </si>
  <si>
    <t>spermidine/putrescine ABC transporter ATP-binding protein</t>
  </si>
  <si>
    <t>potB</t>
  </si>
  <si>
    <t>SSA_1049</t>
  </si>
  <si>
    <t>spermidine/putrescine ABC transporter transmembrane protein</t>
  </si>
  <si>
    <t>potC</t>
  </si>
  <si>
    <t>SSA_1050</t>
  </si>
  <si>
    <t>spermidine/putrescine ABC transporter permease</t>
  </si>
  <si>
    <t>potD</t>
  </si>
  <si>
    <t>SSA_1051</t>
  </si>
  <si>
    <t>spermidine/putrescine ABC transporter substrate-binding protein</t>
  </si>
  <si>
    <t>SSA_1052</t>
  </si>
  <si>
    <t>SSA_1053</t>
  </si>
  <si>
    <t>pyruvate phosphate dikinase</t>
  </si>
  <si>
    <t>SSA_1054</t>
  </si>
  <si>
    <t>SSA_1055</t>
  </si>
  <si>
    <t>SSA_1056</t>
  </si>
  <si>
    <t>Firmicute fructose-1,6-bisphosphatase</t>
  </si>
  <si>
    <t>SSA_1057</t>
  </si>
  <si>
    <t>class V aminotransferase</t>
  </si>
  <si>
    <t>thiI</t>
  </si>
  <si>
    <t>SSA_1058</t>
  </si>
  <si>
    <t>thiamine biosynthesis protein ThiI</t>
  </si>
  <si>
    <t>SSA_1059</t>
  </si>
  <si>
    <t>SSA_1060</t>
  </si>
  <si>
    <t>rplU</t>
  </si>
  <si>
    <t>SSA_1061</t>
  </si>
  <si>
    <t>50S ribosomal protein L21</t>
  </si>
  <si>
    <t>rpmA</t>
  </si>
  <si>
    <t>SSA_1062</t>
  </si>
  <si>
    <t>50S ribosomal protein L27</t>
  </si>
  <si>
    <t>SSA_1063</t>
  </si>
  <si>
    <t>peptidoglycan binding domain-containing protein</t>
  </si>
  <si>
    <t>SSA_1064</t>
  </si>
  <si>
    <t>SSA_1065</t>
  </si>
  <si>
    <t>Beta-hexosamidase A</t>
  </si>
  <si>
    <t>aliB</t>
  </si>
  <si>
    <t>SSA_1066</t>
  </si>
  <si>
    <t>peptide ABC transporter</t>
  </si>
  <si>
    <t>SSA_1067</t>
  </si>
  <si>
    <t>SSA_1068</t>
  </si>
  <si>
    <t>lspA</t>
  </si>
  <si>
    <t>SSA_1069</t>
  </si>
  <si>
    <t>lipoprotein signal peptidase</t>
  </si>
  <si>
    <t>SSA_1070</t>
  </si>
  <si>
    <t>ribosomal large subunit pseudouridine synthase D</t>
  </si>
  <si>
    <t>proB</t>
  </si>
  <si>
    <t>SSA_1072</t>
  </si>
  <si>
    <t>gamma-glutamyl kinase</t>
  </si>
  <si>
    <t>proA</t>
  </si>
  <si>
    <t>SSA_1073</t>
  </si>
  <si>
    <t>gamma-glutamyl phosphate reductase</t>
  </si>
  <si>
    <t>proC</t>
  </si>
  <si>
    <t>SSA_1074</t>
  </si>
  <si>
    <t>pyrroline-5-carboxylate reductase</t>
  </si>
  <si>
    <t>hemN</t>
  </si>
  <si>
    <t>SSA_1075</t>
  </si>
  <si>
    <t>coproporphyrinogen III oxidase</t>
  </si>
  <si>
    <t>SSA_1076</t>
  </si>
  <si>
    <t>nagD</t>
  </si>
  <si>
    <t>SSA_1077</t>
  </si>
  <si>
    <t>N-acetyl-glucosamine matabolism</t>
  </si>
  <si>
    <t>SSA_1078</t>
  </si>
  <si>
    <t>SSA_1079</t>
  </si>
  <si>
    <t>fruR</t>
  </si>
  <si>
    <t>SSA_1080</t>
  </si>
  <si>
    <t>fructose operon transcriptional repressor</t>
  </si>
  <si>
    <t>fruB</t>
  </si>
  <si>
    <t>SSA_1081</t>
  </si>
  <si>
    <t>1-phosphofructokinase</t>
  </si>
  <si>
    <t>fruA</t>
  </si>
  <si>
    <t>SSA_1082</t>
  </si>
  <si>
    <t>PTS system fructose specific transporter subunit II ABC</t>
  </si>
  <si>
    <t>SSA_1083</t>
  </si>
  <si>
    <t>SSA_1084</t>
  </si>
  <si>
    <t>dapB</t>
  </si>
  <si>
    <t>SSA_1085</t>
  </si>
  <si>
    <t>dihydrodipicolinate reductase</t>
  </si>
  <si>
    <t>papS</t>
  </si>
  <si>
    <t>SSA_1086</t>
  </si>
  <si>
    <t>tRNA CCA-pyrophosphorylase</t>
  </si>
  <si>
    <t>SSA_1087</t>
  </si>
  <si>
    <t>antibiotic ABC transporter ATPase</t>
  </si>
  <si>
    <t>SSA_1088</t>
  </si>
  <si>
    <t>SSA_1089</t>
  </si>
  <si>
    <t>glcK</t>
  </si>
  <si>
    <t>SSA_1090</t>
  </si>
  <si>
    <t>glucokinase</t>
  </si>
  <si>
    <t>thyA</t>
  </si>
  <si>
    <t>SSA_1091</t>
  </si>
  <si>
    <t>thymidylate synthase</t>
  </si>
  <si>
    <t>dfrA</t>
  </si>
  <si>
    <t>SSA_1092</t>
  </si>
  <si>
    <t>dihydrofolate reductase</t>
  </si>
  <si>
    <t>clpX</t>
  </si>
  <si>
    <t>SSA_1093</t>
  </si>
  <si>
    <t>ATP-dependent protease ATP-binding subunit ClpX</t>
  </si>
  <si>
    <t>engB</t>
  </si>
  <si>
    <t>SSA_1094</t>
  </si>
  <si>
    <t>ribosome biogenesis GTP-binding protein YsxC</t>
  </si>
  <si>
    <t>mur2</t>
  </si>
  <si>
    <t>SSA_1095</t>
  </si>
  <si>
    <t>peptidoglycan hydrolase</t>
  </si>
  <si>
    <t>mmuM</t>
  </si>
  <si>
    <t>SSA_1096</t>
  </si>
  <si>
    <t>homocysteine methyltransferase</t>
  </si>
  <si>
    <t>SSA_1098</t>
  </si>
  <si>
    <t>formate/nitrate transporter</t>
  </si>
  <si>
    <t>SSA_1099</t>
  </si>
  <si>
    <t>calcium binding hemolysin-like protein</t>
  </si>
  <si>
    <t>SSA_1100</t>
  </si>
  <si>
    <t>hemolysin exporter, ATPase component</t>
  </si>
  <si>
    <t>SSA_1101</t>
  </si>
  <si>
    <t>multidrug resistance efflux pump/hemolysin secretion transmembrane protein</t>
  </si>
  <si>
    <t>SSA_1102</t>
  </si>
  <si>
    <t>SSA_1103</t>
  </si>
  <si>
    <t>rplJ</t>
  </si>
  <si>
    <t>SSA_1104</t>
  </si>
  <si>
    <t>50S ribosomal protein L10</t>
  </si>
  <si>
    <t>rplL</t>
  </si>
  <si>
    <t>SSA_1105</t>
  </si>
  <si>
    <t>50S ribosomal protein L7/L12</t>
  </si>
  <si>
    <t>iga</t>
  </si>
  <si>
    <t>SSA_1106</t>
  </si>
  <si>
    <t>IgA-specific metalloendopeptidase</t>
  </si>
  <si>
    <t>SSA_1107</t>
  </si>
  <si>
    <t>Lipid/multidrug/protein-type ABC exporter, ATP binding/membrane-spanning protein</t>
  </si>
  <si>
    <t>SSA_1109</t>
  </si>
  <si>
    <t>ABC transporter ATP-binding protein/permease</t>
  </si>
  <si>
    <t>SSA_1110</t>
  </si>
  <si>
    <t>brnQ</t>
  </si>
  <si>
    <t>SSA_1111</t>
  </si>
  <si>
    <t>branched chain amino acid ABC transporter carrier protein</t>
  </si>
  <si>
    <t>SSA_1112</t>
  </si>
  <si>
    <t>cell wall surface anchor family protein</t>
  </si>
  <si>
    <t>SSA_1113</t>
  </si>
  <si>
    <t>SSA_1114</t>
  </si>
  <si>
    <t>SSA_1115</t>
  </si>
  <si>
    <t>cytochrome C-type biogenesis protein</t>
  </si>
  <si>
    <t>SSA_1116</t>
  </si>
  <si>
    <t>SSA_1117</t>
  </si>
  <si>
    <t>SSA_1118</t>
  </si>
  <si>
    <t>peptide methionine sulfoxide reductase</t>
  </si>
  <si>
    <t>SSA_1119</t>
  </si>
  <si>
    <t>SSA_1120</t>
  </si>
  <si>
    <t>two-component sensor kinase</t>
  </si>
  <si>
    <t>SSA_1121</t>
  </si>
  <si>
    <t>SSA_1122</t>
  </si>
  <si>
    <t>thioredoxin family protein</t>
  </si>
  <si>
    <t>SSA_1124</t>
  </si>
  <si>
    <t>SSA_1125</t>
  </si>
  <si>
    <t>NADPH-dependent FMN reductase</t>
  </si>
  <si>
    <t>apbE</t>
  </si>
  <si>
    <t>SSA_1126</t>
  </si>
  <si>
    <t>thiamine biosynthesis lipoprotein</t>
  </si>
  <si>
    <t>nox</t>
  </si>
  <si>
    <t>SSA_1127</t>
  </si>
  <si>
    <t>H2O-forming NADH dehydrogenase</t>
  </si>
  <si>
    <t>SSA_1128</t>
  </si>
  <si>
    <t>voltage gated chloride channel EriC</t>
  </si>
  <si>
    <t>SSA_1129</t>
  </si>
  <si>
    <t>periplasmic iron transport lipoprotein</t>
  </si>
  <si>
    <t>SSA_1130</t>
  </si>
  <si>
    <t>Iron-dependent peroxidase</t>
  </si>
  <si>
    <t>SSA_1131</t>
  </si>
  <si>
    <t>high-affinity Fe 2+/Pb2+ permease</t>
  </si>
  <si>
    <t>tatC</t>
  </si>
  <si>
    <t>SSA_1132</t>
  </si>
  <si>
    <t>TatC, sec-independent protein translocase</t>
  </si>
  <si>
    <t>tatA</t>
  </si>
  <si>
    <t>SSA_1133</t>
  </si>
  <si>
    <t>TatA, sec-independent protein secretion pathway component</t>
  </si>
  <si>
    <t>xpt</t>
  </si>
  <si>
    <t>SSA_1134</t>
  </si>
  <si>
    <t>xanthine phosphoribosyltransferase</t>
  </si>
  <si>
    <t>norM</t>
  </si>
  <si>
    <t>SSA_1135</t>
  </si>
  <si>
    <t>Na+-driven multidrug efflux pump</t>
  </si>
  <si>
    <t>SSA_1136</t>
  </si>
  <si>
    <t>ATPases with chaperone activity, ATP-binding subunit</t>
  </si>
  <si>
    <t>pdhD</t>
  </si>
  <si>
    <t>SSA_1137</t>
  </si>
  <si>
    <t>dihydrolipoamide dehydrogenase</t>
  </si>
  <si>
    <t>pdhA</t>
  </si>
  <si>
    <t>SSA_1138</t>
  </si>
  <si>
    <t>pyruvate dehydrogenase, TPP-dependent E1 component alpha-subunit</t>
  </si>
  <si>
    <t>pdhB</t>
  </si>
  <si>
    <t>SSA_1139</t>
  </si>
  <si>
    <t>pyruvate dehydrogenase E1 component beta subunit</t>
  </si>
  <si>
    <t>pdhC</t>
  </si>
  <si>
    <t>SSA_1140</t>
  </si>
  <si>
    <t>branched-chain alpha-keto acid dehydrogenase subunit E2</t>
  </si>
  <si>
    <t>norM2</t>
  </si>
  <si>
    <t>SSA_1143</t>
  </si>
  <si>
    <t>SSA_1144</t>
  </si>
  <si>
    <t>beta-N-acetylhexosaminidase</t>
  </si>
  <si>
    <t>SSA_1145</t>
  </si>
  <si>
    <t>ptcA</t>
  </si>
  <si>
    <t>SSA_1146</t>
  </si>
  <si>
    <t>phosphotransferase system cellobiose-specific component IIA</t>
  </si>
  <si>
    <t>SSA_1147</t>
  </si>
  <si>
    <t>Beta-glucosides PTS, EIIB</t>
  </si>
  <si>
    <t>SSA_1148</t>
  </si>
  <si>
    <t>Beta-glucosides PTS, EIIC</t>
  </si>
  <si>
    <t>SSA_1149</t>
  </si>
  <si>
    <t>xylH</t>
  </si>
  <si>
    <t>SSA_1150</t>
  </si>
  <si>
    <t>4-oxalocrotonate tautomerase</t>
  </si>
  <si>
    <t>tdk</t>
  </si>
  <si>
    <t>SSA_1151</t>
  </si>
  <si>
    <t>thymidine kinase</t>
  </si>
  <si>
    <t>prfA</t>
  </si>
  <si>
    <t>SSA_1152</t>
  </si>
  <si>
    <t>peptide chain release factor 1</t>
  </si>
  <si>
    <t>hemK</t>
  </si>
  <si>
    <t>SSA_1153</t>
  </si>
  <si>
    <t>HemK protein</t>
  </si>
  <si>
    <t>SSA_1154</t>
  </si>
  <si>
    <t>glyA</t>
  </si>
  <si>
    <t>SSA_1155</t>
  </si>
  <si>
    <t>serine hydroxymethyltransferase</t>
  </si>
  <si>
    <t>SSA_1156</t>
  </si>
  <si>
    <t>SSA_1157</t>
  </si>
  <si>
    <t>PvaA-like protein</t>
  </si>
  <si>
    <t>SSA_1158</t>
  </si>
  <si>
    <t>SSA_1161</t>
  </si>
  <si>
    <t>SSA_1162</t>
  </si>
  <si>
    <t>fimbrial assembly protein fimC</t>
  </si>
  <si>
    <t>guaA</t>
  </si>
  <si>
    <t>SSA_1163</t>
  </si>
  <si>
    <t>GMP synthase</t>
  </si>
  <si>
    <t>SSA_1164</t>
  </si>
  <si>
    <t>SSA_1165</t>
  </si>
  <si>
    <t>ylxM</t>
  </si>
  <si>
    <t>SSA_1166</t>
  </si>
  <si>
    <t>DNA-binding protein</t>
  </si>
  <si>
    <t>ffh</t>
  </si>
  <si>
    <t>SSA_1167</t>
  </si>
  <si>
    <t>SRP54, signal recognition particle GTPase protein</t>
  </si>
  <si>
    <t>SSA_1168</t>
  </si>
  <si>
    <t>SSA_1169</t>
  </si>
  <si>
    <t>SSA_1170</t>
  </si>
  <si>
    <t>xerS</t>
  </si>
  <si>
    <t>SSA_1171</t>
  </si>
  <si>
    <t>site-specific tyrosine recombinase XerS</t>
  </si>
  <si>
    <t>SSA_1172</t>
  </si>
  <si>
    <t>lplA</t>
  </si>
  <si>
    <t>SSA_1173</t>
  </si>
  <si>
    <t>lipoate protein ligase A</t>
  </si>
  <si>
    <t>acoL</t>
  </si>
  <si>
    <t>SSA_1174</t>
  </si>
  <si>
    <t>acoC</t>
  </si>
  <si>
    <t>SSA_1175</t>
  </si>
  <si>
    <t>dihydrolipoamide acetyltransferase</t>
  </si>
  <si>
    <t>acoB</t>
  </si>
  <si>
    <t>SSA_1176</t>
  </si>
  <si>
    <t>acetoin dehydrogenase, E1 component subunit beta</t>
  </si>
  <si>
    <t>acoA</t>
  </si>
  <si>
    <t>SSA_1178</t>
  </si>
  <si>
    <t>acetoin dehydrogenase, E1 component subunit alpha</t>
  </si>
  <si>
    <t>SSA_1179</t>
  </si>
  <si>
    <t>carbamoylphosphate synthase large subunit / biotin carboxylase</t>
  </si>
  <si>
    <t>SSA_1180</t>
  </si>
  <si>
    <t>SSA_1181</t>
  </si>
  <si>
    <t>gid</t>
  </si>
  <si>
    <t>SSA_1182</t>
  </si>
  <si>
    <t>tRNA (uracil-5-)-methyltransferase Gid</t>
  </si>
  <si>
    <t>SSA_1183</t>
  </si>
  <si>
    <t>topA</t>
  </si>
  <si>
    <t>SSA_1184</t>
  </si>
  <si>
    <t>DNA topoisomerase I</t>
  </si>
  <si>
    <t>smf</t>
  </si>
  <si>
    <t>SSA_1185</t>
  </si>
  <si>
    <t>DNA processing Smf protein</t>
  </si>
  <si>
    <t>SSA_1186</t>
  </si>
  <si>
    <t>licT</t>
  </si>
  <si>
    <t>SSA_1187</t>
  </si>
  <si>
    <t>BglG family transcriptional antiterminator</t>
  </si>
  <si>
    <t>rnhB</t>
  </si>
  <si>
    <t>SSA_1188</t>
  </si>
  <si>
    <t>ribonuclease HII</t>
  </si>
  <si>
    <t>rbgA</t>
  </si>
  <si>
    <t>SSA_1189</t>
  </si>
  <si>
    <t>ribosomal biogenesis GTPase</t>
  </si>
  <si>
    <t>SSA_1190</t>
  </si>
  <si>
    <t>SSA_1191</t>
  </si>
  <si>
    <t>SSA_1192</t>
  </si>
  <si>
    <t>dapA</t>
  </si>
  <si>
    <t>SSA_1193</t>
  </si>
  <si>
    <t>dihydrodipicolinate synthase</t>
  </si>
  <si>
    <t>asd</t>
  </si>
  <si>
    <t>SSA_1194</t>
  </si>
  <si>
    <t>aspartate-semialdehyde dehydrogenase</t>
  </si>
  <si>
    <t>SSA_1196</t>
  </si>
  <si>
    <t>alkD</t>
  </si>
  <si>
    <t>SSA_1197</t>
  </si>
  <si>
    <t>DNA alkylation repair protein</t>
  </si>
  <si>
    <t>SSA_1198</t>
  </si>
  <si>
    <t>twitching mobility protein PilT</t>
  </si>
  <si>
    <t>SSA_1199</t>
  </si>
  <si>
    <t>phosphinothricin acetyltransferase</t>
  </si>
  <si>
    <t>fhs</t>
  </si>
  <si>
    <t>SSA_1200</t>
  </si>
  <si>
    <t>SSA_1201</t>
  </si>
  <si>
    <t>phosphopantothenate--cysteine ligase</t>
  </si>
  <si>
    <t>dfp</t>
  </si>
  <si>
    <t>SSA_1202</t>
  </si>
  <si>
    <t>phosphopantothenoylcysteine decarboxylase</t>
  </si>
  <si>
    <t>SSA_1203</t>
  </si>
  <si>
    <t>pgm</t>
  </si>
  <si>
    <t>SSA_1204</t>
  </si>
  <si>
    <t>phosphoglucomutase</t>
  </si>
  <si>
    <t>bta</t>
  </si>
  <si>
    <t>SSA_1205</t>
  </si>
  <si>
    <t>mutY</t>
  </si>
  <si>
    <t>SSA_1206</t>
  </si>
  <si>
    <t>A/G-specific adenine glycosylase</t>
  </si>
  <si>
    <t>eutD</t>
  </si>
  <si>
    <t>SSA_1207</t>
  </si>
  <si>
    <t>phosphotransacetylase</t>
  </si>
  <si>
    <t>SSA_1208</t>
  </si>
  <si>
    <t>23S rRNA pseudouridine synthase</t>
  </si>
  <si>
    <t>ppnK</t>
  </si>
  <si>
    <t>SSA_1209</t>
  </si>
  <si>
    <t>inorganic polyphosphate/ATP-NAD kinase</t>
  </si>
  <si>
    <t>SSA_1210</t>
  </si>
  <si>
    <t>SSA_1211</t>
  </si>
  <si>
    <t>prs</t>
  </si>
  <si>
    <t>SSA_1212</t>
  </si>
  <si>
    <t>SSA_1213</t>
  </si>
  <si>
    <t>pyridoxal-phosphate dependent aminotransferase</t>
  </si>
  <si>
    <t>SSA_1214</t>
  </si>
  <si>
    <t>SSA_1215</t>
  </si>
  <si>
    <t>SSA_1216</t>
  </si>
  <si>
    <t>redox-sensing transcriptional repressor Rex</t>
  </si>
  <si>
    <t>SSA_1217</t>
  </si>
  <si>
    <t>radC</t>
  </si>
  <si>
    <t>SSA_1218</t>
  </si>
  <si>
    <t>DNA repair protein RadC</t>
  </si>
  <si>
    <t>srtA</t>
  </si>
  <si>
    <t>SSA_1219</t>
  </si>
  <si>
    <t>sortase</t>
  </si>
  <si>
    <t>gyrA</t>
  </si>
  <si>
    <t>SSA_1220</t>
  </si>
  <si>
    <t>DNA gyrase subunit A</t>
  </si>
  <si>
    <t>ldh</t>
  </si>
  <si>
    <t>SSA_1221</t>
  </si>
  <si>
    <t>L-lactate dehydrogenase</t>
  </si>
  <si>
    <t>SSA_1222</t>
  </si>
  <si>
    <t>NTP pyrophosphohydrolases including oxidative damage repair enzymes</t>
  </si>
  <si>
    <t>rpsA</t>
  </si>
  <si>
    <t>SSA_1223</t>
  </si>
  <si>
    <t>30S ribosomal protein S1</t>
  </si>
  <si>
    <t>SSA_1224</t>
  </si>
  <si>
    <t>ilvE</t>
  </si>
  <si>
    <t>SSA_1225</t>
  </si>
  <si>
    <t>branched-chain amino acid aminotransferase</t>
  </si>
  <si>
    <t>parC</t>
  </si>
  <si>
    <t>SSA_1226</t>
  </si>
  <si>
    <t>DNA topoisomerase IV subunit A</t>
  </si>
  <si>
    <t>SSA_1227</t>
  </si>
  <si>
    <t>aminoglycoside adenylyltransferase</t>
  </si>
  <si>
    <t>SSA_1229</t>
  </si>
  <si>
    <t>SSA_1230</t>
  </si>
  <si>
    <t>SSA_1231</t>
  </si>
  <si>
    <t>parE</t>
  </si>
  <si>
    <t>SSA_1232</t>
  </si>
  <si>
    <t>DNA topoisomerase IV subunit B</t>
  </si>
  <si>
    <t>SSA_1233</t>
  </si>
  <si>
    <t>glycerol-3-phosphate acyltransferase PlsY</t>
  </si>
  <si>
    <t>SSA_1234</t>
  </si>
  <si>
    <t>5'-nucleotidase</t>
  </si>
  <si>
    <t>pyrC</t>
  </si>
  <si>
    <t>SSA_1235</t>
  </si>
  <si>
    <t>dihydroorotase</t>
  </si>
  <si>
    <t>mutX</t>
  </si>
  <si>
    <t>SSA_1236</t>
  </si>
  <si>
    <t>ung</t>
  </si>
  <si>
    <t>SSA_1237</t>
  </si>
  <si>
    <t>uracil-DNA glycosylase</t>
  </si>
  <si>
    <t>SSA_1238</t>
  </si>
  <si>
    <t>SSA_1239</t>
  </si>
  <si>
    <t>pyrE</t>
  </si>
  <si>
    <t>SSA_1240</t>
  </si>
  <si>
    <t>orotate phosphoribosyltransferase</t>
  </si>
  <si>
    <t>pyrF</t>
  </si>
  <si>
    <t>SSA_1241</t>
  </si>
  <si>
    <t>orotidine 5'-phosphate decarboxylase</t>
  </si>
  <si>
    <t>pyrD</t>
  </si>
  <si>
    <t>SSA_1242</t>
  </si>
  <si>
    <t>dihydroorotate dehydrogenase 1B</t>
  </si>
  <si>
    <t>pyrK</t>
  </si>
  <si>
    <t>SSA_1243</t>
  </si>
  <si>
    <t>dihydroorotate dehydrogenase electron transfer subunit</t>
  </si>
  <si>
    <t>SSA_1244</t>
  </si>
  <si>
    <t>cpsY</t>
  </si>
  <si>
    <t>SSA_1245</t>
  </si>
  <si>
    <t>SSA_1246</t>
  </si>
  <si>
    <t>SSA_1247</t>
  </si>
  <si>
    <t>SSA_1248</t>
  </si>
  <si>
    <t>SSA_1249</t>
  </si>
  <si>
    <t>SSA_1250</t>
  </si>
  <si>
    <t>SSA_1251</t>
  </si>
  <si>
    <t>HD superfamily hydrolase</t>
  </si>
  <si>
    <t>SSA_1252</t>
  </si>
  <si>
    <t>SSA_1253</t>
  </si>
  <si>
    <t>SSA_1254</t>
  </si>
  <si>
    <t>SSA_1255</t>
  </si>
  <si>
    <t>SSA_1256</t>
  </si>
  <si>
    <t>NAD-dependent deacetylase</t>
  </si>
  <si>
    <t>SSA_1257</t>
  </si>
  <si>
    <t>deoD</t>
  </si>
  <si>
    <t>SSA_1258</t>
  </si>
  <si>
    <t>purine nucleoside phosphorylase</t>
  </si>
  <si>
    <t>punA</t>
  </si>
  <si>
    <t>SSA_1259</t>
  </si>
  <si>
    <t>deoB</t>
  </si>
  <si>
    <t>SSA_1260</t>
  </si>
  <si>
    <t>phosphopentomutase</t>
  </si>
  <si>
    <t>rpiA</t>
  </si>
  <si>
    <t>SSA_1261</t>
  </si>
  <si>
    <t>ribose-5-phosphate isomerase A</t>
  </si>
  <si>
    <t>trmE</t>
  </si>
  <si>
    <t>SSA_1262</t>
  </si>
  <si>
    <t>tRNA modification GTPase TrmE</t>
  </si>
  <si>
    <t>SSA_1264</t>
  </si>
  <si>
    <t>rplS</t>
  </si>
  <si>
    <t>SSA_1265</t>
  </si>
  <si>
    <t>50S ribosomal protein L19</t>
  </si>
  <si>
    <t>crcB1</t>
  </si>
  <si>
    <t>SSA_1266</t>
  </si>
  <si>
    <t>camphor resistance protein CrcB</t>
  </si>
  <si>
    <t>crcB2</t>
  </si>
  <si>
    <t>SSA_1267</t>
  </si>
  <si>
    <t>aroH</t>
  </si>
  <si>
    <t>SSA_1268</t>
  </si>
  <si>
    <t>SSA_1269</t>
  </si>
  <si>
    <t>flaV</t>
  </si>
  <si>
    <t>SSA_1270</t>
  </si>
  <si>
    <t>flavodoxin</t>
  </si>
  <si>
    <t>SSA_1271</t>
  </si>
  <si>
    <t>rpmE2</t>
  </si>
  <si>
    <t>SSA_1272</t>
  </si>
  <si>
    <t>50S ribosomal protein L31</t>
  </si>
  <si>
    <t>SSA_1274</t>
  </si>
  <si>
    <t>SSA_1275</t>
  </si>
  <si>
    <t>SSA_1276</t>
  </si>
  <si>
    <t>SSA_1277</t>
  </si>
  <si>
    <t>D-alanyl-D-alanine carboxypeptidase</t>
  </si>
  <si>
    <t>SSA_1278</t>
  </si>
  <si>
    <t>rhodanese-like domain-containing protein</t>
  </si>
  <si>
    <t>SSA_1279</t>
  </si>
  <si>
    <t>SSA_1280</t>
  </si>
  <si>
    <t>SSA_1281</t>
  </si>
  <si>
    <t>pepV</t>
  </si>
  <si>
    <t>SSA_1282</t>
  </si>
  <si>
    <t>dipeptidase PepV</t>
  </si>
  <si>
    <t>nrd</t>
  </si>
  <si>
    <t>SSA_1283</t>
  </si>
  <si>
    <t>nitroreductase</t>
  </si>
  <si>
    <t>SSA_1284</t>
  </si>
  <si>
    <t>SSA_1285</t>
  </si>
  <si>
    <t>SSA_1286</t>
  </si>
  <si>
    <t>SSA_1287</t>
  </si>
  <si>
    <t>SSA_1288</t>
  </si>
  <si>
    <t>SSA_1289</t>
  </si>
  <si>
    <t>SSA_1291</t>
  </si>
  <si>
    <t>SSA_1292</t>
  </si>
  <si>
    <t>SSA_1293</t>
  </si>
  <si>
    <t>SSA_1294</t>
  </si>
  <si>
    <t>SSA_1296</t>
  </si>
  <si>
    <t>uvrC</t>
  </si>
  <si>
    <t>SSA_1297</t>
  </si>
  <si>
    <t>excinuclease ABC subunit C</t>
  </si>
  <si>
    <t>malX</t>
  </si>
  <si>
    <t>SSA_1298</t>
  </si>
  <si>
    <t>maltose/maltodextrin ABC transporter sugar-binding protein MalX</t>
  </si>
  <si>
    <t>malF</t>
  </si>
  <si>
    <t>SSA_1299</t>
  </si>
  <si>
    <t>maltose/maltodextrin ABC transport system</t>
  </si>
  <si>
    <t>SSA_1300</t>
  </si>
  <si>
    <t>maltose ABC transporter permease</t>
  </si>
  <si>
    <t>SSA_1301</t>
  </si>
  <si>
    <t>trmD</t>
  </si>
  <si>
    <t>SSA_1302</t>
  </si>
  <si>
    <t>tRNA (guanine-N(1)-)-methyltransferase</t>
  </si>
  <si>
    <t>rimM</t>
  </si>
  <si>
    <t>SSA_1303</t>
  </si>
  <si>
    <t>16S rRNA-processing protein RimM</t>
  </si>
  <si>
    <t>SSA_1304</t>
  </si>
  <si>
    <t>SSA_1305</t>
  </si>
  <si>
    <t>trkA2</t>
  </si>
  <si>
    <t>SSA_1306</t>
  </si>
  <si>
    <t>Trk transporter NAD+ binding protein-K+ transport</t>
  </si>
  <si>
    <t>trkH2</t>
  </si>
  <si>
    <t>SSA_1307</t>
  </si>
  <si>
    <t>Trk transporter membrane-spanning protein-K+ transport</t>
  </si>
  <si>
    <t>SSA_1308</t>
  </si>
  <si>
    <t>SSA_1309</t>
  </si>
  <si>
    <t>RNA-binding protein</t>
  </si>
  <si>
    <t>rpsP</t>
  </si>
  <si>
    <t>SSA_1310</t>
  </si>
  <si>
    <t>30S ribosomal protein S16</t>
  </si>
  <si>
    <t>SSA_1311</t>
  </si>
  <si>
    <t>SSA_1312</t>
  </si>
  <si>
    <t>RADC-like protein</t>
  </si>
  <si>
    <t>SSA_1313</t>
  </si>
  <si>
    <t>SSA_1314</t>
  </si>
  <si>
    <t>Fe-S-cluster oxidoreductase</t>
  </si>
  <si>
    <t>SSA_1315</t>
  </si>
  <si>
    <t>SSA_1316</t>
  </si>
  <si>
    <t>nicotinamide mononucleotide transporter</t>
  </si>
  <si>
    <t>SSA_1317</t>
  </si>
  <si>
    <t>lepA</t>
  </si>
  <si>
    <t>SSA_1318</t>
  </si>
  <si>
    <t>GTP-binding protein LepA</t>
  </si>
  <si>
    <t>SSA_1319</t>
  </si>
  <si>
    <t>SSA_1320</t>
  </si>
  <si>
    <t>hemH</t>
  </si>
  <si>
    <t>SSA_1321</t>
  </si>
  <si>
    <t>ferrochelatase</t>
  </si>
  <si>
    <t>SSA_1322</t>
  </si>
  <si>
    <t>SSA_1323</t>
  </si>
  <si>
    <t>SSA_1324</t>
  </si>
  <si>
    <t>ceramide glucosyltransferase</t>
  </si>
  <si>
    <t>SSA_1325</t>
  </si>
  <si>
    <t>ketoacyl reductase hetN</t>
  </si>
  <si>
    <t>pepT</t>
  </si>
  <si>
    <t>SSA_1326</t>
  </si>
  <si>
    <t>peptidase T</t>
  </si>
  <si>
    <t>SSA_1327</t>
  </si>
  <si>
    <t>SSA_1328</t>
  </si>
  <si>
    <t>SSA_1329</t>
  </si>
  <si>
    <t>SSA_1330</t>
  </si>
  <si>
    <t>SSA_1331</t>
  </si>
  <si>
    <t>SSA_1332</t>
  </si>
  <si>
    <t>SSA_1333</t>
  </si>
  <si>
    <t>SSA_1334</t>
  </si>
  <si>
    <t>SSA_1335</t>
  </si>
  <si>
    <t>ankyrin repeat-containing protein</t>
  </si>
  <si>
    <t>SSA_1336</t>
  </si>
  <si>
    <t>SSA_1337</t>
  </si>
  <si>
    <t>SSA_1338</t>
  </si>
  <si>
    <t>phpA</t>
  </si>
  <si>
    <t>SSA_1339</t>
  </si>
  <si>
    <t>histidine triad protein D</t>
  </si>
  <si>
    <t>SSA_1340</t>
  </si>
  <si>
    <t>Zn/Mn ABC transporter</t>
  </si>
  <si>
    <t>carB</t>
  </si>
  <si>
    <t>SSA_1341</t>
  </si>
  <si>
    <t>carbamoyl phosphate synthase large subunit</t>
  </si>
  <si>
    <t>carA</t>
  </si>
  <si>
    <t>SSA_1342</t>
  </si>
  <si>
    <t>carbamoyl phosphate synthase small subunit</t>
  </si>
  <si>
    <t>pyrB</t>
  </si>
  <si>
    <t>SSA_1343</t>
  </si>
  <si>
    <t>aspartate carbamoyltransferase</t>
  </si>
  <si>
    <t>pyrP</t>
  </si>
  <si>
    <t>SSA_1344</t>
  </si>
  <si>
    <t>xanthine/uracil permease</t>
  </si>
  <si>
    <t>pyrR</t>
  </si>
  <si>
    <t>SSA_1345</t>
  </si>
  <si>
    <t>bifunctional pyrimidine regulatory protein PyrR/uracil phosphoribosyltransferase</t>
  </si>
  <si>
    <t>SSA_1346</t>
  </si>
  <si>
    <t>phnA</t>
  </si>
  <si>
    <t>SSA_1347</t>
  </si>
  <si>
    <t>PhnA protein</t>
  </si>
  <si>
    <t>SSA_1348</t>
  </si>
  <si>
    <t>SSA_1349</t>
  </si>
  <si>
    <t>biotin repressor family transcriptional regulator</t>
  </si>
  <si>
    <t>SSA_1350</t>
  </si>
  <si>
    <t>SSA_1352</t>
  </si>
  <si>
    <t>SSA_1353</t>
  </si>
  <si>
    <t>SSA_1354</t>
  </si>
  <si>
    <t>SSA_1355</t>
  </si>
  <si>
    <t>uvrB</t>
  </si>
  <si>
    <t>SSA_1356</t>
  </si>
  <si>
    <t>excinuclease ABC subunit B</t>
  </si>
  <si>
    <t>SSA_1357</t>
  </si>
  <si>
    <t>SSA_1358</t>
  </si>
  <si>
    <t>SSA_1359</t>
  </si>
  <si>
    <t>arginine/histidine ABC transporter permease</t>
  </si>
  <si>
    <t>SSA_1360</t>
  </si>
  <si>
    <t>arginine/histidine ABC transporter ATPase</t>
  </si>
  <si>
    <t>SSA_1361</t>
  </si>
  <si>
    <t>ORFA, transposon ISSsa2</t>
  </si>
  <si>
    <t>SSA_1362</t>
  </si>
  <si>
    <t>ORFB, transposon ISSsa2</t>
  </si>
  <si>
    <t>SSA_1363</t>
  </si>
  <si>
    <t>SSA_1364</t>
  </si>
  <si>
    <t>SSA_1365</t>
  </si>
  <si>
    <t>SSA_1366</t>
  </si>
  <si>
    <t>alkaline D-stereospecific endopeptidase</t>
  </si>
  <si>
    <t>SSA_1367</t>
  </si>
  <si>
    <t>SSA_1368</t>
  </si>
  <si>
    <t>SSA_1369</t>
  </si>
  <si>
    <t>SSA_1370</t>
  </si>
  <si>
    <t>SSA_1371</t>
  </si>
  <si>
    <t>SSA_1372</t>
  </si>
  <si>
    <t>SSA_1373</t>
  </si>
  <si>
    <t>SSA_1374</t>
  </si>
  <si>
    <t>multidrug ABC transporter permease/ATPase</t>
  </si>
  <si>
    <t>SSA_1375</t>
  </si>
  <si>
    <t>pmrB</t>
  </si>
  <si>
    <t>SSA_1376</t>
  </si>
  <si>
    <t>asnC</t>
  </si>
  <si>
    <t>SSA_1377</t>
  </si>
  <si>
    <t>asparaginyl-tRNA synthetase</t>
  </si>
  <si>
    <t>SSA_1378</t>
  </si>
  <si>
    <t>SSA_1379</t>
  </si>
  <si>
    <t>SSA_1380</t>
  </si>
  <si>
    <t>SSA_1381</t>
  </si>
  <si>
    <t>SSA_1382</t>
  </si>
  <si>
    <t>aspB</t>
  </si>
  <si>
    <t>SSA_1383</t>
  </si>
  <si>
    <t>aspartate aminotransferase</t>
  </si>
  <si>
    <t>SSA_1384</t>
  </si>
  <si>
    <t>SSA_1385</t>
  </si>
  <si>
    <t>SSA_1386</t>
  </si>
  <si>
    <t>SSA_1387</t>
  </si>
  <si>
    <t>SSA_1388</t>
  </si>
  <si>
    <t>SSA_1389</t>
  </si>
  <si>
    <t>SSA_1390</t>
  </si>
  <si>
    <t>SSA_1391</t>
  </si>
  <si>
    <t>SSA_1392</t>
  </si>
  <si>
    <t>SSA_1393</t>
  </si>
  <si>
    <t>SSA_1394</t>
  </si>
  <si>
    <t>SSA_1395</t>
  </si>
  <si>
    <t>SSA_1396</t>
  </si>
  <si>
    <t>SSA_1397</t>
  </si>
  <si>
    <t>hlyIII</t>
  </si>
  <si>
    <t>SSA_1398</t>
  </si>
  <si>
    <t>hemolysin III-like protein</t>
  </si>
  <si>
    <t>SSA_1399</t>
  </si>
  <si>
    <t>pdxK</t>
  </si>
  <si>
    <t>SSA_1400</t>
  </si>
  <si>
    <t>pyridoxamine kinase</t>
  </si>
  <si>
    <t>SSA_1401</t>
  </si>
  <si>
    <t>SSA_1402</t>
  </si>
  <si>
    <t>multidrig ABC transporter ATPase/permease</t>
  </si>
  <si>
    <t>SSA_1403</t>
  </si>
  <si>
    <t>SSA_1404</t>
  </si>
  <si>
    <t>cutC</t>
  </si>
  <si>
    <t>SSA_1405</t>
  </si>
  <si>
    <t>copper homeostasis protein CutC</t>
  </si>
  <si>
    <t>SSA_1406</t>
  </si>
  <si>
    <t>SSA_1408</t>
  </si>
  <si>
    <t>rmlB</t>
  </si>
  <si>
    <t>SSA_1409</t>
  </si>
  <si>
    <t>dTDP-glucose-4,6-dehydratase</t>
  </si>
  <si>
    <t>rmlC</t>
  </si>
  <si>
    <t>SSA_1410</t>
  </si>
  <si>
    <t>dTDP-4-keto-6-deoxyglucose-3,5-epimerase</t>
  </si>
  <si>
    <t>rmlA</t>
  </si>
  <si>
    <t>SSA_1411</t>
  </si>
  <si>
    <t>glucose-1-phosphate thymidylyltransferase</t>
  </si>
  <si>
    <t>SSA_1412</t>
  </si>
  <si>
    <t>SSA_1413</t>
  </si>
  <si>
    <t>GufA-like protein</t>
  </si>
  <si>
    <t>SSA_1414</t>
  </si>
  <si>
    <t>SSA_1415</t>
  </si>
  <si>
    <t>SSA_1416</t>
  </si>
  <si>
    <t>SSA_1417</t>
  </si>
  <si>
    <t>SAM-dependent methyltransferase</t>
  </si>
  <si>
    <t>SSA_1418</t>
  </si>
  <si>
    <t>glutathione S-transferase</t>
  </si>
  <si>
    <t>dnaD</t>
  </si>
  <si>
    <t>SSA_1419</t>
  </si>
  <si>
    <t>metA</t>
  </si>
  <si>
    <t>SSA_1420</t>
  </si>
  <si>
    <t>homoserine O-succinyltransferase</t>
  </si>
  <si>
    <t>apt</t>
  </si>
  <si>
    <t>SSA_1421</t>
  </si>
  <si>
    <t>adenine phosphoribosyltransferase</t>
  </si>
  <si>
    <t>SSA_1422</t>
  </si>
  <si>
    <t>recJ</t>
  </si>
  <si>
    <t>SSA_1423</t>
  </si>
  <si>
    <t>single-stranded DNA-specific exonuclease, 5'-3'</t>
  </si>
  <si>
    <t>SSA_1424</t>
  </si>
  <si>
    <t>hydrolase</t>
  </si>
  <si>
    <t>SSA_1428</t>
  </si>
  <si>
    <t>SSA_1429</t>
  </si>
  <si>
    <t>elaC</t>
  </si>
  <si>
    <t>SSA_1430</t>
  </si>
  <si>
    <t>ribonuclease Z</t>
  </si>
  <si>
    <t>SSA_1431</t>
  </si>
  <si>
    <t>hflX</t>
  </si>
  <si>
    <t>SSA_1432</t>
  </si>
  <si>
    <t>HflX GTPase</t>
  </si>
  <si>
    <t>miaA</t>
  </si>
  <si>
    <t>SSA_1433</t>
  </si>
  <si>
    <t>tRNA delta(2)-isopentenylpyrophosphate transferase</t>
  </si>
  <si>
    <t>SSA_1434</t>
  </si>
  <si>
    <t>SSA_1435</t>
  </si>
  <si>
    <t>SSA_1436</t>
  </si>
  <si>
    <t>SSA_1438</t>
  </si>
  <si>
    <t>hisK</t>
  </si>
  <si>
    <t>SSA_1439</t>
  </si>
  <si>
    <t>hisE</t>
  </si>
  <si>
    <t>SSA_1440</t>
  </si>
  <si>
    <t>phosphoribosyl-ATP pyrophosphatase</t>
  </si>
  <si>
    <t>hisI</t>
  </si>
  <si>
    <t>SSA_1441</t>
  </si>
  <si>
    <t>phosphoribosyl-AMP cyclohydrolase</t>
  </si>
  <si>
    <t>hisF</t>
  </si>
  <si>
    <t>SSA_1442</t>
  </si>
  <si>
    <t>imidazole glycerol phosphate synthase subunit HisF</t>
  </si>
  <si>
    <t>hisA</t>
  </si>
  <si>
    <t>SSA_1443</t>
  </si>
  <si>
    <t>1-(5-phosphoribosyl)-5-[(5-phosphoribosylamino)methylideneamino] imidazole-4-carboxamide isomerase</t>
  </si>
  <si>
    <t>hisH</t>
  </si>
  <si>
    <t>SSA_1444</t>
  </si>
  <si>
    <t>imidazole glycerol phosphate synthase subunit HisH</t>
  </si>
  <si>
    <t>hisB</t>
  </si>
  <si>
    <t>SSA_1445</t>
  </si>
  <si>
    <t>imidazoleglycerol-phosphate dehydratase</t>
  </si>
  <si>
    <t>hisD</t>
  </si>
  <si>
    <t>SSA_1446</t>
  </si>
  <si>
    <t>histidinol dehydrogenase</t>
  </si>
  <si>
    <t>hisG</t>
  </si>
  <si>
    <t>SSA_1447</t>
  </si>
  <si>
    <t>ATP phosphoribosyltransferase</t>
  </si>
  <si>
    <t>hisZ</t>
  </si>
  <si>
    <t>SSA_1448</t>
  </si>
  <si>
    <t>hisC</t>
  </si>
  <si>
    <t>SSA_1449</t>
  </si>
  <si>
    <t>histidinol-phosphate aminotransferase</t>
  </si>
  <si>
    <t>SSA_1450</t>
  </si>
  <si>
    <t>rexA</t>
  </si>
  <si>
    <t>SSA_1451</t>
  </si>
  <si>
    <t>exonuclease RexA</t>
  </si>
  <si>
    <t>rexB</t>
  </si>
  <si>
    <t>SSA_1452</t>
  </si>
  <si>
    <t>second subunit of major exonuclease</t>
  </si>
  <si>
    <t>SSA_1453</t>
  </si>
  <si>
    <t>SSA_1454</t>
  </si>
  <si>
    <t>SSA_1455</t>
  </si>
  <si>
    <t>SSA_1456</t>
  </si>
  <si>
    <t>dexB</t>
  </si>
  <si>
    <t>SSA_1457</t>
  </si>
  <si>
    <t>neopullulanase</t>
  </si>
  <si>
    <t>SSA_1458</t>
  </si>
  <si>
    <t>SSA_1459</t>
  </si>
  <si>
    <t>RNA methyltransferase</t>
  </si>
  <si>
    <t>SSA_1460</t>
  </si>
  <si>
    <t>LytR family transcriptional regulator</t>
  </si>
  <si>
    <t>pheA</t>
  </si>
  <si>
    <t>SSA_1462</t>
  </si>
  <si>
    <t>prephenate dehydratase</t>
  </si>
  <si>
    <t>aroK</t>
  </si>
  <si>
    <t>SSA_1463</t>
  </si>
  <si>
    <t>shikimate kinase</t>
  </si>
  <si>
    <t>aroA</t>
  </si>
  <si>
    <t>SSA_1464</t>
  </si>
  <si>
    <t>3-phosphoshikimate 1-carboxyvinyltransferase</t>
  </si>
  <si>
    <t>SSA_1465</t>
  </si>
  <si>
    <t>tyrA</t>
  </si>
  <si>
    <t>SSA_1466</t>
  </si>
  <si>
    <t>prephenate dehydrogenase</t>
  </si>
  <si>
    <t>aroC</t>
  </si>
  <si>
    <t>SSA_1467</t>
  </si>
  <si>
    <t>chorismate synthase</t>
  </si>
  <si>
    <t>aroB</t>
  </si>
  <si>
    <t>SSA_1468</t>
  </si>
  <si>
    <t>3-dehydroquinate synthase</t>
  </si>
  <si>
    <t>aroE</t>
  </si>
  <si>
    <t>SSA_1469</t>
  </si>
  <si>
    <t>shikimate 5-dehydrogenase</t>
  </si>
  <si>
    <t>aroD</t>
  </si>
  <si>
    <t>SSA_1470</t>
  </si>
  <si>
    <t>3-dehydroquinate dehydratase</t>
  </si>
  <si>
    <t>SSA_1471</t>
  </si>
  <si>
    <t>SSA_1472</t>
  </si>
  <si>
    <t>SSA_1473</t>
  </si>
  <si>
    <t>SSA_1474</t>
  </si>
  <si>
    <t>SSA_1475</t>
  </si>
  <si>
    <t>SSA_1476</t>
  </si>
  <si>
    <t>phosphoglycerol transferase alkaline phosphatase superfamily protein</t>
  </si>
  <si>
    <t>SSA_1477</t>
  </si>
  <si>
    <t>SSA_1478</t>
  </si>
  <si>
    <t>SSA_1479</t>
  </si>
  <si>
    <t>SSA_1480</t>
  </si>
  <si>
    <t>SSA_1481</t>
  </si>
  <si>
    <t>pulI</t>
  </si>
  <si>
    <t>SSA_1482</t>
  </si>
  <si>
    <t>pullulanase</t>
  </si>
  <si>
    <t>SSA_1483</t>
  </si>
  <si>
    <t>lipid kinase</t>
  </si>
  <si>
    <t>ligA</t>
  </si>
  <si>
    <t>SSA_1484</t>
  </si>
  <si>
    <t>NAD-dependent DNA ligase LigA</t>
  </si>
  <si>
    <t>ccl</t>
  </si>
  <si>
    <t>SSA_1485</t>
  </si>
  <si>
    <t>citrulline cluster-linked gene</t>
  </si>
  <si>
    <t>mesH</t>
  </si>
  <si>
    <t>SSA_1486</t>
  </si>
  <si>
    <t>SSA_1487</t>
  </si>
  <si>
    <t>SSA_1488</t>
  </si>
  <si>
    <t>SSA_1489</t>
  </si>
  <si>
    <t>SSA_1490</t>
  </si>
  <si>
    <t>ribonuclease BN</t>
  </si>
  <si>
    <t>map</t>
  </si>
  <si>
    <t>SSA_1491</t>
  </si>
  <si>
    <t>methionine aminopeptidase</t>
  </si>
  <si>
    <t>SSA_1492</t>
  </si>
  <si>
    <t>SSA_1493</t>
  </si>
  <si>
    <t>murZ</t>
  </si>
  <si>
    <t>SSA_1494</t>
  </si>
  <si>
    <t>metK</t>
  </si>
  <si>
    <t>SSA_1495</t>
  </si>
  <si>
    <t>S-adenosylmethionine synthetase</t>
  </si>
  <si>
    <t>SSA_1496</t>
  </si>
  <si>
    <t>comEB</t>
  </si>
  <si>
    <t>SSA_1497</t>
  </si>
  <si>
    <t>dCMP deaminase</t>
  </si>
  <si>
    <t>rplT</t>
  </si>
  <si>
    <t>SSA_1498</t>
  </si>
  <si>
    <t>50S ribosomal protein L20</t>
  </si>
  <si>
    <t>rpmI</t>
  </si>
  <si>
    <t>SSA_1499</t>
  </si>
  <si>
    <t>50S ribosomal protein L35</t>
  </si>
  <si>
    <t>infC</t>
  </si>
  <si>
    <t>SSA_1500</t>
  </si>
  <si>
    <t>translation initiation factor IF-3</t>
  </si>
  <si>
    <t>cmk</t>
  </si>
  <si>
    <t>SSA_1501</t>
  </si>
  <si>
    <t>cytidylate kinase</t>
  </si>
  <si>
    <t>SSA_1502</t>
  </si>
  <si>
    <t>fer</t>
  </si>
  <si>
    <t>SSA_1503</t>
  </si>
  <si>
    <t>ferredoxin</t>
  </si>
  <si>
    <t>SSA_1504</t>
  </si>
  <si>
    <t>SSA_1505</t>
  </si>
  <si>
    <t>rgpFc</t>
  </si>
  <si>
    <t>SSA_1506</t>
  </si>
  <si>
    <t>lipopolysaccharide biosynthesis protein</t>
  </si>
  <si>
    <t>rgpD</t>
  </si>
  <si>
    <t>SSA_1507</t>
  </si>
  <si>
    <t>sugar ABC transporter ATPase</t>
  </si>
  <si>
    <t>rgpC</t>
  </si>
  <si>
    <t>SSA_1508</t>
  </si>
  <si>
    <t>rgpB</t>
  </si>
  <si>
    <t>SSA_1509</t>
  </si>
  <si>
    <t>polysaccharide biosynthesis protein/ rhamnosyltransferase</t>
  </si>
  <si>
    <t>rgpA</t>
  </si>
  <si>
    <t>SSA_1510</t>
  </si>
  <si>
    <t>rhamnosyltransferase</t>
  </si>
  <si>
    <t>SSA_1511</t>
  </si>
  <si>
    <t>SSA_1512</t>
  </si>
  <si>
    <t>rgpF</t>
  </si>
  <si>
    <t>SSA_1513</t>
  </si>
  <si>
    <t>SSA_1514</t>
  </si>
  <si>
    <t>cell-wall biogenesis glycosyltransferase</t>
  </si>
  <si>
    <t>SSA_1515</t>
  </si>
  <si>
    <t>SSA_1516</t>
  </si>
  <si>
    <t>cpsIaJ</t>
  </si>
  <si>
    <t>SSA_1517</t>
  </si>
  <si>
    <t>rgpE</t>
  </si>
  <si>
    <t>SSA_1518</t>
  </si>
  <si>
    <t>SSA_1519</t>
  </si>
  <si>
    <t>polysaccharide/teichoic acid transporter</t>
  </si>
  <si>
    <t>tuf</t>
  </si>
  <si>
    <t>SSA_1520</t>
  </si>
  <si>
    <t>elongation factor Tu</t>
  </si>
  <si>
    <t>ppc</t>
  </si>
  <si>
    <t>SSA_1521</t>
  </si>
  <si>
    <t>phosphoenolpyruvate carboxylase</t>
  </si>
  <si>
    <t>ftsW</t>
  </si>
  <si>
    <t>SSA_1522</t>
  </si>
  <si>
    <t>cell division protein FtsW</t>
  </si>
  <si>
    <t>basA</t>
  </si>
  <si>
    <t>SSA_1523</t>
  </si>
  <si>
    <t>glutathione peroxidase</t>
  </si>
  <si>
    <t>SSA_1525</t>
  </si>
  <si>
    <t>1,4-beta-N-acetylmuramidase</t>
  </si>
  <si>
    <t>SSA_1526</t>
  </si>
  <si>
    <t>ebsC</t>
  </si>
  <si>
    <t>SSA_1527</t>
  </si>
  <si>
    <t>gpm</t>
  </si>
  <si>
    <t>SSA_1528</t>
  </si>
  <si>
    <t>phosphoglycerate mutase</t>
  </si>
  <si>
    <t>lysS</t>
  </si>
  <si>
    <t>SSA_1529</t>
  </si>
  <si>
    <t>lysyl-tRNA synthetase</t>
  </si>
  <si>
    <t>SSA_1530</t>
  </si>
  <si>
    <t>salX</t>
  </si>
  <si>
    <t>SSA_1531</t>
  </si>
  <si>
    <t>acrA</t>
  </si>
  <si>
    <t>SSA_1532</t>
  </si>
  <si>
    <t>membrane-fusion protein / periplasmic component of efflux system</t>
  </si>
  <si>
    <t>gor</t>
  </si>
  <si>
    <t>SSA_1533</t>
  </si>
  <si>
    <t>glutathione reductase</t>
  </si>
  <si>
    <t>SSA_1535</t>
  </si>
  <si>
    <t>bioY</t>
  </si>
  <si>
    <t>SSA_1536</t>
  </si>
  <si>
    <t>biotin synthase</t>
  </si>
  <si>
    <t>SSA_1537</t>
  </si>
  <si>
    <t>SSA_1538</t>
  </si>
  <si>
    <t>SSA_1540</t>
  </si>
  <si>
    <t>SSA_1541</t>
  </si>
  <si>
    <t>U32 family peptidase</t>
  </si>
  <si>
    <t>SSA_1542</t>
  </si>
  <si>
    <t>SSA_1543</t>
  </si>
  <si>
    <t>SSA_1544</t>
  </si>
  <si>
    <t>SSA_1545</t>
  </si>
  <si>
    <t>lgt</t>
  </si>
  <si>
    <t>SSA_1546</t>
  </si>
  <si>
    <t>prolipoprotein diacylglyceryl transferase</t>
  </si>
  <si>
    <t>ptsK</t>
  </si>
  <si>
    <t>SSA_1547</t>
  </si>
  <si>
    <t>HPr kinase/phosphorylase</t>
  </si>
  <si>
    <t>SSA_1548</t>
  </si>
  <si>
    <t>SSA_1549</t>
  </si>
  <si>
    <t>SSA_1550</t>
  </si>
  <si>
    <t>tex</t>
  </si>
  <si>
    <t>SSA_1551</t>
  </si>
  <si>
    <t>transcriptional accessory ribonuclease (YqgFc, S1)</t>
  </si>
  <si>
    <t>SSA_1552</t>
  </si>
  <si>
    <t>SSA_1553</t>
  </si>
  <si>
    <t>SSA_1554</t>
  </si>
  <si>
    <t>gdh</t>
  </si>
  <si>
    <t>SSA_1555</t>
  </si>
  <si>
    <t>glucose-6-phosphate 1-dehydrogenase</t>
  </si>
  <si>
    <t>ftsY</t>
  </si>
  <si>
    <t>SSA_1557</t>
  </si>
  <si>
    <t>SRPR, signal recognition particle-docking protein</t>
  </si>
  <si>
    <t>SSA_1558</t>
  </si>
  <si>
    <t>SSA_1559</t>
  </si>
  <si>
    <t>smc</t>
  </si>
  <si>
    <t>SSA_1560</t>
  </si>
  <si>
    <t>structural maintenance of chromosome protein (chromosome segregation ATPase)</t>
  </si>
  <si>
    <t>rnc</t>
  </si>
  <si>
    <t>SSA_1561</t>
  </si>
  <si>
    <t>ribonuclease III</t>
  </si>
  <si>
    <t>SSA_1562</t>
  </si>
  <si>
    <t>vicX</t>
  </si>
  <si>
    <t>SSA_1563</t>
  </si>
  <si>
    <t>beta-lactamase superfamily hydrolase</t>
  </si>
  <si>
    <t>SSA_1564</t>
  </si>
  <si>
    <t>SSA_1565</t>
  </si>
  <si>
    <t>SSA_1566</t>
  </si>
  <si>
    <t>polar amino acid ABC transporter ATP-binding protein</t>
  </si>
  <si>
    <t>SSA_1567</t>
  </si>
  <si>
    <t>polar amino acid ABC transporter amino acid-binding protein</t>
  </si>
  <si>
    <t>SSA_1568</t>
  </si>
  <si>
    <t>SSA_1569</t>
  </si>
  <si>
    <t>SSA_1570</t>
  </si>
  <si>
    <t>thrS</t>
  </si>
  <si>
    <t>SSA_1571</t>
  </si>
  <si>
    <t>threonyl-tRNA synthetase</t>
  </si>
  <si>
    <t>SSA_1572</t>
  </si>
  <si>
    <t>SSA_1573</t>
  </si>
  <si>
    <t>SSA_1574</t>
  </si>
  <si>
    <t>cpoA</t>
  </si>
  <si>
    <t>SSA_1575</t>
  </si>
  <si>
    <t>ccpA</t>
  </si>
  <si>
    <t>SSA_1576</t>
  </si>
  <si>
    <t>catabolite control protein A</t>
  </si>
  <si>
    <t>pepQ</t>
  </si>
  <si>
    <t>SSA_1577</t>
  </si>
  <si>
    <t>proline dipeptidase</t>
  </si>
  <si>
    <t>SSA_1578</t>
  </si>
  <si>
    <t>Fe3+-siderophore ABC transporter permease</t>
  </si>
  <si>
    <t>SSA_1579</t>
  </si>
  <si>
    <t>Fe3+-siderophore ABC transporter ATPase</t>
  </si>
  <si>
    <t>fatB</t>
  </si>
  <si>
    <t>SSA_1581</t>
  </si>
  <si>
    <t>metal-binding ABC transporter</t>
  </si>
  <si>
    <t>SSA_1582</t>
  </si>
  <si>
    <t>alpha-beta hydrolase superfamily esterase</t>
  </si>
  <si>
    <t>ogt</t>
  </si>
  <si>
    <t>SSA_1583</t>
  </si>
  <si>
    <t>6-O-methylguanine DNA methyltransferase</t>
  </si>
  <si>
    <t>SSA_1584</t>
  </si>
  <si>
    <t>ring-cleavage extradiol dioxygenase</t>
  </si>
  <si>
    <t>SSA_1585</t>
  </si>
  <si>
    <t>SSA_1586</t>
  </si>
  <si>
    <t>SSA_1587</t>
  </si>
  <si>
    <t>SSA_1588</t>
  </si>
  <si>
    <t>SSA_1589</t>
  </si>
  <si>
    <t>SSA_1590</t>
  </si>
  <si>
    <t>SSA_1591</t>
  </si>
  <si>
    <t>SSA_1592</t>
  </si>
  <si>
    <t>SSA_1593</t>
  </si>
  <si>
    <t>SSA_1594</t>
  </si>
  <si>
    <t>metalloendopeptidase</t>
  </si>
  <si>
    <t>tehB</t>
  </si>
  <si>
    <t>SSA_1595</t>
  </si>
  <si>
    <t>tellurite resistance protein TehB</t>
  </si>
  <si>
    <t>SSA_1596</t>
  </si>
  <si>
    <t>SSA_1597</t>
  </si>
  <si>
    <t>SSA_1598</t>
  </si>
  <si>
    <t>SSA_1599</t>
  </si>
  <si>
    <t>SSA_1600</t>
  </si>
  <si>
    <t>smpB</t>
  </si>
  <si>
    <t>SSA_1601</t>
  </si>
  <si>
    <t>SsrA-binding protein</t>
  </si>
  <si>
    <t>vacB</t>
  </si>
  <si>
    <t>SSA_1602</t>
  </si>
  <si>
    <t>VacB/Rnb family exoribonuclease</t>
  </si>
  <si>
    <t>SSA_1603</t>
  </si>
  <si>
    <t>secG</t>
  </si>
  <si>
    <t>SSA_1604</t>
  </si>
  <si>
    <t>preprotein translocase subunit SecG</t>
  </si>
  <si>
    <t>pmrA</t>
  </si>
  <si>
    <t>SSA_1605</t>
  </si>
  <si>
    <t>major facilitator superfamily multi-drug resistance efflux pump PmrA</t>
  </si>
  <si>
    <t>coaE</t>
  </si>
  <si>
    <t>SSA_1606</t>
  </si>
  <si>
    <t>dephospho-CoA kinase</t>
  </si>
  <si>
    <t>mutM</t>
  </si>
  <si>
    <t>SSA_1607</t>
  </si>
  <si>
    <t>formamidopyrimidine-DNA glycosylase</t>
  </si>
  <si>
    <t>SSA_1608</t>
  </si>
  <si>
    <t>SSA_1610</t>
  </si>
  <si>
    <t>era</t>
  </si>
  <si>
    <t>SSA_1611</t>
  </si>
  <si>
    <t>GTP-binding protein Era</t>
  </si>
  <si>
    <t>dgk</t>
  </si>
  <si>
    <t>SSA_1612</t>
  </si>
  <si>
    <t>diacylglycerol kinase</t>
  </si>
  <si>
    <t>SSA_1613</t>
  </si>
  <si>
    <t>metalloprotease</t>
  </si>
  <si>
    <t>SSA_1614</t>
  </si>
  <si>
    <t>SSA_1615</t>
  </si>
  <si>
    <t>alanine dehydrogenase</t>
  </si>
  <si>
    <t>phoH</t>
  </si>
  <si>
    <t>SSA_1616</t>
  </si>
  <si>
    <t>PhoH-like protein</t>
  </si>
  <si>
    <t>SSA_1617</t>
  </si>
  <si>
    <t>SSA_1618</t>
  </si>
  <si>
    <t>frr</t>
  </si>
  <si>
    <t>SSA_1619</t>
  </si>
  <si>
    <t>ribosome recycling factor</t>
  </si>
  <si>
    <t>pyrH</t>
  </si>
  <si>
    <t>SSA_1620</t>
  </si>
  <si>
    <t>uridylate kinase</t>
  </si>
  <si>
    <t>SSA_1621</t>
  </si>
  <si>
    <t>amino acid transporter</t>
  </si>
  <si>
    <t>rplA</t>
  </si>
  <si>
    <t>SSA_1622</t>
  </si>
  <si>
    <t>50S ribosomal protein L1</t>
  </si>
  <si>
    <t>rplK</t>
  </si>
  <si>
    <t>SSA_1623</t>
  </si>
  <si>
    <t>50S ribosomal protein L11</t>
  </si>
  <si>
    <t>SSA_1624</t>
  </si>
  <si>
    <t>SSA_1625</t>
  </si>
  <si>
    <t>ftsK</t>
  </si>
  <si>
    <t>SSA_1626</t>
  </si>
  <si>
    <t>DNA translocase ftsK</t>
  </si>
  <si>
    <t>SSA_1627</t>
  </si>
  <si>
    <t>SSA_1628</t>
  </si>
  <si>
    <t>MutT/nudix family protein</t>
  </si>
  <si>
    <t>ppiA</t>
  </si>
  <si>
    <t>SSA_1629</t>
  </si>
  <si>
    <t>cyclophilin type peptidyl-prolyl cis-trans isomerase</t>
  </si>
  <si>
    <t>SSA_1630</t>
  </si>
  <si>
    <t>srtC</t>
  </si>
  <si>
    <t>SSA_1631</t>
  </si>
  <si>
    <t>SSA_1632</t>
  </si>
  <si>
    <t>surface protein</t>
  </si>
  <si>
    <t>SSA_1633</t>
  </si>
  <si>
    <t>FimA fimbrial subunit-like protein</t>
  </si>
  <si>
    <t>SSA_1634</t>
  </si>
  <si>
    <t>Heme utilization/adhesion exoprotein</t>
  </si>
  <si>
    <t>SSA_1635</t>
  </si>
  <si>
    <t>SSA_1636</t>
  </si>
  <si>
    <t>SSA_1638</t>
  </si>
  <si>
    <t>pfs</t>
  </si>
  <si>
    <t>SSA_1639</t>
  </si>
  <si>
    <t>5'-methylthioadenosine/S-adenosylhomocysteine nucleosidase</t>
  </si>
  <si>
    <t>SSA_1640</t>
  </si>
  <si>
    <t>SSA_1641</t>
  </si>
  <si>
    <t>glmU</t>
  </si>
  <si>
    <t>SSA_1642</t>
  </si>
  <si>
    <t>bifunctional N-acetylglucosamine-1-phosphate uridyltransferase/glucosamine-1-phosphate acetyltransferase</t>
  </si>
  <si>
    <t>SSA_1643</t>
  </si>
  <si>
    <t>SSA_1644</t>
  </si>
  <si>
    <t>SSA_1645</t>
  </si>
  <si>
    <t>SSA_1646</t>
  </si>
  <si>
    <t>SSA_1647</t>
  </si>
  <si>
    <t>SSA_1648</t>
  </si>
  <si>
    <t>SSA_1649</t>
  </si>
  <si>
    <t>fabG</t>
  </si>
  <si>
    <t>SSA_1650</t>
  </si>
  <si>
    <t>3-ketoacyl-ACP reductase</t>
  </si>
  <si>
    <t>SSA_1651</t>
  </si>
  <si>
    <t>SSA_1652</t>
  </si>
  <si>
    <t>SSA_1653</t>
  </si>
  <si>
    <t>SSA_1655</t>
  </si>
  <si>
    <t>SSA_1656</t>
  </si>
  <si>
    <t>nisin resistance protein</t>
  </si>
  <si>
    <t>SSA_1657</t>
  </si>
  <si>
    <t>SSA_1658</t>
  </si>
  <si>
    <t>SSA_1659</t>
  </si>
  <si>
    <t>SSA_1660</t>
  </si>
  <si>
    <t>SSA_1661</t>
  </si>
  <si>
    <t>SSA_1662</t>
  </si>
  <si>
    <t>NADH-dependent oxidoreductase</t>
  </si>
  <si>
    <t>cpbA</t>
  </si>
  <si>
    <t>SSA_1663</t>
  </si>
  <si>
    <t>collagen-binding protein A</t>
  </si>
  <si>
    <t>SSA_1664</t>
  </si>
  <si>
    <t>phosphatidylethanolamine N-methyltransferase</t>
  </si>
  <si>
    <t>SSA_1665</t>
  </si>
  <si>
    <t>SSA_1666</t>
  </si>
  <si>
    <t>SSA_1667</t>
  </si>
  <si>
    <t>SSA_1668</t>
  </si>
  <si>
    <t>NrdI protein</t>
  </si>
  <si>
    <t>SSA_1669</t>
  </si>
  <si>
    <t>SSA_1670</t>
  </si>
  <si>
    <t>SSA_1671</t>
  </si>
  <si>
    <t>SSA_1672</t>
  </si>
  <si>
    <t>SSA_1673</t>
  </si>
  <si>
    <t>SSA_1675</t>
  </si>
  <si>
    <t>SSA_1676</t>
  </si>
  <si>
    <t>LytTr family transcriptional regulator</t>
  </si>
  <si>
    <t>cylB</t>
  </si>
  <si>
    <t>SSA_1678</t>
  </si>
  <si>
    <t>multidrig ABC transporter permease</t>
  </si>
  <si>
    <t>cylA</t>
  </si>
  <si>
    <t>SSA_1679</t>
  </si>
  <si>
    <t>SSA_1680</t>
  </si>
  <si>
    <t>antibiotic ABC transporter permease</t>
  </si>
  <si>
    <t>SSA_1681</t>
  </si>
  <si>
    <t>SSA_1682</t>
  </si>
  <si>
    <t>SSA_1683</t>
  </si>
  <si>
    <t>SSA_1684</t>
  </si>
  <si>
    <t>SSA_1685</t>
  </si>
  <si>
    <t>SSA_1686</t>
  </si>
  <si>
    <t>SSA_1687</t>
  </si>
  <si>
    <t>NADH-binding ferric-oxidoreductase</t>
  </si>
  <si>
    <t>SSA_1689</t>
  </si>
  <si>
    <t>SSA_1690</t>
  </si>
  <si>
    <t>SSA_1691</t>
  </si>
  <si>
    <t>lacG</t>
  </si>
  <si>
    <t>SSA_1692</t>
  </si>
  <si>
    <t>6-phospho-beta-galactosidase</t>
  </si>
  <si>
    <t>lacE</t>
  </si>
  <si>
    <t>SSA_1693</t>
  </si>
  <si>
    <t>phosphotransferase system lactose-specific component IIBC</t>
  </si>
  <si>
    <t>lacF</t>
  </si>
  <si>
    <t>SSA_1694</t>
  </si>
  <si>
    <t>PTS system lactose-specific transporter subunit IIA</t>
  </si>
  <si>
    <t>SSA_1695</t>
  </si>
  <si>
    <t>lacD</t>
  </si>
  <si>
    <t>SSA_1696</t>
  </si>
  <si>
    <t>lacC</t>
  </si>
  <si>
    <t>SSA_1697</t>
  </si>
  <si>
    <t>tagatose-6-phosphate kinase</t>
  </si>
  <si>
    <t>lacB</t>
  </si>
  <si>
    <t>SSA_1698</t>
  </si>
  <si>
    <t>galactose-6-phosphate isomerase subunit LacB</t>
  </si>
  <si>
    <t>lacA</t>
  </si>
  <si>
    <t>SSA_1699</t>
  </si>
  <si>
    <t>galactose-6-phosphate isomerase subunit LacA</t>
  </si>
  <si>
    <t>SSA_1700</t>
  </si>
  <si>
    <t>lacR</t>
  </si>
  <si>
    <t>SSA_1701</t>
  </si>
  <si>
    <t>SSA_1702</t>
  </si>
  <si>
    <t>metS</t>
  </si>
  <si>
    <t>SSA_1703</t>
  </si>
  <si>
    <t>methionyl-tRNA synthetase</t>
  </si>
  <si>
    <t>SSA_1704</t>
  </si>
  <si>
    <t>SSA_1705</t>
  </si>
  <si>
    <t>exoA</t>
  </si>
  <si>
    <t>SSA_1706</t>
  </si>
  <si>
    <t>exodeoxyribonuclease</t>
  </si>
  <si>
    <t>SSA_1707</t>
  </si>
  <si>
    <t>SSA_1708</t>
  </si>
  <si>
    <t>SSA_1709</t>
  </si>
  <si>
    <t>SSA_1710</t>
  </si>
  <si>
    <t>nth</t>
  </si>
  <si>
    <t>SSA_1711</t>
  </si>
  <si>
    <t>endonuclease III</t>
  </si>
  <si>
    <t>SSA_1712</t>
  </si>
  <si>
    <t>arsenate reductase</t>
  </si>
  <si>
    <t>serA</t>
  </si>
  <si>
    <t>SSA_1713</t>
  </si>
  <si>
    <t>D-3-phosphoglycerate dehydrogenase</t>
  </si>
  <si>
    <t>serC</t>
  </si>
  <si>
    <t>SSA_1715</t>
  </si>
  <si>
    <t>phosphoserine aminotransferase</t>
  </si>
  <si>
    <t>SSA_1716</t>
  </si>
  <si>
    <t>restriction endonuclease SsuRB</t>
  </si>
  <si>
    <t>spnIM</t>
  </si>
  <si>
    <t>SSA_1717</t>
  </si>
  <si>
    <t>modification methylase DpnIIB</t>
  </si>
  <si>
    <t>dam</t>
  </si>
  <si>
    <t>SSA_1718</t>
  </si>
  <si>
    <t>site-specific DNA-methyltransferase</t>
  </si>
  <si>
    <t>SSA_1719</t>
  </si>
  <si>
    <t>SSA_1720</t>
  </si>
  <si>
    <t>DNA replication intiation control protein YabA</t>
  </si>
  <si>
    <t>holB</t>
  </si>
  <si>
    <t>SSA_1721</t>
  </si>
  <si>
    <t>DNA polymerase III subunit delta'</t>
  </si>
  <si>
    <t>tmk</t>
  </si>
  <si>
    <t>SSA_1722</t>
  </si>
  <si>
    <t>thymidylate kinase</t>
  </si>
  <si>
    <t>SSA_1723</t>
  </si>
  <si>
    <t>SSA_1724</t>
  </si>
  <si>
    <t>livF</t>
  </si>
  <si>
    <t>SSA_1725</t>
  </si>
  <si>
    <t>branched chain amino acid ABC transporter ATP-binding protein</t>
  </si>
  <si>
    <t>livG</t>
  </si>
  <si>
    <t>SSA_1726</t>
  </si>
  <si>
    <t>livM</t>
  </si>
  <si>
    <t>SSA_1727</t>
  </si>
  <si>
    <t>branched-chain amino acid ABC transporter permease</t>
  </si>
  <si>
    <t>livH</t>
  </si>
  <si>
    <t>SSA_1728</t>
  </si>
  <si>
    <t>livJ</t>
  </si>
  <si>
    <t>SSA_1729</t>
  </si>
  <si>
    <t>branched-chain amino acid ABC transporter substrate-binding protein</t>
  </si>
  <si>
    <t>SSA_1730</t>
  </si>
  <si>
    <t>clpP</t>
  </si>
  <si>
    <t>SSA_1731</t>
  </si>
  <si>
    <t>ATP-dependent Clp protease proteolytic subunit</t>
  </si>
  <si>
    <t>upp</t>
  </si>
  <si>
    <t>SSA_1732</t>
  </si>
  <si>
    <t>uracil phosphoribosyltransferase</t>
  </si>
  <si>
    <t>SSA_1733</t>
  </si>
  <si>
    <t>SSA_1734</t>
  </si>
  <si>
    <t>cation (Mg/Ni uptake) transport ATPase</t>
  </si>
  <si>
    <t>SSA_1735</t>
  </si>
  <si>
    <t>UreX</t>
  </si>
  <si>
    <t>SSA_1736</t>
  </si>
  <si>
    <t>L-cysteine desulfhydrase</t>
  </si>
  <si>
    <t>metB</t>
  </si>
  <si>
    <t>SSA_1737</t>
  </si>
  <si>
    <t>cystathionine gamma-synthase</t>
  </si>
  <si>
    <t>SSA_1738</t>
  </si>
  <si>
    <t>polysaccharide biosynthesis protein</t>
  </si>
  <si>
    <t>murE</t>
  </si>
  <si>
    <t>SSA_1739</t>
  </si>
  <si>
    <t>UDP-N-acetylmuramoylalanyl-D-glutamate--L-lysine ligase</t>
  </si>
  <si>
    <t>SSA_1740</t>
  </si>
  <si>
    <t>SSA_1741</t>
  </si>
  <si>
    <t>Fe3+-siderophores ABC transporter ATPase</t>
  </si>
  <si>
    <t>SSA_1742</t>
  </si>
  <si>
    <t>ferrichrome-binding protein</t>
  </si>
  <si>
    <t>fhuB</t>
  </si>
  <si>
    <t>SSA_1743</t>
  </si>
  <si>
    <t>SSA_1744</t>
  </si>
  <si>
    <t>iron ABC transporter permease</t>
  </si>
  <si>
    <t>csbD</t>
  </si>
  <si>
    <t>SSA_1745</t>
  </si>
  <si>
    <t>general stress response protein CsbD</t>
  </si>
  <si>
    <t>SSA_1746</t>
  </si>
  <si>
    <t>SSA_1747</t>
  </si>
  <si>
    <t>ppx</t>
  </si>
  <si>
    <t>SSA_1748</t>
  </si>
  <si>
    <t>manganese-dependent inorganic pyrophosphatase</t>
  </si>
  <si>
    <t>pflA</t>
  </si>
  <si>
    <t>SSA_1749</t>
  </si>
  <si>
    <t>pyruvate formate-lyase-activating enzyme</t>
  </si>
  <si>
    <t>SSA_1750</t>
  </si>
  <si>
    <t>extracellular nuclease</t>
  </si>
  <si>
    <t>dexS</t>
  </si>
  <si>
    <t>SSA_1751</t>
  </si>
  <si>
    <t>dextran glucosidase</t>
  </si>
  <si>
    <t>SSA_1752</t>
  </si>
  <si>
    <t>phosphotransferase system, trehalose-specific IIBC component</t>
  </si>
  <si>
    <t>treR</t>
  </si>
  <si>
    <t>SSA_1753</t>
  </si>
  <si>
    <t>SSA_1754</t>
  </si>
  <si>
    <t>SSA_1755</t>
  </si>
  <si>
    <t>SSA_1756</t>
  </si>
  <si>
    <t>SSA_1757</t>
  </si>
  <si>
    <t>SSA_1758</t>
  </si>
  <si>
    <t>SSA_1759</t>
  </si>
  <si>
    <t>SSA_1760</t>
  </si>
  <si>
    <t>hlyX</t>
  </si>
  <si>
    <t>SSA_1761</t>
  </si>
  <si>
    <t>hemolysin</t>
  </si>
  <si>
    <t>SSA_1762</t>
  </si>
  <si>
    <t>SSA_1763</t>
  </si>
  <si>
    <t>molybdenum ABC transporter ATPase</t>
  </si>
  <si>
    <t>SSA_1764</t>
  </si>
  <si>
    <t>SSA_1765</t>
  </si>
  <si>
    <t>SSA_1766</t>
  </si>
  <si>
    <t>bacitracin ABC transporter permease</t>
  </si>
  <si>
    <t>SSA_1767</t>
  </si>
  <si>
    <t>bacitracin ABC transporter ATP-binding protein</t>
  </si>
  <si>
    <t>SSA_1768</t>
  </si>
  <si>
    <t>SSA_1769</t>
  </si>
  <si>
    <t>SSA_1770</t>
  </si>
  <si>
    <t>SSA_1771</t>
  </si>
  <si>
    <t>DNA methyltransferase protein</t>
  </si>
  <si>
    <t>SSA_1772</t>
  </si>
  <si>
    <t>SSA_1773</t>
  </si>
  <si>
    <t>cspR</t>
  </si>
  <si>
    <t>SSA_1774</t>
  </si>
  <si>
    <t>trkA</t>
  </si>
  <si>
    <t>SSA_1775</t>
  </si>
  <si>
    <t>potassium transporter peripheral membrane protein</t>
  </si>
  <si>
    <t>trkH</t>
  </si>
  <si>
    <t>SSA_1776</t>
  </si>
  <si>
    <t>Trk family potassium uptake protein</t>
  </si>
  <si>
    <t>rluB</t>
  </si>
  <si>
    <t>SSA_1777</t>
  </si>
  <si>
    <t>ribosomal large subunit pseudouridine synthase B</t>
  </si>
  <si>
    <t>scpB</t>
  </si>
  <si>
    <t>SSA_1778</t>
  </si>
  <si>
    <t>segregation and condensation protein B</t>
  </si>
  <si>
    <t>scpA</t>
  </si>
  <si>
    <t>SSA_1779</t>
  </si>
  <si>
    <t>segregation and condensation protein A</t>
  </si>
  <si>
    <t>xerD</t>
  </si>
  <si>
    <t>SSA_1780</t>
  </si>
  <si>
    <t>site-specific tyrosine recombinase XerD</t>
  </si>
  <si>
    <t>SSA_1781</t>
  </si>
  <si>
    <t>SSA_1782</t>
  </si>
  <si>
    <t>SSA_1783</t>
  </si>
  <si>
    <t>deoxyribonucleotide triphosphate pyrophosphatase/unknown domain fusion protein</t>
  </si>
  <si>
    <t>murI</t>
  </si>
  <si>
    <t>SSA_1784</t>
  </si>
  <si>
    <t>glutamate racemase</t>
  </si>
  <si>
    <t>SSA_1786</t>
  </si>
  <si>
    <t>lysA</t>
  </si>
  <si>
    <t>SSA_1787</t>
  </si>
  <si>
    <t>diaminopimelate decarboxylase</t>
  </si>
  <si>
    <t>SSA_1788</t>
  </si>
  <si>
    <t>integral membrane protein, receptor</t>
  </si>
  <si>
    <t>SSA_1789</t>
  </si>
  <si>
    <t>HD superfamily metal-dependent phosphohydrolase</t>
  </si>
  <si>
    <t>SSA_1790</t>
  </si>
  <si>
    <t>SpoU rRNA methylase family protein</t>
  </si>
  <si>
    <t>acyP</t>
  </si>
  <si>
    <t>SSA_1791</t>
  </si>
  <si>
    <t>acylphosphatase</t>
  </si>
  <si>
    <t>yidC</t>
  </si>
  <si>
    <t>SSA_1792</t>
  </si>
  <si>
    <t>OxaA-like protein precursor</t>
  </si>
  <si>
    <t>SSA_1793</t>
  </si>
  <si>
    <t>histidine kinase (sensor protein)</t>
  </si>
  <si>
    <t>SSA_1794</t>
  </si>
  <si>
    <t>SSA_1795</t>
  </si>
  <si>
    <t>guanosine 3',5'-bis-pyrophosphate (ppGpp) synthetase</t>
  </si>
  <si>
    <t>greA</t>
  </si>
  <si>
    <t>SSA_1796</t>
  </si>
  <si>
    <t>transcription elongation factor GreA</t>
  </si>
  <si>
    <t>pabC</t>
  </si>
  <si>
    <t>SSA_1797</t>
  </si>
  <si>
    <t>aminodeoxychorismate lyase</t>
  </si>
  <si>
    <t>SSA_1798</t>
  </si>
  <si>
    <t>SSA_1799</t>
  </si>
  <si>
    <t>murC</t>
  </si>
  <si>
    <t>SSA_1800</t>
  </si>
  <si>
    <t>UDP-N-acetylmuramate--L-alanine ligase</t>
  </si>
  <si>
    <t>SSA_1801</t>
  </si>
  <si>
    <t>snf</t>
  </si>
  <si>
    <t>SSA_1802</t>
  </si>
  <si>
    <t>Snf2 family protein</t>
  </si>
  <si>
    <t>engA</t>
  </si>
  <si>
    <t>SSA_1803</t>
  </si>
  <si>
    <t>GTP-binding protein EngA</t>
  </si>
  <si>
    <t>SSA_1804</t>
  </si>
  <si>
    <t>NADPH-flavin oxidoreductase</t>
  </si>
  <si>
    <t>dnaI</t>
  </si>
  <si>
    <t>SSA_1805</t>
  </si>
  <si>
    <t>primosomal protein DnaI</t>
  </si>
  <si>
    <t>dnaB</t>
  </si>
  <si>
    <t>SSA_1806</t>
  </si>
  <si>
    <t>replication initiation/membrane attachment protein DnaB</t>
  </si>
  <si>
    <t>nrdR</t>
  </si>
  <si>
    <t>SSA_1807</t>
  </si>
  <si>
    <t>NrdR family transcriptional regulator</t>
  </si>
  <si>
    <t>rgfB</t>
  </si>
  <si>
    <t>SSA_1808</t>
  </si>
  <si>
    <t>ptsG</t>
  </si>
  <si>
    <t>SSA_1809</t>
  </si>
  <si>
    <t>PTS system glucose-specific EIIC BA component (EIICBA-Glc) (EII- Glc/EIII-Glc)</t>
  </si>
  <si>
    <t>csrR</t>
  </si>
  <si>
    <t>SSA_1810</t>
  </si>
  <si>
    <t>gnd</t>
  </si>
  <si>
    <t>SSA_1811</t>
  </si>
  <si>
    <t>6-phosphogluconate dehydrogenase</t>
  </si>
  <si>
    <t>SSA_1812</t>
  </si>
  <si>
    <t>modification methylase</t>
  </si>
  <si>
    <t>SSA_1813</t>
  </si>
  <si>
    <t>SSA_1814</t>
  </si>
  <si>
    <t>SSA_1815</t>
  </si>
  <si>
    <t>SSA_1816</t>
  </si>
  <si>
    <t>SSA_1817</t>
  </si>
  <si>
    <t>SSA_1818</t>
  </si>
  <si>
    <t>very short patch repair endonuclease</t>
  </si>
  <si>
    <t>valS</t>
  </si>
  <si>
    <t>SSA_1819</t>
  </si>
  <si>
    <t>valyl-tRNA synthetase</t>
  </si>
  <si>
    <t>SSA_1820</t>
  </si>
  <si>
    <t>rimL</t>
  </si>
  <si>
    <t>SSA_1821</t>
  </si>
  <si>
    <t>ribosomal protein N-acetylase</t>
  </si>
  <si>
    <t>SSA_1822</t>
  </si>
  <si>
    <t>SSA_1823</t>
  </si>
  <si>
    <t>SSA_1824</t>
  </si>
  <si>
    <t>SSA_1825</t>
  </si>
  <si>
    <t>glpK</t>
  </si>
  <si>
    <t>SSA_1826</t>
  </si>
  <si>
    <t>glycerol kinase</t>
  </si>
  <si>
    <t>glp</t>
  </si>
  <si>
    <t>SSA_1827</t>
  </si>
  <si>
    <t>alpha-glycerophosphate oxidase</t>
  </si>
  <si>
    <t>glpF</t>
  </si>
  <si>
    <t>SSA_1828</t>
  </si>
  <si>
    <t>SSA_1829</t>
  </si>
  <si>
    <t>SSA_1830</t>
  </si>
  <si>
    <t>aminoglycoside phosphotransferase</t>
  </si>
  <si>
    <t>recX</t>
  </si>
  <si>
    <t>SSA_1831</t>
  </si>
  <si>
    <t>recombination regulator RecX</t>
  </si>
  <si>
    <t>SSA_1832</t>
  </si>
  <si>
    <t>SSA_1833</t>
  </si>
  <si>
    <t>raiA</t>
  </si>
  <si>
    <t>SSA_1834</t>
  </si>
  <si>
    <t>30S ribosomal interface protein S30EA</t>
  </si>
  <si>
    <t>comFC</t>
  </si>
  <si>
    <t>SSA_1835</t>
  </si>
  <si>
    <t>late competence protein</t>
  </si>
  <si>
    <t>comFA</t>
  </si>
  <si>
    <t>SSA_1836</t>
  </si>
  <si>
    <t>superfamily II ATP-dependent DNA/RNA helicase</t>
  </si>
  <si>
    <t>SSA_1837</t>
  </si>
  <si>
    <t>cysK</t>
  </si>
  <si>
    <t>SSA_1839</t>
  </si>
  <si>
    <t>cysteine synthase</t>
  </si>
  <si>
    <t>SSA_1840</t>
  </si>
  <si>
    <t>pplB</t>
  </si>
  <si>
    <t>SSA_1841</t>
  </si>
  <si>
    <t>Cof family protein/peptidyl-prolyl cis-trans isomerase, cyclophilin type</t>
  </si>
  <si>
    <t>SSA_1842</t>
  </si>
  <si>
    <t>SSA_1843</t>
  </si>
  <si>
    <t>SSA_1844</t>
  </si>
  <si>
    <t>pkn</t>
  </si>
  <si>
    <t>SSA_1845</t>
  </si>
  <si>
    <t>serine/threonine protein kinase</t>
  </si>
  <si>
    <t>pppL</t>
  </si>
  <si>
    <t>SSA_1846</t>
  </si>
  <si>
    <t>phosphoprotein phosphatase</t>
  </si>
  <si>
    <t>sunL</t>
  </si>
  <si>
    <t>SSA_1847</t>
  </si>
  <si>
    <t>rRNA methyltransferase RsmB</t>
  </si>
  <si>
    <t>fmt</t>
  </si>
  <si>
    <t>SSA_1848</t>
  </si>
  <si>
    <t>methionyl-tRNA formyltransferase</t>
  </si>
  <si>
    <t>priA</t>
  </si>
  <si>
    <t>SSA_1849</t>
  </si>
  <si>
    <t>primosome assembly protein PriA</t>
  </si>
  <si>
    <t>rpoZ</t>
  </si>
  <si>
    <t>SSA_1850</t>
  </si>
  <si>
    <t>DNA-directed RNA polymerase subunit omega</t>
  </si>
  <si>
    <t>gmk</t>
  </si>
  <si>
    <t>SSA_1851</t>
  </si>
  <si>
    <t>guanylate kinase</t>
  </si>
  <si>
    <t>SSA_1852</t>
  </si>
  <si>
    <t>luxS</t>
  </si>
  <si>
    <t>SSA_1853</t>
  </si>
  <si>
    <t>S-ribosylhomocysteine lyase</t>
  </si>
  <si>
    <t>SSA_1854</t>
  </si>
  <si>
    <t>SSA_1855</t>
  </si>
  <si>
    <t>SSA_1856</t>
  </si>
  <si>
    <t>SSA_1857</t>
  </si>
  <si>
    <t>DivIVA domain-containing protein</t>
  </si>
  <si>
    <t>SSA_1858</t>
  </si>
  <si>
    <t>recU</t>
  </si>
  <si>
    <t>SSA_1859</t>
  </si>
  <si>
    <t>Holliday junction-specific endonuclease</t>
  </si>
  <si>
    <t>pbp1A</t>
  </si>
  <si>
    <t>SSA_1860</t>
  </si>
  <si>
    <t>penicillin-binding protein 1A</t>
  </si>
  <si>
    <t>pepC</t>
  </si>
  <si>
    <t>SSA_1861</t>
  </si>
  <si>
    <t>SSA_1862</t>
  </si>
  <si>
    <t>nadE</t>
  </si>
  <si>
    <t>SSA_1863</t>
  </si>
  <si>
    <t>NAD synthetase</t>
  </si>
  <si>
    <t>pncB</t>
  </si>
  <si>
    <t>SSA_1864</t>
  </si>
  <si>
    <t>nicotinate phosphoribosyltransferase</t>
  </si>
  <si>
    <t>SSA_1865</t>
  </si>
  <si>
    <t>SSA_1866</t>
  </si>
  <si>
    <t>SSA_1867</t>
  </si>
  <si>
    <t>polar amino acid ABC transporter ATPase</t>
  </si>
  <si>
    <t>SSA_1868</t>
  </si>
  <si>
    <t>rheB</t>
  </si>
  <si>
    <t>SSA_1869</t>
  </si>
  <si>
    <t>ATP-dependent RNA helicase</t>
  </si>
  <si>
    <t>mraY</t>
  </si>
  <si>
    <t>SSA_1870</t>
  </si>
  <si>
    <t>phospho-N-acetylmuramoyl-pentapeptide-transferase</t>
  </si>
  <si>
    <t>pbpX</t>
  </si>
  <si>
    <t>SSA_1871</t>
  </si>
  <si>
    <t>penicillin-binding protein 2X</t>
  </si>
  <si>
    <t>ftsL</t>
  </si>
  <si>
    <t>SSA_1872</t>
  </si>
  <si>
    <t>cell division protein</t>
  </si>
  <si>
    <t>mraW</t>
  </si>
  <si>
    <t>SSA_1873</t>
  </si>
  <si>
    <t>S-adenosyl-methyltransferase MraW</t>
  </si>
  <si>
    <t>yorfE</t>
  </si>
  <si>
    <t>SSA_1874</t>
  </si>
  <si>
    <t>SSA_1875</t>
  </si>
  <si>
    <t>SSA_1876</t>
  </si>
  <si>
    <t>SSA_1877</t>
  </si>
  <si>
    <t>SSA_1878</t>
  </si>
  <si>
    <t>glyS</t>
  </si>
  <si>
    <t>SSA_1879</t>
  </si>
  <si>
    <t>glycyl-tRNA synthetase subunit beta</t>
  </si>
  <si>
    <t>glyQ</t>
  </si>
  <si>
    <t>SSA_1880</t>
  </si>
  <si>
    <t>glycyl-tRNA synthetase subunit alpha</t>
  </si>
  <si>
    <t>SSA_1881</t>
  </si>
  <si>
    <t>prtS</t>
  </si>
  <si>
    <t>SSA_1882</t>
  </si>
  <si>
    <t>subtilisin-like serine proteases</t>
  </si>
  <si>
    <t>SSA_1883</t>
  </si>
  <si>
    <t>SSA_1884</t>
  </si>
  <si>
    <t>SSA_1888</t>
  </si>
  <si>
    <t>SSA_1889</t>
  </si>
  <si>
    <t>SSA_1890</t>
  </si>
  <si>
    <t>SSA_1891</t>
  </si>
  <si>
    <t>SSA_1892</t>
  </si>
  <si>
    <t>nagA</t>
  </si>
  <si>
    <t>SSA_1893</t>
  </si>
  <si>
    <t>N-acetylglucosamine-6-phosphate deacetylase</t>
  </si>
  <si>
    <t>rbfA</t>
  </si>
  <si>
    <t>SSA_1895</t>
  </si>
  <si>
    <t>ribosome-binding factor A</t>
  </si>
  <si>
    <t>infB</t>
  </si>
  <si>
    <t>SSA_1896</t>
  </si>
  <si>
    <t>translation initiation factor IF-2</t>
  </si>
  <si>
    <t>SSA_1897</t>
  </si>
  <si>
    <t>SSA_1899</t>
  </si>
  <si>
    <t>nusA</t>
  </si>
  <si>
    <t>SSA_1900</t>
  </si>
  <si>
    <t>transcription elongation factor NusA</t>
  </si>
  <si>
    <t>SSA_1901</t>
  </si>
  <si>
    <t>trmB</t>
  </si>
  <si>
    <t>SSA_1902</t>
  </si>
  <si>
    <t>tRNA (guanine-N(7)-)-methyltransferase</t>
  </si>
  <si>
    <t>SSA_1903</t>
  </si>
  <si>
    <t>SSA_1904</t>
  </si>
  <si>
    <t>multidrug ABC transporter permease</t>
  </si>
  <si>
    <t>SSA_1905</t>
  </si>
  <si>
    <t>hit</t>
  </si>
  <si>
    <t>SSA_1906</t>
  </si>
  <si>
    <t>diadenosine tetraphosphate (Ap4A) hydrolase</t>
  </si>
  <si>
    <t>SSA_1907</t>
  </si>
  <si>
    <t>SSA_1909</t>
  </si>
  <si>
    <t>SSA_1910</t>
  </si>
  <si>
    <t>SSA_1911</t>
  </si>
  <si>
    <t>SSA_1912</t>
  </si>
  <si>
    <t>SSA_1913</t>
  </si>
  <si>
    <t>xanthine/uracil permease family protein</t>
  </si>
  <si>
    <t>SSA_1914</t>
  </si>
  <si>
    <t>SSA_1915</t>
  </si>
  <si>
    <t>SSA_1916</t>
  </si>
  <si>
    <t>adh</t>
  </si>
  <si>
    <t>SSA_1917</t>
  </si>
  <si>
    <t>alcohol dehydrogenase</t>
  </si>
  <si>
    <t>SSA_1918</t>
  </si>
  <si>
    <t>phosphotransferase system, mannose-specific EIIAB</t>
  </si>
  <si>
    <t>SSA_1919</t>
  </si>
  <si>
    <t>phosphotransferase system, mannose-specific EIIC</t>
  </si>
  <si>
    <t>SSA_1920</t>
  </si>
  <si>
    <t>phosphotransferase system, mannose-specific EIID</t>
  </si>
  <si>
    <t>SSA_1921</t>
  </si>
  <si>
    <t>SSA_1922</t>
  </si>
  <si>
    <t>SSA_1923</t>
  </si>
  <si>
    <t>NADPH-quinone reductase</t>
  </si>
  <si>
    <t>SSA_1924</t>
  </si>
  <si>
    <t>serS</t>
  </si>
  <si>
    <t>SSA_1925</t>
  </si>
  <si>
    <t>seryl-tRNA synthetase</t>
  </si>
  <si>
    <t>SSA_1926</t>
  </si>
  <si>
    <t>shetA</t>
  </si>
  <si>
    <t>SSA_1927</t>
  </si>
  <si>
    <t>exfoliative toxin</t>
  </si>
  <si>
    <t>SSA_1928</t>
  </si>
  <si>
    <t>acyl-CoA dehydrogenase</t>
  </si>
  <si>
    <t>mip</t>
  </si>
  <si>
    <t>SSA_1929</t>
  </si>
  <si>
    <t>macrophage infectivity potentiator protein</t>
  </si>
  <si>
    <t>accA</t>
  </si>
  <si>
    <t>SSA_1930</t>
  </si>
  <si>
    <t>acetyl-CoA carboxylase subunit alpha</t>
  </si>
  <si>
    <t>accD</t>
  </si>
  <si>
    <t>SSA_1931</t>
  </si>
  <si>
    <t>acetyl-CoA carboxylase subunit beta</t>
  </si>
  <si>
    <t>accC</t>
  </si>
  <si>
    <t>SSA_1932</t>
  </si>
  <si>
    <t>acetyl-CoA carboxylase biotin carboxylase subunit</t>
  </si>
  <si>
    <t>fabZ</t>
  </si>
  <si>
    <t>SSA_1933</t>
  </si>
  <si>
    <t>(3R)-hydroxymyristoyl-ACP dehydratase</t>
  </si>
  <si>
    <t>accB</t>
  </si>
  <si>
    <t>SSA_1934</t>
  </si>
  <si>
    <t>acetyl-CoA carboxylase biotin carboxyl carrier protein subunit</t>
  </si>
  <si>
    <t>fabF</t>
  </si>
  <si>
    <t>SSA_1935</t>
  </si>
  <si>
    <t>3-oxoacyl-ACP synthase</t>
  </si>
  <si>
    <t>SSA_1936</t>
  </si>
  <si>
    <t>fabD</t>
  </si>
  <si>
    <t>SSA_1937</t>
  </si>
  <si>
    <t>malonyl-CoA:ACP transacylase</t>
  </si>
  <si>
    <t>fabK</t>
  </si>
  <si>
    <t>SSA_1938</t>
  </si>
  <si>
    <t>enoyl-acyl carrier protein(ACP) reductase</t>
  </si>
  <si>
    <t>acpP</t>
  </si>
  <si>
    <t>SSA_1939</t>
  </si>
  <si>
    <t>fabH</t>
  </si>
  <si>
    <t>SSA_1940</t>
  </si>
  <si>
    <t>SSA_1941</t>
  </si>
  <si>
    <t>phaB</t>
  </si>
  <si>
    <t>SSA_1942</t>
  </si>
  <si>
    <t>enoyl-CoA hydratase</t>
  </si>
  <si>
    <t>lysC</t>
  </si>
  <si>
    <t>SSA_1943</t>
  </si>
  <si>
    <t>aspartate kinase</t>
  </si>
  <si>
    <t>SSA_1944</t>
  </si>
  <si>
    <t>oligopeptide transport ATP-binding protein</t>
  </si>
  <si>
    <t>SSA_1945</t>
  </si>
  <si>
    <t>SSA_1946</t>
  </si>
  <si>
    <t>oligopeptide transport system permease</t>
  </si>
  <si>
    <t>SSA_1947</t>
  </si>
  <si>
    <t>SSA_1948</t>
  </si>
  <si>
    <t>oligopeptide-binding lipoprotein</t>
  </si>
  <si>
    <t>SSA_1949</t>
  </si>
  <si>
    <t>AliA protein</t>
  </si>
  <si>
    <t>SSA_1950</t>
  </si>
  <si>
    <t>pbp3</t>
  </si>
  <si>
    <t>SSA_1951</t>
  </si>
  <si>
    <t>penicillin-binding protein 3</t>
  </si>
  <si>
    <t>SSA_1952</t>
  </si>
  <si>
    <t>nifU</t>
  </si>
  <si>
    <t>SSA_1953</t>
  </si>
  <si>
    <t>NifU family protein</t>
  </si>
  <si>
    <t>SSA_1954</t>
  </si>
  <si>
    <t>SSA_1955</t>
  </si>
  <si>
    <t>SSA_1956</t>
  </si>
  <si>
    <t>rgpG</t>
  </si>
  <si>
    <t>SSA_1957</t>
  </si>
  <si>
    <t>glycosyl transferase N-acetylglucosaminyltransferase</t>
  </si>
  <si>
    <t>mecA</t>
  </si>
  <si>
    <t>SSA_1958</t>
  </si>
  <si>
    <t>adaptor protein</t>
  </si>
  <si>
    <t>bacA</t>
  </si>
  <si>
    <t>SSA_1959</t>
  </si>
  <si>
    <t>undecaprenyl pyrophosphate phosphatase</t>
  </si>
  <si>
    <t>SSA_1960</t>
  </si>
  <si>
    <t>SSA_1961</t>
  </si>
  <si>
    <t>amino acid ABC transporter substrate-binding protein</t>
  </si>
  <si>
    <t>SSA_1962</t>
  </si>
  <si>
    <t>amino acid ABC transporter ATP-binding protein</t>
  </si>
  <si>
    <t>SSA_1964</t>
  </si>
  <si>
    <t>SSA_1965</t>
  </si>
  <si>
    <t>stomatin/prohibitin-like membrane protease subunits</t>
  </si>
  <si>
    <t>ilvA</t>
  </si>
  <si>
    <t>SSA_1967</t>
  </si>
  <si>
    <t>threonine dehydratase</t>
  </si>
  <si>
    <t>ilvC</t>
  </si>
  <si>
    <t>SSA_1968</t>
  </si>
  <si>
    <t>ketol-acid reductoisomerase</t>
  </si>
  <si>
    <t>ilvH</t>
  </si>
  <si>
    <t>SSA_1969</t>
  </si>
  <si>
    <t>acetolactate synthase 3 regulatory subunit</t>
  </si>
  <si>
    <t>ilvB</t>
  </si>
  <si>
    <t>SSA_1970</t>
  </si>
  <si>
    <t>acetolactate synthase catalytic subunit</t>
  </si>
  <si>
    <t>SSA_1971</t>
  </si>
  <si>
    <t>SSA_1972</t>
  </si>
  <si>
    <t>SSA_1973</t>
  </si>
  <si>
    <t>SSA_1974</t>
  </si>
  <si>
    <t>SSA_1975</t>
  </si>
  <si>
    <t>SSA_1976</t>
  </si>
  <si>
    <t>SSA_1978</t>
  </si>
  <si>
    <t>dihydroxyacetone kinase family protein</t>
  </si>
  <si>
    <t>asp</t>
  </si>
  <si>
    <t>SSA_1979</t>
  </si>
  <si>
    <t>alkaline-shock protein</t>
  </si>
  <si>
    <t>rpmB</t>
  </si>
  <si>
    <t>SSA_1980</t>
  </si>
  <si>
    <t>50S ribosomal protein L28</t>
  </si>
  <si>
    <t>SSA_1981</t>
  </si>
  <si>
    <t>SSA_1982</t>
  </si>
  <si>
    <t>LytR/AlgR family transcriptional regulator</t>
  </si>
  <si>
    <t>SSA_1984</t>
  </si>
  <si>
    <t>cell surface SD repeat-containing protein</t>
  </si>
  <si>
    <t>SSA_1985</t>
  </si>
  <si>
    <t>SSA_1986</t>
  </si>
  <si>
    <t>SSA_1987</t>
  </si>
  <si>
    <t>SSA_1988</t>
  </si>
  <si>
    <t>SSA_1989</t>
  </si>
  <si>
    <t>SSA_1990</t>
  </si>
  <si>
    <t>Zn-porter lipoprotein</t>
  </si>
  <si>
    <t>phtA</t>
  </si>
  <si>
    <t>SSA_1991</t>
  </si>
  <si>
    <t>histidine triad protein A</t>
  </si>
  <si>
    <t>fba</t>
  </si>
  <si>
    <t>SSA_1992</t>
  </si>
  <si>
    <t>fructose-bisphosphate aldolase</t>
  </si>
  <si>
    <t>SSA_1993</t>
  </si>
  <si>
    <t>pyrG</t>
  </si>
  <si>
    <t>SSA_1994</t>
  </si>
  <si>
    <t>CTP synthetase</t>
  </si>
  <si>
    <t>SSA_1995</t>
  </si>
  <si>
    <t>rpoE</t>
  </si>
  <si>
    <t>SSA_1996</t>
  </si>
  <si>
    <t>DNA-directed RNA polymerase subunit delta</t>
  </si>
  <si>
    <t>SSA_1997</t>
  </si>
  <si>
    <t>membrane spanning protein</t>
  </si>
  <si>
    <t>tig</t>
  </si>
  <si>
    <t>SSA_1998</t>
  </si>
  <si>
    <t>trigger factor</t>
  </si>
  <si>
    <t>SSA_1999</t>
  </si>
  <si>
    <t>SSA_2000</t>
  </si>
  <si>
    <t>thiD</t>
  </si>
  <si>
    <t>SSA_2001</t>
  </si>
  <si>
    <t>phosphomethylpyrimidine kinase</t>
  </si>
  <si>
    <t>truA</t>
  </si>
  <si>
    <t>SSA_2002</t>
  </si>
  <si>
    <t>tRNA pseudouridine synthase A</t>
  </si>
  <si>
    <t>zmpB</t>
  </si>
  <si>
    <t>SSA_2004</t>
  </si>
  <si>
    <t>Zinc metalloprotease zmpB</t>
  </si>
  <si>
    <t>dnaJ</t>
  </si>
  <si>
    <t>SSA_2005</t>
  </si>
  <si>
    <t>molecular chaperone DnaJ</t>
  </si>
  <si>
    <t>SSA_2006</t>
  </si>
  <si>
    <t>dnaK</t>
  </si>
  <si>
    <t>SSA_2007</t>
  </si>
  <si>
    <t>molecular chaperone DnaK</t>
  </si>
  <si>
    <t>grpE</t>
  </si>
  <si>
    <t>SSA_2008</t>
  </si>
  <si>
    <t>heat shock protein GrpE</t>
  </si>
  <si>
    <t>hrcA</t>
  </si>
  <si>
    <t>SSA_2009</t>
  </si>
  <si>
    <t>heat-inducible transcription repressor</t>
  </si>
  <si>
    <t>SSA_2010</t>
  </si>
  <si>
    <t>SSA_2011</t>
  </si>
  <si>
    <t>SSA_2012</t>
  </si>
  <si>
    <t>SSA_2013</t>
  </si>
  <si>
    <t>SSA_2014</t>
  </si>
  <si>
    <t>SSA_2015</t>
  </si>
  <si>
    <t>SSA_2016</t>
  </si>
  <si>
    <t>SSA_2017</t>
  </si>
  <si>
    <t>SSA_2018</t>
  </si>
  <si>
    <t>SSA_2019</t>
  </si>
  <si>
    <t>SSA_2020</t>
  </si>
  <si>
    <t>SSA_2021</t>
  </si>
  <si>
    <t>SSA_2022</t>
  </si>
  <si>
    <t>MerR family transcriptional regulator</t>
  </si>
  <si>
    <t>SSA_2023</t>
  </si>
  <si>
    <t>fructan beta-fructosidase</t>
  </si>
  <si>
    <t>SSA_2024</t>
  </si>
  <si>
    <t>SSA_2025</t>
  </si>
  <si>
    <t>GTPase protein</t>
  </si>
  <si>
    <t>cadD1</t>
  </si>
  <si>
    <t>SSA_2026</t>
  </si>
  <si>
    <t>cadmium resistance transporter</t>
  </si>
  <si>
    <t>copA</t>
  </si>
  <si>
    <t>SSA_2027</t>
  </si>
  <si>
    <t>P-type ATPase-metal/cation transport</t>
  </si>
  <si>
    <t>SSA_2028</t>
  </si>
  <si>
    <t>SSA_2029</t>
  </si>
  <si>
    <t>SSA_2030</t>
  </si>
  <si>
    <t>SSA_2031</t>
  </si>
  <si>
    <t>SSA_2032</t>
  </si>
  <si>
    <t>phage integrase family integrase/recombinase</t>
  </si>
  <si>
    <t>rpsI</t>
  </si>
  <si>
    <t>SSA_2033</t>
  </si>
  <si>
    <t>30S ribosomal protein S9</t>
  </si>
  <si>
    <t>rplM</t>
  </si>
  <si>
    <t>SSA_2034</t>
  </si>
  <si>
    <t>50S ribosomal protein L13</t>
  </si>
  <si>
    <t>SSA_2035</t>
  </si>
  <si>
    <t>SSA_2036</t>
  </si>
  <si>
    <t>trmH</t>
  </si>
  <si>
    <t>SSA_2037</t>
  </si>
  <si>
    <t>tRNA (guanosine-2'-O-)-methyltransferase</t>
  </si>
  <si>
    <t>SSA_2038</t>
  </si>
  <si>
    <t>SSA_2039</t>
  </si>
  <si>
    <t>aminoacid specific permease</t>
  </si>
  <si>
    <t>SSA_2040</t>
  </si>
  <si>
    <t>lrp</t>
  </si>
  <si>
    <t>SSA_2041</t>
  </si>
  <si>
    <t>SSA_2042</t>
  </si>
  <si>
    <t>cysS</t>
  </si>
  <si>
    <t>SSA_2044</t>
  </si>
  <si>
    <t>cysteinyl-tRNA synthetase</t>
  </si>
  <si>
    <t>SSA_2045</t>
  </si>
  <si>
    <t>reductase</t>
  </si>
  <si>
    <t>SSA_2046</t>
  </si>
  <si>
    <t>uridine phosphorylase</t>
  </si>
  <si>
    <t>SSA_2047</t>
  </si>
  <si>
    <t>cysE</t>
  </si>
  <si>
    <t>SSA_2048</t>
  </si>
  <si>
    <t>serine acetyltransferase</t>
  </si>
  <si>
    <t>pnpA</t>
  </si>
  <si>
    <t>SSA_2049</t>
  </si>
  <si>
    <t>polynucleotide phosphorylase</t>
  </si>
  <si>
    <t>SSA_2050</t>
  </si>
  <si>
    <t>arabinose efflux permease</t>
  </si>
  <si>
    <t>SSA_2051</t>
  </si>
  <si>
    <t>oligoendopeptidase</t>
  </si>
  <si>
    <t>SSA_2052</t>
  </si>
  <si>
    <t>SSA_2053</t>
  </si>
  <si>
    <t>SSA_2054</t>
  </si>
  <si>
    <t>SSA_2055</t>
  </si>
  <si>
    <t>SSA_2056</t>
  </si>
  <si>
    <t>cinnamoyl ester hydrolase</t>
  </si>
  <si>
    <t>rpsO</t>
  </si>
  <si>
    <t>SSA_2058</t>
  </si>
  <si>
    <t>30S ribosomal protein S15</t>
  </si>
  <si>
    <t>SSA_2059</t>
  </si>
  <si>
    <t>16S rRNA uridine-516 pseudouridylate synthase</t>
  </si>
  <si>
    <t>SSA_2060</t>
  </si>
  <si>
    <t>def</t>
  </si>
  <si>
    <t>SSA_2061</t>
  </si>
  <si>
    <t>SSA_2062</t>
  </si>
  <si>
    <t>pepS</t>
  </si>
  <si>
    <t>SSA_2063</t>
  </si>
  <si>
    <t>SSA_2064</t>
  </si>
  <si>
    <t>SSA_2065</t>
  </si>
  <si>
    <t>polC</t>
  </si>
  <si>
    <t>SSA_2066</t>
  </si>
  <si>
    <t>DNA polymerase III PolC</t>
  </si>
  <si>
    <t>SSA_2067</t>
  </si>
  <si>
    <t>SSA_2068</t>
  </si>
  <si>
    <t>proS</t>
  </si>
  <si>
    <t>SSA_2069</t>
  </si>
  <si>
    <t>prolyl-tRNA synthetase</t>
  </si>
  <si>
    <t>eep</t>
  </si>
  <si>
    <t>SSA_2070</t>
  </si>
  <si>
    <t>Zinc metalloprotease</t>
  </si>
  <si>
    <t>SSA_2071</t>
  </si>
  <si>
    <t>cdsA</t>
  </si>
  <si>
    <t>SSA_2072</t>
  </si>
  <si>
    <t>phosphatidate cytidylyltransferase</t>
  </si>
  <si>
    <t>uppS</t>
  </si>
  <si>
    <t>SSA_2073</t>
  </si>
  <si>
    <t>undecaprenyl pyrophosphate synthase</t>
  </si>
  <si>
    <t>yajC</t>
  </si>
  <si>
    <t>SSA_2074</t>
  </si>
  <si>
    <t>preprotein translocase subunit YajC</t>
  </si>
  <si>
    <t>tkt</t>
  </si>
  <si>
    <t>SSA_2075</t>
  </si>
  <si>
    <t>transketolase</t>
  </si>
  <si>
    <t>SSA_2076</t>
  </si>
  <si>
    <t>L-ascorbate 6-phosphate lactonase</t>
  </si>
  <si>
    <t>SSA_2077</t>
  </si>
  <si>
    <t>SSA_2078</t>
  </si>
  <si>
    <t>SSA_2079</t>
  </si>
  <si>
    <t>SSA_2080</t>
  </si>
  <si>
    <t>SSA_2081</t>
  </si>
  <si>
    <t>SSA_2082</t>
  </si>
  <si>
    <t>carbohydrate kinase</t>
  </si>
  <si>
    <t>SSA_2083</t>
  </si>
  <si>
    <t>SSA_2084</t>
  </si>
  <si>
    <t>PTS system galactitol-specific transporter subunit IIC</t>
  </si>
  <si>
    <t>SSA_2085</t>
  </si>
  <si>
    <t>glyoxylate reductase, NADH-dependent</t>
  </si>
  <si>
    <t>SSA_2086</t>
  </si>
  <si>
    <t>SSA_2087</t>
  </si>
  <si>
    <t>araD</t>
  </si>
  <si>
    <t>SSA_2088</t>
  </si>
  <si>
    <t>L-ribulose-5-phosphate 4-epimerase</t>
  </si>
  <si>
    <t>sga</t>
  </si>
  <si>
    <t>SSA_2089</t>
  </si>
  <si>
    <t>L-xylulose 5-phosphate 3-epimerase</t>
  </si>
  <si>
    <t>ulaD</t>
  </si>
  <si>
    <t>SSA_2090</t>
  </si>
  <si>
    <t>3-keto-L-gulonate-6-phosphate decarboxylase</t>
  </si>
  <si>
    <t>ptxA</t>
  </si>
  <si>
    <t>SSA_2091</t>
  </si>
  <si>
    <t>ptxB</t>
  </si>
  <si>
    <t>SSA_2092</t>
  </si>
  <si>
    <t>sgaT</t>
  </si>
  <si>
    <t>SSA_2093</t>
  </si>
  <si>
    <t>PTS system ascorbate-specific transporter subunit IIC</t>
  </si>
  <si>
    <t>SSA_2094</t>
  </si>
  <si>
    <t>clpL</t>
  </si>
  <si>
    <t>SSA_2096</t>
  </si>
  <si>
    <t>ATP-dependent protease, ATP-binding subunit</t>
  </si>
  <si>
    <t>SSA_2097</t>
  </si>
  <si>
    <t>SSA_2098</t>
  </si>
  <si>
    <t>SSA_2099</t>
  </si>
  <si>
    <t>SSA_2101</t>
  </si>
  <si>
    <t>SSA_2102</t>
  </si>
  <si>
    <t>SSA_2103</t>
  </si>
  <si>
    <t>SSA_2105</t>
  </si>
  <si>
    <t>SSA_2106</t>
  </si>
  <si>
    <t>flavin monoxygenase</t>
  </si>
  <si>
    <t>glmS</t>
  </si>
  <si>
    <t>SSA_2107</t>
  </si>
  <si>
    <t>glucosamine--fructose-6-phosphate aminotransferase</t>
  </si>
  <si>
    <t>gapA</t>
  </si>
  <si>
    <t>SSA_2108</t>
  </si>
  <si>
    <t>glyceraldehyde 3-phosphate dehydrogenase</t>
  </si>
  <si>
    <t>fusA</t>
  </si>
  <si>
    <t>SSA_2109</t>
  </si>
  <si>
    <t>elongation factor G</t>
  </si>
  <si>
    <t>rpsG</t>
  </si>
  <si>
    <t>SSA_2110</t>
  </si>
  <si>
    <t>30S ribosomal protein S7</t>
  </si>
  <si>
    <t>rpsL</t>
  </si>
  <si>
    <t>SSA_2111</t>
  </si>
  <si>
    <t>30S ribosomal protein S12</t>
  </si>
  <si>
    <t>SSA_2112</t>
  </si>
  <si>
    <t>SSA_2113</t>
  </si>
  <si>
    <t>purR</t>
  </si>
  <si>
    <t>SSA_2114</t>
  </si>
  <si>
    <t>pur operon repressor</t>
  </si>
  <si>
    <t>cbf</t>
  </si>
  <si>
    <t>SSA_2116</t>
  </si>
  <si>
    <t>CMP-binding-factor 1</t>
  </si>
  <si>
    <t>rmuC</t>
  </si>
  <si>
    <t>SSA_2117</t>
  </si>
  <si>
    <t>DNA recombination protein RmuC</t>
  </si>
  <si>
    <t>SSA_2118</t>
  </si>
  <si>
    <t>thiamine pyrophosphokinase</t>
  </si>
  <si>
    <t>rpe</t>
  </si>
  <si>
    <t>SSA_2119</t>
  </si>
  <si>
    <t>pentose-5-phosphate-3-epimerase</t>
  </si>
  <si>
    <t>SSA_2120</t>
  </si>
  <si>
    <t>GTPase</t>
  </si>
  <si>
    <t>SSA_2121</t>
  </si>
  <si>
    <t>SSA_2122</t>
  </si>
  <si>
    <t>ksgA</t>
  </si>
  <si>
    <t>SSA_2123</t>
  </si>
  <si>
    <t>dimethyladenosine transferase</t>
  </si>
  <si>
    <t>SSA_2124</t>
  </si>
  <si>
    <t>dehydrogenase-like protein</t>
  </si>
  <si>
    <t>SSA_2125</t>
  </si>
  <si>
    <t>small primase-like protein</t>
  </si>
  <si>
    <t>tatD</t>
  </si>
  <si>
    <t>SSA_2126</t>
  </si>
  <si>
    <t>SSA_2127</t>
  </si>
  <si>
    <t>labT</t>
  </si>
  <si>
    <t>SSA_2128</t>
  </si>
  <si>
    <t>SSA_2129</t>
  </si>
  <si>
    <t>SSA_2130</t>
  </si>
  <si>
    <t>SSA_2131</t>
  </si>
  <si>
    <t>SSA_2132</t>
  </si>
  <si>
    <t>Ure cluster protein</t>
  </si>
  <si>
    <t>SSA_2133</t>
  </si>
  <si>
    <t>3-methyladenine DNA glycosylase</t>
  </si>
  <si>
    <t>SSA_2134</t>
  </si>
  <si>
    <t>SSA_2135</t>
  </si>
  <si>
    <t>DeoR family transcriptional regulator</t>
  </si>
  <si>
    <t>rpmH</t>
  </si>
  <si>
    <t>SSA_2136</t>
  </si>
  <si>
    <t>50S ribosomal protein L34</t>
  </si>
  <si>
    <t>SSA_2137</t>
  </si>
  <si>
    <t>jag</t>
  </si>
  <si>
    <t>SSA_2138</t>
  </si>
  <si>
    <t>SSA_2139</t>
  </si>
  <si>
    <t>membrane protein (preprotein translocase) oxaA 1</t>
  </si>
  <si>
    <t>rnpA</t>
  </si>
  <si>
    <t>SSA_2140</t>
  </si>
  <si>
    <t>ribonuclease P protein component</t>
  </si>
  <si>
    <t>argH</t>
  </si>
  <si>
    <t>SSA_2141</t>
  </si>
  <si>
    <t>argininosuccinate lyase</t>
  </si>
  <si>
    <t>argG</t>
  </si>
  <si>
    <t>SSA_2142</t>
  </si>
  <si>
    <t>argininosuccinate synthase</t>
  </si>
  <si>
    <t>SSA_2143</t>
  </si>
  <si>
    <t>gltX</t>
  </si>
  <si>
    <t>SSA_2144</t>
  </si>
  <si>
    <t>glutamyl-tRNA synthetase</t>
  </si>
  <si>
    <t>estA</t>
  </si>
  <si>
    <t>SSA_2145</t>
  </si>
  <si>
    <t>tributyrin esterase</t>
  </si>
  <si>
    <t>SSA_2146</t>
  </si>
  <si>
    <t>metallo-beta-lactamase</t>
  </si>
  <si>
    <t>SSA_2147</t>
  </si>
  <si>
    <t>SSA_2148</t>
  </si>
  <si>
    <t>alkaline shock stress response protein</t>
  </si>
  <si>
    <t>SSA_2149</t>
  </si>
  <si>
    <t>SSA_2150</t>
  </si>
  <si>
    <t>mga</t>
  </si>
  <si>
    <t>SSA_2151</t>
  </si>
  <si>
    <t>M protein trans-acting positive transcriptional regulator</t>
  </si>
  <si>
    <t>SSA_2152</t>
  </si>
  <si>
    <t>SSA_2153</t>
  </si>
  <si>
    <t>SSA_2154</t>
  </si>
  <si>
    <t>SSA_2155</t>
  </si>
  <si>
    <t>SSA_2156</t>
  </si>
  <si>
    <t>radA</t>
  </si>
  <si>
    <t>SSA_2157</t>
  </si>
  <si>
    <t>DNA repair protein RadA</t>
  </si>
  <si>
    <t>SSA_2158</t>
  </si>
  <si>
    <t>SSA_2159</t>
  </si>
  <si>
    <t>dut</t>
  </si>
  <si>
    <t>SSA_2160</t>
  </si>
  <si>
    <t>deoxyuridine 5'-triphosphate nucleotidohydrolase</t>
  </si>
  <si>
    <t>SSA_2161</t>
  </si>
  <si>
    <t>SSA_2162</t>
  </si>
  <si>
    <t>SSA_2164</t>
  </si>
  <si>
    <t>oppA</t>
  </si>
  <si>
    <t>SSA_2165</t>
  </si>
  <si>
    <t>SSA_2166</t>
  </si>
  <si>
    <t>SSA_2167</t>
  </si>
  <si>
    <t>gpsA</t>
  </si>
  <si>
    <t>SSA_2168</t>
  </si>
  <si>
    <t>NAD(P)H-dependent glycerol-3-phosphate dehydrogenase</t>
  </si>
  <si>
    <t>galU</t>
  </si>
  <si>
    <t>SSA_2169</t>
  </si>
  <si>
    <t>glucose-1-phosphate uridylyltransferase</t>
  </si>
  <si>
    <t>SSA_2170</t>
  </si>
  <si>
    <t>SSA_2171</t>
  </si>
  <si>
    <t>hipO</t>
  </si>
  <si>
    <t>SSA_2173</t>
  </si>
  <si>
    <t>aminoacylase/N-acyl-L-amino acid amidohydrolase/hippurate hydrolase</t>
  </si>
  <si>
    <t>dapD</t>
  </si>
  <si>
    <t>SSA_2174</t>
  </si>
  <si>
    <t>2,3,4,5-tetrahydropyridine-2,6-carboxylate N-succinyltransferase</t>
  </si>
  <si>
    <t>SSA_2175</t>
  </si>
  <si>
    <t>SSA_2176</t>
  </si>
  <si>
    <t>SSA_2177</t>
  </si>
  <si>
    <t>SSA_2178</t>
  </si>
  <si>
    <t>SSA_2179</t>
  </si>
  <si>
    <t>SSA_2181</t>
  </si>
  <si>
    <t>SSA_2182</t>
  </si>
  <si>
    <t>pgi</t>
  </si>
  <si>
    <t>SSA_2183</t>
  </si>
  <si>
    <t>glucose-6-phosphate isomerase</t>
  </si>
  <si>
    <t>SSA_2184</t>
  </si>
  <si>
    <t>purA</t>
  </si>
  <si>
    <t>SSA_2185</t>
  </si>
  <si>
    <t>adenylosuccinate synthetase</t>
  </si>
  <si>
    <t>SSA_2186</t>
  </si>
  <si>
    <t>bifunctional glutamate--cysteine ligase/glutathione synthetase</t>
  </si>
  <si>
    <t>SSA_2187</t>
  </si>
  <si>
    <t>membrane associated protein</t>
  </si>
  <si>
    <t>SSA_2188</t>
  </si>
  <si>
    <t>SSA_2189</t>
  </si>
  <si>
    <t>hslO</t>
  </si>
  <si>
    <t>SSA_2190</t>
  </si>
  <si>
    <t>Hsp33-like chaperonin</t>
  </si>
  <si>
    <t>nifR</t>
  </si>
  <si>
    <t>SSA_2191</t>
  </si>
  <si>
    <t>SSA_2192</t>
  </si>
  <si>
    <t>SSA_2193</t>
  </si>
  <si>
    <t>ADP-ribose pyrophosphatase</t>
  </si>
  <si>
    <t>SSA_2194</t>
  </si>
  <si>
    <t>nadR</t>
  </si>
  <si>
    <t>SSA_2195</t>
  </si>
  <si>
    <t>ATPase/kinase</t>
  </si>
  <si>
    <t>SSA_2196</t>
  </si>
  <si>
    <t>SSA_2197</t>
  </si>
  <si>
    <t>SSA_2198</t>
  </si>
  <si>
    <t>clpC</t>
  </si>
  <si>
    <t>SSA_2199</t>
  </si>
  <si>
    <t>ATP-dependent Clp protease, ATP-binding subunit</t>
  </si>
  <si>
    <t>ctsR</t>
  </si>
  <si>
    <t>SSA_2200</t>
  </si>
  <si>
    <t>CtsR family transcriptional regulator</t>
  </si>
  <si>
    <t>SSA_2201</t>
  </si>
  <si>
    <t>tsf</t>
  </si>
  <si>
    <t>SSA_2202</t>
  </si>
  <si>
    <t>elongation factor Ts</t>
  </si>
  <si>
    <t>rpsB</t>
  </si>
  <si>
    <t>SSA_2203</t>
  </si>
  <si>
    <t>30S ribosomal protein S2</t>
  </si>
  <si>
    <t>SSA_2204</t>
  </si>
  <si>
    <t>nusG</t>
  </si>
  <si>
    <t>SSA_2205</t>
  </si>
  <si>
    <t>transcription antitermination protein NusG</t>
  </si>
  <si>
    <t>SSA_2206</t>
  </si>
  <si>
    <t>SSA_2207</t>
  </si>
  <si>
    <t>secE</t>
  </si>
  <si>
    <t>SSA_2208</t>
  </si>
  <si>
    <t>preprotein translocase subunit SecE</t>
  </si>
  <si>
    <t>pbp2a</t>
  </si>
  <si>
    <t>SSA_2209</t>
  </si>
  <si>
    <t>penicillin-binding protein 2A</t>
  </si>
  <si>
    <t>SSA_2210</t>
  </si>
  <si>
    <t>SSA_2211</t>
  </si>
  <si>
    <t>transmembrane protein</t>
  </si>
  <si>
    <t>SSA_2212</t>
  </si>
  <si>
    <t>polysaccharide transport protein</t>
  </si>
  <si>
    <t>SSA_2213</t>
  </si>
  <si>
    <t>nucleotide sugar dehydratase</t>
  </si>
  <si>
    <t>SSA_2214</t>
  </si>
  <si>
    <t>2-C-methyl-D-erythritol 4-phosphate cytidylyltransferase</t>
  </si>
  <si>
    <t>SSA_2215</t>
  </si>
  <si>
    <t>oligosaccharide repeat-containing polymerase</t>
  </si>
  <si>
    <t>licD1</t>
  </si>
  <si>
    <t>SSA_2216</t>
  </si>
  <si>
    <t>LPS biosynthesis protein</t>
  </si>
  <si>
    <t>SSA_2217</t>
  </si>
  <si>
    <t>Cps9H</t>
  </si>
  <si>
    <t>SSA_2218</t>
  </si>
  <si>
    <t>glycosyltransferase (cell wall biogenesis) Cps9G</t>
  </si>
  <si>
    <t>SSA_2219</t>
  </si>
  <si>
    <t>SSA_2220</t>
  </si>
  <si>
    <t>galactosyltransferase</t>
  </si>
  <si>
    <t>capD</t>
  </si>
  <si>
    <t>SSA_2221</t>
  </si>
  <si>
    <t>Cps9E</t>
  </si>
  <si>
    <t>SSA_2222</t>
  </si>
  <si>
    <t>tyrosine-protein kinase Wze</t>
  </si>
  <si>
    <t>SSA_2223</t>
  </si>
  <si>
    <t>capsular polysaccharide biosynthesis protein Wzd (chain length regulator)</t>
  </si>
  <si>
    <t>SSA_2224</t>
  </si>
  <si>
    <t>phosphotyrosine-protein phosphatase</t>
  </si>
  <si>
    <t>cpsA</t>
  </si>
  <si>
    <t>SSA_2225</t>
  </si>
  <si>
    <t>nrdG</t>
  </si>
  <si>
    <t>SSA_2226</t>
  </si>
  <si>
    <t>organic radical activating chaperone</t>
  </si>
  <si>
    <t>SSA_2227</t>
  </si>
  <si>
    <t>acetyl transferase</t>
  </si>
  <si>
    <t>SSA_2228</t>
  </si>
  <si>
    <t>SSA_2229</t>
  </si>
  <si>
    <t>nrdD</t>
  </si>
  <si>
    <t>SSA_2230</t>
  </si>
  <si>
    <t>anaerobic ribonucleoside triphosphate reductase</t>
  </si>
  <si>
    <t>SSA_2231</t>
  </si>
  <si>
    <t>Heme/copper-type cytochrome/quinol oxidases subunit 1</t>
  </si>
  <si>
    <t>SSA_2233</t>
  </si>
  <si>
    <t>cls</t>
  </si>
  <si>
    <t>SSA_2234</t>
  </si>
  <si>
    <t>phosphatidylserine/phosphatidylglycerophosphate/cardiolipin synthase-like protein</t>
  </si>
  <si>
    <t>SSA_2235</t>
  </si>
  <si>
    <t>SSA_2237</t>
  </si>
  <si>
    <t>dihydrofolate:folylpolyglutamate synthetase</t>
  </si>
  <si>
    <t>SSA_2239</t>
  </si>
  <si>
    <t>SSA_2240</t>
  </si>
  <si>
    <t>Holliday junction resolvase-like protein</t>
  </si>
  <si>
    <t>SSA_2241</t>
  </si>
  <si>
    <t>SSA_2242</t>
  </si>
  <si>
    <t>SSA_2243</t>
  </si>
  <si>
    <t>SSA_2244</t>
  </si>
  <si>
    <t>recA</t>
  </si>
  <si>
    <t>SSA_2245</t>
  </si>
  <si>
    <t>recombinase A</t>
  </si>
  <si>
    <t>cinA</t>
  </si>
  <si>
    <t>SSA_2246</t>
  </si>
  <si>
    <t>competence damage-inducible protein A</t>
  </si>
  <si>
    <t>SSA_2247</t>
  </si>
  <si>
    <t>SSA_2248</t>
  </si>
  <si>
    <t>SSA_2249</t>
  </si>
  <si>
    <t>SSA_2250</t>
  </si>
  <si>
    <t>SSA_2251</t>
  </si>
  <si>
    <t>SSA_2252</t>
  </si>
  <si>
    <t>tag</t>
  </si>
  <si>
    <t>SSA_2253</t>
  </si>
  <si>
    <t>ruvA</t>
  </si>
  <si>
    <t>SSA_2254</t>
  </si>
  <si>
    <t>Holliday junction DNA helicase RuvA</t>
  </si>
  <si>
    <t>SSA_2255</t>
  </si>
  <si>
    <t>SSA_2256</t>
  </si>
  <si>
    <t>mutL</t>
  </si>
  <si>
    <t>SSA_2257</t>
  </si>
  <si>
    <t>SSA_2258</t>
  </si>
  <si>
    <t>SSA_2259</t>
  </si>
  <si>
    <t>mutS</t>
  </si>
  <si>
    <t>SSA_2260</t>
  </si>
  <si>
    <t>DNA mismatch repair protein MutS</t>
  </si>
  <si>
    <t>SSA_2261</t>
  </si>
  <si>
    <t>argS</t>
  </si>
  <si>
    <t>SSA_2262</t>
  </si>
  <si>
    <t>arginyl-tRNA synthetase</t>
  </si>
  <si>
    <t>nrdI</t>
  </si>
  <si>
    <t>SSA_2263</t>
  </si>
  <si>
    <t>flavoprotein NrdI</t>
  </si>
  <si>
    <t>SSA_2264</t>
  </si>
  <si>
    <t>malP</t>
  </si>
  <si>
    <t>SSA_2265</t>
  </si>
  <si>
    <t>maltodextrin phosphorylase</t>
  </si>
  <si>
    <t>malQ</t>
  </si>
  <si>
    <t>SSA_2266</t>
  </si>
  <si>
    <t>4-alpha-glucanotransferase</t>
  </si>
  <si>
    <t>malR</t>
  </si>
  <si>
    <t>SSA_2267</t>
  </si>
  <si>
    <t>pulA</t>
  </si>
  <si>
    <t>SSA_2268</t>
  </si>
  <si>
    <t>SSA_2269</t>
  </si>
  <si>
    <t>SSA_2270</t>
  </si>
  <si>
    <t>SSA_2271</t>
  </si>
  <si>
    <t>SSA_2272</t>
  </si>
  <si>
    <t>SSA_2273</t>
  </si>
  <si>
    <t>SSA_2274</t>
  </si>
  <si>
    <t>SSA_2275</t>
  </si>
  <si>
    <t>SSA_2276</t>
  </si>
  <si>
    <t>SSA_2277</t>
  </si>
  <si>
    <t>DNA segregation ATPase FtsK/SpoIIIE family protein</t>
  </si>
  <si>
    <t>ukp</t>
  </si>
  <si>
    <t>SSA_2278</t>
  </si>
  <si>
    <t>Ukp protein</t>
  </si>
  <si>
    <t>SSA_2279</t>
  </si>
  <si>
    <t>SSA_2281</t>
  </si>
  <si>
    <t>SSA_2282</t>
  </si>
  <si>
    <t>Phage infection protein</t>
  </si>
  <si>
    <t>SSA_2283</t>
  </si>
  <si>
    <t>hisS</t>
  </si>
  <si>
    <t>SSA_2284</t>
  </si>
  <si>
    <t>histidyl-tRNA synthetase</t>
  </si>
  <si>
    <t>SSA_2285</t>
  </si>
  <si>
    <t>ilvD</t>
  </si>
  <si>
    <t>SSA_2286</t>
  </si>
  <si>
    <t>dihydroxy-acid dehydratase</t>
  </si>
  <si>
    <t>rpmF</t>
  </si>
  <si>
    <t>SSA_2287</t>
  </si>
  <si>
    <t>50S ribosomal protein L32</t>
  </si>
  <si>
    <t>cadD2</t>
  </si>
  <si>
    <t>SSA_2288</t>
  </si>
  <si>
    <t>cadX</t>
  </si>
  <si>
    <t>SSA_2289</t>
  </si>
  <si>
    <t>cadmium efflux system transcriptional regulator (ArsR-like)</t>
  </si>
  <si>
    <t>SSA_2290</t>
  </si>
  <si>
    <t>SSA_2291</t>
  </si>
  <si>
    <t>SSA_2292</t>
  </si>
  <si>
    <t>DNA segregation ATPase FtsK/SpoIIIE-like protein</t>
  </si>
  <si>
    <t>SSA_2293</t>
  </si>
  <si>
    <t>SSA_2294</t>
  </si>
  <si>
    <t>SSA_2295</t>
  </si>
  <si>
    <t>SSA_2296</t>
  </si>
  <si>
    <t>SSA_2297</t>
  </si>
  <si>
    <t>SSA_2298</t>
  </si>
  <si>
    <t>serine protease</t>
  </si>
  <si>
    <t>SSA_2299</t>
  </si>
  <si>
    <t>SSA_2300</t>
  </si>
  <si>
    <t>lytB</t>
  </si>
  <si>
    <t>SSA_2301</t>
  </si>
  <si>
    <t>S-layer protein</t>
  </si>
  <si>
    <t>SSA_2302</t>
  </si>
  <si>
    <t>Type IV fimbrial biogenesis protein, prepilin cysteine protease (C20) PilD</t>
  </si>
  <si>
    <t>SSA_2303</t>
  </si>
  <si>
    <t>SSA_2304</t>
  </si>
  <si>
    <t>SSA_2305</t>
  </si>
  <si>
    <t>SSA_2307</t>
  </si>
  <si>
    <t>SSA_2308</t>
  </si>
  <si>
    <t>SSA_2309</t>
  </si>
  <si>
    <t>fimbrial assembly protein</t>
  </si>
  <si>
    <t>SSA_2310</t>
  </si>
  <si>
    <t>norD</t>
  </si>
  <si>
    <t>SSA_2311</t>
  </si>
  <si>
    <t>fused nitric oxide reductase NorD/von Willebrand factor type A domain-containing protein</t>
  </si>
  <si>
    <t>SSA_2312</t>
  </si>
  <si>
    <t>SSA_2313</t>
  </si>
  <si>
    <t>SSA_2314</t>
  </si>
  <si>
    <t>SSA_2315</t>
  </si>
  <si>
    <t>SSA_2316</t>
  </si>
  <si>
    <t>general secretory pathway protein F</t>
  </si>
  <si>
    <t>SSA_2317</t>
  </si>
  <si>
    <t>Tfp pilus assembly protein, pilus retraction ATPase PilT</t>
  </si>
  <si>
    <t>SSA_2318</t>
  </si>
  <si>
    <t>PilB-like pili biogenesis ATPase</t>
  </si>
  <si>
    <t>SSA_2320</t>
  </si>
  <si>
    <t>czcD</t>
  </si>
  <si>
    <t>SSA_2321</t>
  </si>
  <si>
    <t>cation (Co/Zn/Cd) efflux protein</t>
  </si>
  <si>
    <t>SSA_2322</t>
  </si>
  <si>
    <t>SSA_2323</t>
  </si>
  <si>
    <t>SSA_2324</t>
  </si>
  <si>
    <t>SSA_2325</t>
  </si>
  <si>
    <t>SSA_2327</t>
  </si>
  <si>
    <t>fcsR</t>
  </si>
  <si>
    <t>SSA_2328</t>
  </si>
  <si>
    <t>SSA_2329</t>
  </si>
  <si>
    <t>SSA_2330</t>
  </si>
  <si>
    <t>dltD</t>
  </si>
  <si>
    <t>SSA_2331</t>
  </si>
  <si>
    <t>D-alanine transfer protein</t>
  </si>
  <si>
    <t>dltC</t>
  </si>
  <si>
    <t>SSA_2332</t>
  </si>
  <si>
    <t>D-alanine--poly(phosphoribitol) ligase subunit 2</t>
  </si>
  <si>
    <t>dltB</t>
  </si>
  <si>
    <t>SSA_2333</t>
  </si>
  <si>
    <t>dltA</t>
  </si>
  <si>
    <t>SSA_2334</t>
  </si>
  <si>
    <t>D-alanine--poly(phosphoribitol) ligase subunit 1</t>
  </si>
  <si>
    <t>dltX</t>
  </si>
  <si>
    <t>SSA_2335</t>
  </si>
  <si>
    <t>D-Ala-teichoic acid biosynthesis protein</t>
  </si>
  <si>
    <t>SSA_2336</t>
  </si>
  <si>
    <t>PadR family transcriptional regulator</t>
  </si>
  <si>
    <t>SSA_2337</t>
  </si>
  <si>
    <t>SSA_2338</t>
  </si>
  <si>
    <t>SSA_2339</t>
  </si>
  <si>
    <t>microcin C7 resistance protein</t>
  </si>
  <si>
    <t>SSA_2340</t>
  </si>
  <si>
    <t>SSA_2342</t>
  </si>
  <si>
    <t>SSA_2343</t>
  </si>
  <si>
    <t>SSA_2344</t>
  </si>
  <si>
    <t>SSA_2345</t>
  </si>
  <si>
    <t>SSA_2346</t>
  </si>
  <si>
    <t>SSA_2347</t>
  </si>
  <si>
    <t>coenzyme F390 synthetase</t>
  </si>
  <si>
    <t>SSA_2348</t>
  </si>
  <si>
    <t>metal dependent hydrolase</t>
  </si>
  <si>
    <t>galE1</t>
  </si>
  <si>
    <t>SSA_2349</t>
  </si>
  <si>
    <t>dTDP-4-dehydrorhamnose 3,5-epimerase</t>
  </si>
  <si>
    <t>rpsD</t>
  </si>
  <si>
    <t>SSA_2350</t>
  </si>
  <si>
    <t>30S ribosomal protein S4</t>
  </si>
  <si>
    <t>SSA_2351</t>
  </si>
  <si>
    <t>nitrate/sulfonate/bicarbonate ABC transporter ATPase</t>
  </si>
  <si>
    <t>SSA_2352</t>
  </si>
  <si>
    <t>nitrate/sulfonate/bicarbonate ABC transporter periplasmic protein</t>
  </si>
  <si>
    <t>SSA_2353</t>
  </si>
  <si>
    <t>nitrate/sulfonate/bicarbonate ABC transporter permease</t>
  </si>
  <si>
    <t>SSA_2354</t>
  </si>
  <si>
    <t>SSA_2355</t>
  </si>
  <si>
    <t>dnaC</t>
  </si>
  <si>
    <t>SSA_2356</t>
  </si>
  <si>
    <t>replicative DNA helicase</t>
  </si>
  <si>
    <t>rplI</t>
  </si>
  <si>
    <t>SSA_2357</t>
  </si>
  <si>
    <t>50S ribosomal protein L9</t>
  </si>
  <si>
    <t>SSA_2358</t>
  </si>
  <si>
    <t>gidA</t>
  </si>
  <si>
    <t>SSA_2359</t>
  </si>
  <si>
    <t>tRNA uridine 5-carboxymethylaminomethyl modification protein GidA</t>
  </si>
  <si>
    <t>mnmA</t>
  </si>
  <si>
    <t>SSA_2360</t>
  </si>
  <si>
    <t>tRNA-specific 2-thiouridylase MnmA</t>
  </si>
  <si>
    <t>sdaB</t>
  </si>
  <si>
    <t>SSA_2361</t>
  </si>
  <si>
    <t>L-serine dehydratase beta subunit</t>
  </si>
  <si>
    <t>sdaA</t>
  </si>
  <si>
    <t>SSA_2362</t>
  </si>
  <si>
    <t>L-serine dehydratase alpha subunit</t>
  </si>
  <si>
    <t>SSA_2363</t>
  </si>
  <si>
    <t>SSA_2364</t>
  </si>
  <si>
    <t>SSA_2365</t>
  </si>
  <si>
    <t>cobalt transport protein cbiQ</t>
  </si>
  <si>
    <t>cbiO</t>
  </si>
  <si>
    <t>SSA_2366</t>
  </si>
  <si>
    <t>cobalt transporter ATP-binding subunit</t>
  </si>
  <si>
    <t>SSA_2367</t>
  </si>
  <si>
    <t>pgsA</t>
  </si>
  <si>
    <t>SSA_2368</t>
  </si>
  <si>
    <t>CDP-diacylglycerol--glycerol-3-phosphate 3-phosphatidyltransferase</t>
  </si>
  <si>
    <t>SSA_2369</t>
  </si>
  <si>
    <t>SSA_2370</t>
  </si>
  <si>
    <t>zinc-dependent peptidase</t>
  </si>
  <si>
    <t>SSA_2371</t>
  </si>
  <si>
    <t>Zn-dependent peptidase</t>
  </si>
  <si>
    <t>SSA_2372</t>
  </si>
  <si>
    <t>recF</t>
  </si>
  <si>
    <t>SSA_2373</t>
  </si>
  <si>
    <t>recombination protein F</t>
  </si>
  <si>
    <t>guaB</t>
  </si>
  <si>
    <t>SSA_2374</t>
  </si>
  <si>
    <t>inosine 5'-monophosphate dehydrogenase</t>
  </si>
  <si>
    <t>trpS</t>
  </si>
  <si>
    <t>SSA_2375</t>
  </si>
  <si>
    <t>tryptophanyl-tRNA synthetase II</t>
  </si>
  <si>
    <t>SSA_2376</t>
  </si>
  <si>
    <t>SSA_2377</t>
  </si>
  <si>
    <t>copper ABC transporter permease</t>
  </si>
  <si>
    <t>comE</t>
  </si>
  <si>
    <t>SSA_2378</t>
  </si>
  <si>
    <t>two-component system LytR/AlgR family transcriptional regulator</t>
  </si>
  <si>
    <t>comD</t>
  </si>
  <si>
    <t>SSA_2379</t>
  </si>
  <si>
    <t>signal transduction protein</t>
  </si>
  <si>
    <t>SSA_2380</t>
  </si>
  <si>
    <t>rRNA large subunit methyltransferase</t>
  </si>
  <si>
    <t>htrA</t>
  </si>
  <si>
    <t>SSA_2381</t>
  </si>
  <si>
    <t>DegP protein</t>
  </si>
  <si>
    <t>SSA_2382</t>
  </si>
  <si>
    <t>chromosome partitioning protein ParB</t>
  </si>
  <si>
    <t>doc</t>
  </si>
  <si>
    <t>SSA_2383</t>
  </si>
  <si>
    <t>prophage maintenance system killer protein (DOC: death-on-curing)</t>
  </si>
  <si>
    <t>SSA_2384</t>
  </si>
  <si>
    <t>SSA_2385</t>
  </si>
  <si>
    <t>SSA_2386</t>
  </si>
  <si>
    <t>SSA_2387</t>
  </si>
  <si>
    <t>arsenical resistance operon transcription repressor</t>
  </si>
  <si>
    <t>SSA_2388</t>
  </si>
  <si>
    <t>SSA_2389</t>
  </si>
  <si>
    <t>SSA_2390</t>
  </si>
  <si>
    <t>rpsN</t>
  </si>
  <si>
    <t>SSA_2391</t>
  </si>
  <si>
    <t>30S ribosomal protein S14</t>
  </si>
  <si>
    <t>rpmJ</t>
  </si>
  <si>
    <t>SSA_2392</t>
  </si>
  <si>
    <t>50S ribosomal protein L36</t>
  </si>
  <si>
    <t>SSA_2393</t>
  </si>
  <si>
    <t>comC</t>
  </si>
  <si>
    <t>SSA_2394</t>
  </si>
  <si>
    <t>competence stimulating peptide</t>
  </si>
  <si>
    <t>SSA_2400</t>
  </si>
  <si>
    <t>16S small subunit ribosomal RNA</t>
  </si>
  <si>
    <t>SSA_2401</t>
  </si>
  <si>
    <t>SSA_2402</t>
  </si>
  <si>
    <t>SSA_2403</t>
  </si>
  <si>
    <t>SSA_2404</t>
  </si>
  <si>
    <t>23S large subunit ribosomal RNA</t>
  </si>
  <si>
    <t>SSA_2405</t>
  </si>
  <si>
    <t>SSA_2406</t>
  </si>
  <si>
    <t>SSA_2407</t>
  </si>
  <si>
    <t>SSA_2408</t>
  </si>
  <si>
    <t>5S ribosomal RNA</t>
  </si>
  <si>
    <t>SSA_2409</t>
  </si>
  <si>
    <t>SSA_2410</t>
  </si>
  <si>
    <t>SSA_2411</t>
  </si>
  <si>
    <t>SSA_2412</t>
  </si>
  <si>
    <t>Glu tRNA</t>
  </si>
  <si>
    <t>SSA_2413</t>
  </si>
  <si>
    <t>Asn tRNA</t>
  </si>
  <si>
    <t>SSA_2414</t>
  </si>
  <si>
    <t>Ala tRNA</t>
  </si>
  <si>
    <t>SSA_2415</t>
  </si>
  <si>
    <t>Val tRNA</t>
  </si>
  <si>
    <t>SSA_2416</t>
  </si>
  <si>
    <t>Asp tRNA</t>
  </si>
  <si>
    <t>SSA_2417</t>
  </si>
  <si>
    <t>Lys tRNA</t>
  </si>
  <si>
    <t>SSA_2418</t>
  </si>
  <si>
    <t>Leu tRNA</t>
  </si>
  <si>
    <t>SSA_2419</t>
  </si>
  <si>
    <t>Thr tRNA</t>
  </si>
  <si>
    <t>SSA_2420</t>
  </si>
  <si>
    <t>Gly tRNA</t>
  </si>
  <si>
    <t>SSA_2421</t>
  </si>
  <si>
    <t>SSA_2422</t>
  </si>
  <si>
    <t>Arg tRNA</t>
  </si>
  <si>
    <t>SSA_2423</t>
  </si>
  <si>
    <t>Pro tRNA</t>
  </si>
  <si>
    <t>SSA_2424</t>
  </si>
  <si>
    <t>Met tRNA</t>
  </si>
  <si>
    <t>SSA_2425</t>
  </si>
  <si>
    <t>SSA_2426</t>
  </si>
  <si>
    <t>Ser tRNA</t>
  </si>
  <si>
    <t>SSA_2427</t>
  </si>
  <si>
    <t>SSA_2428</t>
  </si>
  <si>
    <t>Phe tRNA</t>
  </si>
  <si>
    <t>SSA_2429</t>
  </si>
  <si>
    <t>SSA_2430</t>
  </si>
  <si>
    <t>Ile tRNA</t>
  </si>
  <si>
    <t>SSA_2431</t>
  </si>
  <si>
    <t>SSA_2432</t>
  </si>
  <si>
    <t>SSA_2433</t>
  </si>
  <si>
    <t>SSA_2434</t>
  </si>
  <si>
    <t>SSA_2435</t>
  </si>
  <si>
    <t>SSA_2436</t>
  </si>
  <si>
    <t>SSA_2437</t>
  </si>
  <si>
    <t>SSA_2438</t>
  </si>
  <si>
    <t>SSA_2439</t>
  </si>
  <si>
    <t>SSA_2440</t>
  </si>
  <si>
    <t>Tyr tRNA</t>
  </si>
  <si>
    <t>SSA_2441</t>
  </si>
  <si>
    <t>Trp tRNA</t>
  </si>
  <si>
    <t>SSA_2442</t>
  </si>
  <si>
    <t>His tRNA</t>
  </si>
  <si>
    <t>SSA_2443</t>
  </si>
  <si>
    <t>Gln tRNA</t>
  </si>
  <si>
    <t>SSA_2444</t>
  </si>
  <si>
    <t>SSA_2445</t>
  </si>
  <si>
    <t>SSA_2446</t>
  </si>
  <si>
    <t>SSA_2447</t>
  </si>
  <si>
    <t>Cys tRNA</t>
  </si>
  <si>
    <t>SSA_2448</t>
  </si>
  <si>
    <t>SSA_2449</t>
  </si>
  <si>
    <t>SSA_2450</t>
  </si>
  <si>
    <t>SSA_2451</t>
  </si>
  <si>
    <t>SSA_2452</t>
  </si>
  <si>
    <t>SSA_2453</t>
  </si>
  <si>
    <t>SSA_2454</t>
  </si>
  <si>
    <t>SSA_2455</t>
  </si>
  <si>
    <t>SSA_2456</t>
  </si>
  <si>
    <t>SSA_2457</t>
  </si>
  <si>
    <t>SSA_2458</t>
  </si>
  <si>
    <t>SSA_2459</t>
  </si>
  <si>
    <t>SSA_2460</t>
  </si>
  <si>
    <t>SSA_2461</t>
  </si>
  <si>
    <t>SSA_2462</t>
  </si>
  <si>
    <t>SSA_2463</t>
  </si>
  <si>
    <t>SSA_2464</t>
  </si>
  <si>
    <t>SSA_2465</t>
  </si>
  <si>
    <t>SSA_2466</t>
  </si>
  <si>
    <t>SSA_2467</t>
  </si>
  <si>
    <t>SSA_2468</t>
  </si>
  <si>
    <t>SSA_2469</t>
  </si>
  <si>
    <t>SSA_2470</t>
  </si>
  <si>
    <t>SSA_2471</t>
  </si>
  <si>
    <t>SSA_2472</t>
  </si>
  <si>
    <t>ffs</t>
  </si>
  <si>
    <t>SSA_2500</t>
  </si>
  <si>
    <t>Expression 0959</t>
  </si>
  <si>
    <t>qValue WT vs 0959</t>
  </si>
  <si>
    <t>antisense: comC comD</t>
  </si>
  <si>
    <t>antisense: SSA_2207</t>
  </si>
  <si>
    <t>antisense: comX</t>
  </si>
  <si>
    <t>PTS system mannose-specific transporter subunit IIA</t>
  </si>
  <si>
    <t>ComGF</t>
  </si>
  <si>
    <t>gidA / mnmG</t>
  </si>
  <si>
    <t>hprK</t>
  </si>
  <si>
    <t>trxA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A1:G2437"/>
  <sheetViews>
    <sheetView workbookViewId="0">
      <selection activeCell="G95" sqref="G95"/>
    </sheetView>
  </sheetViews>
  <sheetFormatPr defaultRowHeight="15"/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477</v>
      </c>
      <c r="F1" s="1" t="s">
        <v>4478</v>
      </c>
      <c r="G1" s="1" t="s">
        <v>6</v>
      </c>
    </row>
    <row r="2" spans="1:7" hidden="1">
      <c r="A2" s="1" t="s">
        <v>7</v>
      </c>
      <c r="B2" s="1" t="s">
        <v>8</v>
      </c>
      <c r="C2" s="1" t="s">
        <v>7</v>
      </c>
      <c r="D2" s="1">
        <v>36259</v>
      </c>
      <c r="E2" s="1">
        <v>9138</v>
      </c>
      <c r="F2" s="1">
        <v>1</v>
      </c>
      <c r="G2" s="1"/>
    </row>
    <row r="3" spans="1:7" hidden="1">
      <c r="A3" s="1" t="s">
        <v>7</v>
      </c>
      <c r="B3" s="1" t="s">
        <v>8</v>
      </c>
      <c r="C3" s="1" t="s">
        <v>7</v>
      </c>
      <c r="D3" s="1">
        <v>32002</v>
      </c>
      <c r="E3" s="1">
        <v>62296</v>
      </c>
      <c r="F3" s="1">
        <v>6.5699999999999999E-15</v>
      </c>
      <c r="G3" s="1"/>
    </row>
    <row r="4" spans="1:7" hidden="1">
      <c r="A4" s="1" t="s">
        <v>7</v>
      </c>
      <c r="B4" s="1" t="s">
        <v>8</v>
      </c>
      <c r="C4" s="1" t="s">
        <v>7</v>
      </c>
      <c r="D4" s="1">
        <v>10370</v>
      </c>
      <c r="E4" s="1">
        <v>5454</v>
      </c>
      <c r="F4" s="1">
        <v>0.100186383</v>
      </c>
      <c r="G4" s="1"/>
    </row>
    <row r="5" spans="1:7" hidden="1">
      <c r="A5" s="1" t="s">
        <v>7</v>
      </c>
      <c r="B5" s="1" t="s">
        <v>8</v>
      </c>
      <c r="C5" s="1" t="s">
        <v>7</v>
      </c>
      <c r="D5" s="1">
        <v>9102</v>
      </c>
      <c r="E5" s="1">
        <v>9817</v>
      </c>
      <c r="F5" s="1">
        <v>0.248953481</v>
      </c>
      <c r="G5" s="1"/>
    </row>
    <row r="6" spans="1:7" hidden="1">
      <c r="A6" s="1" t="s">
        <v>7</v>
      </c>
      <c r="B6" s="1" t="s">
        <v>8</v>
      </c>
      <c r="C6" s="1" t="s">
        <v>7</v>
      </c>
      <c r="D6" s="1">
        <v>6441</v>
      </c>
      <c r="E6" s="1">
        <v>11841</v>
      </c>
      <c r="F6" s="1">
        <v>1.5463311E-2</v>
      </c>
      <c r="G6" s="1"/>
    </row>
    <row r="7" spans="1:7" hidden="1">
      <c r="A7" s="1" t="s">
        <v>7</v>
      </c>
      <c r="B7" s="1" t="s">
        <v>8</v>
      </c>
      <c r="C7" s="1" t="s">
        <v>7</v>
      </c>
      <c r="D7" s="1">
        <v>2155</v>
      </c>
      <c r="E7" s="1">
        <v>266</v>
      </c>
      <c r="F7" s="1">
        <v>6.7200000000000003E-88</v>
      </c>
      <c r="G7" s="1"/>
    </row>
    <row r="8" spans="1:7" hidden="1">
      <c r="A8" s="1" t="s">
        <v>7</v>
      </c>
      <c r="B8" s="1" t="s">
        <v>8</v>
      </c>
      <c r="C8" s="1" t="s">
        <v>7</v>
      </c>
      <c r="D8" s="1">
        <v>1817</v>
      </c>
      <c r="E8" s="1">
        <v>1263</v>
      </c>
      <c r="F8" s="1">
        <v>0.57358037799999995</v>
      </c>
      <c r="G8" s="1"/>
    </row>
    <row r="9" spans="1:7" hidden="1">
      <c r="A9" s="1" t="s">
        <v>7</v>
      </c>
      <c r="B9" s="1" t="s">
        <v>8</v>
      </c>
      <c r="C9" s="1" t="s">
        <v>7</v>
      </c>
      <c r="D9" s="1">
        <v>1772</v>
      </c>
      <c r="E9" s="1">
        <v>322</v>
      </c>
      <c r="F9" s="1">
        <v>9.9199999999999997E-22</v>
      </c>
      <c r="G9" s="1"/>
    </row>
    <row r="10" spans="1:7" hidden="1">
      <c r="A10" s="1" t="s">
        <v>7</v>
      </c>
      <c r="B10" s="1" t="s">
        <v>8</v>
      </c>
      <c r="C10" s="1" t="s">
        <v>7</v>
      </c>
      <c r="D10" s="1">
        <v>1576</v>
      </c>
      <c r="E10" s="1">
        <v>1471</v>
      </c>
      <c r="F10" s="1">
        <v>4.5432236000000001E-2</v>
      </c>
      <c r="G10" s="1"/>
    </row>
    <row r="11" spans="1:7" hidden="1">
      <c r="A11" s="1" t="s">
        <v>7</v>
      </c>
      <c r="B11" s="1" t="s">
        <v>8</v>
      </c>
      <c r="C11" s="1" t="s">
        <v>7</v>
      </c>
      <c r="D11" s="1">
        <v>1319</v>
      </c>
      <c r="E11" s="1">
        <v>1682</v>
      </c>
      <c r="F11" s="1">
        <v>6.1205640000000002E-3</v>
      </c>
      <c r="G11" s="1"/>
    </row>
    <row r="12" spans="1:7" hidden="1">
      <c r="A12" s="1" t="s">
        <v>7</v>
      </c>
      <c r="B12" s="1" t="s">
        <v>8</v>
      </c>
      <c r="C12" s="1" t="s">
        <v>7</v>
      </c>
      <c r="D12" s="1">
        <v>1273</v>
      </c>
      <c r="E12" s="1">
        <v>324</v>
      </c>
      <c r="F12" s="1">
        <v>1.5799999999999999E-9</v>
      </c>
      <c r="G12" s="1"/>
    </row>
    <row r="13" spans="1:7" hidden="1">
      <c r="A13" s="1" t="s">
        <v>7</v>
      </c>
      <c r="B13" s="1" t="s">
        <v>8</v>
      </c>
      <c r="C13" s="1" t="s">
        <v>7</v>
      </c>
      <c r="D13" s="1">
        <v>1022</v>
      </c>
      <c r="E13" s="1">
        <v>251</v>
      </c>
      <c r="F13" s="1">
        <v>2.6400000000000002E-10</v>
      </c>
      <c r="G13" s="1"/>
    </row>
    <row r="14" spans="1:7" hidden="1">
      <c r="A14" s="1" t="s">
        <v>7</v>
      </c>
      <c r="B14" s="1" t="s">
        <v>8</v>
      </c>
      <c r="C14" s="1" t="s">
        <v>7</v>
      </c>
      <c r="D14" s="1">
        <v>968</v>
      </c>
      <c r="E14" s="1">
        <v>312</v>
      </c>
      <c r="F14" s="1">
        <v>1.48E-7</v>
      </c>
      <c r="G14" s="1"/>
    </row>
    <row r="15" spans="1:7" hidden="1">
      <c r="A15" s="1" t="s">
        <v>7</v>
      </c>
      <c r="B15" s="1" t="s">
        <v>8</v>
      </c>
      <c r="C15" s="1" t="s">
        <v>7</v>
      </c>
      <c r="D15" s="1">
        <v>940</v>
      </c>
      <c r="E15" s="1">
        <v>454</v>
      </c>
      <c r="F15" s="1">
        <v>0.69486805799999996</v>
      </c>
      <c r="G15" s="1"/>
    </row>
    <row r="16" spans="1:7" hidden="1">
      <c r="A16" s="1" t="s">
        <v>7</v>
      </c>
      <c r="B16" s="1" t="s">
        <v>8</v>
      </c>
      <c r="C16" s="1" t="s">
        <v>7</v>
      </c>
      <c r="D16" s="1">
        <v>903</v>
      </c>
      <c r="E16" s="1">
        <v>1275</v>
      </c>
      <c r="F16" s="1">
        <v>1.04E-8</v>
      </c>
      <c r="G16" s="1"/>
    </row>
    <row r="17" spans="1:7" hidden="1">
      <c r="A17" s="1" t="s">
        <v>7</v>
      </c>
      <c r="B17" s="1" t="s">
        <v>8</v>
      </c>
      <c r="C17" s="1" t="s">
        <v>7</v>
      </c>
      <c r="D17" s="1">
        <v>761</v>
      </c>
      <c r="E17" s="1">
        <v>964</v>
      </c>
      <c r="F17" s="1">
        <v>6.2999999999999998E-6</v>
      </c>
      <c r="G17" s="1"/>
    </row>
    <row r="18" spans="1:7" hidden="1">
      <c r="A18" s="1" t="s">
        <v>7</v>
      </c>
      <c r="B18" s="1" t="s">
        <v>8</v>
      </c>
      <c r="C18" s="1" t="s">
        <v>7</v>
      </c>
      <c r="D18" s="1">
        <v>683</v>
      </c>
      <c r="E18" s="1">
        <v>318</v>
      </c>
      <c r="F18" s="1">
        <v>0.10721225099999999</v>
      </c>
      <c r="G18" s="1"/>
    </row>
    <row r="19" spans="1:7" hidden="1">
      <c r="A19" s="1" t="s">
        <v>7</v>
      </c>
      <c r="B19" s="1" t="s">
        <v>8</v>
      </c>
      <c r="C19" s="1" t="s">
        <v>7</v>
      </c>
      <c r="D19" s="1">
        <v>676</v>
      </c>
      <c r="E19" s="1">
        <v>645</v>
      </c>
      <c r="F19" s="1">
        <v>5.4828270999999998E-2</v>
      </c>
      <c r="G19" s="1"/>
    </row>
    <row r="20" spans="1:7" hidden="1">
      <c r="A20" s="1" t="s">
        <v>7</v>
      </c>
      <c r="B20" s="1" t="s">
        <v>8</v>
      </c>
      <c r="C20" s="1" t="s">
        <v>7</v>
      </c>
      <c r="D20" s="1">
        <v>646</v>
      </c>
      <c r="E20" s="1">
        <v>190</v>
      </c>
      <c r="F20" s="1">
        <v>1.1E-4</v>
      </c>
      <c r="G20" s="1"/>
    </row>
    <row r="21" spans="1:7" hidden="1">
      <c r="A21" s="1" t="s">
        <v>7</v>
      </c>
      <c r="B21" s="1" t="s">
        <v>8</v>
      </c>
      <c r="C21" s="1" t="s">
        <v>7</v>
      </c>
      <c r="D21" s="1">
        <v>634</v>
      </c>
      <c r="E21" s="1">
        <v>828</v>
      </c>
      <c r="F21" s="1">
        <v>4.8899999999999998E-6</v>
      </c>
      <c r="G21" s="1"/>
    </row>
    <row r="22" spans="1:7" hidden="1">
      <c r="A22" s="1" t="s">
        <v>7</v>
      </c>
      <c r="B22" s="1" t="s">
        <v>8</v>
      </c>
      <c r="C22" s="1" t="s">
        <v>7</v>
      </c>
      <c r="D22" s="1">
        <v>585</v>
      </c>
      <c r="E22" s="1">
        <v>667</v>
      </c>
      <c r="F22" s="1">
        <v>1.203965E-3</v>
      </c>
      <c r="G22" s="1"/>
    </row>
    <row r="23" spans="1:7" hidden="1">
      <c r="A23" s="1" t="s">
        <v>7</v>
      </c>
      <c r="B23" s="1" t="s">
        <v>8</v>
      </c>
      <c r="C23" s="1" t="s">
        <v>7</v>
      </c>
      <c r="D23" s="1">
        <v>560</v>
      </c>
      <c r="E23" s="1">
        <v>726</v>
      </c>
      <c r="F23" s="1">
        <v>4.5430069999999999E-3</v>
      </c>
      <c r="G23" s="1"/>
    </row>
    <row r="24" spans="1:7" hidden="1">
      <c r="A24" s="1" t="s">
        <v>7</v>
      </c>
      <c r="B24" s="1" t="s">
        <v>8</v>
      </c>
      <c r="C24" s="1" t="s">
        <v>7</v>
      </c>
      <c r="D24" s="1">
        <v>534</v>
      </c>
      <c r="E24" s="1">
        <v>313</v>
      </c>
      <c r="F24" s="1">
        <v>1</v>
      </c>
      <c r="G24" s="1"/>
    </row>
    <row r="25" spans="1:7" hidden="1">
      <c r="A25" s="1" t="s">
        <v>7</v>
      </c>
      <c r="B25" s="1" t="s">
        <v>8</v>
      </c>
      <c r="C25" s="1" t="s">
        <v>7</v>
      </c>
      <c r="D25" s="1">
        <v>533</v>
      </c>
      <c r="E25" s="1">
        <v>154</v>
      </c>
      <c r="F25" s="1">
        <v>9.1900000000000001E-6</v>
      </c>
      <c r="G25" s="1"/>
    </row>
    <row r="26" spans="1:7" hidden="1">
      <c r="A26" s="1" t="s">
        <v>7</v>
      </c>
      <c r="B26" s="1" t="s">
        <v>8</v>
      </c>
      <c r="C26" s="1" t="s">
        <v>7</v>
      </c>
      <c r="D26" s="1">
        <v>518</v>
      </c>
      <c r="E26" s="1">
        <v>62</v>
      </c>
      <c r="F26" s="1">
        <v>8.3599999999999993E-46</v>
      </c>
      <c r="G26" s="1"/>
    </row>
    <row r="27" spans="1:7" hidden="1">
      <c r="A27" s="1" t="s">
        <v>7</v>
      </c>
      <c r="B27" s="1" t="s">
        <v>8</v>
      </c>
      <c r="C27" s="1" t="s">
        <v>7</v>
      </c>
      <c r="D27" s="1">
        <v>511</v>
      </c>
      <c r="E27" s="1">
        <v>297</v>
      </c>
      <c r="F27" s="1">
        <v>0.35274744499999999</v>
      </c>
      <c r="G27" s="1"/>
    </row>
    <row r="28" spans="1:7" hidden="1">
      <c r="A28" s="1" t="s">
        <v>7</v>
      </c>
      <c r="B28" s="1" t="s">
        <v>8</v>
      </c>
      <c r="C28" s="1" t="s">
        <v>7</v>
      </c>
      <c r="D28" s="1">
        <v>485</v>
      </c>
      <c r="E28" s="1">
        <v>525</v>
      </c>
      <c r="F28" s="1">
        <v>5.44E-4</v>
      </c>
      <c r="G28" s="1"/>
    </row>
    <row r="29" spans="1:7" hidden="1">
      <c r="A29" s="1" t="s">
        <v>7</v>
      </c>
      <c r="B29" s="1" t="s">
        <v>8</v>
      </c>
      <c r="C29" s="1" t="s">
        <v>7</v>
      </c>
      <c r="D29" s="1">
        <v>483</v>
      </c>
      <c r="E29" s="1">
        <v>71</v>
      </c>
      <c r="F29" s="1">
        <v>1.3900000000000001E-40</v>
      </c>
      <c r="G29" s="1"/>
    </row>
    <row r="30" spans="1:7" hidden="1">
      <c r="A30" s="1" t="s">
        <v>7</v>
      </c>
      <c r="B30" s="1" t="s">
        <v>8</v>
      </c>
      <c r="C30" s="1" t="s">
        <v>7</v>
      </c>
      <c r="D30" s="1">
        <v>426</v>
      </c>
      <c r="E30" s="1">
        <v>481</v>
      </c>
      <c r="F30" s="1">
        <v>1.120317E-3</v>
      </c>
      <c r="G30" s="1"/>
    </row>
    <row r="31" spans="1:7" hidden="1">
      <c r="A31" s="1" t="s">
        <v>7</v>
      </c>
      <c r="B31" s="1" t="s">
        <v>8</v>
      </c>
      <c r="C31" s="1" t="s">
        <v>7</v>
      </c>
      <c r="D31" s="1">
        <v>402</v>
      </c>
      <c r="E31" s="1">
        <v>84</v>
      </c>
      <c r="F31" s="1">
        <v>4.0100000000000001E-12</v>
      </c>
      <c r="G31" s="1"/>
    </row>
    <row r="32" spans="1:7" hidden="1">
      <c r="A32" s="1" t="s">
        <v>7</v>
      </c>
      <c r="B32" s="1" t="s">
        <v>8</v>
      </c>
      <c r="C32" s="1" t="s">
        <v>7</v>
      </c>
      <c r="D32" s="1">
        <v>397</v>
      </c>
      <c r="E32" s="1">
        <v>79</v>
      </c>
      <c r="F32" s="1">
        <v>4.1999999999999996E-15</v>
      </c>
      <c r="G32" s="1"/>
    </row>
    <row r="33" spans="1:7" hidden="1">
      <c r="A33" s="1" t="s">
        <v>7</v>
      </c>
      <c r="B33" s="1" t="s">
        <v>8</v>
      </c>
      <c r="C33" s="1" t="s">
        <v>7</v>
      </c>
      <c r="D33" s="1">
        <v>386</v>
      </c>
      <c r="E33" s="1">
        <v>364</v>
      </c>
      <c r="F33" s="1">
        <v>0.24393472499999999</v>
      </c>
      <c r="G33" s="1"/>
    </row>
    <row r="34" spans="1:7" hidden="1">
      <c r="A34" s="1" t="s">
        <v>7</v>
      </c>
      <c r="B34" s="1" t="s">
        <v>8</v>
      </c>
      <c r="C34" s="1" t="s">
        <v>7</v>
      </c>
      <c r="D34" s="1">
        <v>382</v>
      </c>
      <c r="E34" s="1">
        <v>87</v>
      </c>
      <c r="F34" s="1">
        <v>5.4100000000000001E-8</v>
      </c>
      <c r="G34" s="1"/>
    </row>
    <row r="35" spans="1:7" hidden="1">
      <c r="A35" s="1" t="s">
        <v>7</v>
      </c>
      <c r="B35" s="1" t="s">
        <v>8</v>
      </c>
      <c r="C35" s="1" t="s">
        <v>7</v>
      </c>
      <c r="D35" s="1">
        <v>337</v>
      </c>
      <c r="E35" s="1">
        <v>84</v>
      </c>
      <c r="F35" s="1">
        <v>1.48E-6</v>
      </c>
      <c r="G35" s="1"/>
    </row>
    <row r="36" spans="1:7" hidden="1">
      <c r="A36" s="1" t="s">
        <v>7</v>
      </c>
      <c r="B36" s="1" t="s">
        <v>8</v>
      </c>
      <c r="C36" s="1" t="s">
        <v>7</v>
      </c>
      <c r="D36" s="1">
        <v>336</v>
      </c>
      <c r="E36" s="1">
        <v>65</v>
      </c>
      <c r="F36" s="1">
        <v>3.1399999999999999E-24</v>
      </c>
      <c r="G36" s="1"/>
    </row>
    <row r="37" spans="1:7" hidden="1">
      <c r="A37" s="1" t="s">
        <v>7</v>
      </c>
      <c r="B37" s="1" t="s">
        <v>8</v>
      </c>
      <c r="C37" s="1" t="s">
        <v>7</v>
      </c>
      <c r="D37" s="1">
        <v>330</v>
      </c>
      <c r="E37" s="1">
        <v>51</v>
      </c>
      <c r="F37" s="1">
        <v>3.8000000000000001E-32</v>
      </c>
      <c r="G37" s="1"/>
    </row>
    <row r="38" spans="1:7" hidden="1">
      <c r="A38" s="1" t="s">
        <v>7</v>
      </c>
      <c r="B38" s="1" t="s">
        <v>8</v>
      </c>
      <c r="C38" s="1" t="s">
        <v>7</v>
      </c>
      <c r="D38" s="1">
        <v>327</v>
      </c>
      <c r="E38" s="1">
        <v>157</v>
      </c>
      <c r="F38" s="1">
        <v>0.14206729700000001</v>
      </c>
      <c r="G38" s="1"/>
    </row>
    <row r="39" spans="1:7" hidden="1">
      <c r="A39" s="1" t="s">
        <v>7</v>
      </c>
      <c r="B39" s="1" t="s">
        <v>8</v>
      </c>
      <c r="C39" s="1" t="s">
        <v>7</v>
      </c>
      <c r="D39" s="1">
        <v>302</v>
      </c>
      <c r="E39" s="1">
        <v>303</v>
      </c>
      <c r="F39" s="1">
        <v>9.9241721000000005E-2</v>
      </c>
      <c r="G39" s="1"/>
    </row>
    <row r="40" spans="1:7" hidden="1">
      <c r="A40" s="1" t="s">
        <v>7</v>
      </c>
      <c r="B40" s="1" t="s">
        <v>8</v>
      </c>
      <c r="C40" s="1" t="s">
        <v>7</v>
      </c>
      <c r="D40" s="1">
        <v>297</v>
      </c>
      <c r="E40" s="1">
        <v>31</v>
      </c>
      <c r="F40" s="1">
        <v>1.9200000000000001E-64</v>
      </c>
      <c r="G40" s="1"/>
    </row>
    <row r="41" spans="1:7" hidden="1">
      <c r="A41" s="1" t="s">
        <v>7</v>
      </c>
      <c r="B41" s="1" t="s">
        <v>8</v>
      </c>
      <c r="C41" s="1" t="s">
        <v>7</v>
      </c>
      <c r="D41" s="1">
        <v>295</v>
      </c>
      <c r="E41" s="1">
        <v>261</v>
      </c>
      <c r="F41" s="1">
        <v>7.6079738999999993E-2</v>
      </c>
      <c r="G41" s="1"/>
    </row>
    <row r="42" spans="1:7" hidden="1">
      <c r="A42" s="1" t="s">
        <v>7</v>
      </c>
      <c r="B42" s="1" t="s">
        <v>8</v>
      </c>
      <c r="C42" s="1" t="s">
        <v>7</v>
      </c>
      <c r="D42" s="1">
        <v>287</v>
      </c>
      <c r="E42" s="1">
        <v>179</v>
      </c>
      <c r="F42" s="1">
        <v>1</v>
      </c>
      <c r="G42" s="1"/>
    </row>
    <row r="43" spans="1:7" hidden="1">
      <c r="A43" s="1" t="s">
        <v>7</v>
      </c>
      <c r="B43" s="1" t="s">
        <v>8</v>
      </c>
      <c r="C43" s="1" t="s">
        <v>7</v>
      </c>
      <c r="D43" s="1">
        <v>286</v>
      </c>
      <c r="E43" s="1">
        <v>336</v>
      </c>
      <c r="F43" s="1">
        <v>1.0484030000000001E-3</v>
      </c>
      <c r="G43" s="1"/>
    </row>
    <row r="44" spans="1:7" hidden="1">
      <c r="A44" s="1" t="s">
        <v>7</v>
      </c>
      <c r="B44" s="1" t="s">
        <v>8</v>
      </c>
      <c r="C44" s="1" t="s">
        <v>7</v>
      </c>
      <c r="D44" s="1">
        <v>278</v>
      </c>
      <c r="E44" s="1">
        <v>64</v>
      </c>
      <c r="F44" s="1">
        <v>1.28E-8</v>
      </c>
      <c r="G44" s="1"/>
    </row>
    <row r="45" spans="1:7" hidden="1">
      <c r="A45" s="1" t="s">
        <v>7</v>
      </c>
      <c r="B45" s="1" t="s">
        <v>8</v>
      </c>
      <c r="C45" s="1" t="s">
        <v>7</v>
      </c>
      <c r="D45" s="1">
        <v>273</v>
      </c>
      <c r="E45" s="1">
        <v>66</v>
      </c>
      <c r="F45" s="1">
        <v>7.2099999999999997E-9</v>
      </c>
      <c r="G45" s="1"/>
    </row>
    <row r="46" spans="1:7" hidden="1">
      <c r="A46" s="1" t="s">
        <v>7</v>
      </c>
      <c r="B46" s="1" t="s">
        <v>8</v>
      </c>
      <c r="C46" s="1" t="s">
        <v>7</v>
      </c>
      <c r="D46" s="1">
        <v>271</v>
      </c>
      <c r="E46" s="1">
        <v>233</v>
      </c>
      <c r="F46" s="1">
        <v>0.18859236900000001</v>
      </c>
      <c r="G46" s="1"/>
    </row>
    <row r="47" spans="1:7" hidden="1">
      <c r="A47" s="1" t="s">
        <v>7</v>
      </c>
      <c r="B47" s="1" t="s">
        <v>8</v>
      </c>
      <c r="C47" s="1" t="s">
        <v>7</v>
      </c>
      <c r="D47" s="1">
        <v>269</v>
      </c>
      <c r="E47" s="1">
        <v>531</v>
      </c>
      <c r="F47" s="1">
        <v>2.42E-14</v>
      </c>
      <c r="G47" s="1"/>
    </row>
    <row r="48" spans="1:7" hidden="1">
      <c r="A48" s="1" t="s">
        <v>7</v>
      </c>
      <c r="B48" s="1" t="s">
        <v>8</v>
      </c>
      <c r="C48" s="1" t="s">
        <v>7</v>
      </c>
      <c r="D48" s="1">
        <v>266</v>
      </c>
      <c r="E48" s="1">
        <v>74</v>
      </c>
      <c r="F48" s="1">
        <v>3.7100000000000001E-5</v>
      </c>
      <c r="G48" s="1"/>
    </row>
    <row r="49" spans="1:7" hidden="1">
      <c r="A49" s="1" t="s">
        <v>7</v>
      </c>
      <c r="B49" s="1" t="s">
        <v>8</v>
      </c>
      <c r="C49" s="1" t="s">
        <v>7</v>
      </c>
      <c r="D49" s="1">
        <v>261</v>
      </c>
      <c r="E49" s="1">
        <v>291</v>
      </c>
      <c r="F49" s="1">
        <v>5.5561990000000004E-3</v>
      </c>
      <c r="G49" s="1"/>
    </row>
    <row r="50" spans="1:7" hidden="1">
      <c r="A50" s="1" t="s">
        <v>7</v>
      </c>
      <c r="B50" s="1" t="s">
        <v>8</v>
      </c>
      <c r="C50" s="1" t="s">
        <v>7</v>
      </c>
      <c r="D50" s="1">
        <v>256</v>
      </c>
      <c r="E50" s="1">
        <v>48</v>
      </c>
      <c r="F50" s="1">
        <v>5.9400000000000001E-12</v>
      </c>
      <c r="G50" s="1"/>
    </row>
    <row r="51" spans="1:7" hidden="1">
      <c r="A51" s="1" t="s">
        <v>7</v>
      </c>
      <c r="B51" s="1" t="s">
        <v>8</v>
      </c>
      <c r="C51" s="1" t="s">
        <v>7</v>
      </c>
      <c r="D51" s="1">
        <v>251</v>
      </c>
      <c r="E51" s="1">
        <v>60</v>
      </c>
      <c r="F51" s="1">
        <v>4.73E-8</v>
      </c>
      <c r="G51" s="1"/>
    </row>
    <row r="52" spans="1:7" hidden="1">
      <c r="A52" s="1" t="s">
        <v>7</v>
      </c>
      <c r="B52" s="1" t="s">
        <v>8</v>
      </c>
      <c r="C52" s="1" t="s">
        <v>7</v>
      </c>
      <c r="D52" s="1">
        <v>247</v>
      </c>
      <c r="E52" s="1">
        <v>60</v>
      </c>
      <c r="F52" s="1">
        <v>7.6199999999999999E-6</v>
      </c>
      <c r="G52" s="1"/>
    </row>
    <row r="53" spans="1:7" hidden="1">
      <c r="A53" s="1" t="s">
        <v>7</v>
      </c>
      <c r="B53" s="1" t="s">
        <v>8</v>
      </c>
      <c r="C53" s="1" t="s">
        <v>7</v>
      </c>
      <c r="D53" s="1">
        <v>244</v>
      </c>
      <c r="E53" s="1">
        <v>283</v>
      </c>
      <c r="F53" s="1">
        <v>1.2081422E-2</v>
      </c>
      <c r="G53" s="1"/>
    </row>
    <row r="54" spans="1:7" hidden="1">
      <c r="A54" s="1" t="s">
        <v>7</v>
      </c>
      <c r="B54" s="1" t="s">
        <v>8</v>
      </c>
      <c r="C54" s="1" t="s">
        <v>7</v>
      </c>
      <c r="D54" s="1">
        <v>238</v>
      </c>
      <c r="E54" s="1">
        <v>176</v>
      </c>
      <c r="F54" s="1">
        <v>0.26691053300000001</v>
      </c>
      <c r="G54" s="1"/>
    </row>
    <row r="55" spans="1:7" hidden="1">
      <c r="A55" s="1" t="s">
        <v>7</v>
      </c>
      <c r="B55" s="1" t="s">
        <v>8</v>
      </c>
      <c r="C55" s="1" t="s">
        <v>7</v>
      </c>
      <c r="D55" s="1">
        <v>238</v>
      </c>
      <c r="E55" s="1">
        <v>358</v>
      </c>
      <c r="F55" s="1">
        <v>1.79E-7</v>
      </c>
      <c r="G55" s="1"/>
    </row>
    <row r="56" spans="1:7" hidden="1">
      <c r="A56" s="1" t="s">
        <v>7</v>
      </c>
      <c r="B56" s="1" t="s">
        <v>8</v>
      </c>
      <c r="C56" s="1" t="s">
        <v>7</v>
      </c>
      <c r="D56" s="1">
        <v>233</v>
      </c>
      <c r="E56" s="1">
        <v>54</v>
      </c>
      <c r="F56" s="1">
        <v>2.0899999999999999E-8</v>
      </c>
      <c r="G56" s="1"/>
    </row>
    <row r="57" spans="1:7" hidden="1">
      <c r="A57" s="1" t="s">
        <v>7</v>
      </c>
      <c r="B57" s="1" t="s">
        <v>8</v>
      </c>
      <c r="C57" s="1" t="s">
        <v>7</v>
      </c>
      <c r="D57" s="1">
        <v>230</v>
      </c>
      <c r="E57" s="1">
        <v>98</v>
      </c>
      <c r="F57" s="1">
        <v>2.7370597E-2</v>
      </c>
      <c r="G57" s="1"/>
    </row>
    <row r="58" spans="1:7" hidden="1">
      <c r="A58" s="1" t="s">
        <v>7</v>
      </c>
      <c r="B58" s="1" t="s">
        <v>8</v>
      </c>
      <c r="C58" s="1" t="s">
        <v>7</v>
      </c>
      <c r="D58" s="1">
        <v>225</v>
      </c>
      <c r="E58" s="1">
        <v>42</v>
      </c>
      <c r="F58" s="1">
        <v>7.1499999999999998E-16</v>
      </c>
      <c r="G58" s="1"/>
    </row>
    <row r="59" spans="1:7" hidden="1">
      <c r="A59" s="1" t="s">
        <v>7</v>
      </c>
      <c r="B59" s="1" t="s">
        <v>8</v>
      </c>
      <c r="C59" s="1" t="s">
        <v>7</v>
      </c>
      <c r="D59" s="1">
        <v>215</v>
      </c>
      <c r="E59" s="1">
        <v>35</v>
      </c>
      <c r="F59" s="1">
        <v>9.9E-23</v>
      </c>
      <c r="G59" s="1"/>
    </row>
    <row r="60" spans="1:7" hidden="1">
      <c r="A60" s="1" t="s">
        <v>7</v>
      </c>
      <c r="B60" s="1" t="s">
        <v>8</v>
      </c>
      <c r="C60" s="1" t="s">
        <v>7</v>
      </c>
      <c r="D60" s="1">
        <v>211</v>
      </c>
      <c r="E60" s="1">
        <v>81</v>
      </c>
      <c r="F60" s="1">
        <v>1.7737887000000001E-2</v>
      </c>
      <c r="G60" s="1"/>
    </row>
    <row r="61" spans="1:7" hidden="1">
      <c r="A61" s="1" t="s">
        <v>7</v>
      </c>
      <c r="B61" s="1" t="s">
        <v>8</v>
      </c>
      <c r="C61" s="1" t="s">
        <v>7</v>
      </c>
      <c r="D61" s="1">
        <v>210</v>
      </c>
      <c r="E61" s="1">
        <v>208</v>
      </c>
      <c r="F61" s="1">
        <v>3.9209029999999999E-3</v>
      </c>
      <c r="G61" s="1"/>
    </row>
    <row r="62" spans="1:7" hidden="1">
      <c r="A62" s="1" t="s">
        <v>7</v>
      </c>
      <c r="B62" s="1" t="s">
        <v>8</v>
      </c>
      <c r="C62" s="1" t="s">
        <v>7</v>
      </c>
      <c r="D62" s="1">
        <v>199</v>
      </c>
      <c r="E62" s="1">
        <v>216</v>
      </c>
      <c r="F62" s="1">
        <v>1.6908959999999999E-3</v>
      </c>
      <c r="G62" s="1"/>
    </row>
    <row r="63" spans="1:7" hidden="1">
      <c r="A63" s="1" t="s">
        <v>7</v>
      </c>
      <c r="B63" s="1" t="s">
        <v>8</v>
      </c>
      <c r="C63" s="1" t="s">
        <v>7</v>
      </c>
      <c r="D63" s="1">
        <v>194</v>
      </c>
      <c r="E63" s="1">
        <v>41</v>
      </c>
      <c r="F63" s="1">
        <v>1.5300000000000001E-8</v>
      </c>
      <c r="G63" s="1"/>
    </row>
    <row r="64" spans="1:7" hidden="1">
      <c r="A64" s="1" t="s">
        <v>7</v>
      </c>
      <c r="B64" s="1" t="s">
        <v>8</v>
      </c>
      <c r="C64" s="1" t="s">
        <v>7</v>
      </c>
      <c r="D64" s="1">
        <v>193</v>
      </c>
      <c r="E64" s="1">
        <v>80</v>
      </c>
      <c r="F64" s="1">
        <v>9.2042150000000003E-2</v>
      </c>
      <c r="G64" s="1"/>
    </row>
    <row r="65" spans="1:7" hidden="1">
      <c r="A65" s="1" t="s">
        <v>7</v>
      </c>
      <c r="B65" s="1" t="s">
        <v>8</v>
      </c>
      <c r="C65" s="1" t="s">
        <v>7</v>
      </c>
      <c r="D65" s="1">
        <v>180</v>
      </c>
      <c r="E65" s="1">
        <v>202</v>
      </c>
      <c r="F65" s="1">
        <v>5.0651558999999999E-2</v>
      </c>
      <c r="G65" s="1"/>
    </row>
    <row r="66" spans="1:7" hidden="1">
      <c r="A66" s="1" t="s">
        <v>7</v>
      </c>
      <c r="B66" s="1" t="s">
        <v>8</v>
      </c>
      <c r="C66" s="1" t="s">
        <v>7</v>
      </c>
      <c r="D66" s="1">
        <v>174</v>
      </c>
      <c r="E66" s="1">
        <v>396</v>
      </c>
      <c r="F66" s="1">
        <v>3.0699999999999998E-23</v>
      </c>
      <c r="G66" s="1"/>
    </row>
    <row r="67" spans="1:7" hidden="1">
      <c r="A67" s="1" t="s">
        <v>7</v>
      </c>
      <c r="B67" s="1" t="s">
        <v>8</v>
      </c>
      <c r="C67" s="1" t="s">
        <v>7</v>
      </c>
      <c r="D67" s="1">
        <v>173</v>
      </c>
      <c r="E67" s="1">
        <v>205</v>
      </c>
      <c r="F67" s="1">
        <v>2.1416355000000002E-2</v>
      </c>
      <c r="G67" s="1"/>
    </row>
    <row r="68" spans="1:7" hidden="1">
      <c r="A68" s="1" t="s">
        <v>7</v>
      </c>
      <c r="B68" s="1" t="s">
        <v>8</v>
      </c>
      <c r="C68" s="1" t="s">
        <v>7</v>
      </c>
      <c r="D68" s="1">
        <v>168</v>
      </c>
      <c r="E68" s="1">
        <v>72</v>
      </c>
      <c r="F68" s="1">
        <v>0.25746488099999998</v>
      </c>
      <c r="G68" s="1"/>
    </row>
    <row r="69" spans="1:7" hidden="1">
      <c r="A69" s="1" t="s">
        <v>7</v>
      </c>
      <c r="B69" s="1" t="s">
        <v>8</v>
      </c>
      <c r="C69" s="1" t="s">
        <v>7</v>
      </c>
      <c r="D69" s="1">
        <v>168</v>
      </c>
      <c r="E69" s="1">
        <v>237</v>
      </c>
      <c r="F69" s="1">
        <v>1.1022445000000001E-2</v>
      </c>
      <c r="G69" s="1"/>
    </row>
    <row r="70" spans="1:7" hidden="1">
      <c r="A70" s="1" t="s">
        <v>7</v>
      </c>
      <c r="B70" s="1" t="s">
        <v>8</v>
      </c>
      <c r="C70" s="1" t="s">
        <v>7</v>
      </c>
      <c r="D70" s="1">
        <v>156</v>
      </c>
      <c r="E70" s="1">
        <v>269</v>
      </c>
      <c r="F70" s="1">
        <v>2.8E-11</v>
      </c>
      <c r="G70" s="1"/>
    </row>
    <row r="71" spans="1:7" hidden="1">
      <c r="A71" s="1" t="s">
        <v>7</v>
      </c>
      <c r="B71" s="1" t="s">
        <v>8</v>
      </c>
      <c r="C71" s="1" t="s">
        <v>7</v>
      </c>
      <c r="D71" s="1">
        <v>146</v>
      </c>
      <c r="E71" s="1">
        <v>248</v>
      </c>
      <c r="F71" s="1">
        <v>1.98E-5</v>
      </c>
      <c r="G71" s="1"/>
    </row>
    <row r="72" spans="1:7" hidden="1">
      <c r="A72" s="1" t="s">
        <v>7</v>
      </c>
      <c r="B72" s="1" t="s">
        <v>8</v>
      </c>
      <c r="C72" s="1" t="s">
        <v>7</v>
      </c>
      <c r="D72" s="1">
        <v>131</v>
      </c>
      <c r="E72" s="1">
        <v>49</v>
      </c>
      <c r="F72" s="1">
        <v>2.4412158E-2</v>
      </c>
      <c r="G72" s="1"/>
    </row>
    <row r="73" spans="1:7" hidden="1">
      <c r="A73" s="1" t="s">
        <v>7</v>
      </c>
      <c r="B73" s="1" t="s">
        <v>8</v>
      </c>
      <c r="C73" s="1" t="s">
        <v>7</v>
      </c>
      <c r="D73" s="1">
        <v>114</v>
      </c>
      <c r="E73" s="1">
        <v>213</v>
      </c>
      <c r="F73" s="1">
        <v>9.9199999999999999E-5</v>
      </c>
      <c r="G73" s="1"/>
    </row>
    <row r="74" spans="1:7" hidden="1">
      <c r="A74" s="1" t="s">
        <v>7</v>
      </c>
      <c r="B74" s="1" t="s">
        <v>8</v>
      </c>
      <c r="C74" s="1" t="s">
        <v>7</v>
      </c>
      <c r="D74" s="1">
        <v>104</v>
      </c>
      <c r="E74" s="1">
        <v>234</v>
      </c>
      <c r="F74" s="1">
        <v>1.95E-20</v>
      </c>
      <c r="G74" s="1"/>
    </row>
    <row r="75" spans="1:7" hidden="1">
      <c r="A75" s="1" t="s">
        <v>7</v>
      </c>
      <c r="B75" s="1" t="s">
        <v>8</v>
      </c>
      <c r="C75" s="1" t="s">
        <v>7</v>
      </c>
      <c r="D75" s="1">
        <v>87</v>
      </c>
      <c r="E75" s="1">
        <v>229</v>
      </c>
      <c r="F75" s="1">
        <v>9.6800000000000001E-26</v>
      </c>
      <c r="G75" s="1"/>
    </row>
    <row r="76" spans="1:7" hidden="1">
      <c r="A76" s="1" t="s">
        <v>7</v>
      </c>
      <c r="B76" s="1" t="s">
        <v>8</v>
      </c>
      <c r="C76" s="1" t="s">
        <v>7</v>
      </c>
      <c r="D76" s="1">
        <v>29</v>
      </c>
      <c r="E76" s="1">
        <v>455</v>
      </c>
      <c r="F76" s="1">
        <v>0</v>
      </c>
      <c r="G76" s="1"/>
    </row>
    <row r="77" spans="1:7" hidden="1">
      <c r="A77" s="1" t="s">
        <v>7</v>
      </c>
      <c r="B77" s="1" t="s">
        <v>8</v>
      </c>
      <c r="C77" s="1" t="s">
        <v>4479</v>
      </c>
      <c r="D77" s="1">
        <v>14</v>
      </c>
      <c r="E77" s="1">
        <v>248</v>
      </c>
      <c r="F77" s="1">
        <v>0</v>
      </c>
      <c r="G77" s="1"/>
    </row>
    <row r="78" spans="1:7" hidden="1">
      <c r="A78" s="1" t="s">
        <v>7</v>
      </c>
      <c r="B78" s="1" t="s">
        <v>8</v>
      </c>
      <c r="C78" s="1" t="s">
        <v>20</v>
      </c>
      <c r="D78" s="1">
        <v>276</v>
      </c>
      <c r="E78" s="1">
        <v>303</v>
      </c>
      <c r="F78" s="1">
        <v>7.5113910000000001E-3</v>
      </c>
      <c r="G78" s="1"/>
    </row>
    <row r="79" spans="1:7" hidden="1">
      <c r="A79" s="1" t="s">
        <v>7</v>
      </c>
      <c r="B79" s="1" t="s">
        <v>8</v>
      </c>
      <c r="C79" s="1" t="s">
        <v>21</v>
      </c>
      <c r="D79" s="1">
        <v>232</v>
      </c>
      <c r="E79" s="1">
        <v>65</v>
      </c>
      <c r="F79" s="1">
        <v>3.3899999999999997E-5</v>
      </c>
      <c r="G79" s="1"/>
    </row>
    <row r="80" spans="1:7" hidden="1">
      <c r="A80" s="1" t="s">
        <v>7</v>
      </c>
      <c r="B80" s="1" t="s">
        <v>8</v>
      </c>
      <c r="C80" s="1" t="s">
        <v>11</v>
      </c>
      <c r="D80" s="1">
        <v>1456</v>
      </c>
      <c r="E80" s="1">
        <v>564</v>
      </c>
      <c r="F80" s="1">
        <v>1.4200000000000001E-4</v>
      </c>
      <c r="G80" s="1"/>
    </row>
    <row r="81" spans="1:7" hidden="1">
      <c r="A81" s="1" t="s">
        <v>7</v>
      </c>
      <c r="B81" s="1" t="s">
        <v>8</v>
      </c>
      <c r="C81" s="1" t="s">
        <v>14</v>
      </c>
      <c r="D81" s="1">
        <v>167</v>
      </c>
      <c r="E81" s="1">
        <v>233</v>
      </c>
      <c r="F81" s="1">
        <v>1.5799999999999999E-8</v>
      </c>
      <c r="G81" s="1"/>
    </row>
    <row r="82" spans="1:7" hidden="1">
      <c r="A82" s="1" t="s">
        <v>7</v>
      </c>
      <c r="B82" s="1" t="s">
        <v>8</v>
      </c>
      <c r="C82" s="1" t="s">
        <v>10</v>
      </c>
      <c r="D82" s="1">
        <v>337</v>
      </c>
      <c r="E82" s="1">
        <v>99</v>
      </c>
      <c r="F82" s="1">
        <v>2.04E-6</v>
      </c>
      <c r="G82" s="1"/>
    </row>
    <row r="83" spans="1:7" hidden="1">
      <c r="A83" s="1" t="s">
        <v>7</v>
      </c>
      <c r="B83" s="1" t="s">
        <v>8</v>
      </c>
      <c r="C83" s="1" t="s">
        <v>12</v>
      </c>
      <c r="D83" s="1">
        <v>286</v>
      </c>
      <c r="E83" s="1">
        <v>59</v>
      </c>
      <c r="F83" s="1">
        <v>2.0900000000000002E-12</v>
      </c>
      <c r="G83" s="1"/>
    </row>
    <row r="84" spans="1:7" hidden="1">
      <c r="A84" s="1" t="s">
        <v>7</v>
      </c>
      <c r="B84" s="1" t="s">
        <v>8</v>
      </c>
      <c r="C84" s="1" t="s">
        <v>4480</v>
      </c>
      <c r="D84" s="1">
        <v>891</v>
      </c>
      <c r="E84" s="1">
        <v>208</v>
      </c>
      <c r="F84" s="1">
        <v>6.3900000000000003E-16</v>
      </c>
      <c r="G84" s="1"/>
    </row>
    <row r="85" spans="1:7" hidden="1">
      <c r="A85" s="1" t="s">
        <v>7</v>
      </c>
      <c r="B85" s="1" t="s">
        <v>8</v>
      </c>
      <c r="C85" s="1" t="s">
        <v>18</v>
      </c>
      <c r="D85" s="1">
        <v>217</v>
      </c>
      <c r="E85" s="1">
        <v>182</v>
      </c>
      <c r="F85" s="1">
        <v>5.0226805999999999E-2</v>
      </c>
      <c r="G85" s="1"/>
    </row>
    <row r="86" spans="1:7" hidden="1">
      <c r="A86" s="1" t="s">
        <v>7</v>
      </c>
      <c r="B86" s="1" t="s">
        <v>8</v>
      </c>
      <c r="C86" s="1" t="s">
        <v>4481</v>
      </c>
      <c r="D86" s="1">
        <v>1</v>
      </c>
      <c r="E86" s="1">
        <v>141</v>
      </c>
      <c r="F86" s="1">
        <v>1</v>
      </c>
      <c r="G86" s="1"/>
    </row>
    <row r="87" spans="1:7" hidden="1">
      <c r="A87" s="1" t="s">
        <v>7</v>
      </c>
      <c r="B87" s="1" t="s">
        <v>8</v>
      </c>
      <c r="C87" s="1" t="s">
        <v>16</v>
      </c>
      <c r="D87" s="1">
        <v>1887</v>
      </c>
      <c r="E87" s="1">
        <v>768</v>
      </c>
      <c r="F87" s="1">
        <v>2.7999995E-2</v>
      </c>
      <c r="G87" s="1"/>
    </row>
    <row r="88" spans="1:7" hidden="1">
      <c r="A88" s="1" t="s">
        <v>7</v>
      </c>
      <c r="B88" s="1" t="s">
        <v>8</v>
      </c>
      <c r="C88" s="1" t="s">
        <v>15</v>
      </c>
      <c r="D88" s="1">
        <v>604</v>
      </c>
      <c r="E88" s="1">
        <v>516</v>
      </c>
      <c r="F88" s="1">
        <v>0.62078678600000003</v>
      </c>
      <c r="G88" s="1"/>
    </row>
    <row r="89" spans="1:7" hidden="1">
      <c r="A89" s="1" t="s">
        <v>7</v>
      </c>
      <c r="B89" s="1" t="s">
        <v>8</v>
      </c>
      <c r="C89" s="1" t="s">
        <v>17</v>
      </c>
      <c r="D89" s="1">
        <v>489</v>
      </c>
      <c r="E89" s="1">
        <v>231</v>
      </c>
      <c r="F89" s="1">
        <v>0.22617806800000001</v>
      </c>
      <c r="G89" s="1"/>
    </row>
    <row r="90" spans="1:7" hidden="1">
      <c r="A90" s="1" t="s">
        <v>7</v>
      </c>
      <c r="B90" s="1" t="s">
        <v>8</v>
      </c>
      <c r="C90" s="1" t="s">
        <v>19</v>
      </c>
      <c r="D90" s="1">
        <v>259</v>
      </c>
      <c r="E90" s="1">
        <v>157</v>
      </c>
      <c r="F90" s="1">
        <v>1</v>
      </c>
      <c r="G90" s="1"/>
    </row>
    <row r="91" spans="1:7" hidden="1">
      <c r="A91" s="1" t="s">
        <v>7</v>
      </c>
      <c r="B91" s="1" t="s">
        <v>8</v>
      </c>
      <c r="C91" s="1" t="s">
        <v>22</v>
      </c>
      <c r="D91" s="1">
        <v>2995</v>
      </c>
      <c r="E91" s="1">
        <v>1668</v>
      </c>
      <c r="F91" s="1">
        <v>2.2300626E-2</v>
      </c>
      <c r="G91" s="1"/>
    </row>
    <row r="92" spans="1:7" hidden="1">
      <c r="A92" s="1" t="s">
        <v>7</v>
      </c>
      <c r="B92" s="1" t="s">
        <v>8</v>
      </c>
      <c r="C92" s="1" t="s">
        <v>13</v>
      </c>
      <c r="D92" s="1">
        <v>6389</v>
      </c>
      <c r="E92" s="1">
        <v>5463</v>
      </c>
      <c r="F92" s="1">
        <v>1</v>
      </c>
      <c r="G92" s="1"/>
    </row>
    <row r="93" spans="1:7" hidden="1">
      <c r="A93" s="1" t="s">
        <v>7</v>
      </c>
      <c r="B93" s="1" t="s">
        <v>8</v>
      </c>
      <c r="C93" s="1" t="s">
        <v>9</v>
      </c>
      <c r="D93" s="1">
        <v>241</v>
      </c>
      <c r="E93" s="1">
        <v>85</v>
      </c>
      <c r="F93" s="1">
        <v>1.2364076E-2</v>
      </c>
      <c r="G93" s="1"/>
    </row>
    <row r="94" spans="1:7">
      <c r="A94" s="1" t="s">
        <v>23</v>
      </c>
      <c r="B94" s="1" t="s">
        <v>24</v>
      </c>
      <c r="C94" s="1" t="s">
        <v>25</v>
      </c>
      <c r="D94" s="1">
        <v>364</v>
      </c>
      <c r="E94" s="1">
        <v>220</v>
      </c>
      <c r="F94" s="1">
        <v>0.96054640199999997</v>
      </c>
      <c r="G94" s="1">
        <f t="shared" ref="G94:G157" si="0">E94/D94</f>
        <v>0.60439560439560436</v>
      </c>
    </row>
    <row r="95" spans="1:7">
      <c r="A95" s="1" t="s">
        <v>26</v>
      </c>
      <c r="B95" s="1" t="s">
        <v>27</v>
      </c>
      <c r="C95" s="1" t="s">
        <v>28</v>
      </c>
      <c r="D95" s="1">
        <v>334</v>
      </c>
      <c r="E95" s="1">
        <v>114</v>
      </c>
      <c r="F95" s="1">
        <v>1.6099999999999998E-5</v>
      </c>
      <c r="G95" s="1">
        <f t="shared" si="0"/>
        <v>0.3413173652694611</v>
      </c>
    </row>
    <row r="96" spans="1:7">
      <c r="A96" s="1" t="s">
        <v>7</v>
      </c>
      <c r="B96" s="1" t="s">
        <v>29</v>
      </c>
      <c r="C96" s="1" t="s">
        <v>30</v>
      </c>
      <c r="D96" s="1">
        <v>2191</v>
      </c>
      <c r="E96" s="1">
        <v>763</v>
      </c>
      <c r="F96" s="1">
        <v>3.0699999999999998E-4</v>
      </c>
      <c r="G96" s="1">
        <f t="shared" si="0"/>
        <v>0.34824281150159747</v>
      </c>
    </row>
    <row r="97" spans="1:7">
      <c r="A97" s="1" t="s">
        <v>31</v>
      </c>
      <c r="B97" s="1" t="s">
        <v>32</v>
      </c>
      <c r="C97" s="1" t="s">
        <v>33</v>
      </c>
      <c r="D97" s="1">
        <v>131</v>
      </c>
      <c r="E97" s="1">
        <v>135</v>
      </c>
      <c r="F97" s="1">
        <v>8.7499529000000006E-2</v>
      </c>
      <c r="G97" s="1">
        <f t="shared" si="0"/>
        <v>1.0305343511450382</v>
      </c>
    </row>
    <row r="98" spans="1:7">
      <c r="A98" s="1" t="s">
        <v>34</v>
      </c>
      <c r="B98" s="1" t="s">
        <v>35</v>
      </c>
      <c r="C98" s="1" t="s">
        <v>36</v>
      </c>
      <c r="D98" s="1">
        <v>33</v>
      </c>
      <c r="E98" s="1">
        <v>15</v>
      </c>
      <c r="F98" s="1">
        <v>0.67328833700000001</v>
      </c>
      <c r="G98" s="1">
        <f t="shared" si="0"/>
        <v>0.45454545454545453</v>
      </c>
    </row>
    <row r="99" spans="1:7">
      <c r="A99" s="1" t="s">
        <v>37</v>
      </c>
      <c r="B99" s="1" t="s">
        <v>38</v>
      </c>
      <c r="C99" s="1" t="s">
        <v>39</v>
      </c>
      <c r="D99" s="1">
        <v>49</v>
      </c>
      <c r="E99" s="1">
        <v>20</v>
      </c>
      <c r="F99" s="1">
        <v>1.1541940000000001E-3</v>
      </c>
      <c r="G99" s="1">
        <f t="shared" si="0"/>
        <v>0.40816326530612246</v>
      </c>
    </row>
    <row r="100" spans="1:7">
      <c r="A100" s="1" t="s">
        <v>7</v>
      </c>
      <c r="B100" s="1" t="s">
        <v>40</v>
      </c>
      <c r="C100" s="1" t="s">
        <v>41</v>
      </c>
      <c r="D100" s="1">
        <v>1217</v>
      </c>
      <c r="E100" s="1">
        <v>458</v>
      </c>
      <c r="F100" s="1">
        <v>1.2E-4</v>
      </c>
      <c r="G100" s="1">
        <f t="shared" si="0"/>
        <v>0.37633525061626949</v>
      </c>
    </row>
    <row r="101" spans="1:7">
      <c r="A101" s="1" t="s">
        <v>42</v>
      </c>
      <c r="B101" s="1" t="s">
        <v>43</v>
      </c>
      <c r="C101" s="1" t="s">
        <v>44</v>
      </c>
      <c r="D101" s="1">
        <v>590</v>
      </c>
      <c r="E101" s="1">
        <v>264</v>
      </c>
      <c r="F101" s="1">
        <v>5.1167590000000002E-3</v>
      </c>
      <c r="G101" s="1">
        <f t="shared" si="0"/>
        <v>0.44745762711864406</v>
      </c>
    </row>
    <row r="102" spans="1:7">
      <c r="A102" s="1" t="s">
        <v>7</v>
      </c>
      <c r="B102" s="1" t="s">
        <v>45</v>
      </c>
      <c r="C102" s="1" t="s">
        <v>46</v>
      </c>
      <c r="D102" s="1">
        <v>313</v>
      </c>
      <c r="E102" s="1">
        <v>141</v>
      </c>
      <c r="F102" s="1">
        <v>6.0578274000000001E-2</v>
      </c>
      <c r="G102" s="1">
        <f t="shared" si="0"/>
        <v>0.45047923322683708</v>
      </c>
    </row>
    <row r="103" spans="1:7">
      <c r="A103" s="1" t="s">
        <v>7</v>
      </c>
      <c r="B103" s="1" t="s">
        <v>47</v>
      </c>
      <c r="C103" s="1" t="s">
        <v>48</v>
      </c>
      <c r="D103" s="1">
        <v>364</v>
      </c>
      <c r="E103" s="1">
        <v>161</v>
      </c>
      <c r="F103" s="1">
        <v>7.8146933000000002E-2</v>
      </c>
      <c r="G103" s="1">
        <f t="shared" si="0"/>
        <v>0.44230769230769229</v>
      </c>
    </row>
    <row r="104" spans="1:7">
      <c r="A104" s="1" t="s">
        <v>49</v>
      </c>
      <c r="B104" s="1" t="s">
        <v>50</v>
      </c>
      <c r="C104" s="1" t="s">
        <v>51</v>
      </c>
      <c r="D104" s="1">
        <v>275</v>
      </c>
      <c r="E104" s="1">
        <v>179</v>
      </c>
      <c r="F104" s="1">
        <v>1</v>
      </c>
      <c r="G104" s="1">
        <f t="shared" si="0"/>
        <v>0.65090909090909088</v>
      </c>
    </row>
    <row r="105" spans="1:7">
      <c r="A105" s="1" t="s">
        <v>52</v>
      </c>
      <c r="B105" s="1" t="s">
        <v>53</v>
      </c>
      <c r="C105" s="1" t="s">
        <v>54</v>
      </c>
      <c r="D105" s="1">
        <v>1204</v>
      </c>
      <c r="E105" s="1">
        <v>659</v>
      </c>
      <c r="F105" s="1">
        <v>0.30785111100000001</v>
      </c>
      <c r="G105" s="1">
        <f t="shared" si="0"/>
        <v>0.54734219269102991</v>
      </c>
    </row>
    <row r="106" spans="1:7">
      <c r="A106" s="1" t="s">
        <v>55</v>
      </c>
      <c r="B106" s="1" t="s">
        <v>56</v>
      </c>
      <c r="C106" s="1" t="s">
        <v>57</v>
      </c>
      <c r="D106" s="1">
        <v>1051</v>
      </c>
      <c r="E106" s="1">
        <v>451</v>
      </c>
      <c r="F106" s="1">
        <v>2.4921328E-2</v>
      </c>
      <c r="G106" s="1">
        <f t="shared" si="0"/>
        <v>0.42911512844909611</v>
      </c>
    </row>
    <row r="107" spans="1:7">
      <c r="A107" s="1" t="s">
        <v>58</v>
      </c>
      <c r="B107" s="1" t="s">
        <v>59</v>
      </c>
      <c r="C107" s="1" t="s">
        <v>60</v>
      </c>
      <c r="D107" s="1">
        <v>52</v>
      </c>
      <c r="E107" s="1">
        <v>2925</v>
      </c>
      <c r="F107" s="1">
        <v>0</v>
      </c>
      <c r="G107" s="1">
        <f t="shared" si="0"/>
        <v>56.25</v>
      </c>
    </row>
    <row r="108" spans="1:7">
      <c r="A108" s="1" t="s">
        <v>61</v>
      </c>
      <c r="B108" s="1" t="s">
        <v>62</v>
      </c>
      <c r="C108" s="1" t="s">
        <v>63</v>
      </c>
      <c r="D108" s="1">
        <v>61</v>
      </c>
      <c r="E108" s="1">
        <v>62</v>
      </c>
      <c r="F108" s="1">
        <v>2.3340888000000001E-2</v>
      </c>
      <c r="G108" s="1">
        <f t="shared" si="0"/>
        <v>1.0163934426229508</v>
      </c>
    </row>
    <row r="109" spans="1:7">
      <c r="A109" s="1" t="s">
        <v>64</v>
      </c>
      <c r="B109" s="1" t="s">
        <v>65</v>
      </c>
      <c r="C109" s="1" t="s">
        <v>66</v>
      </c>
      <c r="D109" s="1">
        <v>39</v>
      </c>
      <c r="E109" s="1">
        <v>60</v>
      </c>
      <c r="F109" s="1">
        <v>1.09E-10</v>
      </c>
      <c r="G109" s="1">
        <f t="shared" si="0"/>
        <v>1.5384615384615385</v>
      </c>
    </row>
    <row r="110" spans="1:7">
      <c r="A110" s="1" t="s">
        <v>67</v>
      </c>
      <c r="B110" s="1" t="s">
        <v>68</v>
      </c>
      <c r="C110" s="1" t="s">
        <v>69</v>
      </c>
      <c r="D110" s="1">
        <v>2698</v>
      </c>
      <c r="E110" s="1">
        <v>3186</v>
      </c>
      <c r="F110" s="1">
        <v>0.19318173</v>
      </c>
      <c r="G110" s="1">
        <f t="shared" si="0"/>
        <v>1.1808747220163083</v>
      </c>
    </row>
    <row r="111" spans="1:7">
      <c r="A111" s="1" t="s">
        <v>70</v>
      </c>
      <c r="B111" s="1" t="s">
        <v>71</v>
      </c>
      <c r="C111" s="1" t="s">
        <v>72</v>
      </c>
      <c r="D111" s="1">
        <v>318</v>
      </c>
      <c r="E111" s="1">
        <v>316</v>
      </c>
      <c r="F111" s="1">
        <v>0.117339806</v>
      </c>
      <c r="G111" s="1">
        <f t="shared" si="0"/>
        <v>0.99371069182389937</v>
      </c>
    </row>
    <row r="112" spans="1:7">
      <c r="A112" s="1" t="s">
        <v>7</v>
      </c>
      <c r="B112" s="1" t="s">
        <v>73</v>
      </c>
      <c r="C112" s="1" t="s">
        <v>46</v>
      </c>
      <c r="D112" s="1">
        <v>894</v>
      </c>
      <c r="E112" s="1">
        <v>300</v>
      </c>
      <c r="F112" s="1">
        <v>2.0699999999999999E-4</v>
      </c>
      <c r="G112" s="1">
        <f t="shared" si="0"/>
        <v>0.33557046979865773</v>
      </c>
    </row>
    <row r="113" spans="1:7">
      <c r="A113" s="1" t="s">
        <v>74</v>
      </c>
      <c r="B113" s="1" t="s">
        <v>75</v>
      </c>
      <c r="C113" s="1" t="s">
        <v>76</v>
      </c>
      <c r="D113" s="1">
        <v>69</v>
      </c>
      <c r="E113" s="1">
        <v>50</v>
      </c>
      <c r="F113" s="1">
        <v>0.68230733899999996</v>
      </c>
      <c r="G113" s="1">
        <f t="shared" si="0"/>
        <v>0.72463768115942029</v>
      </c>
    </row>
    <row r="114" spans="1:7">
      <c r="A114" s="1" t="s">
        <v>77</v>
      </c>
      <c r="B114" s="1" t="s">
        <v>78</v>
      </c>
      <c r="C114" s="1" t="s">
        <v>79</v>
      </c>
      <c r="D114" s="1">
        <v>95</v>
      </c>
      <c r="E114" s="1">
        <v>85</v>
      </c>
      <c r="F114" s="1">
        <v>0.13413298700000001</v>
      </c>
      <c r="G114" s="1">
        <f t="shared" si="0"/>
        <v>0.89473684210526316</v>
      </c>
    </row>
    <row r="115" spans="1:7">
      <c r="A115" s="1" t="s">
        <v>80</v>
      </c>
      <c r="B115" s="1" t="s">
        <v>81</v>
      </c>
      <c r="C115" s="1" t="s">
        <v>82</v>
      </c>
      <c r="D115" s="1">
        <v>64</v>
      </c>
      <c r="E115" s="1">
        <v>54</v>
      </c>
      <c r="F115" s="1">
        <v>0.173415021</v>
      </c>
      <c r="G115" s="1">
        <f t="shared" si="0"/>
        <v>0.84375</v>
      </c>
    </row>
    <row r="116" spans="1:7">
      <c r="A116" s="1" t="s">
        <v>83</v>
      </c>
      <c r="B116" s="1" t="s">
        <v>84</v>
      </c>
      <c r="C116" s="1" t="s">
        <v>85</v>
      </c>
      <c r="D116" s="1">
        <v>75</v>
      </c>
      <c r="E116" s="1">
        <v>68</v>
      </c>
      <c r="F116" s="1">
        <v>8.3632789999999999E-2</v>
      </c>
      <c r="G116" s="1">
        <f t="shared" si="0"/>
        <v>0.90666666666666662</v>
      </c>
    </row>
    <row r="117" spans="1:7">
      <c r="A117" s="1" t="s">
        <v>86</v>
      </c>
      <c r="B117" s="1" t="s">
        <v>87</v>
      </c>
      <c r="C117" s="1" t="s">
        <v>88</v>
      </c>
      <c r="D117" s="1">
        <v>968</v>
      </c>
      <c r="E117" s="1">
        <v>257</v>
      </c>
      <c r="F117" s="1">
        <v>9.2699999999999999E-13</v>
      </c>
      <c r="G117" s="1">
        <f t="shared" si="0"/>
        <v>0.26549586776859502</v>
      </c>
    </row>
    <row r="118" spans="1:7">
      <c r="A118" s="1" t="s">
        <v>89</v>
      </c>
      <c r="B118" s="1" t="s">
        <v>90</v>
      </c>
      <c r="C118" s="1" t="s">
        <v>91</v>
      </c>
      <c r="D118" s="1">
        <v>1</v>
      </c>
      <c r="E118" s="1">
        <v>1</v>
      </c>
      <c r="F118" s="1">
        <v>1</v>
      </c>
      <c r="G118" s="1">
        <f t="shared" si="0"/>
        <v>1</v>
      </c>
    </row>
    <row r="119" spans="1:7">
      <c r="A119" s="1" t="s">
        <v>92</v>
      </c>
      <c r="B119" s="1" t="s">
        <v>93</v>
      </c>
      <c r="C119" s="1" t="s">
        <v>94</v>
      </c>
      <c r="D119" s="1">
        <v>1</v>
      </c>
      <c r="E119" s="1">
        <v>2</v>
      </c>
      <c r="F119" s="1">
        <v>1</v>
      </c>
      <c r="G119" s="1">
        <f t="shared" si="0"/>
        <v>2</v>
      </c>
    </row>
    <row r="120" spans="1:7">
      <c r="A120" s="1" t="s">
        <v>95</v>
      </c>
      <c r="B120" s="1" t="s">
        <v>96</v>
      </c>
      <c r="C120" s="1" t="s">
        <v>97</v>
      </c>
      <c r="D120" s="1">
        <v>2</v>
      </c>
      <c r="E120" s="1">
        <v>2</v>
      </c>
      <c r="F120" s="1">
        <v>1</v>
      </c>
      <c r="G120" s="1">
        <f t="shared" si="0"/>
        <v>1</v>
      </c>
    </row>
    <row r="121" spans="1:7">
      <c r="A121" s="1" t="s">
        <v>98</v>
      </c>
      <c r="B121" s="1" t="s">
        <v>99</v>
      </c>
      <c r="C121" s="1" t="s">
        <v>100</v>
      </c>
      <c r="D121" s="1">
        <v>1</v>
      </c>
      <c r="E121" s="1">
        <v>2</v>
      </c>
      <c r="F121" s="1">
        <v>1</v>
      </c>
      <c r="G121" s="1">
        <f t="shared" si="0"/>
        <v>2</v>
      </c>
    </row>
    <row r="122" spans="1:7">
      <c r="A122" s="1" t="s">
        <v>101</v>
      </c>
      <c r="B122" s="1" t="s">
        <v>102</v>
      </c>
      <c r="C122" s="1" t="s">
        <v>103</v>
      </c>
      <c r="D122" s="1">
        <v>1</v>
      </c>
      <c r="E122" s="1">
        <v>3</v>
      </c>
      <c r="F122" s="1">
        <v>1</v>
      </c>
      <c r="G122" s="1">
        <f t="shared" si="0"/>
        <v>3</v>
      </c>
    </row>
    <row r="123" spans="1:7">
      <c r="A123" s="1" t="s">
        <v>7</v>
      </c>
      <c r="B123" s="1" t="s">
        <v>104</v>
      </c>
      <c r="C123" s="1" t="s">
        <v>46</v>
      </c>
      <c r="D123" s="1">
        <v>13</v>
      </c>
      <c r="E123" s="1">
        <v>5</v>
      </c>
      <c r="F123" s="1">
        <v>1</v>
      </c>
      <c r="G123" s="1">
        <f t="shared" si="0"/>
        <v>0.38461538461538464</v>
      </c>
    </row>
    <row r="124" spans="1:7">
      <c r="A124" s="1" t="s">
        <v>105</v>
      </c>
      <c r="B124" s="1" t="s">
        <v>106</v>
      </c>
      <c r="C124" s="1" t="s">
        <v>107</v>
      </c>
      <c r="D124" s="1">
        <v>11</v>
      </c>
      <c r="E124" s="1">
        <v>6</v>
      </c>
      <c r="F124" s="1">
        <v>1</v>
      </c>
      <c r="G124" s="1">
        <f t="shared" si="0"/>
        <v>0.54545454545454541</v>
      </c>
    </row>
    <row r="125" spans="1:7">
      <c r="A125" s="1" t="s">
        <v>7</v>
      </c>
      <c r="B125" s="1" t="s">
        <v>108</v>
      </c>
      <c r="C125" s="1" t="s">
        <v>46</v>
      </c>
      <c r="D125" s="1">
        <v>1</v>
      </c>
      <c r="E125" s="1">
        <v>103</v>
      </c>
      <c r="F125" s="1">
        <v>0</v>
      </c>
      <c r="G125" s="1">
        <f t="shared" si="0"/>
        <v>103</v>
      </c>
    </row>
    <row r="126" spans="1:7">
      <c r="A126" s="1" t="s">
        <v>109</v>
      </c>
      <c r="B126" s="1" t="s">
        <v>110</v>
      </c>
      <c r="C126" s="1" t="s">
        <v>111</v>
      </c>
      <c r="D126" s="1">
        <v>2</v>
      </c>
      <c r="E126" s="1">
        <v>3</v>
      </c>
      <c r="F126" s="1">
        <v>1</v>
      </c>
      <c r="G126" s="1">
        <f t="shared" si="0"/>
        <v>1.5</v>
      </c>
    </row>
    <row r="127" spans="1:7">
      <c r="A127" s="1" t="s">
        <v>112</v>
      </c>
      <c r="B127" s="1" t="s">
        <v>113</v>
      </c>
      <c r="C127" s="1" t="s">
        <v>114</v>
      </c>
      <c r="D127" s="1">
        <v>2</v>
      </c>
      <c r="E127" s="1">
        <v>2</v>
      </c>
      <c r="F127" s="1">
        <v>1</v>
      </c>
      <c r="G127" s="1">
        <f t="shared" si="0"/>
        <v>1</v>
      </c>
    </row>
    <row r="128" spans="1:7">
      <c r="A128" s="1" t="s">
        <v>115</v>
      </c>
      <c r="B128" s="1" t="s">
        <v>116</v>
      </c>
      <c r="C128" s="1" t="s">
        <v>117</v>
      </c>
      <c r="D128" s="1">
        <v>4</v>
      </c>
      <c r="E128" s="1">
        <v>4</v>
      </c>
      <c r="F128" s="1">
        <v>1</v>
      </c>
      <c r="G128" s="1">
        <f t="shared" si="0"/>
        <v>1</v>
      </c>
    </row>
    <row r="129" spans="1:7">
      <c r="A129" s="1" t="s">
        <v>7</v>
      </c>
      <c r="B129" s="1" t="s">
        <v>118</v>
      </c>
      <c r="C129" s="1" t="s">
        <v>46</v>
      </c>
      <c r="D129" s="1">
        <v>35</v>
      </c>
      <c r="E129" s="1">
        <v>36</v>
      </c>
      <c r="F129" s="1">
        <v>7.9301230000000007E-3</v>
      </c>
      <c r="G129" s="1">
        <f t="shared" si="0"/>
        <v>1.0285714285714285</v>
      </c>
    </row>
    <row r="130" spans="1:7">
      <c r="A130" s="1" t="s">
        <v>7</v>
      </c>
      <c r="B130" s="1" t="s">
        <v>119</v>
      </c>
      <c r="C130" s="1" t="s">
        <v>120</v>
      </c>
      <c r="D130" s="1">
        <v>40</v>
      </c>
      <c r="E130" s="1">
        <v>36</v>
      </c>
      <c r="F130" s="1">
        <v>2.3692727E-2</v>
      </c>
      <c r="G130" s="1">
        <f t="shared" si="0"/>
        <v>0.9</v>
      </c>
    </row>
    <row r="131" spans="1:7">
      <c r="A131" s="1" t="s">
        <v>7</v>
      </c>
      <c r="B131" s="1" t="s">
        <v>121</v>
      </c>
      <c r="C131" s="1" t="s">
        <v>46</v>
      </c>
      <c r="D131" s="1">
        <v>127</v>
      </c>
      <c r="E131" s="1">
        <v>98</v>
      </c>
      <c r="F131" s="1">
        <v>0.264150414</v>
      </c>
      <c r="G131" s="1">
        <f t="shared" si="0"/>
        <v>0.77165354330708658</v>
      </c>
    </row>
    <row r="132" spans="1:7">
      <c r="A132" s="1" t="s">
        <v>7</v>
      </c>
      <c r="B132" s="1" t="s">
        <v>122</v>
      </c>
      <c r="C132" s="1" t="s">
        <v>46</v>
      </c>
      <c r="D132" s="1">
        <v>291</v>
      </c>
      <c r="E132" s="1">
        <v>85</v>
      </c>
      <c r="F132" s="1">
        <v>2.5899999999999999E-9</v>
      </c>
      <c r="G132" s="1">
        <f t="shared" si="0"/>
        <v>0.29209621993127149</v>
      </c>
    </row>
    <row r="133" spans="1:7">
      <c r="A133" s="1" t="s">
        <v>7</v>
      </c>
      <c r="B133" s="1" t="s">
        <v>123</v>
      </c>
      <c r="C133" s="1" t="s">
        <v>46</v>
      </c>
      <c r="D133" s="1">
        <v>169</v>
      </c>
      <c r="E133" s="1">
        <v>50</v>
      </c>
      <c r="F133" s="1">
        <v>1.4200000000000001E-4</v>
      </c>
      <c r="G133" s="1">
        <f t="shared" si="0"/>
        <v>0.29585798816568049</v>
      </c>
    </row>
    <row r="134" spans="1:7">
      <c r="A134" s="1" t="s">
        <v>124</v>
      </c>
      <c r="B134" s="1" t="s">
        <v>125</v>
      </c>
      <c r="C134" s="1" t="s">
        <v>126</v>
      </c>
      <c r="D134" s="1">
        <v>170</v>
      </c>
      <c r="E134" s="1">
        <v>78</v>
      </c>
      <c r="F134" s="1">
        <v>7.5117860000000003E-3</v>
      </c>
      <c r="G134" s="1">
        <f t="shared" si="0"/>
        <v>0.45882352941176469</v>
      </c>
    </row>
    <row r="135" spans="1:7">
      <c r="A135" s="1" t="s">
        <v>7</v>
      </c>
      <c r="B135" s="1" t="s">
        <v>127</v>
      </c>
      <c r="C135" s="1" t="s">
        <v>128</v>
      </c>
      <c r="D135" s="1">
        <v>65</v>
      </c>
      <c r="E135" s="1">
        <v>111</v>
      </c>
      <c r="F135" s="1">
        <v>1.2E-10</v>
      </c>
      <c r="G135" s="1">
        <f t="shared" si="0"/>
        <v>1.7076923076923076</v>
      </c>
    </row>
    <row r="136" spans="1:7">
      <c r="A136" s="1" t="s">
        <v>7</v>
      </c>
      <c r="B136" s="1" t="s">
        <v>129</v>
      </c>
      <c r="C136" s="1" t="s">
        <v>130</v>
      </c>
      <c r="D136" s="1">
        <v>31</v>
      </c>
      <c r="E136" s="1">
        <v>53</v>
      </c>
      <c r="F136" s="1">
        <v>6.3800000000000003E-14</v>
      </c>
      <c r="G136" s="1">
        <f t="shared" si="0"/>
        <v>1.7096774193548387</v>
      </c>
    </row>
    <row r="137" spans="1:7">
      <c r="A137" s="1" t="s">
        <v>7</v>
      </c>
      <c r="B137" s="1" t="s">
        <v>131</v>
      </c>
      <c r="C137" s="1" t="s">
        <v>132</v>
      </c>
      <c r="D137" s="1">
        <v>1</v>
      </c>
      <c r="E137" s="1">
        <v>2</v>
      </c>
      <c r="F137" s="1">
        <v>1</v>
      </c>
      <c r="G137" s="1">
        <f t="shared" si="0"/>
        <v>2</v>
      </c>
    </row>
    <row r="138" spans="1:7">
      <c r="A138" s="1" t="s">
        <v>7</v>
      </c>
      <c r="B138" s="1" t="s">
        <v>133</v>
      </c>
      <c r="C138" s="1" t="s">
        <v>134</v>
      </c>
      <c r="D138" s="1">
        <v>1</v>
      </c>
      <c r="E138" s="1">
        <v>2</v>
      </c>
      <c r="F138" s="1">
        <v>1</v>
      </c>
      <c r="G138" s="1">
        <f t="shared" si="0"/>
        <v>2</v>
      </c>
    </row>
    <row r="139" spans="1:7">
      <c r="A139" s="1" t="s">
        <v>7</v>
      </c>
      <c r="B139" s="1" t="s">
        <v>135</v>
      </c>
      <c r="C139" s="1" t="s">
        <v>4482</v>
      </c>
      <c r="D139" s="1">
        <v>3</v>
      </c>
      <c r="E139" s="1">
        <v>1</v>
      </c>
      <c r="F139" s="1">
        <v>1</v>
      </c>
      <c r="G139" s="1">
        <f t="shared" si="0"/>
        <v>0.33333333333333331</v>
      </c>
    </row>
    <row r="140" spans="1:7">
      <c r="A140" s="1" t="s">
        <v>7</v>
      </c>
      <c r="B140" s="1" t="s">
        <v>137</v>
      </c>
      <c r="C140" s="1" t="s">
        <v>138</v>
      </c>
      <c r="D140" s="1">
        <v>491</v>
      </c>
      <c r="E140" s="1">
        <v>407</v>
      </c>
      <c r="F140" s="1">
        <v>0.45400838399999999</v>
      </c>
      <c r="G140" s="1">
        <f t="shared" si="0"/>
        <v>0.82892057026476573</v>
      </c>
    </row>
    <row r="141" spans="1:7">
      <c r="A141" s="1" t="s">
        <v>7</v>
      </c>
      <c r="B141" s="1" t="s">
        <v>139</v>
      </c>
      <c r="C141" s="1" t="s">
        <v>140</v>
      </c>
      <c r="D141" s="1">
        <v>2</v>
      </c>
      <c r="E141" s="1">
        <v>2</v>
      </c>
      <c r="F141" s="1">
        <v>1</v>
      </c>
      <c r="G141" s="1">
        <f t="shared" si="0"/>
        <v>1</v>
      </c>
    </row>
    <row r="142" spans="1:7">
      <c r="A142" s="1" t="s">
        <v>7</v>
      </c>
      <c r="B142" s="1" t="s">
        <v>141</v>
      </c>
      <c r="C142" s="1" t="s">
        <v>142</v>
      </c>
      <c r="D142" s="1">
        <v>1</v>
      </c>
      <c r="E142" s="1">
        <v>0</v>
      </c>
      <c r="F142" s="1">
        <v>1</v>
      </c>
      <c r="G142" s="1">
        <f t="shared" si="0"/>
        <v>0</v>
      </c>
    </row>
    <row r="143" spans="1:7">
      <c r="A143" s="1" t="s">
        <v>7</v>
      </c>
      <c r="B143" s="1" t="s">
        <v>143</v>
      </c>
      <c r="C143" s="1" t="s">
        <v>144</v>
      </c>
      <c r="D143" s="1">
        <v>1</v>
      </c>
      <c r="E143" s="1">
        <v>0</v>
      </c>
      <c r="F143" s="1">
        <v>1</v>
      </c>
      <c r="G143" s="1">
        <f t="shared" si="0"/>
        <v>0</v>
      </c>
    </row>
    <row r="144" spans="1:7">
      <c r="A144" s="1" t="s">
        <v>7</v>
      </c>
      <c r="B144" s="1" t="s">
        <v>145</v>
      </c>
      <c r="C144" s="1" t="s">
        <v>146</v>
      </c>
      <c r="D144" s="1">
        <v>1</v>
      </c>
      <c r="E144" s="1">
        <v>1</v>
      </c>
      <c r="F144" s="1">
        <v>1</v>
      </c>
      <c r="G144" s="1">
        <f t="shared" si="0"/>
        <v>1</v>
      </c>
    </row>
    <row r="145" spans="1:7">
      <c r="A145" s="1" t="s">
        <v>7</v>
      </c>
      <c r="B145" s="1" t="s">
        <v>147</v>
      </c>
      <c r="C145" s="1" t="s">
        <v>148</v>
      </c>
      <c r="D145" s="1">
        <v>2</v>
      </c>
      <c r="E145" s="1">
        <v>1</v>
      </c>
      <c r="F145" s="1">
        <v>1</v>
      </c>
      <c r="G145" s="1">
        <f t="shared" si="0"/>
        <v>0.5</v>
      </c>
    </row>
    <row r="146" spans="1:7">
      <c r="A146" s="1" t="s">
        <v>149</v>
      </c>
      <c r="B146" s="1" t="s">
        <v>150</v>
      </c>
      <c r="C146" s="1" t="s">
        <v>151</v>
      </c>
      <c r="D146" s="1">
        <v>1</v>
      </c>
      <c r="E146" s="1">
        <v>0</v>
      </c>
      <c r="F146" s="1">
        <v>1</v>
      </c>
      <c r="G146" s="1">
        <f t="shared" si="0"/>
        <v>0</v>
      </c>
    </row>
    <row r="147" spans="1:7">
      <c r="A147" s="1" t="s">
        <v>7</v>
      </c>
      <c r="B147" s="1" t="s">
        <v>152</v>
      </c>
      <c r="C147" s="1" t="s">
        <v>153</v>
      </c>
      <c r="D147" s="1">
        <v>1</v>
      </c>
      <c r="E147" s="1">
        <v>0</v>
      </c>
      <c r="F147" s="1">
        <v>1</v>
      </c>
      <c r="G147" s="1">
        <f t="shared" si="0"/>
        <v>0</v>
      </c>
    </row>
    <row r="148" spans="1:7">
      <c r="A148" s="1" t="s">
        <v>154</v>
      </c>
      <c r="B148" s="1" t="s">
        <v>155</v>
      </c>
      <c r="C148" s="1" t="s">
        <v>156</v>
      </c>
      <c r="D148" s="1">
        <v>1</v>
      </c>
      <c r="E148" s="1">
        <v>1</v>
      </c>
      <c r="F148" s="1">
        <v>1</v>
      </c>
      <c r="G148" s="1">
        <f t="shared" si="0"/>
        <v>1</v>
      </c>
    </row>
    <row r="149" spans="1:7">
      <c r="A149" s="1" t="s">
        <v>157</v>
      </c>
      <c r="B149" s="1" t="s">
        <v>158</v>
      </c>
      <c r="C149" s="1" t="s">
        <v>159</v>
      </c>
      <c r="D149" s="1">
        <v>33</v>
      </c>
      <c r="E149" s="1">
        <v>36</v>
      </c>
      <c r="F149" s="1">
        <v>6.9800000000000005E-4</v>
      </c>
      <c r="G149" s="1">
        <f t="shared" si="0"/>
        <v>1.0909090909090908</v>
      </c>
    </row>
    <row r="150" spans="1:7">
      <c r="A150" s="1" t="s">
        <v>7</v>
      </c>
      <c r="B150" s="1" t="s">
        <v>160</v>
      </c>
      <c r="C150" s="1" t="s">
        <v>46</v>
      </c>
      <c r="D150" s="1">
        <v>39</v>
      </c>
      <c r="E150" s="1">
        <v>44</v>
      </c>
      <c r="F150" s="1">
        <v>7.6500000000000003E-5</v>
      </c>
      <c r="G150" s="1">
        <f t="shared" si="0"/>
        <v>1.1282051282051282</v>
      </c>
    </row>
    <row r="151" spans="1:7">
      <c r="A151" s="1" t="s">
        <v>7</v>
      </c>
      <c r="B151" s="1" t="s">
        <v>161</v>
      </c>
      <c r="C151" s="1" t="s">
        <v>162</v>
      </c>
      <c r="D151" s="1">
        <v>101</v>
      </c>
      <c r="E151" s="1">
        <v>88</v>
      </c>
      <c r="F151" s="1">
        <v>7.8615309999999994E-2</v>
      </c>
      <c r="G151" s="1">
        <f t="shared" si="0"/>
        <v>0.87128712871287128</v>
      </c>
    </row>
    <row r="152" spans="1:7">
      <c r="A152" s="1" t="s">
        <v>7</v>
      </c>
      <c r="B152" s="1" t="s">
        <v>163</v>
      </c>
      <c r="C152" s="1" t="s">
        <v>46</v>
      </c>
      <c r="D152" s="1">
        <v>48</v>
      </c>
      <c r="E152" s="1">
        <v>32</v>
      </c>
      <c r="F152" s="1">
        <v>0.50760129200000004</v>
      </c>
      <c r="G152" s="1">
        <f t="shared" si="0"/>
        <v>0.66666666666666663</v>
      </c>
    </row>
    <row r="153" spans="1:7">
      <c r="A153" s="1" t="s">
        <v>7</v>
      </c>
      <c r="B153" s="1" t="s">
        <v>164</v>
      </c>
      <c r="C153" s="1" t="s">
        <v>165</v>
      </c>
      <c r="D153" s="1">
        <v>47</v>
      </c>
      <c r="E153" s="1">
        <v>42</v>
      </c>
      <c r="F153" s="1">
        <v>9.9745401999999997E-2</v>
      </c>
      <c r="G153" s="1">
        <f t="shared" si="0"/>
        <v>0.8936170212765957</v>
      </c>
    </row>
    <row r="154" spans="1:7">
      <c r="A154" s="1" t="s">
        <v>166</v>
      </c>
      <c r="B154" s="1" t="s">
        <v>167</v>
      </c>
      <c r="C154" s="1" t="s">
        <v>168</v>
      </c>
      <c r="D154" s="1">
        <v>29</v>
      </c>
      <c r="E154" s="1">
        <v>23</v>
      </c>
      <c r="F154" s="1">
        <v>0.34253361500000001</v>
      </c>
      <c r="G154" s="1">
        <f t="shared" si="0"/>
        <v>0.7931034482758621</v>
      </c>
    </row>
    <row r="155" spans="1:7">
      <c r="A155" s="1" t="s">
        <v>7</v>
      </c>
      <c r="B155" s="1" t="s">
        <v>169</v>
      </c>
      <c r="C155" s="1" t="s">
        <v>46</v>
      </c>
      <c r="D155" s="1">
        <v>5</v>
      </c>
      <c r="E155" s="1">
        <v>7</v>
      </c>
      <c r="F155" s="1">
        <v>1</v>
      </c>
      <c r="G155" s="1">
        <f t="shared" si="0"/>
        <v>1.4</v>
      </c>
    </row>
    <row r="156" spans="1:7">
      <c r="A156" s="1" t="s">
        <v>170</v>
      </c>
      <c r="B156" s="1" t="s">
        <v>171</v>
      </c>
      <c r="C156" s="1" t="s">
        <v>172</v>
      </c>
      <c r="D156" s="1">
        <v>26</v>
      </c>
      <c r="E156" s="1">
        <v>25</v>
      </c>
      <c r="F156" s="1">
        <v>1</v>
      </c>
      <c r="G156" s="1">
        <f t="shared" si="0"/>
        <v>0.96153846153846156</v>
      </c>
    </row>
    <row r="157" spans="1:7">
      <c r="A157" s="1" t="s">
        <v>173</v>
      </c>
      <c r="B157" s="1" t="s">
        <v>174</v>
      </c>
      <c r="C157" s="1" t="s">
        <v>175</v>
      </c>
      <c r="D157" s="1">
        <v>1</v>
      </c>
      <c r="E157" s="1">
        <v>0</v>
      </c>
      <c r="F157" s="1">
        <v>1</v>
      </c>
      <c r="G157" s="1">
        <f t="shared" si="0"/>
        <v>0</v>
      </c>
    </row>
    <row r="158" spans="1:7">
      <c r="A158" s="1" t="s">
        <v>7</v>
      </c>
      <c r="B158" s="1" t="s">
        <v>176</v>
      </c>
      <c r="C158" s="1" t="s">
        <v>177</v>
      </c>
      <c r="D158" s="1">
        <v>1</v>
      </c>
      <c r="E158" s="1">
        <v>0</v>
      </c>
      <c r="F158" s="1">
        <v>1</v>
      </c>
      <c r="G158" s="1">
        <f t="shared" ref="G158:G221" si="1">E158/D158</f>
        <v>0</v>
      </c>
    </row>
    <row r="159" spans="1:7">
      <c r="A159" s="1" t="s">
        <v>7</v>
      </c>
      <c r="B159" s="1" t="s">
        <v>178</v>
      </c>
      <c r="C159" s="1" t="s">
        <v>46</v>
      </c>
      <c r="D159" s="1">
        <v>1</v>
      </c>
      <c r="E159" s="1">
        <v>0</v>
      </c>
      <c r="F159" s="1">
        <v>1</v>
      </c>
      <c r="G159" s="1">
        <f t="shared" si="1"/>
        <v>0</v>
      </c>
    </row>
    <row r="160" spans="1:7">
      <c r="A160" s="1" t="s">
        <v>7</v>
      </c>
      <c r="B160" s="1" t="s">
        <v>179</v>
      </c>
      <c r="C160" s="1" t="s">
        <v>180</v>
      </c>
      <c r="D160" s="1">
        <v>1</v>
      </c>
      <c r="E160" s="1">
        <v>0</v>
      </c>
      <c r="F160" s="1">
        <v>1</v>
      </c>
      <c r="G160" s="1">
        <f t="shared" si="1"/>
        <v>0</v>
      </c>
    </row>
    <row r="161" spans="1:7">
      <c r="A161" s="1" t="s">
        <v>7</v>
      </c>
      <c r="B161" s="1" t="s">
        <v>181</v>
      </c>
      <c r="C161" s="1" t="s">
        <v>182</v>
      </c>
      <c r="D161" s="1">
        <v>1</v>
      </c>
      <c r="E161" s="1">
        <v>0</v>
      </c>
      <c r="F161" s="1">
        <v>1</v>
      </c>
      <c r="G161" s="1">
        <f t="shared" si="1"/>
        <v>0</v>
      </c>
    </row>
    <row r="162" spans="1:7">
      <c r="A162" s="1" t="s">
        <v>7</v>
      </c>
      <c r="B162" s="1" t="s">
        <v>183</v>
      </c>
      <c r="C162" s="1" t="s">
        <v>182</v>
      </c>
      <c r="D162" s="1">
        <v>1</v>
      </c>
      <c r="E162" s="1">
        <v>0</v>
      </c>
      <c r="F162" s="1">
        <v>1</v>
      </c>
      <c r="G162" s="1">
        <f t="shared" si="1"/>
        <v>0</v>
      </c>
    </row>
    <row r="163" spans="1:7">
      <c r="A163" s="1" t="s">
        <v>7</v>
      </c>
      <c r="B163" s="1" t="s">
        <v>184</v>
      </c>
      <c r="C163" s="1" t="s">
        <v>185</v>
      </c>
      <c r="D163" s="1">
        <v>1</v>
      </c>
      <c r="E163" s="1">
        <v>0</v>
      </c>
      <c r="F163" s="1">
        <v>1</v>
      </c>
      <c r="G163" s="1">
        <f t="shared" si="1"/>
        <v>0</v>
      </c>
    </row>
    <row r="164" spans="1:7">
      <c r="A164" s="1" t="s">
        <v>7</v>
      </c>
      <c r="B164" s="1" t="s">
        <v>186</v>
      </c>
      <c r="C164" s="1" t="s">
        <v>187</v>
      </c>
      <c r="D164" s="1">
        <v>1</v>
      </c>
      <c r="E164" s="1">
        <v>1</v>
      </c>
      <c r="F164" s="1">
        <v>1</v>
      </c>
      <c r="G164" s="1">
        <f t="shared" si="1"/>
        <v>1</v>
      </c>
    </row>
    <row r="165" spans="1:7">
      <c r="A165" s="1" t="s">
        <v>188</v>
      </c>
      <c r="B165" s="1" t="s">
        <v>189</v>
      </c>
      <c r="C165" s="1" t="s">
        <v>190</v>
      </c>
      <c r="D165" s="1">
        <v>1</v>
      </c>
      <c r="E165" s="1">
        <v>1</v>
      </c>
      <c r="F165" s="1">
        <v>1</v>
      </c>
      <c r="G165" s="1">
        <f t="shared" si="1"/>
        <v>1</v>
      </c>
    </row>
    <row r="166" spans="1:7">
      <c r="A166" s="1" t="s">
        <v>191</v>
      </c>
      <c r="B166" s="1" t="s">
        <v>192</v>
      </c>
      <c r="C166" s="1" t="s">
        <v>193</v>
      </c>
      <c r="D166" s="1">
        <v>1</v>
      </c>
      <c r="E166" s="1">
        <v>0</v>
      </c>
      <c r="F166" s="1">
        <v>1</v>
      </c>
      <c r="G166" s="1">
        <f t="shared" si="1"/>
        <v>0</v>
      </c>
    </row>
    <row r="167" spans="1:7">
      <c r="A167" s="1" t="s">
        <v>7</v>
      </c>
      <c r="B167" s="1" t="s">
        <v>194</v>
      </c>
      <c r="C167" s="1" t="s">
        <v>195</v>
      </c>
      <c r="D167" s="1">
        <v>82</v>
      </c>
      <c r="E167" s="1">
        <v>51</v>
      </c>
      <c r="F167" s="1">
        <v>1</v>
      </c>
      <c r="G167" s="1">
        <f t="shared" si="1"/>
        <v>0.62195121951219512</v>
      </c>
    </row>
    <row r="168" spans="1:7">
      <c r="A168" s="1" t="s">
        <v>7</v>
      </c>
      <c r="B168" s="1" t="s">
        <v>196</v>
      </c>
      <c r="C168" s="1" t="s">
        <v>46</v>
      </c>
      <c r="D168" s="1">
        <v>114</v>
      </c>
      <c r="E168" s="1">
        <v>99</v>
      </c>
      <c r="F168" s="1">
        <v>4.1242566000000001E-2</v>
      </c>
      <c r="G168" s="1">
        <f t="shared" si="1"/>
        <v>0.86842105263157898</v>
      </c>
    </row>
    <row r="169" spans="1:7">
      <c r="A169" s="1" t="s">
        <v>197</v>
      </c>
      <c r="B169" s="1" t="s">
        <v>198</v>
      </c>
      <c r="C169" s="1" t="s">
        <v>199</v>
      </c>
      <c r="D169" s="1">
        <v>114</v>
      </c>
      <c r="E169" s="1">
        <v>121</v>
      </c>
      <c r="F169" s="1">
        <v>6.2271246000000002E-2</v>
      </c>
      <c r="G169" s="1">
        <f t="shared" si="1"/>
        <v>1.0614035087719298</v>
      </c>
    </row>
    <row r="170" spans="1:7">
      <c r="A170" s="1" t="s">
        <v>200</v>
      </c>
      <c r="B170" s="1" t="s">
        <v>201</v>
      </c>
      <c r="C170" s="1" t="s">
        <v>202</v>
      </c>
      <c r="D170" s="1">
        <v>47</v>
      </c>
      <c r="E170" s="1">
        <v>51</v>
      </c>
      <c r="F170" s="1">
        <v>1.9799999999999999E-4</v>
      </c>
      <c r="G170" s="1">
        <f t="shared" si="1"/>
        <v>1.0851063829787233</v>
      </c>
    </row>
    <row r="171" spans="1:7">
      <c r="A171" s="1" t="s">
        <v>203</v>
      </c>
      <c r="B171" s="1" t="s">
        <v>204</v>
      </c>
      <c r="C171" s="1" t="s">
        <v>205</v>
      </c>
      <c r="D171" s="1">
        <v>69</v>
      </c>
      <c r="E171" s="1">
        <v>59</v>
      </c>
      <c r="F171" s="1">
        <v>6.5958760000000005E-2</v>
      </c>
      <c r="G171" s="1">
        <f t="shared" si="1"/>
        <v>0.85507246376811596</v>
      </c>
    </row>
    <row r="172" spans="1:7">
      <c r="A172" s="1" t="s">
        <v>206</v>
      </c>
      <c r="B172" s="1" t="s">
        <v>207</v>
      </c>
      <c r="C172" s="1" t="s">
        <v>208</v>
      </c>
      <c r="D172" s="1">
        <v>63</v>
      </c>
      <c r="E172" s="1">
        <v>69</v>
      </c>
      <c r="F172" s="1">
        <v>3.9635069999999998E-3</v>
      </c>
      <c r="G172" s="1">
        <f t="shared" si="1"/>
        <v>1.0952380952380953</v>
      </c>
    </row>
    <row r="173" spans="1:7">
      <c r="A173" s="1" t="s">
        <v>209</v>
      </c>
      <c r="B173" s="1" t="s">
        <v>210</v>
      </c>
      <c r="C173" s="1" t="s">
        <v>211</v>
      </c>
      <c r="D173" s="1">
        <v>63</v>
      </c>
      <c r="E173" s="1">
        <v>77</v>
      </c>
      <c r="F173" s="1">
        <v>5.3600000000000004E-6</v>
      </c>
      <c r="G173" s="1">
        <f t="shared" si="1"/>
        <v>1.2222222222222223</v>
      </c>
    </row>
    <row r="174" spans="1:7">
      <c r="A174" s="1" t="s">
        <v>7</v>
      </c>
      <c r="B174" s="1" t="s">
        <v>212</v>
      </c>
      <c r="C174" s="1" t="s">
        <v>213</v>
      </c>
      <c r="D174" s="1">
        <v>58</v>
      </c>
      <c r="E174" s="1">
        <v>60</v>
      </c>
      <c r="F174" s="1">
        <v>7.2620590000000004E-3</v>
      </c>
      <c r="G174" s="1">
        <f t="shared" si="1"/>
        <v>1.0344827586206897</v>
      </c>
    </row>
    <row r="175" spans="1:7">
      <c r="A175" s="1" t="s">
        <v>214</v>
      </c>
      <c r="B175" s="1" t="s">
        <v>215</v>
      </c>
      <c r="C175" s="1" t="s">
        <v>216</v>
      </c>
      <c r="D175" s="1">
        <v>88</v>
      </c>
      <c r="E175" s="1">
        <v>76</v>
      </c>
      <c r="F175" s="1">
        <v>0.63382993099999996</v>
      </c>
      <c r="G175" s="1">
        <f t="shared" si="1"/>
        <v>0.86363636363636365</v>
      </c>
    </row>
    <row r="176" spans="1:7">
      <c r="A176" s="1" t="s">
        <v>217</v>
      </c>
      <c r="B176" s="1" t="s">
        <v>218</v>
      </c>
      <c r="C176" s="1" t="s">
        <v>219</v>
      </c>
      <c r="D176" s="1">
        <v>110</v>
      </c>
      <c r="E176" s="1">
        <v>101</v>
      </c>
      <c r="F176" s="1">
        <v>0.34939974099999999</v>
      </c>
      <c r="G176" s="1">
        <f t="shared" si="1"/>
        <v>0.91818181818181821</v>
      </c>
    </row>
    <row r="177" spans="1:7">
      <c r="A177" s="1" t="s">
        <v>220</v>
      </c>
      <c r="B177" s="1" t="s">
        <v>221</v>
      </c>
      <c r="C177" s="1" t="s">
        <v>222</v>
      </c>
      <c r="D177" s="1">
        <v>196</v>
      </c>
      <c r="E177" s="1">
        <v>186</v>
      </c>
      <c r="F177" s="1">
        <v>0.20392928199999999</v>
      </c>
      <c r="G177" s="1">
        <f t="shared" si="1"/>
        <v>0.94897959183673475</v>
      </c>
    </row>
    <row r="178" spans="1:7">
      <c r="A178" s="1" t="s">
        <v>7</v>
      </c>
      <c r="B178" s="1" t="s">
        <v>223</v>
      </c>
      <c r="C178" s="1" t="s">
        <v>224</v>
      </c>
      <c r="D178" s="1">
        <v>49</v>
      </c>
      <c r="E178" s="1">
        <v>47</v>
      </c>
      <c r="F178" s="1">
        <v>7.2586260999999999E-2</v>
      </c>
      <c r="G178" s="1">
        <f t="shared" si="1"/>
        <v>0.95918367346938771</v>
      </c>
    </row>
    <row r="179" spans="1:7">
      <c r="A179" s="1" t="s">
        <v>225</v>
      </c>
      <c r="B179" s="1" t="s">
        <v>226</v>
      </c>
      <c r="C179" s="1" t="s">
        <v>227</v>
      </c>
      <c r="D179" s="1">
        <v>87</v>
      </c>
      <c r="E179" s="1">
        <v>107</v>
      </c>
      <c r="F179" s="1">
        <v>3.7180189999999999E-3</v>
      </c>
      <c r="G179" s="1">
        <f t="shared" si="1"/>
        <v>1.2298850574712643</v>
      </c>
    </row>
    <row r="180" spans="1:7">
      <c r="A180" s="1" t="s">
        <v>228</v>
      </c>
      <c r="B180" s="1" t="s">
        <v>229</v>
      </c>
      <c r="C180" s="1" t="s">
        <v>230</v>
      </c>
      <c r="D180" s="1">
        <v>18</v>
      </c>
      <c r="E180" s="1">
        <v>25</v>
      </c>
      <c r="F180" s="1">
        <v>1</v>
      </c>
      <c r="G180" s="1">
        <f t="shared" si="1"/>
        <v>1.3888888888888888</v>
      </c>
    </row>
    <row r="181" spans="1:7">
      <c r="A181" s="1" t="s">
        <v>7</v>
      </c>
      <c r="B181" s="1" t="s">
        <v>231</v>
      </c>
      <c r="C181" s="1" t="s">
        <v>232</v>
      </c>
      <c r="D181" s="1">
        <v>21</v>
      </c>
      <c r="E181" s="1">
        <v>22</v>
      </c>
      <c r="F181" s="1">
        <v>1</v>
      </c>
      <c r="G181" s="1">
        <f t="shared" si="1"/>
        <v>1.0476190476190477</v>
      </c>
    </row>
    <row r="182" spans="1:7">
      <c r="A182" s="1" t="s">
        <v>7</v>
      </c>
      <c r="B182" s="1" t="s">
        <v>233</v>
      </c>
      <c r="C182" s="1" t="s">
        <v>46</v>
      </c>
      <c r="D182" s="1">
        <v>36</v>
      </c>
      <c r="E182" s="1">
        <v>51</v>
      </c>
      <c r="F182" s="1">
        <v>2.0500000000000002E-8</v>
      </c>
      <c r="G182" s="1">
        <f t="shared" si="1"/>
        <v>1.4166666666666667</v>
      </c>
    </row>
    <row r="183" spans="1:7">
      <c r="A183" s="1" t="s">
        <v>234</v>
      </c>
      <c r="B183" s="1" t="s">
        <v>235</v>
      </c>
      <c r="C183" s="1" t="s">
        <v>236</v>
      </c>
      <c r="D183" s="1">
        <v>36</v>
      </c>
      <c r="E183" s="1">
        <v>42</v>
      </c>
      <c r="F183" s="1">
        <v>7.4899999999999999E-4</v>
      </c>
      <c r="G183" s="1">
        <f t="shared" si="1"/>
        <v>1.1666666666666667</v>
      </c>
    </row>
    <row r="184" spans="1:7">
      <c r="A184" s="1" t="s">
        <v>7</v>
      </c>
      <c r="B184" s="1" t="s">
        <v>237</v>
      </c>
      <c r="C184" s="1" t="s">
        <v>46</v>
      </c>
      <c r="D184" s="1">
        <v>31</v>
      </c>
      <c r="E184" s="1">
        <v>44</v>
      </c>
      <c r="F184" s="1">
        <v>6.0199999999999996E-8</v>
      </c>
      <c r="G184" s="1">
        <f t="shared" si="1"/>
        <v>1.4193548387096775</v>
      </c>
    </row>
    <row r="185" spans="1:7">
      <c r="A185" s="1" t="s">
        <v>7</v>
      </c>
      <c r="B185" s="1" t="s">
        <v>238</v>
      </c>
      <c r="C185" s="1" t="s">
        <v>46</v>
      </c>
      <c r="D185" s="1">
        <v>61</v>
      </c>
      <c r="E185" s="1">
        <v>55</v>
      </c>
      <c r="F185" s="1">
        <v>1.6896206E-2</v>
      </c>
      <c r="G185" s="1">
        <f t="shared" si="1"/>
        <v>0.90163934426229508</v>
      </c>
    </row>
    <row r="186" spans="1:7">
      <c r="A186" s="1" t="s">
        <v>7</v>
      </c>
      <c r="B186" s="1" t="s">
        <v>239</v>
      </c>
      <c r="C186" s="1" t="s">
        <v>46</v>
      </c>
      <c r="D186" s="1">
        <v>43</v>
      </c>
      <c r="E186" s="1">
        <v>48</v>
      </c>
      <c r="F186" s="1">
        <v>7.0200000000000004E-4</v>
      </c>
      <c r="G186" s="1">
        <f t="shared" si="1"/>
        <v>1.1162790697674418</v>
      </c>
    </row>
    <row r="187" spans="1:7">
      <c r="A187" s="1" t="s">
        <v>240</v>
      </c>
      <c r="B187" s="1" t="s">
        <v>241</v>
      </c>
      <c r="C187" s="1" t="s">
        <v>242</v>
      </c>
      <c r="D187" s="1">
        <v>38</v>
      </c>
      <c r="E187" s="1">
        <v>51</v>
      </c>
      <c r="F187" s="1">
        <v>5.8600000000000001E-5</v>
      </c>
      <c r="G187" s="1">
        <f t="shared" si="1"/>
        <v>1.3421052631578947</v>
      </c>
    </row>
    <row r="188" spans="1:7">
      <c r="A188" s="1" t="s">
        <v>7</v>
      </c>
      <c r="B188" s="1" t="s">
        <v>243</v>
      </c>
      <c r="C188" s="1" t="s">
        <v>244</v>
      </c>
      <c r="D188" s="1">
        <v>32</v>
      </c>
      <c r="E188" s="1">
        <v>52</v>
      </c>
      <c r="F188" s="1">
        <v>5.8599999999999997E-12</v>
      </c>
      <c r="G188" s="1">
        <f t="shared" si="1"/>
        <v>1.625</v>
      </c>
    </row>
    <row r="189" spans="1:7">
      <c r="A189" s="1" t="s">
        <v>245</v>
      </c>
      <c r="B189" s="1" t="s">
        <v>246</v>
      </c>
      <c r="C189" s="1" t="s">
        <v>247</v>
      </c>
      <c r="D189" s="1">
        <v>273</v>
      </c>
      <c r="E189" s="1">
        <v>476</v>
      </c>
      <c r="F189" s="1">
        <v>1.0099999999999999E-11</v>
      </c>
      <c r="G189" s="1">
        <f t="shared" si="1"/>
        <v>1.7435897435897436</v>
      </c>
    </row>
    <row r="190" spans="1:7">
      <c r="A190" s="1" t="s">
        <v>248</v>
      </c>
      <c r="B190" s="1" t="s">
        <v>249</v>
      </c>
      <c r="C190" s="1" t="s">
        <v>250</v>
      </c>
      <c r="D190" s="1">
        <v>180</v>
      </c>
      <c r="E190" s="1">
        <v>321</v>
      </c>
      <c r="F190" s="1">
        <v>5.2599999999999998E-11</v>
      </c>
      <c r="G190" s="1">
        <f t="shared" si="1"/>
        <v>1.7833333333333334</v>
      </c>
    </row>
    <row r="191" spans="1:7">
      <c r="A191" s="1" t="s">
        <v>251</v>
      </c>
      <c r="B191" s="1" t="s">
        <v>252</v>
      </c>
      <c r="C191" s="1" t="s">
        <v>253</v>
      </c>
      <c r="D191" s="1">
        <v>179</v>
      </c>
      <c r="E191" s="1">
        <v>313</v>
      </c>
      <c r="F191" s="1">
        <v>1.1700000000000001E-10</v>
      </c>
      <c r="G191" s="1">
        <f t="shared" si="1"/>
        <v>1.7486033519553073</v>
      </c>
    </row>
    <row r="192" spans="1:7">
      <c r="A192" s="1" t="s">
        <v>254</v>
      </c>
      <c r="B192" s="1" t="s">
        <v>255</v>
      </c>
      <c r="C192" s="1" t="s">
        <v>256</v>
      </c>
      <c r="D192" s="1">
        <v>156</v>
      </c>
      <c r="E192" s="1">
        <v>302</v>
      </c>
      <c r="F192" s="1">
        <v>2.9899999999999999E-13</v>
      </c>
      <c r="G192" s="1">
        <f t="shared" si="1"/>
        <v>1.9358974358974359</v>
      </c>
    </row>
    <row r="193" spans="1:7">
      <c r="A193" s="1" t="s">
        <v>257</v>
      </c>
      <c r="B193" s="1" t="s">
        <v>258</v>
      </c>
      <c r="C193" s="1" t="s">
        <v>259</v>
      </c>
      <c r="D193" s="1">
        <v>173</v>
      </c>
      <c r="E193" s="1">
        <v>323</v>
      </c>
      <c r="F193" s="1">
        <v>9.2599999999999995E-8</v>
      </c>
      <c r="G193" s="1">
        <f t="shared" si="1"/>
        <v>1.8670520231213872</v>
      </c>
    </row>
    <row r="194" spans="1:7">
      <c r="A194" s="1" t="s">
        <v>260</v>
      </c>
      <c r="B194" s="1" t="s">
        <v>261</v>
      </c>
      <c r="C194" s="1" t="s">
        <v>262</v>
      </c>
      <c r="D194" s="1">
        <v>158</v>
      </c>
      <c r="E194" s="1">
        <v>265</v>
      </c>
      <c r="F194" s="1">
        <v>2.11E-9</v>
      </c>
      <c r="G194" s="1">
        <f t="shared" si="1"/>
        <v>1.6772151898734178</v>
      </c>
    </row>
    <row r="195" spans="1:7">
      <c r="A195" s="1" t="s">
        <v>263</v>
      </c>
      <c r="B195" s="1" t="s">
        <v>264</v>
      </c>
      <c r="C195" s="1" t="s">
        <v>265</v>
      </c>
      <c r="D195" s="1">
        <v>160</v>
      </c>
      <c r="E195" s="1">
        <v>233</v>
      </c>
      <c r="F195" s="1">
        <v>1.35E-6</v>
      </c>
      <c r="G195" s="1">
        <f t="shared" si="1"/>
        <v>1.45625</v>
      </c>
    </row>
    <row r="196" spans="1:7">
      <c r="A196" s="1" t="s">
        <v>266</v>
      </c>
      <c r="B196" s="1" t="s">
        <v>267</v>
      </c>
      <c r="C196" s="1" t="s">
        <v>268</v>
      </c>
      <c r="D196" s="1">
        <v>152</v>
      </c>
      <c r="E196" s="1">
        <v>257</v>
      </c>
      <c r="F196" s="1">
        <v>1.19E-10</v>
      </c>
      <c r="G196" s="1">
        <f t="shared" si="1"/>
        <v>1.6907894736842106</v>
      </c>
    </row>
    <row r="197" spans="1:7">
      <c r="A197" s="1" t="s">
        <v>269</v>
      </c>
      <c r="B197" s="1" t="s">
        <v>270</v>
      </c>
      <c r="C197" s="1" t="s">
        <v>271</v>
      </c>
      <c r="D197" s="1">
        <v>218</v>
      </c>
      <c r="E197" s="1">
        <v>344</v>
      </c>
      <c r="F197" s="1">
        <v>4.0899999999999997E-9</v>
      </c>
      <c r="G197" s="1">
        <f t="shared" si="1"/>
        <v>1.5779816513761469</v>
      </c>
    </row>
    <row r="198" spans="1:7">
      <c r="A198" s="1" t="s">
        <v>272</v>
      </c>
      <c r="B198" s="1" t="s">
        <v>273</v>
      </c>
      <c r="C198" s="1" t="s">
        <v>274</v>
      </c>
      <c r="D198" s="1">
        <v>162</v>
      </c>
      <c r="E198" s="1">
        <v>208</v>
      </c>
      <c r="F198" s="1">
        <v>1.3900000000000001E-5</v>
      </c>
      <c r="G198" s="1">
        <f t="shared" si="1"/>
        <v>1.2839506172839505</v>
      </c>
    </row>
    <row r="199" spans="1:7">
      <c r="A199" s="1" t="s">
        <v>275</v>
      </c>
      <c r="B199" s="1" t="s">
        <v>276</v>
      </c>
      <c r="C199" s="1" t="s">
        <v>277</v>
      </c>
      <c r="D199" s="1">
        <v>319</v>
      </c>
      <c r="E199" s="1">
        <v>347</v>
      </c>
      <c r="F199" s="1">
        <v>2.7297559999999998E-3</v>
      </c>
      <c r="G199" s="1">
        <f t="shared" si="1"/>
        <v>1.0877742946708464</v>
      </c>
    </row>
    <row r="200" spans="1:7">
      <c r="A200" s="1" t="s">
        <v>278</v>
      </c>
      <c r="B200" s="1" t="s">
        <v>279</v>
      </c>
      <c r="C200" s="1" t="s">
        <v>280</v>
      </c>
      <c r="D200" s="1">
        <v>175</v>
      </c>
      <c r="E200" s="1">
        <v>270</v>
      </c>
      <c r="F200" s="1">
        <v>6.8200000000000002E-8</v>
      </c>
      <c r="G200" s="1">
        <f t="shared" si="1"/>
        <v>1.5428571428571429</v>
      </c>
    </row>
    <row r="201" spans="1:7">
      <c r="A201" s="1" t="s">
        <v>281</v>
      </c>
      <c r="B201" s="1" t="s">
        <v>282</v>
      </c>
      <c r="C201" s="1" t="s">
        <v>283</v>
      </c>
      <c r="D201" s="1">
        <v>221</v>
      </c>
      <c r="E201" s="1">
        <v>258</v>
      </c>
      <c r="F201" s="1">
        <v>6.5399999999999996E-4</v>
      </c>
      <c r="G201" s="1">
        <f t="shared" si="1"/>
        <v>1.1674208144796381</v>
      </c>
    </row>
    <row r="202" spans="1:7">
      <c r="A202" s="1" t="s">
        <v>284</v>
      </c>
      <c r="B202" s="1" t="s">
        <v>285</v>
      </c>
      <c r="C202" s="1" t="s">
        <v>286</v>
      </c>
      <c r="D202" s="1">
        <v>190</v>
      </c>
      <c r="E202" s="1">
        <v>261</v>
      </c>
      <c r="F202" s="1">
        <v>2.2199999999999999E-6</v>
      </c>
      <c r="G202" s="1">
        <f t="shared" si="1"/>
        <v>1.3736842105263158</v>
      </c>
    </row>
    <row r="203" spans="1:7">
      <c r="A203" s="1" t="s">
        <v>287</v>
      </c>
      <c r="B203" s="1" t="s">
        <v>288</v>
      </c>
      <c r="C203" s="1" t="s">
        <v>289</v>
      </c>
      <c r="D203" s="1">
        <v>375</v>
      </c>
      <c r="E203" s="1">
        <v>511</v>
      </c>
      <c r="F203" s="1">
        <v>1.13762E-3</v>
      </c>
      <c r="G203" s="1">
        <f t="shared" si="1"/>
        <v>1.3626666666666667</v>
      </c>
    </row>
    <row r="204" spans="1:7">
      <c r="A204" s="1" t="s">
        <v>7</v>
      </c>
      <c r="B204" s="1" t="s">
        <v>290</v>
      </c>
      <c r="C204" s="1" t="s">
        <v>46</v>
      </c>
      <c r="D204" s="1">
        <v>180</v>
      </c>
      <c r="E204" s="1">
        <v>304</v>
      </c>
      <c r="F204" s="1">
        <v>1.2E-10</v>
      </c>
      <c r="G204" s="1">
        <f t="shared" si="1"/>
        <v>1.6888888888888889</v>
      </c>
    </row>
    <row r="205" spans="1:7">
      <c r="A205" s="1" t="s">
        <v>291</v>
      </c>
      <c r="B205" s="1" t="s">
        <v>292</v>
      </c>
      <c r="C205" s="1" t="s">
        <v>293</v>
      </c>
      <c r="D205" s="1">
        <v>228</v>
      </c>
      <c r="E205" s="1">
        <v>336</v>
      </c>
      <c r="F205" s="1">
        <v>2.3E-5</v>
      </c>
      <c r="G205" s="1">
        <f t="shared" si="1"/>
        <v>1.4736842105263157</v>
      </c>
    </row>
    <row r="206" spans="1:7">
      <c r="A206" s="1" t="s">
        <v>294</v>
      </c>
      <c r="B206" s="1" t="s">
        <v>295</v>
      </c>
      <c r="C206" s="1" t="s">
        <v>296</v>
      </c>
      <c r="D206" s="1">
        <v>188</v>
      </c>
      <c r="E206" s="1">
        <v>298</v>
      </c>
      <c r="F206" s="1">
        <v>1.6700000000000001E-8</v>
      </c>
      <c r="G206" s="1">
        <f t="shared" si="1"/>
        <v>1.5851063829787233</v>
      </c>
    </row>
    <row r="207" spans="1:7">
      <c r="A207" s="1" t="s">
        <v>297</v>
      </c>
      <c r="B207" s="1" t="s">
        <v>298</v>
      </c>
      <c r="C207" s="1" t="s">
        <v>299</v>
      </c>
      <c r="D207" s="1">
        <v>244</v>
      </c>
      <c r="E207" s="1">
        <v>417</v>
      </c>
      <c r="F207" s="1">
        <v>6.1700000000000003E-8</v>
      </c>
      <c r="G207" s="1">
        <f t="shared" si="1"/>
        <v>1.709016393442623</v>
      </c>
    </row>
    <row r="208" spans="1:7">
      <c r="A208" s="1" t="s">
        <v>300</v>
      </c>
      <c r="B208" s="1" t="s">
        <v>301</v>
      </c>
      <c r="C208" s="1" t="s">
        <v>302</v>
      </c>
      <c r="D208" s="1">
        <v>191</v>
      </c>
      <c r="E208" s="1">
        <v>333</v>
      </c>
      <c r="F208" s="1">
        <v>1.8599999999999999E-11</v>
      </c>
      <c r="G208" s="1">
        <f t="shared" si="1"/>
        <v>1.743455497382199</v>
      </c>
    </row>
    <row r="209" spans="1:7">
      <c r="A209" s="1" t="s">
        <v>303</v>
      </c>
      <c r="B209" s="1" t="s">
        <v>304</v>
      </c>
      <c r="C209" s="1" t="s">
        <v>305</v>
      </c>
      <c r="D209" s="1">
        <v>201</v>
      </c>
      <c r="E209" s="1">
        <v>348</v>
      </c>
      <c r="F209" s="1">
        <v>1.4900000000000002E-11</v>
      </c>
      <c r="G209" s="1">
        <f t="shared" si="1"/>
        <v>1.7313432835820894</v>
      </c>
    </row>
    <row r="210" spans="1:7">
      <c r="A210" s="1" t="s">
        <v>306</v>
      </c>
      <c r="B210" s="1" t="s">
        <v>307</v>
      </c>
      <c r="C210" s="1" t="s">
        <v>308</v>
      </c>
      <c r="D210" s="1">
        <v>200</v>
      </c>
      <c r="E210" s="1">
        <v>328</v>
      </c>
      <c r="F210" s="1">
        <v>2.0299999999999999E-5</v>
      </c>
      <c r="G210" s="1">
        <f t="shared" si="1"/>
        <v>1.64</v>
      </c>
    </row>
    <row r="211" spans="1:7">
      <c r="A211" s="1" t="s">
        <v>309</v>
      </c>
      <c r="B211" s="1" t="s">
        <v>310</v>
      </c>
      <c r="C211" s="1" t="s">
        <v>311</v>
      </c>
      <c r="D211" s="1">
        <v>94</v>
      </c>
      <c r="E211" s="1">
        <v>109</v>
      </c>
      <c r="F211" s="1">
        <v>1.4686670000000001E-3</v>
      </c>
      <c r="G211" s="1">
        <f t="shared" si="1"/>
        <v>1.1595744680851063</v>
      </c>
    </row>
    <row r="212" spans="1:7">
      <c r="A212" s="1" t="s">
        <v>312</v>
      </c>
      <c r="B212" s="1" t="s">
        <v>313</v>
      </c>
      <c r="C212" s="1" t="s">
        <v>314</v>
      </c>
      <c r="D212" s="1">
        <v>1488</v>
      </c>
      <c r="E212" s="1">
        <v>1857</v>
      </c>
      <c r="F212" s="1">
        <v>6.9319309999999997E-3</v>
      </c>
      <c r="G212" s="1">
        <f t="shared" si="1"/>
        <v>1.247983870967742</v>
      </c>
    </row>
    <row r="213" spans="1:7">
      <c r="A213" s="1" t="s">
        <v>315</v>
      </c>
      <c r="B213" s="1" t="s">
        <v>316</v>
      </c>
      <c r="C213" s="1" t="s">
        <v>317</v>
      </c>
      <c r="D213" s="1">
        <v>658</v>
      </c>
      <c r="E213" s="1">
        <v>1310</v>
      </c>
      <c r="F213" s="1">
        <v>6.8200000000000002E-8</v>
      </c>
      <c r="G213" s="1">
        <f t="shared" si="1"/>
        <v>1.9908814589665653</v>
      </c>
    </row>
    <row r="214" spans="1:7">
      <c r="A214" s="1" t="s">
        <v>318</v>
      </c>
      <c r="B214" s="1" t="s">
        <v>319</v>
      </c>
      <c r="C214" s="1" t="s">
        <v>320</v>
      </c>
      <c r="D214" s="1">
        <v>406</v>
      </c>
      <c r="E214" s="1">
        <v>824</v>
      </c>
      <c r="F214" s="1">
        <v>9.8600000000000003E-9</v>
      </c>
      <c r="G214" s="1">
        <f t="shared" si="1"/>
        <v>2.0295566502463056</v>
      </c>
    </row>
    <row r="215" spans="1:7">
      <c r="A215" s="1" t="s">
        <v>321</v>
      </c>
      <c r="B215" s="1" t="s">
        <v>322</v>
      </c>
      <c r="C215" s="1" t="s">
        <v>323</v>
      </c>
      <c r="D215" s="1">
        <v>347</v>
      </c>
      <c r="E215" s="1">
        <v>700</v>
      </c>
      <c r="F215" s="1">
        <v>6.8799999999999994E-8</v>
      </c>
      <c r="G215" s="1">
        <f t="shared" si="1"/>
        <v>2.0172910662824206</v>
      </c>
    </row>
    <row r="216" spans="1:7">
      <c r="A216" s="1" t="s">
        <v>324</v>
      </c>
      <c r="B216" s="1" t="s">
        <v>325</v>
      </c>
      <c r="C216" s="1" t="s">
        <v>326</v>
      </c>
      <c r="D216" s="1">
        <v>491</v>
      </c>
      <c r="E216" s="1">
        <v>986</v>
      </c>
      <c r="F216" s="1">
        <v>5.8000000000000003E-8</v>
      </c>
      <c r="G216" s="1">
        <f t="shared" si="1"/>
        <v>2.0081466395112018</v>
      </c>
    </row>
    <row r="217" spans="1:7">
      <c r="A217" s="1" t="s">
        <v>327</v>
      </c>
      <c r="B217" s="1" t="s">
        <v>328</v>
      </c>
      <c r="C217" s="1" t="s">
        <v>329</v>
      </c>
      <c r="D217" s="1">
        <v>101</v>
      </c>
      <c r="E217" s="1">
        <v>107</v>
      </c>
      <c r="F217" s="1">
        <v>5.0920366000000002E-2</v>
      </c>
      <c r="G217" s="1">
        <f t="shared" si="1"/>
        <v>1.0594059405940595</v>
      </c>
    </row>
    <row r="218" spans="1:7">
      <c r="A218" s="1" t="s">
        <v>330</v>
      </c>
      <c r="B218" s="1" t="s">
        <v>331</v>
      </c>
      <c r="C218" s="1" t="s">
        <v>332</v>
      </c>
      <c r="D218" s="1">
        <v>27</v>
      </c>
      <c r="E218" s="1">
        <v>26</v>
      </c>
      <c r="F218" s="1">
        <v>5.2008929999999998E-3</v>
      </c>
      <c r="G218" s="1">
        <f t="shared" si="1"/>
        <v>0.96296296296296291</v>
      </c>
    </row>
    <row r="219" spans="1:7">
      <c r="A219" s="1" t="s">
        <v>333</v>
      </c>
      <c r="B219" s="1" t="s">
        <v>334</v>
      </c>
      <c r="C219" s="1" t="s">
        <v>335</v>
      </c>
      <c r="D219" s="1">
        <v>16</v>
      </c>
      <c r="E219" s="1">
        <v>23</v>
      </c>
      <c r="F219" s="1">
        <v>1</v>
      </c>
      <c r="G219" s="1">
        <f t="shared" si="1"/>
        <v>1.4375</v>
      </c>
    </row>
    <row r="220" spans="1:7">
      <c r="A220" s="1" t="s">
        <v>336</v>
      </c>
      <c r="B220" s="1" t="s">
        <v>337</v>
      </c>
      <c r="C220" s="1" t="s">
        <v>338</v>
      </c>
      <c r="D220" s="1">
        <v>14</v>
      </c>
      <c r="E220" s="1">
        <v>17</v>
      </c>
      <c r="F220" s="1">
        <v>1</v>
      </c>
      <c r="G220" s="1">
        <f t="shared" si="1"/>
        <v>1.2142857142857142</v>
      </c>
    </row>
    <row r="221" spans="1:7">
      <c r="A221" s="1" t="s">
        <v>339</v>
      </c>
      <c r="B221" s="1" t="s">
        <v>340</v>
      </c>
      <c r="C221" s="1" t="s">
        <v>341</v>
      </c>
      <c r="D221" s="1">
        <v>39</v>
      </c>
      <c r="E221" s="1">
        <v>34</v>
      </c>
      <c r="F221" s="1">
        <v>0.26306326499999999</v>
      </c>
      <c r="G221" s="1">
        <f t="shared" si="1"/>
        <v>0.87179487179487181</v>
      </c>
    </row>
    <row r="222" spans="1:7">
      <c r="A222" s="1" t="s">
        <v>7</v>
      </c>
      <c r="B222" s="1" t="s">
        <v>342</v>
      </c>
      <c r="C222" s="1" t="s">
        <v>343</v>
      </c>
      <c r="D222" s="1">
        <v>5</v>
      </c>
      <c r="E222" s="1">
        <v>8</v>
      </c>
      <c r="F222" s="1">
        <v>1</v>
      </c>
      <c r="G222" s="1">
        <f t="shared" ref="G222:G285" si="2">E222/D222</f>
        <v>1.6</v>
      </c>
    </row>
    <row r="223" spans="1:7">
      <c r="A223" s="1" t="s">
        <v>344</v>
      </c>
      <c r="B223" s="1" t="s">
        <v>345</v>
      </c>
      <c r="C223" s="1" t="s">
        <v>346</v>
      </c>
      <c r="D223" s="1">
        <v>9</v>
      </c>
      <c r="E223" s="1">
        <v>11</v>
      </c>
      <c r="F223" s="1">
        <v>1</v>
      </c>
      <c r="G223" s="1">
        <f t="shared" si="2"/>
        <v>1.2222222222222223</v>
      </c>
    </row>
    <row r="224" spans="1:7">
      <c r="A224" s="1" t="s">
        <v>7</v>
      </c>
      <c r="B224" s="1" t="s">
        <v>347</v>
      </c>
      <c r="C224" s="1" t="s">
        <v>348</v>
      </c>
      <c r="D224" s="1">
        <v>12</v>
      </c>
      <c r="E224" s="1">
        <v>7</v>
      </c>
      <c r="F224" s="1">
        <v>1</v>
      </c>
      <c r="G224" s="1">
        <f t="shared" si="2"/>
        <v>0.58333333333333337</v>
      </c>
    </row>
    <row r="225" spans="1:7">
      <c r="A225" s="1" t="s">
        <v>7</v>
      </c>
      <c r="B225" s="1" t="s">
        <v>349</v>
      </c>
      <c r="C225" s="1" t="s">
        <v>46</v>
      </c>
      <c r="D225" s="1">
        <v>182</v>
      </c>
      <c r="E225" s="1">
        <v>199</v>
      </c>
      <c r="F225" s="1">
        <v>6.3299999999999999E-4</v>
      </c>
      <c r="G225" s="1">
        <f t="shared" si="2"/>
        <v>1.0934065934065933</v>
      </c>
    </row>
    <row r="226" spans="1:7">
      <c r="A226" s="1" t="s">
        <v>7</v>
      </c>
      <c r="B226" s="1" t="s">
        <v>350</v>
      </c>
      <c r="C226" s="1" t="s">
        <v>46</v>
      </c>
      <c r="D226" s="1">
        <v>379</v>
      </c>
      <c r="E226" s="1">
        <v>499</v>
      </c>
      <c r="F226" s="1">
        <v>9.0499999999999999E-4</v>
      </c>
      <c r="G226" s="1">
        <f t="shared" si="2"/>
        <v>1.316622691292876</v>
      </c>
    </row>
    <row r="227" spans="1:7">
      <c r="A227" s="1" t="s">
        <v>7</v>
      </c>
      <c r="B227" s="1" t="s">
        <v>351</v>
      </c>
      <c r="C227" s="1" t="s">
        <v>352</v>
      </c>
      <c r="D227" s="1">
        <v>214</v>
      </c>
      <c r="E227" s="1">
        <v>115</v>
      </c>
      <c r="F227" s="1">
        <v>0.15461333799999999</v>
      </c>
      <c r="G227" s="1">
        <f t="shared" si="2"/>
        <v>0.53738317757009346</v>
      </c>
    </row>
    <row r="228" spans="1:7">
      <c r="A228" s="1" t="s">
        <v>7</v>
      </c>
      <c r="B228" s="1" t="s">
        <v>353</v>
      </c>
      <c r="C228" s="1" t="s">
        <v>352</v>
      </c>
      <c r="D228" s="1">
        <v>363</v>
      </c>
      <c r="E228" s="1">
        <v>78</v>
      </c>
      <c r="F228" s="1">
        <v>2.34E-20</v>
      </c>
      <c r="G228" s="1">
        <f t="shared" si="2"/>
        <v>0.21487603305785125</v>
      </c>
    </row>
    <row r="229" spans="1:7">
      <c r="A229" s="1" t="s">
        <v>7</v>
      </c>
      <c r="B229" s="1" t="s">
        <v>354</v>
      </c>
      <c r="C229" s="1" t="s">
        <v>355</v>
      </c>
      <c r="D229" s="1">
        <v>1</v>
      </c>
      <c r="E229" s="1">
        <v>0</v>
      </c>
      <c r="F229" s="1">
        <v>1</v>
      </c>
      <c r="G229" s="1">
        <f t="shared" si="2"/>
        <v>0</v>
      </c>
    </row>
    <row r="230" spans="1:7">
      <c r="A230" s="1" t="s">
        <v>7</v>
      </c>
      <c r="B230" s="1" t="s">
        <v>356</v>
      </c>
      <c r="C230" s="1" t="s">
        <v>357</v>
      </c>
      <c r="D230" s="1">
        <v>69</v>
      </c>
      <c r="E230" s="1">
        <v>71</v>
      </c>
      <c r="F230" s="1">
        <v>8.7176909999999996E-3</v>
      </c>
      <c r="G230" s="1">
        <f t="shared" si="2"/>
        <v>1.0289855072463767</v>
      </c>
    </row>
    <row r="231" spans="1:7">
      <c r="A231" s="1" t="s">
        <v>7</v>
      </c>
      <c r="B231" s="1" t="s">
        <v>358</v>
      </c>
      <c r="C231" s="1" t="s">
        <v>46</v>
      </c>
      <c r="D231" s="1">
        <v>19</v>
      </c>
      <c r="E231" s="1">
        <v>14</v>
      </c>
      <c r="F231" s="1">
        <v>1</v>
      </c>
      <c r="G231" s="1">
        <f t="shared" si="2"/>
        <v>0.73684210526315785</v>
      </c>
    </row>
    <row r="232" spans="1:7">
      <c r="A232" s="1" t="s">
        <v>7</v>
      </c>
      <c r="B232" s="1" t="s">
        <v>359</v>
      </c>
      <c r="C232" s="1" t="s">
        <v>46</v>
      </c>
      <c r="D232" s="1">
        <v>60</v>
      </c>
      <c r="E232" s="1">
        <v>17</v>
      </c>
      <c r="F232" s="1">
        <v>4.1800000000000001E-7</v>
      </c>
      <c r="G232" s="1">
        <f t="shared" si="2"/>
        <v>0.28333333333333333</v>
      </c>
    </row>
    <row r="233" spans="1:7">
      <c r="A233" s="1" t="s">
        <v>7</v>
      </c>
      <c r="B233" s="1" t="s">
        <v>360</v>
      </c>
      <c r="C233" s="1" t="s">
        <v>46</v>
      </c>
      <c r="D233" s="1">
        <v>22</v>
      </c>
      <c r="E233" s="1">
        <v>7</v>
      </c>
      <c r="F233" s="1">
        <v>1</v>
      </c>
      <c r="G233" s="1">
        <f t="shared" si="2"/>
        <v>0.31818181818181818</v>
      </c>
    </row>
    <row r="234" spans="1:7">
      <c r="A234" s="1" t="s">
        <v>7</v>
      </c>
      <c r="B234" s="1" t="s">
        <v>361</v>
      </c>
      <c r="C234" s="1" t="s">
        <v>46</v>
      </c>
      <c r="D234" s="1">
        <v>29</v>
      </c>
      <c r="E234" s="1">
        <v>7</v>
      </c>
      <c r="F234" s="1">
        <v>1.41E-11</v>
      </c>
      <c r="G234" s="1">
        <f t="shared" si="2"/>
        <v>0.2413793103448276</v>
      </c>
    </row>
    <row r="235" spans="1:7">
      <c r="A235" s="1" t="s">
        <v>7</v>
      </c>
      <c r="B235" s="1" t="s">
        <v>362</v>
      </c>
      <c r="C235" s="1" t="s">
        <v>46</v>
      </c>
      <c r="D235" s="1">
        <v>59</v>
      </c>
      <c r="E235" s="1">
        <v>14</v>
      </c>
      <c r="F235" s="1">
        <v>1.55E-9</v>
      </c>
      <c r="G235" s="1">
        <f t="shared" si="2"/>
        <v>0.23728813559322035</v>
      </c>
    </row>
    <row r="236" spans="1:7">
      <c r="A236" s="1" t="s">
        <v>7</v>
      </c>
      <c r="B236" s="1" t="s">
        <v>363</v>
      </c>
      <c r="C236" s="1" t="s">
        <v>46</v>
      </c>
      <c r="D236" s="1">
        <v>187</v>
      </c>
      <c r="E236" s="1">
        <v>22</v>
      </c>
      <c r="F236" s="1">
        <v>1.36E-68</v>
      </c>
      <c r="G236" s="1">
        <f t="shared" si="2"/>
        <v>0.11764705882352941</v>
      </c>
    </row>
    <row r="237" spans="1:7">
      <c r="A237" s="1" t="s">
        <v>7</v>
      </c>
      <c r="B237" s="1" t="s">
        <v>364</v>
      </c>
      <c r="C237" s="1" t="s">
        <v>46</v>
      </c>
      <c r="D237" s="1">
        <v>23</v>
      </c>
      <c r="E237" s="1">
        <v>7</v>
      </c>
      <c r="F237" s="1">
        <v>1</v>
      </c>
      <c r="G237" s="1">
        <f t="shared" si="2"/>
        <v>0.30434782608695654</v>
      </c>
    </row>
    <row r="238" spans="1:7">
      <c r="A238" s="1" t="s">
        <v>7</v>
      </c>
      <c r="B238" s="1" t="s">
        <v>365</v>
      </c>
      <c r="C238" s="1" t="s">
        <v>366</v>
      </c>
      <c r="D238" s="1">
        <v>47</v>
      </c>
      <c r="E238" s="1">
        <v>10</v>
      </c>
      <c r="F238" s="1">
        <v>7.1999999999999995E-20</v>
      </c>
      <c r="G238" s="1">
        <f t="shared" si="2"/>
        <v>0.21276595744680851</v>
      </c>
    </row>
    <row r="239" spans="1:7">
      <c r="A239" s="1" t="s">
        <v>7</v>
      </c>
      <c r="B239" s="1" t="s">
        <v>367</v>
      </c>
      <c r="C239" s="1" t="s">
        <v>46</v>
      </c>
      <c r="D239" s="1">
        <v>473</v>
      </c>
      <c r="E239" s="1">
        <v>138</v>
      </c>
      <c r="F239" s="1">
        <v>2.3099999999999999E-7</v>
      </c>
      <c r="G239" s="1">
        <f t="shared" si="2"/>
        <v>0.29175475687103591</v>
      </c>
    </row>
    <row r="240" spans="1:7">
      <c r="A240" s="1" t="s">
        <v>7</v>
      </c>
      <c r="B240" s="1" t="s">
        <v>368</v>
      </c>
      <c r="C240" s="1" t="s">
        <v>46</v>
      </c>
      <c r="D240" s="1">
        <v>139</v>
      </c>
      <c r="E240" s="1">
        <v>35</v>
      </c>
      <c r="F240" s="1">
        <v>1.9399999999999999E-11</v>
      </c>
      <c r="G240" s="1">
        <f t="shared" si="2"/>
        <v>0.25179856115107913</v>
      </c>
    </row>
    <row r="241" spans="1:7">
      <c r="A241" s="1" t="s">
        <v>7</v>
      </c>
      <c r="B241" s="1" t="s">
        <v>369</v>
      </c>
      <c r="C241" s="1" t="s">
        <v>46</v>
      </c>
      <c r="D241" s="1">
        <v>196</v>
      </c>
      <c r="E241" s="1">
        <v>41</v>
      </c>
      <c r="F241" s="1">
        <v>1.8999999999999999E-20</v>
      </c>
      <c r="G241" s="1">
        <f t="shared" si="2"/>
        <v>0.20918367346938777</v>
      </c>
    </row>
    <row r="242" spans="1:7">
      <c r="A242" s="1" t="s">
        <v>7</v>
      </c>
      <c r="B242" s="1" t="s">
        <v>370</v>
      </c>
      <c r="C242" s="1" t="s">
        <v>46</v>
      </c>
      <c r="D242" s="1">
        <v>111</v>
      </c>
      <c r="E242" s="1">
        <v>23</v>
      </c>
      <c r="F242" s="1">
        <v>1.59E-17</v>
      </c>
      <c r="G242" s="1">
        <f t="shared" si="2"/>
        <v>0.2072072072072072</v>
      </c>
    </row>
    <row r="243" spans="1:7">
      <c r="A243" s="1" t="s">
        <v>7</v>
      </c>
      <c r="B243" s="1" t="s">
        <v>371</v>
      </c>
      <c r="C243" s="1" t="s">
        <v>46</v>
      </c>
      <c r="D243" s="1">
        <v>31</v>
      </c>
      <c r="E243" s="1">
        <v>7</v>
      </c>
      <c r="F243" s="1">
        <v>1.6799999999999999E-10</v>
      </c>
      <c r="G243" s="1">
        <f t="shared" si="2"/>
        <v>0.22580645161290322</v>
      </c>
    </row>
    <row r="244" spans="1:7">
      <c r="A244" s="1" t="s">
        <v>7</v>
      </c>
      <c r="B244" s="1" t="s">
        <v>372</v>
      </c>
      <c r="C244" s="1" t="s">
        <v>46</v>
      </c>
      <c r="D244" s="1">
        <v>33</v>
      </c>
      <c r="E244" s="1">
        <v>9</v>
      </c>
      <c r="F244" s="1">
        <v>6.1099999999999999E-6</v>
      </c>
      <c r="G244" s="1">
        <f t="shared" si="2"/>
        <v>0.27272727272727271</v>
      </c>
    </row>
    <row r="245" spans="1:7">
      <c r="A245" s="1" t="s">
        <v>7</v>
      </c>
      <c r="B245" s="1" t="s">
        <v>373</v>
      </c>
      <c r="C245" s="1" t="s">
        <v>46</v>
      </c>
      <c r="D245" s="1">
        <v>42</v>
      </c>
      <c r="E245" s="1">
        <v>9</v>
      </c>
      <c r="F245" s="1">
        <v>4.7600000000000001E-10</v>
      </c>
      <c r="G245" s="1">
        <f t="shared" si="2"/>
        <v>0.21428571428571427</v>
      </c>
    </row>
    <row r="246" spans="1:7">
      <c r="A246" s="1" t="s">
        <v>7</v>
      </c>
      <c r="B246" s="1" t="s">
        <v>374</v>
      </c>
      <c r="C246" s="1" t="s">
        <v>46</v>
      </c>
      <c r="D246" s="1">
        <v>27</v>
      </c>
      <c r="E246" s="1">
        <v>8</v>
      </c>
      <c r="F246" s="1">
        <v>2.6299999999999998E-6</v>
      </c>
      <c r="G246" s="1">
        <f t="shared" si="2"/>
        <v>0.29629629629629628</v>
      </c>
    </row>
    <row r="247" spans="1:7">
      <c r="A247" s="1" t="s">
        <v>7</v>
      </c>
      <c r="B247" s="1" t="s">
        <v>375</v>
      </c>
      <c r="C247" s="1" t="s">
        <v>46</v>
      </c>
      <c r="D247" s="1">
        <v>48</v>
      </c>
      <c r="E247" s="1">
        <v>9</v>
      </c>
      <c r="F247" s="1">
        <v>2.1899999999999999E-20</v>
      </c>
      <c r="G247" s="1">
        <f t="shared" si="2"/>
        <v>0.1875</v>
      </c>
    </row>
    <row r="248" spans="1:7">
      <c r="A248" s="1" t="s">
        <v>7</v>
      </c>
      <c r="B248" s="1" t="s">
        <v>376</v>
      </c>
      <c r="C248" s="1" t="s">
        <v>46</v>
      </c>
      <c r="D248" s="1">
        <v>89</v>
      </c>
      <c r="E248" s="1">
        <v>61</v>
      </c>
      <c r="F248" s="1">
        <v>0.51110838300000005</v>
      </c>
      <c r="G248" s="1">
        <f t="shared" si="2"/>
        <v>0.6853932584269663</v>
      </c>
    </row>
    <row r="249" spans="1:7">
      <c r="A249" s="1" t="s">
        <v>7</v>
      </c>
      <c r="B249" s="1" t="s">
        <v>377</v>
      </c>
      <c r="C249" s="1" t="s">
        <v>46</v>
      </c>
      <c r="D249" s="1">
        <v>170</v>
      </c>
      <c r="E249" s="1">
        <v>40</v>
      </c>
      <c r="F249" s="1">
        <v>2.96E-13</v>
      </c>
      <c r="G249" s="1">
        <f t="shared" si="2"/>
        <v>0.23529411764705882</v>
      </c>
    </row>
    <row r="250" spans="1:7">
      <c r="A250" s="1" t="s">
        <v>7</v>
      </c>
      <c r="B250" s="1" t="s">
        <v>378</v>
      </c>
      <c r="C250" s="1" t="s">
        <v>46</v>
      </c>
      <c r="D250" s="1">
        <v>91</v>
      </c>
      <c r="E250" s="1">
        <v>13</v>
      </c>
      <c r="F250" s="1">
        <v>2.1099999999999999E-36</v>
      </c>
      <c r="G250" s="1">
        <f t="shared" si="2"/>
        <v>0.14285714285714285</v>
      </c>
    </row>
    <row r="251" spans="1:7">
      <c r="A251" s="1" t="s">
        <v>7</v>
      </c>
      <c r="B251" s="1" t="s">
        <v>379</v>
      </c>
      <c r="C251" s="1" t="s">
        <v>46</v>
      </c>
      <c r="D251" s="1">
        <v>944</v>
      </c>
      <c r="E251" s="1">
        <v>130</v>
      </c>
      <c r="F251" s="1">
        <v>2.9499999999999998E-41</v>
      </c>
      <c r="G251" s="1">
        <f t="shared" si="2"/>
        <v>0.13771186440677965</v>
      </c>
    </row>
    <row r="252" spans="1:7">
      <c r="A252" s="1" t="s">
        <v>7</v>
      </c>
      <c r="B252" s="1" t="s">
        <v>380</v>
      </c>
      <c r="C252" s="1" t="s">
        <v>46</v>
      </c>
      <c r="D252" s="1">
        <v>888</v>
      </c>
      <c r="E252" s="1">
        <v>96</v>
      </c>
      <c r="F252" s="1">
        <v>5.7700000000000003E-129</v>
      </c>
      <c r="G252" s="1">
        <f t="shared" si="2"/>
        <v>0.10810810810810811</v>
      </c>
    </row>
    <row r="253" spans="1:7">
      <c r="A253" s="1" t="s">
        <v>7</v>
      </c>
      <c r="B253" s="1" t="s">
        <v>381</v>
      </c>
      <c r="C253" s="1" t="s">
        <v>382</v>
      </c>
      <c r="D253" s="1">
        <v>813</v>
      </c>
      <c r="E253" s="1">
        <v>95</v>
      </c>
      <c r="F253" s="1">
        <v>1.7899999999999999E-88</v>
      </c>
      <c r="G253" s="1">
        <f t="shared" si="2"/>
        <v>0.11685116851168512</v>
      </c>
    </row>
    <row r="254" spans="1:7">
      <c r="A254" s="1" t="s">
        <v>7</v>
      </c>
      <c r="B254" s="1" t="s">
        <v>383</v>
      </c>
      <c r="C254" s="1" t="s">
        <v>384</v>
      </c>
      <c r="D254" s="1">
        <v>7</v>
      </c>
      <c r="E254" s="1">
        <v>3</v>
      </c>
      <c r="F254" s="1">
        <v>1</v>
      </c>
      <c r="G254" s="1">
        <f t="shared" si="2"/>
        <v>0.42857142857142855</v>
      </c>
    </row>
    <row r="255" spans="1:7">
      <c r="A255" s="1" t="s">
        <v>385</v>
      </c>
      <c r="B255" s="1" t="s">
        <v>386</v>
      </c>
      <c r="C255" s="1" t="s">
        <v>387</v>
      </c>
      <c r="D255" s="1">
        <v>11</v>
      </c>
      <c r="E255" s="1">
        <v>5</v>
      </c>
      <c r="F255" s="1">
        <v>1</v>
      </c>
      <c r="G255" s="1">
        <f t="shared" si="2"/>
        <v>0.45454545454545453</v>
      </c>
    </row>
    <row r="256" spans="1:7">
      <c r="A256" s="1" t="s">
        <v>388</v>
      </c>
      <c r="B256" s="1" t="s">
        <v>389</v>
      </c>
      <c r="C256" s="1" t="s">
        <v>390</v>
      </c>
      <c r="D256" s="1">
        <v>92</v>
      </c>
      <c r="E256" s="1">
        <v>131</v>
      </c>
      <c r="F256" s="1">
        <v>8.0399999999999993E-6</v>
      </c>
      <c r="G256" s="1">
        <f t="shared" si="2"/>
        <v>1.423913043478261</v>
      </c>
    </row>
    <row r="257" spans="1:7">
      <c r="A257" s="1" t="s">
        <v>391</v>
      </c>
      <c r="B257" s="1" t="s">
        <v>392</v>
      </c>
      <c r="C257" s="1" t="s">
        <v>393</v>
      </c>
      <c r="D257" s="1">
        <v>96</v>
      </c>
      <c r="E257" s="1">
        <v>103</v>
      </c>
      <c r="F257" s="1">
        <v>5.7458513000000003E-2</v>
      </c>
      <c r="G257" s="1">
        <f t="shared" si="2"/>
        <v>1.0729166666666667</v>
      </c>
    </row>
    <row r="258" spans="1:7">
      <c r="A258" s="1" t="s">
        <v>394</v>
      </c>
      <c r="B258" s="1" t="s">
        <v>395</v>
      </c>
      <c r="C258" s="1" t="s">
        <v>396</v>
      </c>
      <c r="D258" s="1">
        <v>102</v>
      </c>
      <c r="E258" s="1">
        <v>178</v>
      </c>
      <c r="F258" s="1">
        <v>1.4800000000000001E-5</v>
      </c>
      <c r="G258" s="1">
        <f t="shared" si="2"/>
        <v>1.7450980392156863</v>
      </c>
    </row>
    <row r="259" spans="1:7">
      <c r="A259" s="1" t="s">
        <v>397</v>
      </c>
      <c r="B259" s="1" t="s">
        <v>398</v>
      </c>
      <c r="C259" s="1" t="s">
        <v>399</v>
      </c>
      <c r="D259" s="1">
        <v>126</v>
      </c>
      <c r="E259" s="1">
        <v>227</v>
      </c>
      <c r="F259" s="1">
        <v>5.2499999999999997E-6</v>
      </c>
      <c r="G259" s="1">
        <f t="shared" si="2"/>
        <v>1.8015873015873016</v>
      </c>
    </row>
    <row r="260" spans="1:7">
      <c r="A260" s="1" t="s">
        <v>400</v>
      </c>
      <c r="B260" s="1" t="s">
        <v>401</v>
      </c>
      <c r="C260" s="1" t="s">
        <v>402</v>
      </c>
      <c r="D260" s="1">
        <v>100</v>
      </c>
      <c r="E260" s="1">
        <v>30</v>
      </c>
      <c r="F260" s="1">
        <v>5.7200000000000001E-5</v>
      </c>
      <c r="G260" s="1">
        <f t="shared" si="2"/>
        <v>0.3</v>
      </c>
    </row>
    <row r="261" spans="1:7">
      <c r="A261" s="1" t="s">
        <v>7</v>
      </c>
      <c r="B261" s="1" t="s">
        <v>403</v>
      </c>
      <c r="C261" s="1" t="s">
        <v>46</v>
      </c>
      <c r="D261" s="1">
        <v>169</v>
      </c>
      <c r="E261" s="1">
        <v>48</v>
      </c>
      <c r="F261" s="1">
        <v>1.48E-7</v>
      </c>
      <c r="G261" s="1">
        <f t="shared" si="2"/>
        <v>0.28402366863905326</v>
      </c>
    </row>
    <row r="262" spans="1:7">
      <c r="A262" s="1" t="s">
        <v>7</v>
      </c>
      <c r="B262" s="1" t="s">
        <v>404</v>
      </c>
      <c r="C262" s="1" t="s">
        <v>46</v>
      </c>
      <c r="D262" s="1">
        <v>38</v>
      </c>
      <c r="E262" s="1">
        <v>15</v>
      </c>
      <c r="F262" s="1">
        <v>6.1291818999999997E-2</v>
      </c>
      <c r="G262" s="1">
        <f t="shared" si="2"/>
        <v>0.39473684210526316</v>
      </c>
    </row>
    <row r="263" spans="1:7">
      <c r="A263" s="1" t="s">
        <v>7</v>
      </c>
      <c r="B263" s="1" t="s">
        <v>405</v>
      </c>
      <c r="C263" s="1" t="s">
        <v>406</v>
      </c>
      <c r="D263" s="1">
        <v>54</v>
      </c>
      <c r="E263" s="1">
        <v>24</v>
      </c>
      <c r="F263" s="1">
        <v>0.329984683</v>
      </c>
      <c r="G263" s="1">
        <f t="shared" si="2"/>
        <v>0.44444444444444442</v>
      </c>
    </row>
    <row r="264" spans="1:7">
      <c r="A264" s="1" t="s">
        <v>7</v>
      </c>
      <c r="B264" s="1" t="s">
        <v>407</v>
      </c>
      <c r="C264" s="1" t="s">
        <v>408</v>
      </c>
      <c r="D264" s="1">
        <v>129</v>
      </c>
      <c r="E264" s="1">
        <v>42</v>
      </c>
      <c r="F264" s="1">
        <v>7.6799999999999993E-6</v>
      </c>
      <c r="G264" s="1">
        <f t="shared" si="2"/>
        <v>0.32558139534883723</v>
      </c>
    </row>
    <row r="265" spans="1:7">
      <c r="A265" s="1" t="s">
        <v>7</v>
      </c>
      <c r="B265" s="1" t="s">
        <v>409</v>
      </c>
      <c r="C265" s="1" t="s">
        <v>46</v>
      </c>
      <c r="D265" s="1">
        <v>9</v>
      </c>
      <c r="E265" s="1">
        <v>3</v>
      </c>
      <c r="F265" s="1">
        <v>1</v>
      </c>
      <c r="G265" s="1">
        <f t="shared" si="2"/>
        <v>0.33333333333333331</v>
      </c>
    </row>
    <row r="266" spans="1:7">
      <c r="A266" s="1" t="s">
        <v>410</v>
      </c>
      <c r="B266" s="1" t="s">
        <v>411</v>
      </c>
      <c r="C266" s="1" t="s">
        <v>412</v>
      </c>
      <c r="D266" s="1">
        <v>1</v>
      </c>
      <c r="E266" s="1">
        <v>226</v>
      </c>
      <c r="F266" s="1">
        <v>0</v>
      </c>
      <c r="G266" s="1">
        <f t="shared" si="2"/>
        <v>226</v>
      </c>
    </row>
    <row r="267" spans="1:7">
      <c r="A267" s="1" t="s">
        <v>413</v>
      </c>
      <c r="B267" s="1" t="s">
        <v>414</v>
      </c>
      <c r="C267" s="1" t="s">
        <v>415</v>
      </c>
      <c r="D267" s="1">
        <v>1</v>
      </c>
      <c r="E267" s="1">
        <v>143</v>
      </c>
      <c r="F267" s="1">
        <v>0</v>
      </c>
      <c r="G267" s="1">
        <f t="shared" si="2"/>
        <v>143</v>
      </c>
    </row>
    <row r="268" spans="1:7">
      <c r="A268" s="1" t="s">
        <v>416</v>
      </c>
      <c r="B268" s="1" t="s">
        <v>417</v>
      </c>
      <c r="C268" s="1" t="s">
        <v>418</v>
      </c>
      <c r="D268" s="1">
        <v>1</v>
      </c>
      <c r="E268" s="1">
        <v>62</v>
      </c>
      <c r="F268" s="1">
        <v>0</v>
      </c>
      <c r="G268" s="1">
        <f t="shared" si="2"/>
        <v>62</v>
      </c>
    </row>
    <row r="269" spans="1:7">
      <c r="A269" s="1" t="s">
        <v>419</v>
      </c>
      <c r="B269" s="1" t="s">
        <v>420</v>
      </c>
      <c r="C269" s="1" t="s">
        <v>421</v>
      </c>
      <c r="D269" s="1">
        <v>1</v>
      </c>
      <c r="E269" s="1">
        <v>76</v>
      </c>
      <c r="F269" s="1">
        <v>0</v>
      </c>
      <c r="G269" s="1">
        <f t="shared" si="2"/>
        <v>76</v>
      </c>
    </row>
    <row r="270" spans="1:7">
      <c r="A270" s="1" t="s">
        <v>7</v>
      </c>
      <c r="B270" s="1" t="s">
        <v>422</v>
      </c>
      <c r="C270" s="1" t="s">
        <v>46</v>
      </c>
      <c r="D270" s="1">
        <v>1</v>
      </c>
      <c r="E270" s="1">
        <v>76</v>
      </c>
      <c r="F270" s="1">
        <v>0</v>
      </c>
      <c r="G270" s="1">
        <f t="shared" si="2"/>
        <v>76</v>
      </c>
    </row>
    <row r="271" spans="1:7">
      <c r="A271" s="1" t="s">
        <v>4483</v>
      </c>
      <c r="B271" s="1" t="s">
        <v>423</v>
      </c>
      <c r="C271" s="1" t="s">
        <v>424</v>
      </c>
      <c r="D271" s="1">
        <v>1</v>
      </c>
      <c r="E271" s="1">
        <v>81</v>
      </c>
      <c r="F271" s="1">
        <v>0</v>
      </c>
      <c r="G271" s="1">
        <f t="shared" si="2"/>
        <v>81</v>
      </c>
    </row>
    <row r="272" spans="1:7">
      <c r="A272" s="1" t="s">
        <v>7</v>
      </c>
      <c r="B272" s="1" t="s">
        <v>425</v>
      </c>
      <c r="C272" s="1" t="s">
        <v>46</v>
      </c>
      <c r="D272" s="1">
        <v>1</v>
      </c>
      <c r="E272" s="1">
        <v>105</v>
      </c>
      <c r="F272" s="1">
        <v>0</v>
      </c>
      <c r="G272" s="1">
        <f t="shared" si="2"/>
        <v>105</v>
      </c>
    </row>
    <row r="273" spans="1:7">
      <c r="A273" s="1" t="s">
        <v>7</v>
      </c>
      <c r="B273" s="1" t="s">
        <v>426</v>
      </c>
      <c r="C273" s="1" t="s">
        <v>427</v>
      </c>
      <c r="D273" s="1">
        <v>31</v>
      </c>
      <c r="E273" s="1">
        <v>107</v>
      </c>
      <c r="F273" s="1">
        <v>2.3599999999999998E-62</v>
      </c>
      <c r="G273" s="1">
        <f t="shared" si="2"/>
        <v>3.4516129032258065</v>
      </c>
    </row>
    <row r="274" spans="1:7">
      <c r="A274" s="1" t="s">
        <v>428</v>
      </c>
      <c r="B274" s="1" t="s">
        <v>429</v>
      </c>
      <c r="C274" s="1" t="s">
        <v>430</v>
      </c>
      <c r="D274" s="1">
        <v>62</v>
      </c>
      <c r="E274" s="1">
        <v>170</v>
      </c>
      <c r="F274" s="1">
        <v>7.0600000000000003E-35</v>
      </c>
      <c r="G274" s="1">
        <f t="shared" si="2"/>
        <v>2.7419354838709675</v>
      </c>
    </row>
    <row r="275" spans="1:7">
      <c r="A275" s="1" t="s">
        <v>7</v>
      </c>
      <c r="B275" s="1" t="s">
        <v>431</v>
      </c>
      <c r="C275" s="1" t="s">
        <v>432</v>
      </c>
      <c r="D275" s="1">
        <v>79</v>
      </c>
      <c r="E275" s="1">
        <v>106</v>
      </c>
      <c r="F275" s="1">
        <v>3.9499999999999998E-5</v>
      </c>
      <c r="G275" s="1">
        <f t="shared" si="2"/>
        <v>1.3417721518987342</v>
      </c>
    </row>
    <row r="276" spans="1:7">
      <c r="A276" s="1" t="s">
        <v>7</v>
      </c>
      <c r="B276" s="1" t="s">
        <v>433</v>
      </c>
      <c r="C276" s="1" t="s">
        <v>46</v>
      </c>
      <c r="D276" s="1">
        <v>7</v>
      </c>
      <c r="E276" s="1">
        <v>125</v>
      </c>
      <c r="F276" s="1">
        <v>0</v>
      </c>
      <c r="G276" s="1">
        <f t="shared" si="2"/>
        <v>17.857142857142858</v>
      </c>
    </row>
    <row r="277" spans="1:7">
      <c r="A277" s="1" t="s">
        <v>434</v>
      </c>
      <c r="B277" s="1" t="s">
        <v>435</v>
      </c>
      <c r="C277" s="1" t="s">
        <v>436</v>
      </c>
      <c r="D277" s="1">
        <v>51</v>
      </c>
      <c r="E277" s="1">
        <v>81</v>
      </c>
      <c r="F277" s="1">
        <v>4.8499999999999998E-8</v>
      </c>
      <c r="G277" s="1">
        <f t="shared" si="2"/>
        <v>1.588235294117647</v>
      </c>
    </row>
    <row r="278" spans="1:7">
      <c r="A278" s="1" t="s">
        <v>7</v>
      </c>
      <c r="B278" s="1" t="s">
        <v>437</v>
      </c>
      <c r="C278" s="1" t="s">
        <v>438</v>
      </c>
      <c r="D278" s="1">
        <v>34</v>
      </c>
      <c r="E278" s="1">
        <v>55</v>
      </c>
      <c r="F278" s="1">
        <v>1.5300000000000001E-8</v>
      </c>
      <c r="G278" s="1">
        <f t="shared" si="2"/>
        <v>1.6176470588235294</v>
      </c>
    </row>
    <row r="279" spans="1:7">
      <c r="A279" s="1" t="s">
        <v>439</v>
      </c>
      <c r="B279" s="1" t="s">
        <v>440</v>
      </c>
      <c r="C279" s="1" t="s">
        <v>441</v>
      </c>
      <c r="D279" s="1">
        <v>45</v>
      </c>
      <c r="E279" s="1">
        <v>72</v>
      </c>
      <c r="F279" s="1">
        <v>5.5500000000000005E-10</v>
      </c>
      <c r="G279" s="1">
        <f t="shared" si="2"/>
        <v>1.6</v>
      </c>
    </row>
    <row r="280" spans="1:7">
      <c r="A280" s="1" t="s">
        <v>442</v>
      </c>
      <c r="B280" s="1" t="s">
        <v>443</v>
      </c>
      <c r="C280" s="1" t="s">
        <v>444</v>
      </c>
      <c r="D280" s="1">
        <v>67</v>
      </c>
      <c r="E280" s="1">
        <v>105</v>
      </c>
      <c r="F280" s="1">
        <v>9.8900000000000005E-8</v>
      </c>
      <c r="G280" s="1">
        <f t="shared" si="2"/>
        <v>1.5671641791044777</v>
      </c>
    </row>
    <row r="281" spans="1:7">
      <c r="A281" s="1" t="s">
        <v>7</v>
      </c>
      <c r="B281" s="1" t="s">
        <v>445</v>
      </c>
      <c r="C281" s="1" t="s">
        <v>446</v>
      </c>
      <c r="D281" s="1">
        <v>1</v>
      </c>
      <c r="E281" s="1">
        <v>0</v>
      </c>
      <c r="F281" s="1">
        <v>1</v>
      </c>
      <c r="G281" s="1">
        <f t="shared" si="2"/>
        <v>0</v>
      </c>
    </row>
    <row r="282" spans="1:7">
      <c r="A282" s="1" t="s">
        <v>7</v>
      </c>
      <c r="B282" s="1" t="s">
        <v>447</v>
      </c>
      <c r="C282" s="1" t="s">
        <v>46</v>
      </c>
      <c r="D282" s="1">
        <v>1</v>
      </c>
      <c r="E282" s="1">
        <v>0</v>
      </c>
      <c r="F282" s="1">
        <v>1</v>
      </c>
      <c r="G282" s="1">
        <f t="shared" si="2"/>
        <v>0</v>
      </c>
    </row>
    <row r="283" spans="1:7">
      <c r="A283" s="1" t="s">
        <v>7</v>
      </c>
      <c r="B283" s="1" t="s">
        <v>448</v>
      </c>
      <c r="C283" s="1" t="s">
        <v>46</v>
      </c>
      <c r="D283" s="1">
        <v>1</v>
      </c>
      <c r="E283" s="1">
        <v>0</v>
      </c>
      <c r="F283" s="1">
        <v>1</v>
      </c>
      <c r="G283" s="1">
        <f t="shared" si="2"/>
        <v>0</v>
      </c>
    </row>
    <row r="284" spans="1:7">
      <c r="A284" s="1" t="s">
        <v>449</v>
      </c>
      <c r="B284" s="1" t="s">
        <v>450</v>
      </c>
      <c r="C284" s="1" t="s">
        <v>451</v>
      </c>
      <c r="D284" s="1">
        <v>12</v>
      </c>
      <c r="E284" s="1">
        <v>17</v>
      </c>
      <c r="F284" s="1">
        <v>1</v>
      </c>
      <c r="G284" s="1">
        <f t="shared" si="2"/>
        <v>1.4166666666666667</v>
      </c>
    </row>
    <row r="285" spans="1:7">
      <c r="A285" s="1" t="s">
        <v>452</v>
      </c>
      <c r="B285" s="1" t="s">
        <v>453</v>
      </c>
      <c r="C285" s="1" t="s">
        <v>454</v>
      </c>
      <c r="D285" s="1">
        <v>16</v>
      </c>
      <c r="E285" s="1">
        <v>14</v>
      </c>
      <c r="F285" s="1">
        <v>1</v>
      </c>
      <c r="G285" s="1">
        <f t="shared" si="2"/>
        <v>0.875</v>
      </c>
    </row>
    <row r="286" spans="1:7">
      <c r="A286" s="1" t="s">
        <v>7</v>
      </c>
      <c r="B286" s="1" t="s">
        <v>455</v>
      </c>
      <c r="C286" s="1" t="s">
        <v>46</v>
      </c>
      <c r="D286" s="1">
        <v>7</v>
      </c>
      <c r="E286" s="1">
        <v>13</v>
      </c>
      <c r="F286" s="1">
        <v>1</v>
      </c>
      <c r="G286" s="1">
        <f t="shared" ref="G286:G349" si="3">E286/D286</f>
        <v>1.8571428571428572</v>
      </c>
    </row>
    <row r="287" spans="1:7">
      <c r="A287" s="1" t="s">
        <v>7</v>
      </c>
      <c r="B287" s="1" t="s">
        <v>456</v>
      </c>
      <c r="C287" s="1" t="s">
        <v>46</v>
      </c>
      <c r="D287" s="1">
        <v>8</v>
      </c>
      <c r="E287" s="1">
        <v>10</v>
      </c>
      <c r="F287" s="1">
        <v>1</v>
      </c>
      <c r="G287" s="1">
        <f t="shared" si="3"/>
        <v>1.25</v>
      </c>
    </row>
    <row r="288" spans="1:7">
      <c r="A288" s="1" t="s">
        <v>7</v>
      </c>
      <c r="B288" s="1" t="s">
        <v>457</v>
      </c>
      <c r="C288" s="1" t="s">
        <v>46</v>
      </c>
      <c r="D288" s="1">
        <v>159</v>
      </c>
      <c r="E288" s="1">
        <v>152</v>
      </c>
      <c r="F288" s="1">
        <v>0.16955360899999999</v>
      </c>
      <c r="G288" s="1">
        <f t="shared" si="3"/>
        <v>0.95597484276729561</v>
      </c>
    </row>
    <row r="289" spans="1:7">
      <c r="A289" s="1" t="s">
        <v>458</v>
      </c>
      <c r="B289" s="1" t="s">
        <v>459</v>
      </c>
      <c r="C289" s="1" t="s">
        <v>460</v>
      </c>
      <c r="D289" s="1">
        <v>127</v>
      </c>
      <c r="E289" s="1">
        <v>136</v>
      </c>
      <c r="F289" s="1">
        <v>5.2490268E-2</v>
      </c>
      <c r="G289" s="1">
        <f t="shared" si="3"/>
        <v>1.0708661417322836</v>
      </c>
    </row>
    <row r="290" spans="1:7">
      <c r="A290" s="1" t="s">
        <v>7</v>
      </c>
      <c r="B290" s="1" t="s">
        <v>461</v>
      </c>
      <c r="C290" s="1" t="s">
        <v>46</v>
      </c>
      <c r="D290" s="1">
        <v>106</v>
      </c>
      <c r="E290" s="1">
        <v>105</v>
      </c>
      <c r="F290" s="1">
        <v>3.5140660000000002E-3</v>
      </c>
      <c r="G290" s="1">
        <f t="shared" si="3"/>
        <v>0.99056603773584906</v>
      </c>
    </row>
    <row r="291" spans="1:7">
      <c r="A291" s="1" t="s">
        <v>462</v>
      </c>
      <c r="B291" s="1" t="s">
        <v>463</v>
      </c>
      <c r="C291" s="1" t="s">
        <v>46</v>
      </c>
      <c r="D291" s="1">
        <v>86</v>
      </c>
      <c r="E291" s="1">
        <v>100</v>
      </c>
      <c r="F291" s="1">
        <v>1.12E-4</v>
      </c>
      <c r="G291" s="1">
        <f t="shared" si="3"/>
        <v>1.1627906976744187</v>
      </c>
    </row>
    <row r="292" spans="1:7">
      <c r="A292" s="1" t="s">
        <v>7</v>
      </c>
      <c r="B292" s="1" t="s">
        <v>464</v>
      </c>
      <c r="C292" s="1" t="s">
        <v>465</v>
      </c>
      <c r="D292" s="1">
        <v>162</v>
      </c>
      <c r="E292" s="1">
        <v>172</v>
      </c>
      <c r="F292" s="1">
        <v>6.7612970000000003E-3</v>
      </c>
      <c r="G292" s="1">
        <f t="shared" si="3"/>
        <v>1.0617283950617284</v>
      </c>
    </row>
    <row r="293" spans="1:7">
      <c r="A293" s="1" t="s">
        <v>7</v>
      </c>
      <c r="B293" s="1" t="s">
        <v>466</v>
      </c>
      <c r="C293" s="1" t="s">
        <v>46</v>
      </c>
      <c r="D293" s="1">
        <v>11</v>
      </c>
      <c r="E293" s="1">
        <v>10</v>
      </c>
      <c r="F293" s="1">
        <v>1</v>
      </c>
      <c r="G293" s="1">
        <f t="shared" si="3"/>
        <v>0.90909090909090906</v>
      </c>
    </row>
    <row r="294" spans="1:7">
      <c r="A294" s="1" t="s">
        <v>467</v>
      </c>
      <c r="B294" s="1" t="s">
        <v>468</v>
      </c>
      <c r="C294" s="1" t="s">
        <v>469</v>
      </c>
      <c r="D294" s="1">
        <v>1</v>
      </c>
      <c r="E294" s="1">
        <v>592</v>
      </c>
      <c r="F294" s="1">
        <v>0</v>
      </c>
      <c r="G294" s="1">
        <f t="shared" si="3"/>
        <v>592</v>
      </c>
    </row>
    <row r="295" spans="1:7">
      <c r="A295" s="1" t="s">
        <v>470</v>
      </c>
      <c r="B295" s="1" t="s">
        <v>471</v>
      </c>
      <c r="C295" s="1" t="s">
        <v>472</v>
      </c>
      <c r="D295" s="1">
        <v>42</v>
      </c>
      <c r="E295" s="1">
        <v>37</v>
      </c>
      <c r="F295" s="1">
        <v>6.5958760000000005E-2</v>
      </c>
      <c r="G295" s="1">
        <f t="shared" si="3"/>
        <v>0.88095238095238093</v>
      </c>
    </row>
    <row r="296" spans="1:7">
      <c r="A296" s="1" t="s">
        <v>7</v>
      </c>
      <c r="B296" s="1" t="s">
        <v>473</v>
      </c>
      <c r="C296" s="1" t="s">
        <v>474</v>
      </c>
      <c r="D296" s="1">
        <v>38</v>
      </c>
      <c r="E296" s="1">
        <v>38</v>
      </c>
      <c r="F296" s="1">
        <v>2.9353652000000001E-2</v>
      </c>
      <c r="G296" s="1">
        <f t="shared" si="3"/>
        <v>1</v>
      </c>
    </row>
    <row r="297" spans="1:7">
      <c r="A297" s="1" t="s">
        <v>7</v>
      </c>
      <c r="B297" s="1" t="s">
        <v>475</v>
      </c>
      <c r="C297" s="1" t="s">
        <v>476</v>
      </c>
      <c r="D297" s="1">
        <v>45</v>
      </c>
      <c r="E297" s="1">
        <v>51</v>
      </c>
      <c r="F297" s="1">
        <v>2.3900000000000001E-4</v>
      </c>
      <c r="G297" s="1">
        <f t="shared" si="3"/>
        <v>1.1333333333333333</v>
      </c>
    </row>
    <row r="298" spans="1:7">
      <c r="A298" s="1" t="s">
        <v>7</v>
      </c>
      <c r="B298" s="1" t="s">
        <v>477</v>
      </c>
      <c r="C298" s="1" t="s">
        <v>478</v>
      </c>
      <c r="D298" s="1">
        <v>64</v>
      </c>
      <c r="E298" s="1">
        <v>70</v>
      </c>
      <c r="F298" s="1">
        <v>2.4514910000000001E-3</v>
      </c>
      <c r="G298" s="1">
        <f t="shared" si="3"/>
        <v>1.09375</v>
      </c>
    </row>
    <row r="299" spans="1:7">
      <c r="A299" s="1" t="s">
        <v>7</v>
      </c>
      <c r="B299" s="1" t="s">
        <v>479</v>
      </c>
      <c r="C299" s="1" t="s">
        <v>480</v>
      </c>
      <c r="D299" s="1">
        <v>82</v>
      </c>
      <c r="E299" s="1">
        <v>28</v>
      </c>
      <c r="F299" s="1">
        <v>9.8499999999999998E-4</v>
      </c>
      <c r="G299" s="1">
        <f t="shared" si="3"/>
        <v>0.34146341463414637</v>
      </c>
    </row>
    <row r="300" spans="1:7">
      <c r="A300" s="1" t="s">
        <v>7</v>
      </c>
      <c r="B300" s="1" t="s">
        <v>481</v>
      </c>
      <c r="C300" s="1" t="s">
        <v>482</v>
      </c>
      <c r="D300" s="1">
        <v>46</v>
      </c>
      <c r="E300" s="1">
        <v>12</v>
      </c>
      <c r="F300" s="1">
        <v>3.1899999999999998E-7</v>
      </c>
      <c r="G300" s="1">
        <f t="shared" si="3"/>
        <v>0.2608695652173913</v>
      </c>
    </row>
    <row r="301" spans="1:7">
      <c r="A301" s="1" t="s">
        <v>7</v>
      </c>
      <c r="B301" s="1" t="s">
        <v>483</v>
      </c>
      <c r="C301" s="1" t="s">
        <v>484</v>
      </c>
      <c r="D301" s="1">
        <v>46</v>
      </c>
      <c r="E301" s="1">
        <v>15</v>
      </c>
      <c r="F301" s="1">
        <v>4.0999999999999999E-4</v>
      </c>
      <c r="G301" s="1">
        <f t="shared" si="3"/>
        <v>0.32608695652173914</v>
      </c>
    </row>
    <row r="302" spans="1:7">
      <c r="A302" s="1" t="s">
        <v>7</v>
      </c>
      <c r="B302" s="1" t="s">
        <v>485</v>
      </c>
      <c r="C302" s="1" t="s">
        <v>486</v>
      </c>
      <c r="D302" s="1">
        <v>73</v>
      </c>
      <c r="E302" s="1">
        <v>22</v>
      </c>
      <c r="F302" s="1">
        <v>1.79E-6</v>
      </c>
      <c r="G302" s="1">
        <f t="shared" si="3"/>
        <v>0.30136986301369861</v>
      </c>
    </row>
    <row r="303" spans="1:7">
      <c r="A303" s="1" t="s">
        <v>7</v>
      </c>
      <c r="B303" s="1" t="s">
        <v>487</v>
      </c>
      <c r="C303" s="1" t="s">
        <v>46</v>
      </c>
      <c r="D303" s="1">
        <v>104</v>
      </c>
      <c r="E303" s="1">
        <v>36</v>
      </c>
      <c r="F303" s="1">
        <v>2.190726E-3</v>
      </c>
      <c r="G303" s="1">
        <f t="shared" si="3"/>
        <v>0.34615384615384615</v>
      </c>
    </row>
    <row r="304" spans="1:7">
      <c r="A304" s="1" t="s">
        <v>488</v>
      </c>
      <c r="B304" s="1" t="s">
        <v>489</v>
      </c>
      <c r="C304" s="1" t="s">
        <v>490</v>
      </c>
      <c r="D304" s="1">
        <v>176</v>
      </c>
      <c r="E304" s="1">
        <v>145</v>
      </c>
      <c r="F304" s="1">
        <v>0.23001780799999999</v>
      </c>
      <c r="G304" s="1">
        <f t="shared" si="3"/>
        <v>0.82386363636363635</v>
      </c>
    </row>
    <row r="305" spans="1:7">
      <c r="A305" s="1" t="s">
        <v>491</v>
      </c>
      <c r="B305" s="1" t="s">
        <v>492</v>
      </c>
      <c r="C305" s="1" t="s">
        <v>493</v>
      </c>
      <c r="D305" s="1">
        <v>188</v>
      </c>
      <c r="E305" s="1">
        <v>220</v>
      </c>
      <c r="F305" s="1">
        <v>1.6874771E-2</v>
      </c>
      <c r="G305" s="1">
        <f t="shared" si="3"/>
        <v>1.1702127659574468</v>
      </c>
    </row>
    <row r="306" spans="1:7">
      <c r="A306" s="1" t="s">
        <v>7</v>
      </c>
      <c r="B306" s="1" t="s">
        <v>494</v>
      </c>
      <c r="C306" s="1" t="s">
        <v>495</v>
      </c>
      <c r="D306" s="1">
        <v>70</v>
      </c>
      <c r="E306" s="1">
        <v>56</v>
      </c>
      <c r="F306" s="1">
        <v>0.99128647000000003</v>
      </c>
      <c r="G306" s="1">
        <f t="shared" si="3"/>
        <v>0.8</v>
      </c>
    </row>
    <row r="307" spans="1:7">
      <c r="A307" s="1" t="s">
        <v>7</v>
      </c>
      <c r="B307" s="1" t="s">
        <v>496</v>
      </c>
      <c r="C307" s="1" t="s">
        <v>46</v>
      </c>
      <c r="D307" s="1">
        <v>2</v>
      </c>
      <c r="E307" s="1">
        <v>1</v>
      </c>
      <c r="F307" s="1">
        <v>1</v>
      </c>
      <c r="G307" s="1">
        <f t="shared" si="3"/>
        <v>0.5</v>
      </c>
    </row>
    <row r="308" spans="1:7">
      <c r="A308" s="1" t="s">
        <v>7</v>
      </c>
      <c r="B308" s="1" t="s">
        <v>497</v>
      </c>
      <c r="C308" s="1" t="s">
        <v>46</v>
      </c>
      <c r="D308" s="1">
        <v>7</v>
      </c>
      <c r="E308" s="1">
        <v>1</v>
      </c>
      <c r="F308" s="1">
        <v>1</v>
      </c>
      <c r="G308" s="1">
        <f t="shared" si="3"/>
        <v>0.14285714285714285</v>
      </c>
    </row>
    <row r="309" spans="1:7">
      <c r="A309" s="1" t="s">
        <v>7</v>
      </c>
      <c r="B309" s="1" t="s">
        <v>498</v>
      </c>
      <c r="C309" s="1" t="s">
        <v>46</v>
      </c>
      <c r="D309" s="1">
        <v>329</v>
      </c>
      <c r="E309" s="1">
        <v>174</v>
      </c>
      <c r="F309" s="1">
        <v>0.40078844499999999</v>
      </c>
      <c r="G309" s="1">
        <f t="shared" si="3"/>
        <v>0.52887537993920974</v>
      </c>
    </row>
    <row r="310" spans="1:7">
      <c r="A310" s="1" t="s">
        <v>7</v>
      </c>
      <c r="B310" s="1" t="s">
        <v>499</v>
      </c>
      <c r="C310" s="1" t="s">
        <v>46</v>
      </c>
      <c r="D310" s="1">
        <v>292</v>
      </c>
      <c r="E310" s="1">
        <v>308</v>
      </c>
      <c r="F310" s="1">
        <v>6.2569483999999995E-2</v>
      </c>
      <c r="G310" s="1">
        <f t="shared" si="3"/>
        <v>1.0547945205479452</v>
      </c>
    </row>
    <row r="311" spans="1:7">
      <c r="A311" s="1" t="s">
        <v>7</v>
      </c>
      <c r="B311" s="1" t="s">
        <v>500</v>
      </c>
      <c r="C311" s="1" t="s">
        <v>46</v>
      </c>
      <c r="D311" s="1">
        <v>185</v>
      </c>
      <c r="E311" s="1">
        <v>190</v>
      </c>
      <c r="F311" s="1">
        <v>2.628778E-3</v>
      </c>
      <c r="G311" s="1">
        <f t="shared" si="3"/>
        <v>1.027027027027027</v>
      </c>
    </row>
    <row r="312" spans="1:7">
      <c r="A312" s="1" t="s">
        <v>7</v>
      </c>
      <c r="B312" s="1" t="s">
        <v>501</v>
      </c>
      <c r="C312" s="1" t="s">
        <v>502</v>
      </c>
      <c r="D312" s="1">
        <v>182</v>
      </c>
      <c r="E312" s="1">
        <v>190</v>
      </c>
      <c r="F312" s="1">
        <v>0.103229349</v>
      </c>
      <c r="G312" s="1">
        <f t="shared" si="3"/>
        <v>1.043956043956044</v>
      </c>
    </row>
    <row r="313" spans="1:7">
      <c r="A313" s="1" t="s">
        <v>7</v>
      </c>
      <c r="B313" s="1" t="s">
        <v>503</v>
      </c>
      <c r="C313" s="1" t="s">
        <v>46</v>
      </c>
      <c r="D313" s="1">
        <v>381</v>
      </c>
      <c r="E313" s="1">
        <v>435</v>
      </c>
      <c r="F313" s="1">
        <v>2.8092809E-2</v>
      </c>
      <c r="G313" s="1">
        <f t="shared" si="3"/>
        <v>1.1417322834645669</v>
      </c>
    </row>
    <row r="314" spans="1:7">
      <c r="A314" s="1" t="s">
        <v>504</v>
      </c>
      <c r="B314" s="1" t="s">
        <v>505</v>
      </c>
      <c r="C314" s="1" t="s">
        <v>506</v>
      </c>
      <c r="D314" s="1">
        <v>2</v>
      </c>
      <c r="E314" s="1">
        <v>1</v>
      </c>
      <c r="F314" s="1">
        <v>1</v>
      </c>
      <c r="G314" s="1">
        <f t="shared" si="3"/>
        <v>0.5</v>
      </c>
    </row>
    <row r="315" spans="1:7">
      <c r="A315" s="1" t="s">
        <v>507</v>
      </c>
      <c r="B315" s="1" t="s">
        <v>508</v>
      </c>
      <c r="C315" s="1" t="s">
        <v>509</v>
      </c>
      <c r="D315" s="1">
        <v>17</v>
      </c>
      <c r="E315" s="1">
        <v>17</v>
      </c>
      <c r="F315" s="1">
        <v>1</v>
      </c>
      <c r="G315" s="1">
        <f t="shared" si="3"/>
        <v>1</v>
      </c>
    </row>
    <row r="316" spans="1:7">
      <c r="A316" s="1" t="s">
        <v>7</v>
      </c>
      <c r="B316" s="1" t="s">
        <v>510</v>
      </c>
      <c r="C316" s="1" t="s">
        <v>46</v>
      </c>
      <c r="D316" s="1">
        <v>18</v>
      </c>
      <c r="E316" s="1">
        <v>19</v>
      </c>
      <c r="F316" s="1">
        <v>1</v>
      </c>
      <c r="G316" s="1">
        <f t="shared" si="3"/>
        <v>1.0555555555555556</v>
      </c>
    </row>
    <row r="317" spans="1:7">
      <c r="A317" s="1" t="s">
        <v>7</v>
      </c>
      <c r="B317" s="1" t="s">
        <v>511</v>
      </c>
      <c r="C317" s="1" t="s">
        <v>512</v>
      </c>
      <c r="D317" s="1">
        <v>7</v>
      </c>
      <c r="E317" s="1">
        <v>7</v>
      </c>
      <c r="F317" s="1">
        <v>1</v>
      </c>
      <c r="G317" s="1">
        <f t="shared" si="3"/>
        <v>1</v>
      </c>
    </row>
    <row r="318" spans="1:7">
      <c r="A318" s="1" t="s">
        <v>7</v>
      </c>
      <c r="B318" s="1" t="s">
        <v>513</v>
      </c>
      <c r="C318" s="1" t="s">
        <v>213</v>
      </c>
      <c r="D318" s="1">
        <v>8</v>
      </c>
      <c r="E318" s="1">
        <v>8</v>
      </c>
      <c r="F318" s="1">
        <v>1</v>
      </c>
      <c r="G318" s="1">
        <f t="shared" si="3"/>
        <v>1</v>
      </c>
    </row>
    <row r="319" spans="1:7">
      <c r="A319" s="1" t="s">
        <v>514</v>
      </c>
      <c r="B319" s="1" t="s">
        <v>515</v>
      </c>
      <c r="C319" s="1" t="s">
        <v>516</v>
      </c>
      <c r="D319" s="1">
        <v>10</v>
      </c>
      <c r="E319" s="1">
        <v>17</v>
      </c>
      <c r="F319" s="1">
        <v>1</v>
      </c>
      <c r="G319" s="1">
        <f t="shared" si="3"/>
        <v>1.7</v>
      </c>
    </row>
    <row r="320" spans="1:7">
      <c r="A320" s="1" t="s">
        <v>7</v>
      </c>
      <c r="B320" s="1" t="s">
        <v>517</v>
      </c>
      <c r="C320" s="1" t="s">
        <v>518</v>
      </c>
      <c r="D320" s="1">
        <v>17</v>
      </c>
      <c r="E320" s="1">
        <v>26</v>
      </c>
      <c r="F320" s="1">
        <v>1</v>
      </c>
      <c r="G320" s="1">
        <f t="shared" si="3"/>
        <v>1.5294117647058822</v>
      </c>
    </row>
    <row r="321" spans="1:7">
      <c r="A321" s="1" t="s">
        <v>519</v>
      </c>
      <c r="B321" s="1" t="s">
        <v>520</v>
      </c>
      <c r="C321" s="1" t="s">
        <v>521</v>
      </c>
      <c r="D321" s="1">
        <v>17</v>
      </c>
      <c r="E321" s="1">
        <v>13</v>
      </c>
      <c r="F321" s="1">
        <v>1</v>
      </c>
      <c r="G321" s="1">
        <f t="shared" si="3"/>
        <v>0.76470588235294112</v>
      </c>
    </row>
    <row r="322" spans="1:7">
      <c r="A322" s="1" t="s">
        <v>7</v>
      </c>
      <c r="B322" s="1" t="s">
        <v>522</v>
      </c>
      <c r="C322" s="1" t="s">
        <v>46</v>
      </c>
      <c r="D322" s="1">
        <v>19</v>
      </c>
      <c r="E322" s="1">
        <v>8</v>
      </c>
      <c r="F322" s="1">
        <v>1</v>
      </c>
      <c r="G322" s="1">
        <f t="shared" si="3"/>
        <v>0.42105263157894735</v>
      </c>
    </row>
    <row r="323" spans="1:7">
      <c r="A323" s="1" t="s">
        <v>7</v>
      </c>
      <c r="B323" s="1" t="s">
        <v>523</v>
      </c>
      <c r="C323" s="1" t="s">
        <v>46</v>
      </c>
      <c r="D323" s="1">
        <v>9</v>
      </c>
      <c r="E323" s="1">
        <v>7</v>
      </c>
      <c r="F323" s="1">
        <v>1</v>
      </c>
      <c r="G323" s="1">
        <f t="shared" si="3"/>
        <v>0.77777777777777779</v>
      </c>
    </row>
    <row r="324" spans="1:7">
      <c r="A324" s="1" t="s">
        <v>7</v>
      </c>
      <c r="B324" s="1" t="s">
        <v>524</v>
      </c>
      <c r="C324" s="1" t="s">
        <v>46</v>
      </c>
      <c r="D324" s="1">
        <v>82</v>
      </c>
      <c r="E324" s="1">
        <v>42</v>
      </c>
      <c r="F324" s="1">
        <v>0.59177704600000003</v>
      </c>
      <c r="G324" s="1">
        <f t="shared" si="3"/>
        <v>0.51219512195121952</v>
      </c>
    </row>
    <row r="325" spans="1:7">
      <c r="A325" s="1" t="s">
        <v>7</v>
      </c>
      <c r="B325" s="1" t="s">
        <v>525</v>
      </c>
      <c r="C325" s="1" t="s">
        <v>46</v>
      </c>
      <c r="D325" s="1">
        <v>157</v>
      </c>
      <c r="E325" s="1">
        <v>61</v>
      </c>
      <c r="F325" s="1">
        <v>2.99E-4</v>
      </c>
      <c r="G325" s="1">
        <f t="shared" si="3"/>
        <v>0.38853503184713378</v>
      </c>
    </row>
    <row r="326" spans="1:7">
      <c r="A326" s="1" t="s">
        <v>7</v>
      </c>
      <c r="B326" s="1" t="s">
        <v>526</v>
      </c>
      <c r="C326" s="1" t="s">
        <v>46</v>
      </c>
      <c r="D326" s="1">
        <v>489</v>
      </c>
      <c r="E326" s="1">
        <v>144</v>
      </c>
      <c r="F326" s="1">
        <v>3.4100000000000001E-10</v>
      </c>
      <c r="G326" s="1">
        <f t="shared" si="3"/>
        <v>0.29447852760736198</v>
      </c>
    </row>
    <row r="327" spans="1:7">
      <c r="A327" s="1" t="s">
        <v>7</v>
      </c>
      <c r="B327" s="1" t="s">
        <v>527</v>
      </c>
      <c r="C327" s="1" t="s">
        <v>46</v>
      </c>
      <c r="D327" s="1">
        <v>430</v>
      </c>
      <c r="E327" s="1">
        <v>199</v>
      </c>
      <c r="F327" s="1">
        <v>1.1890267E-2</v>
      </c>
      <c r="G327" s="1">
        <f t="shared" si="3"/>
        <v>0.46279069767441861</v>
      </c>
    </row>
    <row r="328" spans="1:7">
      <c r="A328" s="1" t="s">
        <v>528</v>
      </c>
      <c r="B328" s="1" t="s">
        <v>529</v>
      </c>
      <c r="C328" s="1" t="s">
        <v>530</v>
      </c>
      <c r="D328" s="1">
        <v>55</v>
      </c>
      <c r="E328" s="1">
        <v>54</v>
      </c>
      <c r="F328" s="1">
        <v>0.139549119</v>
      </c>
      <c r="G328" s="1">
        <f t="shared" si="3"/>
        <v>0.98181818181818181</v>
      </c>
    </row>
    <row r="329" spans="1:7">
      <c r="A329" s="1" t="s">
        <v>531</v>
      </c>
      <c r="B329" s="1" t="s">
        <v>532</v>
      </c>
      <c r="C329" s="1" t="s">
        <v>533</v>
      </c>
      <c r="D329" s="1">
        <v>155</v>
      </c>
      <c r="E329" s="1">
        <v>107</v>
      </c>
      <c r="F329" s="1">
        <v>1</v>
      </c>
      <c r="G329" s="1">
        <f t="shared" si="3"/>
        <v>0.69032258064516128</v>
      </c>
    </row>
    <row r="330" spans="1:7">
      <c r="A330" s="1" t="s">
        <v>7</v>
      </c>
      <c r="B330" s="1" t="s">
        <v>534</v>
      </c>
      <c r="C330" s="1" t="s">
        <v>46</v>
      </c>
      <c r="D330" s="1">
        <v>26</v>
      </c>
      <c r="E330" s="1">
        <v>14</v>
      </c>
      <c r="F330" s="1">
        <v>1</v>
      </c>
      <c r="G330" s="1">
        <f t="shared" si="3"/>
        <v>0.53846153846153844</v>
      </c>
    </row>
    <row r="331" spans="1:7">
      <c r="A331" s="1" t="s">
        <v>7</v>
      </c>
      <c r="B331" s="1" t="s">
        <v>535</v>
      </c>
      <c r="C331" s="1" t="s">
        <v>432</v>
      </c>
      <c r="D331" s="1">
        <v>1</v>
      </c>
      <c r="E331" s="1">
        <v>2</v>
      </c>
      <c r="F331" s="1">
        <v>1</v>
      </c>
      <c r="G331" s="1">
        <f t="shared" si="3"/>
        <v>2</v>
      </c>
    </row>
    <row r="332" spans="1:7">
      <c r="A332" s="1" t="s">
        <v>7</v>
      </c>
      <c r="B332" s="1" t="s">
        <v>536</v>
      </c>
      <c r="C332" s="1" t="s">
        <v>46</v>
      </c>
      <c r="D332" s="1">
        <v>6</v>
      </c>
      <c r="E332" s="1">
        <v>8</v>
      </c>
      <c r="F332" s="1">
        <v>1</v>
      </c>
      <c r="G332" s="1">
        <f t="shared" si="3"/>
        <v>1.3333333333333333</v>
      </c>
    </row>
    <row r="333" spans="1:7">
      <c r="A333" s="1" t="s">
        <v>7</v>
      </c>
      <c r="B333" s="1" t="s">
        <v>537</v>
      </c>
      <c r="C333" s="1" t="s">
        <v>332</v>
      </c>
      <c r="D333" s="1">
        <v>3</v>
      </c>
      <c r="E333" s="1">
        <v>5</v>
      </c>
      <c r="F333" s="1">
        <v>1</v>
      </c>
      <c r="G333" s="1">
        <f t="shared" si="3"/>
        <v>1.6666666666666667</v>
      </c>
    </row>
    <row r="334" spans="1:7">
      <c r="A334" s="1" t="s">
        <v>7</v>
      </c>
      <c r="B334" s="1" t="s">
        <v>538</v>
      </c>
      <c r="C334" s="1" t="s">
        <v>539</v>
      </c>
      <c r="D334" s="1">
        <v>71</v>
      </c>
      <c r="E334" s="1">
        <v>63</v>
      </c>
      <c r="F334" s="1">
        <v>8.7666974999999994E-2</v>
      </c>
      <c r="G334" s="1">
        <f t="shared" si="3"/>
        <v>0.88732394366197187</v>
      </c>
    </row>
    <row r="335" spans="1:7">
      <c r="A335" s="1" t="s">
        <v>7</v>
      </c>
      <c r="B335" s="1" t="s">
        <v>540</v>
      </c>
      <c r="C335" s="1" t="s">
        <v>541</v>
      </c>
      <c r="D335" s="1">
        <v>41</v>
      </c>
      <c r="E335" s="1">
        <v>51</v>
      </c>
      <c r="F335" s="1">
        <v>1.531351E-3</v>
      </c>
      <c r="G335" s="1">
        <f t="shared" si="3"/>
        <v>1.2439024390243902</v>
      </c>
    </row>
    <row r="336" spans="1:7">
      <c r="A336" s="1" t="s">
        <v>7</v>
      </c>
      <c r="B336" s="1" t="s">
        <v>542</v>
      </c>
      <c r="C336" s="1" t="s">
        <v>46</v>
      </c>
      <c r="D336" s="1">
        <v>9</v>
      </c>
      <c r="E336" s="1">
        <v>13</v>
      </c>
      <c r="F336" s="1">
        <v>1</v>
      </c>
      <c r="G336" s="1">
        <f t="shared" si="3"/>
        <v>1.4444444444444444</v>
      </c>
    </row>
    <row r="337" spans="1:7">
      <c r="A337" s="1" t="s">
        <v>543</v>
      </c>
      <c r="B337" s="1" t="s">
        <v>544</v>
      </c>
      <c r="C337" s="1" t="s">
        <v>545</v>
      </c>
      <c r="D337" s="1">
        <v>35</v>
      </c>
      <c r="E337" s="1">
        <v>31</v>
      </c>
      <c r="F337" s="1">
        <v>2.8462289000000002E-2</v>
      </c>
      <c r="G337" s="1">
        <f t="shared" si="3"/>
        <v>0.88571428571428568</v>
      </c>
    </row>
    <row r="338" spans="1:7">
      <c r="A338" s="1" t="s">
        <v>546</v>
      </c>
      <c r="B338" s="1" t="s">
        <v>547</v>
      </c>
      <c r="C338" s="1" t="s">
        <v>548</v>
      </c>
      <c r="D338" s="1">
        <v>3329</v>
      </c>
      <c r="E338" s="1">
        <v>1663</v>
      </c>
      <c r="F338" s="1">
        <v>1</v>
      </c>
      <c r="G338" s="1">
        <f t="shared" si="3"/>
        <v>0.49954941423851007</v>
      </c>
    </row>
    <row r="339" spans="1:7">
      <c r="A339" s="1" t="s">
        <v>549</v>
      </c>
      <c r="B339" s="1" t="s">
        <v>550</v>
      </c>
      <c r="C339" s="1" t="s">
        <v>551</v>
      </c>
      <c r="D339" s="1">
        <v>473</v>
      </c>
      <c r="E339" s="1">
        <v>651</v>
      </c>
      <c r="F339" s="1">
        <v>4.5803730000000004E-3</v>
      </c>
      <c r="G339" s="1">
        <f t="shared" si="3"/>
        <v>1.3763213530655392</v>
      </c>
    </row>
    <row r="340" spans="1:7">
      <c r="A340" s="1" t="s">
        <v>552</v>
      </c>
      <c r="B340" s="1" t="s">
        <v>553</v>
      </c>
      <c r="C340" s="1" t="s">
        <v>554</v>
      </c>
      <c r="D340" s="1">
        <v>662</v>
      </c>
      <c r="E340" s="1">
        <v>848</v>
      </c>
      <c r="F340" s="1">
        <v>2.8776946000000001E-2</v>
      </c>
      <c r="G340" s="1">
        <f t="shared" si="3"/>
        <v>1.2809667673716012</v>
      </c>
    </row>
    <row r="341" spans="1:7">
      <c r="A341" s="1" t="s">
        <v>555</v>
      </c>
      <c r="B341" s="1" t="s">
        <v>556</v>
      </c>
      <c r="C341" s="1" t="s">
        <v>557</v>
      </c>
      <c r="D341" s="1">
        <v>47</v>
      </c>
      <c r="E341" s="1">
        <v>59</v>
      </c>
      <c r="F341" s="1">
        <v>8.3200000000000003E-5</v>
      </c>
      <c r="G341" s="1">
        <f t="shared" si="3"/>
        <v>1.2553191489361701</v>
      </c>
    </row>
    <row r="342" spans="1:7">
      <c r="A342" s="1" t="s">
        <v>7</v>
      </c>
      <c r="B342" s="1" t="s">
        <v>558</v>
      </c>
      <c r="C342" s="1" t="s">
        <v>559</v>
      </c>
      <c r="D342" s="1">
        <v>46</v>
      </c>
      <c r="E342" s="1">
        <v>25</v>
      </c>
      <c r="F342" s="1">
        <v>0.81620018500000002</v>
      </c>
      <c r="G342" s="1">
        <f t="shared" si="3"/>
        <v>0.54347826086956519</v>
      </c>
    </row>
    <row r="343" spans="1:7">
      <c r="A343" s="1" t="s">
        <v>7</v>
      </c>
      <c r="B343" s="1" t="s">
        <v>560</v>
      </c>
      <c r="C343" s="1" t="s">
        <v>561</v>
      </c>
      <c r="D343" s="1">
        <v>54</v>
      </c>
      <c r="E343" s="1">
        <v>17</v>
      </c>
      <c r="F343" s="1">
        <v>1.212662E-3</v>
      </c>
      <c r="G343" s="1">
        <f t="shared" si="3"/>
        <v>0.31481481481481483</v>
      </c>
    </row>
    <row r="344" spans="1:7">
      <c r="A344" s="1" t="s">
        <v>7</v>
      </c>
      <c r="B344" s="1" t="s">
        <v>562</v>
      </c>
      <c r="C344" s="1" t="s">
        <v>563</v>
      </c>
      <c r="D344" s="1">
        <v>59</v>
      </c>
      <c r="E344" s="1">
        <v>20</v>
      </c>
      <c r="F344" s="1">
        <v>1.453668E-3</v>
      </c>
      <c r="G344" s="1">
        <f t="shared" si="3"/>
        <v>0.33898305084745761</v>
      </c>
    </row>
    <row r="345" spans="1:7">
      <c r="A345" s="1" t="s">
        <v>7</v>
      </c>
      <c r="B345" s="1" t="s">
        <v>564</v>
      </c>
      <c r="C345" s="1" t="s">
        <v>190</v>
      </c>
      <c r="D345" s="1">
        <v>9</v>
      </c>
      <c r="E345" s="1">
        <v>8</v>
      </c>
      <c r="F345" s="1">
        <v>1</v>
      </c>
      <c r="G345" s="1">
        <f t="shared" si="3"/>
        <v>0.88888888888888884</v>
      </c>
    </row>
    <row r="346" spans="1:7">
      <c r="A346" s="1" t="s">
        <v>565</v>
      </c>
      <c r="B346" s="1" t="s">
        <v>566</v>
      </c>
      <c r="C346" s="1" t="s">
        <v>567</v>
      </c>
      <c r="D346" s="1">
        <v>1</v>
      </c>
      <c r="E346" s="1">
        <v>1</v>
      </c>
      <c r="F346" s="1">
        <v>1</v>
      </c>
      <c r="G346" s="1">
        <f t="shared" si="3"/>
        <v>1</v>
      </c>
    </row>
    <row r="347" spans="1:7">
      <c r="A347" s="1" t="s">
        <v>7</v>
      </c>
      <c r="B347" s="1" t="s">
        <v>568</v>
      </c>
      <c r="C347" s="1" t="s">
        <v>569</v>
      </c>
      <c r="D347" s="1">
        <v>1</v>
      </c>
      <c r="E347" s="1">
        <v>1</v>
      </c>
      <c r="F347" s="1">
        <v>1</v>
      </c>
      <c r="G347" s="1">
        <f t="shared" si="3"/>
        <v>1</v>
      </c>
    </row>
    <row r="348" spans="1:7">
      <c r="A348" s="1" t="s">
        <v>7</v>
      </c>
      <c r="B348" s="1" t="s">
        <v>570</v>
      </c>
      <c r="C348" s="1" t="s">
        <v>571</v>
      </c>
      <c r="D348" s="1">
        <v>1</v>
      </c>
      <c r="E348" s="1">
        <v>1</v>
      </c>
      <c r="F348" s="1">
        <v>1</v>
      </c>
      <c r="G348" s="1">
        <f t="shared" si="3"/>
        <v>1</v>
      </c>
    </row>
    <row r="349" spans="1:7">
      <c r="A349" s="1" t="s">
        <v>7</v>
      </c>
      <c r="B349" s="1" t="s">
        <v>572</v>
      </c>
      <c r="C349" s="1" t="s">
        <v>573</v>
      </c>
      <c r="D349" s="1">
        <v>1</v>
      </c>
      <c r="E349" s="1">
        <v>1</v>
      </c>
      <c r="F349" s="1">
        <v>1</v>
      </c>
      <c r="G349" s="1">
        <f t="shared" si="3"/>
        <v>1</v>
      </c>
    </row>
    <row r="350" spans="1:7">
      <c r="A350" s="1" t="s">
        <v>7</v>
      </c>
      <c r="B350" s="1" t="s">
        <v>574</v>
      </c>
      <c r="C350" s="1" t="s">
        <v>575</v>
      </c>
      <c r="D350" s="1">
        <v>2</v>
      </c>
      <c r="E350" s="1">
        <v>2</v>
      </c>
      <c r="F350" s="1">
        <v>1</v>
      </c>
      <c r="G350" s="1">
        <f t="shared" ref="G350:G413" si="4">E350/D350</f>
        <v>1</v>
      </c>
    </row>
    <row r="351" spans="1:7">
      <c r="A351" s="1" t="s">
        <v>7</v>
      </c>
      <c r="B351" s="1" t="s">
        <v>576</v>
      </c>
      <c r="C351" s="1" t="s">
        <v>46</v>
      </c>
      <c r="D351" s="1">
        <v>2</v>
      </c>
      <c r="E351" s="1">
        <v>3</v>
      </c>
      <c r="F351" s="1">
        <v>1</v>
      </c>
      <c r="G351" s="1">
        <f t="shared" si="4"/>
        <v>1.5</v>
      </c>
    </row>
    <row r="352" spans="1:7">
      <c r="A352" s="1" t="s">
        <v>7</v>
      </c>
      <c r="B352" s="1" t="s">
        <v>577</v>
      </c>
      <c r="C352" s="1" t="s">
        <v>46</v>
      </c>
      <c r="D352" s="1">
        <v>3</v>
      </c>
      <c r="E352" s="1">
        <v>11</v>
      </c>
      <c r="F352" s="1">
        <v>1</v>
      </c>
      <c r="G352" s="1">
        <f t="shared" si="4"/>
        <v>3.6666666666666665</v>
      </c>
    </row>
    <row r="353" spans="1:7">
      <c r="A353" s="1" t="s">
        <v>7</v>
      </c>
      <c r="B353" s="1" t="s">
        <v>578</v>
      </c>
      <c r="C353" s="1" t="s">
        <v>406</v>
      </c>
      <c r="D353" s="1">
        <v>78</v>
      </c>
      <c r="E353" s="1">
        <v>97</v>
      </c>
      <c r="F353" s="1">
        <v>1.27E-4</v>
      </c>
      <c r="G353" s="1">
        <f t="shared" si="4"/>
        <v>1.2435897435897436</v>
      </c>
    </row>
    <row r="354" spans="1:7">
      <c r="A354" s="1" t="s">
        <v>7</v>
      </c>
      <c r="B354" s="1" t="s">
        <v>579</v>
      </c>
      <c r="C354" s="1" t="s">
        <v>580</v>
      </c>
      <c r="D354" s="1">
        <v>1</v>
      </c>
      <c r="E354" s="1">
        <v>2</v>
      </c>
      <c r="F354" s="1">
        <v>1</v>
      </c>
      <c r="G354" s="1">
        <f t="shared" si="4"/>
        <v>2</v>
      </c>
    </row>
    <row r="355" spans="1:7">
      <c r="A355" s="1" t="s">
        <v>7</v>
      </c>
      <c r="B355" s="1" t="s">
        <v>581</v>
      </c>
      <c r="C355" s="1" t="s">
        <v>582</v>
      </c>
      <c r="D355" s="1">
        <v>41</v>
      </c>
      <c r="E355" s="1">
        <v>34</v>
      </c>
      <c r="F355" s="1">
        <v>5.7915060999999997E-2</v>
      </c>
      <c r="G355" s="1">
        <f t="shared" si="4"/>
        <v>0.82926829268292679</v>
      </c>
    </row>
    <row r="356" spans="1:7">
      <c r="A356" s="1" t="s">
        <v>7</v>
      </c>
      <c r="B356" s="1" t="s">
        <v>583</v>
      </c>
      <c r="C356" s="1" t="s">
        <v>584</v>
      </c>
      <c r="D356" s="1">
        <v>40</v>
      </c>
      <c r="E356" s="1">
        <v>25</v>
      </c>
      <c r="F356" s="1">
        <v>1</v>
      </c>
      <c r="G356" s="1">
        <f t="shared" si="4"/>
        <v>0.625</v>
      </c>
    </row>
    <row r="357" spans="1:7">
      <c r="A357" s="1" t="s">
        <v>7</v>
      </c>
      <c r="B357" s="1" t="s">
        <v>585</v>
      </c>
      <c r="C357" s="1" t="s">
        <v>46</v>
      </c>
      <c r="D357" s="1">
        <v>52</v>
      </c>
      <c r="E357" s="1">
        <v>41</v>
      </c>
      <c r="F357" s="1">
        <v>0.26312818500000001</v>
      </c>
      <c r="G357" s="1">
        <f t="shared" si="4"/>
        <v>0.78846153846153844</v>
      </c>
    </row>
    <row r="358" spans="1:7">
      <c r="A358" s="1" t="s">
        <v>7</v>
      </c>
      <c r="B358" s="1" t="s">
        <v>586</v>
      </c>
      <c r="C358" s="1" t="s">
        <v>569</v>
      </c>
      <c r="D358" s="1">
        <v>1</v>
      </c>
      <c r="E358" s="1">
        <v>1</v>
      </c>
      <c r="F358" s="1">
        <v>1</v>
      </c>
      <c r="G358" s="1">
        <f t="shared" si="4"/>
        <v>1</v>
      </c>
    </row>
    <row r="359" spans="1:7">
      <c r="A359" s="1" t="s">
        <v>7</v>
      </c>
      <c r="B359" s="1" t="s">
        <v>587</v>
      </c>
      <c r="C359" s="1" t="s">
        <v>567</v>
      </c>
      <c r="D359" s="1">
        <v>1</v>
      </c>
      <c r="E359" s="1">
        <v>1</v>
      </c>
      <c r="F359" s="1">
        <v>1</v>
      </c>
      <c r="G359" s="1">
        <f t="shared" si="4"/>
        <v>1</v>
      </c>
    </row>
    <row r="360" spans="1:7">
      <c r="A360" s="1" t="s">
        <v>588</v>
      </c>
      <c r="B360" s="1" t="s">
        <v>589</v>
      </c>
      <c r="C360" s="1" t="s">
        <v>571</v>
      </c>
      <c r="D360" s="1">
        <v>1</v>
      </c>
      <c r="E360" s="1">
        <v>1</v>
      </c>
      <c r="F360" s="1">
        <v>1</v>
      </c>
      <c r="G360" s="1">
        <f t="shared" si="4"/>
        <v>1</v>
      </c>
    </row>
    <row r="361" spans="1:7">
      <c r="A361" s="1" t="s">
        <v>7</v>
      </c>
      <c r="B361" s="1" t="s">
        <v>590</v>
      </c>
      <c r="C361" s="1" t="s">
        <v>591</v>
      </c>
      <c r="D361" s="1">
        <v>2</v>
      </c>
      <c r="E361" s="1">
        <v>2</v>
      </c>
      <c r="F361" s="1">
        <v>1</v>
      </c>
      <c r="G361" s="1">
        <f t="shared" si="4"/>
        <v>1</v>
      </c>
    </row>
    <row r="362" spans="1:7">
      <c r="A362" s="1" t="s">
        <v>7</v>
      </c>
      <c r="B362" s="1" t="s">
        <v>592</v>
      </c>
      <c r="C362" s="1" t="s">
        <v>593</v>
      </c>
      <c r="D362" s="1">
        <v>1</v>
      </c>
      <c r="E362" s="1">
        <v>1</v>
      </c>
      <c r="F362" s="1">
        <v>1</v>
      </c>
      <c r="G362" s="1">
        <f t="shared" si="4"/>
        <v>1</v>
      </c>
    </row>
    <row r="363" spans="1:7">
      <c r="A363" s="1" t="s">
        <v>594</v>
      </c>
      <c r="B363" s="1" t="s">
        <v>595</v>
      </c>
      <c r="C363" s="1" t="s">
        <v>596</v>
      </c>
      <c r="D363" s="1">
        <v>3</v>
      </c>
      <c r="E363" s="1">
        <v>3</v>
      </c>
      <c r="F363" s="1">
        <v>1</v>
      </c>
      <c r="G363" s="1">
        <f t="shared" si="4"/>
        <v>1</v>
      </c>
    </row>
    <row r="364" spans="1:7">
      <c r="A364" s="1" t="s">
        <v>7</v>
      </c>
      <c r="B364" s="1" t="s">
        <v>597</v>
      </c>
      <c r="C364" s="1" t="s">
        <v>46</v>
      </c>
      <c r="D364" s="1">
        <v>75</v>
      </c>
      <c r="E364" s="1">
        <v>50</v>
      </c>
      <c r="F364" s="1">
        <v>0.66948315199999997</v>
      </c>
      <c r="G364" s="1">
        <f t="shared" si="4"/>
        <v>0.66666666666666663</v>
      </c>
    </row>
    <row r="365" spans="1:7">
      <c r="A365" s="1" t="s">
        <v>598</v>
      </c>
      <c r="B365" s="1" t="s">
        <v>599</v>
      </c>
      <c r="C365" s="1" t="s">
        <v>600</v>
      </c>
      <c r="D365" s="1">
        <v>139</v>
      </c>
      <c r="E365" s="1">
        <v>138</v>
      </c>
      <c r="F365" s="1">
        <v>0.115270159</v>
      </c>
      <c r="G365" s="1">
        <f t="shared" si="4"/>
        <v>0.9928057553956835</v>
      </c>
    </row>
    <row r="366" spans="1:7">
      <c r="A366" s="1" t="s">
        <v>7</v>
      </c>
      <c r="B366" s="1" t="s">
        <v>601</v>
      </c>
      <c r="C366" s="1" t="s">
        <v>46</v>
      </c>
      <c r="D366" s="1">
        <v>9</v>
      </c>
      <c r="E366" s="1">
        <v>10</v>
      </c>
      <c r="F366" s="1">
        <v>1</v>
      </c>
      <c r="G366" s="1">
        <f t="shared" si="4"/>
        <v>1.1111111111111112</v>
      </c>
    </row>
    <row r="367" spans="1:7">
      <c r="A367" s="1" t="s">
        <v>7</v>
      </c>
      <c r="B367" s="1" t="s">
        <v>602</v>
      </c>
      <c r="C367" s="1" t="s">
        <v>603</v>
      </c>
      <c r="D367" s="1">
        <v>1</v>
      </c>
      <c r="E367" s="1">
        <v>1</v>
      </c>
      <c r="F367" s="1">
        <v>1</v>
      </c>
      <c r="G367" s="1">
        <f t="shared" si="4"/>
        <v>1</v>
      </c>
    </row>
    <row r="368" spans="1:7">
      <c r="A368" s="1" t="s">
        <v>7</v>
      </c>
      <c r="B368" s="1" t="s">
        <v>604</v>
      </c>
      <c r="C368" s="1" t="s">
        <v>605</v>
      </c>
      <c r="D368" s="1">
        <v>1</v>
      </c>
      <c r="E368" s="1">
        <v>2</v>
      </c>
      <c r="F368" s="1">
        <v>1</v>
      </c>
      <c r="G368" s="1">
        <f t="shared" si="4"/>
        <v>2</v>
      </c>
    </row>
    <row r="369" spans="1:7">
      <c r="A369" s="1" t="s">
        <v>7</v>
      </c>
      <c r="B369" s="1" t="s">
        <v>606</v>
      </c>
      <c r="C369" s="1" t="s">
        <v>46</v>
      </c>
      <c r="D369" s="1">
        <v>87</v>
      </c>
      <c r="E369" s="1">
        <v>33</v>
      </c>
      <c r="F369" s="1">
        <v>5.7070735999999997E-2</v>
      </c>
      <c r="G369" s="1">
        <f t="shared" si="4"/>
        <v>0.37931034482758619</v>
      </c>
    </row>
    <row r="370" spans="1:7">
      <c r="A370" s="1" t="s">
        <v>7</v>
      </c>
      <c r="B370" s="1" t="s">
        <v>607</v>
      </c>
      <c r="C370" s="1" t="s">
        <v>46</v>
      </c>
      <c r="D370" s="1">
        <v>68</v>
      </c>
      <c r="E370" s="1">
        <v>25</v>
      </c>
      <c r="F370" s="1">
        <v>2.8848346E-2</v>
      </c>
      <c r="G370" s="1">
        <f t="shared" si="4"/>
        <v>0.36764705882352944</v>
      </c>
    </row>
    <row r="371" spans="1:7">
      <c r="A371" s="1" t="s">
        <v>608</v>
      </c>
      <c r="B371" s="1" t="s">
        <v>609</v>
      </c>
      <c r="C371" s="1" t="s">
        <v>610</v>
      </c>
      <c r="D371" s="1">
        <v>84</v>
      </c>
      <c r="E371" s="1">
        <v>27</v>
      </c>
      <c r="F371" s="1">
        <v>3.48E-4</v>
      </c>
      <c r="G371" s="1">
        <f t="shared" si="4"/>
        <v>0.32142857142857145</v>
      </c>
    </row>
    <row r="372" spans="1:7">
      <c r="A372" s="1" t="s">
        <v>7</v>
      </c>
      <c r="B372" s="1" t="s">
        <v>611</v>
      </c>
      <c r="C372" s="1" t="s">
        <v>384</v>
      </c>
      <c r="D372" s="1">
        <v>254</v>
      </c>
      <c r="E372" s="1">
        <v>93</v>
      </c>
      <c r="F372" s="1">
        <v>2.1836669E-2</v>
      </c>
      <c r="G372" s="1">
        <f t="shared" si="4"/>
        <v>0.36614173228346458</v>
      </c>
    </row>
    <row r="373" spans="1:7">
      <c r="A373" s="1" t="s">
        <v>612</v>
      </c>
      <c r="B373" s="1" t="s">
        <v>613</v>
      </c>
      <c r="C373" s="1" t="s">
        <v>614</v>
      </c>
      <c r="D373" s="1">
        <v>5</v>
      </c>
      <c r="E373" s="1">
        <v>5</v>
      </c>
      <c r="F373" s="1">
        <v>1</v>
      </c>
      <c r="G373" s="1">
        <f t="shared" si="4"/>
        <v>1</v>
      </c>
    </row>
    <row r="374" spans="1:7">
      <c r="A374" s="1" t="s">
        <v>7</v>
      </c>
      <c r="B374" s="1" t="s">
        <v>615</v>
      </c>
      <c r="C374" s="1" t="s">
        <v>616</v>
      </c>
      <c r="D374" s="1">
        <v>2</v>
      </c>
      <c r="E374" s="1">
        <v>2</v>
      </c>
      <c r="F374" s="1">
        <v>1</v>
      </c>
      <c r="G374" s="1">
        <f t="shared" si="4"/>
        <v>1</v>
      </c>
    </row>
    <row r="375" spans="1:7">
      <c r="A375" s="1" t="s">
        <v>7</v>
      </c>
      <c r="B375" s="1" t="s">
        <v>617</v>
      </c>
      <c r="C375" s="1" t="s">
        <v>46</v>
      </c>
      <c r="D375" s="1">
        <v>104</v>
      </c>
      <c r="E375" s="1">
        <v>180</v>
      </c>
      <c r="F375" s="1">
        <v>5.5500000000000005E-10</v>
      </c>
      <c r="G375" s="1">
        <f t="shared" si="4"/>
        <v>1.7307692307692308</v>
      </c>
    </row>
    <row r="376" spans="1:7">
      <c r="A376" s="1" t="s">
        <v>7</v>
      </c>
      <c r="B376" s="1" t="s">
        <v>618</v>
      </c>
      <c r="C376" s="1" t="s">
        <v>46</v>
      </c>
      <c r="D376" s="1">
        <v>297</v>
      </c>
      <c r="E376" s="1">
        <v>206</v>
      </c>
      <c r="F376" s="1">
        <v>1</v>
      </c>
      <c r="G376" s="1">
        <f t="shared" si="4"/>
        <v>0.69360269360269355</v>
      </c>
    </row>
    <row r="377" spans="1:7">
      <c r="A377" s="1" t="s">
        <v>7</v>
      </c>
      <c r="B377" s="1" t="s">
        <v>619</v>
      </c>
      <c r="C377" s="1" t="s">
        <v>46</v>
      </c>
      <c r="D377" s="1">
        <v>619</v>
      </c>
      <c r="E377" s="1">
        <v>424</v>
      </c>
      <c r="F377" s="1">
        <v>1</v>
      </c>
      <c r="G377" s="1">
        <f t="shared" si="4"/>
        <v>0.6849757673667205</v>
      </c>
    </row>
    <row r="378" spans="1:7">
      <c r="A378" s="1" t="s">
        <v>620</v>
      </c>
      <c r="B378" s="1" t="s">
        <v>621</v>
      </c>
      <c r="C378" s="1" t="s">
        <v>622</v>
      </c>
      <c r="D378" s="1">
        <v>512</v>
      </c>
      <c r="E378" s="1">
        <v>634</v>
      </c>
      <c r="F378" s="1">
        <v>0.149645532</v>
      </c>
      <c r="G378" s="1">
        <f t="shared" si="4"/>
        <v>1.23828125</v>
      </c>
    </row>
    <row r="379" spans="1:7">
      <c r="A379" s="1" t="s">
        <v>623</v>
      </c>
      <c r="B379" s="1" t="s">
        <v>624</v>
      </c>
      <c r="C379" s="1" t="s">
        <v>625</v>
      </c>
      <c r="D379" s="1">
        <v>258</v>
      </c>
      <c r="E379" s="1">
        <v>190</v>
      </c>
      <c r="F379" s="1">
        <v>0.76986737400000005</v>
      </c>
      <c r="G379" s="1">
        <f t="shared" si="4"/>
        <v>0.73643410852713176</v>
      </c>
    </row>
    <row r="380" spans="1:7">
      <c r="A380" s="1" t="s">
        <v>7</v>
      </c>
      <c r="B380" s="1" t="s">
        <v>626</v>
      </c>
      <c r="C380" s="1" t="s">
        <v>627</v>
      </c>
      <c r="D380" s="1">
        <v>191</v>
      </c>
      <c r="E380" s="1">
        <v>153</v>
      </c>
      <c r="F380" s="1">
        <v>0.98471554800000005</v>
      </c>
      <c r="G380" s="1">
        <f t="shared" si="4"/>
        <v>0.80104712041884818</v>
      </c>
    </row>
    <row r="381" spans="1:7">
      <c r="A381" s="1" t="s">
        <v>7</v>
      </c>
      <c r="B381" s="1" t="s">
        <v>628</v>
      </c>
      <c r="C381" s="1" t="s">
        <v>46</v>
      </c>
      <c r="D381" s="1">
        <v>66</v>
      </c>
      <c r="E381" s="1">
        <v>109</v>
      </c>
      <c r="F381" s="1">
        <v>7.3099999999999996E-10</v>
      </c>
      <c r="G381" s="1">
        <f t="shared" si="4"/>
        <v>1.6515151515151516</v>
      </c>
    </row>
    <row r="382" spans="1:7">
      <c r="A382" s="1" t="s">
        <v>629</v>
      </c>
      <c r="B382" s="1" t="s">
        <v>630</v>
      </c>
      <c r="C382" s="1" t="s">
        <v>631</v>
      </c>
      <c r="D382" s="1">
        <v>213</v>
      </c>
      <c r="E382" s="1">
        <v>286</v>
      </c>
      <c r="F382" s="1">
        <v>9.9000000000000001E-6</v>
      </c>
      <c r="G382" s="1">
        <f t="shared" si="4"/>
        <v>1.3427230046948357</v>
      </c>
    </row>
    <row r="383" spans="1:7">
      <c r="A383" s="1" t="s">
        <v>632</v>
      </c>
      <c r="B383" s="1" t="s">
        <v>633</v>
      </c>
      <c r="C383" s="1" t="s">
        <v>634</v>
      </c>
      <c r="D383" s="1">
        <v>207</v>
      </c>
      <c r="E383" s="1">
        <v>283</v>
      </c>
      <c r="F383" s="1">
        <v>1.10184E-3</v>
      </c>
      <c r="G383" s="1">
        <f t="shared" si="4"/>
        <v>1.3671497584541064</v>
      </c>
    </row>
    <row r="384" spans="1:7">
      <c r="A384" s="1" t="s">
        <v>7</v>
      </c>
      <c r="B384" s="1" t="s">
        <v>635</v>
      </c>
      <c r="C384" s="1" t="s">
        <v>46</v>
      </c>
      <c r="D384" s="1">
        <v>132</v>
      </c>
      <c r="E384" s="1">
        <v>62</v>
      </c>
      <c r="F384" s="1">
        <v>0.40715468399999999</v>
      </c>
      <c r="G384" s="1">
        <f t="shared" si="4"/>
        <v>0.46969696969696972</v>
      </c>
    </row>
    <row r="385" spans="1:7">
      <c r="A385" s="1" t="s">
        <v>7</v>
      </c>
      <c r="B385" s="1" t="s">
        <v>636</v>
      </c>
      <c r="C385" s="1" t="s">
        <v>637</v>
      </c>
      <c r="D385" s="1">
        <v>19</v>
      </c>
      <c r="E385" s="1">
        <v>18</v>
      </c>
      <c r="F385" s="1">
        <v>1</v>
      </c>
      <c r="G385" s="1">
        <f t="shared" si="4"/>
        <v>0.94736842105263153</v>
      </c>
    </row>
    <row r="386" spans="1:7">
      <c r="A386" s="1" t="s">
        <v>7</v>
      </c>
      <c r="B386" s="1" t="s">
        <v>638</v>
      </c>
      <c r="C386" s="1" t="s">
        <v>46</v>
      </c>
      <c r="D386" s="1">
        <v>10</v>
      </c>
      <c r="E386" s="1">
        <v>11</v>
      </c>
      <c r="F386" s="1">
        <v>1</v>
      </c>
      <c r="G386" s="1">
        <f t="shared" si="4"/>
        <v>1.1000000000000001</v>
      </c>
    </row>
    <row r="387" spans="1:7">
      <c r="A387" s="1" t="s">
        <v>7</v>
      </c>
      <c r="B387" s="1" t="s">
        <v>639</v>
      </c>
      <c r="C387" s="1" t="s">
        <v>46</v>
      </c>
      <c r="D387" s="1">
        <v>35</v>
      </c>
      <c r="E387" s="1">
        <v>21</v>
      </c>
      <c r="F387" s="1">
        <v>1</v>
      </c>
      <c r="G387" s="1">
        <f t="shared" si="4"/>
        <v>0.6</v>
      </c>
    </row>
    <row r="388" spans="1:7">
      <c r="A388" s="1" t="s">
        <v>7</v>
      </c>
      <c r="B388" s="1" t="s">
        <v>640</v>
      </c>
      <c r="C388" s="1" t="s">
        <v>641</v>
      </c>
      <c r="D388" s="1">
        <v>212</v>
      </c>
      <c r="E388" s="1">
        <v>273</v>
      </c>
      <c r="F388" s="1">
        <v>5.9661180000000003E-3</v>
      </c>
      <c r="G388" s="1">
        <f t="shared" si="4"/>
        <v>1.2877358490566038</v>
      </c>
    </row>
    <row r="389" spans="1:7">
      <c r="A389" s="1" t="s">
        <v>7</v>
      </c>
      <c r="B389" s="1" t="s">
        <v>642</v>
      </c>
      <c r="C389" s="1" t="s">
        <v>46</v>
      </c>
      <c r="D389" s="1">
        <v>172</v>
      </c>
      <c r="E389" s="1">
        <v>149</v>
      </c>
      <c r="F389" s="1">
        <v>5.6853502E-2</v>
      </c>
      <c r="G389" s="1">
        <f t="shared" si="4"/>
        <v>0.86627906976744184</v>
      </c>
    </row>
    <row r="390" spans="1:7">
      <c r="A390" s="1" t="s">
        <v>643</v>
      </c>
      <c r="B390" s="1" t="s">
        <v>644</v>
      </c>
      <c r="C390" s="1" t="s">
        <v>645</v>
      </c>
      <c r="D390" s="1">
        <v>22</v>
      </c>
      <c r="E390" s="1">
        <v>25</v>
      </c>
      <c r="F390" s="1">
        <v>1</v>
      </c>
      <c r="G390" s="1">
        <f t="shared" si="4"/>
        <v>1.1363636363636365</v>
      </c>
    </row>
    <row r="391" spans="1:7">
      <c r="A391" s="1" t="s">
        <v>7</v>
      </c>
      <c r="B391" s="1" t="s">
        <v>646</v>
      </c>
      <c r="C391" s="1" t="s">
        <v>647</v>
      </c>
      <c r="D391" s="1">
        <v>88</v>
      </c>
      <c r="E391" s="1">
        <v>109</v>
      </c>
      <c r="F391" s="1">
        <v>2.99E-4</v>
      </c>
      <c r="G391" s="1">
        <f t="shared" si="4"/>
        <v>1.2386363636363635</v>
      </c>
    </row>
    <row r="392" spans="1:7">
      <c r="A392" s="1" t="s">
        <v>7</v>
      </c>
      <c r="B392" s="1" t="s">
        <v>648</v>
      </c>
      <c r="C392" s="1" t="s">
        <v>46</v>
      </c>
      <c r="D392" s="1">
        <v>48</v>
      </c>
      <c r="E392" s="1">
        <v>63</v>
      </c>
      <c r="F392" s="1">
        <v>5.7400000000000001E-6</v>
      </c>
      <c r="G392" s="1">
        <f t="shared" si="4"/>
        <v>1.3125</v>
      </c>
    </row>
    <row r="393" spans="1:7">
      <c r="A393" s="1" t="s">
        <v>649</v>
      </c>
      <c r="B393" s="1" t="s">
        <v>650</v>
      </c>
      <c r="C393" s="1" t="s">
        <v>651</v>
      </c>
      <c r="D393" s="1">
        <v>49</v>
      </c>
      <c r="E393" s="1">
        <v>64</v>
      </c>
      <c r="F393" s="1">
        <v>2.7700000000000001E-7</v>
      </c>
      <c r="G393" s="1">
        <f t="shared" si="4"/>
        <v>1.3061224489795917</v>
      </c>
    </row>
    <row r="394" spans="1:7">
      <c r="A394" s="1" t="s">
        <v>652</v>
      </c>
      <c r="B394" s="1" t="s">
        <v>653</v>
      </c>
      <c r="C394" s="1" t="s">
        <v>654</v>
      </c>
      <c r="D394" s="1">
        <v>38</v>
      </c>
      <c r="E394" s="1">
        <v>60</v>
      </c>
      <c r="F394" s="1">
        <v>1.04E-8</v>
      </c>
      <c r="G394" s="1">
        <f t="shared" si="4"/>
        <v>1.5789473684210527</v>
      </c>
    </row>
    <row r="395" spans="1:7">
      <c r="A395" s="1" t="s">
        <v>7</v>
      </c>
      <c r="B395" s="1" t="s">
        <v>655</v>
      </c>
      <c r="C395" s="1" t="s">
        <v>656</v>
      </c>
      <c r="D395" s="1">
        <v>50</v>
      </c>
      <c r="E395" s="1">
        <v>72</v>
      </c>
      <c r="F395" s="1">
        <v>5.6000000000000004E-7</v>
      </c>
      <c r="G395" s="1">
        <f t="shared" si="4"/>
        <v>1.44</v>
      </c>
    </row>
    <row r="396" spans="1:7">
      <c r="A396" s="1" t="s">
        <v>7</v>
      </c>
      <c r="B396" s="1" t="s">
        <v>657</v>
      </c>
      <c r="C396" s="1" t="s">
        <v>46</v>
      </c>
      <c r="D396" s="1">
        <v>43</v>
      </c>
      <c r="E396" s="1">
        <v>77</v>
      </c>
      <c r="F396" s="1">
        <v>4.7800000000000002E-14</v>
      </c>
      <c r="G396" s="1">
        <f t="shared" si="4"/>
        <v>1.7906976744186047</v>
      </c>
    </row>
    <row r="397" spans="1:7">
      <c r="A397" s="1" t="s">
        <v>658</v>
      </c>
      <c r="B397" s="1" t="s">
        <v>659</v>
      </c>
      <c r="C397" s="1" t="s">
        <v>660</v>
      </c>
      <c r="D397" s="1">
        <v>1</v>
      </c>
      <c r="E397" s="1">
        <v>1</v>
      </c>
      <c r="F397" s="1">
        <v>1</v>
      </c>
      <c r="G397" s="1">
        <f t="shared" si="4"/>
        <v>1</v>
      </c>
    </row>
    <row r="398" spans="1:7">
      <c r="A398" s="1" t="s">
        <v>7</v>
      </c>
      <c r="B398" s="1" t="s">
        <v>661</v>
      </c>
      <c r="C398" s="1" t="s">
        <v>662</v>
      </c>
      <c r="D398" s="1">
        <v>3</v>
      </c>
      <c r="E398" s="1">
        <v>6</v>
      </c>
      <c r="F398" s="1">
        <v>1</v>
      </c>
      <c r="G398" s="1">
        <f t="shared" si="4"/>
        <v>2</v>
      </c>
    </row>
    <row r="399" spans="1:7">
      <c r="A399" s="1" t="s">
        <v>7</v>
      </c>
      <c r="B399" s="1" t="s">
        <v>663</v>
      </c>
      <c r="C399" s="1" t="s">
        <v>664</v>
      </c>
      <c r="D399" s="1">
        <v>14</v>
      </c>
      <c r="E399" s="1">
        <v>17</v>
      </c>
      <c r="F399" s="1">
        <v>1</v>
      </c>
      <c r="G399" s="1">
        <f t="shared" si="4"/>
        <v>1.2142857142857142</v>
      </c>
    </row>
    <row r="400" spans="1:7">
      <c r="A400" s="1" t="s">
        <v>7</v>
      </c>
      <c r="B400" s="1" t="s">
        <v>665</v>
      </c>
      <c r="C400" s="1" t="s">
        <v>46</v>
      </c>
      <c r="D400" s="1">
        <v>1176</v>
      </c>
      <c r="E400" s="1">
        <v>553</v>
      </c>
      <c r="F400" s="1">
        <v>0.14371102599999999</v>
      </c>
      <c r="G400" s="1">
        <f t="shared" si="4"/>
        <v>0.47023809523809523</v>
      </c>
    </row>
    <row r="401" spans="1:7">
      <c r="A401" s="1" t="s">
        <v>666</v>
      </c>
      <c r="B401" s="1" t="s">
        <v>667</v>
      </c>
      <c r="C401" s="1" t="s">
        <v>668</v>
      </c>
      <c r="D401" s="1">
        <v>35</v>
      </c>
      <c r="E401" s="1">
        <v>31</v>
      </c>
      <c r="F401" s="1">
        <v>0.17954719299999999</v>
      </c>
      <c r="G401" s="1">
        <f t="shared" si="4"/>
        <v>0.88571428571428568</v>
      </c>
    </row>
    <row r="402" spans="1:7">
      <c r="A402" s="1" t="s">
        <v>7</v>
      </c>
      <c r="B402" s="1" t="s">
        <v>669</v>
      </c>
      <c r="C402" s="1" t="s">
        <v>46</v>
      </c>
      <c r="D402" s="1">
        <v>1015</v>
      </c>
      <c r="E402" s="1">
        <v>915</v>
      </c>
      <c r="F402" s="1">
        <v>0.24713265200000001</v>
      </c>
      <c r="G402" s="1">
        <f t="shared" si="4"/>
        <v>0.90147783251231528</v>
      </c>
    </row>
    <row r="403" spans="1:7">
      <c r="A403" s="1" t="s">
        <v>7</v>
      </c>
      <c r="B403" s="1" t="s">
        <v>670</v>
      </c>
      <c r="C403" s="1" t="s">
        <v>671</v>
      </c>
      <c r="D403" s="1">
        <v>351</v>
      </c>
      <c r="E403" s="1">
        <v>274</v>
      </c>
      <c r="F403" s="1">
        <v>1</v>
      </c>
      <c r="G403" s="1">
        <f t="shared" si="4"/>
        <v>0.78062678062678059</v>
      </c>
    </row>
    <row r="404" spans="1:7">
      <c r="A404" s="1" t="s">
        <v>672</v>
      </c>
      <c r="B404" s="1" t="s">
        <v>673</v>
      </c>
      <c r="C404" s="1" t="s">
        <v>674</v>
      </c>
      <c r="D404" s="1">
        <v>38</v>
      </c>
      <c r="E404" s="1">
        <v>37</v>
      </c>
      <c r="F404" s="1">
        <v>3.1145989999999998E-2</v>
      </c>
      <c r="G404" s="1">
        <f t="shared" si="4"/>
        <v>0.97368421052631582</v>
      </c>
    </row>
    <row r="405" spans="1:7">
      <c r="A405" s="1" t="s">
        <v>7</v>
      </c>
      <c r="B405" s="1" t="s">
        <v>675</v>
      </c>
      <c r="C405" s="1" t="s">
        <v>676</v>
      </c>
      <c r="D405" s="1">
        <v>335</v>
      </c>
      <c r="E405" s="1">
        <v>546</v>
      </c>
      <c r="F405" s="1">
        <v>6.3499999999999999E-5</v>
      </c>
      <c r="G405" s="1">
        <f t="shared" si="4"/>
        <v>1.6298507462686567</v>
      </c>
    </row>
    <row r="406" spans="1:7">
      <c r="A406" s="1" t="s">
        <v>7</v>
      </c>
      <c r="B406" s="1" t="s">
        <v>677</v>
      </c>
      <c r="C406" s="1" t="s">
        <v>46</v>
      </c>
      <c r="D406" s="1">
        <v>7</v>
      </c>
      <c r="E406" s="1">
        <v>13</v>
      </c>
      <c r="F406" s="1">
        <v>1</v>
      </c>
      <c r="G406" s="1">
        <f t="shared" si="4"/>
        <v>1.8571428571428572</v>
      </c>
    </row>
    <row r="407" spans="1:7">
      <c r="A407" s="1" t="s">
        <v>678</v>
      </c>
      <c r="B407" s="1" t="s">
        <v>679</v>
      </c>
      <c r="C407" s="1" t="s">
        <v>680</v>
      </c>
      <c r="D407" s="1">
        <v>79</v>
      </c>
      <c r="E407" s="1">
        <v>65</v>
      </c>
      <c r="F407" s="1">
        <v>0.30307140500000002</v>
      </c>
      <c r="G407" s="1">
        <f t="shared" si="4"/>
        <v>0.82278481012658233</v>
      </c>
    </row>
    <row r="408" spans="1:7">
      <c r="A408" s="1" t="s">
        <v>7</v>
      </c>
      <c r="B408" s="1" t="s">
        <v>681</v>
      </c>
      <c r="C408" s="1" t="s">
        <v>46</v>
      </c>
      <c r="D408" s="1">
        <v>75</v>
      </c>
      <c r="E408" s="1">
        <v>86</v>
      </c>
      <c r="F408" s="1">
        <v>1.15635E-3</v>
      </c>
      <c r="G408" s="1">
        <f t="shared" si="4"/>
        <v>1.1466666666666667</v>
      </c>
    </row>
    <row r="409" spans="1:7">
      <c r="A409" s="1" t="s">
        <v>682</v>
      </c>
      <c r="B409" s="1" t="s">
        <v>683</v>
      </c>
      <c r="C409" s="1" t="s">
        <v>684</v>
      </c>
      <c r="D409" s="1">
        <v>50</v>
      </c>
      <c r="E409" s="1">
        <v>60</v>
      </c>
      <c r="F409" s="1">
        <v>8.2299999999999995E-4</v>
      </c>
      <c r="G409" s="1">
        <f t="shared" si="4"/>
        <v>1.2</v>
      </c>
    </row>
    <row r="410" spans="1:7">
      <c r="A410" s="1" t="s">
        <v>685</v>
      </c>
      <c r="B410" s="1" t="s">
        <v>686</v>
      </c>
      <c r="C410" s="1" t="s">
        <v>687</v>
      </c>
      <c r="D410" s="1">
        <v>45</v>
      </c>
      <c r="E410" s="1">
        <v>59</v>
      </c>
      <c r="F410" s="1">
        <v>5.9700000000000001E-5</v>
      </c>
      <c r="G410" s="1">
        <f t="shared" si="4"/>
        <v>1.3111111111111111</v>
      </c>
    </row>
    <row r="411" spans="1:7">
      <c r="A411" s="1" t="s">
        <v>688</v>
      </c>
      <c r="B411" s="1" t="s">
        <v>689</v>
      </c>
      <c r="C411" s="1" t="s">
        <v>690</v>
      </c>
      <c r="D411" s="1">
        <v>48</v>
      </c>
      <c r="E411" s="1">
        <v>65</v>
      </c>
      <c r="F411" s="1">
        <v>2.3799999999999999E-5</v>
      </c>
      <c r="G411" s="1">
        <f t="shared" si="4"/>
        <v>1.3541666666666667</v>
      </c>
    </row>
    <row r="412" spans="1:7">
      <c r="A412" s="1" t="s">
        <v>7</v>
      </c>
      <c r="B412" s="1" t="s">
        <v>691</v>
      </c>
      <c r="C412" s="1" t="s">
        <v>692</v>
      </c>
      <c r="D412" s="1">
        <v>53</v>
      </c>
      <c r="E412" s="1">
        <v>72</v>
      </c>
      <c r="F412" s="1">
        <v>2.34E-5</v>
      </c>
      <c r="G412" s="1">
        <f t="shared" si="4"/>
        <v>1.3584905660377358</v>
      </c>
    </row>
    <row r="413" spans="1:7">
      <c r="A413" s="1" t="s">
        <v>693</v>
      </c>
      <c r="B413" s="1" t="s">
        <v>694</v>
      </c>
      <c r="C413" s="1" t="s">
        <v>695</v>
      </c>
      <c r="D413" s="1">
        <v>117</v>
      </c>
      <c r="E413" s="1">
        <v>136</v>
      </c>
      <c r="F413" s="1">
        <v>1.9268872999999999E-2</v>
      </c>
      <c r="G413" s="1">
        <f t="shared" si="4"/>
        <v>1.1623931623931625</v>
      </c>
    </row>
    <row r="414" spans="1:7">
      <c r="A414" s="1" t="s">
        <v>696</v>
      </c>
      <c r="B414" s="1" t="s">
        <v>697</v>
      </c>
      <c r="C414" s="1" t="s">
        <v>698</v>
      </c>
      <c r="D414" s="1">
        <v>83</v>
      </c>
      <c r="E414" s="1">
        <v>88</v>
      </c>
      <c r="F414" s="1">
        <v>6.5432440000000001E-3</v>
      </c>
      <c r="G414" s="1">
        <f t="shared" ref="G414:G477" si="5">E414/D414</f>
        <v>1.0602409638554218</v>
      </c>
    </row>
    <row r="415" spans="1:7">
      <c r="A415" s="1" t="s">
        <v>7</v>
      </c>
      <c r="B415" s="1" t="s">
        <v>699</v>
      </c>
      <c r="C415" s="1" t="s">
        <v>46</v>
      </c>
      <c r="D415" s="1">
        <v>15</v>
      </c>
      <c r="E415" s="1">
        <v>18</v>
      </c>
      <c r="F415" s="1">
        <v>1</v>
      </c>
      <c r="G415" s="1">
        <f t="shared" si="5"/>
        <v>1.2</v>
      </c>
    </row>
    <row r="416" spans="1:7">
      <c r="A416" s="1" t="s">
        <v>7</v>
      </c>
      <c r="B416" s="1" t="s">
        <v>700</v>
      </c>
      <c r="C416" s="1" t="s">
        <v>46</v>
      </c>
      <c r="D416" s="1">
        <v>16</v>
      </c>
      <c r="E416" s="1">
        <v>19</v>
      </c>
      <c r="F416" s="1">
        <v>1</v>
      </c>
      <c r="G416" s="1">
        <f t="shared" si="5"/>
        <v>1.1875</v>
      </c>
    </row>
    <row r="417" spans="1:7">
      <c r="A417" s="1" t="s">
        <v>7</v>
      </c>
      <c r="B417" s="1" t="s">
        <v>701</v>
      </c>
      <c r="C417" s="1" t="s">
        <v>702</v>
      </c>
      <c r="D417" s="1">
        <v>73</v>
      </c>
      <c r="E417" s="1">
        <v>102</v>
      </c>
      <c r="F417" s="1">
        <v>1.4395269999999999E-3</v>
      </c>
      <c r="G417" s="1">
        <f t="shared" si="5"/>
        <v>1.3972602739726028</v>
      </c>
    </row>
    <row r="418" spans="1:7">
      <c r="A418" s="1" t="s">
        <v>703</v>
      </c>
      <c r="B418" s="1" t="s">
        <v>704</v>
      </c>
      <c r="C418" s="1" t="s">
        <v>705</v>
      </c>
      <c r="D418" s="1">
        <v>30</v>
      </c>
      <c r="E418" s="1">
        <v>16</v>
      </c>
      <c r="F418" s="1">
        <v>0.51784910200000001</v>
      </c>
      <c r="G418" s="1">
        <f t="shared" si="5"/>
        <v>0.53333333333333333</v>
      </c>
    </row>
    <row r="419" spans="1:7">
      <c r="A419" s="1" t="s">
        <v>7</v>
      </c>
      <c r="B419" s="1" t="s">
        <v>706</v>
      </c>
      <c r="C419" s="1" t="s">
        <v>46</v>
      </c>
      <c r="D419" s="1">
        <v>10</v>
      </c>
      <c r="E419" s="1">
        <v>8</v>
      </c>
      <c r="F419" s="1">
        <v>1</v>
      </c>
      <c r="G419" s="1">
        <f t="shared" si="5"/>
        <v>0.8</v>
      </c>
    </row>
    <row r="420" spans="1:7">
      <c r="A420" s="1" t="s">
        <v>7</v>
      </c>
      <c r="B420" s="1" t="s">
        <v>707</v>
      </c>
      <c r="C420" s="1" t="s">
        <v>46</v>
      </c>
      <c r="D420" s="1">
        <v>2</v>
      </c>
      <c r="E420" s="1">
        <v>2</v>
      </c>
      <c r="F420" s="1">
        <v>1</v>
      </c>
      <c r="G420" s="1">
        <f t="shared" si="5"/>
        <v>1</v>
      </c>
    </row>
    <row r="421" spans="1:7">
      <c r="A421" s="1" t="s">
        <v>7</v>
      </c>
      <c r="B421" s="1" t="s">
        <v>708</v>
      </c>
      <c r="C421" s="1" t="s">
        <v>709</v>
      </c>
      <c r="D421" s="1">
        <v>3</v>
      </c>
      <c r="E421" s="1">
        <v>2</v>
      </c>
      <c r="F421" s="1">
        <v>1</v>
      </c>
      <c r="G421" s="1">
        <f t="shared" si="5"/>
        <v>0.66666666666666663</v>
      </c>
    </row>
    <row r="422" spans="1:7">
      <c r="A422" s="1" t="s">
        <v>7</v>
      </c>
      <c r="B422" s="1" t="s">
        <v>710</v>
      </c>
      <c r="C422" s="1" t="s">
        <v>130</v>
      </c>
      <c r="D422" s="1">
        <v>231</v>
      </c>
      <c r="E422" s="1">
        <v>218</v>
      </c>
      <c r="F422" s="1">
        <v>0.28456482399999999</v>
      </c>
      <c r="G422" s="1">
        <f t="shared" si="5"/>
        <v>0.94372294372294374</v>
      </c>
    </row>
    <row r="423" spans="1:7">
      <c r="A423" s="1" t="s">
        <v>711</v>
      </c>
      <c r="B423" s="1" t="s">
        <v>712</v>
      </c>
      <c r="C423" s="1" t="s">
        <v>713</v>
      </c>
      <c r="D423" s="1">
        <v>27</v>
      </c>
      <c r="E423" s="1">
        <v>38</v>
      </c>
      <c r="F423" s="1">
        <v>2.6299999999999998E-6</v>
      </c>
      <c r="G423" s="1">
        <f t="shared" si="5"/>
        <v>1.4074074074074074</v>
      </c>
    </row>
    <row r="424" spans="1:7">
      <c r="A424" s="1" t="s">
        <v>714</v>
      </c>
      <c r="B424" s="1" t="s">
        <v>715</v>
      </c>
      <c r="C424" s="1" t="s">
        <v>716</v>
      </c>
      <c r="D424" s="1">
        <v>62</v>
      </c>
      <c r="E424" s="1">
        <v>93</v>
      </c>
      <c r="F424" s="1">
        <v>1.6899999999999999E-7</v>
      </c>
      <c r="G424" s="1">
        <f t="shared" si="5"/>
        <v>1.5</v>
      </c>
    </row>
    <row r="425" spans="1:7">
      <c r="A425" s="1" t="s">
        <v>717</v>
      </c>
      <c r="B425" s="1" t="s">
        <v>718</v>
      </c>
      <c r="C425" s="1" t="s">
        <v>719</v>
      </c>
      <c r="D425" s="1">
        <v>85</v>
      </c>
      <c r="E425" s="1">
        <v>117</v>
      </c>
      <c r="F425" s="1">
        <v>2.9699999999999999E-6</v>
      </c>
      <c r="G425" s="1">
        <f t="shared" si="5"/>
        <v>1.3764705882352941</v>
      </c>
    </row>
    <row r="426" spans="1:7">
      <c r="A426" s="1" t="s">
        <v>7</v>
      </c>
      <c r="B426" s="1" t="s">
        <v>720</v>
      </c>
      <c r="C426" s="1" t="s">
        <v>46</v>
      </c>
      <c r="D426" s="1">
        <v>808</v>
      </c>
      <c r="E426" s="1">
        <v>384</v>
      </c>
      <c r="F426" s="1">
        <v>1.3988845E-2</v>
      </c>
      <c r="G426" s="1">
        <f t="shared" si="5"/>
        <v>0.47524752475247523</v>
      </c>
    </row>
    <row r="427" spans="1:7">
      <c r="A427" s="1" t="s">
        <v>7</v>
      </c>
      <c r="B427" s="1" t="s">
        <v>721</v>
      </c>
      <c r="C427" s="1" t="s">
        <v>46</v>
      </c>
      <c r="D427" s="1">
        <v>206</v>
      </c>
      <c r="E427" s="1">
        <v>150</v>
      </c>
      <c r="F427" s="1">
        <v>0.89678763800000005</v>
      </c>
      <c r="G427" s="1">
        <f t="shared" si="5"/>
        <v>0.72815533980582525</v>
      </c>
    </row>
    <row r="428" spans="1:7">
      <c r="A428" s="1" t="s">
        <v>722</v>
      </c>
      <c r="B428" s="1" t="s">
        <v>723</v>
      </c>
      <c r="C428" s="1" t="s">
        <v>724</v>
      </c>
      <c r="D428" s="1">
        <v>46</v>
      </c>
      <c r="E428" s="1">
        <v>53</v>
      </c>
      <c r="F428" s="1">
        <v>1.1737760000000001E-3</v>
      </c>
      <c r="G428" s="1">
        <f t="shared" si="5"/>
        <v>1.1521739130434783</v>
      </c>
    </row>
    <row r="429" spans="1:7">
      <c r="A429" s="1" t="s">
        <v>7</v>
      </c>
      <c r="B429" s="1" t="s">
        <v>725</v>
      </c>
      <c r="C429" s="1" t="s">
        <v>726</v>
      </c>
      <c r="D429" s="1">
        <v>28</v>
      </c>
      <c r="E429" s="1">
        <v>35</v>
      </c>
      <c r="F429" s="1">
        <v>2.34E-4</v>
      </c>
      <c r="G429" s="1">
        <f t="shared" si="5"/>
        <v>1.25</v>
      </c>
    </row>
    <row r="430" spans="1:7">
      <c r="A430" s="1" t="s">
        <v>7</v>
      </c>
      <c r="B430" s="1" t="s">
        <v>727</v>
      </c>
      <c r="C430" s="1" t="s">
        <v>728</v>
      </c>
      <c r="D430" s="1">
        <v>671</v>
      </c>
      <c r="E430" s="1">
        <v>711</v>
      </c>
      <c r="F430" s="1">
        <v>6.6792476000000003E-2</v>
      </c>
      <c r="G430" s="1">
        <f t="shared" si="5"/>
        <v>1.059612518628912</v>
      </c>
    </row>
    <row r="431" spans="1:7">
      <c r="A431" s="1" t="s">
        <v>7</v>
      </c>
      <c r="B431" s="1" t="s">
        <v>729</v>
      </c>
      <c r="C431" s="1" t="s">
        <v>46</v>
      </c>
      <c r="D431" s="1">
        <v>12</v>
      </c>
      <c r="E431" s="1">
        <v>9</v>
      </c>
      <c r="F431" s="1">
        <v>1</v>
      </c>
      <c r="G431" s="1">
        <f t="shared" si="5"/>
        <v>0.75</v>
      </c>
    </row>
    <row r="432" spans="1:7">
      <c r="A432" s="1" t="s">
        <v>7</v>
      </c>
      <c r="B432" s="1" t="s">
        <v>730</v>
      </c>
      <c r="C432" s="1" t="s">
        <v>610</v>
      </c>
      <c r="D432" s="1">
        <v>812</v>
      </c>
      <c r="E432" s="1">
        <v>228</v>
      </c>
      <c r="F432" s="1">
        <v>2.39E-10</v>
      </c>
      <c r="G432" s="1">
        <f t="shared" si="5"/>
        <v>0.28078817733990147</v>
      </c>
    </row>
    <row r="433" spans="1:7">
      <c r="A433" s="1" t="s">
        <v>7</v>
      </c>
      <c r="B433" s="1" t="s">
        <v>731</v>
      </c>
      <c r="C433" s="1" t="s">
        <v>46</v>
      </c>
      <c r="D433" s="1">
        <v>3055</v>
      </c>
      <c r="E433" s="1">
        <v>1618</v>
      </c>
      <c r="F433" s="1">
        <v>1.2422557000000001E-2</v>
      </c>
      <c r="G433" s="1">
        <f t="shared" si="5"/>
        <v>0.52962356792144027</v>
      </c>
    </row>
    <row r="434" spans="1:7">
      <c r="A434" s="1" t="s">
        <v>7</v>
      </c>
      <c r="B434" s="1" t="s">
        <v>732</v>
      </c>
      <c r="C434" s="1" t="s">
        <v>728</v>
      </c>
      <c r="D434" s="1">
        <v>51</v>
      </c>
      <c r="E434" s="1">
        <v>43</v>
      </c>
      <c r="F434" s="1">
        <v>5.3644428000000001E-2</v>
      </c>
      <c r="G434" s="1">
        <f t="shared" si="5"/>
        <v>0.84313725490196079</v>
      </c>
    </row>
    <row r="435" spans="1:7">
      <c r="A435" s="1" t="s">
        <v>733</v>
      </c>
      <c r="B435" s="1" t="s">
        <v>734</v>
      </c>
      <c r="C435" s="1" t="s">
        <v>735</v>
      </c>
      <c r="D435" s="1">
        <v>16</v>
      </c>
      <c r="E435" s="1">
        <v>58</v>
      </c>
      <c r="F435" s="1">
        <v>1.59E-77</v>
      </c>
      <c r="G435" s="1">
        <f t="shared" si="5"/>
        <v>3.625</v>
      </c>
    </row>
    <row r="436" spans="1:7">
      <c r="A436" s="1" t="s">
        <v>736</v>
      </c>
      <c r="B436" s="1" t="s">
        <v>737</v>
      </c>
      <c r="C436" s="1" t="s">
        <v>738</v>
      </c>
      <c r="D436" s="1">
        <v>9</v>
      </c>
      <c r="E436" s="1">
        <v>14</v>
      </c>
      <c r="F436" s="1">
        <v>1</v>
      </c>
      <c r="G436" s="1">
        <f t="shared" si="5"/>
        <v>1.5555555555555556</v>
      </c>
    </row>
    <row r="437" spans="1:7">
      <c r="A437" s="1" t="s">
        <v>7</v>
      </c>
      <c r="B437" s="1" t="s">
        <v>739</v>
      </c>
      <c r="C437" s="1" t="s">
        <v>740</v>
      </c>
      <c r="D437" s="1">
        <v>59</v>
      </c>
      <c r="E437" s="1">
        <v>83</v>
      </c>
      <c r="F437" s="1">
        <v>5.3399999999999997E-6</v>
      </c>
      <c r="G437" s="1">
        <f t="shared" si="5"/>
        <v>1.4067796610169492</v>
      </c>
    </row>
    <row r="438" spans="1:7">
      <c r="A438" s="1" t="s">
        <v>7</v>
      </c>
      <c r="B438" s="1" t="s">
        <v>741</v>
      </c>
      <c r="C438" s="1" t="s">
        <v>46</v>
      </c>
      <c r="D438" s="1">
        <v>76</v>
      </c>
      <c r="E438" s="1">
        <v>67</v>
      </c>
      <c r="F438" s="1">
        <v>0.10030948000000001</v>
      </c>
      <c r="G438" s="1">
        <f t="shared" si="5"/>
        <v>0.88157894736842102</v>
      </c>
    </row>
    <row r="439" spans="1:7">
      <c r="A439" s="1" t="s">
        <v>7</v>
      </c>
      <c r="B439" s="1" t="s">
        <v>742</v>
      </c>
      <c r="C439" s="1" t="s">
        <v>46</v>
      </c>
      <c r="D439" s="1">
        <v>2</v>
      </c>
      <c r="E439" s="1">
        <v>3</v>
      </c>
      <c r="F439" s="1">
        <v>1</v>
      </c>
      <c r="G439" s="1">
        <f t="shared" si="5"/>
        <v>1.5</v>
      </c>
    </row>
    <row r="440" spans="1:7">
      <c r="A440" s="1" t="s">
        <v>7</v>
      </c>
      <c r="B440" s="1" t="s">
        <v>743</v>
      </c>
      <c r="C440" s="1" t="s">
        <v>46</v>
      </c>
      <c r="D440" s="1">
        <v>200</v>
      </c>
      <c r="E440" s="1">
        <v>75</v>
      </c>
      <c r="F440" s="1">
        <v>3.7678313999999997E-2</v>
      </c>
      <c r="G440" s="1">
        <f t="shared" si="5"/>
        <v>0.375</v>
      </c>
    </row>
    <row r="441" spans="1:7">
      <c r="A441" s="1" t="s">
        <v>7</v>
      </c>
      <c r="B441" s="1" t="s">
        <v>744</v>
      </c>
      <c r="C441" s="1" t="s">
        <v>745</v>
      </c>
      <c r="D441" s="1">
        <v>217</v>
      </c>
      <c r="E441" s="1">
        <v>238</v>
      </c>
      <c r="F441" s="1">
        <v>1.373207E-3</v>
      </c>
      <c r="G441" s="1">
        <f t="shared" si="5"/>
        <v>1.096774193548387</v>
      </c>
    </row>
    <row r="442" spans="1:7">
      <c r="A442" s="1" t="s">
        <v>7</v>
      </c>
      <c r="B442" s="1" t="s">
        <v>746</v>
      </c>
      <c r="C442" s="1" t="s">
        <v>213</v>
      </c>
      <c r="D442" s="1">
        <v>308</v>
      </c>
      <c r="E442" s="1">
        <v>340</v>
      </c>
      <c r="F442" s="1">
        <v>4.1242566000000001E-2</v>
      </c>
      <c r="G442" s="1">
        <f t="shared" si="5"/>
        <v>1.1038961038961039</v>
      </c>
    </row>
    <row r="443" spans="1:7">
      <c r="A443" s="1" t="s">
        <v>747</v>
      </c>
      <c r="B443" s="1" t="s">
        <v>748</v>
      </c>
      <c r="C443" s="1" t="s">
        <v>749</v>
      </c>
      <c r="D443" s="1">
        <v>196</v>
      </c>
      <c r="E443" s="1">
        <v>235</v>
      </c>
      <c r="F443" s="1">
        <v>1.0320395E-2</v>
      </c>
      <c r="G443" s="1">
        <f t="shared" si="5"/>
        <v>1.1989795918367347</v>
      </c>
    </row>
    <row r="444" spans="1:7">
      <c r="A444" s="1" t="s">
        <v>750</v>
      </c>
      <c r="B444" s="1" t="s">
        <v>751</v>
      </c>
      <c r="C444" s="1" t="s">
        <v>752</v>
      </c>
      <c r="D444" s="1">
        <v>54</v>
      </c>
      <c r="E444" s="1">
        <v>61</v>
      </c>
      <c r="F444" s="1">
        <v>3.4690379999999998E-3</v>
      </c>
      <c r="G444" s="1">
        <f t="shared" si="5"/>
        <v>1.1296296296296295</v>
      </c>
    </row>
    <row r="445" spans="1:7">
      <c r="A445" s="1" t="s">
        <v>7</v>
      </c>
      <c r="B445" s="1" t="s">
        <v>753</v>
      </c>
      <c r="C445" s="1" t="s">
        <v>754</v>
      </c>
      <c r="D445" s="1">
        <v>22</v>
      </c>
      <c r="E445" s="1">
        <v>21</v>
      </c>
      <c r="F445" s="1">
        <v>1</v>
      </c>
      <c r="G445" s="1">
        <f t="shared" si="5"/>
        <v>0.95454545454545459</v>
      </c>
    </row>
    <row r="446" spans="1:7">
      <c r="A446" s="1" t="s">
        <v>7</v>
      </c>
      <c r="B446" s="1" t="s">
        <v>755</v>
      </c>
      <c r="C446" s="1" t="s">
        <v>756</v>
      </c>
      <c r="D446" s="1">
        <v>1434</v>
      </c>
      <c r="E446" s="1">
        <v>1291</v>
      </c>
      <c r="F446" s="1">
        <v>1</v>
      </c>
      <c r="G446" s="1">
        <f t="shared" si="5"/>
        <v>0.90027894002789399</v>
      </c>
    </row>
    <row r="447" spans="1:7">
      <c r="A447" s="1" t="s">
        <v>7</v>
      </c>
      <c r="B447" s="1" t="s">
        <v>757</v>
      </c>
      <c r="C447" s="1" t="s">
        <v>758</v>
      </c>
      <c r="D447" s="1">
        <v>59</v>
      </c>
      <c r="E447" s="1">
        <v>80</v>
      </c>
      <c r="F447" s="1">
        <v>1.4600000000000001E-5</v>
      </c>
      <c r="G447" s="1">
        <f t="shared" si="5"/>
        <v>1.3559322033898304</v>
      </c>
    </row>
    <row r="448" spans="1:7">
      <c r="A448" s="1" t="s">
        <v>7</v>
      </c>
      <c r="B448" s="1" t="s">
        <v>759</v>
      </c>
      <c r="C448" s="1" t="s">
        <v>760</v>
      </c>
      <c r="D448" s="1">
        <v>70</v>
      </c>
      <c r="E448" s="1">
        <v>102</v>
      </c>
      <c r="F448" s="1">
        <v>1.4500000000000001E-6</v>
      </c>
      <c r="G448" s="1">
        <f t="shared" si="5"/>
        <v>1.4571428571428571</v>
      </c>
    </row>
    <row r="449" spans="1:7">
      <c r="A449" s="1" t="s">
        <v>7</v>
      </c>
      <c r="B449" s="1" t="s">
        <v>761</v>
      </c>
      <c r="C449" s="1" t="s">
        <v>762</v>
      </c>
      <c r="D449" s="1">
        <v>35</v>
      </c>
      <c r="E449" s="1">
        <v>69</v>
      </c>
      <c r="F449" s="1">
        <v>2.5199999999999999E-14</v>
      </c>
      <c r="G449" s="1">
        <f t="shared" si="5"/>
        <v>1.9714285714285715</v>
      </c>
    </row>
    <row r="450" spans="1:7">
      <c r="A450" s="1" t="s">
        <v>7</v>
      </c>
      <c r="B450" s="1" t="s">
        <v>763</v>
      </c>
      <c r="C450" s="1" t="s">
        <v>764</v>
      </c>
      <c r="D450" s="1">
        <v>1</v>
      </c>
      <c r="E450" s="1">
        <v>1</v>
      </c>
      <c r="F450" s="1">
        <v>1</v>
      </c>
      <c r="G450" s="1">
        <f t="shared" si="5"/>
        <v>1</v>
      </c>
    </row>
    <row r="451" spans="1:7">
      <c r="A451" s="1" t="s">
        <v>7</v>
      </c>
      <c r="B451" s="1" t="s">
        <v>765</v>
      </c>
      <c r="C451" s="1" t="s">
        <v>766</v>
      </c>
      <c r="D451" s="1">
        <v>20</v>
      </c>
      <c r="E451" s="1">
        <v>24</v>
      </c>
      <c r="F451" s="1">
        <v>1</v>
      </c>
      <c r="G451" s="1">
        <f t="shared" si="5"/>
        <v>1.2</v>
      </c>
    </row>
    <row r="452" spans="1:7">
      <c r="A452" s="1" t="s">
        <v>7</v>
      </c>
      <c r="B452" s="1" t="s">
        <v>767</v>
      </c>
      <c r="C452" s="1" t="s">
        <v>46</v>
      </c>
      <c r="D452" s="1">
        <v>104</v>
      </c>
      <c r="E452" s="1">
        <v>38</v>
      </c>
      <c r="F452" s="1">
        <v>1.8315672000000002E-2</v>
      </c>
      <c r="G452" s="1">
        <f t="shared" si="5"/>
        <v>0.36538461538461536</v>
      </c>
    </row>
    <row r="453" spans="1:7">
      <c r="A453" s="1" t="s">
        <v>7</v>
      </c>
      <c r="B453" s="1" t="s">
        <v>768</v>
      </c>
      <c r="C453" s="1" t="s">
        <v>605</v>
      </c>
      <c r="D453" s="1">
        <v>98</v>
      </c>
      <c r="E453" s="1">
        <v>23</v>
      </c>
      <c r="F453" s="1">
        <v>4.51E-13</v>
      </c>
      <c r="G453" s="1">
        <f t="shared" si="5"/>
        <v>0.23469387755102042</v>
      </c>
    </row>
    <row r="454" spans="1:7">
      <c r="A454" s="1" t="s">
        <v>769</v>
      </c>
      <c r="B454" s="1" t="s">
        <v>770</v>
      </c>
      <c r="C454" s="1" t="s">
        <v>771</v>
      </c>
      <c r="D454" s="1">
        <v>2</v>
      </c>
      <c r="E454" s="1">
        <v>2</v>
      </c>
      <c r="F454" s="1">
        <v>1</v>
      </c>
      <c r="G454" s="1">
        <f t="shared" si="5"/>
        <v>1</v>
      </c>
    </row>
    <row r="455" spans="1:7">
      <c r="A455" s="1" t="s">
        <v>7</v>
      </c>
      <c r="B455" s="1" t="s">
        <v>772</v>
      </c>
      <c r="C455" s="1" t="s">
        <v>46</v>
      </c>
      <c r="D455" s="1">
        <v>12</v>
      </c>
      <c r="E455" s="1">
        <v>4</v>
      </c>
      <c r="F455" s="1">
        <v>1</v>
      </c>
      <c r="G455" s="1">
        <f t="shared" si="5"/>
        <v>0.33333333333333331</v>
      </c>
    </row>
    <row r="456" spans="1:7">
      <c r="A456" s="1" t="s">
        <v>773</v>
      </c>
      <c r="B456" s="1" t="s">
        <v>774</v>
      </c>
      <c r="C456" s="1" t="s">
        <v>775</v>
      </c>
      <c r="D456" s="1">
        <v>321</v>
      </c>
      <c r="E456" s="1">
        <v>144</v>
      </c>
      <c r="F456" s="1">
        <v>0.112521934</v>
      </c>
      <c r="G456" s="1">
        <f t="shared" si="5"/>
        <v>0.44859813084112149</v>
      </c>
    </row>
    <row r="457" spans="1:7">
      <c r="A457" s="1" t="s">
        <v>776</v>
      </c>
      <c r="B457" s="1" t="s">
        <v>777</v>
      </c>
      <c r="C457" s="1" t="s">
        <v>778</v>
      </c>
      <c r="D457" s="1">
        <v>105</v>
      </c>
      <c r="E457" s="1">
        <v>104</v>
      </c>
      <c r="F457" s="1">
        <v>0.16343803400000001</v>
      </c>
      <c r="G457" s="1">
        <f t="shared" si="5"/>
        <v>0.99047619047619051</v>
      </c>
    </row>
    <row r="458" spans="1:7">
      <c r="A458" s="1" t="s">
        <v>7</v>
      </c>
      <c r="B458" s="1" t="s">
        <v>779</v>
      </c>
      <c r="C458" s="1" t="s">
        <v>138</v>
      </c>
      <c r="D458" s="1">
        <v>28</v>
      </c>
      <c r="E458" s="1">
        <v>22</v>
      </c>
      <c r="F458" s="1">
        <v>0.14453146</v>
      </c>
      <c r="G458" s="1">
        <f t="shared" si="5"/>
        <v>0.7857142857142857</v>
      </c>
    </row>
    <row r="459" spans="1:7">
      <c r="A459" s="1" t="s">
        <v>7</v>
      </c>
      <c r="B459" s="1" t="s">
        <v>780</v>
      </c>
      <c r="C459" s="1" t="s">
        <v>781</v>
      </c>
      <c r="D459" s="1">
        <v>6</v>
      </c>
      <c r="E459" s="1">
        <v>6</v>
      </c>
      <c r="F459" s="1">
        <v>1</v>
      </c>
      <c r="G459" s="1">
        <f t="shared" si="5"/>
        <v>1</v>
      </c>
    </row>
    <row r="460" spans="1:7">
      <c r="A460" s="1" t="s">
        <v>7</v>
      </c>
      <c r="B460" s="1" t="s">
        <v>782</v>
      </c>
      <c r="C460" s="1" t="s">
        <v>46</v>
      </c>
      <c r="D460" s="1">
        <v>5</v>
      </c>
      <c r="E460" s="1">
        <v>6</v>
      </c>
      <c r="F460" s="1">
        <v>1</v>
      </c>
      <c r="G460" s="1">
        <f t="shared" si="5"/>
        <v>1.2</v>
      </c>
    </row>
    <row r="461" spans="1:7">
      <c r="A461" s="1" t="s">
        <v>7</v>
      </c>
      <c r="B461" s="1" t="s">
        <v>783</v>
      </c>
      <c r="C461" s="1" t="s">
        <v>46</v>
      </c>
      <c r="D461" s="1">
        <v>11</v>
      </c>
      <c r="E461" s="1">
        <v>7</v>
      </c>
      <c r="F461" s="1">
        <v>1</v>
      </c>
      <c r="G461" s="1">
        <f t="shared" si="5"/>
        <v>0.63636363636363635</v>
      </c>
    </row>
    <row r="462" spans="1:7">
      <c r="A462" s="1" t="s">
        <v>784</v>
      </c>
      <c r="B462" s="1" t="s">
        <v>785</v>
      </c>
      <c r="C462" s="1" t="s">
        <v>786</v>
      </c>
      <c r="D462" s="1">
        <v>2</v>
      </c>
      <c r="E462" s="1">
        <v>1</v>
      </c>
      <c r="F462" s="1">
        <v>1</v>
      </c>
      <c r="G462" s="1">
        <f t="shared" si="5"/>
        <v>0.5</v>
      </c>
    </row>
    <row r="463" spans="1:7">
      <c r="A463" s="1" t="s">
        <v>7</v>
      </c>
      <c r="B463" s="1" t="s">
        <v>787</v>
      </c>
      <c r="C463" s="1" t="s">
        <v>46</v>
      </c>
      <c r="D463" s="1">
        <v>1</v>
      </c>
      <c r="E463" s="1">
        <v>1</v>
      </c>
      <c r="F463" s="1">
        <v>1</v>
      </c>
      <c r="G463" s="1">
        <f t="shared" si="5"/>
        <v>1</v>
      </c>
    </row>
    <row r="464" spans="1:7">
      <c r="A464" s="1" t="s">
        <v>7</v>
      </c>
      <c r="B464" s="1" t="s">
        <v>788</v>
      </c>
      <c r="C464" s="1" t="s">
        <v>789</v>
      </c>
      <c r="D464" s="1">
        <v>658</v>
      </c>
      <c r="E464" s="1">
        <v>130</v>
      </c>
      <c r="F464" s="1">
        <v>5.7100000000000001E-16</v>
      </c>
      <c r="G464" s="1">
        <f t="shared" si="5"/>
        <v>0.19756838905775076</v>
      </c>
    </row>
    <row r="465" spans="1:7">
      <c r="A465" s="1" t="s">
        <v>7</v>
      </c>
      <c r="B465" s="1" t="s">
        <v>790</v>
      </c>
      <c r="C465" s="1" t="s">
        <v>46</v>
      </c>
      <c r="D465" s="1">
        <v>1777</v>
      </c>
      <c r="E465" s="1">
        <v>1202</v>
      </c>
      <c r="F465" s="1">
        <v>1</v>
      </c>
      <c r="G465" s="1">
        <f t="shared" si="5"/>
        <v>0.67642093415869442</v>
      </c>
    </row>
    <row r="466" spans="1:7">
      <c r="A466" s="1" t="s">
        <v>791</v>
      </c>
      <c r="B466" s="1" t="s">
        <v>792</v>
      </c>
      <c r="C466" s="1" t="s">
        <v>793</v>
      </c>
      <c r="D466" s="1">
        <v>2</v>
      </c>
      <c r="E466" s="1">
        <v>1</v>
      </c>
      <c r="F466" s="1">
        <v>1</v>
      </c>
      <c r="G466" s="1">
        <f t="shared" si="5"/>
        <v>0.5</v>
      </c>
    </row>
    <row r="467" spans="1:7">
      <c r="A467" s="1" t="s">
        <v>7</v>
      </c>
      <c r="B467" s="1" t="s">
        <v>794</v>
      </c>
      <c r="C467" s="1" t="s">
        <v>46</v>
      </c>
      <c r="D467" s="1">
        <v>1</v>
      </c>
      <c r="E467" s="1">
        <v>1</v>
      </c>
      <c r="F467" s="1">
        <v>1</v>
      </c>
      <c r="G467" s="1">
        <f t="shared" si="5"/>
        <v>1</v>
      </c>
    </row>
    <row r="468" spans="1:7">
      <c r="A468" s="1" t="s">
        <v>7</v>
      </c>
      <c r="B468" s="1" t="s">
        <v>795</v>
      </c>
      <c r="C468" s="1" t="s">
        <v>46</v>
      </c>
      <c r="D468" s="1">
        <v>1</v>
      </c>
      <c r="E468" s="1">
        <v>0</v>
      </c>
      <c r="F468" s="1">
        <v>1</v>
      </c>
      <c r="G468" s="1">
        <f t="shared" si="5"/>
        <v>0</v>
      </c>
    </row>
    <row r="469" spans="1:7">
      <c r="A469" s="1" t="s">
        <v>7</v>
      </c>
      <c r="B469" s="1" t="s">
        <v>796</v>
      </c>
      <c r="C469" s="1" t="s">
        <v>46</v>
      </c>
      <c r="D469" s="1">
        <v>1</v>
      </c>
      <c r="E469" s="1">
        <v>1</v>
      </c>
      <c r="F469" s="1">
        <v>1</v>
      </c>
      <c r="G469" s="1">
        <f t="shared" si="5"/>
        <v>1</v>
      </c>
    </row>
    <row r="470" spans="1:7">
      <c r="A470" s="1" t="s">
        <v>7</v>
      </c>
      <c r="B470" s="1" t="s">
        <v>797</v>
      </c>
      <c r="C470" s="1" t="s">
        <v>46</v>
      </c>
      <c r="D470" s="1">
        <v>1</v>
      </c>
      <c r="E470" s="1">
        <v>1</v>
      </c>
      <c r="F470" s="1">
        <v>1</v>
      </c>
      <c r="G470" s="1">
        <f t="shared" si="5"/>
        <v>1</v>
      </c>
    </row>
    <row r="471" spans="1:7">
      <c r="A471" s="1" t="s">
        <v>7</v>
      </c>
      <c r="B471" s="1" t="s">
        <v>798</v>
      </c>
      <c r="C471" s="1" t="s">
        <v>476</v>
      </c>
      <c r="D471" s="1">
        <v>55</v>
      </c>
      <c r="E471" s="1">
        <v>68</v>
      </c>
      <c r="F471" s="1">
        <v>7.7299999999999995E-5</v>
      </c>
      <c r="G471" s="1">
        <f t="shared" si="5"/>
        <v>1.2363636363636363</v>
      </c>
    </row>
    <row r="472" spans="1:7">
      <c r="A472" s="1" t="s">
        <v>7</v>
      </c>
      <c r="B472" s="1" t="s">
        <v>799</v>
      </c>
      <c r="C472" s="1" t="s">
        <v>474</v>
      </c>
      <c r="D472" s="1">
        <v>59</v>
      </c>
      <c r="E472" s="1">
        <v>66</v>
      </c>
      <c r="F472" s="1">
        <v>3.8763000000000001E-3</v>
      </c>
      <c r="G472" s="1">
        <f t="shared" si="5"/>
        <v>1.1186440677966101</v>
      </c>
    </row>
    <row r="473" spans="1:7">
      <c r="A473" s="1" t="s">
        <v>7</v>
      </c>
      <c r="B473" s="1" t="s">
        <v>800</v>
      </c>
      <c r="C473" s="1" t="s">
        <v>709</v>
      </c>
      <c r="D473" s="1">
        <v>1</v>
      </c>
      <c r="E473" s="1">
        <v>0</v>
      </c>
      <c r="F473" s="1">
        <v>1</v>
      </c>
      <c r="G473" s="1">
        <f t="shared" si="5"/>
        <v>0</v>
      </c>
    </row>
    <row r="474" spans="1:7">
      <c r="A474" s="1" t="s">
        <v>7</v>
      </c>
      <c r="B474" s="1" t="s">
        <v>801</v>
      </c>
      <c r="C474" s="1" t="s">
        <v>384</v>
      </c>
      <c r="D474" s="1">
        <v>58</v>
      </c>
      <c r="E474" s="1">
        <v>59</v>
      </c>
      <c r="F474" s="1">
        <v>3.9646730000000002E-3</v>
      </c>
      <c r="G474" s="1">
        <f t="shared" si="5"/>
        <v>1.0172413793103448</v>
      </c>
    </row>
    <row r="475" spans="1:7">
      <c r="A475" s="1" t="s">
        <v>7</v>
      </c>
      <c r="B475" s="1" t="s">
        <v>802</v>
      </c>
      <c r="C475" s="1" t="s">
        <v>46</v>
      </c>
      <c r="D475" s="1">
        <v>1</v>
      </c>
      <c r="E475" s="1">
        <v>0</v>
      </c>
      <c r="F475" s="1">
        <v>1</v>
      </c>
      <c r="G475" s="1">
        <f t="shared" si="5"/>
        <v>0</v>
      </c>
    </row>
    <row r="476" spans="1:7">
      <c r="A476" s="1" t="s">
        <v>7</v>
      </c>
      <c r="B476" s="1" t="s">
        <v>803</v>
      </c>
      <c r="C476" s="1" t="s">
        <v>804</v>
      </c>
      <c r="D476" s="1">
        <v>1</v>
      </c>
      <c r="E476" s="1">
        <v>0</v>
      </c>
      <c r="F476" s="1">
        <v>1</v>
      </c>
      <c r="G476" s="1">
        <f t="shared" si="5"/>
        <v>0</v>
      </c>
    </row>
    <row r="477" spans="1:7">
      <c r="A477" s="1" t="s">
        <v>7</v>
      </c>
      <c r="B477" s="1" t="s">
        <v>805</v>
      </c>
      <c r="C477" s="1" t="s">
        <v>46</v>
      </c>
      <c r="D477" s="1">
        <v>1</v>
      </c>
      <c r="E477" s="1">
        <v>0</v>
      </c>
      <c r="F477" s="1">
        <v>1</v>
      </c>
      <c r="G477" s="1">
        <f t="shared" si="5"/>
        <v>0</v>
      </c>
    </row>
    <row r="478" spans="1:7">
      <c r="A478" s="1" t="s">
        <v>7</v>
      </c>
      <c r="B478" s="1" t="s">
        <v>806</v>
      </c>
      <c r="C478" s="1" t="s">
        <v>804</v>
      </c>
      <c r="D478" s="1">
        <v>1</v>
      </c>
      <c r="E478" s="1">
        <v>0</v>
      </c>
      <c r="F478" s="1">
        <v>1</v>
      </c>
      <c r="G478" s="1">
        <f t="shared" ref="G478:G541" si="6">E478/D478</f>
        <v>0</v>
      </c>
    </row>
    <row r="479" spans="1:7">
      <c r="A479" s="1" t="s">
        <v>7</v>
      </c>
      <c r="B479" s="1" t="s">
        <v>807</v>
      </c>
      <c r="C479" s="1" t="s">
        <v>46</v>
      </c>
      <c r="D479" s="1">
        <v>4</v>
      </c>
      <c r="E479" s="1">
        <v>6</v>
      </c>
      <c r="F479" s="1">
        <v>1</v>
      </c>
      <c r="G479" s="1">
        <f t="shared" si="6"/>
        <v>1.5</v>
      </c>
    </row>
    <row r="480" spans="1:7">
      <c r="A480" s="1" t="s">
        <v>7</v>
      </c>
      <c r="B480" s="1" t="s">
        <v>808</v>
      </c>
      <c r="C480" s="1" t="s">
        <v>46</v>
      </c>
      <c r="D480" s="1">
        <v>6</v>
      </c>
      <c r="E480" s="1">
        <v>9</v>
      </c>
      <c r="F480" s="1">
        <v>1</v>
      </c>
      <c r="G480" s="1">
        <f t="shared" si="6"/>
        <v>1.5</v>
      </c>
    </row>
    <row r="481" spans="1:7">
      <c r="A481" s="1" t="s">
        <v>7</v>
      </c>
      <c r="B481" s="1" t="s">
        <v>809</v>
      </c>
      <c r="C481" s="1" t="s">
        <v>804</v>
      </c>
      <c r="D481" s="1">
        <v>8</v>
      </c>
      <c r="E481" s="1">
        <v>10</v>
      </c>
      <c r="F481" s="1">
        <v>1</v>
      </c>
      <c r="G481" s="1">
        <f t="shared" si="6"/>
        <v>1.25</v>
      </c>
    </row>
    <row r="482" spans="1:7">
      <c r="A482" s="1" t="s">
        <v>810</v>
      </c>
      <c r="B482" s="1" t="s">
        <v>811</v>
      </c>
      <c r="C482" s="1" t="s">
        <v>812</v>
      </c>
      <c r="D482" s="1">
        <v>7</v>
      </c>
      <c r="E482" s="1">
        <v>12</v>
      </c>
      <c r="F482" s="1">
        <v>1</v>
      </c>
      <c r="G482" s="1">
        <f t="shared" si="6"/>
        <v>1.7142857142857142</v>
      </c>
    </row>
    <row r="483" spans="1:7">
      <c r="A483" s="1" t="s">
        <v>7</v>
      </c>
      <c r="B483" s="1" t="s">
        <v>813</v>
      </c>
      <c r="C483" s="1" t="s">
        <v>46</v>
      </c>
      <c r="D483" s="1">
        <v>1</v>
      </c>
      <c r="E483" s="1">
        <v>0</v>
      </c>
      <c r="F483" s="1">
        <v>1</v>
      </c>
      <c r="G483" s="1">
        <f t="shared" si="6"/>
        <v>0</v>
      </c>
    </row>
    <row r="484" spans="1:7">
      <c r="A484" s="1" t="s">
        <v>7</v>
      </c>
      <c r="B484" s="1" t="s">
        <v>814</v>
      </c>
      <c r="C484" s="1" t="s">
        <v>502</v>
      </c>
      <c r="D484" s="1">
        <v>27</v>
      </c>
      <c r="E484" s="1">
        <v>31</v>
      </c>
      <c r="F484" s="1">
        <v>1.5699999999999999E-4</v>
      </c>
      <c r="G484" s="1">
        <f t="shared" si="6"/>
        <v>1.1481481481481481</v>
      </c>
    </row>
    <row r="485" spans="1:7">
      <c r="A485" s="1" t="s">
        <v>815</v>
      </c>
      <c r="B485" s="1" t="s">
        <v>816</v>
      </c>
      <c r="C485" s="1" t="s">
        <v>817</v>
      </c>
      <c r="D485" s="1">
        <v>2</v>
      </c>
      <c r="E485" s="1">
        <v>3</v>
      </c>
      <c r="F485" s="1">
        <v>1</v>
      </c>
      <c r="G485" s="1">
        <f t="shared" si="6"/>
        <v>1.5</v>
      </c>
    </row>
    <row r="486" spans="1:7">
      <c r="A486" s="1" t="s">
        <v>818</v>
      </c>
      <c r="B486" s="1" t="s">
        <v>819</v>
      </c>
      <c r="C486" s="1" t="s">
        <v>820</v>
      </c>
      <c r="D486" s="1">
        <v>2</v>
      </c>
      <c r="E486" s="1">
        <v>2</v>
      </c>
      <c r="F486" s="1">
        <v>1</v>
      </c>
      <c r="G486" s="1">
        <f t="shared" si="6"/>
        <v>1</v>
      </c>
    </row>
    <row r="487" spans="1:7">
      <c r="A487" s="1" t="s">
        <v>7</v>
      </c>
      <c r="B487" s="1" t="s">
        <v>821</v>
      </c>
      <c r="C487" s="1" t="s">
        <v>605</v>
      </c>
      <c r="D487" s="1">
        <v>11</v>
      </c>
      <c r="E487" s="1">
        <v>22</v>
      </c>
      <c r="F487" s="1">
        <v>1</v>
      </c>
      <c r="G487" s="1">
        <f t="shared" si="6"/>
        <v>2</v>
      </c>
    </row>
    <row r="488" spans="1:7">
      <c r="A488" s="1" t="s">
        <v>7</v>
      </c>
      <c r="B488" s="1" t="s">
        <v>822</v>
      </c>
      <c r="C488" s="1" t="s">
        <v>823</v>
      </c>
      <c r="D488" s="1">
        <v>2</v>
      </c>
      <c r="E488" s="1">
        <v>1</v>
      </c>
      <c r="F488" s="1">
        <v>1</v>
      </c>
      <c r="G488" s="1">
        <f t="shared" si="6"/>
        <v>0.5</v>
      </c>
    </row>
    <row r="489" spans="1:7">
      <c r="A489" s="1" t="s">
        <v>7</v>
      </c>
      <c r="B489" s="1" t="s">
        <v>824</v>
      </c>
      <c r="C489" s="1" t="s">
        <v>232</v>
      </c>
      <c r="D489" s="1">
        <v>12</v>
      </c>
      <c r="E489" s="1">
        <v>11</v>
      </c>
      <c r="F489" s="1">
        <v>1</v>
      </c>
      <c r="G489" s="1">
        <f t="shared" si="6"/>
        <v>0.91666666666666663</v>
      </c>
    </row>
    <row r="490" spans="1:7">
      <c r="A490" s="1" t="s">
        <v>7</v>
      </c>
      <c r="B490" s="1" t="s">
        <v>825</v>
      </c>
      <c r="C490" s="1" t="s">
        <v>826</v>
      </c>
      <c r="D490" s="1">
        <v>5</v>
      </c>
      <c r="E490" s="1">
        <v>6</v>
      </c>
      <c r="F490" s="1">
        <v>1</v>
      </c>
      <c r="G490" s="1">
        <f t="shared" si="6"/>
        <v>1.2</v>
      </c>
    </row>
    <row r="491" spans="1:7">
      <c r="A491" s="1" t="s">
        <v>7</v>
      </c>
      <c r="B491" s="1" t="s">
        <v>827</v>
      </c>
      <c r="C491" s="1" t="s">
        <v>826</v>
      </c>
      <c r="D491" s="1">
        <v>7</v>
      </c>
      <c r="E491" s="1">
        <v>10</v>
      </c>
      <c r="F491" s="1">
        <v>1</v>
      </c>
      <c r="G491" s="1">
        <f t="shared" si="6"/>
        <v>1.4285714285714286</v>
      </c>
    </row>
    <row r="492" spans="1:7">
      <c r="A492" s="1" t="s">
        <v>7</v>
      </c>
      <c r="B492" s="1" t="s">
        <v>828</v>
      </c>
      <c r="C492" s="1" t="s">
        <v>46</v>
      </c>
      <c r="D492" s="1">
        <v>3</v>
      </c>
      <c r="E492" s="1">
        <v>1</v>
      </c>
      <c r="F492" s="1">
        <v>1</v>
      </c>
      <c r="G492" s="1">
        <f t="shared" si="6"/>
        <v>0.33333333333333331</v>
      </c>
    </row>
    <row r="493" spans="1:7">
      <c r="A493" s="1" t="s">
        <v>7</v>
      </c>
      <c r="B493" s="1" t="s">
        <v>829</v>
      </c>
      <c r="C493" s="1" t="s">
        <v>830</v>
      </c>
      <c r="D493" s="1">
        <v>3</v>
      </c>
      <c r="E493" s="1">
        <v>1</v>
      </c>
      <c r="F493" s="1">
        <v>1</v>
      </c>
      <c r="G493" s="1">
        <f t="shared" si="6"/>
        <v>0.33333333333333331</v>
      </c>
    </row>
    <row r="494" spans="1:7">
      <c r="A494" s="1" t="s">
        <v>7</v>
      </c>
      <c r="B494" s="1" t="s">
        <v>831</v>
      </c>
      <c r="C494" s="1" t="s">
        <v>671</v>
      </c>
      <c r="D494" s="1">
        <v>2</v>
      </c>
      <c r="E494" s="1">
        <v>2</v>
      </c>
      <c r="F494" s="1">
        <v>1</v>
      </c>
      <c r="G494" s="1">
        <f t="shared" si="6"/>
        <v>1</v>
      </c>
    </row>
    <row r="495" spans="1:7">
      <c r="A495" s="1" t="s">
        <v>7</v>
      </c>
      <c r="B495" s="1" t="s">
        <v>832</v>
      </c>
      <c r="C495" s="1" t="s">
        <v>46</v>
      </c>
      <c r="D495" s="1">
        <v>16</v>
      </c>
      <c r="E495" s="1">
        <v>24</v>
      </c>
      <c r="F495" s="1">
        <v>1</v>
      </c>
      <c r="G495" s="1">
        <f t="shared" si="6"/>
        <v>1.5</v>
      </c>
    </row>
    <row r="496" spans="1:7">
      <c r="A496" s="1" t="s">
        <v>7</v>
      </c>
      <c r="B496" s="1" t="s">
        <v>833</v>
      </c>
      <c r="C496" s="1" t="s">
        <v>834</v>
      </c>
      <c r="D496" s="1">
        <v>10</v>
      </c>
      <c r="E496" s="1">
        <v>13</v>
      </c>
      <c r="F496" s="1">
        <v>1</v>
      </c>
      <c r="G496" s="1">
        <f t="shared" si="6"/>
        <v>1.3</v>
      </c>
    </row>
    <row r="497" spans="1:7">
      <c r="A497" s="1" t="s">
        <v>835</v>
      </c>
      <c r="B497" s="1" t="s">
        <v>836</v>
      </c>
      <c r="C497" s="1" t="s">
        <v>837</v>
      </c>
      <c r="D497" s="1">
        <v>79</v>
      </c>
      <c r="E497" s="1">
        <v>78</v>
      </c>
      <c r="F497" s="1">
        <v>2.1408839999999998E-2</v>
      </c>
      <c r="G497" s="1">
        <f t="shared" si="6"/>
        <v>0.98734177215189878</v>
      </c>
    </row>
    <row r="498" spans="1:7">
      <c r="A498" s="1" t="s">
        <v>838</v>
      </c>
      <c r="B498" s="1" t="s">
        <v>839</v>
      </c>
      <c r="C498" s="1" t="s">
        <v>840</v>
      </c>
      <c r="D498" s="1">
        <v>4</v>
      </c>
      <c r="E498" s="1">
        <v>7</v>
      </c>
      <c r="F498" s="1">
        <v>1</v>
      </c>
      <c r="G498" s="1">
        <f t="shared" si="6"/>
        <v>1.75</v>
      </c>
    </row>
    <row r="499" spans="1:7">
      <c r="A499" s="1" t="s">
        <v>7</v>
      </c>
      <c r="B499" s="1" t="s">
        <v>841</v>
      </c>
      <c r="C499" s="1" t="s">
        <v>842</v>
      </c>
      <c r="D499" s="1">
        <v>2</v>
      </c>
      <c r="E499" s="1">
        <v>4</v>
      </c>
      <c r="F499" s="1">
        <v>1</v>
      </c>
      <c r="G499" s="1">
        <f t="shared" si="6"/>
        <v>2</v>
      </c>
    </row>
    <row r="500" spans="1:7">
      <c r="A500" s="1" t="s">
        <v>7</v>
      </c>
      <c r="B500" s="1" t="s">
        <v>843</v>
      </c>
      <c r="C500" s="1" t="s">
        <v>46</v>
      </c>
      <c r="D500" s="1">
        <v>6</v>
      </c>
      <c r="E500" s="1">
        <v>6</v>
      </c>
      <c r="F500" s="1">
        <v>1</v>
      </c>
      <c r="G500" s="1">
        <f t="shared" si="6"/>
        <v>1</v>
      </c>
    </row>
    <row r="501" spans="1:7">
      <c r="A501" s="1" t="s">
        <v>7</v>
      </c>
      <c r="B501" s="1" t="s">
        <v>844</v>
      </c>
      <c r="C501" s="1" t="s">
        <v>845</v>
      </c>
      <c r="D501" s="1">
        <v>1</v>
      </c>
      <c r="E501" s="1">
        <v>2</v>
      </c>
      <c r="F501" s="1">
        <v>1</v>
      </c>
      <c r="G501" s="1">
        <f t="shared" si="6"/>
        <v>2</v>
      </c>
    </row>
    <row r="502" spans="1:7">
      <c r="A502" s="1" t="s">
        <v>7</v>
      </c>
      <c r="B502" s="1" t="s">
        <v>846</v>
      </c>
      <c r="C502" s="1" t="s">
        <v>847</v>
      </c>
      <c r="D502" s="1">
        <v>1</v>
      </c>
      <c r="E502" s="1">
        <v>0</v>
      </c>
      <c r="F502" s="1">
        <v>1</v>
      </c>
      <c r="G502" s="1">
        <f t="shared" si="6"/>
        <v>0</v>
      </c>
    </row>
    <row r="503" spans="1:7">
      <c r="A503" s="1" t="s">
        <v>7</v>
      </c>
      <c r="B503" s="1" t="s">
        <v>848</v>
      </c>
      <c r="C503" s="1" t="s">
        <v>849</v>
      </c>
      <c r="D503" s="1">
        <v>1</v>
      </c>
      <c r="E503" s="1">
        <v>0</v>
      </c>
      <c r="F503" s="1">
        <v>1</v>
      </c>
      <c r="G503" s="1">
        <f t="shared" si="6"/>
        <v>0</v>
      </c>
    </row>
    <row r="504" spans="1:7">
      <c r="A504" s="1" t="s">
        <v>850</v>
      </c>
      <c r="B504" s="1" t="s">
        <v>851</v>
      </c>
      <c r="C504" s="1" t="s">
        <v>852</v>
      </c>
      <c r="D504" s="1">
        <v>1</v>
      </c>
      <c r="E504" s="1">
        <v>0</v>
      </c>
      <c r="F504" s="1">
        <v>1</v>
      </c>
      <c r="G504" s="1">
        <f t="shared" si="6"/>
        <v>0</v>
      </c>
    </row>
    <row r="505" spans="1:7">
      <c r="A505" s="1" t="s">
        <v>853</v>
      </c>
      <c r="B505" s="1" t="s">
        <v>854</v>
      </c>
      <c r="C505" s="1" t="s">
        <v>855</v>
      </c>
      <c r="D505" s="1">
        <v>10</v>
      </c>
      <c r="E505" s="1">
        <v>20</v>
      </c>
      <c r="F505" s="1">
        <v>1</v>
      </c>
      <c r="G505" s="1">
        <f t="shared" si="6"/>
        <v>2</v>
      </c>
    </row>
    <row r="506" spans="1:7">
      <c r="A506" s="1" t="s">
        <v>856</v>
      </c>
      <c r="B506" s="1" t="s">
        <v>857</v>
      </c>
      <c r="C506" s="1" t="s">
        <v>858</v>
      </c>
      <c r="D506" s="1">
        <v>3598</v>
      </c>
      <c r="E506" s="1">
        <v>4753</v>
      </c>
      <c r="F506" s="1">
        <v>0.10429606800000001</v>
      </c>
      <c r="G506" s="1">
        <f t="shared" si="6"/>
        <v>1.3210116731517509</v>
      </c>
    </row>
    <row r="507" spans="1:7">
      <c r="A507" s="1" t="s">
        <v>859</v>
      </c>
      <c r="B507" s="1" t="s">
        <v>860</v>
      </c>
      <c r="C507" s="1" t="s">
        <v>469</v>
      </c>
      <c r="D507" s="1">
        <v>952</v>
      </c>
      <c r="E507" s="1">
        <v>1427</v>
      </c>
      <c r="F507" s="1">
        <v>1.3112029999999999E-3</v>
      </c>
      <c r="G507" s="1">
        <f t="shared" si="6"/>
        <v>1.4989495798319328</v>
      </c>
    </row>
    <row r="508" spans="1:7">
      <c r="A508" s="1" t="s">
        <v>861</v>
      </c>
      <c r="B508" s="1" t="s">
        <v>862</v>
      </c>
      <c r="C508" s="1" t="s">
        <v>863</v>
      </c>
      <c r="D508" s="1">
        <v>2264</v>
      </c>
      <c r="E508" s="1">
        <v>2258</v>
      </c>
      <c r="F508" s="1">
        <v>0.43544817099999999</v>
      </c>
      <c r="G508" s="1">
        <f t="shared" si="6"/>
        <v>0.99734982332155475</v>
      </c>
    </row>
    <row r="509" spans="1:7">
      <c r="A509" s="1" t="s">
        <v>7</v>
      </c>
      <c r="B509" s="1" t="s">
        <v>864</v>
      </c>
      <c r="C509" s="1" t="s">
        <v>46</v>
      </c>
      <c r="D509" s="1">
        <v>202</v>
      </c>
      <c r="E509" s="1">
        <v>243</v>
      </c>
      <c r="F509" s="1">
        <v>3.7602809999999999E-3</v>
      </c>
      <c r="G509" s="1">
        <f t="shared" si="6"/>
        <v>1.2029702970297029</v>
      </c>
    </row>
    <row r="510" spans="1:7">
      <c r="A510" s="1" t="s">
        <v>7</v>
      </c>
      <c r="B510" s="1" t="s">
        <v>865</v>
      </c>
      <c r="C510" s="1" t="s">
        <v>804</v>
      </c>
      <c r="D510" s="1">
        <v>1</v>
      </c>
      <c r="E510" s="1">
        <v>2</v>
      </c>
      <c r="F510" s="1">
        <v>1</v>
      </c>
      <c r="G510" s="1">
        <f t="shared" si="6"/>
        <v>2</v>
      </c>
    </row>
    <row r="511" spans="1:7">
      <c r="A511" s="1" t="s">
        <v>7</v>
      </c>
      <c r="B511" s="1" t="s">
        <v>866</v>
      </c>
      <c r="C511" s="1" t="s">
        <v>867</v>
      </c>
      <c r="D511" s="1">
        <v>1</v>
      </c>
      <c r="E511" s="1">
        <v>2</v>
      </c>
      <c r="F511" s="1">
        <v>1</v>
      </c>
      <c r="G511" s="1">
        <f t="shared" si="6"/>
        <v>2</v>
      </c>
    </row>
    <row r="512" spans="1:7">
      <c r="A512" s="1" t="s">
        <v>7</v>
      </c>
      <c r="B512" s="1" t="s">
        <v>868</v>
      </c>
      <c r="C512" s="1" t="s">
        <v>46</v>
      </c>
      <c r="D512" s="1">
        <v>1</v>
      </c>
      <c r="E512" s="1">
        <v>2</v>
      </c>
      <c r="F512" s="1">
        <v>1</v>
      </c>
      <c r="G512" s="1">
        <f t="shared" si="6"/>
        <v>2</v>
      </c>
    </row>
    <row r="513" spans="1:7">
      <c r="A513" s="1" t="s">
        <v>7</v>
      </c>
      <c r="B513" s="1" t="s">
        <v>869</v>
      </c>
      <c r="C513" s="1" t="s">
        <v>46</v>
      </c>
      <c r="D513" s="1">
        <v>61</v>
      </c>
      <c r="E513" s="1">
        <v>64</v>
      </c>
      <c r="F513" s="1">
        <v>6.7018390000000002E-3</v>
      </c>
      <c r="G513" s="1">
        <f t="shared" si="6"/>
        <v>1.0491803278688525</v>
      </c>
    </row>
    <row r="514" spans="1:7">
      <c r="A514" s="1" t="s">
        <v>7</v>
      </c>
      <c r="B514" s="1" t="s">
        <v>870</v>
      </c>
      <c r="C514" s="1" t="s">
        <v>871</v>
      </c>
      <c r="D514" s="1">
        <v>81</v>
      </c>
      <c r="E514" s="1">
        <v>91</v>
      </c>
      <c r="F514" s="1">
        <v>1.5141849999999999E-3</v>
      </c>
      <c r="G514" s="1">
        <f t="shared" si="6"/>
        <v>1.1234567901234569</v>
      </c>
    </row>
    <row r="515" spans="1:7">
      <c r="A515" s="1" t="s">
        <v>872</v>
      </c>
      <c r="B515" s="1" t="s">
        <v>873</v>
      </c>
      <c r="C515" s="1" t="s">
        <v>874</v>
      </c>
      <c r="D515" s="1">
        <v>32</v>
      </c>
      <c r="E515" s="1">
        <v>47</v>
      </c>
      <c r="F515" s="1">
        <v>3.1600000000000002E-7</v>
      </c>
      <c r="G515" s="1">
        <f t="shared" si="6"/>
        <v>1.46875</v>
      </c>
    </row>
    <row r="516" spans="1:7">
      <c r="A516" s="1" t="s">
        <v>875</v>
      </c>
      <c r="B516" s="1" t="s">
        <v>876</v>
      </c>
      <c r="C516" s="1" t="s">
        <v>877</v>
      </c>
      <c r="D516" s="1">
        <v>49</v>
      </c>
      <c r="E516" s="1">
        <v>61</v>
      </c>
      <c r="F516" s="1">
        <v>4.2700000000000002E-4</v>
      </c>
      <c r="G516" s="1">
        <f t="shared" si="6"/>
        <v>1.2448979591836735</v>
      </c>
    </row>
    <row r="517" spans="1:7">
      <c r="A517" s="1" t="s">
        <v>878</v>
      </c>
      <c r="B517" s="1" t="s">
        <v>879</v>
      </c>
      <c r="C517" s="1" t="s">
        <v>880</v>
      </c>
      <c r="D517" s="1">
        <v>1028</v>
      </c>
      <c r="E517" s="1">
        <v>669</v>
      </c>
      <c r="F517" s="1">
        <v>1</v>
      </c>
      <c r="G517" s="1">
        <f t="shared" si="6"/>
        <v>0.65077821011673154</v>
      </c>
    </row>
    <row r="518" spans="1:7">
      <c r="A518" s="1" t="s">
        <v>7</v>
      </c>
      <c r="B518" s="1" t="s">
        <v>881</v>
      </c>
      <c r="C518" s="1" t="s">
        <v>46</v>
      </c>
      <c r="D518" s="1">
        <v>421</v>
      </c>
      <c r="E518" s="1">
        <v>439</v>
      </c>
      <c r="F518" s="1">
        <v>0.10714254099999999</v>
      </c>
      <c r="G518" s="1">
        <f t="shared" si="6"/>
        <v>1.0427553444180522</v>
      </c>
    </row>
    <row r="519" spans="1:7">
      <c r="A519" s="1" t="s">
        <v>882</v>
      </c>
      <c r="B519" s="1" t="s">
        <v>883</v>
      </c>
      <c r="C519" s="1" t="s">
        <v>884</v>
      </c>
      <c r="D519" s="1">
        <v>352</v>
      </c>
      <c r="E519" s="1">
        <v>415</v>
      </c>
      <c r="F519" s="1">
        <v>2.0134145999999999E-2</v>
      </c>
      <c r="G519" s="1">
        <f t="shared" si="6"/>
        <v>1.1789772727272727</v>
      </c>
    </row>
    <row r="520" spans="1:7">
      <c r="A520" s="1" t="s">
        <v>7</v>
      </c>
      <c r="B520" s="1" t="s">
        <v>885</v>
      </c>
      <c r="C520" s="1" t="s">
        <v>886</v>
      </c>
      <c r="D520" s="1">
        <v>1</v>
      </c>
      <c r="E520" s="1">
        <v>2</v>
      </c>
      <c r="F520" s="1">
        <v>1</v>
      </c>
      <c r="G520" s="1">
        <f t="shared" si="6"/>
        <v>2</v>
      </c>
    </row>
    <row r="521" spans="1:7">
      <c r="A521" s="1" t="s">
        <v>887</v>
      </c>
      <c r="B521" s="1" t="s">
        <v>888</v>
      </c>
      <c r="C521" s="1" t="s">
        <v>889</v>
      </c>
      <c r="D521" s="1">
        <v>42</v>
      </c>
      <c r="E521" s="1">
        <v>69</v>
      </c>
      <c r="F521" s="1">
        <v>1.55E-9</v>
      </c>
      <c r="G521" s="1">
        <f t="shared" si="6"/>
        <v>1.6428571428571428</v>
      </c>
    </row>
    <row r="522" spans="1:7">
      <c r="A522" s="1" t="s">
        <v>890</v>
      </c>
      <c r="B522" s="1" t="s">
        <v>891</v>
      </c>
      <c r="C522" s="1" t="s">
        <v>892</v>
      </c>
      <c r="D522" s="1">
        <v>44</v>
      </c>
      <c r="E522" s="1">
        <v>79</v>
      </c>
      <c r="F522" s="1">
        <v>2.5499999999999999E-11</v>
      </c>
      <c r="G522" s="1">
        <f t="shared" si="6"/>
        <v>1.7954545454545454</v>
      </c>
    </row>
    <row r="523" spans="1:7">
      <c r="A523" s="1" t="s">
        <v>893</v>
      </c>
      <c r="B523" s="1" t="s">
        <v>894</v>
      </c>
      <c r="C523" s="1" t="s">
        <v>895</v>
      </c>
      <c r="D523" s="1">
        <v>71</v>
      </c>
      <c r="E523" s="1">
        <v>154</v>
      </c>
      <c r="F523" s="1">
        <v>2.25E-11</v>
      </c>
      <c r="G523" s="1">
        <f t="shared" si="6"/>
        <v>2.1690140845070425</v>
      </c>
    </row>
    <row r="524" spans="1:7">
      <c r="A524" s="1" t="s">
        <v>896</v>
      </c>
      <c r="B524" s="1" t="s">
        <v>897</v>
      </c>
      <c r="C524" s="1" t="s">
        <v>898</v>
      </c>
      <c r="D524" s="1">
        <v>48</v>
      </c>
      <c r="E524" s="1">
        <v>72</v>
      </c>
      <c r="F524" s="1">
        <v>4.1600000000000002E-7</v>
      </c>
      <c r="G524" s="1">
        <f t="shared" si="6"/>
        <v>1.5</v>
      </c>
    </row>
    <row r="525" spans="1:7">
      <c r="A525" s="1" t="s">
        <v>7</v>
      </c>
      <c r="B525" s="1" t="s">
        <v>899</v>
      </c>
      <c r="C525" s="1" t="s">
        <v>900</v>
      </c>
      <c r="D525" s="1">
        <v>35</v>
      </c>
      <c r="E525" s="1">
        <v>43</v>
      </c>
      <c r="F525" s="1">
        <v>2.27E-5</v>
      </c>
      <c r="G525" s="1">
        <f t="shared" si="6"/>
        <v>1.2285714285714286</v>
      </c>
    </row>
    <row r="526" spans="1:7">
      <c r="A526" s="1" t="s">
        <v>7</v>
      </c>
      <c r="B526" s="1" t="s">
        <v>901</v>
      </c>
      <c r="C526" s="1" t="s">
        <v>46</v>
      </c>
      <c r="D526" s="1">
        <v>348</v>
      </c>
      <c r="E526" s="1">
        <v>400</v>
      </c>
      <c r="F526" s="1">
        <v>3.9116400000000001E-3</v>
      </c>
      <c r="G526" s="1">
        <f t="shared" si="6"/>
        <v>1.1494252873563218</v>
      </c>
    </row>
    <row r="527" spans="1:7">
      <c r="A527" s="1" t="s">
        <v>7</v>
      </c>
      <c r="B527" s="1" t="s">
        <v>902</v>
      </c>
      <c r="C527" s="1" t="s">
        <v>332</v>
      </c>
      <c r="D527" s="1">
        <v>92</v>
      </c>
      <c r="E527" s="1">
        <v>59</v>
      </c>
      <c r="F527" s="1">
        <v>0.83410099199999999</v>
      </c>
      <c r="G527" s="1">
        <f t="shared" si="6"/>
        <v>0.64130434782608692</v>
      </c>
    </row>
    <row r="528" spans="1:7">
      <c r="A528" s="1" t="s">
        <v>7</v>
      </c>
      <c r="B528" s="1" t="s">
        <v>903</v>
      </c>
      <c r="C528" s="1" t="s">
        <v>904</v>
      </c>
      <c r="D528" s="1">
        <v>126</v>
      </c>
      <c r="E528" s="1">
        <v>115</v>
      </c>
      <c r="F528" s="1">
        <v>0.30018036799999998</v>
      </c>
      <c r="G528" s="1">
        <f t="shared" si="6"/>
        <v>0.91269841269841268</v>
      </c>
    </row>
    <row r="529" spans="1:7">
      <c r="A529" s="1" t="s">
        <v>7</v>
      </c>
      <c r="B529" s="1" t="s">
        <v>905</v>
      </c>
      <c r="C529" s="1" t="s">
        <v>904</v>
      </c>
      <c r="D529" s="1">
        <v>127</v>
      </c>
      <c r="E529" s="1">
        <v>118</v>
      </c>
      <c r="F529" s="1">
        <v>0.25908600599999998</v>
      </c>
      <c r="G529" s="1">
        <f t="shared" si="6"/>
        <v>0.92913385826771655</v>
      </c>
    </row>
    <row r="530" spans="1:7">
      <c r="A530" s="1" t="s">
        <v>7</v>
      </c>
      <c r="B530" s="1" t="s">
        <v>906</v>
      </c>
      <c r="C530" s="1" t="s">
        <v>907</v>
      </c>
      <c r="D530" s="1">
        <v>23</v>
      </c>
      <c r="E530" s="1">
        <v>32</v>
      </c>
      <c r="F530" s="1">
        <v>6.7400000000000003E-7</v>
      </c>
      <c r="G530" s="1">
        <f t="shared" si="6"/>
        <v>1.3913043478260869</v>
      </c>
    </row>
    <row r="531" spans="1:7">
      <c r="A531" s="1" t="s">
        <v>7</v>
      </c>
      <c r="B531" s="1" t="s">
        <v>908</v>
      </c>
      <c r="C531" s="1" t="s">
        <v>909</v>
      </c>
      <c r="D531" s="1">
        <v>34</v>
      </c>
      <c r="E531" s="1">
        <v>36</v>
      </c>
      <c r="F531" s="1">
        <v>1.2544139999999999E-3</v>
      </c>
      <c r="G531" s="1">
        <f t="shared" si="6"/>
        <v>1.0588235294117647</v>
      </c>
    </row>
    <row r="532" spans="1:7">
      <c r="A532" s="1" t="s">
        <v>910</v>
      </c>
      <c r="B532" s="1" t="s">
        <v>911</v>
      </c>
      <c r="C532" s="1" t="s">
        <v>912</v>
      </c>
      <c r="D532" s="1">
        <v>15</v>
      </c>
      <c r="E532" s="1">
        <v>16</v>
      </c>
      <c r="F532" s="1">
        <v>1</v>
      </c>
      <c r="G532" s="1">
        <f t="shared" si="6"/>
        <v>1.0666666666666667</v>
      </c>
    </row>
    <row r="533" spans="1:7">
      <c r="A533" s="1" t="s">
        <v>910</v>
      </c>
      <c r="B533" s="1" t="s">
        <v>913</v>
      </c>
      <c r="C533" s="1" t="s">
        <v>912</v>
      </c>
      <c r="D533" s="1">
        <v>11</v>
      </c>
      <c r="E533" s="1">
        <v>16</v>
      </c>
      <c r="F533" s="1">
        <v>1</v>
      </c>
      <c r="G533" s="1">
        <f t="shared" si="6"/>
        <v>1.4545454545454546</v>
      </c>
    </row>
    <row r="534" spans="1:7">
      <c r="A534" s="1" t="s">
        <v>914</v>
      </c>
      <c r="B534" s="1" t="s">
        <v>915</v>
      </c>
      <c r="C534" s="1" t="s">
        <v>916</v>
      </c>
      <c r="D534" s="1">
        <v>11</v>
      </c>
      <c r="E534" s="1">
        <v>17</v>
      </c>
      <c r="F534" s="1">
        <v>1</v>
      </c>
      <c r="G534" s="1">
        <f t="shared" si="6"/>
        <v>1.5454545454545454</v>
      </c>
    </row>
    <row r="535" spans="1:7">
      <c r="A535" s="1" t="s">
        <v>7</v>
      </c>
      <c r="B535" s="1" t="s">
        <v>917</v>
      </c>
      <c r="C535" s="1" t="s">
        <v>918</v>
      </c>
      <c r="D535" s="1">
        <v>13</v>
      </c>
      <c r="E535" s="1">
        <v>12</v>
      </c>
      <c r="F535" s="1">
        <v>1</v>
      </c>
      <c r="G535" s="1">
        <f t="shared" si="6"/>
        <v>0.92307692307692313</v>
      </c>
    </row>
    <row r="536" spans="1:7">
      <c r="A536" s="1" t="s">
        <v>919</v>
      </c>
      <c r="B536" s="1" t="s">
        <v>920</v>
      </c>
      <c r="C536" s="1" t="s">
        <v>921</v>
      </c>
      <c r="D536" s="1">
        <v>13</v>
      </c>
      <c r="E536" s="1">
        <v>21</v>
      </c>
      <c r="F536" s="1">
        <v>1</v>
      </c>
      <c r="G536" s="1">
        <f t="shared" si="6"/>
        <v>1.6153846153846154</v>
      </c>
    </row>
    <row r="537" spans="1:7">
      <c r="A537" s="1" t="s">
        <v>922</v>
      </c>
      <c r="B537" s="1" t="s">
        <v>923</v>
      </c>
      <c r="C537" s="1" t="s">
        <v>924</v>
      </c>
      <c r="D537" s="1">
        <v>10</v>
      </c>
      <c r="E537" s="1">
        <v>19</v>
      </c>
      <c r="F537" s="1">
        <v>1</v>
      </c>
      <c r="G537" s="1">
        <f t="shared" si="6"/>
        <v>1.9</v>
      </c>
    </row>
    <row r="538" spans="1:7">
      <c r="A538" s="1" t="s">
        <v>7</v>
      </c>
      <c r="B538" s="1" t="s">
        <v>925</v>
      </c>
      <c r="C538" s="1" t="s">
        <v>926</v>
      </c>
      <c r="D538" s="1">
        <v>17</v>
      </c>
      <c r="E538" s="1">
        <v>21</v>
      </c>
      <c r="F538" s="1">
        <v>1</v>
      </c>
      <c r="G538" s="1">
        <f t="shared" si="6"/>
        <v>1.2352941176470589</v>
      </c>
    </row>
    <row r="539" spans="1:7">
      <c r="A539" s="1" t="s">
        <v>7</v>
      </c>
      <c r="B539" s="1" t="s">
        <v>927</v>
      </c>
      <c r="C539" s="1" t="s">
        <v>928</v>
      </c>
      <c r="D539" s="1">
        <v>9</v>
      </c>
      <c r="E539" s="1">
        <v>14</v>
      </c>
      <c r="F539" s="1">
        <v>1</v>
      </c>
      <c r="G539" s="1">
        <f t="shared" si="6"/>
        <v>1.5555555555555556</v>
      </c>
    </row>
    <row r="540" spans="1:7">
      <c r="A540" s="1" t="s">
        <v>7</v>
      </c>
      <c r="B540" s="1" t="s">
        <v>929</v>
      </c>
      <c r="C540" s="1" t="s">
        <v>930</v>
      </c>
      <c r="D540" s="1">
        <v>10</v>
      </c>
      <c r="E540" s="1">
        <v>13</v>
      </c>
      <c r="F540" s="1">
        <v>1</v>
      </c>
      <c r="G540" s="1">
        <f t="shared" si="6"/>
        <v>1.3</v>
      </c>
    </row>
    <row r="541" spans="1:7">
      <c r="A541" s="1" t="s">
        <v>7</v>
      </c>
      <c r="B541" s="1" t="s">
        <v>931</v>
      </c>
      <c r="C541" s="1" t="s">
        <v>932</v>
      </c>
      <c r="D541" s="1">
        <v>15</v>
      </c>
      <c r="E541" s="1">
        <v>26</v>
      </c>
      <c r="F541" s="1">
        <v>1</v>
      </c>
      <c r="G541" s="1">
        <f t="shared" si="6"/>
        <v>1.7333333333333334</v>
      </c>
    </row>
    <row r="542" spans="1:7">
      <c r="A542" s="1" t="s">
        <v>7</v>
      </c>
      <c r="B542" s="1" t="s">
        <v>933</v>
      </c>
      <c r="C542" s="1" t="s">
        <v>934</v>
      </c>
      <c r="D542" s="1">
        <v>21</v>
      </c>
      <c r="E542" s="1">
        <v>31</v>
      </c>
      <c r="F542" s="1">
        <v>1</v>
      </c>
      <c r="G542" s="1">
        <f t="shared" ref="G542:G605" si="7">E542/D542</f>
        <v>1.4761904761904763</v>
      </c>
    </row>
    <row r="543" spans="1:7">
      <c r="A543" s="1" t="s">
        <v>7</v>
      </c>
      <c r="B543" s="1" t="s">
        <v>935</v>
      </c>
      <c r="C543" s="1" t="s">
        <v>936</v>
      </c>
      <c r="D543" s="1">
        <v>21</v>
      </c>
      <c r="E543" s="1">
        <v>33</v>
      </c>
      <c r="F543" s="1">
        <v>3.3399999999999998E-10</v>
      </c>
      <c r="G543" s="1">
        <f t="shared" si="7"/>
        <v>1.5714285714285714</v>
      </c>
    </row>
    <row r="544" spans="1:7">
      <c r="A544" s="1" t="s">
        <v>937</v>
      </c>
      <c r="B544" s="1" t="s">
        <v>938</v>
      </c>
      <c r="C544" s="1" t="s">
        <v>939</v>
      </c>
      <c r="D544" s="1">
        <v>14</v>
      </c>
      <c r="E544" s="1">
        <v>26</v>
      </c>
      <c r="F544" s="1">
        <v>1</v>
      </c>
      <c r="G544" s="1">
        <f t="shared" si="7"/>
        <v>1.8571428571428572</v>
      </c>
    </row>
    <row r="545" spans="1:7">
      <c r="A545" s="1" t="s">
        <v>940</v>
      </c>
      <c r="B545" s="1" t="s">
        <v>941</v>
      </c>
      <c r="C545" s="1" t="s">
        <v>942</v>
      </c>
      <c r="D545" s="1">
        <v>48</v>
      </c>
      <c r="E545" s="1">
        <v>37</v>
      </c>
      <c r="F545" s="1">
        <v>0.15058465200000001</v>
      </c>
      <c r="G545" s="1">
        <f t="shared" si="7"/>
        <v>0.77083333333333337</v>
      </c>
    </row>
    <row r="546" spans="1:7">
      <c r="A546" s="1" t="s">
        <v>7</v>
      </c>
      <c r="B546" s="1" t="s">
        <v>943</v>
      </c>
      <c r="C546" s="1" t="s">
        <v>944</v>
      </c>
      <c r="D546" s="1">
        <v>7</v>
      </c>
      <c r="E546" s="1">
        <v>14</v>
      </c>
      <c r="F546" s="1">
        <v>1</v>
      </c>
      <c r="G546" s="1">
        <f t="shared" si="7"/>
        <v>2</v>
      </c>
    </row>
    <row r="547" spans="1:7">
      <c r="A547" s="1" t="s">
        <v>7</v>
      </c>
      <c r="B547" s="1" t="s">
        <v>945</v>
      </c>
      <c r="C547" s="1" t="s">
        <v>939</v>
      </c>
      <c r="D547" s="1">
        <v>7</v>
      </c>
      <c r="E547" s="1">
        <v>12</v>
      </c>
      <c r="F547" s="1">
        <v>1</v>
      </c>
      <c r="G547" s="1">
        <f t="shared" si="7"/>
        <v>1.7142857142857142</v>
      </c>
    </row>
    <row r="548" spans="1:7">
      <c r="A548" s="1" t="s">
        <v>7</v>
      </c>
      <c r="B548" s="1" t="s">
        <v>946</v>
      </c>
      <c r="C548" s="1" t="s">
        <v>947</v>
      </c>
      <c r="D548" s="1">
        <v>12</v>
      </c>
      <c r="E548" s="1">
        <v>14</v>
      </c>
      <c r="F548" s="1">
        <v>1</v>
      </c>
      <c r="G548" s="1">
        <f t="shared" si="7"/>
        <v>1.1666666666666667</v>
      </c>
    </row>
    <row r="549" spans="1:7">
      <c r="A549" s="1" t="s">
        <v>7</v>
      </c>
      <c r="B549" s="1" t="s">
        <v>948</v>
      </c>
      <c r="C549" s="1" t="s">
        <v>949</v>
      </c>
      <c r="D549" s="1">
        <v>6</v>
      </c>
      <c r="E549" s="1">
        <v>11</v>
      </c>
      <c r="F549" s="1">
        <v>1</v>
      </c>
      <c r="G549" s="1">
        <f t="shared" si="7"/>
        <v>1.8333333333333333</v>
      </c>
    </row>
    <row r="550" spans="1:7">
      <c r="A550" s="1" t="s">
        <v>7</v>
      </c>
      <c r="B550" s="1" t="s">
        <v>950</v>
      </c>
      <c r="C550" s="1" t="s">
        <v>951</v>
      </c>
      <c r="D550" s="1">
        <v>11</v>
      </c>
      <c r="E550" s="1">
        <v>10</v>
      </c>
      <c r="F550" s="1">
        <v>1</v>
      </c>
      <c r="G550" s="1">
        <f t="shared" si="7"/>
        <v>0.90909090909090906</v>
      </c>
    </row>
    <row r="551" spans="1:7">
      <c r="A551" s="1" t="s">
        <v>7</v>
      </c>
      <c r="B551" s="1" t="s">
        <v>952</v>
      </c>
      <c r="C551" s="1" t="s">
        <v>953</v>
      </c>
      <c r="D551" s="1">
        <v>8</v>
      </c>
      <c r="E551" s="1">
        <v>12</v>
      </c>
      <c r="F551" s="1">
        <v>1</v>
      </c>
      <c r="G551" s="1">
        <f t="shared" si="7"/>
        <v>1.5</v>
      </c>
    </row>
    <row r="552" spans="1:7">
      <c r="A552" s="1" t="s">
        <v>7</v>
      </c>
      <c r="B552" s="1" t="s">
        <v>954</v>
      </c>
      <c r="C552" s="1" t="s">
        <v>955</v>
      </c>
      <c r="D552" s="1">
        <v>11</v>
      </c>
      <c r="E552" s="1">
        <v>16</v>
      </c>
      <c r="F552" s="1">
        <v>1</v>
      </c>
      <c r="G552" s="1">
        <f t="shared" si="7"/>
        <v>1.4545454545454546</v>
      </c>
    </row>
    <row r="553" spans="1:7">
      <c r="A553" s="1" t="s">
        <v>956</v>
      </c>
      <c r="B553" s="1" t="s">
        <v>957</v>
      </c>
      <c r="C553" s="1" t="s">
        <v>958</v>
      </c>
      <c r="D553" s="1">
        <v>7</v>
      </c>
      <c r="E553" s="1">
        <v>15</v>
      </c>
      <c r="F553" s="1">
        <v>1</v>
      </c>
      <c r="G553" s="1">
        <f t="shared" si="7"/>
        <v>2.1428571428571428</v>
      </c>
    </row>
    <row r="554" spans="1:7">
      <c r="A554" s="1" t="s">
        <v>7</v>
      </c>
      <c r="B554" s="1" t="s">
        <v>959</v>
      </c>
      <c r="C554" s="1" t="s">
        <v>960</v>
      </c>
      <c r="D554" s="1">
        <v>8</v>
      </c>
      <c r="E554" s="1">
        <v>12</v>
      </c>
      <c r="F554" s="1">
        <v>1</v>
      </c>
      <c r="G554" s="1">
        <f t="shared" si="7"/>
        <v>1.5</v>
      </c>
    </row>
    <row r="555" spans="1:7">
      <c r="A555" s="1" t="s">
        <v>7</v>
      </c>
      <c r="B555" s="1" t="s">
        <v>961</v>
      </c>
      <c r="C555" s="1" t="s">
        <v>962</v>
      </c>
      <c r="D555" s="1">
        <v>10</v>
      </c>
      <c r="E555" s="1">
        <v>12</v>
      </c>
      <c r="F555" s="1">
        <v>1</v>
      </c>
      <c r="G555" s="1">
        <f t="shared" si="7"/>
        <v>1.2</v>
      </c>
    </row>
    <row r="556" spans="1:7">
      <c r="A556" s="1" t="s">
        <v>963</v>
      </c>
      <c r="B556" s="1" t="s">
        <v>964</v>
      </c>
      <c r="C556" s="1" t="s">
        <v>965</v>
      </c>
      <c r="D556" s="1">
        <v>14</v>
      </c>
      <c r="E556" s="1">
        <v>12</v>
      </c>
      <c r="F556" s="1">
        <v>1</v>
      </c>
      <c r="G556" s="1">
        <f t="shared" si="7"/>
        <v>0.8571428571428571</v>
      </c>
    </row>
    <row r="557" spans="1:7">
      <c r="A557" s="1" t="s">
        <v>7</v>
      </c>
      <c r="B557" s="1" t="s">
        <v>966</v>
      </c>
      <c r="C557" s="1" t="s">
        <v>967</v>
      </c>
      <c r="D557" s="1">
        <v>7</v>
      </c>
      <c r="E557" s="1">
        <v>8</v>
      </c>
      <c r="F557" s="1">
        <v>1</v>
      </c>
      <c r="G557" s="1">
        <f t="shared" si="7"/>
        <v>1.1428571428571428</v>
      </c>
    </row>
    <row r="558" spans="1:7">
      <c r="A558" s="1" t="s">
        <v>7</v>
      </c>
      <c r="B558" s="1" t="s">
        <v>968</v>
      </c>
      <c r="C558" s="1" t="s">
        <v>969</v>
      </c>
      <c r="D558" s="1">
        <v>9</v>
      </c>
      <c r="E558" s="1">
        <v>13</v>
      </c>
      <c r="F558" s="1">
        <v>1</v>
      </c>
      <c r="G558" s="1">
        <f t="shared" si="7"/>
        <v>1.4444444444444444</v>
      </c>
    </row>
    <row r="559" spans="1:7">
      <c r="A559" s="1" t="s">
        <v>7</v>
      </c>
      <c r="B559" s="1" t="s">
        <v>970</v>
      </c>
      <c r="C559" s="1" t="s">
        <v>971</v>
      </c>
      <c r="D559" s="1">
        <v>7</v>
      </c>
      <c r="E559" s="1">
        <v>10</v>
      </c>
      <c r="F559" s="1">
        <v>1</v>
      </c>
      <c r="G559" s="1">
        <f t="shared" si="7"/>
        <v>1.4285714285714286</v>
      </c>
    </row>
    <row r="560" spans="1:7">
      <c r="A560" s="1" t="s">
        <v>7</v>
      </c>
      <c r="B560" s="1" t="s">
        <v>972</v>
      </c>
      <c r="C560" s="1" t="s">
        <v>973</v>
      </c>
      <c r="D560" s="1">
        <v>11</v>
      </c>
      <c r="E560" s="1">
        <v>13</v>
      </c>
      <c r="F560" s="1">
        <v>1</v>
      </c>
      <c r="G560" s="1">
        <f t="shared" si="7"/>
        <v>1.1818181818181819</v>
      </c>
    </row>
    <row r="561" spans="1:7">
      <c r="A561" s="1" t="s">
        <v>7</v>
      </c>
      <c r="B561" s="1" t="s">
        <v>974</v>
      </c>
      <c r="C561" s="1" t="s">
        <v>975</v>
      </c>
      <c r="D561" s="1">
        <v>8</v>
      </c>
      <c r="E561" s="1">
        <v>9</v>
      </c>
      <c r="F561" s="1">
        <v>1</v>
      </c>
      <c r="G561" s="1">
        <f t="shared" si="7"/>
        <v>1.125</v>
      </c>
    </row>
    <row r="562" spans="1:7">
      <c r="A562" s="1" t="s">
        <v>7</v>
      </c>
      <c r="B562" s="1" t="s">
        <v>976</v>
      </c>
      <c r="C562" s="1" t="s">
        <v>975</v>
      </c>
      <c r="D562" s="1">
        <v>8</v>
      </c>
      <c r="E562" s="1">
        <v>9</v>
      </c>
      <c r="F562" s="1">
        <v>1</v>
      </c>
      <c r="G562" s="1">
        <f t="shared" si="7"/>
        <v>1.125</v>
      </c>
    </row>
    <row r="563" spans="1:7">
      <c r="A563" s="1" t="s">
        <v>7</v>
      </c>
      <c r="B563" s="1" t="s">
        <v>977</v>
      </c>
      <c r="C563" s="1" t="s">
        <v>978</v>
      </c>
      <c r="D563" s="1">
        <v>9</v>
      </c>
      <c r="E563" s="1">
        <v>13</v>
      </c>
      <c r="F563" s="1">
        <v>1</v>
      </c>
      <c r="G563" s="1">
        <f t="shared" si="7"/>
        <v>1.4444444444444444</v>
      </c>
    </row>
    <row r="564" spans="1:7">
      <c r="A564" s="1" t="s">
        <v>7</v>
      </c>
      <c r="B564" s="1" t="s">
        <v>979</v>
      </c>
      <c r="C564" s="1" t="s">
        <v>980</v>
      </c>
      <c r="D564" s="1">
        <v>7</v>
      </c>
      <c r="E564" s="1">
        <v>10</v>
      </c>
      <c r="F564" s="1">
        <v>1</v>
      </c>
      <c r="G564" s="1">
        <f t="shared" si="7"/>
        <v>1.4285714285714286</v>
      </c>
    </row>
    <row r="565" spans="1:7">
      <c r="A565" s="1" t="s">
        <v>7</v>
      </c>
      <c r="B565" s="1" t="s">
        <v>981</v>
      </c>
      <c r="C565" s="1" t="s">
        <v>982</v>
      </c>
      <c r="D565" s="1">
        <v>8</v>
      </c>
      <c r="E565" s="1">
        <v>7</v>
      </c>
      <c r="F565" s="1">
        <v>1</v>
      </c>
      <c r="G565" s="1">
        <f t="shared" si="7"/>
        <v>0.875</v>
      </c>
    </row>
    <row r="566" spans="1:7">
      <c r="A566" s="1" t="s">
        <v>7</v>
      </c>
      <c r="B566" s="1" t="s">
        <v>983</v>
      </c>
      <c r="C566" s="1" t="s">
        <v>973</v>
      </c>
      <c r="D566" s="1">
        <v>11</v>
      </c>
      <c r="E566" s="1">
        <v>11</v>
      </c>
      <c r="F566" s="1">
        <v>1</v>
      </c>
      <c r="G566" s="1">
        <f t="shared" si="7"/>
        <v>1</v>
      </c>
    </row>
    <row r="567" spans="1:7">
      <c r="A567" s="1" t="s">
        <v>7</v>
      </c>
      <c r="B567" s="1" t="s">
        <v>984</v>
      </c>
      <c r="C567" s="1" t="s">
        <v>985</v>
      </c>
      <c r="D567" s="1">
        <v>3</v>
      </c>
      <c r="E567" s="1">
        <v>5</v>
      </c>
      <c r="F567" s="1">
        <v>1</v>
      </c>
      <c r="G567" s="1">
        <f t="shared" si="7"/>
        <v>1.6666666666666667</v>
      </c>
    </row>
    <row r="568" spans="1:7">
      <c r="A568" s="1" t="s">
        <v>7</v>
      </c>
      <c r="B568" s="1" t="s">
        <v>986</v>
      </c>
      <c r="C568" s="1" t="s">
        <v>985</v>
      </c>
      <c r="D568" s="1">
        <v>4</v>
      </c>
      <c r="E568" s="1">
        <v>5</v>
      </c>
      <c r="F568" s="1">
        <v>1</v>
      </c>
      <c r="G568" s="1">
        <f t="shared" si="7"/>
        <v>1.25</v>
      </c>
    </row>
    <row r="569" spans="1:7">
      <c r="A569" s="1" t="s">
        <v>7</v>
      </c>
      <c r="B569" s="1" t="s">
        <v>987</v>
      </c>
      <c r="C569" s="1" t="s">
        <v>988</v>
      </c>
      <c r="D569" s="1">
        <v>6</v>
      </c>
      <c r="E569" s="1">
        <v>6</v>
      </c>
      <c r="F569" s="1">
        <v>1</v>
      </c>
      <c r="G569" s="1">
        <f t="shared" si="7"/>
        <v>1</v>
      </c>
    </row>
    <row r="570" spans="1:7">
      <c r="A570" s="1" t="s">
        <v>989</v>
      </c>
      <c r="B570" s="1" t="s">
        <v>990</v>
      </c>
      <c r="C570" s="1" t="s">
        <v>988</v>
      </c>
      <c r="D570" s="1">
        <v>5</v>
      </c>
      <c r="E570" s="1">
        <v>9</v>
      </c>
      <c r="F570" s="1">
        <v>1</v>
      </c>
      <c r="G570" s="1">
        <f t="shared" si="7"/>
        <v>1.8</v>
      </c>
    </row>
    <row r="571" spans="1:7">
      <c r="A571" s="1" t="s">
        <v>7</v>
      </c>
      <c r="B571" s="1" t="s">
        <v>991</v>
      </c>
      <c r="C571" s="1" t="s">
        <v>46</v>
      </c>
      <c r="D571" s="1">
        <v>12</v>
      </c>
      <c r="E571" s="1">
        <v>12</v>
      </c>
      <c r="F571" s="1">
        <v>1</v>
      </c>
      <c r="G571" s="1">
        <f t="shared" si="7"/>
        <v>1</v>
      </c>
    </row>
    <row r="572" spans="1:7">
      <c r="A572" s="1" t="s">
        <v>7</v>
      </c>
      <c r="B572" s="1" t="s">
        <v>992</v>
      </c>
      <c r="C572" s="1" t="s">
        <v>993</v>
      </c>
      <c r="D572" s="1">
        <v>20</v>
      </c>
      <c r="E572" s="1">
        <v>22</v>
      </c>
      <c r="F572" s="1">
        <v>1</v>
      </c>
      <c r="G572" s="1">
        <f t="shared" si="7"/>
        <v>1.1000000000000001</v>
      </c>
    </row>
    <row r="573" spans="1:7">
      <c r="A573" s="1" t="s">
        <v>7</v>
      </c>
      <c r="B573" s="1" t="s">
        <v>994</v>
      </c>
      <c r="C573" s="1" t="s">
        <v>46</v>
      </c>
      <c r="D573" s="1">
        <v>167</v>
      </c>
      <c r="E573" s="1">
        <v>404</v>
      </c>
      <c r="F573" s="1">
        <v>8.4799999999999999E-25</v>
      </c>
      <c r="G573" s="1">
        <f t="shared" si="7"/>
        <v>2.4191616766467066</v>
      </c>
    </row>
    <row r="574" spans="1:7">
      <c r="A574" s="1" t="s">
        <v>7</v>
      </c>
      <c r="B574" s="1" t="s">
        <v>995</v>
      </c>
      <c r="C574" s="1" t="s">
        <v>46</v>
      </c>
      <c r="D574" s="1">
        <v>4</v>
      </c>
      <c r="E574" s="1">
        <v>4</v>
      </c>
      <c r="F574" s="1">
        <v>1</v>
      </c>
      <c r="G574" s="1">
        <f t="shared" si="7"/>
        <v>1</v>
      </c>
    </row>
    <row r="575" spans="1:7">
      <c r="A575" s="1" t="s">
        <v>7</v>
      </c>
      <c r="B575" s="1" t="s">
        <v>996</v>
      </c>
      <c r="C575" s="1" t="s">
        <v>997</v>
      </c>
      <c r="D575" s="1">
        <v>3</v>
      </c>
      <c r="E575" s="1">
        <v>3</v>
      </c>
      <c r="F575" s="1">
        <v>1</v>
      </c>
      <c r="G575" s="1">
        <f t="shared" si="7"/>
        <v>1</v>
      </c>
    </row>
    <row r="576" spans="1:7">
      <c r="A576" s="1" t="s">
        <v>7</v>
      </c>
      <c r="B576" s="1" t="s">
        <v>998</v>
      </c>
      <c r="C576" s="1" t="s">
        <v>999</v>
      </c>
      <c r="D576" s="1">
        <v>13</v>
      </c>
      <c r="E576" s="1">
        <v>14</v>
      </c>
      <c r="F576" s="1">
        <v>1</v>
      </c>
      <c r="G576" s="1">
        <f t="shared" si="7"/>
        <v>1.0769230769230769</v>
      </c>
    </row>
    <row r="577" spans="1:7">
      <c r="A577" s="1" t="s">
        <v>1000</v>
      </c>
      <c r="B577" s="1" t="s">
        <v>1001</v>
      </c>
      <c r="C577" s="1" t="s">
        <v>1002</v>
      </c>
      <c r="D577" s="1">
        <v>16</v>
      </c>
      <c r="E577" s="1">
        <v>18</v>
      </c>
      <c r="F577" s="1">
        <v>1</v>
      </c>
      <c r="G577" s="1">
        <f t="shared" si="7"/>
        <v>1.125</v>
      </c>
    </row>
    <row r="578" spans="1:7">
      <c r="A578" s="1" t="s">
        <v>7</v>
      </c>
      <c r="B578" s="1" t="s">
        <v>1003</v>
      </c>
      <c r="C578" s="1" t="s">
        <v>1004</v>
      </c>
      <c r="D578" s="1">
        <v>13</v>
      </c>
      <c r="E578" s="1">
        <v>18</v>
      </c>
      <c r="F578" s="1">
        <v>1</v>
      </c>
      <c r="G578" s="1">
        <f t="shared" si="7"/>
        <v>1.3846153846153846</v>
      </c>
    </row>
    <row r="579" spans="1:7">
      <c r="A579" s="1" t="s">
        <v>7</v>
      </c>
      <c r="B579" s="1" t="s">
        <v>1005</v>
      </c>
      <c r="C579" s="1" t="s">
        <v>1006</v>
      </c>
      <c r="D579" s="1">
        <v>12</v>
      </c>
      <c r="E579" s="1">
        <v>18</v>
      </c>
      <c r="F579" s="1">
        <v>1</v>
      </c>
      <c r="G579" s="1">
        <f t="shared" si="7"/>
        <v>1.5</v>
      </c>
    </row>
    <row r="580" spans="1:7">
      <c r="A580" s="1" t="s">
        <v>7</v>
      </c>
      <c r="B580" s="1" t="s">
        <v>1007</v>
      </c>
      <c r="C580" s="1" t="s">
        <v>1008</v>
      </c>
      <c r="D580" s="1">
        <v>7</v>
      </c>
      <c r="E580" s="1">
        <v>10</v>
      </c>
      <c r="F580" s="1">
        <v>1</v>
      </c>
      <c r="G580" s="1">
        <f t="shared" si="7"/>
        <v>1.4285714285714286</v>
      </c>
    </row>
    <row r="581" spans="1:7">
      <c r="A581" s="1" t="s">
        <v>7</v>
      </c>
      <c r="B581" s="1" t="s">
        <v>1009</v>
      </c>
      <c r="C581" s="1" t="s">
        <v>1010</v>
      </c>
      <c r="D581" s="1">
        <v>229</v>
      </c>
      <c r="E581" s="1">
        <v>368</v>
      </c>
      <c r="F581" s="1">
        <v>3.3099999999999999E-9</v>
      </c>
      <c r="G581" s="1">
        <f t="shared" si="7"/>
        <v>1.6069868995633187</v>
      </c>
    </row>
    <row r="582" spans="1:7">
      <c r="A582" s="1" t="s">
        <v>7</v>
      </c>
      <c r="B582" s="1" t="s">
        <v>1011</v>
      </c>
      <c r="C582" s="1" t="s">
        <v>1012</v>
      </c>
      <c r="D582" s="1">
        <v>124</v>
      </c>
      <c r="E582" s="1">
        <v>170</v>
      </c>
      <c r="F582" s="1">
        <v>4.6199999999999998E-6</v>
      </c>
      <c r="G582" s="1">
        <f t="shared" si="7"/>
        <v>1.3709677419354838</v>
      </c>
    </row>
    <row r="583" spans="1:7">
      <c r="A583" s="1" t="s">
        <v>7</v>
      </c>
      <c r="B583" s="1" t="s">
        <v>1013</v>
      </c>
      <c r="C583" s="1" t="s">
        <v>1014</v>
      </c>
      <c r="D583" s="1">
        <v>131</v>
      </c>
      <c r="E583" s="1">
        <v>144</v>
      </c>
      <c r="F583" s="1">
        <v>5.5237820999999999E-2</v>
      </c>
      <c r="G583" s="1">
        <f t="shared" si="7"/>
        <v>1.0992366412213741</v>
      </c>
    </row>
    <row r="584" spans="1:7">
      <c r="A584" s="1" t="s">
        <v>1015</v>
      </c>
      <c r="B584" s="1" t="s">
        <v>1016</v>
      </c>
      <c r="C584" s="1" t="s">
        <v>1017</v>
      </c>
      <c r="D584" s="1">
        <v>11</v>
      </c>
      <c r="E584" s="1">
        <v>18</v>
      </c>
      <c r="F584" s="1">
        <v>1</v>
      </c>
      <c r="G584" s="1">
        <f t="shared" si="7"/>
        <v>1.6363636363636365</v>
      </c>
    </row>
    <row r="585" spans="1:7">
      <c r="A585" s="1" t="s">
        <v>7</v>
      </c>
      <c r="B585" s="1" t="s">
        <v>1018</v>
      </c>
      <c r="C585" s="1" t="s">
        <v>1019</v>
      </c>
      <c r="D585" s="1">
        <v>8</v>
      </c>
      <c r="E585" s="1">
        <v>10</v>
      </c>
      <c r="F585" s="1">
        <v>1</v>
      </c>
      <c r="G585" s="1">
        <f t="shared" si="7"/>
        <v>1.25</v>
      </c>
    </row>
    <row r="586" spans="1:7">
      <c r="A586" s="1" t="s">
        <v>7</v>
      </c>
      <c r="B586" s="1" t="s">
        <v>1020</v>
      </c>
      <c r="C586" s="1" t="s">
        <v>1021</v>
      </c>
      <c r="D586" s="1">
        <v>8</v>
      </c>
      <c r="E586" s="1">
        <v>7</v>
      </c>
      <c r="F586" s="1">
        <v>1</v>
      </c>
      <c r="G586" s="1">
        <f t="shared" si="7"/>
        <v>0.875</v>
      </c>
    </row>
    <row r="587" spans="1:7">
      <c r="A587" s="1" t="s">
        <v>1022</v>
      </c>
      <c r="B587" s="1" t="s">
        <v>1023</v>
      </c>
      <c r="C587" s="1" t="s">
        <v>1024</v>
      </c>
      <c r="D587" s="1">
        <v>12</v>
      </c>
      <c r="E587" s="1">
        <v>19</v>
      </c>
      <c r="F587" s="1">
        <v>1</v>
      </c>
      <c r="G587" s="1">
        <f t="shared" si="7"/>
        <v>1.5833333333333333</v>
      </c>
    </row>
    <row r="588" spans="1:7">
      <c r="A588" s="1" t="s">
        <v>7</v>
      </c>
      <c r="B588" s="1" t="s">
        <v>1025</v>
      </c>
      <c r="C588" s="1" t="s">
        <v>1026</v>
      </c>
      <c r="D588" s="1">
        <v>10</v>
      </c>
      <c r="E588" s="1">
        <v>9</v>
      </c>
      <c r="F588" s="1">
        <v>1</v>
      </c>
      <c r="G588" s="1">
        <f t="shared" si="7"/>
        <v>0.9</v>
      </c>
    </row>
    <row r="589" spans="1:7">
      <c r="A589" s="1" t="s">
        <v>7</v>
      </c>
      <c r="B589" s="1" t="s">
        <v>1027</v>
      </c>
      <c r="C589" s="1" t="s">
        <v>1028</v>
      </c>
      <c r="D589" s="1">
        <v>9</v>
      </c>
      <c r="E589" s="1">
        <v>11</v>
      </c>
      <c r="F589" s="1">
        <v>1</v>
      </c>
      <c r="G589" s="1">
        <f t="shared" si="7"/>
        <v>1.2222222222222223</v>
      </c>
    </row>
    <row r="590" spans="1:7">
      <c r="A590" s="1" t="s">
        <v>7</v>
      </c>
      <c r="B590" s="1" t="s">
        <v>1029</v>
      </c>
      <c r="C590" s="1" t="s">
        <v>1030</v>
      </c>
      <c r="D590" s="1">
        <v>6</v>
      </c>
      <c r="E590" s="1">
        <v>13</v>
      </c>
      <c r="F590" s="1">
        <v>1</v>
      </c>
      <c r="G590" s="1">
        <f t="shared" si="7"/>
        <v>2.1666666666666665</v>
      </c>
    </row>
    <row r="591" spans="1:7">
      <c r="A591" s="1" t="s">
        <v>7</v>
      </c>
      <c r="B591" s="1" t="s">
        <v>1031</v>
      </c>
      <c r="C591" s="1" t="s">
        <v>1030</v>
      </c>
      <c r="D591" s="1">
        <v>14</v>
      </c>
      <c r="E591" s="1">
        <v>23</v>
      </c>
      <c r="F591" s="1">
        <v>1</v>
      </c>
      <c r="G591" s="1">
        <f t="shared" si="7"/>
        <v>1.6428571428571428</v>
      </c>
    </row>
    <row r="592" spans="1:7">
      <c r="A592" s="1" t="s">
        <v>7</v>
      </c>
      <c r="B592" s="1" t="s">
        <v>1032</v>
      </c>
      <c r="C592" s="1" t="s">
        <v>46</v>
      </c>
      <c r="D592" s="1">
        <v>15</v>
      </c>
      <c r="E592" s="1">
        <v>15</v>
      </c>
      <c r="F592" s="1">
        <v>1</v>
      </c>
      <c r="G592" s="1">
        <f t="shared" si="7"/>
        <v>1</v>
      </c>
    </row>
    <row r="593" spans="1:7">
      <c r="A593" s="1" t="s">
        <v>1033</v>
      </c>
      <c r="B593" s="1" t="s">
        <v>1034</v>
      </c>
      <c r="C593" s="1" t="s">
        <v>1035</v>
      </c>
      <c r="D593" s="1">
        <v>16</v>
      </c>
      <c r="E593" s="1">
        <v>14</v>
      </c>
      <c r="F593" s="1">
        <v>1</v>
      </c>
      <c r="G593" s="1">
        <f t="shared" si="7"/>
        <v>0.875</v>
      </c>
    </row>
    <row r="594" spans="1:7">
      <c r="A594" s="1" t="s">
        <v>7</v>
      </c>
      <c r="B594" s="1" t="s">
        <v>1036</v>
      </c>
      <c r="C594" s="1" t="s">
        <v>46</v>
      </c>
      <c r="D594" s="1">
        <v>12</v>
      </c>
      <c r="E594" s="1">
        <v>14</v>
      </c>
      <c r="F594" s="1">
        <v>1</v>
      </c>
      <c r="G594" s="1">
        <f t="shared" si="7"/>
        <v>1.1666666666666667</v>
      </c>
    </row>
    <row r="595" spans="1:7">
      <c r="A595" s="1" t="s">
        <v>7</v>
      </c>
      <c r="B595" s="1" t="s">
        <v>1037</v>
      </c>
      <c r="C595" s="1" t="s">
        <v>1026</v>
      </c>
      <c r="D595" s="1">
        <v>10</v>
      </c>
      <c r="E595" s="1">
        <v>14</v>
      </c>
      <c r="F595" s="1">
        <v>1</v>
      </c>
      <c r="G595" s="1">
        <f t="shared" si="7"/>
        <v>1.4</v>
      </c>
    </row>
    <row r="596" spans="1:7">
      <c r="A596" s="1" t="s">
        <v>1038</v>
      </c>
      <c r="B596" s="1" t="s">
        <v>1039</v>
      </c>
      <c r="C596" s="1" t="s">
        <v>1040</v>
      </c>
      <c r="D596" s="1">
        <v>13</v>
      </c>
      <c r="E596" s="1">
        <v>18</v>
      </c>
      <c r="F596" s="1">
        <v>1</v>
      </c>
      <c r="G596" s="1">
        <f t="shared" si="7"/>
        <v>1.3846153846153846</v>
      </c>
    </row>
    <row r="597" spans="1:7">
      <c r="A597" s="1" t="s">
        <v>1041</v>
      </c>
      <c r="B597" s="1" t="s">
        <v>1042</v>
      </c>
      <c r="C597" s="1" t="s">
        <v>1043</v>
      </c>
      <c r="D597" s="1">
        <v>25</v>
      </c>
      <c r="E597" s="1">
        <v>28</v>
      </c>
      <c r="F597" s="1">
        <v>1</v>
      </c>
      <c r="G597" s="1">
        <f t="shared" si="7"/>
        <v>1.1200000000000001</v>
      </c>
    </row>
    <row r="598" spans="1:7">
      <c r="A598" s="1" t="s">
        <v>1044</v>
      </c>
      <c r="B598" s="1" t="s">
        <v>1045</v>
      </c>
      <c r="C598" s="1" t="s">
        <v>1046</v>
      </c>
      <c r="D598" s="1">
        <v>1</v>
      </c>
      <c r="E598" s="1">
        <v>0</v>
      </c>
      <c r="F598" s="1">
        <v>1</v>
      </c>
      <c r="G598" s="1">
        <f t="shared" si="7"/>
        <v>0</v>
      </c>
    </row>
    <row r="599" spans="1:7">
      <c r="A599" s="1" t="s">
        <v>1047</v>
      </c>
      <c r="B599" s="1" t="s">
        <v>1048</v>
      </c>
      <c r="C599" s="1" t="s">
        <v>1049</v>
      </c>
      <c r="D599" s="1">
        <v>1</v>
      </c>
      <c r="E599" s="1">
        <v>0</v>
      </c>
      <c r="F599" s="1">
        <v>1</v>
      </c>
      <c r="G599" s="1">
        <f t="shared" si="7"/>
        <v>0</v>
      </c>
    </row>
    <row r="600" spans="1:7">
      <c r="A600" s="1" t="s">
        <v>7</v>
      </c>
      <c r="B600" s="1" t="s">
        <v>1050</v>
      </c>
      <c r="C600" s="1" t="s">
        <v>1051</v>
      </c>
      <c r="D600" s="1">
        <v>1</v>
      </c>
      <c r="E600" s="1">
        <v>0</v>
      </c>
      <c r="F600" s="1">
        <v>1</v>
      </c>
      <c r="G600" s="1">
        <f t="shared" si="7"/>
        <v>0</v>
      </c>
    </row>
    <row r="601" spans="1:7">
      <c r="A601" s="1" t="s">
        <v>7</v>
      </c>
      <c r="B601" s="1" t="s">
        <v>1052</v>
      </c>
      <c r="C601" s="1" t="s">
        <v>1053</v>
      </c>
      <c r="D601" s="1">
        <v>1</v>
      </c>
      <c r="E601" s="1">
        <v>0</v>
      </c>
      <c r="F601" s="1">
        <v>1</v>
      </c>
      <c r="G601" s="1">
        <f t="shared" si="7"/>
        <v>0</v>
      </c>
    </row>
    <row r="602" spans="1:7">
      <c r="A602" s="1" t="s">
        <v>7</v>
      </c>
      <c r="B602" s="1" t="s">
        <v>1054</v>
      </c>
      <c r="C602" s="1" t="s">
        <v>1055</v>
      </c>
      <c r="D602" s="1">
        <v>1</v>
      </c>
      <c r="E602" s="1">
        <v>0</v>
      </c>
      <c r="F602" s="1">
        <v>1</v>
      </c>
      <c r="G602" s="1">
        <f t="shared" si="7"/>
        <v>0</v>
      </c>
    </row>
    <row r="603" spans="1:7">
      <c r="A603" s="1" t="s">
        <v>1056</v>
      </c>
      <c r="B603" s="1" t="s">
        <v>1057</v>
      </c>
      <c r="C603" s="1" t="s">
        <v>1058</v>
      </c>
      <c r="D603" s="1">
        <v>1</v>
      </c>
      <c r="E603" s="1">
        <v>1</v>
      </c>
      <c r="F603" s="1">
        <v>1</v>
      </c>
      <c r="G603" s="1">
        <f t="shared" si="7"/>
        <v>1</v>
      </c>
    </row>
    <row r="604" spans="1:7">
      <c r="A604" s="1" t="s">
        <v>1059</v>
      </c>
      <c r="B604" s="1" t="s">
        <v>1060</v>
      </c>
      <c r="C604" s="1" t="s">
        <v>1061</v>
      </c>
      <c r="D604" s="1">
        <v>0</v>
      </c>
      <c r="E604" s="1">
        <v>0</v>
      </c>
      <c r="F604" s="1">
        <v>1</v>
      </c>
      <c r="G604" s="1" t="e">
        <f t="shared" si="7"/>
        <v>#DIV/0!</v>
      </c>
    </row>
    <row r="605" spans="1:7">
      <c r="A605" s="1" t="s">
        <v>7</v>
      </c>
      <c r="B605" s="1" t="s">
        <v>1062</v>
      </c>
      <c r="C605" s="1" t="s">
        <v>1063</v>
      </c>
      <c r="D605" s="1">
        <v>0</v>
      </c>
      <c r="E605" s="1">
        <v>0</v>
      </c>
      <c r="F605" s="1">
        <v>1</v>
      </c>
      <c r="G605" s="1" t="e">
        <f t="shared" si="7"/>
        <v>#DIV/0!</v>
      </c>
    </row>
    <row r="606" spans="1:7">
      <c r="A606" s="1" t="s">
        <v>7</v>
      </c>
      <c r="B606" s="1" t="s">
        <v>1064</v>
      </c>
      <c r="C606" s="1" t="s">
        <v>430</v>
      </c>
      <c r="D606" s="1">
        <v>0</v>
      </c>
      <c r="E606" s="1">
        <v>0</v>
      </c>
      <c r="F606" s="1">
        <v>1</v>
      </c>
      <c r="G606" s="1" t="e">
        <f t="shared" ref="G606:G669" si="8">E606/D606</f>
        <v>#DIV/0!</v>
      </c>
    </row>
    <row r="607" spans="1:7">
      <c r="A607" s="1" t="s">
        <v>1065</v>
      </c>
      <c r="B607" s="1" t="s">
        <v>1066</v>
      </c>
      <c r="C607" s="1" t="s">
        <v>1067</v>
      </c>
      <c r="D607" s="1">
        <v>922</v>
      </c>
      <c r="E607" s="1">
        <v>427</v>
      </c>
      <c r="F607" s="1">
        <v>9.3157777999999997E-2</v>
      </c>
      <c r="G607" s="1">
        <f t="shared" si="8"/>
        <v>0.46312364425162689</v>
      </c>
    </row>
    <row r="608" spans="1:7">
      <c r="A608" s="1" t="s">
        <v>1068</v>
      </c>
      <c r="B608" s="1" t="s">
        <v>1069</v>
      </c>
      <c r="C608" s="1" t="s">
        <v>1070</v>
      </c>
      <c r="D608" s="1">
        <v>770</v>
      </c>
      <c r="E608" s="1">
        <v>389</v>
      </c>
      <c r="F608" s="1">
        <v>9.5581422999999999E-2</v>
      </c>
      <c r="G608" s="1">
        <f t="shared" si="8"/>
        <v>0.5051948051948052</v>
      </c>
    </row>
    <row r="609" spans="1:7">
      <c r="A609" s="1" t="s">
        <v>1071</v>
      </c>
      <c r="B609" s="1" t="s">
        <v>1072</v>
      </c>
      <c r="C609" s="1" t="s">
        <v>1070</v>
      </c>
      <c r="D609" s="1">
        <v>1063</v>
      </c>
      <c r="E609" s="1">
        <v>536</v>
      </c>
      <c r="F609" s="1">
        <v>7.4481210000000003E-3</v>
      </c>
      <c r="G609" s="1">
        <f t="shared" si="8"/>
        <v>0.50423330197554095</v>
      </c>
    </row>
    <row r="610" spans="1:7">
      <c r="A610" s="1" t="s">
        <v>1073</v>
      </c>
      <c r="B610" s="1" t="s">
        <v>1074</v>
      </c>
      <c r="C610" s="1" t="s">
        <v>1075</v>
      </c>
      <c r="D610" s="1">
        <v>108</v>
      </c>
      <c r="E610" s="1">
        <v>55</v>
      </c>
      <c r="F610" s="1">
        <v>0.32214187799999999</v>
      </c>
      <c r="G610" s="1">
        <f t="shared" si="8"/>
        <v>0.5092592592592593</v>
      </c>
    </row>
    <row r="611" spans="1:7">
      <c r="A611" s="1" t="s">
        <v>1076</v>
      </c>
      <c r="B611" s="1" t="s">
        <v>1077</v>
      </c>
      <c r="C611" s="1" t="s">
        <v>1078</v>
      </c>
      <c r="D611" s="1">
        <v>94</v>
      </c>
      <c r="E611" s="1">
        <v>61</v>
      </c>
      <c r="F611" s="1">
        <v>1</v>
      </c>
      <c r="G611" s="1">
        <f t="shared" si="8"/>
        <v>0.64893617021276595</v>
      </c>
    </row>
    <row r="612" spans="1:7">
      <c r="A612" s="1" t="s">
        <v>1079</v>
      </c>
      <c r="B612" s="1" t="s">
        <v>1080</v>
      </c>
      <c r="C612" s="1" t="s">
        <v>1081</v>
      </c>
      <c r="D612" s="1">
        <v>107</v>
      </c>
      <c r="E612" s="1">
        <v>65</v>
      </c>
      <c r="F612" s="1">
        <v>0.44141731899999997</v>
      </c>
      <c r="G612" s="1">
        <f t="shared" si="8"/>
        <v>0.60747663551401865</v>
      </c>
    </row>
    <row r="613" spans="1:7">
      <c r="A613" s="1" t="s">
        <v>1082</v>
      </c>
      <c r="B613" s="1" t="s">
        <v>1083</v>
      </c>
      <c r="C613" s="1" t="s">
        <v>1084</v>
      </c>
      <c r="D613" s="1">
        <v>101</v>
      </c>
      <c r="E613" s="1">
        <v>55</v>
      </c>
      <c r="F613" s="1">
        <v>0.33688653400000002</v>
      </c>
      <c r="G613" s="1">
        <f t="shared" si="8"/>
        <v>0.54455445544554459</v>
      </c>
    </row>
    <row r="614" spans="1:7">
      <c r="A614" s="1" t="s">
        <v>7</v>
      </c>
      <c r="B614" s="1" t="s">
        <v>1085</v>
      </c>
      <c r="C614" s="1" t="s">
        <v>1086</v>
      </c>
      <c r="D614" s="1">
        <v>138</v>
      </c>
      <c r="E614" s="1">
        <v>93</v>
      </c>
      <c r="F614" s="1">
        <v>0.85908537799999996</v>
      </c>
      <c r="G614" s="1">
        <f t="shared" si="8"/>
        <v>0.67391304347826086</v>
      </c>
    </row>
    <row r="615" spans="1:7">
      <c r="A615" s="1" t="s">
        <v>7</v>
      </c>
      <c r="B615" s="1" t="s">
        <v>1087</v>
      </c>
      <c r="C615" s="1" t="s">
        <v>46</v>
      </c>
      <c r="D615" s="1">
        <v>38</v>
      </c>
      <c r="E615" s="1">
        <v>24</v>
      </c>
      <c r="F615" s="1">
        <v>0.619662096</v>
      </c>
      <c r="G615" s="1">
        <f t="shared" si="8"/>
        <v>0.63157894736842102</v>
      </c>
    </row>
    <row r="616" spans="1:7">
      <c r="A616" s="1" t="s">
        <v>7</v>
      </c>
      <c r="B616" s="1" t="s">
        <v>1088</v>
      </c>
      <c r="C616" s="1" t="s">
        <v>46</v>
      </c>
      <c r="D616" s="1">
        <v>76</v>
      </c>
      <c r="E616" s="1">
        <v>21</v>
      </c>
      <c r="F616" s="1">
        <v>1.01E-5</v>
      </c>
      <c r="G616" s="1">
        <f t="shared" si="8"/>
        <v>0.27631578947368424</v>
      </c>
    </row>
    <row r="617" spans="1:7">
      <c r="A617" s="1" t="s">
        <v>7</v>
      </c>
      <c r="B617" s="1" t="s">
        <v>1089</v>
      </c>
      <c r="C617" s="1" t="s">
        <v>46</v>
      </c>
      <c r="D617" s="1">
        <v>107</v>
      </c>
      <c r="E617" s="1">
        <v>27</v>
      </c>
      <c r="F617" s="1">
        <v>1.0199999999999999E-13</v>
      </c>
      <c r="G617" s="1">
        <f t="shared" si="8"/>
        <v>0.25233644859813081</v>
      </c>
    </row>
    <row r="618" spans="1:7">
      <c r="A618" s="1" t="s">
        <v>7</v>
      </c>
      <c r="B618" s="1" t="s">
        <v>1090</v>
      </c>
      <c r="C618" s="1" t="s">
        <v>46</v>
      </c>
      <c r="D618" s="1">
        <v>418</v>
      </c>
      <c r="E618" s="1">
        <v>99</v>
      </c>
      <c r="F618" s="1">
        <v>5.3800000000000001E-12</v>
      </c>
      <c r="G618" s="1">
        <f t="shared" si="8"/>
        <v>0.23684210526315788</v>
      </c>
    </row>
    <row r="619" spans="1:7">
      <c r="A619" s="1" t="s">
        <v>7</v>
      </c>
      <c r="B619" s="1" t="s">
        <v>1091</v>
      </c>
      <c r="C619" s="1" t="s">
        <v>46</v>
      </c>
      <c r="D619" s="1">
        <v>150</v>
      </c>
      <c r="E619" s="1">
        <v>19</v>
      </c>
      <c r="F619" s="1">
        <v>1.5899999999999999E-44</v>
      </c>
      <c r="G619" s="1">
        <f t="shared" si="8"/>
        <v>0.12666666666666668</v>
      </c>
    </row>
    <row r="620" spans="1:7">
      <c r="A620" s="1" t="s">
        <v>7</v>
      </c>
      <c r="B620" s="1" t="s">
        <v>1092</v>
      </c>
      <c r="C620" s="1" t="s">
        <v>46</v>
      </c>
      <c r="D620" s="1">
        <v>135</v>
      </c>
      <c r="E620" s="1">
        <v>23</v>
      </c>
      <c r="F620" s="1">
        <v>1.9600000000000001E-20</v>
      </c>
      <c r="G620" s="1">
        <f t="shared" si="8"/>
        <v>0.17037037037037037</v>
      </c>
    </row>
    <row r="621" spans="1:7">
      <c r="A621" s="1" t="s">
        <v>7</v>
      </c>
      <c r="B621" s="1" t="s">
        <v>1093</v>
      </c>
      <c r="C621" s="1" t="s">
        <v>46</v>
      </c>
      <c r="D621" s="1">
        <v>363</v>
      </c>
      <c r="E621" s="1">
        <v>61</v>
      </c>
      <c r="F621" s="1">
        <v>5.23E-28</v>
      </c>
      <c r="G621" s="1">
        <f t="shared" si="8"/>
        <v>0.16804407713498623</v>
      </c>
    </row>
    <row r="622" spans="1:7">
      <c r="A622" s="1" t="s">
        <v>7</v>
      </c>
      <c r="B622" s="1" t="s">
        <v>1094</v>
      </c>
      <c r="C622" s="1" t="s">
        <v>46</v>
      </c>
      <c r="D622" s="1">
        <v>304</v>
      </c>
      <c r="E622" s="1">
        <v>54</v>
      </c>
      <c r="F622" s="1">
        <v>2.1600000000000001E-30</v>
      </c>
      <c r="G622" s="1">
        <f t="shared" si="8"/>
        <v>0.17763157894736842</v>
      </c>
    </row>
    <row r="623" spans="1:7">
      <c r="A623" s="1" t="s">
        <v>7</v>
      </c>
      <c r="B623" s="1" t="s">
        <v>1095</v>
      </c>
      <c r="C623" s="1" t="s">
        <v>1096</v>
      </c>
      <c r="D623" s="1">
        <v>337</v>
      </c>
      <c r="E623" s="1">
        <v>45</v>
      </c>
      <c r="F623" s="1">
        <v>1.1499999999999999E-47</v>
      </c>
      <c r="G623" s="1">
        <f t="shared" si="8"/>
        <v>0.13353115727002968</v>
      </c>
    </row>
    <row r="624" spans="1:7">
      <c r="A624" s="1" t="s">
        <v>7</v>
      </c>
      <c r="B624" s="1" t="s">
        <v>1097</v>
      </c>
      <c r="C624" s="1" t="s">
        <v>46</v>
      </c>
      <c r="D624" s="1">
        <v>558</v>
      </c>
      <c r="E624" s="1">
        <v>68</v>
      </c>
      <c r="F624" s="1">
        <v>1.9500000000000001E-72</v>
      </c>
      <c r="G624" s="1">
        <f t="shared" si="8"/>
        <v>0.12186379928315412</v>
      </c>
    </row>
    <row r="625" spans="1:7">
      <c r="A625" s="1" t="s">
        <v>7</v>
      </c>
      <c r="B625" s="1" t="s">
        <v>1098</v>
      </c>
      <c r="C625" s="1" t="s">
        <v>1099</v>
      </c>
      <c r="D625" s="1">
        <v>76</v>
      </c>
      <c r="E625" s="1">
        <v>84</v>
      </c>
      <c r="F625" s="1">
        <v>7.1900000000000002E-4</v>
      </c>
      <c r="G625" s="1">
        <f t="shared" si="8"/>
        <v>1.1052631578947369</v>
      </c>
    </row>
    <row r="626" spans="1:7">
      <c r="A626" s="1" t="s">
        <v>7</v>
      </c>
      <c r="B626" s="1" t="s">
        <v>1100</v>
      </c>
      <c r="C626" s="1" t="s">
        <v>1101</v>
      </c>
      <c r="D626" s="1">
        <v>182</v>
      </c>
      <c r="E626" s="1">
        <v>201</v>
      </c>
      <c r="F626" s="1">
        <v>3.7429526999999997E-2</v>
      </c>
      <c r="G626" s="1">
        <f t="shared" si="8"/>
        <v>1.1043956043956045</v>
      </c>
    </row>
    <row r="627" spans="1:7">
      <c r="A627" s="1" t="s">
        <v>7</v>
      </c>
      <c r="B627" s="1" t="s">
        <v>1102</v>
      </c>
      <c r="C627" s="1" t="s">
        <v>46</v>
      </c>
      <c r="D627" s="1">
        <v>34</v>
      </c>
      <c r="E627" s="1">
        <v>122</v>
      </c>
      <c r="F627" s="1">
        <v>1.8699999999999999E-65</v>
      </c>
      <c r="G627" s="1">
        <f t="shared" si="8"/>
        <v>3.5882352941176472</v>
      </c>
    </row>
    <row r="628" spans="1:7">
      <c r="A628" s="1" t="s">
        <v>1103</v>
      </c>
      <c r="B628" s="1" t="s">
        <v>1104</v>
      </c>
      <c r="C628" s="1" t="s">
        <v>1105</v>
      </c>
      <c r="D628" s="1">
        <v>104</v>
      </c>
      <c r="E628" s="1">
        <v>165</v>
      </c>
      <c r="F628" s="1">
        <v>4.6999999999999999E-9</v>
      </c>
      <c r="G628" s="1">
        <f t="shared" si="8"/>
        <v>1.5865384615384615</v>
      </c>
    </row>
    <row r="629" spans="1:7">
      <c r="A629" s="1" t="s">
        <v>7</v>
      </c>
      <c r="B629" s="1" t="s">
        <v>1106</v>
      </c>
      <c r="C629" s="1" t="s">
        <v>1107</v>
      </c>
      <c r="D629" s="1">
        <v>75</v>
      </c>
      <c r="E629" s="1">
        <v>138</v>
      </c>
      <c r="F629" s="1">
        <v>3.9299999999999996E-12</v>
      </c>
      <c r="G629" s="1">
        <f t="shared" si="8"/>
        <v>1.84</v>
      </c>
    </row>
    <row r="630" spans="1:7">
      <c r="A630" s="1" t="s">
        <v>1108</v>
      </c>
      <c r="B630" s="1" t="s">
        <v>1109</v>
      </c>
      <c r="C630" s="1" t="s">
        <v>1110</v>
      </c>
      <c r="D630" s="1">
        <v>33</v>
      </c>
      <c r="E630" s="1">
        <v>45</v>
      </c>
      <c r="F630" s="1">
        <v>1.38E-5</v>
      </c>
      <c r="G630" s="1">
        <f t="shared" si="8"/>
        <v>1.3636363636363635</v>
      </c>
    </row>
    <row r="631" spans="1:7">
      <c r="A631" s="1" t="s">
        <v>1111</v>
      </c>
      <c r="B631" s="1" t="s">
        <v>1112</v>
      </c>
      <c r="C631" s="1" t="s">
        <v>1113</v>
      </c>
      <c r="D631" s="1">
        <v>105</v>
      </c>
      <c r="E631" s="1">
        <v>117</v>
      </c>
      <c r="F631" s="1">
        <v>3.6299999999999999E-4</v>
      </c>
      <c r="G631" s="1">
        <f t="shared" si="8"/>
        <v>1.1142857142857143</v>
      </c>
    </row>
    <row r="632" spans="1:7">
      <c r="A632" s="1" t="s">
        <v>1114</v>
      </c>
      <c r="B632" s="1" t="s">
        <v>1115</v>
      </c>
      <c r="C632" s="1" t="s">
        <v>1116</v>
      </c>
      <c r="D632" s="1">
        <v>82</v>
      </c>
      <c r="E632" s="1">
        <v>120</v>
      </c>
      <c r="F632" s="1">
        <v>1.5800000000000001E-5</v>
      </c>
      <c r="G632" s="1">
        <f t="shared" si="8"/>
        <v>1.4634146341463414</v>
      </c>
    </row>
    <row r="633" spans="1:7">
      <c r="A633" s="1" t="s">
        <v>1117</v>
      </c>
      <c r="B633" s="1" t="s">
        <v>1118</v>
      </c>
      <c r="C633" s="1" t="s">
        <v>1119</v>
      </c>
      <c r="D633" s="1">
        <v>119</v>
      </c>
      <c r="E633" s="1">
        <v>143</v>
      </c>
      <c r="F633" s="1">
        <v>1.7127750000000001E-2</v>
      </c>
      <c r="G633" s="1">
        <f t="shared" si="8"/>
        <v>1.2016806722689075</v>
      </c>
    </row>
    <row r="634" spans="1:7">
      <c r="A634" s="1" t="s">
        <v>7</v>
      </c>
      <c r="B634" s="1" t="s">
        <v>1120</v>
      </c>
      <c r="C634" s="1" t="s">
        <v>1121</v>
      </c>
      <c r="D634" s="1">
        <v>23</v>
      </c>
      <c r="E634" s="1">
        <v>17</v>
      </c>
      <c r="F634" s="1">
        <v>1</v>
      </c>
      <c r="G634" s="1">
        <f t="shared" si="8"/>
        <v>0.73913043478260865</v>
      </c>
    </row>
    <row r="635" spans="1:7">
      <c r="A635" s="1" t="s">
        <v>7</v>
      </c>
      <c r="B635" s="1" t="s">
        <v>1122</v>
      </c>
      <c r="C635" s="1" t="s">
        <v>46</v>
      </c>
      <c r="D635" s="1">
        <v>29</v>
      </c>
      <c r="E635" s="1">
        <v>6</v>
      </c>
      <c r="F635" s="1">
        <v>1.1100000000000001E-9</v>
      </c>
      <c r="G635" s="1">
        <f t="shared" si="8"/>
        <v>0.20689655172413793</v>
      </c>
    </row>
    <row r="636" spans="1:7">
      <c r="A636" s="1" t="s">
        <v>7</v>
      </c>
      <c r="B636" s="1" t="s">
        <v>1123</v>
      </c>
      <c r="C636" s="1" t="s">
        <v>46</v>
      </c>
      <c r="D636" s="1">
        <v>26</v>
      </c>
      <c r="E636" s="1">
        <v>28</v>
      </c>
      <c r="F636" s="1">
        <v>1</v>
      </c>
      <c r="G636" s="1">
        <f t="shared" si="8"/>
        <v>1.0769230769230769</v>
      </c>
    </row>
    <row r="637" spans="1:7">
      <c r="A637" s="1" t="s">
        <v>7</v>
      </c>
      <c r="B637" s="1" t="s">
        <v>1124</v>
      </c>
      <c r="C637" s="1" t="s">
        <v>232</v>
      </c>
      <c r="D637" s="1">
        <v>56</v>
      </c>
      <c r="E637" s="1">
        <v>62</v>
      </c>
      <c r="F637" s="1">
        <v>2.3900000000000001E-4</v>
      </c>
      <c r="G637" s="1">
        <f t="shared" si="8"/>
        <v>1.1071428571428572</v>
      </c>
    </row>
    <row r="638" spans="1:7">
      <c r="A638" s="1" t="s">
        <v>7</v>
      </c>
      <c r="B638" s="1" t="s">
        <v>1125</v>
      </c>
      <c r="C638" s="1" t="s">
        <v>1126</v>
      </c>
      <c r="D638" s="1">
        <v>51</v>
      </c>
      <c r="E638" s="1">
        <v>67</v>
      </c>
      <c r="F638" s="1">
        <v>5.7800000000000002E-5</v>
      </c>
      <c r="G638" s="1">
        <f t="shared" si="8"/>
        <v>1.3137254901960784</v>
      </c>
    </row>
    <row r="639" spans="1:7">
      <c r="A639" s="1" t="s">
        <v>7</v>
      </c>
      <c r="B639" s="1" t="s">
        <v>1127</v>
      </c>
      <c r="C639" s="1" t="s">
        <v>46</v>
      </c>
      <c r="D639" s="1">
        <v>72</v>
      </c>
      <c r="E639" s="1">
        <v>63</v>
      </c>
      <c r="F639" s="1">
        <v>4.0211614E-2</v>
      </c>
      <c r="G639" s="1">
        <f t="shared" si="8"/>
        <v>0.875</v>
      </c>
    </row>
    <row r="640" spans="1:7">
      <c r="A640" s="1" t="s">
        <v>1128</v>
      </c>
      <c r="B640" s="1" t="s">
        <v>1129</v>
      </c>
      <c r="C640" s="1" t="s">
        <v>1130</v>
      </c>
      <c r="D640" s="1">
        <v>66</v>
      </c>
      <c r="E640" s="1">
        <v>66</v>
      </c>
      <c r="F640" s="1">
        <v>1.1582729999999999E-2</v>
      </c>
      <c r="G640" s="1">
        <f t="shared" si="8"/>
        <v>1</v>
      </c>
    </row>
    <row r="641" spans="1:7">
      <c r="A641" s="1" t="s">
        <v>7</v>
      </c>
      <c r="B641" s="1" t="s">
        <v>1131</v>
      </c>
      <c r="C641" s="1" t="s">
        <v>232</v>
      </c>
      <c r="D641" s="1">
        <v>86</v>
      </c>
      <c r="E641" s="1">
        <v>74</v>
      </c>
      <c r="F641" s="1">
        <v>0.15894942100000001</v>
      </c>
      <c r="G641" s="1">
        <f t="shared" si="8"/>
        <v>0.86046511627906974</v>
      </c>
    </row>
    <row r="642" spans="1:7">
      <c r="A642" s="1" t="s">
        <v>7</v>
      </c>
      <c r="B642" s="1" t="s">
        <v>1132</v>
      </c>
      <c r="C642" s="1" t="s">
        <v>1133</v>
      </c>
      <c r="D642" s="1">
        <v>136</v>
      </c>
      <c r="E642" s="1">
        <v>72</v>
      </c>
      <c r="F642" s="1">
        <v>0.81449966600000001</v>
      </c>
      <c r="G642" s="1">
        <f t="shared" si="8"/>
        <v>0.52941176470588236</v>
      </c>
    </row>
    <row r="643" spans="1:7">
      <c r="A643" s="1" t="s">
        <v>7</v>
      </c>
      <c r="B643" s="1" t="s">
        <v>1134</v>
      </c>
      <c r="C643" s="1" t="s">
        <v>46</v>
      </c>
      <c r="D643" s="1">
        <v>61</v>
      </c>
      <c r="E643" s="1">
        <v>38</v>
      </c>
      <c r="F643" s="1">
        <v>0.96307100300000004</v>
      </c>
      <c r="G643" s="1">
        <f t="shared" si="8"/>
        <v>0.62295081967213117</v>
      </c>
    </row>
    <row r="644" spans="1:7">
      <c r="A644" s="1" t="s">
        <v>7</v>
      </c>
      <c r="B644" s="1" t="s">
        <v>1135</v>
      </c>
      <c r="C644" s="1" t="s">
        <v>660</v>
      </c>
      <c r="D644" s="1">
        <v>22</v>
      </c>
      <c r="E644" s="1">
        <v>24</v>
      </c>
      <c r="F644" s="1">
        <v>1</v>
      </c>
      <c r="G644" s="1">
        <f t="shared" si="8"/>
        <v>1.0909090909090908</v>
      </c>
    </row>
    <row r="645" spans="1:7">
      <c r="A645" s="1" t="s">
        <v>7</v>
      </c>
      <c r="B645" s="1" t="s">
        <v>1136</v>
      </c>
      <c r="C645" s="1" t="s">
        <v>46</v>
      </c>
      <c r="D645" s="1">
        <v>59</v>
      </c>
      <c r="E645" s="1">
        <v>66</v>
      </c>
      <c r="F645" s="1">
        <v>2.8069029999999999E-3</v>
      </c>
      <c r="G645" s="1">
        <f t="shared" si="8"/>
        <v>1.1186440677966101</v>
      </c>
    </row>
    <row r="646" spans="1:7">
      <c r="A646" s="1" t="s">
        <v>7</v>
      </c>
      <c r="B646" s="1" t="s">
        <v>1137</v>
      </c>
      <c r="C646" s="1" t="s">
        <v>46</v>
      </c>
      <c r="D646" s="1">
        <v>12</v>
      </c>
      <c r="E646" s="1">
        <v>6</v>
      </c>
      <c r="F646" s="1">
        <v>1</v>
      </c>
      <c r="G646" s="1">
        <f t="shared" si="8"/>
        <v>0.5</v>
      </c>
    </row>
    <row r="647" spans="1:7">
      <c r="A647" s="1" t="s">
        <v>7</v>
      </c>
      <c r="B647" s="1" t="s">
        <v>1138</v>
      </c>
      <c r="C647" s="1" t="s">
        <v>46</v>
      </c>
      <c r="D647" s="1">
        <v>14</v>
      </c>
      <c r="E647" s="1">
        <v>8</v>
      </c>
      <c r="F647" s="1">
        <v>1</v>
      </c>
      <c r="G647" s="1">
        <f t="shared" si="8"/>
        <v>0.5714285714285714</v>
      </c>
    </row>
    <row r="648" spans="1:7">
      <c r="A648" s="1" t="s">
        <v>7</v>
      </c>
      <c r="B648" s="1" t="s">
        <v>1139</v>
      </c>
      <c r="C648" s="1" t="s">
        <v>46</v>
      </c>
      <c r="D648" s="1">
        <v>1117</v>
      </c>
      <c r="E648" s="1">
        <v>799</v>
      </c>
      <c r="F648" s="1">
        <v>0.39695867499999998</v>
      </c>
      <c r="G648" s="1">
        <f t="shared" si="8"/>
        <v>0.71530886302596242</v>
      </c>
    </row>
    <row r="649" spans="1:7">
      <c r="A649" s="1" t="s">
        <v>1140</v>
      </c>
      <c r="B649" s="1" t="s">
        <v>1141</v>
      </c>
      <c r="C649" s="1" t="s">
        <v>1142</v>
      </c>
      <c r="D649" s="1">
        <v>19</v>
      </c>
      <c r="E649" s="1">
        <v>24</v>
      </c>
      <c r="F649" s="1">
        <v>1</v>
      </c>
      <c r="G649" s="1">
        <f t="shared" si="8"/>
        <v>1.263157894736842</v>
      </c>
    </row>
    <row r="650" spans="1:7">
      <c r="A650" s="1" t="s">
        <v>7</v>
      </c>
      <c r="B650" s="1" t="s">
        <v>1143</v>
      </c>
      <c r="C650" s="1" t="s">
        <v>1144</v>
      </c>
      <c r="D650" s="1">
        <v>4158</v>
      </c>
      <c r="E650" s="1">
        <v>3768</v>
      </c>
      <c r="F650" s="1">
        <v>0.37860881099999999</v>
      </c>
      <c r="G650" s="1">
        <f t="shared" si="8"/>
        <v>0.90620490620490624</v>
      </c>
    </row>
    <row r="651" spans="1:7">
      <c r="A651" s="1" t="s">
        <v>1145</v>
      </c>
      <c r="B651" s="1" t="s">
        <v>1146</v>
      </c>
      <c r="C651" s="1" t="s">
        <v>1147</v>
      </c>
      <c r="D651" s="1">
        <v>136</v>
      </c>
      <c r="E651" s="1">
        <v>163</v>
      </c>
      <c r="F651" s="1">
        <v>1.5428519999999999E-2</v>
      </c>
      <c r="G651" s="1">
        <f t="shared" si="8"/>
        <v>1.1985294117647058</v>
      </c>
    </row>
    <row r="652" spans="1:7">
      <c r="A652" s="1" t="s">
        <v>7</v>
      </c>
      <c r="B652" s="1" t="s">
        <v>1148</v>
      </c>
      <c r="C652" s="1" t="s">
        <v>46</v>
      </c>
      <c r="D652" s="1">
        <v>104</v>
      </c>
      <c r="E652" s="1">
        <v>147</v>
      </c>
      <c r="F652" s="1">
        <v>3.01E-6</v>
      </c>
      <c r="G652" s="1">
        <f t="shared" si="8"/>
        <v>1.4134615384615385</v>
      </c>
    </row>
    <row r="653" spans="1:7">
      <c r="A653" s="1" t="s">
        <v>7</v>
      </c>
      <c r="B653" s="1" t="s">
        <v>1149</v>
      </c>
      <c r="C653" s="1" t="s">
        <v>46</v>
      </c>
      <c r="D653" s="1">
        <v>93</v>
      </c>
      <c r="E653" s="1">
        <v>133</v>
      </c>
      <c r="F653" s="1">
        <v>9.3699999999999999E-7</v>
      </c>
      <c r="G653" s="1">
        <f t="shared" si="8"/>
        <v>1.4301075268817205</v>
      </c>
    </row>
    <row r="654" spans="1:7">
      <c r="A654" s="1" t="s">
        <v>7</v>
      </c>
      <c r="B654" s="1" t="s">
        <v>1150</v>
      </c>
      <c r="C654" s="1" t="s">
        <v>46</v>
      </c>
      <c r="D654" s="1">
        <v>155</v>
      </c>
      <c r="E654" s="1">
        <v>238</v>
      </c>
      <c r="F654" s="1">
        <v>2.6899999999999999E-8</v>
      </c>
      <c r="G654" s="1">
        <f t="shared" si="8"/>
        <v>1.5354838709677419</v>
      </c>
    </row>
    <row r="655" spans="1:7">
      <c r="A655" s="1" t="s">
        <v>7</v>
      </c>
      <c r="B655" s="1" t="s">
        <v>1151</v>
      </c>
      <c r="C655" s="1" t="s">
        <v>46</v>
      </c>
      <c r="D655" s="1">
        <v>8</v>
      </c>
      <c r="E655" s="1">
        <v>5</v>
      </c>
      <c r="F655" s="1">
        <v>1</v>
      </c>
      <c r="G655" s="1">
        <f t="shared" si="8"/>
        <v>0.625</v>
      </c>
    </row>
    <row r="656" spans="1:7">
      <c r="A656" s="1" t="s">
        <v>7</v>
      </c>
      <c r="B656" s="1" t="s">
        <v>1152</v>
      </c>
      <c r="C656" s="1" t="s">
        <v>605</v>
      </c>
      <c r="D656" s="1">
        <v>11</v>
      </c>
      <c r="E656" s="1">
        <v>7</v>
      </c>
      <c r="F656" s="1">
        <v>1</v>
      </c>
      <c r="G656" s="1">
        <f t="shared" si="8"/>
        <v>0.63636363636363635</v>
      </c>
    </row>
    <row r="657" spans="1:7">
      <c r="A657" s="1" t="s">
        <v>7</v>
      </c>
      <c r="B657" s="1" t="s">
        <v>1153</v>
      </c>
      <c r="C657" s="1" t="s">
        <v>46</v>
      </c>
      <c r="D657" s="1">
        <v>4</v>
      </c>
      <c r="E657" s="1">
        <v>8</v>
      </c>
      <c r="F657" s="1">
        <v>1</v>
      </c>
      <c r="G657" s="1">
        <f t="shared" si="8"/>
        <v>2</v>
      </c>
    </row>
    <row r="658" spans="1:7">
      <c r="A658" s="1" t="s">
        <v>7</v>
      </c>
      <c r="B658" s="1" t="s">
        <v>1154</v>
      </c>
      <c r="C658" s="1" t="s">
        <v>46</v>
      </c>
      <c r="D658" s="1">
        <v>9</v>
      </c>
      <c r="E658" s="1">
        <v>9</v>
      </c>
      <c r="F658" s="1">
        <v>1</v>
      </c>
      <c r="G658" s="1">
        <f t="shared" si="8"/>
        <v>1</v>
      </c>
    </row>
    <row r="659" spans="1:7">
      <c r="A659" s="1" t="s">
        <v>7</v>
      </c>
      <c r="B659" s="1" t="s">
        <v>1155</v>
      </c>
      <c r="C659" s="1" t="s">
        <v>46</v>
      </c>
      <c r="D659" s="1">
        <v>15</v>
      </c>
      <c r="E659" s="1">
        <v>6</v>
      </c>
      <c r="F659" s="1">
        <v>1</v>
      </c>
      <c r="G659" s="1">
        <f t="shared" si="8"/>
        <v>0.4</v>
      </c>
    </row>
    <row r="660" spans="1:7">
      <c r="A660" s="1" t="s">
        <v>7</v>
      </c>
      <c r="B660" s="1" t="s">
        <v>1156</v>
      </c>
      <c r="C660" s="1" t="s">
        <v>46</v>
      </c>
      <c r="D660" s="1">
        <v>66</v>
      </c>
      <c r="E660" s="1">
        <v>76</v>
      </c>
      <c r="F660" s="1">
        <v>1.2899999999999999E-4</v>
      </c>
      <c r="G660" s="1">
        <f t="shared" si="8"/>
        <v>1.1515151515151516</v>
      </c>
    </row>
    <row r="661" spans="1:7">
      <c r="A661" s="1" t="s">
        <v>7</v>
      </c>
      <c r="B661" s="1" t="s">
        <v>1157</v>
      </c>
      <c r="C661" s="1" t="s">
        <v>1158</v>
      </c>
      <c r="D661" s="1">
        <v>37</v>
      </c>
      <c r="E661" s="1">
        <v>68</v>
      </c>
      <c r="F661" s="1">
        <v>5.2899999999999997E-13</v>
      </c>
      <c r="G661" s="1">
        <f t="shared" si="8"/>
        <v>1.8378378378378379</v>
      </c>
    </row>
    <row r="662" spans="1:7">
      <c r="A662" s="1" t="s">
        <v>7</v>
      </c>
      <c r="B662" s="1" t="s">
        <v>1159</v>
      </c>
      <c r="C662" s="1" t="s">
        <v>1160</v>
      </c>
      <c r="D662" s="1">
        <v>27</v>
      </c>
      <c r="E662" s="1">
        <v>36</v>
      </c>
      <c r="F662" s="1">
        <v>7.2000000000000002E-5</v>
      </c>
      <c r="G662" s="1">
        <f t="shared" si="8"/>
        <v>1.3333333333333333</v>
      </c>
    </row>
    <row r="663" spans="1:7">
      <c r="A663" s="1" t="s">
        <v>7</v>
      </c>
      <c r="B663" s="1" t="s">
        <v>1161</v>
      </c>
      <c r="C663" s="1" t="s">
        <v>1162</v>
      </c>
      <c r="D663" s="1">
        <v>17</v>
      </c>
      <c r="E663" s="1">
        <v>25</v>
      </c>
      <c r="F663" s="1">
        <v>1</v>
      </c>
      <c r="G663" s="1">
        <f t="shared" si="8"/>
        <v>1.4705882352941178</v>
      </c>
    </row>
    <row r="664" spans="1:7">
      <c r="A664" s="1" t="s">
        <v>7</v>
      </c>
      <c r="B664" s="1" t="s">
        <v>1163</v>
      </c>
      <c r="C664" s="1" t="s">
        <v>46</v>
      </c>
      <c r="D664" s="1">
        <v>45</v>
      </c>
      <c r="E664" s="1">
        <v>44</v>
      </c>
      <c r="F664" s="1">
        <v>4.2259300000000001E-3</v>
      </c>
      <c r="G664" s="1">
        <f t="shared" si="8"/>
        <v>0.97777777777777775</v>
      </c>
    </row>
    <row r="665" spans="1:7">
      <c r="A665" s="1" t="s">
        <v>1164</v>
      </c>
      <c r="B665" s="1" t="s">
        <v>1165</v>
      </c>
      <c r="C665" s="1" t="s">
        <v>1166</v>
      </c>
      <c r="D665" s="1">
        <v>94</v>
      </c>
      <c r="E665" s="1">
        <v>47</v>
      </c>
      <c r="F665" s="1">
        <v>0.68176497400000002</v>
      </c>
      <c r="G665" s="1">
        <f t="shared" si="8"/>
        <v>0.5</v>
      </c>
    </row>
    <row r="666" spans="1:7">
      <c r="A666" s="1" t="s">
        <v>7</v>
      </c>
      <c r="B666" s="1" t="s">
        <v>1167</v>
      </c>
      <c r="C666" s="1" t="s">
        <v>975</v>
      </c>
      <c r="D666" s="1">
        <v>6</v>
      </c>
      <c r="E666" s="1">
        <v>4</v>
      </c>
      <c r="F666" s="1">
        <v>1</v>
      </c>
      <c r="G666" s="1">
        <f t="shared" si="8"/>
        <v>0.66666666666666663</v>
      </c>
    </row>
    <row r="667" spans="1:7">
      <c r="A667" s="1" t="s">
        <v>7</v>
      </c>
      <c r="B667" s="1" t="s">
        <v>1168</v>
      </c>
      <c r="C667" s="1" t="s">
        <v>867</v>
      </c>
      <c r="D667" s="1">
        <v>5</v>
      </c>
      <c r="E667" s="1">
        <v>5</v>
      </c>
      <c r="F667" s="1">
        <v>1</v>
      </c>
      <c r="G667" s="1">
        <f t="shared" si="8"/>
        <v>1</v>
      </c>
    </row>
    <row r="668" spans="1:7">
      <c r="A668" s="1" t="s">
        <v>1169</v>
      </c>
      <c r="B668" s="1" t="s">
        <v>1170</v>
      </c>
      <c r="C668" s="1" t="s">
        <v>1171</v>
      </c>
      <c r="D668" s="1">
        <v>7</v>
      </c>
      <c r="E668" s="1">
        <v>7</v>
      </c>
      <c r="F668" s="1">
        <v>1</v>
      </c>
      <c r="G668" s="1">
        <f t="shared" si="8"/>
        <v>1</v>
      </c>
    </row>
    <row r="669" spans="1:7">
      <c r="A669" s="1" t="s">
        <v>7</v>
      </c>
      <c r="B669" s="1" t="s">
        <v>1172</v>
      </c>
      <c r="C669" s="1" t="s">
        <v>130</v>
      </c>
      <c r="D669" s="1">
        <v>8</v>
      </c>
      <c r="E669" s="1">
        <v>10</v>
      </c>
      <c r="F669" s="1">
        <v>1</v>
      </c>
      <c r="G669" s="1">
        <f t="shared" si="8"/>
        <v>1.25</v>
      </c>
    </row>
    <row r="670" spans="1:7">
      <c r="A670" s="1" t="s">
        <v>1173</v>
      </c>
      <c r="B670" s="1" t="s">
        <v>1174</v>
      </c>
      <c r="C670" s="1" t="s">
        <v>1175</v>
      </c>
      <c r="D670" s="1">
        <v>760</v>
      </c>
      <c r="E670" s="1">
        <v>788</v>
      </c>
      <c r="F670" s="1">
        <v>0.11717522499999999</v>
      </c>
      <c r="G670" s="1">
        <f t="shared" ref="G670:G733" si="9">E670/D670</f>
        <v>1.0368421052631578</v>
      </c>
    </row>
    <row r="671" spans="1:7">
      <c r="A671" s="1" t="s">
        <v>1176</v>
      </c>
      <c r="B671" s="1" t="s">
        <v>1177</v>
      </c>
      <c r="C671" s="1" t="s">
        <v>1178</v>
      </c>
      <c r="D671" s="1">
        <v>112</v>
      </c>
      <c r="E671" s="1">
        <v>106</v>
      </c>
      <c r="F671" s="1">
        <v>4.7337671999999997E-2</v>
      </c>
      <c r="G671" s="1">
        <f t="shared" si="9"/>
        <v>0.9464285714285714</v>
      </c>
    </row>
    <row r="672" spans="1:7">
      <c r="A672" s="1" t="s">
        <v>1179</v>
      </c>
      <c r="B672" s="1" t="s">
        <v>1180</v>
      </c>
      <c r="C672" s="1" t="s">
        <v>1181</v>
      </c>
      <c r="D672" s="1">
        <v>2</v>
      </c>
      <c r="E672" s="1">
        <v>2</v>
      </c>
      <c r="F672" s="1">
        <v>1</v>
      </c>
      <c r="G672" s="1">
        <f t="shared" si="9"/>
        <v>1</v>
      </c>
    </row>
    <row r="673" spans="1:7">
      <c r="A673" s="1" t="s">
        <v>1182</v>
      </c>
      <c r="B673" s="1" t="s">
        <v>1183</v>
      </c>
      <c r="C673" s="1" t="s">
        <v>1184</v>
      </c>
      <c r="D673" s="1">
        <v>23</v>
      </c>
      <c r="E673" s="1">
        <v>11</v>
      </c>
      <c r="F673" s="1">
        <v>1</v>
      </c>
      <c r="G673" s="1">
        <f t="shared" si="9"/>
        <v>0.47826086956521741</v>
      </c>
    </row>
    <row r="674" spans="1:7">
      <c r="A674" s="1" t="s">
        <v>7</v>
      </c>
      <c r="B674" s="1" t="s">
        <v>1185</v>
      </c>
      <c r="C674" s="1" t="s">
        <v>1186</v>
      </c>
      <c r="D674" s="1">
        <v>2</v>
      </c>
      <c r="E674" s="1">
        <v>4</v>
      </c>
      <c r="F674" s="1">
        <v>1</v>
      </c>
      <c r="G674" s="1">
        <f t="shared" si="9"/>
        <v>2</v>
      </c>
    </row>
    <row r="675" spans="1:7">
      <c r="A675" s="1" t="s">
        <v>1187</v>
      </c>
      <c r="B675" s="1" t="s">
        <v>1188</v>
      </c>
      <c r="C675" s="1" t="s">
        <v>1189</v>
      </c>
      <c r="D675" s="1">
        <v>11</v>
      </c>
      <c r="E675" s="1">
        <v>12</v>
      </c>
      <c r="F675" s="1">
        <v>1</v>
      </c>
      <c r="G675" s="1">
        <f t="shared" si="9"/>
        <v>1.0909090909090908</v>
      </c>
    </row>
    <row r="676" spans="1:7">
      <c r="A676" s="1" t="s">
        <v>7</v>
      </c>
      <c r="B676" s="1" t="s">
        <v>1190</v>
      </c>
      <c r="C676" s="1" t="s">
        <v>46</v>
      </c>
      <c r="D676" s="1">
        <v>68</v>
      </c>
      <c r="E676" s="1">
        <v>54</v>
      </c>
      <c r="F676" s="1">
        <v>0.11177306300000001</v>
      </c>
      <c r="G676" s="1">
        <f t="shared" si="9"/>
        <v>0.79411764705882348</v>
      </c>
    </row>
    <row r="677" spans="1:7">
      <c r="A677" s="1" t="s">
        <v>7</v>
      </c>
      <c r="B677" s="1" t="s">
        <v>1191</v>
      </c>
      <c r="C677" s="1" t="s">
        <v>1192</v>
      </c>
      <c r="D677" s="1">
        <v>249</v>
      </c>
      <c r="E677" s="1">
        <v>300</v>
      </c>
      <c r="F677" s="1">
        <v>1.5425303E-2</v>
      </c>
      <c r="G677" s="1">
        <f t="shared" si="9"/>
        <v>1.2048192771084338</v>
      </c>
    </row>
    <row r="678" spans="1:7">
      <c r="A678" s="1" t="s">
        <v>7</v>
      </c>
      <c r="B678" s="1" t="s">
        <v>1193</v>
      </c>
      <c r="C678" s="1" t="s">
        <v>46</v>
      </c>
      <c r="D678" s="1">
        <v>10</v>
      </c>
      <c r="E678" s="1">
        <v>19</v>
      </c>
      <c r="F678" s="1">
        <v>1</v>
      </c>
      <c r="G678" s="1">
        <f t="shared" si="9"/>
        <v>1.9</v>
      </c>
    </row>
    <row r="679" spans="1:7">
      <c r="A679" s="1" t="s">
        <v>7</v>
      </c>
      <c r="B679" s="1" t="s">
        <v>1194</v>
      </c>
      <c r="C679" s="1" t="s">
        <v>46</v>
      </c>
      <c r="D679" s="1">
        <v>8</v>
      </c>
      <c r="E679" s="1">
        <v>17</v>
      </c>
      <c r="F679" s="1">
        <v>1</v>
      </c>
      <c r="G679" s="1">
        <f t="shared" si="9"/>
        <v>2.125</v>
      </c>
    </row>
    <row r="680" spans="1:7">
      <c r="A680" s="1" t="s">
        <v>7</v>
      </c>
      <c r="B680" s="1" t="s">
        <v>1195</v>
      </c>
      <c r="C680" s="1" t="s">
        <v>1196</v>
      </c>
      <c r="D680" s="1">
        <v>8</v>
      </c>
      <c r="E680" s="1">
        <v>18</v>
      </c>
      <c r="F680" s="1">
        <v>1</v>
      </c>
      <c r="G680" s="1">
        <f t="shared" si="9"/>
        <v>2.25</v>
      </c>
    </row>
    <row r="681" spans="1:7">
      <c r="A681" s="1" t="s">
        <v>7</v>
      </c>
      <c r="B681" s="1" t="s">
        <v>1197</v>
      </c>
      <c r="C681" s="1" t="s">
        <v>384</v>
      </c>
      <c r="D681" s="1">
        <v>7</v>
      </c>
      <c r="E681" s="1">
        <v>17</v>
      </c>
      <c r="F681" s="1">
        <v>1</v>
      </c>
      <c r="G681" s="1">
        <f t="shared" si="9"/>
        <v>2.4285714285714284</v>
      </c>
    </row>
    <row r="682" spans="1:7">
      <c r="A682" s="1" t="s">
        <v>7</v>
      </c>
      <c r="B682" s="1" t="s">
        <v>1198</v>
      </c>
      <c r="C682" s="1" t="s">
        <v>46</v>
      </c>
      <c r="D682" s="1">
        <v>56</v>
      </c>
      <c r="E682" s="1">
        <v>56</v>
      </c>
      <c r="F682" s="1">
        <v>2.2371460000000002E-3</v>
      </c>
      <c r="G682" s="1">
        <f t="shared" si="9"/>
        <v>1</v>
      </c>
    </row>
    <row r="683" spans="1:7">
      <c r="A683" s="1" t="s">
        <v>7</v>
      </c>
      <c r="B683" s="1" t="s">
        <v>1199</v>
      </c>
      <c r="C683" s="1" t="s">
        <v>46</v>
      </c>
      <c r="D683" s="1">
        <v>22</v>
      </c>
      <c r="E683" s="1">
        <v>22</v>
      </c>
      <c r="F683" s="1">
        <v>1</v>
      </c>
      <c r="G683" s="1">
        <f t="shared" si="9"/>
        <v>1</v>
      </c>
    </row>
    <row r="684" spans="1:7">
      <c r="A684" s="1" t="s">
        <v>1200</v>
      </c>
      <c r="B684" s="1" t="s">
        <v>1201</v>
      </c>
      <c r="C684" s="1" t="s">
        <v>1202</v>
      </c>
      <c r="D684" s="1">
        <v>34</v>
      </c>
      <c r="E684" s="1">
        <v>35</v>
      </c>
      <c r="F684" s="1">
        <v>2.3604799999999999E-3</v>
      </c>
      <c r="G684" s="1">
        <f t="shared" si="9"/>
        <v>1.0294117647058822</v>
      </c>
    </row>
    <row r="685" spans="1:7">
      <c r="A685" s="1" t="s">
        <v>7</v>
      </c>
      <c r="B685" s="1" t="s">
        <v>1203</v>
      </c>
      <c r="C685" s="1" t="s">
        <v>46</v>
      </c>
      <c r="D685" s="1">
        <v>94</v>
      </c>
      <c r="E685" s="1">
        <v>65</v>
      </c>
      <c r="F685" s="1">
        <v>1</v>
      </c>
      <c r="G685" s="1">
        <f t="shared" si="9"/>
        <v>0.69148936170212771</v>
      </c>
    </row>
    <row r="686" spans="1:7">
      <c r="A686" s="1" t="s">
        <v>7</v>
      </c>
      <c r="B686" s="1" t="s">
        <v>1204</v>
      </c>
      <c r="C686" s="1" t="s">
        <v>46</v>
      </c>
      <c r="D686" s="1">
        <v>263</v>
      </c>
      <c r="E686" s="1">
        <v>119</v>
      </c>
      <c r="F686" s="1">
        <v>6.8079079999999997E-3</v>
      </c>
      <c r="G686" s="1">
        <f t="shared" si="9"/>
        <v>0.45247148288973382</v>
      </c>
    </row>
    <row r="687" spans="1:7">
      <c r="A687" s="1" t="s">
        <v>7</v>
      </c>
      <c r="B687" s="1" t="s">
        <v>1205</v>
      </c>
      <c r="C687" s="1" t="s">
        <v>1206</v>
      </c>
      <c r="D687" s="1">
        <v>175</v>
      </c>
      <c r="E687" s="1">
        <v>118</v>
      </c>
      <c r="F687" s="1">
        <v>0.78642229399999997</v>
      </c>
      <c r="G687" s="1">
        <f t="shared" si="9"/>
        <v>0.67428571428571427</v>
      </c>
    </row>
    <row r="688" spans="1:7">
      <c r="A688" s="1" t="s">
        <v>7</v>
      </c>
      <c r="B688" s="1" t="s">
        <v>1207</v>
      </c>
      <c r="C688" s="1" t="s">
        <v>46</v>
      </c>
      <c r="D688" s="1">
        <v>179</v>
      </c>
      <c r="E688" s="1">
        <v>140</v>
      </c>
      <c r="F688" s="1">
        <v>0.40480279499999999</v>
      </c>
      <c r="G688" s="1">
        <f t="shared" si="9"/>
        <v>0.78212290502793291</v>
      </c>
    </row>
    <row r="689" spans="1:7">
      <c r="A689" s="1" t="s">
        <v>1208</v>
      </c>
      <c r="B689" s="1" t="s">
        <v>1209</v>
      </c>
      <c r="C689" s="1" t="s">
        <v>1210</v>
      </c>
      <c r="D689" s="1">
        <v>17</v>
      </c>
      <c r="E689" s="1">
        <v>28</v>
      </c>
      <c r="F689" s="1">
        <v>1</v>
      </c>
      <c r="G689" s="1">
        <f t="shared" si="9"/>
        <v>1.6470588235294117</v>
      </c>
    </row>
    <row r="690" spans="1:7">
      <c r="A690" s="1" t="s">
        <v>1211</v>
      </c>
      <c r="B690" s="1" t="s">
        <v>1212</v>
      </c>
      <c r="C690" s="1" t="s">
        <v>1213</v>
      </c>
      <c r="D690" s="1">
        <v>4</v>
      </c>
      <c r="E690" s="1">
        <v>5</v>
      </c>
      <c r="F690" s="1">
        <v>1</v>
      </c>
      <c r="G690" s="1">
        <f t="shared" si="9"/>
        <v>1.25</v>
      </c>
    </row>
    <row r="691" spans="1:7">
      <c r="A691" s="1" t="s">
        <v>1214</v>
      </c>
      <c r="B691" s="1" t="s">
        <v>1215</v>
      </c>
      <c r="C691" s="1" t="s">
        <v>1216</v>
      </c>
      <c r="D691" s="1">
        <v>4</v>
      </c>
      <c r="E691" s="1">
        <v>7</v>
      </c>
      <c r="F691" s="1">
        <v>1</v>
      </c>
      <c r="G691" s="1">
        <f t="shared" si="9"/>
        <v>1.75</v>
      </c>
    </row>
    <row r="692" spans="1:7">
      <c r="A692" s="1" t="s">
        <v>1217</v>
      </c>
      <c r="B692" s="1" t="s">
        <v>1218</v>
      </c>
      <c r="C692" s="1" t="s">
        <v>1219</v>
      </c>
      <c r="D692" s="1">
        <v>5</v>
      </c>
      <c r="E692" s="1">
        <v>6</v>
      </c>
      <c r="F692" s="1">
        <v>1</v>
      </c>
      <c r="G692" s="1">
        <f t="shared" si="9"/>
        <v>1.2</v>
      </c>
    </row>
    <row r="693" spans="1:7">
      <c r="A693" s="1" t="s">
        <v>1220</v>
      </c>
      <c r="B693" s="1" t="s">
        <v>1221</v>
      </c>
      <c r="C693" s="1" t="s">
        <v>1222</v>
      </c>
      <c r="D693" s="1">
        <v>3</v>
      </c>
      <c r="E693" s="1">
        <v>6</v>
      </c>
      <c r="F693" s="1">
        <v>1</v>
      </c>
      <c r="G693" s="1">
        <f t="shared" si="9"/>
        <v>2</v>
      </c>
    </row>
    <row r="694" spans="1:7">
      <c r="A694" s="1" t="s">
        <v>1223</v>
      </c>
      <c r="B694" s="1" t="s">
        <v>1224</v>
      </c>
      <c r="C694" s="1" t="s">
        <v>1225</v>
      </c>
      <c r="D694" s="1">
        <v>5</v>
      </c>
      <c r="E694" s="1">
        <v>7</v>
      </c>
      <c r="F694" s="1">
        <v>1</v>
      </c>
      <c r="G694" s="1">
        <f t="shared" si="9"/>
        <v>1.4</v>
      </c>
    </row>
    <row r="695" spans="1:7">
      <c r="A695" s="1" t="s">
        <v>1226</v>
      </c>
      <c r="B695" s="1" t="s">
        <v>1227</v>
      </c>
      <c r="C695" s="1" t="s">
        <v>1210</v>
      </c>
      <c r="D695" s="1">
        <v>7</v>
      </c>
      <c r="E695" s="1">
        <v>7</v>
      </c>
      <c r="F695" s="1">
        <v>1</v>
      </c>
      <c r="G695" s="1">
        <f t="shared" si="9"/>
        <v>1</v>
      </c>
    </row>
    <row r="696" spans="1:7">
      <c r="A696" s="1" t="s">
        <v>1228</v>
      </c>
      <c r="B696" s="1" t="s">
        <v>1229</v>
      </c>
      <c r="C696" s="1" t="s">
        <v>1230</v>
      </c>
      <c r="D696" s="1">
        <v>8</v>
      </c>
      <c r="E696" s="1">
        <v>10</v>
      </c>
      <c r="F696" s="1">
        <v>1</v>
      </c>
      <c r="G696" s="1">
        <f t="shared" si="9"/>
        <v>1.25</v>
      </c>
    </row>
    <row r="697" spans="1:7">
      <c r="A697" s="1" t="s">
        <v>7</v>
      </c>
      <c r="B697" s="1" t="s">
        <v>1231</v>
      </c>
      <c r="C697" s="1" t="s">
        <v>46</v>
      </c>
      <c r="D697" s="1">
        <v>3</v>
      </c>
      <c r="E697" s="1">
        <v>11</v>
      </c>
      <c r="F697" s="1">
        <v>1</v>
      </c>
      <c r="G697" s="1">
        <f t="shared" si="9"/>
        <v>3.6666666666666665</v>
      </c>
    </row>
    <row r="698" spans="1:7">
      <c r="A698" s="1" t="s">
        <v>7</v>
      </c>
      <c r="B698" s="1" t="s">
        <v>1232</v>
      </c>
      <c r="C698" s="1" t="s">
        <v>46</v>
      </c>
      <c r="D698" s="1">
        <v>5</v>
      </c>
      <c r="E698" s="1">
        <v>7</v>
      </c>
      <c r="F698" s="1">
        <v>1</v>
      </c>
      <c r="G698" s="1">
        <f t="shared" si="9"/>
        <v>1.4</v>
      </c>
    </row>
    <row r="699" spans="1:7">
      <c r="A699" s="1" t="s">
        <v>7</v>
      </c>
      <c r="B699" s="1" t="s">
        <v>1233</v>
      </c>
      <c r="C699" s="1" t="s">
        <v>46</v>
      </c>
      <c r="D699" s="1">
        <v>115</v>
      </c>
      <c r="E699" s="1">
        <v>117</v>
      </c>
      <c r="F699" s="1">
        <v>3.0666524000000001E-2</v>
      </c>
      <c r="G699" s="1">
        <f t="shared" si="9"/>
        <v>1.017391304347826</v>
      </c>
    </row>
    <row r="700" spans="1:7">
      <c r="A700" s="1" t="s">
        <v>1234</v>
      </c>
      <c r="B700" s="1" t="s">
        <v>1235</v>
      </c>
      <c r="C700" s="1" t="s">
        <v>1236</v>
      </c>
      <c r="D700" s="1">
        <v>2</v>
      </c>
      <c r="E700" s="1">
        <v>9</v>
      </c>
      <c r="F700" s="1">
        <v>1</v>
      </c>
      <c r="G700" s="1">
        <f t="shared" si="9"/>
        <v>4.5</v>
      </c>
    </row>
    <row r="701" spans="1:7">
      <c r="A701" s="1" t="s">
        <v>7</v>
      </c>
      <c r="B701" s="1" t="s">
        <v>1237</v>
      </c>
      <c r="C701" s="1" t="s">
        <v>46</v>
      </c>
      <c r="D701" s="1">
        <v>3</v>
      </c>
      <c r="E701" s="1">
        <v>0</v>
      </c>
      <c r="F701" s="1">
        <v>1</v>
      </c>
      <c r="G701" s="1">
        <f t="shared" si="9"/>
        <v>0</v>
      </c>
    </row>
    <row r="702" spans="1:7">
      <c r="A702" s="1" t="s">
        <v>1238</v>
      </c>
      <c r="B702" s="1" t="s">
        <v>1239</v>
      </c>
      <c r="C702" s="1" t="s">
        <v>1240</v>
      </c>
      <c r="D702" s="1">
        <v>780</v>
      </c>
      <c r="E702" s="1">
        <v>791</v>
      </c>
      <c r="F702" s="1">
        <v>0.10890045800000001</v>
      </c>
      <c r="G702" s="1">
        <f t="shared" si="9"/>
        <v>1.0141025641025641</v>
      </c>
    </row>
    <row r="703" spans="1:7">
      <c r="A703" s="1" t="s">
        <v>7</v>
      </c>
      <c r="B703" s="1" t="s">
        <v>1241</v>
      </c>
      <c r="C703" s="1" t="s">
        <v>46</v>
      </c>
      <c r="D703" s="1">
        <v>216</v>
      </c>
      <c r="E703" s="1">
        <v>212</v>
      </c>
      <c r="F703" s="1">
        <v>3.2854247000000003E-2</v>
      </c>
      <c r="G703" s="1">
        <f t="shared" si="9"/>
        <v>0.98148148148148151</v>
      </c>
    </row>
    <row r="704" spans="1:7">
      <c r="A704" s="1" t="s">
        <v>7</v>
      </c>
      <c r="B704" s="1" t="s">
        <v>1242</v>
      </c>
      <c r="C704" s="1" t="s">
        <v>46</v>
      </c>
      <c r="D704" s="1">
        <v>268</v>
      </c>
      <c r="E704" s="1">
        <v>239</v>
      </c>
      <c r="F704" s="1">
        <v>0.10249330700000001</v>
      </c>
      <c r="G704" s="1">
        <f t="shared" si="9"/>
        <v>0.89179104477611937</v>
      </c>
    </row>
    <row r="705" spans="1:7">
      <c r="A705" s="1" t="s">
        <v>7</v>
      </c>
      <c r="B705" s="1" t="s">
        <v>1243</v>
      </c>
      <c r="C705" s="1" t="s">
        <v>46</v>
      </c>
      <c r="D705" s="1">
        <v>4804</v>
      </c>
      <c r="E705" s="1">
        <v>4370</v>
      </c>
      <c r="F705" s="1">
        <v>1</v>
      </c>
      <c r="G705" s="1">
        <f t="shared" si="9"/>
        <v>0.90965861781848456</v>
      </c>
    </row>
    <row r="706" spans="1:7">
      <c r="A706" s="1" t="s">
        <v>7</v>
      </c>
      <c r="B706" s="1" t="s">
        <v>1244</v>
      </c>
      <c r="C706" s="1" t="s">
        <v>1245</v>
      </c>
      <c r="D706" s="1">
        <v>38</v>
      </c>
      <c r="E706" s="1">
        <v>13</v>
      </c>
      <c r="F706" s="1">
        <v>2.5422050000000001E-3</v>
      </c>
      <c r="G706" s="1">
        <f t="shared" si="9"/>
        <v>0.34210526315789475</v>
      </c>
    </row>
    <row r="707" spans="1:7">
      <c r="A707" s="1" t="s">
        <v>1246</v>
      </c>
      <c r="B707" s="1" t="s">
        <v>1247</v>
      </c>
      <c r="C707" s="1" t="s">
        <v>1248</v>
      </c>
      <c r="D707" s="1">
        <v>351</v>
      </c>
      <c r="E707" s="1">
        <v>241</v>
      </c>
      <c r="F707" s="1">
        <v>0.67028894299999997</v>
      </c>
      <c r="G707" s="1">
        <f t="shared" si="9"/>
        <v>0.68660968660968658</v>
      </c>
    </row>
    <row r="708" spans="1:7">
      <c r="A708" s="1" t="s">
        <v>7</v>
      </c>
      <c r="B708" s="1" t="s">
        <v>1249</v>
      </c>
      <c r="C708" s="1" t="s">
        <v>46</v>
      </c>
      <c r="D708" s="1">
        <v>472</v>
      </c>
      <c r="E708" s="1">
        <v>215</v>
      </c>
      <c r="F708" s="1">
        <v>7.3575309999999996E-3</v>
      </c>
      <c r="G708" s="1">
        <f t="shared" si="9"/>
        <v>0.45550847457627119</v>
      </c>
    </row>
    <row r="709" spans="1:7">
      <c r="A709" s="1" t="s">
        <v>1250</v>
      </c>
      <c r="B709" s="1" t="s">
        <v>1251</v>
      </c>
      <c r="C709" s="1" t="s">
        <v>1252</v>
      </c>
      <c r="D709" s="1">
        <v>56</v>
      </c>
      <c r="E709" s="1">
        <v>69</v>
      </c>
      <c r="F709" s="1">
        <v>1.17E-4</v>
      </c>
      <c r="G709" s="1">
        <f t="shared" si="9"/>
        <v>1.2321428571428572</v>
      </c>
    </row>
    <row r="710" spans="1:7">
      <c r="A710" s="1" t="s">
        <v>1253</v>
      </c>
      <c r="B710" s="1" t="s">
        <v>1254</v>
      </c>
      <c r="C710" s="1" t="s">
        <v>1255</v>
      </c>
      <c r="D710" s="1">
        <v>56</v>
      </c>
      <c r="E710" s="1">
        <v>61</v>
      </c>
      <c r="F710" s="1">
        <v>5.2833259999999996E-3</v>
      </c>
      <c r="G710" s="1">
        <f t="shared" si="9"/>
        <v>1.0892857142857142</v>
      </c>
    </row>
    <row r="711" spans="1:7">
      <c r="A711" s="1" t="s">
        <v>1256</v>
      </c>
      <c r="B711" s="1" t="s">
        <v>1257</v>
      </c>
      <c r="C711" s="1" t="s">
        <v>1258</v>
      </c>
      <c r="D711" s="1">
        <v>139</v>
      </c>
      <c r="E711" s="1">
        <v>77</v>
      </c>
      <c r="F711" s="1">
        <v>0.13024127299999999</v>
      </c>
      <c r="G711" s="1">
        <f t="shared" si="9"/>
        <v>0.5539568345323741</v>
      </c>
    </row>
    <row r="712" spans="1:7">
      <c r="A712" s="1" t="s">
        <v>1259</v>
      </c>
      <c r="B712" s="1" t="s">
        <v>1260</v>
      </c>
      <c r="C712" s="1" t="s">
        <v>1261</v>
      </c>
      <c r="D712" s="1">
        <v>144</v>
      </c>
      <c r="E712" s="1">
        <v>194</v>
      </c>
      <c r="F712" s="1">
        <v>2.1732460000000002E-3</v>
      </c>
      <c r="G712" s="1">
        <f t="shared" si="9"/>
        <v>1.3472222222222223</v>
      </c>
    </row>
    <row r="713" spans="1:7">
      <c r="A713" s="1" t="s">
        <v>1262</v>
      </c>
      <c r="B713" s="1" t="s">
        <v>1263</v>
      </c>
      <c r="C713" s="1" t="s">
        <v>1264</v>
      </c>
      <c r="D713" s="1">
        <v>173</v>
      </c>
      <c r="E713" s="1">
        <v>265</v>
      </c>
      <c r="F713" s="1">
        <v>1.9599999999999999E-4</v>
      </c>
      <c r="G713" s="1">
        <f t="shared" si="9"/>
        <v>1.5317919075144508</v>
      </c>
    </row>
    <row r="714" spans="1:7">
      <c r="A714" s="1" t="s">
        <v>7</v>
      </c>
      <c r="B714" s="1" t="s">
        <v>1265</v>
      </c>
      <c r="C714" s="1" t="s">
        <v>1266</v>
      </c>
      <c r="D714" s="1">
        <v>210</v>
      </c>
      <c r="E714" s="1">
        <v>217</v>
      </c>
      <c r="F714" s="1">
        <v>9.2042150000000003E-2</v>
      </c>
      <c r="G714" s="1">
        <f t="shared" si="9"/>
        <v>1.0333333333333334</v>
      </c>
    </row>
    <row r="715" spans="1:7">
      <c r="A715" s="1" t="s">
        <v>7</v>
      </c>
      <c r="B715" s="1" t="s">
        <v>1267</v>
      </c>
      <c r="C715" s="1" t="s">
        <v>46</v>
      </c>
      <c r="D715" s="1">
        <v>175</v>
      </c>
      <c r="E715" s="1">
        <v>241</v>
      </c>
      <c r="F715" s="1">
        <v>2.1500000000000002E-6</v>
      </c>
      <c r="G715" s="1">
        <f t="shared" si="9"/>
        <v>1.3771428571428572</v>
      </c>
    </row>
    <row r="716" spans="1:7">
      <c r="A716" s="1" t="s">
        <v>7</v>
      </c>
      <c r="B716" s="1" t="s">
        <v>1268</v>
      </c>
      <c r="C716" s="1" t="s">
        <v>46</v>
      </c>
      <c r="D716" s="1">
        <v>135</v>
      </c>
      <c r="E716" s="1">
        <v>166</v>
      </c>
      <c r="F716" s="1">
        <v>1.37E-4</v>
      </c>
      <c r="G716" s="1">
        <f t="shared" si="9"/>
        <v>1.2296296296296296</v>
      </c>
    </row>
    <row r="717" spans="1:7">
      <c r="A717" s="1" t="s">
        <v>1269</v>
      </c>
      <c r="B717" s="1" t="s">
        <v>1270</v>
      </c>
      <c r="C717" s="1" t="s">
        <v>1271</v>
      </c>
      <c r="D717" s="1">
        <v>268</v>
      </c>
      <c r="E717" s="1">
        <v>267</v>
      </c>
      <c r="F717" s="1">
        <v>0.137102526</v>
      </c>
      <c r="G717" s="1">
        <f t="shared" si="9"/>
        <v>0.99626865671641796</v>
      </c>
    </row>
    <row r="718" spans="1:7">
      <c r="A718" s="1" t="s">
        <v>1272</v>
      </c>
      <c r="B718" s="1" t="s">
        <v>1273</v>
      </c>
      <c r="C718" s="1" t="s">
        <v>1274</v>
      </c>
      <c r="D718" s="1">
        <v>74</v>
      </c>
      <c r="E718" s="1">
        <v>103</v>
      </c>
      <c r="F718" s="1">
        <v>1.30207E-3</v>
      </c>
      <c r="G718" s="1">
        <f t="shared" si="9"/>
        <v>1.3918918918918919</v>
      </c>
    </row>
    <row r="719" spans="1:7">
      <c r="A719" s="1" t="s">
        <v>7</v>
      </c>
      <c r="B719" s="1" t="s">
        <v>1275</v>
      </c>
      <c r="C719" s="1" t="s">
        <v>332</v>
      </c>
      <c r="D719" s="1">
        <v>45</v>
      </c>
      <c r="E719" s="1">
        <v>20</v>
      </c>
      <c r="F719" s="1">
        <v>0.32725409999999999</v>
      </c>
      <c r="G719" s="1">
        <f t="shared" si="9"/>
        <v>0.44444444444444442</v>
      </c>
    </row>
    <row r="720" spans="1:7">
      <c r="A720" s="1" t="s">
        <v>7</v>
      </c>
      <c r="B720" s="1" t="s">
        <v>1276</v>
      </c>
      <c r="C720" s="1" t="s">
        <v>213</v>
      </c>
      <c r="D720" s="1">
        <v>81</v>
      </c>
      <c r="E720" s="1">
        <v>65</v>
      </c>
      <c r="F720" s="1">
        <v>0.15285470100000001</v>
      </c>
      <c r="G720" s="1">
        <f t="shared" si="9"/>
        <v>0.80246913580246915</v>
      </c>
    </row>
    <row r="721" spans="1:7">
      <c r="A721" s="1" t="s">
        <v>7</v>
      </c>
      <c r="B721" s="1" t="s">
        <v>1277</v>
      </c>
      <c r="C721" s="1" t="s">
        <v>46</v>
      </c>
      <c r="D721" s="1">
        <v>3491</v>
      </c>
      <c r="E721" s="1">
        <v>1490</v>
      </c>
      <c r="F721" s="1">
        <v>2.841976E-3</v>
      </c>
      <c r="G721" s="1">
        <f t="shared" si="9"/>
        <v>0.42681180177599543</v>
      </c>
    </row>
    <row r="722" spans="1:7">
      <c r="A722" s="1" t="s">
        <v>7</v>
      </c>
      <c r="B722" s="1" t="s">
        <v>1278</v>
      </c>
      <c r="C722" s="1" t="s">
        <v>1279</v>
      </c>
      <c r="D722" s="1">
        <v>149</v>
      </c>
      <c r="E722" s="1">
        <v>94</v>
      </c>
      <c r="F722" s="1">
        <v>1</v>
      </c>
      <c r="G722" s="1">
        <f t="shared" si="9"/>
        <v>0.63087248322147649</v>
      </c>
    </row>
    <row r="723" spans="1:7">
      <c r="A723" s="1" t="s">
        <v>7</v>
      </c>
      <c r="B723" s="1" t="s">
        <v>1280</v>
      </c>
      <c r="C723" s="1" t="s">
        <v>46</v>
      </c>
      <c r="D723" s="1">
        <v>0</v>
      </c>
      <c r="E723" s="1">
        <v>0</v>
      </c>
      <c r="F723" s="1">
        <v>1</v>
      </c>
      <c r="G723" s="1" t="e">
        <f t="shared" si="9"/>
        <v>#DIV/0!</v>
      </c>
    </row>
    <row r="724" spans="1:7">
      <c r="A724" s="1" t="s">
        <v>7</v>
      </c>
      <c r="B724" s="1" t="s">
        <v>1281</v>
      </c>
      <c r="C724" s="1" t="s">
        <v>1282</v>
      </c>
      <c r="D724" s="1">
        <v>11</v>
      </c>
      <c r="E724" s="1">
        <v>10</v>
      </c>
      <c r="F724" s="1">
        <v>1</v>
      </c>
      <c r="G724" s="1">
        <f t="shared" si="9"/>
        <v>0.90909090909090906</v>
      </c>
    </row>
    <row r="725" spans="1:7">
      <c r="A725" s="1" t="s">
        <v>7</v>
      </c>
      <c r="B725" s="1" t="s">
        <v>1283</v>
      </c>
      <c r="C725" s="1" t="s">
        <v>46</v>
      </c>
      <c r="D725" s="1">
        <v>4</v>
      </c>
      <c r="E725" s="1">
        <v>3</v>
      </c>
      <c r="F725" s="1">
        <v>1</v>
      </c>
      <c r="G725" s="1">
        <f t="shared" si="9"/>
        <v>0.75</v>
      </c>
    </row>
    <row r="726" spans="1:7">
      <c r="A726" s="1" t="s">
        <v>1284</v>
      </c>
      <c r="B726" s="1" t="s">
        <v>1285</v>
      </c>
      <c r="C726" s="1" t="s">
        <v>1286</v>
      </c>
      <c r="D726" s="1">
        <v>78</v>
      </c>
      <c r="E726" s="1">
        <v>62</v>
      </c>
      <c r="F726" s="1">
        <v>1</v>
      </c>
      <c r="G726" s="1">
        <f t="shared" si="9"/>
        <v>0.79487179487179482</v>
      </c>
    </row>
    <row r="727" spans="1:7">
      <c r="A727" s="1" t="s">
        <v>7</v>
      </c>
      <c r="B727" s="1" t="s">
        <v>1287</v>
      </c>
      <c r="C727" s="1" t="s">
        <v>46</v>
      </c>
      <c r="D727" s="1">
        <v>5313</v>
      </c>
      <c r="E727" s="1">
        <v>1590</v>
      </c>
      <c r="F727" s="1">
        <v>8.67E-6</v>
      </c>
      <c r="G727" s="1">
        <f t="shared" si="9"/>
        <v>0.29926595143986451</v>
      </c>
    </row>
    <row r="728" spans="1:7">
      <c r="A728" s="1" t="s">
        <v>1288</v>
      </c>
      <c r="B728" s="1" t="s">
        <v>1289</v>
      </c>
      <c r="C728" s="1" t="s">
        <v>1290</v>
      </c>
      <c r="D728" s="1">
        <v>48</v>
      </c>
      <c r="E728" s="1">
        <v>44</v>
      </c>
      <c r="F728" s="1">
        <v>4.3080550000000002E-2</v>
      </c>
      <c r="G728" s="1">
        <f t="shared" si="9"/>
        <v>0.91666666666666663</v>
      </c>
    </row>
    <row r="729" spans="1:7">
      <c r="A729" s="1" t="s">
        <v>7</v>
      </c>
      <c r="B729" s="1" t="s">
        <v>1291</v>
      </c>
      <c r="C729" s="1" t="s">
        <v>46</v>
      </c>
      <c r="D729" s="1">
        <v>48</v>
      </c>
      <c r="E729" s="1">
        <v>35</v>
      </c>
      <c r="F729" s="1">
        <v>0.25642719400000002</v>
      </c>
      <c r="G729" s="1">
        <f t="shared" si="9"/>
        <v>0.72916666666666663</v>
      </c>
    </row>
    <row r="730" spans="1:7">
      <c r="A730" s="1" t="s">
        <v>7</v>
      </c>
      <c r="B730" s="1" t="s">
        <v>1292</v>
      </c>
      <c r="C730" s="1" t="s">
        <v>46</v>
      </c>
      <c r="D730" s="1">
        <v>17</v>
      </c>
      <c r="E730" s="1">
        <v>14</v>
      </c>
      <c r="F730" s="1">
        <v>1</v>
      </c>
      <c r="G730" s="1">
        <f t="shared" si="9"/>
        <v>0.82352941176470584</v>
      </c>
    </row>
    <row r="731" spans="1:7">
      <c r="A731" s="1" t="s">
        <v>1293</v>
      </c>
      <c r="B731" s="1" t="s">
        <v>1294</v>
      </c>
      <c r="C731" s="1" t="s">
        <v>1295</v>
      </c>
      <c r="D731" s="1">
        <v>28</v>
      </c>
      <c r="E731" s="1">
        <v>38</v>
      </c>
      <c r="F731" s="1">
        <v>7.5000000000000002E-6</v>
      </c>
      <c r="G731" s="1">
        <f t="shared" si="9"/>
        <v>1.3571428571428572</v>
      </c>
    </row>
    <row r="732" spans="1:7">
      <c r="A732" s="1" t="s">
        <v>1296</v>
      </c>
      <c r="B732" s="1" t="s">
        <v>1297</v>
      </c>
      <c r="C732" s="1" t="s">
        <v>1298</v>
      </c>
      <c r="D732" s="1">
        <v>37</v>
      </c>
      <c r="E732" s="1">
        <v>45</v>
      </c>
      <c r="F732" s="1">
        <v>3.28E-4</v>
      </c>
      <c r="G732" s="1">
        <f t="shared" si="9"/>
        <v>1.2162162162162162</v>
      </c>
    </row>
    <row r="733" spans="1:7">
      <c r="A733" s="1" t="s">
        <v>1299</v>
      </c>
      <c r="B733" s="1" t="s">
        <v>1300</v>
      </c>
      <c r="C733" s="1" t="s">
        <v>1301</v>
      </c>
      <c r="D733" s="1">
        <v>20</v>
      </c>
      <c r="E733" s="1">
        <v>34</v>
      </c>
      <c r="F733" s="1">
        <v>3.9399999999999999E-13</v>
      </c>
      <c r="G733" s="1">
        <f t="shared" si="9"/>
        <v>1.7</v>
      </c>
    </row>
    <row r="734" spans="1:7">
      <c r="A734" s="1" t="s">
        <v>1302</v>
      </c>
      <c r="B734" s="1" t="s">
        <v>1303</v>
      </c>
      <c r="C734" s="1" t="s">
        <v>1304</v>
      </c>
      <c r="D734" s="1">
        <v>23</v>
      </c>
      <c r="E734" s="1">
        <v>32</v>
      </c>
      <c r="F734" s="1">
        <v>7.9799999999999993E-9</v>
      </c>
      <c r="G734" s="1">
        <f t="shared" ref="G734:G797" si="10">E734/D734</f>
        <v>1.3913043478260869</v>
      </c>
    </row>
    <row r="735" spans="1:7">
      <c r="A735" s="1" t="s">
        <v>1305</v>
      </c>
      <c r="B735" s="1" t="s">
        <v>1306</v>
      </c>
      <c r="C735" s="1" t="s">
        <v>1307</v>
      </c>
      <c r="D735" s="1">
        <v>15</v>
      </c>
      <c r="E735" s="1">
        <v>32</v>
      </c>
      <c r="F735" s="1">
        <v>9.0799999999999992E-15</v>
      </c>
      <c r="G735" s="1">
        <f t="shared" si="10"/>
        <v>2.1333333333333333</v>
      </c>
    </row>
    <row r="736" spans="1:7">
      <c r="A736" s="1" t="s">
        <v>1308</v>
      </c>
      <c r="B736" s="1" t="s">
        <v>1309</v>
      </c>
      <c r="C736" s="1" t="s">
        <v>1310</v>
      </c>
      <c r="D736" s="1">
        <v>32</v>
      </c>
      <c r="E736" s="1">
        <v>48</v>
      </c>
      <c r="F736" s="1">
        <v>4.5200000000000002E-7</v>
      </c>
      <c r="G736" s="1">
        <f t="shared" si="10"/>
        <v>1.5</v>
      </c>
    </row>
    <row r="737" spans="1:7">
      <c r="A737" s="1" t="s">
        <v>1311</v>
      </c>
      <c r="B737" s="1" t="s">
        <v>1312</v>
      </c>
      <c r="C737" s="1" t="s">
        <v>1313</v>
      </c>
      <c r="D737" s="1">
        <v>59</v>
      </c>
      <c r="E737" s="1">
        <v>89</v>
      </c>
      <c r="F737" s="1">
        <v>1.85E-7</v>
      </c>
      <c r="G737" s="1">
        <f t="shared" si="10"/>
        <v>1.5084745762711864</v>
      </c>
    </row>
    <row r="738" spans="1:7">
      <c r="A738" s="1" t="s">
        <v>7</v>
      </c>
      <c r="B738" s="1" t="s">
        <v>1314</v>
      </c>
      <c r="C738" s="1" t="s">
        <v>46</v>
      </c>
      <c r="D738" s="1">
        <v>126</v>
      </c>
      <c r="E738" s="1">
        <v>132</v>
      </c>
      <c r="F738" s="1">
        <v>9.5059189999999998E-3</v>
      </c>
      <c r="G738" s="1">
        <f t="shared" si="10"/>
        <v>1.0476190476190477</v>
      </c>
    </row>
    <row r="739" spans="1:7">
      <c r="A739" s="1" t="s">
        <v>7</v>
      </c>
      <c r="B739" s="1" t="s">
        <v>1315</v>
      </c>
      <c r="C739" s="1" t="s">
        <v>1316</v>
      </c>
      <c r="D739" s="1">
        <v>24675</v>
      </c>
      <c r="E739" s="1">
        <v>28685</v>
      </c>
      <c r="F739" s="1">
        <v>1.2153890000000001E-3</v>
      </c>
      <c r="G739" s="1">
        <f t="shared" si="10"/>
        <v>1.1625126646403243</v>
      </c>
    </row>
    <row r="740" spans="1:7">
      <c r="A740" s="1" t="s">
        <v>7</v>
      </c>
      <c r="B740" s="1" t="s">
        <v>1317</v>
      </c>
      <c r="C740" s="1" t="s">
        <v>1318</v>
      </c>
      <c r="D740" s="1">
        <v>75</v>
      </c>
      <c r="E740" s="1">
        <v>205</v>
      </c>
      <c r="F740" s="1">
        <v>1.11E-16</v>
      </c>
      <c r="G740" s="1">
        <f t="shared" si="10"/>
        <v>2.7333333333333334</v>
      </c>
    </row>
    <row r="741" spans="1:7">
      <c r="A741" s="1" t="s">
        <v>7</v>
      </c>
      <c r="B741" s="1" t="s">
        <v>1319</v>
      </c>
      <c r="C741" s="1" t="s">
        <v>46</v>
      </c>
      <c r="D741" s="1">
        <v>22</v>
      </c>
      <c r="E741" s="1">
        <v>13</v>
      </c>
      <c r="F741" s="1">
        <v>1</v>
      </c>
      <c r="G741" s="1">
        <f t="shared" si="10"/>
        <v>0.59090909090909094</v>
      </c>
    </row>
    <row r="742" spans="1:7">
      <c r="A742" s="1" t="s">
        <v>1320</v>
      </c>
      <c r="B742" s="1" t="s">
        <v>1321</v>
      </c>
      <c r="C742" s="1" t="s">
        <v>1322</v>
      </c>
      <c r="D742" s="1">
        <v>68</v>
      </c>
      <c r="E742" s="1">
        <v>55</v>
      </c>
      <c r="F742" s="1">
        <v>0.10528322800000001</v>
      </c>
      <c r="G742" s="1">
        <f t="shared" si="10"/>
        <v>0.80882352941176472</v>
      </c>
    </row>
    <row r="743" spans="1:7">
      <c r="A743" s="1" t="s">
        <v>7</v>
      </c>
      <c r="B743" s="1" t="s">
        <v>1323</v>
      </c>
      <c r="C743" s="1" t="s">
        <v>46</v>
      </c>
      <c r="D743" s="1">
        <v>61</v>
      </c>
      <c r="E743" s="1">
        <v>97</v>
      </c>
      <c r="F743" s="1">
        <v>2.7599999999999999E-8</v>
      </c>
      <c r="G743" s="1">
        <f t="shared" si="10"/>
        <v>1.5901639344262295</v>
      </c>
    </row>
    <row r="744" spans="1:7">
      <c r="A744" s="1" t="s">
        <v>1324</v>
      </c>
      <c r="B744" s="1" t="s">
        <v>1325</v>
      </c>
      <c r="C744" s="1" t="s">
        <v>1326</v>
      </c>
      <c r="D744" s="1">
        <v>795</v>
      </c>
      <c r="E744" s="1">
        <v>1213</v>
      </c>
      <c r="F744" s="1">
        <v>1.3601520000000001E-3</v>
      </c>
      <c r="G744" s="1">
        <f t="shared" si="10"/>
        <v>1.5257861635220127</v>
      </c>
    </row>
    <row r="745" spans="1:7">
      <c r="A745" s="1" t="s">
        <v>1327</v>
      </c>
      <c r="B745" s="1" t="s">
        <v>1328</v>
      </c>
      <c r="C745" s="1" t="s">
        <v>1329</v>
      </c>
      <c r="D745" s="1">
        <v>52</v>
      </c>
      <c r="E745" s="1">
        <v>61</v>
      </c>
      <c r="F745" s="1">
        <v>6.69E-4</v>
      </c>
      <c r="G745" s="1">
        <f t="shared" si="10"/>
        <v>1.1730769230769231</v>
      </c>
    </row>
    <row r="746" spans="1:7">
      <c r="A746" s="1" t="s">
        <v>1330</v>
      </c>
      <c r="B746" s="1" t="s">
        <v>1331</v>
      </c>
      <c r="C746" s="1" t="s">
        <v>1332</v>
      </c>
      <c r="D746" s="1">
        <v>45</v>
      </c>
      <c r="E746" s="1">
        <v>48</v>
      </c>
      <c r="F746" s="1">
        <v>5.4000000000000001E-4</v>
      </c>
      <c r="G746" s="1">
        <f t="shared" si="10"/>
        <v>1.0666666666666667</v>
      </c>
    </row>
    <row r="747" spans="1:7">
      <c r="A747" s="1" t="s">
        <v>1333</v>
      </c>
      <c r="B747" s="1" t="s">
        <v>1334</v>
      </c>
      <c r="C747" s="1" t="s">
        <v>1335</v>
      </c>
      <c r="D747" s="1">
        <v>112</v>
      </c>
      <c r="E747" s="1">
        <v>141</v>
      </c>
      <c r="F747" s="1">
        <v>6.38E-4</v>
      </c>
      <c r="G747" s="1">
        <f t="shared" si="10"/>
        <v>1.2589285714285714</v>
      </c>
    </row>
    <row r="748" spans="1:7">
      <c r="A748" s="1" t="s">
        <v>1336</v>
      </c>
      <c r="B748" s="1" t="s">
        <v>1337</v>
      </c>
      <c r="C748" s="1" t="s">
        <v>1338</v>
      </c>
      <c r="D748" s="1">
        <v>45</v>
      </c>
      <c r="E748" s="1">
        <v>70</v>
      </c>
      <c r="F748" s="1">
        <v>7.6700000000000005E-8</v>
      </c>
      <c r="G748" s="1">
        <f t="shared" si="10"/>
        <v>1.5555555555555556</v>
      </c>
    </row>
    <row r="749" spans="1:7">
      <c r="A749" s="1" t="s">
        <v>1339</v>
      </c>
      <c r="B749" s="1" t="s">
        <v>1340</v>
      </c>
      <c r="C749" s="1" t="s">
        <v>1341</v>
      </c>
      <c r="D749" s="1">
        <v>55</v>
      </c>
      <c r="E749" s="1">
        <v>68</v>
      </c>
      <c r="F749" s="1">
        <v>5.2200000000000002E-5</v>
      </c>
      <c r="G749" s="1">
        <f t="shared" si="10"/>
        <v>1.2363636363636363</v>
      </c>
    </row>
    <row r="750" spans="1:7">
      <c r="A750" s="1" t="s">
        <v>7</v>
      </c>
      <c r="B750" s="1" t="s">
        <v>1342</v>
      </c>
      <c r="C750" s="1" t="s">
        <v>46</v>
      </c>
      <c r="D750" s="1">
        <v>36</v>
      </c>
      <c r="E750" s="1">
        <v>52</v>
      </c>
      <c r="F750" s="1">
        <v>2.7400000000000001E-8</v>
      </c>
      <c r="G750" s="1">
        <f t="shared" si="10"/>
        <v>1.4444444444444444</v>
      </c>
    </row>
    <row r="751" spans="1:7">
      <c r="A751" s="1" t="s">
        <v>7</v>
      </c>
      <c r="B751" s="1" t="s">
        <v>1343</v>
      </c>
      <c r="C751" s="1" t="s">
        <v>46</v>
      </c>
      <c r="D751" s="1">
        <v>34</v>
      </c>
      <c r="E751" s="1">
        <v>66</v>
      </c>
      <c r="F751" s="1">
        <v>5.0000000000000004E-16</v>
      </c>
      <c r="G751" s="1">
        <f t="shared" si="10"/>
        <v>1.9411764705882353</v>
      </c>
    </row>
    <row r="752" spans="1:7">
      <c r="A752" s="1" t="s">
        <v>7</v>
      </c>
      <c r="B752" s="1" t="s">
        <v>1344</v>
      </c>
      <c r="C752" s="1" t="s">
        <v>46</v>
      </c>
      <c r="D752" s="1">
        <v>8</v>
      </c>
      <c r="E752" s="1">
        <v>8</v>
      </c>
      <c r="F752" s="1">
        <v>1</v>
      </c>
      <c r="G752" s="1">
        <f t="shared" si="10"/>
        <v>1</v>
      </c>
    </row>
    <row r="753" spans="1:7">
      <c r="A753" s="1" t="s">
        <v>1345</v>
      </c>
      <c r="B753" s="1" t="s">
        <v>1346</v>
      </c>
      <c r="C753" s="1" t="s">
        <v>1347</v>
      </c>
      <c r="D753" s="1">
        <v>221</v>
      </c>
      <c r="E753" s="1">
        <v>101</v>
      </c>
      <c r="F753" s="1">
        <v>7.3603143999999995E-2</v>
      </c>
      <c r="G753" s="1">
        <f t="shared" si="10"/>
        <v>0.45701357466063347</v>
      </c>
    </row>
    <row r="754" spans="1:7">
      <c r="A754" s="1" t="s">
        <v>7</v>
      </c>
      <c r="B754" s="1" t="s">
        <v>1348</v>
      </c>
      <c r="C754" s="1" t="s">
        <v>1349</v>
      </c>
      <c r="D754" s="1">
        <v>323</v>
      </c>
      <c r="E754" s="1">
        <v>78</v>
      </c>
      <c r="F754" s="1">
        <v>7.5400000000000002E-13</v>
      </c>
      <c r="G754" s="1">
        <f t="shared" si="10"/>
        <v>0.24148606811145512</v>
      </c>
    </row>
    <row r="755" spans="1:7">
      <c r="A755" s="1" t="s">
        <v>7</v>
      </c>
      <c r="B755" s="1" t="s">
        <v>1350</v>
      </c>
      <c r="C755" s="1" t="s">
        <v>46</v>
      </c>
      <c r="D755" s="1">
        <v>471</v>
      </c>
      <c r="E755" s="1">
        <v>111</v>
      </c>
      <c r="F755" s="1">
        <v>1.2300000000000001E-15</v>
      </c>
      <c r="G755" s="1">
        <f t="shared" si="10"/>
        <v>0.2356687898089172</v>
      </c>
    </row>
    <row r="756" spans="1:7">
      <c r="A756" s="1" t="s">
        <v>7</v>
      </c>
      <c r="B756" s="1" t="s">
        <v>1351</v>
      </c>
      <c r="C756" s="1" t="s">
        <v>1352</v>
      </c>
      <c r="D756" s="1">
        <v>61</v>
      </c>
      <c r="E756" s="1">
        <v>83</v>
      </c>
      <c r="F756" s="1">
        <v>1.8499999999999999E-5</v>
      </c>
      <c r="G756" s="1">
        <f t="shared" si="10"/>
        <v>1.360655737704918</v>
      </c>
    </row>
    <row r="757" spans="1:7">
      <c r="A757" s="1" t="s">
        <v>7</v>
      </c>
      <c r="B757" s="1" t="s">
        <v>1356</v>
      </c>
      <c r="C757" s="1" t="s">
        <v>1357</v>
      </c>
      <c r="D757" s="1">
        <v>3</v>
      </c>
      <c r="E757" s="1">
        <v>4</v>
      </c>
      <c r="F757" s="1">
        <v>1</v>
      </c>
      <c r="G757" s="1">
        <f t="shared" si="10"/>
        <v>1.3333333333333333</v>
      </c>
    </row>
    <row r="758" spans="1:7">
      <c r="A758" s="1" t="s">
        <v>7</v>
      </c>
      <c r="B758" s="1" t="s">
        <v>1358</v>
      </c>
      <c r="C758" s="1" t="s">
        <v>1359</v>
      </c>
      <c r="D758" s="1">
        <v>5</v>
      </c>
      <c r="E758" s="1">
        <v>5</v>
      </c>
      <c r="F758" s="1">
        <v>1</v>
      </c>
      <c r="G758" s="1">
        <f t="shared" si="10"/>
        <v>1</v>
      </c>
    </row>
    <row r="759" spans="1:7">
      <c r="A759" s="1" t="s">
        <v>7</v>
      </c>
      <c r="B759" s="1" t="s">
        <v>1360</v>
      </c>
      <c r="C759" s="1" t="s">
        <v>46</v>
      </c>
      <c r="D759" s="1">
        <v>72</v>
      </c>
      <c r="E759" s="1">
        <v>109</v>
      </c>
      <c r="F759" s="1">
        <v>1.5399999999999999E-8</v>
      </c>
      <c r="G759" s="1">
        <f t="shared" si="10"/>
        <v>1.5138888888888888</v>
      </c>
    </row>
    <row r="760" spans="1:7">
      <c r="A760" s="1" t="s">
        <v>1361</v>
      </c>
      <c r="B760" s="1" t="s">
        <v>1362</v>
      </c>
      <c r="C760" s="1" t="s">
        <v>1363</v>
      </c>
      <c r="D760" s="1">
        <v>54</v>
      </c>
      <c r="E760" s="1">
        <v>86</v>
      </c>
      <c r="F760" s="1">
        <v>6.7800000000000002E-9</v>
      </c>
      <c r="G760" s="1">
        <f t="shared" si="10"/>
        <v>1.5925925925925926</v>
      </c>
    </row>
    <row r="761" spans="1:7">
      <c r="A761" s="1" t="s">
        <v>7</v>
      </c>
      <c r="B761" s="1" t="s">
        <v>1364</v>
      </c>
      <c r="C761" s="1" t="s">
        <v>1365</v>
      </c>
      <c r="D761" s="1">
        <v>190</v>
      </c>
      <c r="E761" s="1">
        <v>130</v>
      </c>
      <c r="F761" s="1">
        <v>0.904983078</v>
      </c>
      <c r="G761" s="1">
        <f t="shared" si="10"/>
        <v>0.68421052631578949</v>
      </c>
    </row>
    <row r="762" spans="1:7">
      <c r="A762" s="1" t="s">
        <v>7</v>
      </c>
      <c r="B762" s="1" t="s">
        <v>1366</v>
      </c>
      <c r="C762" s="1" t="s">
        <v>46</v>
      </c>
      <c r="D762" s="1">
        <v>23</v>
      </c>
      <c r="E762" s="1">
        <v>34</v>
      </c>
      <c r="F762" s="1">
        <v>2.5200000000000001E-8</v>
      </c>
      <c r="G762" s="1">
        <f t="shared" si="10"/>
        <v>1.4782608695652173</v>
      </c>
    </row>
    <row r="763" spans="1:7">
      <c r="A763" s="1" t="s">
        <v>7</v>
      </c>
      <c r="B763" s="1" t="s">
        <v>1367</v>
      </c>
      <c r="C763" s="1" t="s">
        <v>46</v>
      </c>
      <c r="D763" s="1">
        <v>19</v>
      </c>
      <c r="E763" s="1">
        <v>16</v>
      </c>
      <c r="F763" s="1">
        <v>1</v>
      </c>
      <c r="G763" s="1">
        <f t="shared" si="10"/>
        <v>0.84210526315789469</v>
      </c>
    </row>
    <row r="764" spans="1:7">
      <c r="A764" s="1" t="s">
        <v>1368</v>
      </c>
      <c r="B764" s="1" t="s">
        <v>1369</v>
      </c>
      <c r="C764" s="1" t="s">
        <v>1370</v>
      </c>
      <c r="D764" s="1">
        <v>58</v>
      </c>
      <c r="E764" s="1">
        <v>65</v>
      </c>
      <c r="F764" s="1">
        <v>4.681106E-3</v>
      </c>
      <c r="G764" s="1">
        <f t="shared" si="10"/>
        <v>1.1206896551724137</v>
      </c>
    </row>
    <row r="765" spans="1:7">
      <c r="A765" s="1" t="s">
        <v>7</v>
      </c>
      <c r="B765" s="1" t="s">
        <v>1371</v>
      </c>
      <c r="C765" s="1" t="s">
        <v>46</v>
      </c>
      <c r="D765" s="1">
        <v>18</v>
      </c>
      <c r="E765" s="1">
        <v>21</v>
      </c>
      <c r="F765" s="1">
        <v>1</v>
      </c>
      <c r="G765" s="1">
        <f t="shared" si="10"/>
        <v>1.1666666666666667</v>
      </c>
    </row>
    <row r="766" spans="1:7">
      <c r="A766" s="1" t="s">
        <v>1372</v>
      </c>
      <c r="B766" s="1" t="s">
        <v>1373</v>
      </c>
      <c r="C766" s="1" t="s">
        <v>1374</v>
      </c>
      <c r="D766" s="1">
        <v>54</v>
      </c>
      <c r="E766" s="1">
        <v>82</v>
      </c>
      <c r="F766" s="1">
        <v>2.0299999999999999E-5</v>
      </c>
      <c r="G766" s="1">
        <f t="shared" si="10"/>
        <v>1.5185185185185186</v>
      </c>
    </row>
    <row r="767" spans="1:7">
      <c r="A767" s="1" t="s">
        <v>1375</v>
      </c>
      <c r="B767" s="1" t="s">
        <v>1376</v>
      </c>
      <c r="C767" s="1" t="s">
        <v>1377</v>
      </c>
      <c r="D767" s="1">
        <v>57</v>
      </c>
      <c r="E767" s="1">
        <v>79</v>
      </c>
      <c r="F767" s="1">
        <v>7.4399999999999999E-6</v>
      </c>
      <c r="G767" s="1">
        <f t="shared" si="10"/>
        <v>1.3859649122807018</v>
      </c>
    </row>
    <row r="768" spans="1:7">
      <c r="A768" s="1" t="s">
        <v>7</v>
      </c>
      <c r="B768" s="1" t="s">
        <v>1378</v>
      </c>
      <c r="C768" s="1" t="s">
        <v>46</v>
      </c>
      <c r="D768" s="1">
        <v>17</v>
      </c>
      <c r="E768" s="1">
        <v>16</v>
      </c>
      <c r="F768" s="1">
        <v>1</v>
      </c>
      <c r="G768" s="1">
        <f t="shared" si="10"/>
        <v>0.94117647058823528</v>
      </c>
    </row>
    <row r="769" spans="1:7">
      <c r="A769" s="1" t="s">
        <v>1379</v>
      </c>
      <c r="B769" s="1" t="s">
        <v>1380</v>
      </c>
      <c r="C769" s="1" t="s">
        <v>1381</v>
      </c>
      <c r="D769" s="1">
        <v>1</v>
      </c>
      <c r="E769" s="1">
        <v>93</v>
      </c>
      <c r="F769" s="1">
        <v>0</v>
      </c>
      <c r="G769" s="1">
        <f t="shared" si="10"/>
        <v>93</v>
      </c>
    </row>
    <row r="770" spans="1:7">
      <c r="A770" s="1" t="s">
        <v>1382</v>
      </c>
      <c r="B770" s="1" t="s">
        <v>1383</v>
      </c>
      <c r="C770" s="1" t="s">
        <v>1384</v>
      </c>
      <c r="D770" s="1">
        <v>1</v>
      </c>
      <c r="E770" s="1">
        <v>78</v>
      </c>
      <c r="F770" s="1">
        <v>0</v>
      </c>
      <c r="G770" s="1">
        <f t="shared" si="10"/>
        <v>78</v>
      </c>
    </row>
    <row r="771" spans="1:7">
      <c r="A771" s="1" t="s">
        <v>7</v>
      </c>
      <c r="B771" s="1" t="s">
        <v>1385</v>
      </c>
      <c r="C771" s="1" t="s">
        <v>46</v>
      </c>
      <c r="D771" s="1">
        <v>765</v>
      </c>
      <c r="E771" s="1">
        <v>809</v>
      </c>
      <c r="F771" s="1">
        <v>0.62730525699999995</v>
      </c>
      <c r="G771" s="1">
        <f t="shared" si="10"/>
        <v>1.0575163398692811</v>
      </c>
    </row>
    <row r="772" spans="1:7">
      <c r="A772" s="1" t="s">
        <v>1386</v>
      </c>
      <c r="B772" s="1" t="s">
        <v>1387</v>
      </c>
      <c r="C772" s="1" t="s">
        <v>1388</v>
      </c>
      <c r="D772" s="1">
        <v>82</v>
      </c>
      <c r="E772" s="1">
        <v>84</v>
      </c>
      <c r="F772" s="1">
        <v>9.2185189999999997E-3</v>
      </c>
      <c r="G772" s="1">
        <f t="shared" si="10"/>
        <v>1.024390243902439</v>
      </c>
    </row>
    <row r="773" spans="1:7">
      <c r="A773" s="1" t="s">
        <v>1389</v>
      </c>
      <c r="B773" s="1" t="s">
        <v>1390</v>
      </c>
      <c r="C773" s="1" t="s">
        <v>1391</v>
      </c>
      <c r="D773" s="1">
        <v>318</v>
      </c>
      <c r="E773" s="1">
        <v>348</v>
      </c>
      <c r="F773" s="1">
        <v>5.4696790000000002E-2</v>
      </c>
      <c r="G773" s="1">
        <f t="shared" si="10"/>
        <v>1.0943396226415094</v>
      </c>
    </row>
    <row r="774" spans="1:7">
      <c r="A774" s="1" t="s">
        <v>7</v>
      </c>
      <c r="B774" s="1" t="s">
        <v>1392</v>
      </c>
      <c r="C774" s="1" t="s">
        <v>46</v>
      </c>
      <c r="D774" s="1">
        <v>65</v>
      </c>
      <c r="E774" s="1">
        <v>51</v>
      </c>
      <c r="F774" s="1">
        <v>0.44498850200000001</v>
      </c>
      <c r="G774" s="1">
        <f t="shared" si="10"/>
        <v>0.7846153846153846</v>
      </c>
    </row>
    <row r="775" spans="1:7">
      <c r="A775" s="1" t="s">
        <v>7</v>
      </c>
      <c r="B775" s="1" t="s">
        <v>1393</v>
      </c>
      <c r="C775" s="1" t="s">
        <v>46</v>
      </c>
      <c r="D775" s="1">
        <v>567</v>
      </c>
      <c r="E775" s="1">
        <v>263</v>
      </c>
      <c r="F775" s="1">
        <v>0.25638793700000001</v>
      </c>
      <c r="G775" s="1">
        <f t="shared" si="10"/>
        <v>0.46384479717813049</v>
      </c>
    </row>
    <row r="776" spans="1:7">
      <c r="A776" s="1" t="s">
        <v>7</v>
      </c>
      <c r="B776" s="1" t="s">
        <v>1394</v>
      </c>
      <c r="C776" s="1" t="s">
        <v>904</v>
      </c>
      <c r="D776" s="1">
        <v>1</v>
      </c>
      <c r="E776" s="1">
        <v>3</v>
      </c>
      <c r="F776" s="1">
        <v>1</v>
      </c>
      <c r="G776" s="1">
        <f t="shared" si="10"/>
        <v>3</v>
      </c>
    </row>
    <row r="777" spans="1:7">
      <c r="A777" s="1" t="s">
        <v>7</v>
      </c>
      <c r="B777" s="1" t="s">
        <v>1395</v>
      </c>
      <c r="C777" s="1" t="s">
        <v>46</v>
      </c>
      <c r="D777" s="1">
        <v>0</v>
      </c>
      <c r="E777" s="1">
        <v>1</v>
      </c>
      <c r="F777" s="1">
        <v>1</v>
      </c>
      <c r="G777" s="1" t="e">
        <f t="shared" si="10"/>
        <v>#DIV/0!</v>
      </c>
    </row>
    <row r="778" spans="1:7">
      <c r="A778" s="1" t="s">
        <v>7</v>
      </c>
      <c r="B778" s="1" t="s">
        <v>1396</v>
      </c>
      <c r="C778" s="1" t="s">
        <v>1397</v>
      </c>
      <c r="D778" s="1">
        <v>1</v>
      </c>
      <c r="E778" s="1">
        <v>2</v>
      </c>
      <c r="F778" s="1">
        <v>1</v>
      </c>
      <c r="G778" s="1">
        <f t="shared" si="10"/>
        <v>2</v>
      </c>
    </row>
    <row r="779" spans="1:7">
      <c r="A779" s="1" t="s">
        <v>7</v>
      </c>
      <c r="B779" s="1" t="s">
        <v>1398</v>
      </c>
      <c r="C779" s="1" t="s">
        <v>1399</v>
      </c>
      <c r="D779" s="1">
        <v>1</v>
      </c>
      <c r="E779" s="1">
        <v>3</v>
      </c>
      <c r="F779" s="1">
        <v>1</v>
      </c>
      <c r="G779" s="1">
        <f t="shared" si="10"/>
        <v>3</v>
      </c>
    </row>
    <row r="780" spans="1:7">
      <c r="A780" s="1" t="s">
        <v>7</v>
      </c>
      <c r="B780" s="1" t="s">
        <v>1400</v>
      </c>
      <c r="C780" s="1" t="s">
        <v>1401</v>
      </c>
      <c r="D780" s="1">
        <v>3</v>
      </c>
      <c r="E780" s="1">
        <v>10</v>
      </c>
      <c r="F780" s="1">
        <v>1</v>
      </c>
      <c r="G780" s="1">
        <f t="shared" si="10"/>
        <v>3.3333333333333335</v>
      </c>
    </row>
    <row r="781" spans="1:7">
      <c r="A781" s="1" t="s">
        <v>7</v>
      </c>
      <c r="B781" s="1" t="s">
        <v>1402</v>
      </c>
      <c r="C781" s="1" t="s">
        <v>46</v>
      </c>
      <c r="D781" s="1">
        <v>6</v>
      </c>
      <c r="E781" s="1">
        <v>7</v>
      </c>
      <c r="F781" s="1">
        <v>1</v>
      </c>
      <c r="G781" s="1">
        <f t="shared" si="10"/>
        <v>1.1666666666666667</v>
      </c>
    </row>
    <row r="782" spans="1:7">
      <c r="A782" s="1" t="s">
        <v>7</v>
      </c>
      <c r="B782" s="1" t="s">
        <v>1403</v>
      </c>
      <c r="C782" s="1" t="s">
        <v>1404</v>
      </c>
      <c r="D782" s="1">
        <v>123</v>
      </c>
      <c r="E782" s="1">
        <v>115</v>
      </c>
      <c r="F782" s="1">
        <v>9.2778489999999995E-3</v>
      </c>
      <c r="G782" s="1">
        <f t="shared" si="10"/>
        <v>0.93495934959349591</v>
      </c>
    </row>
    <row r="783" spans="1:7">
      <c r="A783" s="1" t="s">
        <v>7</v>
      </c>
      <c r="B783" s="1" t="s">
        <v>1405</v>
      </c>
      <c r="C783" s="1" t="s">
        <v>46</v>
      </c>
      <c r="D783" s="1">
        <v>70</v>
      </c>
      <c r="E783" s="1">
        <v>89</v>
      </c>
      <c r="F783" s="1">
        <v>2.76E-5</v>
      </c>
      <c r="G783" s="1">
        <f t="shared" si="10"/>
        <v>1.2714285714285714</v>
      </c>
    </row>
    <row r="784" spans="1:7">
      <c r="A784" s="1" t="s">
        <v>7</v>
      </c>
      <c r="B784" s="1" t="s">
        <v>1406</v>
      </c>
      <c r="C784" s="1" t="s">
        <v>1407</v>
      </c>
      <c r="D784" s="1">
        <v>2</v>
      </c>
      <c r="E784" s="1">
        <v>3</v>
      </c>
      <c r="F784" s="1">
        <v>1</v>
      </c>
      <c r="G784" s="1">
        <f t="shared" si="10"/>
        <v>1.5</v>
      </c>
    </row>
    <row r="785" spans="1:7">
      <c r="A785" s="1" t="s">
        <v>7</v>
      </c>
      <c r="B785" s="1" t="s">
        <v>1408</v>
      </c>
      <c r="C785" s="1" t="s">
        <v>46</v>
      </c>
      <c r="D785" s="1">
        <v>51</v>
      </c>
      <c r="E785" s="1">
        <v>86</v>
      </c>
      <c r="F785" s="1">
        <v>8.2099999999999996E-10</v>
      </c>
      <c r="G785" s="1">
        <f t="shared" si="10"/>
        <v>1.6862745098039216</v>
      </c>
    </row>
    <row r="786" spans="1:7">
      <c r="A786" s="1" t="s">
        <v>7</v>
      </c>
      <c r="B786" s="1" t="s">
        <v>1409</v>
      </c>
      <c r="C786" s="1" t="s">
        <v>1404</v>
      </c>
      <c r="D786" s="1">
        <v>45</v>
      </c>
      <c r="E786" s="1">
        <v>57</v>
      </c>
      <c r="F786" s="1">
        <v>3.0700000000000001E-5</v>
      </c>
      <c r="G786" s="1">
        <f t="shared" si="10"/>
        <v>1.2666666666666666</v>
      </c>
    </row>
    <row r="787" spans="1:7">
      <c r="A787" s="1" t="s">
        <v>7</v>
      </c>
      <c r="B787" s="1" t="s">
        <v>1410</v>
      </c>
      <c r="C787" s="1" t="s">
        <v>46</v>
      </c>
      <c r="D787" s="1">
        <v>49</v>
      </c>
      <c r="E787" s="1">
        <v>49</v>
      </c>
      <c r="F787" s="1">
        <v>2.9517950000000001E-3</v>
      </c>
      <c r="G787" s="1">
        <f t="shared" si="10"/>
        <v>1</v>
      </c>
    </row>
    <row r="788" spans="1:7">
      <c r="A788" s="1" t="s">
        <v>7</v>
      </c>
      <c r="B788" s="1" t="s">
        <v>1411</v>
      </c>
      <c r="C788" s="1" t="s">
        <v>1412</v>
      </c>
      <c r="D788" s="1">
        <v>88</v>
      </c>
      <c r="E788" s="1">
        <v>88</v>
      </c>
      <c r="F788" s="1">
        <v>3.1244247999999999E-2</v>
      </c>
      <c r="G788" s="1">
        <f t="shared" si="10"/>
        <v>1</v>
      </c>
    </row>
    <row r="789" spans="1:7">
      <c r="A789" s="1" t="s">
        <v>1413</v>
      </c>
      <c r="B789" s="1" t="s">
        <v>1414</v>
      </c>
      <c r="C789" s="1" t="s">
        <v>1415</v>
      </c>
      <c r="D789" s="1">
        <v>43</v>
      </c>
      <c r="E789" s="1">
        <v>46</v>
      </c>
      <c r="F789" s="1">
        <v>1.0400028E-2</v>
      </c>
      <c r="G789" s="1">
        <f t="shared" si="10"/>
        <v>1.069767441860465</v>
      </c>
    </row>
    <row r="790" spans="1:7">
      <c r="A790" s="1" t="s">
        <v>1416</v>
      </c>
      <c r="B790" s="1" t="s">
        <v>1417</v>
      </c>
      <c r="C790" s="1" t="s">
        <v>1418</v>
      </c>
      <c r="D790" s="1">
        <v>58</v>
      </c>
      <c r="E790" s="1">
        <v>56</v>
      </c>
      <c r="F790" s="1">
        <v>4.6376935000000001E-2</v>
      </c>
      <c r="G790" s="1">
        <f t="shared" si="10"/>
        <v>0.96551724137931039</v>
      </c>
    </row>
    <row r="791" spans="1:7">
      <c r="A791" s="1" t="s">
        <v>1419</v>
      </c>
      <c r="B791" s="1" t="s">
        <v>1420</v>
      </c>
      <c r="C791" s="1" t="s">
        <v>1421</v>
      </c>
      <c r="D791" s="1">
        <v>2</v>
      </c>
      <c r="E791" s="1">
        <v>0</v>
      </c>
      <c r="F791" s="1">
        <v>1</v>
      </c>
      <c r="G791" s="1">
        <f t="shared" si="10"/>
        <v>0</v>
      </c>
    </row>
    <row r="792" spans="1:7">
      <c r="A792" s="1" t="s">
        <v>7</v>
      </c>
      <c r="B792" s="1" t="s">
        <v>1422</v>
      </c>
      <c r="C792" s="1" t="s">
        <v>1423</v>
      </c>
      <c r="D792" s="1">
        <v>6</v>
      </c>
      <c r="E792" s="1">
        <v>12</v>
      </c>
      <c r="F792" s="1">
        <v>1</v>
      </c>
      <c r="G792" s="1">
        <f t="shared" si="10"/>
        <v>2</v>
      </c>
    </row>
    <row r="793" spans="1:7">
      <c r="A793" s="1" t="s">
        <v>1424</v>
      </c>
      <c r="B793" s="1" t="s">
        <v>1425</v>
      </c>
      <c r="C793" s="1" t="s">
        <v>46</v>
      </c>
      <c r="D793" s="1">
        <v>2</v>
      </c>
      <c r="E793" s="1">
        <v>5</v>
      </c>
      <c r="F793" s="1">
        <v>1</v>
      </c>
      <c r="G793" s="1">
        <f t="shared" si="10"/>
        <v>2.5</v>
      </c>
    </row>
    <row r="794" spans="1:7">
      <c r="A794" s="1" t="s">
        <v>1426</v>
      </c>
      <c r="B794" s="1" t="s">
        <v>1427</v>
      </c>
      <c r="C794" s="1" t="s">
        <v>1428</v>
      </c>
      <c r="D794" s="1">
        <v>43</v>
      </c>
      <c r="E794" s="1">
        <v>66</v>
      </c>
      <c r="F794" s="1">
        <v>1.5500000000000001E-10</v>
      </c>
      <c r="G794" s="1">
        <f t="shared" si="10"/>
        <v>1.5348837209302326</v>
      </c>
    </row>
    <row r="795" spans="1:7">
      <c r="A795" s="1" t="s">
        <v>1429</v>
      </c>
      <c r="B795" s="1" t="s">
        <v>1430</v>
      </c>
      <c r="C795" s="1" t="s">
        <v>1431</v>
      </c>
      <c r="D795" s="1">
        <v>32</v>
      </c>
      <c r="E795" s="1">
        <v>41</v>
      </c>
      <c r="F795" s="1">
        <v>3.3399999999999999E-5</v>
      </c>
      <c r="G795" s="1">
        <f t="shared" si="10"/>
        <v>1.28125</v>
      </c>
    </row>
    <row r="796" spans="1:7">
      <c r="A796" s="1" t="s">
        <v>7</v>
      </c>
      <c r="B796" s="1" t="s">
        <v>1432</v>
      </c>
      <c r="C796" s="1" t="s">
        <v>46</v>
      </c>
      <c r="D796" s="1">
        <v>18</v>
      </c>
      <c r="E796" s="1">
        <v>16</v>
      </c>
      <c r="F796" s="1">
        <v>1</v>
      </c>
      <c r="G796" s="1">
        <f t="shared" si="10"/>
        <v>0.88888888888888884</v>
      </c>
    </row>
    <row r="797" spans="1:7">
      <c r="A797" s="1" t="s">
        <v>1433</v>
      </c>
      <c r="B797" s="1" t="s">
        <v>1434</v>
      </c>
      <c r="C797" s="1" t="s">
        <v>1435</v>
      </c>
      <c r="D797" s="1">
        <v>13</v>
      </c>
      <c r="E797" s="1">
        <v>29</v>
      </c>
      <c r="F797" s="1">
        <v>1</v>
      </c>
      <c r="G797" s="1">
        <f t="shared" si="10"/>
        <v>2.2307692307692308</v>
      </c>
    </row>
    <row r="798" spans="1:7">
      <c r="A798" s="1" t="s">
        <v>1436</v>
      </c>
      <c r="B798" s="1" t="s">
        <v>1437</v>
      </c>
      <c r="C798" s="1" t="s">
        <v>1438</v>
      </c>
      <c r="D798" s="1">
        <v>166</v>
      </c>
      <c r="E798" s="1">
        <v>179</v>
      </c>
      <c r="F798" s="1">
        <v>4.7337671999999997E-2</v>
      </c>
      <c r="G798" s="1">
        <f t="shared" ref="G798:G861" si="11">E798/D798</f>
        <v>1.0783132530120483</v>
      </c>
    </row>
    <row r="799" spans="1:7">
      <c r="A799" s="1" t="s">
        <v>7</v>
      </c>
      <c r="B799" s="1" t="s">
        <v>1439</v>
      </c>
      <c r="C799" s="1" t="s">
        <v>1440</v>
      </c>
      <c r="D799" s="1">
        <v>8</v>
      </c>
      <c r="E799" s="1">
        <v>13</v>
      </c>
      <c r="F799" s="1">
        <v>1</v>
      </c>
      <c r="G799" s="1">
        <f t="shared" si="11"/>
        <v>1.625</v>
      </c>
    </row>
    <row r="800" spans="1:7">
      <c r="A800" s="1" t="s">
        <v>1441</v>
      </c>
      <c r="B800" s="1" t="s">
        <v>1442</v>
      </c>
      <c r="C800" s="1" t="s">
        <v>1384</v>
      </c>
      <c r="D800" s="1">
        <v>1</v>
      </c>
      <c r="E800" s="1">
        <v>8</v>
      </c>
      <c r="F800" s="1">
        <v>0</v>
      </c>
      <c r="G800" s="1">
        <f t="shared" si="11"/>
        <v>8</v>
      </c>
    </row>
    <row r="801" spans="1:7">
      <c r="A801" s="1" t="s">
        <v>7</v>
      </c>
      <c r="B801" s="1" t="s">
        <v>1443</v>
      </c>
      <c r="C801" s="1" t="s">
        <v>46</v>
      </c>
      <c r="D801" s="1">
        <v>141</v>
      </c>
      <c r="E801" s="1">
        <v>62</v>
      </c>
      <c r="F801" s="1">
        <v>0.13870570700000001</v>
      </c>
      <c r="G801" s="1">
        <f t="shared" si="11"/>
        <v>0.43971631205673761</v>
      </c>
    </row>
    <row r="802" spans="1:7">
      <c r="A802" s="1" t="s">
        <v>7</v>
      </c>
      <c r="B802" s="1" t="s">
        <v>1444</v>
      </c>
      <c r="C802" s="1" t="s">
        <v>1445</v>
      </c>
      <c r="D802" s="1">
        <v>85</v>
      </c>
      <c r="E802" s="1">
        <v>94</v>
      </c>
      <c r="F802" s="1">
        <v>4.7182343000000002E-2</v>
      </c>
      <c r="G802" s="1">
        <f t="shared" si="11"/>
        <v>1.1058823529411765</v>
      </c>
    </row>
    <row r="803" spans="1:7">
      <c r="A803" s="1" t="s">
        <v>7</v>
      </c>
      <c r="B803" s="1" t="s">
        <v>1446</v>
      </c>
      <c r="C803" s="1" t="s">
        <v>46</v>
      </c>
      <c r="D803" s="1">
        <v>53</v>
      </c>
      <c r="E803" s="1">
        <v>63</v>
      </c>
      <c r="F803" s="1">
        <v>2.92E-4</v>
      </c>
      <c r="G803" s="1">
        <f t="shared" si="11"/>
        <v>1.1886792452830188</v>
      </c>
    </row>
    <row r="804" spans="1:7">
      <c r="A804" s="1" t="s">
        <v>70</v>
      </c>
      <c r="B804" s="1" t="s">
        <v>1447</v>
      </c>
      <c r="C804" s="1" t="s">
        <v>1448</v>
      </c>
      <c r="D804" s="1">
        <v>537</v>
      </c>
      <c r="E804" s="1">
        <v>454</v>
      </c>
      <c r="F804" s="1">
        <v>0.82203947399999999</v>
      </c>
      <c r="G804" s="1">
        <f t="shared" si="11"/>
        <v>0.84543761638733705</v>
      </c>
    </row>
    <row r="805" spans="1:7">
      <c r="A805" s="1" t="s">
        <v>7</v>
      </c>
      <c r="B805" s="1" t="s">
        <v>1449</v>
      </c>
      <c r="C805" s="1" t="s">
        <v>46</v>
      </c>
      <c r="D805" s="1">
        <v>60</v>
      </c>
      <c r="E805" s="1">
        <v>82</v>
      </c>
      <c r="F805" s="1">
        <v>8.4799999999999997E-7</v>
      </c>
      <c r="G805" s="1">
        <f t="shared" si="11"/>
        <v>1.3666666666666667</v>
      </c>
    </row>
    <row r="806" spans="1:7">
      <c r="A806" s="1" t="s">
        <v>1450</v>
      </c>
      <c r="B806" s="1" t="s">
        <v>1451</v>
      </c>
      <c r="C806" s="1" t="s">
        <v>1452</v>
      </c>
      <c r="D806" s="1">
        <v>88</v>
      </c>
      <c r="E806" s="1">
        <v>132</v>
      </c>
      <c r="F806" s="1">
        <v>2.9799999999999998E-4</v>
      </c>
      <c r="G806" s="1">
        <f t="shared" si="11"/>
        <v>1.5</v>
      </c>
    </row>
    <row r="807" spans="1:7">
      <c r="A807" s="1" t="s">
        <v>1453</v>
      </c>
      <c r="B807" s="1" t="s">
        <v>1454</v>
      </c>
      <c r="C807" s="1" t="s">
        <v>1455</v>
      </c>
      <c r="D807" s="1">
        <v>2</v>
      </c>
      <c r="E807" s="1">
        <v>21</v>
      </c>
      <c r="F807" s="1">
        <v>1</v>
      </c>
      <c r="G807" s="1">
        <f t="shared" si="11"/>
        <v>10.5</v>
      </c>
    </row>
    <row r="808" spans="1:7">
      <c r="A808" s="1" t="s">
        <v>1456</v>
      </c>
      <c r="B808" s="1" t="s">
        <v>1457</v>
      </c>
      <c r="C808" s="1" t="s">
        <v>1458</v>
      </c>
      <c r="D808" s="1">
        <v>14</v>
      </c>
      <c r="E808" s="1">
        <v>35</v>
      </c>
      <c r="F808" s="1">
        <v>3.1599999999999998E-33</v>
      </c>
      <c r="G808" s="1">
        <f t="shared" si="11"/>
        <v>2.5</v>
      </c>
    </row>
    <row r="809" spans="1:7">
      <c r="A809" s="1" t="s">
        <v>1459</v>
      </c>
      <c r="B809" s="1" t="s">
        <v>1460</v>
      </c>
      <c r="C809" s="1" t="s">
        <v>1461</v>
      </c>
      <c r="D809" s="1">
        <v>12</v>
      </c>
      <c r="E809" s="1">
        <v>31</v>
      </c>
      <c r="F809" s="1">
        <v>1</v>
      </c>
      <c r="G809" s="1">
        <f t="shared" si="11"/>
        <v>2.5833333333333335</v>
      </c>
    </row>
    <row r="810" spans="1:7">
      <c r="A810" s="1" t="s">
        <v>7</v>
      </c>
      <c r="B810" s="1" t="s">
        <v>1462</v>
      </c>
      <c r="C810" s="1" t="s">
        <v>1463</v>
      </c>
      <c r="D810" s="1">
        <v>22</v>
      </c>
      <c r="E810" s="1">
        <v>65</v>
      </c>
      <c r="F810" s="1">
        <v>2.6299999999999999E-43</v>
      </c>
      <c r="G810" s="1">
        <f t="shared" si="11"/>
        <v>2.9545454545454546</v>
      </c>
    </row>
    <row r="811" spans="1:7">
      <c r="A811" s="1" t="s">
        <v>7</v>
      </c>
      <c r="B811" s="1" t="s">
        <v>1464</v>
      </c>
      <c r="C811" s="1" t="s">
        <v>384</v>
      </c>
      <c r="D811" s="1">
        <v>35</v>
      </c>
      <c r="E811" s="1">
        <v>29</v>
      </c>
      <c r="F811" s="1">
        <v>0.14086687000000001</v>
      </c>
      <c r="G811" s="1">
        <f t="shared" si="11"/>
        <v>0.82857142857142863</v>
      </c>
    </row>
    <row r="812" spans="1:7">
      <c r="A812" s="1" t="s">
        <v>7</v>
      </c>
      <c r="B812" s="1" t="s">
        <v>1465</v>
      </c>
      <c r="C812" s="1" t="s">
        <v>46</v>
      </c>
      <c r="D812" s="1">
        <v>15</v>
      </c>
      <c r="E812" s="1">
        <v>13</v>
      </c>
      <c r="F812" s="1">
        <v>1</v>
      </c>
      <c r="G812" s="1">
        <f t="shared" si="11"/>
        <v>0.8666666666666667</v>
      </c>
    </row>
    <row r="813" spans="1:7">
      <c r="A813" s="1" t="s">
        <v>7</v>
      </c>
      <c r="B813" s="1" t="s">
        <v>1466</v>
      </c>
      <c r="C813" s="1" t="s">
        <v>1467</v>
      </c>
      <c r="D813" s="1">
        <v>6</v>
      </c>
      <c r="E813" s="1">
        <v>7</v>
      </c>
      <c r="F813" s="1">
        <v>1</v>
      </c>
      <c r="G813" s="1">
        <f t="shared" si="11"/>
        <v>1.1666666666666667</v>
      </c>
    </row>
    <row r="814" spans="1:7">
      <c r="A814" s="1" t="s">
        <v>7</v>
      </c>
      <c r="B814" s="1" t="s">
        <v>1468</v>
      </c>
      <c r="C814" s="1" t="s">
        <v>46</v>
      </c>
      <c r="D814" s="1">
        <v>7</v>
      </c>
      <c r="E814" s="1">
        <v>8</v>
      </c>
      <c r="F814" s="1">
        <v>1</v>
      </c>
      <c r="G814" s="1">
        <f t="shared" si="11"/>
        <v>1.1428571428571428</v>
      </c>
    </row>
    <row r="815" spans="1:7">
      <c r="A815" s="1" t="s">
        <v>7</v>
      </c>
      <c r="B815" s="1" t="s">
        <v>1469</v>
      </c>
      <c r="C815" s="1" t="s">
        <v>46</v>
      </c>
      <c r="D815" s="1">
        <v>10</v>
      </c>
      <c r="E815" s="1">
        <v>14</v>
      </c>
      <c r="F815" s="1">
        <v>1</v>
      </c>
      <c r="G815" s="1">
        <f t="shared" si="11"/>
        <v>1.4</v>
      </c>
    </row>
    <row r="816" spans="1:7">
      <c r="A816" s="1" t="s">
        <v>7</v>
      </c>
      <c r="B816" s="1" t="s">
        <v>1470</v>
      </c>
      <c r="C816" s="1" t="s">
        <v>1471</v>
      </c>
      <c r="D816" s="1">
        <v>9</v>
      </c>
      <c r="E816" s="1">
        <v>5</v>
      </c>
      <c r="F816" s="1">
        <v>1</v>
      </c>
      <c r="G816" s="1">
        <f t="shared" si="11"/>
        <v>0.55555555555555558</v>
      </c>
    </row>
    <row r="817" spans="1:7">
      <c r="A817" s="1" t="s">
        <v>1472</v>
      </c>
      <c r="B817" s="1" t="s">
        <v>1473</v>
      </c>
      <c r="C817" s="1" t="s">
        <v>1474</v>
      </c>
      <c r="D817" s="1">
        <v>102</v>
      </c>
      <c r="E817" s="1">
        <v>129</v>
      </c>
      <c r="F817" s="1">
        <v>6.41E-5</v>
      </c>
      <c r="G817" s="1">
        <f t="shared" si="11"/>
        <v>1.2647058823529411</v>
      </c>
    </row>
    <row r="818" spans="1:7">
      <c r="A818" s="1" t="s">
        <v>7</v>
      </c>
      <c r="B818" s="1" t="s">
        <v>1475</v>
      </c>
      <c r="C818" s="1" t="s">
        <v>46</v>
      </c>
      <c r="D818" s="1">
        <v>101</v>
      </c>
      <c r="E818" s="1">
        <v>91</v>
      </c>
      <c r="F818" s="1">
        <v>2.1408839999999998E-2</v>
      </c>
      <c r="G818" s="1">
        <f t="shared" si="11"/>
        <v>0.90099009900990101</v>
      </c>
    </row>
    <row r="819" spans="1:7">
      <c r="A819" s="1" t="s">
        <v>1476</v>
      </c>
      <c r="B819" s="1" t="s">
        <v>1477</v>
      </c>
      <c r="C819" s="1" t="s">
        <v>1478</v>
      </c>
      <c r="D819" s="1">
        <v>98</v>
      </c>
      <c r="E819" s="1">
        <v>92</v>
      </c>
      <c r="F819" s="1">
        <v>0.26485471300000002</v>
      </c>
      <c r="G819" s="1">
        <f t="shared" si="11"/>
        <v>0.93877551020408168</v>
      </c>
    </row>
    <row r="820" spans="1:7">
      <c r="A820" s="1" t="s">
        <v>1479</v>
      </c>
      <c r="B820" s="1" t="s">
        <v>1480</v>
      </c>
      <c r="C820" s="1" t="s">
        <v>1481</v>
      </c>
      <c r="D820" s="1">
        <v>2204</v>
      </c>
      <c r="E820" s="1">
        <v>1174</v>
      </c>
      <c r="F820" s="1">
        <v>0.56679218899999995</v>
      </c>
      <c r="G820" s="1">
        <f t="shared" si="11"/>
        <v>0.53266787658802173</v>
      </c>
    </row>
    <row r="821" spans="1:7">
      <c r="A821" s="1" t="s">
        <v>1482</v>
      </c>
      <c r="B821" s="1" t="s">
        <v>1483</v>
      </c>
      <c r="C821" s="1" t="s">
        <v>1484</v>
      </c>
      <c r="D821" s="1">
        <v>1485</v>
      </c>
      <c r="E821" s="1">
        <v>1855</v>
      </c>
      <c r="F821" s="1">
        <v>1.4589062999999999E-2</v>
      </c>
      <c r="G821" s="1">
        <f t="shared" si="11"/>
        <v>1.2491582491582491</v>
      </c>
    </row>
    <row r="822" spans="1:7">
      <c r="A822" s="1" t="s">
        <v>1485</v>
      </c>
      <c r="B822" s="1" t="s">
        <v>1486</v>
      </c>
      <c r="C822" s="1" t="s">
        <v>1487</v>
      </c>
      <c r="D822" s="1">
        <v>704</v>
      </c>
      <c r="E822" s="1">
        <v>912</v>
      </c>
      <c r="F822" s="1">
        <v>0.143125206</v>
      </c>
      <c r="G822" s="1">
        <f t="shared" si="11"/>
        <v>1.2954545454545454</v>
      </c>
    </row>
    <row r="823" spans="1:7">
      <c r="A823" s="1" t="s">
        <v>1488</v>
      </c>
      <c r="B823" s="1" t="s">
        <v>1489</v>
      </c>
      <c r="C823" s="1" t="s">
        <v>1490</v>
      </c>
      <c r="D823" s="1">
        <v>251</v>
      </c>
      <c r="E823" s="1">
        <v>317</v>
      </c>
      <c r="F823" s="1">
        <v>7.6267949999999996E-3</v>
      </c>
      <c r="G823" s="1">
        <f t="shared" si="11"/>
        <v>1.2629482071713147</v>
      </c>
    </row>
    <row r="824" spans="1:7">
      <c r="A824" s="1" t="s">
        <v>1491</v>
      </c>
      <c r="B824" s="1" t="s">
        <v>1492</v>
      </c>
      <c r="C824" s="1" t="s">
        <v>1493</v>
      </c>
      <c r="D824" s="1">
        <v>8</v>
      </c>
      <c r="E824" s="1">
        <v>18</v>
      </c>
      <c r="F824" s="1">
        <v>1</v>
      </c>
      <c r="G824" s="1">
        <f t="shared" si="11"/>
        <v>2.25</v>
      </c>
    </row>
    <row r="825" spans="1:7">
      <c r="A825" s="1" t="s">
        <v>1494</v>
      </c>
      <c r="B825" s="1" t="s">
        <v>1495</v>
      </c>
      <c r="C825" s="1" t="s">
        <v>1496</v>
      </c>
      <c r="D825" s="1">
        <v>11</v>
      </c>
      <c r="E825" s="1">
        <v>24</v>
      </c>
      <c r="F825" s="1">
        <v>1</v>
      </c>
      <c r="G825" s="1">
        <f t="shared" si="11"/>
        <v>2.1818181818181817</v>
      </c>
    </row>
    <row r="826" spans="1:7">
      <c r="A826" s="1" t="s">
        <v>1497</v>
      </c>
      <c r="B826" s="1" t="s">
        <v>1498</v>
      </c>
      <c r="C826" s="1" t="s">
        <v>1499</v>
      </c>
      <c r="D826" s="1">
        <v>16</v>
      </c>
      <c r="E826" s="1">
        <v>25</v>
      </c>
      <c r="F826" s="1">
        <v>1</v>
      </c>
      <c r="G826" s="1">
        <f t="shared" si="11"/>
        <v>1.5625</v>
      </c>
    </row>
    <row r="827" spans="1:7">
      <c r="A827" s="1" t="s">
        <v>1500</v>
      </c>
      <c r="B827" s="1" t="s">
        <v>1501</v>
      </c>
      <c r="C827" s="1" t="s">
        <v>1502</v>
      </c>
      <c r="D827" s="1">
        <v>50</v>
      </c>
      <c r="E827" s="1">
        <v>69</v>
      </c>
      <c r="F827" s="1">
        <v>4.6099999999999999E-6</v>
      </c>
      <c r="G827" s="1">
        <f t="shared" si="11"/>
        <v>1.38</v>
      </c>
    </row>
    <row r="828" spans="1:7">
      <c r="A828" s="1" t="s">
        <v>1503</v>
      </c>
      <c r="B828" s="1" t="s">
        <v>1504</v>
      </c>
      <c r="C828" s="1" t="s">
        <v>1505</v>
      </c>
      <c r="D828" s="1">
        <v>20</v>
      </c>
      <c r="E828" s="1">
        <v>31</v>
      </c>
      <c r="F828" s="1">
        <v>1</v>
      </c>
      <c r="G828" s="1">
        <f t="shared" si="11"/>
        <v>1.55</v>
      </c>
    </row>
    <row r="829" spans="1:7">
      <c r="A829" s="1" t="s">
        <v>7</v>
      </c>
      <c r="B829" s="1" t="s">
        <v>1506</v>
      </c>
      <c r="C829" s="1" t="s">
        <v>1507</v>
      </c>
      <c r="D829" s="1">
        <v>28</v>
      </c>
      <c r="E829" s="1">
        <v>30</v>
      </c>
      <c r="F829" s="1">
        <v>6.2600000000000004E-4</v>
      </c>
      <c r="G829" s="1">
        <f t="shared" si="11"/>
        <v>1.0714285714285714</v>
      </c>
    </row>
    <row r="830" spans="1:7">
      <c r="A830" s="1" t="s">
        <v>1508</v>
      </c>
      <c r="B830" s="1" t="s">
        <v>1509</v>
      </c>
      <c r="C830" s="1" t="s">
        <v>1510</v>
      </c>
      <c r="D830" s="1">
        <v>61</v>
      </c>
      <c r="E830" s="1">
        <v>79</v>
      </c>
      <c r="F830" s="1">
        <v>6.5900000000000003E-5</v>
      </c>
      <c r="G830" s="1">
        <f t="shared" si="11"/>
        <v>1.2950819672131149</v>
      </c>
    </row>
    <row r="831" spans="1:7">
      <c r="A831" s="1" t="s">
        <v>1511</v>
      </c>
      <c r="B831" s="1" t="s">
        <v>1512</v>
      </c>
      <c r="C831" s="1" t="s">
        <v>1513</v>
      </c>
      <c r="D831" s="1">
        <v>747</v>
      </c>
      <c r="E831" s="1">
        <v>678</v>
      </c>
      <c r="F831" s="1">
        <v>0.42768847700000001</v>
      </c>
      <c r="G831" s="1">
        <f t="shared" si="11"/>
        <v>0.90763052208835338</v>
      </c>
    </row>
    <row r="832" spans="1:7">
      <c r="A832" s="1" t="s">
        <v>1514</v>
      </c>
      <c r="B832" s="1" t="s">
        <v>1515</v>
      </c>
      <c r="C832" s="1" t="s">
        <v>1516</v>
      </c>
      <c r="D832" s="1">
        <v>590</v>
      </c>
      <c r="E832" s="1">
        <v>615</v>
      </c>
      <c r="F832" s="1">
        <v>0.10458412</v>
      </c>
      <c r="G832" s="1">
        <f t="shared" si="11"/>
        <v>1.0423728813559323</v>
      </c>
    </row>
    <row r="833" spans="1:7">
      <c r="A833" s="1" t="s">
        <v>1517</v>
      </c>
      <c r="B833" s="1" t="s">
        <v>1518</v>
      </c>
      <c r="C833" s="1" t="s">
        <v>1519</v>
      </c>
      <c r="D833" s="1">
        <v>520</v>
      </c>
      <c r="E833" s="1">
        <v>479</v>
      </c>
      <c r="F833" s="1">
        <v>0.18837584499999999</v>
      </c>
      <c r="G833" s="1">
        <f t="shared" si="11"/>
        <v>0.9211538461538461</v>
      </c>
    </row>
    <row r="834" spans="1:7">
      <c r="A834" s="1" t="s">
        <v>1520</v>
      </c>
      <c r="B834" s="1" t="s">
        <v>1521</v>
      </c>
      <c r="C834" s="1" t="s">
        <v>1522</v>
      </c>
      <c r="D834" s="1">
        <v>534</v>
      </c>
      <c r="E834" s="1">
        <v>537</v>
      </c>
      <c r="F834" s="1">
        <v>8.8056208999999996E-2</v>
      </c>
      <c r="G834" s="1">
        <f t="shared" si="11"/>
        <v>1.0056179775280898</v>
      </c>
    </row>
    <row r="835" spans="1:7">
      <c r="A835" s="1" t="s">
        <v>1523</v>
      </c>
      <c r="B835" s="1" t="s">
        <v>1524</v>
      </c>
      <c r="C835" s="1" t="s">
        <v>1525</v>
      </c>
      <c r="D835" s="1">
        <v>310</v>
      </c>
      <c r="E835" s="1">
        <v>354</v>
      </c>
      <c r="F835" s="1">
        <v>5.0692889999999997E-2</v>
      </c>
      <c r="G835" s="1">
        <f t="shared" si="11"/>
        <v>1.1419354838709677</v>
      </c>
    </row>
    <row r="836" spans="1:7">
      <c r="A836" s="1" t="s">
        <v>1526</v>
      </c>
      <c r="B836" s="1" t="s">
        <v>1527</v>
      </c>
      <c r="C836" s="1" t="s">
        <v>1528</v>
      </c>
      <c r="D836" s="1">
        <v>353</v>
      </c>
      <c r="E836" s="1">
        <v>350</v>
      </c>
      <c r="F836" s="1">
        <v>0.12371394300000001</v>
      </c>
      <c r="G836" s="1">
        <f t="shared" si="11"/>
        <v>0.99150141643059486</v>
      </c>
    </row>
    <row r="837" spans="1:7">
      <c r="A837" s="1" t="s">
        <v>1529</v>
      </c>
      <c r="B837" s="1" t="s">
        <v>1530</v>
      </c>
      <c r="C837" s="1" t="s">
        <v>1531</v>
      </c>
      <c r="D837" s="1">
        <v>366</v>
      </c>
      <c r="E837" s="1">
        <v>384</v>
      </c>
      <c r="F837" s="1">
        <v>0.25436869099999998</v>
      </c>
      <c r="G837" s="1">
        <f t="shared" si="11"/>
        <v>1.0491803278688525</v>
      </c>
    </row>
    <row r="838" spans="1:7">
      <c r="A838" s="1" t="s">
        <v>1532</v>
      </c>
      <c r="B838" s="1" t="s">
        <v>1533</v>
      </c>
      <c r="C838" s="1" t="s">
        <v>1534</v>
      </c>
      <c r="D838" s="1">
        <v>627</v>
      </c>
      <c r="E838" s="1">
        <v>538</v>
      </c>
      <c r="F838" s="1">
        <v>0.33707425200000002</v>
      </c>
      <c r="G838" s="1">
        <f t="shared" si="11"/>
        <v>0.85805422647527907</v>
      </c>
    </row>
    <row r="839" spans="1:7">
      <c r="A839" s="1" t="s">
        <v>7</v>
      </c>
      <c r="B839" s="1" t="s">
        <v>1535</v>
      </c>
      <c r="C839" s="1" t="s">
        <v>46</v>
      </c>
      <c r="D839" s="1">
        <v>30</v>
      </c>
      <c r="E839" s="1">
        <v>25</v>
      </c>
      <c r="F839" s="1">
        <v>0.231652467</v>
      </c>
      <c r="G839" s="1">
        <f t="shared" si="11"/>
        <v>0.83333333333333337</v>
      </c>
    </row>
    <row r="840" spans="1:7">
      <c r="A840" s="1" t="s">
        <v>1536</v>
      </c>
      <c r="B840" s="1" t="s">
        <v>1537</v>
      </c>
      <c r="C840" s="1" t="s">
        <v>1538</v>
      </c>
      <c r="D840" s="1">
        <v>50</v>
      </c>
      <c r="E840" s="1">
        <v>77</v>
      </c>
      <c r="F840" s="1">
        <v>9.8900000000000005E-8</v>
      </c>
      <c r="G840" s="1">
        <f t="shared" si="11"/>
        <v>1.54</v>
      </c>
    </row>
    <row r="841" spans="1:7">
      <c r="A841" s="1" t="s">
        <v>7</v>
      </c>
      <c r="B841" s="1" t="s">
        <v>1539</v>
      </c>
      <c r="C841" s="1" t="s">
        <v>46</v>
      </c>
      <c r="D841" s="1">
        <v>40</v>
      </c>
      <c r="E841" s="1">
        <v>46</v>
      </c>
      <c r="F841" s="1">
        <v>9.0700000000000004E-4</v>
      </c>
      <c r="G841" s="1">
        <f t="shared" si="11"/>
        <v>1.1499999999999999</v>
      </c>
    </row>
    <row r="842" spans="1:7">
      <c r="A842" s="1" t="s">
        <v>1540</v>
      </c>
      <c r="B842" s="1" t="s">
        <v>1541</v>
      </c>
      <c r="C842" s="1" t="s">
        <v>1542</v>
      </c>
      <c r="D842" s="1">
        <v>52</v>
      </c>
      <c r="E842" s="1">
        <v>74</v>
      </c>
      <c r="F842" s="1">
        <v>6.4500000000000001E-6</v>
      </c>
      <c r="G842" s="1">
        <f t="shared" si="11"/>
        <v>1.4230769230769231</v>
      </c>
    </row>
    <row r="843" spans="1:7">
      <c r="A843" s="1" t="s">
        <v>7</v>
      </c>
      <c r="B843" s="1" t="s">
        <v>1543</v>
      </c>
      <c r="C843" s="1" t="s">
        <v>1544</v>
      </c>
      <c r="D843" s="1">
        <v>11</v>
      </c>
      <c r="E843" s="1">
        <v>12</v>
      </c>
      <c r="F843" s="1">
        <v>1</v>
      </c>
      <c r="G843" s="1">
        <f t="shared" si="11"/>
        <v>1.0909090909090908</v>
      </c>
    </row>
    <row r="844" spans="1:7">
      <c r="A844" s="1" t="s">
        <v>7</v>
      </c>
      <c r="B844" s="1" t="s">
        <v>1545</v>
      </c>
      <c r="C844" s="1" t="s">
        <v>46</v>
      </c>
      <c r="D844" s="1">
        <v>18</v>
      </c>
      <c r="E844" s="1">
        <v>20</v>
      </c>
      <c r="F844" s="1">
        <v>1</v>
      </c>
      <c r="G844" s="1">
        <f t="shared" si="11"/>
        <v>1.1111111111111112</v>
      </c>
    </row>
    <row r="845" spans="1:7">
      <c r="A845" s="1" t="s">
        <v>1546</v>
      </c>
      <c r="B845" s="1" t="s">
        <v>1547</v>
      </c>
      <c r="C845" s="1" t="s">
        <v>1548</v>
      </c>
      <c r="D845" s="1">
        <v>25</v>
      </c>
      <c r="E845" s="1">
        <v>30</v>
      </c>
      <c r="F845" s="1">
        <v>1</v>
      </c>
      <c r="G845" s="1">
        <f t="shared" si="11"/>
        <v>1.2</v>
      </c>
    </row>
    <row r="846" spans="1:7">
      <c r="A846" s="1" t="s">
        <v>7</v>
      </c>
      <c r="B846" s="1" t="s">
        <v>1549</v>
      </c>
      <c r="C846" s="1" t="s">
        <v>1282</v>
      </c>
      <c r="D846" s="1">
        <v>13</v>
      </c>
      <c r="E846" s="1">
        <v>15</v>
      </c>
      <c r="F846" s="1">
        <v>1</v>
      </c>
      <c r="G846" s="1">
        <f t="shared" si="11"/>
        <v>1.1538461538461537</v>
      </c>
    </row>
    <row r="847" spans="1:7">
      <c r="A847" s="1" t="s">
        <v>7</v>
      </c>
      <c r="B847" s="1" t="s">
        <v>1550</v>
      </c>
      <c r="C847" s="1" t="s">
        <v>867</v>
      </c>
      <c r="D847" s="1">
        <v>36</v>
      </c>
      <c r="E847" s="1">
        <v>59</v>
      </c>
      <c r="F847" s="1">
        <v>9.2799999999999994E-9</v>
      </c>
      <c r="G847" s="1">
        <f t="shared" si="11"/>
        <v>1.6388888888888888</v>
      </c>
    </row>
    <row r="848" spans="1:7">
      <c r="A848" s="1" t="s">
        <v>7</v>
      </c>
      <c r="B848" s="1" t="s">
        <v>1551</v>
      </c>
      <c r="C848" s="1" t="s">
        <v>46</v>
      </c>
      <c r="D848" s="1">
        <v>102</v>
      </c>
      <c r="E848" s="1">
        <v>73</v>
      </c>
      <c r="F848" s="1">
        <v>0.60351623200000004</v>
      </c>
      <c r="G848" s="1">
        <f t="shared" si="11"/>
        <v>0.71568627450980393</v>
      </c>
    </row>
    <row r="849" spans="1:7">
      <c r="A849" s="1" t="s">
        <v>1552</v>
      </c>
      <c r="B849" s="1" t="s">
        <v>1553</v>
      </c>
      <c r="C849" s="1" t="s">
        <v>1554</v>
      </c>
      <c r="D849" s="1">
        <v>59</v>
      </c>
      <c r="E849" s="1">
        <v>65</v>
      </c>
      <c r="F849" s="1">
        <v>6.1171230000000004E-3</v>
      </c>
      <c r="G849" s="1">
        <f t="shared" si="11"/>
        <v>1.1016949152542372</v>
      </c>
    </row>
    <row r="850" spans="1:7">
      <c r="A850" s="1" t="s">
        <v>7</v>
      </c>
      <c r="B850" s="1" t="s">
        <v>1555</v>
      </c>
      <c r="C850" s="1" t="s">
        <v>1556</v>
      </c>
      <c r="D850" s="1">
        <v>49</v>
      </c>
      <c r="E850" s="1">
        <v>62</v>
      </c>
      <c r="F850" s="1">
        <v>7.5500000000000006E-5</v>
      </c>
      <c r="G850" s="1">
        <f t="shared" si="11"/>
        <v>1.2653061224489797</v>
      </c>
    </row>
    <row r="851" spans="1:7">
      <c r="A851" s="1" t="s">
        <v>7</v>
      </c>
      <c r="B851" s="1" t="s">
        <v>1557</v>
      </c>
      <c r="C851" s="1" t="s">
        <v>46</v>
      </c>
      <c r="D851" s="1">
        <v>49</v>
      </c>
      <c r="E851" s="1">
        <v>69</v>
      </c>
      <c r="F851" s="1">
        <v>5.8000000000000004E-6</v>
      </c>
      <c r="G851" s="1">
        <f t="shared" si="11"/>
        <v>1.4081632653061225</v>
      </c>
    </row>
    <row r="852" spans="1:7">
      <c r="A852" s="1" t="s">
        <v>7</v>
      </c>
      <c r="B852" s="1" t="s">
        <v>1558</v>
      </c>
      <c r="C852" s="1" t="s">
        <v>46</v>
      </c>
      <c r="D852" s="1">
        <v>62</v>
      </c>
      <c r="E852" s="1">
        <v>70</v>
      </c>
      <c r="F852" s="1">
        <v>4.2762290000000003E-3</v>
      </c>
      <c r="G852" s="1">
        <f t="shared" si="11"/>
        <v>1.1290322580645162</v>
      </c>
    </row>
    <row r="853" spans="1:7">
      <c r="A853" s="1" t="s">
        <v>1559</v>
      </c>
      <c r="B853" s="1" t="s">
        <v>1560</v>
      </c>
      <c r="C853" s="1" t="s">
        <v>1561</v>
      </c>
      <c r="D853" s="1">
        <v>85</v>
      </c>
      <c r="E853" s="1">
        <v>104</v>
      </c>
      <c r="F853" s="1">
        <v>4.0999999999999999E-4</v>
      </c>
      <c r="G853" s="1">
        <f t="shared" si="11"/>
        <v>1.223529411764706</v>
      </c>
    </row>
    <row r="854" spans="1:7">
      <c r="A854" s="1" t="s">
        <v>7</v>
      </c>
      <c r="B854" s="1" t="s">
        <v>1562</v>
      </c>
      <c r="C854" s="1" t="s">
        <v>495</v>
      </c>
      <c r="D854" s="1">
        <v>744</v>
      </c>
      <c r="E854" s="1">
        <v>715</v>
      </c>
      <c r="F854" s="1">
        <v>0.92351727900000002</v>
      </c>
      <c r="G854" s="1">
        <f t="shared" si="11"/>
        <v>0.96102150537634412</v>
      </c>
    </row>
    <row r="855" spans="1:7">
      <c r="A855" s="1" t="s">
        <v>7</v>
      </c>
      <c r="B855" s="1" t="s">
        <v>1563</v>
      </c>
      <c r="C855" s="1" t="s">
        <v>46</v>
      </c>
      <c r="D855" s="1">
        <v>280</v>
      </c>
      <c r="E855" s="1">
        <v>266</v>
      </c>
      <c r="F855" s="1">
        <v>1.0617289E-2</v>
      </c>
      <c r="G855" s="1">
        <f t="shared" si="11"/>
        <v>0.95</v>
      </c>
    </row>
    <row r="856" spans="1:7">
      <c r="A856" s="1" t="s">
        <v>1564</v>
      </c>
      <c r="B856" s="1" t="s">
        <v>1565</v>
      </c>
      <c r="C856" s="1" t="s">
        <v>1566</v>
      </c>
      <c r="D856" s="1">
        <v>72</v>
      </c>
      <c r="E856" s="1">
        <v>102</v>
      </c>
      <c r="F856" s="1">
        <v>8.3799999999999996E-7</v>
      </c>
      <c r="G856" s="1">
        <f t="shared" si="11"/>
        <v>1.4166666666666667</v>
      </c>
    </row>
    <row r="857" spans="1:7">
      <c r="A857" s="1" t="s">
        <v>7</v>
      </c>
      <c r="B857" s="1" t="s">
        <v>1567</v>
      </c>
      <c r="C857" s="1" t="s">
        <v>46</v>
      </c>
      <c r="D857" s="1">
        <v>238</v>
      </c>
      <c r="E857" s="1">
        <v>187</v>
      </c>
      <c r="F857" s="1">
        <v>0.13991376699999999</v>
      </c>
      <c r="G857" s="1">
        <f t="shared" si="11"/>
        <v>0.7857142857142857</v>
      </c>
    </row>
    <row r="858" spans="1:7">
      <c r="A858" s="1" t="s">
        <v>7</v>
      </c>
      <c r="B858" s="1" t="s">
        <v>1568</v>
      </c>
      <c r="C858" s="1" t="s">
        <v>46</v>
      </c>
      <c r="D858" s="1">
        <v>43</v>
      </c>
      <c r="E858" s="1">
        <v>84</v>
      </c>
      <c r="F858" s="1">
        <v>1.41E-18</v>
      </c>
      <c r="G858" s="1">
        <f t="shared" si="11"/>
        <v>1.9534883720930232</v>
      </c>
    </row>
    <row r="859" spans="1:7">
      <c r="A859" s="1" t="s">
        <v>7</v>
      </c>
      <c r="B859" s="1" t="s">
        <v>1569</v>
      </c>
      <c r="C859" s="1" t="s">
        <v>46</v>
      </c>
      <c r="D859" s="1">
        <v>40</v>
      </c>
      <c r="E859" s="1">
        <v>62</v>
      </c>
      <c r="F859" s="1">
        <v>2.7599999999999999E-8</v>
      </c>
      <c r="G859" s="1">
        <f t="shared" si="11"/>
        <v>1.55</v>
      </c>
    </row>
    <row r="860" spans="1:7">
      <c r="A860" s="1" t="s">
        <v>7</v>
      </c>
      <c r="B860" s="1" t="s">
        <v>1570</v>
      </c>
      <c r="C860" s="1" t="s">
        <v>46</v>
      </c>
      <c r="D860" s="1">
        <v>52</v>
      </c>
      <c r="E860" s="1">
        <v>75</v>
      </c>
      <c r="F860" s="1">
        <v>2.9699999999999999E-6</v>
      </c>
      <c r="G860" s="1">
        <f t="shared" si="11"/>
        <v>1.4423076923076923</v>
      </c>
    </row>
    <row r="861" spans="1:7">
      <c r="A861" s="1" t="s">
        <v>7</v>
      </c>
      <c r="B861" s="1" t="s">
        <v>1571</v>
      </c>
      <c r="C861" s="1" t="s">
        <v>46</v>
      </c>
      <c r="D861" s="1">
        <v>68</v>
      </c>
      <c r="E861" s="1">
        <v>89</v>
      </c>
      <c r="F861" s="1">
        <v>3.3300000000000003E-5</v>
      </c>
      <c r="G861" s="1">
        <f t="shared" si="11"/>
        <v>1.3088235294117647</v>
      </c>
    </row>
    <row r="862" spans="1:7">
      <c r="A862" s="1" t="s">
        <v>7</v>
      </c>
      <c r="B862" s="1" t="s">
        <v>1572</v>
      </c>
      <c r="C862" s="1" t="s">
        <v>1573</v>
      </c>
      <c r="D862" s="1">
        <v>56</v>
      </c>
      <c r="E862" s="1">
        <v>78</v>
      </c>
      <c r="F862" s="1">
        <v>5.4199999999999998E-6</v>
      </c>
      <c r="G862" s="1">
        <f t="shared" ref="G862:G925" si="12">E862/D862</f>
        <v>1.3928571428571428</v>
      </c>
    </row>
    <row r="863" spans="1:7">
      <c r="A863" s="1" t="s">
        <v>7</v>
      </c>
      <c r="B863" s="1" t="s">
        <v>1574</v>
      </c>
      <c r="C863" s="1" t="s">
        <v>1575</v>
      </c>
      <c r="D863" s="1">
        <v>52</v>
      </c>
      <c r="E863" s="1">
        <v>67</v>
      </c>
      <c r="F863" s="1">
        <v>2.9200000000000002E-5</v>
      </c>
      <c r="G863" s="1">
        <f t="shared" si="12"/>
        <v>1.2884615384615385</v>
      </c>
    </row>
    <row r="864" spans="1:7">
      <c r="A864" s="1" t="s">
        <v>7</v>
      </c>
      <c r="B864" s="1" t="s">
        <v>1576</v>
      </c>
      <c r="C864" s="1" t="s">
        <v>46</v>
      </c>
      <c r="D864" s="1">
        <v>14</v>
      </c>
      <c r="E864" s="1">
        <v>21</v>
      </c>
      <c r="F864" s="1">
        <v>1</v>
      </c>
      <c r="G864" s="1">
        <f t="shared" si="12"/>
        <v>1.5</v>
      </c>
    </row>
    <row r="865" spans="1:7">
      <c r="A865" s="1" t="s">
        <v>7</v>
      </c>
      <c r="B865" s="1" t="s">
        <v>1577</v>
      </c>
      <c r="C865" s="1" t="s">
        <v>1578</v>
      </c>
      <c r="D865" s="1">
        <v>49</v>
      </c>
      <c r="E865" s="1">
        <v>53</v>
      </c>
      <c r="F865" s="1">
        <v>4.4000000000000002E-4</v>
      </c>
      <c r="G865" s="1">
        <f t="shared" si="12"/>
        <v>1.0816326530612246</v>
      </c>
    </row>
    <row r="866" spans="1:7">
      <c r="A866" s="1" t="s">
        <v>7</v>
      </c>
      <c r="B866" s="1" t="s">
        <v>1579</v>
      </c>
      <c r="C866" s="1" t="s">
        <v>1580</v>
      </c>
      <c r="D866" s="1">
        <v>40</v>
      </c>
      <c r="E866" s="1">
        <v>48</v>
      </c>
      <c r="F866" s="1">
        <v>5.1400000000000003E-4</v>
      </c>
      <c r="G866" s="1">
        <f t="shared" si="12"/>
        <v>1.2</v>
      </c>
    </row>
    <row r="867" spans="1:7">
      <c r="A867" s="1" t="s">
        <v>7</v>
      </c>
      <c r="B867" s="1" t="s">
        <v>1581</v>
      </c>
      <c r="C867" s="1" t="s">
        <v>1582</v>
      </c>
      <c r="D867" s="1">
        <v>9</v>
      </c>
      <c r="E867" s="1">
        <v>4</v>
      </c>
      <c r="F867" s="1">
        <v>1</v>
      </c>
      <c r="G867" s="1">
        <f t="shared" si="12"/>
        <v>0.44444444444444442</v>
      </c>
    </row>
    <row r="868" spans="1:7">
      <c r="A868" s="1" t="s">
        <v>7</v>
      </c>
      <c r="B868" s="1" t="s">
        <v>1583</v>
      </c>
      <c r="C868" s="1" t="s">
        <v>46</v>
      </c>
      <c r="D868" s="1">
        <v>18</v>
      </c>
      <c r="E868" s="1">
        <v>8</v>
      </c>
      <c r="F868" s="1">
        <v>1</v>
      </c>
      <c r="G868" s="1">
        <f t="shared" si="12"/>
        <v>0.44444444444444442</v>
      </c>
    </row>
    <row r="869" spans="1:7">
      <c r="A869" s="1" t="s">
        <v>1584</v>
      </c>
      <c r="B869" s="1" t="s">
        <v>1585</v>
      </c>
      <c r="C869" s="1" t="s">
        <v>1586</v>
      </c>
      <c r="D869" s="1">
        <v>38396</v>
      </c>
      <c r="E869" s="1">
        <v>18988</v>
      </c>
      <c r="F869" s="1">
        <v>0.26764215099999999</v>
      </c>
      <c r="G869" s="1">
        <f t="shared" si="12"/>
        <v>0.49453068027919572</v>
      </c>
    </row>
    <row r="870" spans="1:7">
      <c r="A870" s="1" t="s">
        <v>1587</v>
      </c>
      <c r="B870" s="1" t="s">
        <v>1588</v>
      </c>
      <c r="C870" s="1" t="s">
        <v>1589</v>
      </c>
      <c r="D870" s="1">
        <v>87</v>
      </c>
      <c r="E870" s="1">
        <v>94</v>
      </c>
      <c r="F870" s="1">
        <v>9.6199999999999996E-4</v>
      </c>
      <c r="G870" s="1">
        <f t="shared" si="12"/>
        <v>1.0804597701149425</v>
      </c>
    </row>
    <row r="871" spans="1:7">
      <c r="A871" s="1" t="s">
        <v>1590</v>
      </c>
      <c r="B871" s="1" t="s">
        <v>1591</v>
      </c>
      <c r="C871" s="1" t="s">
        <v>1592</v>
      </c>
      <c r="D871" s="1">
        <v>74</v>
      </c>
      <c r="E871" s="1">
        <v>114</v>
      </c>
      <c r="F871" s="1">
        <v>3.5500000000000002E-5</v>
      </c>
      <c r="G871" s="1">
        <f t="shared" si="12"/>
        <v>1.5405405405405406</v>
      </c>
    </row>
    <row r="872" spans="1:7">
      <c r="A872" s="1" t="s">
        <v>1593</v>
      </c>
      <c r="B872" s="1" t="s">
        <v>1594</v>
      </c>
      <c r="C872" s="1" t="s">
        <v>1595</v>
      </c>
      <c r="D872" s="1">
        <v>95</v>
      </c>
      <c r="E872" s="1">
        <v>123</v>
      </c>
      <c r="F872" s="1">
        <v>2.4700000000000001E-5</v>
      </c>
      <c r="G872" s="1">
        <f t="shared" si="12"/>
        <v>1.2947368421052632</v>
      </c>
    </row>
    <row r="873" spans="1:7">
      <c r="A873" s="1" t="s">
        <v>7</v>
      </c>
      <c r="B873" s="1" t="s">
        <v>1596</v>
      </c>
      <c r="C873" s="1" t="s">
        <v>46</v>
      </c>
      <c r="D873" s="1">
        <v>329</v>
      </c>
      <c r="E873" s="1">
        <v>396</v>
      </c>
      <c r="F873" s="1">
        <v>4.55E-4</v>
      </c>
      <c r="G873" s="1">
        <f t="shared" si="12"/>
        <v>1.2036474164133739</v>
      </c>
    </row>
    <row r="874" spans="1:7">
      <c r="A874" s="1" t="s">
        <v>7</v>
      </c>
      <c r="B874" s="1" t="s">
        <v>1597</v>
      </c>
      <c r="C874" s="1" t="s">
        <v>46</v>
      </c>
      <c r="D874" s="1">
        <v>86</v>
      </c>
      <c r="E874" s="1">
        <v>91</v>
      </c>
      <c r="F874" s="1">
        <v>5.1093579999999996E-3</v>
      </c>
      <c r="G874" s="1">
        <f t="shared" si="12"/>
        <v>1.058139534883721</v>
      </c>
    </row>
    <row r="875" spans="1:7">
      <c r="A875" s="1" t="s">
        <v>1598</v>
      </c>
      <c r="B875" s="1" t="s">
        <v>1599</v>
      </c>
      <c r="C875" s="1" t="s">
        <v>1600</v>
      </c>
      <c r="D875" s="1">
        <v>82</v>
      </c>
      <c r="E875" s="1">
        <v>148</v>
      </c>
      <c r="F875" s="1">
        <v>7.2699999999999999E-6</v>
      </c>
      <c r="G875" s="1">
        <f t="shared" si="12"/>
        <v>1.8048780487804879</v>
      </c>
    </row>
    <row r="876" spans="1:7">
      <c r="A876" s="1" t="s">
        <v>7</v>
      </c>
      <c r="B876" s="1" t="s">
        <v>1601</v>
      </c>
      <c r="C876" s="1" t="s">
        <v>671</v>
      </c>
      <c r="D876" s="1">
        <v>33</v>
      </c>
      <c r="E876" s="1">
        <v>46</v>
      </c>
      <c r="F876" s="1">
        <v>2.0099999999999998E-6</v>
      </c>
      <c r="G876" s="1">
        <f t="shared" si="12"/>
        <v>1.393939393939394</v>
      </c>
    </row>
    <row r="877" spans="1:7">
      <c r="A877" s="1" t="s">
        <v>7</v>
      </c>
      <c r="B877" s="1" t="s">
        <v>1602</v>
      </c>
      <c r="C877" s="1" t="s">
        <v>46</v>
      </c>
      <c r="D877" s="1">
        <v>40</v>
      </c>
      <c r="E877" s="1">
        <v>50</v>
      </c>
      <c r="F877" s="1">
        <v>1.6100000000000001E-4</v>
      </c>
      <c r="G877" s="1">
        <f t="shared" si="12"/>
        <v>1.25</v>
      </c>
    </row>
    <row r="878" spans="1:7">
      <c r="A878" s="1" t="s">
        <v>306</v>
      </c>
      <c r="B878" s="1" t="s">
        <v>1603</v>
      </c>
      <c r="C878" s="1" t="s">
        <v>308</v>
      </c>
      <c r="D878" s="1">
        <v>34</v>
      </c>
      <c r="E878" s="1">
        <v>41</v>
      </c>
      <c r="F878" s="1">
        <v>1.2002130000000001E-3</v>
      </c>
      <c r="G878" s="1">
        <f t="shared" si="12"/>
        <v>1.2058823529411764</v>
      </c>
    </row>
    <row r="879" spans="1:7">
      <c r="A879" s="1" t="s">
        <v>7</v>
      </c>
      <c r="B879" s="1" t="s">
        <v>1604</v>
      </c>
      <c r="C879" s="1" t="s">
        <v>1605</v>
      </c>
      <c r="D879" s="1">
        <v>26</v>
      </c>
      <c r="E879" s="1">
        <v>32</v>
      </c>
      <c r="F879" s="1">
        <v>2.52E-4</v>
      </c>
      <c r="G879" s="1">
        <f t="shared" si="12"/>
        <v>1.2307692307692308</v>
      </c>
    </row>
    <row r="880" spans="1:7">
      <c r="A880" s="1" t="s">
        <v>7</v>
      </c>
      <c r="B880" s="1" t="s">
        <v>1606</v>
      </c>
      <c r="C880" s="1" t="s">
        <v>1607</v>
      </c>
      <c r="D880" s="1">
        <v>24</v>
      </c>
      <c r="E880" s="1">
        <v>33</v>
      </c>
      <c r="F880" s="1">
        <v>3.01E-6</v>
      </c>
      <c r="G880" s="1">
        <f t="shared" si="12"/>
        <v>1.375</v>
      </c>
    </row>
    <row r="881" spans="1:7">
      <c r="A881" s="1" t="s">
        <v>7</v>
      </c>
      <c r="B881" s="1" t="s">
        <v>1608</v>
      </c>
      <c r="C881" s="1" t="s">
        <v>1609</v>
      </c>
      <c r="D881" s="1">
        <v>20</v>
      </c>
      <c r="E881" s="1">
        <v>20</v>
      </c>
      <c r="F881" s="1">
        <v>1</v>
      </c>
      <c r="G881" s="1">
        <f t="shared" si="12"/>
        <v>1</v>
      </c>
    </row>
    <row r="882" spans="1:7">
      <c r="A882" s="1" t="s">
        <v>1610</v>
      </c>
      <c r="B882" s="1" t="s">
        <v>1611</v>
      </c>
      <c r="C882" s="1" t="s">
        <v>1067</v>
      </c>
      <c r="D882" s="1">
        <v>27</v>
      </c>
      <c r="E882" s="1">
        <v>35</v>
      </c>
      <c r="F882" s="1">
        <v>4.6499999999999999E-5</v>
      </c>
      <c r="G882" s="1">
        <f t="shared" si="12"/>
        <v>1.2962962962962963</v>
      </c>
    </row>
    <row r="883" spans="1:7">
      <c r="A883" s="1" t="s">
        <v>7</v>
      </c>
      <c r="B883" s="1" t="s">
        <v>1612</v>
      </c>
      <c r="C883" s="1" t="s">
        <v>1184</v>
      </c>
      <c r="D883" s="1">
        <v>33</v>
      </c>
      <c r="E883" s="1">
        <v>42</v>
      </c>
      <c r="F883" s="1">
        <v>1.4899999999999999E-4</v>
      </c>
      <c r="G883" s="1">
        <f t="shared" si="12"/>
        <v>1.2727272727272727</v>
      </c>
    </row>
    <row r="884" spans="1:7">
      <c r="A884" s="1" t="s">
        <v>7</v>
      </c>
      <c r="B884" s="1" t="s">
        <v>1613</v>
      </c>
      <c r="C884" s="1" t="s">
        <v>1614</v>
      </c>
      <c r="D884" s="1">
        <v>59</v>
      </c>
      <c r="E884" s="1">
        <v>65</v>
      </c>
      <c r="F884" s="1">
        <v>1.896121E-3</v>
      </c>
      <c r="G884" s="1">
        <f t="shared" si="12"/>
        <v>1.1016949152542372</v>
      </c>
    </row>
    <row r="885" spans="1:7">
      <c r="A885" s="1" t="s">
        <v>7</v>
      </c>
      <c r="B885" s="1" t="s">
        <v>1615</v>
      </c>
      <c r="C885" s="1" t="s">
        <v>46</v>
      </c>
      <c r="D885" s="1">
        <v>76</v>
      </c>
      <c r="E885" s="1">
        <v>85</v>
      </c>
      <c r="F885" s="1">
        <v>3.1100000000000002E-4</v>
      </c>
      <c r="G885" s="1">
        <f t="shared" si="12"/>
        <v>1.118421052631579</v>
      </c>
    </row>
    <row r="886" spans="1:7">
      <c r="A886" s="1" t="s">
        <v>7</v>
      </c>
      <c r="B886" s="1" t="s">
        <v>1616</v>
      </c>
      <c r="C886" s="1" t="s">
        <v>46</v>
      </c>
      <c r="D886" s="1">
        <v>60</v>
      </c>
      <c r="E886" s="1">
        <v>102</v>
      </c>
      <c r="F886" s="1">
        <v>1.61E-12</v>
      </c>
      <c r="G886" s="1">
        <f t="shared" si="12"/>
        <v>1.7</v>
      </c>
    </row>
    <row r="887" spans="1:7">
      <c r="A887" s="1" t="s">
        <v>7</v>
      </c>
      <c r="B887" s="1" t="s">
        <v>1617</v>
      </c>
      <c r="C887" s="1" t="s">
        <v>1618</v>
      </c>
      <c r="D887" s="1">
        <v>21</v>
      </c>
      <c r="E887" s="1">
        <v>41</v>
      </c>
      <c r="F887" s="1">
        <v>5.9899999999999997E-13</v>
      </c>
      <c r="G887" s="1">
        <f t="shared" si="12"/>
        <v>1.9523809523809523</v>
      </c>
    </row>
    <row r="888" spans="1:7">
      <c r="A888" s="1" t="s">
        <v>7</v>
      </c>
      <c r="B888" s="1" t="s">
        <v>1619</v>
      </c>
      <c r="C888" s="1" t="s">
        <v>46</v>
      </c>
      <c r="D888" s="1">
        <v>41</v>
      </c>
      <c r="E888" s="1">
        <v>50</v>
      </c>
      <c r="F888" s="1">
        <v>3.96E-5</v>
      </c>
      <c r="G888" s="1">
        <f t="shared" si="12"/>
        <v>1.2195121951219512</v>
      </c>
    </row>
    <row r="889" spans="1:7">
      <c r="A889" s="1" t="s">
        <v>7</v>
      </c>
      <c r="B889" s="1" t="s">
        <v>1620</v>
      </c>
      <c r="C889" s="1" t="s">
        <v>46</v>
      </c>
      <c r="D889" s="1">
        <v>71</v>
      </c>
      <c r="E889" s="1">
        <v>90</v>
      </c>
      <c r="F889" s="1">
        <v>1.3899999999999999E-4</v>
      </c>
      <c r="G889" s="1">
        <f t="shared" si="12"/>
        <v>1.267605633802817</v>
      </c>
    </row>
    <row r="890" spans="1:7">
      <c r="A890" s="1" t="s">
        <v>7</v>
      </c>
      <c r="B890" s="1" t="s">
        <v>1621</v>
      </c>
      <c r="C890" s="1" t="s">
        <v>804</v>
      </c>
      <c r="D890" s="1">
        <v>49</v>
      </c>
      <c r="E890" s="1">
        <v>60</v>
      </c>
      <c r="F890" s="1">
        <v>5.5399999999999998E-5</v>
      </c>
      <c r="G890" s="1">
        <f t="shared" si="12"/>
        <v>1.2244897959183674</v>
      </c>
    </row>
    <row r="891" spans="1:7">
      <c r="A891" s="1" t="s">
        <v>1622</v>
      </c>
      <c r="B891" s="1" t="s">
        <v>1623</v>
      </c>
      <c r="C891" s="1" t="s">
        <v>1624</v>
      </c>
      <c r="D891" s="1">
        <v>17</v>
      </c>
      <c r="E891" s="1">
        <v>23</v>
      </c>
      <c r="F891" s="1">
        <v>1</v>
      </c>
      <c r="G891" s="1">
        <f t="shared" si="12"/>
        <v>1.3529411764705883</v>
      </c>
    </row>
    <row r="892" spans="1:7">
      <c r="A892" s="1" t="s">
        <v>1625</v>
      </c>
      <c r="B892" s="1" t="s">
        <v>1626</v>
      </c>
      <c r="C892" s="1" t="s">
        <v>1627</v>
      </c>
      <c r="D892" s="1">
        <v>436</v>
      </c>
      <c r="E892" s="1">
        <v>649</v>
      </c>
      <c r="F892" s="1">
        <v>1.163418E-3</v>
      </c>
      <c r="G892" s="1">
        <f t="shared" si="12"/>
        <v>1.488532110091743</v>
      </c>
    </row>
    <row r="893" spans="1:7">
      <c r="A893" s="1" t="s">
        <v>1628</v>
      </c>
      <c r="B893" s="1" t="s">
        <v>1629</v>
      </c>
      <c r="C893" s="1" t="s">
        <v>1630</v>
      </c>
      <c r="D893" s="1">
        <v>800</v>
      </c>
      <c r="E893" s="1">
        <v>1075</v>
      </c>
      <c r="F893" s="1">
        <v>0.127348399</v>
      </c>
      <c r="G893" s="1">
        <f t="shared" si="12"/>
        <v>1.34375</v>
      </c>
    </row>
    <row r="894" spans="1:7">
      <c r="A894" s="1" t="s">
        <v>1631</v>
      </c>
      <c r="B894" s="1" t="s">
        <v>1632</v>
      </c>
      <c r="C894" s="1" t="s">
        <v>716</v>
      </c>
      <c r="D894" s="1">
        <v>286</v>
      </c>
      <c r="E894" s="1">
        <v>155</v>
      </c>
      <c r="F894" s="1">
        <v>0.123542254</v>
      </c>
      <c r="G894" s="1">
        <f t="shared" si="12"/>
        <v>0.54195804195804198</v>
      </c>
    </row>
    <row r="895" spans="1:7">
      <c r="A895" s="1" t="s">
        <v>7</v>
      </c>
      <c r="B895" s="1" t="s">
        <v>1633</v>
      </c>
      <c r="C895" s="1" t="s">
        <v>1634</v>
      </c>
      <c r="D895" s="1">
        <v>84</v>
      </c>
      <c r="E895" s="1">
        <v>24</v>
      </c>
      <c r="F895" s="1">
        <v>6.1700000000000003E-8</v>
      </c>
      <c r="G895" s="1">
        <f t="shared" si="12"/>
        <v>0.2857142857142857</v>
      </c>
    </row>
    <row r="896" spans="1:7">
      <c r="A896" s="1" t="s">
        <v>7</v>
      </c>
      <c r="B896" s="1" t="s">
        <v>1635</v>
      </c>
      <c r="C896" s="1" t="s">
        <v>1636</v>
      </c>
      <c r="D896" s="1">
        <v>43</v>
      </c>
      <c r="E896" s="1">
        <v>36</v>
      </c>
      <c r="F896" s="1">
        <v>0.22326014</v>
      </c>
      <c r="G896" s="1">
        <f t="shared" si="12"/>
        <v>0.83720930232558144</v>
      </c>
    </row>
    <row r="897" spans="1:7">
      <c r="A897" s="1" t="s">
        <v>1637</v>
      </c>
      <c r="B897" s="1" t="s">
        <v>1638</v>
      </c>
      <c r="C897" s="1" t="s">
        <v>1639</v>
      </c>
      <c r="D897" s="1">
        <v>31</v>
      </c>
      <c r="E897" s="1">
        <v>48</v>
      </c>
      <c r="F897" s="1">
        <v>3.7E-8</v>
      </c>
      <c r="G897" s="1">
        <f t="shared" si="12"/>
        <v>1.5483870967741935</v>
      </c>
    </row>
    <row r="898" spans="1:7">
      <c r="A898" s="1" t="s">
        <v>7</v>
      </c>
      <c r="B898" s="1" t="s">
        <v>1640</v>
      </c>
      <c r="C898" s="1" t="s">
        <v>46</v>
      </c>
      <c r="D898" s="1">
        <v>85</v>
      </c>
      <c r="E898" s="1">
        <v>132</v>
      </c>
      <c r="F898" s="1">
        <v>1.5600000000000001E-8</v>
      </c>
      <c r="G898" s="1">
        <f t="shared" si="12"/>
        <v>1.5529411764705883</v>
      </c>
    </row>
    <row r="899" spans="1:7">
      <c r="A899" s="1" t="s">
        <v>1641</v>
      </c>
      <c r="B899" s="1" t="s">
        <v>1642</v>
      </c>
      <c r="C899" s="1" t="s">
        <v>1643</v>
      </c>
      <c r="D899" s="1">
        <v>4</v>
      </c>
      <c r="E899" s="1">
        <v>3</v>
      </c>
      <c r="F899" s="1">
        <v>1</v>
      </c>
      <c r="G899" s="1">
        <f t="shared" si="12"/>
        <v>0.75</v>
      </c>
    </row>
    <row r="900" spans="1:7">
      <c r="A900" s="1" t="s">
        <v>1644</v>
      </c>
      <c r="B900" s="1" t="s">
        <v>1645</v>
      </c>
      <c r="C900" s="1" t="s">
        <v>406</v>
      </c>
      <c r="D900" s="1">
        <v>56</v>
      </c>
      <c r="E900" s="1">
        <v>67</v>
      </c>
      <c r="F900" s="1">
        <v>6.6699999999999995E-4</v>
      </c>
      <c r="G900" s="1">
        <f t="shared" si="12"/>
        <v>1.1964285714285714</v>
      </c>
    </row>
    <row r="901" spans="1:7">
      <c r="A901" s="1" t="s">
        <v>7</v>
      </c>
      <c r="B901" s="1" t="s">
        <v>1646</v>
      </c>
      <c r="C901" s="1" t="s">
        <v>46</v>
      </c>
      <c r="D901" s="1">
        <v>52</v>
      </c>
      <c r="E901" s="1">
        <v>49</v>
      </c>
      <c r="F901" s="1">
        <v>6.3657986E-2</v>
      </c>
      <c r="G901" s="1">
        <f t="shared" si="12"/>
        <v>0.94230769230769229</v>
      </c>
    </row>
    <row r="902" spans="1:7">
      <c r="A902" s="1" t="s">
        <v>1647</v>
      </c>
      <c r="B902" s="1" t="s">
        <v>1648</v>
      </c>
      <c r="C902" s="1" t="s">
        <v>1649</v>
      </c>
      <c r="D902" s="1">
        <v>181</v>
      </c>
      <c r="E902" s="1">
        <v>210</v>
      </c>
      <c r="F902" s="1">
        <v>2.5109643000000001E-2</v>
      </c>
      <c r="G902" s="1">
        <f t="shared" si="12"/>
        <v>1.160220994475138</v>
      </c>
    </row>
    <row r="903" spans="1:7">
      <c r="A903" s="1" t="s">
        <v>1650</v>
      </c>
      <c r="B903" s="1" t="s">
        <v>1651</v>
      </c>
      <c r="C903" s="1" t="s">
        <v>1652</v>
      </c>
      <c r="D903" s="1">
        <v>417</v>
      </c>
      <c r="E903" s="1">
        <v>914</v>
      </c>
      <c r="F903" s="1">
        <v>1.69E-9</v>
      </c>
      <c r="G903" s="1">
        <f t="shared" si="12"/>
        <v>2.1918465227817747</v>
      </c>
    </row>
    <row r="904" spans="1:7">
      <c r="A904" s="1" t="s">
        <v>7</v>
      </c>
      <c r="B904" s="1" t="s">
        <v>1653</v>
      </c>
      <c r="C904" s="1" t="s">
        <v>541</v>
      </c>
      <c r="D904" s="1">
        <v>135</v>
      </c>
      <c r="E904" s="1">
        <v>241</v>
      </c>
      <c r="F904" s="1">
        <v>3.0300000000000001E-5</v>
      </c>
      <c r="G904" s="1">
        <f t="shared" si="12"/>
        <v>1.7851851851851852</v>
      </c>
    </row>
    <row r="905" spans="1:7">
      <c r="A905" s="1" t="s">
        <v>1654</v>
      </c>
      <c r="B905" s="1" t="s">
        <v>1655</v>
      </c>
      <c r="C905" s="1" t="s">
        <v>46</v>
      </c>
      <c r="D905" s="1">
        <v>64</v>
      </c>
      <c r="E905" s="1">
        <v>61</v>
      </c>
      <c r="F905" s="1">
        <v>3.1885901000000001E-2</v>
      </c>
      <c r="G905" s="1">
        <f t="shared" si="12"/>
        <v>0.953125</v>
      </c>
    </row>
    <row r="906" spans="1:7">
      <c r="A906" s="1" t="s">
        <v>1656</v>
      </c>
      <c r="B906" s="1" t="s">
        <v>1657</v>
      </c>
      <c r="C906" s="1" t="s">
        <v>1658</v>
      </c>
      <c r="D906" s="1">
        <v>60</v>
      </c>
      <c r="E906" s="1">
        <v>61</v>
      </c>
      <c r="F906" s="1">
        <v>1.2341008000000001E-2</v>
      </c>
      <c r="G906" s="1">
        <f t="shared" si="12"/>
        <v>1.0166666666666666</v>
      </c>
    </row>
    <row r="907" spans="1:7">
      <c r="A907" s="1" t="s">
        <v>7</v>
      </c>
      <c r="B907" s="1" t="s">
        <v>1659</v>
      </c>
      <c r="C907" s="1" t="s">
        <v>1086</v>
      </c>
      <c r="D907" s="1">
        <v>43</v>
      </c>
      <c r="E907" s="1">
        <v>39</v>
      </c>
      <c r="F907" s="1">
        <v>1.7382854E-2</v>
      </c>
      <c r="G907" s="1">
        <f t="shared" si="12"/>
        <v>0.90697674418604646</v>
      </c>
    </row>
    <row r="908" spans="1:7">
      <c r="A908" s="1" t="s">
        <v>7</v>
      </c>
      <c r="B908" s="1" t="s">
        <v>1660</v>
      </c>
      <c r="C908" s="1" t="s">
        <v>46</v>
      </c>
      <c r="D908" s="1">
        <v>48</v>
      </c>
      <c r="E908" s="1">
        <v>50</v>
      </c>
      <c r="F908" s="1">
        <v>1.0840603000000001E-2</v>
      </c>
      <c r="G908" s="1">
        <f t="shared" si="12"/>
        <v>1.0416666666666667</v>
      </c>
    </row>
    <row r="909" spans="1:7">
      <c r="A909" s="1" t="s">
        <v>7</v>
      </c>
      <c r="B909" s="1" t="s">
        <v>1661</v>
      </c>
      <c r="C909" s="1" t="s">
        <v>46</v>
      </c>
      <c r="D909" s="1">
        <v>83</v>
      </c>
      <c r="E909" s="1">
        <v>44</v>
      </c>
      <c r="F909" s="1">
        <v>0.526897053</v>
      </c>
      <c r="G909" s="1">
        <f t="shared" si="12"/>
        <v>0.53012048192771088</v>
      </c>
    </row>
    <row r="910" spans="1:7">
      <c r="A910" s="1" t="s">
        <v>1662</v>
      </c>
      <c r="B910" s="1" t="s">
        <v>1663</v>
      </c>
      <c r="C910" s="1" t="s">
        <v>1664</v>
      </c>
      <c r="D910" s="1">
        <v>40</v>
      </c>
      <c r="E910" s="1">
        <v>69</v>
      </c>
      <c r="F910" s="1">
        <v>8.7999999999999996E-10</v>
      </c>
      <c r="G910" s="1">
        <f t="shared" si="12"/>
        <v>1.7250000000000001</v>
      </c>
    </row>
    <row r="911" spans="1:7">
      <c r="A911" s="1" t="s">
        <v>7</v>
      </c>
      <c r="B911" s="1" t="s">
        <v>1665</v>
      </c>
      <c r="C911" s="1" t="s">
        <v>46</v>
      </c>
      <c r="D911" s="1">
        <v>106</v>
      </c>
      <c r="E911" s="1">
        <v>89</v>
      </c>
      <c r="F911" s="1">
        <v>0.19462348099999999</v>
      </c>
      <c r="G911" s="1">
        <f t="shared" si="12"/>
        <v>0.839622641509434</v>
      </c>
    </row>
    <row r="912" spans="1:7">
      <c r="A912" s="1" t="s">
        <v>7</v>
      </c>
      <c r="B912" s="1" t="s">
        <v>1666</v>
      </c>
      <c r="C912" s="1" t="s">
        <v>46</v>
      </c>
      <c r="D912" s="1">
        <v>13</v>
      </c>
      <c r="E912" s="1">
        <v>15</v>
      </c>
      <c r="F912" s="1">
        <v>1</v>
      </c>
      <c r="G912" s="1">
        <f t="shared" si="12"/>
        <v>1.1538461538461537</v>
      </c>
    </row>
    <row r="913" spans="1:7">
      <c r="A913" s="1" t="s">
        <v>1667</v>
      </c>
      <c r="B913" s="1" t="s">
        <v>1668</v>
      </c>
      <c r="C913" s="1" t="s">
        <v>1669</v>
      </c>
      <c r="D913" s="1">
        <v>252</v>
      </c>
      <c r="E913" s="1">
        <v>307</v>
      </c>
      <c r="F913" s="1">
        <v>8.914656E-3</v>
      </c>
      <c r="G913" s="1">
        <f t="shared" si="12"/>
        <v>1.2182539682539681</v>
      </c>
    </row>
    <row r="914" spans="1:7">
      <c r="A914" s="1" t="s">
        <v>1670</v>
      </c>
      <c r="B914" s="1" t="s">
        <v>1671</v>
      </c>
      <c r="C914" s="1" t="s">
        <v>1672</v>
      </c>
      <c r="D914" s="1">
        <v>102</v>
      </c>
      <c r="E914" s="1">
        <v>175</v>
      </c>
      <c r="F914" s="1">
        <v>1.2500000000000001E-10</v>
      </c>
      <c r="G914" s="1">
        <f t="shared" si="12"/>
        <v>1.7156862745098038</v>
      </c>
    </row>
    <row r="915" spans="1:7">
      <c r="A915" s="1" t="s">
        <v>1673</v>
      </c>
      <c r="B915" s="1" t="s">
        <v>1674</v>
      </c>
      <c r="C915" s="1" t="s">
        <v>1675</v>
      </c>
      <c r="D915" s="1">
        <v>223</v>
      </c>
      <c r="E915" s="1">
        <v>321</v>
      </c>
      <c r="F915" s="1">
        <v>6.9300000000000004E-4</v>
      </c>
      <c r="G915" s="1">
        <f t="shared" si="12"/>
        <v>1.4394618834080717</v>
      </c>
    </row>
    <row r="916" spans="1:7">
      <c r="A916" s="1" t="s">
        <v>7</v>
      </c>
      <c r="B916" s="1" t="s">
        <v>1676</v>
      </c>
      <c r="C916" s="1" t="s">
        <v>1677</v>
      </c>
      <c r="D916" s="1">
        <v>64</v>
      </c>
      <c r="E916" s="1">
        <v>74</v>
      </c>
      <c r="F916" s="1">
        <v>9.7499999999999996E-4</v>
      </c>
      <c r="G916" s="1">
        <f t="shared" si="12"/>
        <v>1.15625</v>
      </c>
    </row>
    <row r="917" spans="1:7">
      <c r="A917" s="1" t="s">
        <v>1678</v>
      </c>
      <c r="B917" s="1" t="s">
        <v>1679</v>
      </c>
      <c r="C917" s="1" t="s">
        <v>1680</v>
      </c>
      <c r="D917" s="1">
        <v>56</v>
      </c>
      <c r="E917" s="1">
        <v>69</v>
      </c>
      <c r="F917" s="1">
        <v>4.581468E-3</v>
      </c>
      <c r="G917" s="1">
        <f t="shared" si="12"/>
        <v>1.2321428571428572</v>
      </c>
    </row>
    <row r="918" spans="1:7">
      <c r="A918" s="1" t="s">
        <v>7</v>
      </c>
      <c r="B918" s="1" t="s">
        <v>1681</v>
      </c>
      <c r="C918" s="1" t="s">
        <v>46</v>
      </c>
      <c r="D918" s="1">
        <v>64</v>
      </c>
      <c r="E918" s="1">
        <v>77</v>
      </c>
      <c r="F918" s="1">
        <v>3.2699999999999998E-4</v>
      </c>
      <c r="G918" s="1">
        <f t="shared" si="12"/>
        <v>1.203125</v>
      </c>
    </row>
    <row r="919" spans="1:7">
      <c r="A919" s="1" t="s">
        <v>1682</v>
      </c>
      <c r="B919" s="1" t="s">
        <v>1683</v>
      </c>
      <c r="C919" s="1" t="s">
        <v>1684</v>
      </c>
      <c r="D919" s="1">
        <v>37</v>
      </c>
      <c r="E919" s="1">
        <v>46</v>
      </c>
      <c r="F919" s="1">
        <v>2.6899999999999998E-4</v>
      </c>
      <c r="G919" s="1">
        <f t="shared" si="12"/>
        <v>1.2432432432432432</v>
      </c>
    </row>
    <row r="920" spans="1:7">
      <c r="A920" s="1" t="s">
        <v>1685</v>
      </c>
      <c r="B920" s="1" t="s">
        <v>1686</v>
      </c>
      <c r="C920" s="1" t="s">
        <v>1687</v>
      </c>
      <c r="D920" s="1">
        <v>73</v>
      </c>
      <c r="E920" s="1">
        <v>101</v>
      </c>
      <c r="F920" s="1">
        <v>8.0600000000000008E-6</v>
      </c>
      <c r="G920" s="1">
        <f t="shared" si="12"/>
        <v>1.3835616438356164</v>
      </c>
    </row>
    <row r="921" spans="1:7">
      <c r="A921" s="1" t="s">
        <v>7</v>
      </c>
      <c r="B921" s="1" t="s">
        <v>1688</v>
      </c>
      <c r="C921" s="1" t="s">
        <v>1689</v>
      </c>
      <c r="D921" s="1">
        <v>47</v>
      </c>
      <c r="E921" s="1">
        <v>59</v>
      </c>
      <c r="F921" s="1">
        <v>1.2500000000000001E-5</v>
      </c>
      <c r="G921" s="1">
        <f t="shared" si="12"/>
        <v>1.2553191489361701</v>
      </c>
    </row>
    <row r="922" spans="1:7">
      <c r="A922" s="1" t="s">
        <v>1690</v>
      </c>
      <c r="B922" s="1" t="s">
        <v>1691</v>
      </c>
      <c r="C922" s="1" t="s">
        <v>1692</v>
      </c>
      <c r="D922" s="1">
        <v>65</v>
      </c>
      <c r="E922" s="1">
        <v>78</v>
      </c>
      <c r="F922" s="1">
        <v>5.0165440000000004E-3</v>
      </c>
      <c r="G922" s="1">
        <f t="shared" si="12"/>
        <v>1.2</v>
      </c>
    </row>
    <row r="923" spans="1:7">
      <c r="A923" s="1" t="s">
        <v>1693</v>
      </c>
      <c r="B923" s="1" t="s">
        <v>1694</v>
      </c>
      <c r="C923" s="1" t="s">
        <v>1695</v>
      </c>
      <c r="D923" s="1">
        <v>384</v>
      </c>
      <c r="E923" s="1">
        <v>507</v>
      </c>
      <c r="F923" s="1">
        <v>4.5023211E-2</v>
      </c>
      <c r="G923" s="1">
        <f t="shared" si="12"/>
        <v>1.3203125</v>
      </c>
    </row>
    <row r="924" spans="1:7">
      <c r="A924" s="1" t="s">
        <v>7</v>
      </c>
      <c r="B924" s="1" t="s">
        <v>1696</v>
      </c>
      <c r="C924" s="1" t="s">
        <v>46</v>
      </c>
      <c r="D924" s="1">
        <v>369</v>
      </c>
      <c r="E924" s="1">
        <v>115</v>
      </c>
      <c r="F924" s="1">
        <v>1.09E-7</v>
      </c>
      <c r="G924" s="1">
        <f t="shared" si="12"/>
        <v>0.31165311653116529</v>
      </c>
    </row>
    <row r="925" spans="1:7">
      <c r="A925" s="1" t="s">
        <v>7</v>
      </c>
      <c r="B925" s="1" t="s">
        <v>1697</v>
      </c>
      <c r="C925" s="1" t="s">
        <v>46</v>
      </c>
      <c r="D925" s="1">
        <v>207</v>
      </c>
      <c r="E925" s="1">
        <v>61</v>
      </c>
      <c r="F925" s="1">
        <v>2.29E-7</v>
      </c>
      <c r="G925" s="1">
        <f t="shared" si="12"/>
        <v>0.29468599033816423</v>
      </c>
    </row>
    <row r="926" spans="1:7">
      <c r="A926" s="1" t="s">
        <v>1698</v>
      </c>
      <c r="B926" s="1" t="s">
        <v>1699</v>
      </c>
      <c r="C926" s="1" t="s">
        <v>1700</v>
      </c>
      <c r="D926" s="1">
        <v>56</v>
      </c>
      <c r="E926" s="1">
        <v>24</v>
      </c>
      <c r="F926" s="1">
        <v>6.228061E-2</v>
      </c>
      <c r="G926" s="1">
        <f t="shared" ref="G926:G989" si="13">E926/D926</f>
        <v>0.42857142857142855</v>
      </c>
    </row>
    <row r="927" spans="1:7">
      <c r="A927" s="1" t="s">
        <v>1701</v>
      </c>
      <c r="B927" s="1" t="s">
        <v>1702</v>
      </c>
      <c r="C927" s="1" t="s">
        <v>1703</v>
      </c>
      <c r="D927" s="1">
        <v>46</v>
      </c>
      <c r="E927" s="1">
        <v>26</v>
      </c>
      <c r="F927" s="1">
        <v>1</v>
      </c>
      <c r="G927" s="1">
        <f t="shared" si="13"/>
        <v>0.56521739130434778</v>
      </c>
    </row>
    <row r="928" spans="1:7">
      <c r="A928" s="1" t="s">
        <v>7</v>
      </c>
      <c r="B928" s="1" t="s">
        <v>1704</v>
      </c>
      <c r="C928" s="1" t="s">
        <v>46</v>
      </c>
      <c r="D928" s="1">
        <v>120</v>
      </c>
      <c r="E928" s="1">
        <v>63</v>
      </c>
      <c r="F928" s="1">
        <v>0.52766795099999997</v>
      </c>
      <c r="G928" s="1">
        <f t="shared" si="13"/>
        <v>0.52500000000000002</v>
      </c>
    </row>
    <row r="929" spans="1:7">
      <c r="A929" s="1" t="s">
        <v>7</v>
      </c>
      <c r="B929" s="1" t="s">
        <v>1705</v>
      </c>
      <c r="C929" s="1" t="s">
        <v>46</v>
      </c>
      <c r="D929" s="1">
        <v>36</v>
      </c>
      <c r="E929" s="1">
        <v>29</v>
      </c>
      <c r="F929" s="1">
        <v>0.10618662199999999</v>
      </c>
      <c r="G929" s="1">
        <f t="shared" si="13"/>
        <v>0.80555555555555558</v>
      </c>
    </row>
    <row r="930" spans="1:7">
      <c r="A930" s="1" t="s">
        <v>1706</v>
      </c>
      <c r="B930" s="1" t="s">
        <v>1707</v>
      </c>
      <c r="C930" s="1" t="s">
        <v>1708</v>
      </c>
      <c r="D930" s="1">
        <v>1774</v>
      </c>
      <c r="E930" s="1">
        <v>2637</v>
      </c>
      <c r="F930" s="1">
        <v>9.0177468999999996E-2</v>
      </c>
      <c r="G930" s="1">
        <f t="shared" si="13"/>
        <v>1.4864712514092446</v>
      </c>
    </row>
    <row r="931" spans="1:7">
      <c r="A931" s="1" t="s">
        <v>7</v>
      </c>
      <c r="B931" s="1" t="s">
        <v>1709</v>
      </c>
      <c r="C931" s="1" t="s">
        <v>46</v>
      </c>
      <c r="D931" s="1">
        <v>11</v>
      </c>
      <c r="E931" s="1">
        <v>0</v>
      </c>
      <c r="F931" s="1">
        <v>1</v>
      </c>
      <c r="G931" s="1">
        <f t="shared" si="13"/>
        <v>0</v>
      </c>
    </row>
    <row r="932" spans="1:7">
      <c r="A932" s="1" t="s">
        <v>7</v>
      </c>
      <c r="B932" s="1" t="s">
        <v>1710</v>
      </c>
      <c r="C932" s="1" t="s">
        <v>1711</v>
      </c>
      <c r="D932" s="1">
        <v>73</v>
      </c>
      <c r="E932" s="1">
        <v>126</v>
      </c>
      <c r="F932" s="1">
        <v>4.38E-11</v>
      </c>
      <c r="G932" s="1">
        <f t="shared" si="13"/>
        <v>1.726027397260274</v>
      </c>
    </row>
    <row r="933" spans="1:7">
      <c r="A933" s="1" t="s">
        <v>7</v>
      </c>
      <c r="B933" s="1" t="s">
        <v>1712</v>
      </c>
      <c r="C933" s="1" t="s">
        <v>1274</v>
      </c>
      <c r="D933" s="1">
        <v>1506</v>
      </c>
      <c r="E933" s="1">
        <v>311</v>
      </c>
      <c r="F933" s="1">
        <v>4.9599999999999997E-25</v>
      </c>
      <c r="G933" s="1">
        <f t="shared" si="13"/>
        <v>0.20650730411686588</v>
      </c>
    </row>
    <row r="934" spans="1:7">
      <c r="A934" s="1" t="s">
        <v>7</v>
      </c>
      <c r="B934" s="1" t="s">
        <v>1713</v>
      </c>
      <c r="C934" s="1" t="s">
        <v>1714</v>
      </c>
      <c r="D934" s="1">
        <v>90</v>
      </c>
      <c r="E934" s="1">
        <v>45</v>
      </c>
      <c r="F934" s="1">
        <v>0.27075221399999999</v>
      </c>
      <c r="G934" s="1">
        <f t="shared" si="13"/>
        <v>0.5</v>
      </c>
    </row>
    <row r="935" spans="1:7">
      <c r="A935" s="1" t="s">
        <v>7</v>
      </c>
      <c r="B935" s="1" t="s">
        <v>1715</v>
      </c>
      <c r="C935" s="1" t="s">
        <v>1716</v>
      </c>
      <c r="D935" s="1">
        <v>9</v>
      </c>
      <c r="E935" s="1">
        <v>10</v>
      </c>
      <c r="F935" s="1">
        <v>1</v>
      </c>
      <c r="G935" s="1">
        <f t="shared" si="13"/>
        <v>1.1111111111111112</v>
      </c>
    </row>
    <row r="936" spans="1:7">
      <c r="A936" s="1" t="s">
        <v>7</v>
      </c>
      <c r="B936" s="1" t="s">
        <v>1717</v>
      </c>
      <c r="C936" s="1" t="s">
        <v>1718</v>
      </c>
      <c r="D936" s="1">
        <v>2</v>
      </c>
      <c r="E936" s="1">
        <v>3</v>
      </c>
      <c r="F936" s="1">
        <v>1</v>
      </c>
      <c r="G936" s="1">
        <f t="shared" si="13"/>
        <v>1.5</v>
      </c>
    </row>
    <row r="937" spans="1:7">
      <c r="A937" s="1" t="s">
        <v>7</v>
      </c>
      <c r="B937" s="1" t="s">
        <v>1719</v>
      </c>
      <c r="C937" s="1" t="s">
        <v>1720</v>
      </c>
      <c r="D937" s="1">
        <v>3</v>
      </c>
      <c r="E937" s="1">
        <v>4</v>
      </c>
      <c r="F937" s="1">
        <v>1</v>
      </c>
      <c r="G937" s="1">
        <f t="shared" si="13"/>
        <v>1.3333333333333333</v>
      </c>
    </row>
    <row r="938" spans="1:7">
      <c r="A938" s="1" t="s">
        <v>7</v>
      </c>
      <c r="B938" s="1" t="s">
        <v>1721</v>
      </c>
      <c r="C938" s="1" t="s">
        <v>1718</v>
      </c>
      <c r="D938" s="1">
        <v>2</v>
      </c>
      <c r="E938" s="1">
        <v>5</v>
      </c>
      <c r="F938" s="1">
        <v>1</v>
      </c>
      <c r="G938" s="1">
        <f t="shared" si="13"/>
        <v>2.5</v>
      </c>
    </row>
    <row r="939" spans="1:7">
      <c r="A939" s="1" t="s">
        <v>7</v>
      </c>
      <c r="B939" s="1" t="s">
        <v>1722</v>
      </c>
      <c r="C939" s="1" t="s">
        <v>476</v>
      </c>
      <c r="D939" s="1">
        <v>30</v>
      </c>
      <c r="E939" s="1">
        <v>45</v>
      </c>
      <c r="F939" s="1">
        <v>4.4300000000000002E-10</v>
      </c>
      <c r="G939" s="1">
        <f t="shared" si="13"/>
        <v>1.5</v>
      </c>
    </row>
    <row r="940" spans="1:7">
      <c r="A940" s="1" t="s">
        <v>7</v>
      </c>
      <c r="B940" s="1" t="s">
        <v>1723</v>
      </c>
      <c r="C940" s="1" t="s">
        <v>1724</v>
      </c>
      <c r="D940" s="1">
        <v>43</v>
      </c>
      <c r="E940" s="1">
        <v>57</v>
      </c>
      <c r="F940" s="1">
        <v>2.9499999999999999E-5</v>
      </c>
      <c r="G940" s="1">
        <f t="shared" si="13"/>
        <v>1.3255813953488371</v>
      </c>
    </row>
    <row r="941" spans="1:7">
      <c r="A941" s="1" t="s">
        <v>7</v>
      </c>
      <c r="B941" s="1" t="s">
        <v>1725</v>
      </c>
      <c r="C941" s="1" t="s">
        <v>46</v>
      </c>
      <c r="D941" s="1">
        <v>0</v>
      </c>
      <c r="E941" s="1">
        <v>0</v>
      </c>
      <c r="F941" s="1">
        <v>1</v>
      </c>
      <c r="G941" s="1" t="e">
        <f t="shared" si="13"/>
        <v>#DIV/0!</v>
      </c>
    </row>
    <row r="942" spans="1:7">
      <c r="A942" s="1" t="s">
        <v>7</v>
      </c>
      <c r="B942" s="1" t="s">
        <v>1726</v>
      </c>
      <c r="C942" s="1" t="s">
        <v>502</v>
      </c>
      <c r="D942" s="1">
        <v>173</v>
      </c>
      <c r="E942" s="1">
        <v>214</v>
      </c>
      <c r="F942" s="1">
        <v>8.3163409999999997E-3</v>
      </c>
      <c r="G942" s="1">
        <f t="shared" si="13"/>
        <v>1.2369942196531791</v>
      </c>
    </row>
    <row r="943" spans="1:7">
      <c r="A943" s="1" t="s">
        <v>7</v>
      </c>
      <c r="B943" s="1" t="s">
        <v>1727</v>
      </c>
      <c r="C943" s="1" t="s">
        <v>46</v>
      </c>
      <c r="D943" s="1">
        <v>64</v>
      </c>
      <c r="E943" s="1">
        <v>93</v>
      </c>
      <c r="F943" s="1">
        <v>3.5600000000000001E-7</v>
      </c>
      <c r="G943" s="1">
        <f t="shared" si="13"/>
        <v>1.453125</v>
      </c>
    </row>
    <row r="944" spans="1:7">
      <c r="A944" s="1" t="s">
        <v>1728</v>
      </c>
      <c r="B944" s="1" t="s">
        <v>1729</v>
      </c>
      <c r="C944" s="1" t="s">
        <v>1730</v>
      </c>
      <c r="D944" s="1">
        <v>130</v>
      </c>
      <c r="E944" s="1">
        <v>131</v>
      </c>
      <c r="F944" s="1">
        <v>1.4058879999999999E-2</v>
      </c>
      <c r="G944" s="1">
        <f t="shared" si="13"/>
        <v>1.0076923076923077</v>
      </c>
    </row>
    <row r="945" spans="1:7">
      <c r="A945" s="1" t="s">
        <v>7</v>
      </c>
      <c r="B945" s="1" t="s">
        <v>1731</v>
      </c>
      <c r="C945" s="1" t="s">
        <v>128</v>
      </c>
      <c r="D945" s="1">
        <v>114</v>
      </c>
      <c r="E945" s="1">
        <v>120</v>
      </c>
      <c r="F945" s="1">
        <v>1.4429028999999999E-2</v>
      </c>
      <c r="G945" s="1">
        <f t="shared" si="13"/>
        <v>1.0526315789473684</v>
      </c>
    </row>
    <row r="946" spans="1:7">
      <c r="A946" s="1" t="s">
        <v>1732</v>
      </c>
      <c r="B946" s="1" t="s">
        <v>1733</v>
      </c>
      <c r="C946" s="1" t="s">
        <v>1734</v>
      </c>
      <c r="D946" s="1">
        <v>1</v>
      </c>
      <c r="E946" s="1">
        <v>2</v>
      </c>
      <c r="F946" s="1">
        <v>1</v>
      </c>
      <c r="G946" s="1">
        <f t="shared" si="13"/>
        <v>2</v>
      </c>
    </row>
    <row r="947" spans="1:7">
      <c r="A947" s="1" t="s">
        <v>1735</v>
      </c>
      <c r="B947" s="1" t="s">
        <v>1736</v>
      </c>
      <c r="C947" s="1" t="s">
        <v>1737</v>
      </c>
      <c r="D947" s="1">
        <v>16</v>
      </c>
      <c r="E947" s="1">
        <v>51</v>
      </c>
      <c r="F947" s="1">
        <v>3.5699999999999998E-52</v>
      </c>
      <c r="G947" s="1">
        <f t="shared" si="13"/>
        <v>3.1875</v>
      </c>
    </row>
    <row r="948" spans="1:7">
      <c r="A948" s="1" t="s">
        <v>1738</v>
      </c>
      <c r="B948" s="1" t="s">
        <v>1739</v>
      </c>
      <c r="C948" s="1" t="s">
        <v>1740</v>
      </c>
      <c r="D948" s="1">
        <v>66</v>
      </c>
      <c r="E948" s="1">
        <v>80</v>
      </c>
      <c r="F948" s="1">
        <v>7.2546436000000006E-2</v>
      </c>
      <c r="G948" s="1">
        <f t="shared" si="13"/>
        <v>1.2121212121212122</v>
      </c>
    </row>
    <row r="949" spans="1:7">
      <c r="A949" s="1" t="s">
        <v>7</v>
      </c>
      <c r="B949" s="1" t="s">
        <v>1741</v>
      </c>
      <c r="C949" s="1" t="s">
        <v>1742</v>
      </c>
      <c r="D949" s="1">
        <v>21</v>
      </c>
      <c r="E949" s="1">
        <v>19</v>
      </c>
      <c r="F949" s="1">
        <v>1</v>
      </c>
      <c r="G949" s="1">
        <f t="shared" si="13"/>
        <v>0.90476190476190477</v>
      </c>
    </row>
    <row r="950" spans="1:7">
      <c r="A950" s="1" t="s">
        <v>7</v>
      </c>
      <c r="B950" s="1" t="s">
        <v>1743</v>
      </c>
      <c r="C950" s="1" t="s">
        <v>1744</v>
      </c>
      <c r="D950" s="1">
        <v>115</v>
      </c>
      <c r="E950" s="1">
        <v>136</v>
      </c>
      <c r="F950" s="1">
        <v>1.923424E-3</v>
      </c>
      <c r="G950" s="1">
        <f t="shared" si="13"/>
        <v>1.182608695652174</v>
      </c>
    </row>
    <row r="951" spans="1:7">
      <c r="A951" s="1" t="s">
        <v>7</v>
      </c>
      <c r="B951" s="1" t="s">
        <v>1745</v>
      </c>
      <c r="C951" s="1" t="s">
        <v>1746</v>
      </c>
      <c r="D951" s="1">
        <v>714</v>
      </c>
      <c r="E951" s="1">
        <v>111</v>
      </c>
      <c r="F951" s="1">
        <v>8.4500000000000001E-41</v>
      </c>
      <c r="G951" s="1">
        <f t="shared" si="13"/>
        <v>0.15546218487394958</v>
      </c>
    </row>
    <row r="952" spans="1:7">
      <c r="A952" s="1" t="s">
        <v>7</v>
      </c>
      <c r="B952" s="1" t="s">
        <v>1747</v>
      </c>
      <c r="C952" s="1" t="s">
        <v>804</v>
      </c>
      <c r="D952" s="1">
        <v>208</v>
      </c>
      <c r="E952" s="1">
        <v>138</v>
      </c>
      <c r="F952" s="1">
        <v>0.69688111699999999</v>
      </c>
      <c r="G952" s="1">
        <f t="shared" si="13"/>
        <v>0.66346153846153844</v>
      </c>
    </row>
    <row r="953" spans="1:7">
      <c r="A953" s="1" t="s">
        <v>7</v>
      </c>
      <c r="B953" s="1" t="s">
        <v>1748</v>
      </c>
      <c r="C953" s="1" t="s">
        <v>46</v>
      </c>
      <c r="D953" s="1">
        <v>119</v>
      </c>
      <c r="E953" s="1">
        <v>105</v>
      </c>
      <c r="F953" s="1">
        <v>9.7569326999999997E-2</v>
      </c>
      <c r="G953" s="1">
        <f t="shared" si="13"/>
        <v>0.88235294117647056</v>
      </c>
    </row>
    <row r="954" spans="1:7">
      <c r="A954" s="1" t="s">
        <v>1749</v>
      </c>
      <c r="B954" s="1" t="s">
        <v>1750</v>
      </c>
      <c r="C954" s="1" t="s">
        <v>1751</v>
      </c>
      <c r="D954" s="1">
        <v>32</v>
      </c>
      <c r="E954" s="1">
        <v>51</v>
      </c>
      <c r="F954" s="1">
        <v>2.5300000000000002E-9</v>
      </c>
      <c r="G954" s="1">
        <f t="shared" si="13"/>
        <v>1.59375</v>
      </c>
    </row>
    <row r="955" spans="1:7">
      <c r="A955" s="1" t="s">
        <v>7</v>
      </c>
      <c r="B955" s="1" t="s">
        <v>1752</v>
      </c>
      <c r="C955" s="1" t="s">
        <v>213</v>
      </c>
      <c r="D955" s="1">
        <v>31</v>
      </c>
      <c r="E955" s="1">
        <v>40</v>
      </c>
      <c r="F955" s="1">
        <v>3.3100000000000001E-6</v>
      </c>
      <c r="G955" s="1">
        <f t="shared" si="13"/>
        <v>1.2903225806451613</v>
      </c>
    </row>
    <row r="956" spans="1:7">
      <c r="A956" s="1" t="s">
        <v>1753</v>
      </c>
      <c r="B956" s="1" t="s">
        <v>1754</v>
      </c>
      <c r="C956" s="1" t="s">
        <v>465</v>
      </c>
      <c r="D956" s="1">
        <v>50</v>
      </c>
      <c r="E956" s="1">
        <v>66</v>
      </c>
      <c r="F956" s="1">
        <v>3.5500000000000001E-4</v>
      </c>
      <c r="G956" s="1">
        <f t="shared" si="13"/>
        <v>1.32</v>
      </c>
    </row>
    <row r="957" spans="1:7">
      <c r="A957" s="1" t="s">
        <v>7</v>
      </c>
      <c r="B957" s="1" t="s">
        <v>1755</v>
      </c>
      <c r="C957" s="1" t="s">
        <v>46</v>
      </c>
      <c r="D957" s="1">
        <v>5</v>
      </c>
      <c r="E957" s="1">
        <v>6</v>
      </c>
      <c r="F957" s="1">
        <v>1</v>
      </c>
      <c r="G957" s="1">
        <f t="shared" si="13"/>
        <v>1.2</v>
      </c>
    </row>
    <row r="958" spans="1:7">
      <c r="A958" s="1" t="s">
        <v>7</v>
      </c>
      <c r="B958" s="1" t="s">
        <v>1756</v>
      </c>
      <c r="C958" s="1" t="s">
        <v>1757</v>
      </c>
      <c r="D958" s="1">
        <v>20</v>
      </c>
      <c r="E958" s="1">
        <v>15</v>
      </c>
      <c r="F958" s="1">
        <v>1</v>
      </c>
      <c r="G958" s="1">
        <f t="shared" si="13"/>
        <v>0.75</v>
      </c>
    </row>
    <row r="959" spans="1:7">
      <c r="A959" s="1" t="s">
        <v>7</v>
      </c>
      <c r="B959" s="1" t="s">
        <v>1758</v>
      </c>
      <c r="C959" s="1" t="s">
        <v>1759</v>
      </c>
      <c r="D959" s="1">
        <v>3</v>
      </c>
      <c r="E959" s="1">
        <v>2</v>
      </c>
      <c r="F959" s="1">
        <v>1</v>
      </c>
      <c r="G959" s="1">
        <f t="shared" si="13"/>
        <v>0.66666666666666663</v>
      </c>
    </row>
    <row r="960" spans="1:7">
      <c r="A960" s="1" t="s">
        <v>7</v>
      </c>
      <c r="B960" s="1" t="s">
        <v>1760</v>
      </c>
      <c r="C960" s="1" t="s">
        <v>46</v>
      </c>
      <c r="D960" s="1">
        <v>114</v>
      </c>
      <c r="E960" s="1">
        <v>120</v>
      </c>
      <c r="F960" s="1">
        <v>1.5428519999999999E-2</v>
      </c>
      <c r="G960" s="1">
        <f t="shared" si="13"/>
        <v>1.0526315789473684</v>
      </c>
    </row>
    <row r="961" spans="1:7">
      <c r="A961" s="1" t="s">
        <v>7</v>
      </c>
      <c r="B961" s="1" t="s">
        <v>1761</v>
      </c>
      <c r="C961" s="1" t="s">
        <v>46</v>
      </c>
      <c r="D961" s="1">
        <v>8</v>
      </c>
      <c r="E961" s="1">
        <v>14</v>
      </c>
      <c r="F961" s="1">
        <v>1</v>
      </c>
      <c r="G961" s="1">
        <f t="shared" si="13"/>
        <v>1.75</v>
      </c>
    </row>
    <row r="962" spans="1:7">
      <c r="A962" s="1" t="s">
        <v>1762</v>
      </c>
      <c r="B962" s="1" t="s">
        <v>1763</v>
      </c>
      <c r="C962" s="1" t="s">
        <v>1764</v>
      </c>
      <c r="D962" s="1">
        <v>64</v>
      </c>
      <c r="E962" s="1">
        <v>69</v>
      </c>
      <c r="F962" s="1">
        <v>4.655976E-3</v>
      </c>
      <c r="G962" s="1">
        <f t="shared" si="13"/>
        <v>1.078125</v>
      </c>
    </row>
    <row r="963" spans="1:7">
      <c r="A963" s="1" t="s">
        <v>7</v>
      </c>
      <c r="B963" s="1" t="s">
        <v>1765</v>
      </c>
      <c r="C963" s="1" t="s">
        <v>46</v>
      </c>
      <c r="D963" s="1">
        <v>7</v>
      </c>
      <c r="E963" s="1">
        <v>2</v>
      </c>
      <c r="F963" s="1">
        <v>1</v>
      </c>
      <c r="G963" s="1">
        <f t="shared" si="13"/>
        <v>0.2857142857142857</v>
      </c>
    </row>
    <row r="964" spans="1:7">
      <c r="A964" s="1" t="s">
        <v>7</v>
      </c>
      <c r="B964" s="1" t="s">
        <v>1766</v>
      </c>
      <c r="C964" s="1" t="s">
        <v>130</v>
      </c>
      <c r="D964" s="1">
        <v>5</v>
      </c>
      <c r="E964" s="1">
        <v>8</v>
      </c>
      <c r="F964" s="1">
        <v>1</v>
      </c>
      <c r="G964" s="1">
        <f t="shared" si="13"/>
        <v>1.6</v>
      </c>
    </row>
    <row r="965" spans="1:7">
      <c r="A965" s="1" t="s">
        <v>7</v>
      </c>
      <c r="B965" s="1" t="s">
        <v>1767</v>
      </c>
      <c r="C965" s="1" t="s">
        <v>982</v>
      </c>
      <c r="D965" s="1">
        <v>29</v>
      </c>
      <c r="E965" s="1">
        <v>26</v>
      </c>
      <c r="F965" s="1">
        <v>1.5933123E-2</v>
      </c>
      <c r="G965" s="1">
        <f t="shared" si="13"/>
        <v>0.89655172413793105</v>
      </c>
    </row>
    <row r="966" spans="1:7">
      <c r="A966" s="1" t="s">
        <v>7</v>
      </c>
      <c r="B966" s="1" t="s">
        <v>1768</v>
      </c>
      <c r="C966" s="1" t="s">
        <v>975</v>
      </c>
      <c r="D966" s="1">
        <v>29</v>
      </c>
      <c r="E966" s="1">
        <v>29</v>
      </c>
      <c r="F966" s="1">
        <v>5.4248990000000004E-3</v>
      </c>
      <c r="G966" s="1">
        <f t="shared" si="13"/>
        <v>1</v>
      </c>
    </row>
    <row r="967" spans="1:7">
      <c r="A967" s="1" t="s">
        <v>7</v>
      </c>
      <c r="B967" s="1" t="s">
        <v>1769</v>
      </c>
      <c r="C967" s="1" t="s">
        <v>1770</v>
      </c>
      <c r="D967" s="1">
        <v>26</v>
      </c>
      <c r="E967" s="1">
        <v>31</v>
      </c>
      <c r="F967" s="1">
        <v>1</v>
      </c>
      <c r="G967" s="1">
        <f t="shared" si="13"/>
        <v>1.1923076923076923</v>
      </c>
    </row>
    <row r="968" spans="1:7">
      <c r="A968" s="1" t="s">
        <v>7</v>
      </c>
      <c r="B968" s="1" t="s">
        <v>1771</v>
      </c>
      <c r="C968" s="1" t="s">
        <v>130</v>
      </c>
      <c r="D968" s="1">
        <v>0</v>
      </c>
      <c r="E968" s="1">
        <v>1</v>
      </c>
      <c r="F968" s="1">
        <v>1</v>
      </c>
      <c r="G968" s="1" t="e">
        <f t="shared" si="13"/>
        <v>#DIV/0!</v>
      </c>
    </row>
    <row r="969" spans="1:7">
      <c r="A969" s="1" t="s">
        <v>7</v>
      </c>
      <c r="B969" s="1" t="s">
        <v>1772</v>
      </c>
      <c r="C969" s="1" t="s">
        <v>904</v>
      </c>
      <c r="D969" s="1">
        <v>0</v>
      </c>
      <c r="E969" s="1">
        <v>1</v>
      </c>
      <c r="F969" s="1">
        <v>1</v>
      </c>
      <c r="G969" s="1" t="e">
        <f t="shared" si="13"/>
        <v>#DIV/0!</v>
      </c>
    </row>
    <row r="970" spans="1:7">
      <c r="A970" s="1" t="s">
        <v>7</v>
      </c>
      <c r="B970" s="1" t="s">
        <v>1773</v>
      </c>
      <c r="C970" s="1" t="s">
        <v>904</v>
      </c>
      <c r="D970" s="1">
        <v>1</v>
      </c>
      <c r="E970" s="1">
        <v>2</v>
      </c>
      <c r="F970" s="1">
        <v>1</v>
      </c>
      <c r="G970" s="1">
        <f t="shared" si="13"/>
        <v>2</v>
      </c>
    </row>
    <row r="971" spans="1:7">
      <c r="A971" s="1" t="s">
        <v>7</v>
      </c>
      <c r="B971" s="1" t="s">
        <v>1774</v>
      </c>
      <c r="C971" s="1" t="s">
        <v>46</v>
      </c>
      <c r="D971" s="1">
        <v>51</v>
      </c>
      <c r="E971" s="1">
        <v>37</v>
      </c>
      <c r="F971" s="1">
        <v>0.53232296999999995</v>
      </c>
      <c r="G971" s="1">
        <f t="shared" si="13"/>
        <v>0.72549019607843135</v>
      </c>
    </row>
    <row r="972" spans="1:7">
      <c r="A972" s="1" t="s">
        <v>7</v>
      </c>
      <c r="B972" s="1" t="s">
        <v>1775</v>
      </c>
      <c r="C972" s="1" t="s">
        <v>46</v>
      </c>
      <c r="D972" s="1">
        <v>70</v>
      </c>
      <c r="E972" s="1">
        <v>36</v>
      </c>
      <c r="F972" s="1">
        <v>0.35954936700000001</v>
      </c>
      <c r="G972" s="1">
        <f t="shared" si="13"/>
        <v>0.51428571428571423</v>
      </c>
    </row>
    <row r="973" spans="1:7">
      <c r="A973" s="1" t="s">
        <v>7</v>
      </c>
      <c r="B973" s="1" t="s">
        <v>1776</v>
      </c>
      <c r="C973" s="1" t="s">
        <v>213</v>
      </c>
      <c r="D973" s="1">
        <v>48</v>
      </c>
      <c r="E973" s="1">
        <v>35</v>
      </c>
      <c r="F973" s="1">
        <v>0.31856640899999999</v>
      </c>
      <c r="G973" s="1">
        <f t="shared" si="13"/>
        <v>0.72916666666666663</v>
      </c>
    </row>
    <row r="974" spans="1:7">
      <c r="A974" s="1" t="s">
        <v>7</v>
      </c>
      <c r="B974" s="1" t="s">
        <v>1777</v>
      </c>
      <c r="C974" s="1" t="s">
        <v>1778</v>
      </c>
      <c r="D974" s="1">
        <v>63</v>
      </c>
      <c r="E974" s="1">
        <v>34</v>
      </c>
      <c r="F974" s="1">
        <v>1</v>
      </c>
      <c r="G974" s="1">
        <f t="shared" si="13"/>
        <v>0.53968253968253965</v>
      </c>
    </row>
    <row r="975" spans="1:7">
      <c r="A975" s="1" t="s">
        <v>1779</v>
      </c>
      <c r="B975" s="1" t="s">
        <v>1780</v>
      </c>
      <c r="C975" s="1" t="s">
        <v>1781</v>
      </c>
      <c r="D975" s="1">
        <v>83</v>
      </c>
      <c r="E975" s="1">
        <v>51</v>
      </c>
      <c r="F975" s="1">
        <v>1</v>
      </c>
      <c r="G975" s="1">
        <f t="shared" si="13"/>
        <v>0.61445783132530118</v>
      </c>
    </row>
    <row r="976" spans="1:7">
      <c r="A976" s="1" t="s">
        <v>1782</v>
      </c>
      <c r="B976" s="1" t="s">
        <v>1783</v>
      </c>
      <c r="C976" s="1" t="s">
        <v>1784</v>
      </c>
      <c r="D976" s="1">
        <v>87</v>
      </c>
      <c r="E976" s="1">
        <v>101</v>
      </c>
      <c r="F976" s="1">
        <v>6.7699999999999998E-4</v>
      </c>
      <c r="G976" s="1">
        <f t="shared" si="13"/>
        <v>1.1609195402298851</v>
      </c>
    </row>
    <row r="977" spans="1:7">
      <c r="A977" s="1" t="s">
        <v>1785</v>
      </c>
      <c r="B977" s="1" t="s">
        <v>1786</v>
      </c>
      <c r="C977" s="1" t="s">
        <v>1787</v>
      </c>
      <c r="D977" s="1">
        <v>379</v>
      </c>
      <c r="E977" s="1">
        <v>266</v>
      </c>
      <c r="F977" s="1">
        <v>0.92479555300000005</v>
      </c>
      <c r="G977" s="1">
        <f t="shared" si="13"/>
        <v>0.70184696569920846</v>
      </c>
    </row>
    <row r="978" spans="1:7">
      <c r="A978" s="1" t="s">
        <v>7</v>
      </c>
      <c r="B978" s="1" t="s">
        <v>1788</v>
      </c>
      <c r="C978" s="1" t="s">
        <v>46</v>
      </c>
      <c r="D978" s="1">
        <v>70</v>
      </c>
      <c r="E978" s="1">
        <v>61</v>
      </c>
      <c r="F978" s="1">
        <v>3.5349837000000002E-2</v>
      </c>
      <c r="G978" s="1">
        <f t="shared" si="13"/>
        <v>0.87142857142857144</v>
      </c>
    </row>
    <row r="979" spans="1:7">
      <c r="A979" s="1" t="s">
        <v>1789</v>
      </c>
      <c r="B979" s="1" t="s">
        <v>1790</v>
      </c>
      <c r="C979" s="1" t="s">
        <v>1791</v>
      </c>
      <c r="D979" s="1">
        <v>39</v>
      </c>
      <c r="E979" s="1">
        <v>61</v>
      </c>
      <c r="F979" s="1">
        <v>1.89E-8</v>
      </c>
      <c r="G979" s="1">
        <f t="shared" si="13"/>
        <v>1.5641025641025641</v>
      </c>
    </row>
    <row r="980" spans="1:7">
      <c r="A980" s="1" t="s">
        <v>7</v>
      </c>
      <c r="B980" s="1" t="s">
        <v>1792</v>
      </c>
      <c r="C980" s="1" t="s">
        <v>1793</v>
      </c>
      <c r="D980" s="1">
        <v>52</v>
      </c>
      <c r="E980" s="1">
        <v>57</v>
      </c>
      <c r="F980" s="1">
        <v>2.592919E-3</v>
      </c>
      <c r="G980" s="1">
        <f t="shared" si="13"/>
        <v>1.0961538461538463</v>
      </c>
    </row>
    <row r="981" spans="1:7">
      <c r="A981" s="1" t="s">
        <v>1794</v>
      </c>
      <c r="B981" s="1" t="s">
        <v>1795</v>
      </c>
      <c r="C981" s="1" t="s">
        <v>1796</v>
      </c>
      <c r="D981" s="1">
        <v>96</v>
      </c>
      <c r="E981" s="1">
        <v>118</v>
      </c>
      <c r="F981" s="1">
        <v>1.46E-4</v>
      </c>
      <c r="G981" s="1">
        <f t="shared" si="13"/>
        <v>1.2291666666666667</v>
      </c>
    </row>
    <row r="982" spans="1:7">
      <c r="A982" s="1" t="s">
        <v>1797</v>
      </c>
      <c r="B982" s="1" t="s">
        <v>1798</v>
      </c>
      <c r="C982" s="1" t="s">
        <v>1799</v>
      </c>
      <c r="D982" s="1">
        <v>51</v>
      </c>
      <c r="E982" s="1">
        <v>73</v>
      </c>
      <c r="F982" s="1">
        <v>2.21E-6</v>
      </c>
      <c r="G982" s="1">
        <f t="shared" si="13"/>
        <v>1.4313725490196079</v>
      </c>
    </row>
    <row r="983" spans="1:7">
      <c r="A983" s="1" t="s">
        <v>1800</v>
      </c>
      <c r="B983" s="1" t="s">
        <v>1801</v>
      </c>
      <c r="C983" s="1" t="s">
        <v>1802</v>
      </c>
      <c r="D983" s="1">
        <v>62</v>
      </c>
      <c r="E983" s="1">
        <v>86</v>
      </c>
      <c r="F983" s="1">
        <v>9.0799999999999995E-6</v>
      </c>
      <c r="G983" s="1">
        <f t="shared" si="13"/>
        <v>1.3870967741935485</v>
      </c>
    </row>
    <row r="984" spans="1:7">
      <c r="A984" s="1" t="s">
        <v>1803</v>
      </c>
      <c r="B984" s="1" t="s">
        <v>1804</v>
      </c>
      <c r="C984" s="1" t="s">
        <v>1805</v>
      </c>
      <c r="D984" s="1">
        <v>55</v>
      </c>
      <c r="E984" s="1">
        <v>64</v>
      </c>
      <c r="F984" s="1">
        <v>2.4651540000000002E-3</v>
      </c>
      <c r="G984" s="1">
        <f t="shared" si="13"/>
        <v>1.1636363636363636</v>
      </c>
    </row>
    <row r="985" spans="1:7">
      <c r="A985" s="1" t="s">
        <v>1806</v>
      </c>
      <c r="B985" s="1" t="s">
        <v>1807</v>
      </c>
      <c r="C985" s="1" t="s">
        <v>1808</v>
      </c>
      <c r="D985" s="1">
        <v>62</v>
      </c>
      <c r="E985" s="1">
        <v>73</v>
      </c>
      <c r="F985" s="1">
        <v>1.1541940000000001E-3</v>
      </c>
      <c r="G985" s="1">
        <f t="shared" si="13"/>
        <v>1.1774193548387097</v>
      </c>
    </row>
    <row r="986" spans="1:7">
      <c r="A986" s="1" t="s">
        <v>1809</v>
      </c>
      <c r="B986" s="1" t="s">
        <v>1810</v>
      </c>
      <c r="C986" s="1" t="s">
        <v>1811</v>
      </c>
      <c r="D986" s="1">
        <v>148</v>
      </c>
      <c r="E986" s="1">
        <v>153</v>
      </c>
      <c r="F986" s="1">
        <v>1.0400028E-2</v>
      </c>
      <c r="G986" s="1">
        <f t="shared" si="13"/>
        <v>1.0337837837837838</v>
      </c>
    </row>
    <row r="987" spans="1:7">
      <c r="A987" s="1" t="s">
        <v>7</v>
      </c>
      <c r="B987" s="1" t="s">
        <v>1812</v>
      </c>
      <c r="C987" s="1" t="s">
        <v>46</v>
      </c>
      <c r="D987" s="1">
        <v>74</v>
      </c>
      <c r="E987" s="1">
        <v>28</v>
      </c>
      <c r="F987" s="1">
        <v>3.5390370000000001E-3</v>
      </c>
      <c r="G987" s="1">
        <f t="shared" si="13"/>
        <v>0.3783783783783784</v>
      </c>
    </row>
    <row r="988" spans="1:7">
      <c r="A988" s="1" t="s">
        <v>7</v>
      </c>
      <c r="B988" s="1" t="s">
        <v>1813</v>
      </c>
      <c r="C988" s="1" t="s">
        <v>46</v>
      </c>
      <c r="D988" s="1">
        <v>78</v>
      </c>
      <c r="E988" s="1">
        <v>26</v>
      </c>
      <c r="F988" s="1">
        <v>2.8699999999999998E-4</v>
      </c>
      <c r="G988" s="1">
        <f t="shared" si="13"/>
        <v>0.33333333333333331</v>
      </c>
    </row>
    <row r="989" spans="1:7">
      <c r="A989" s="1" t="s">
        <v>7</v>
      </c>
      <c r="B989" s="1" t="s">
        <v>1814</v>
      </c>
      <c r="C989" s="1" t="s">
        <v>46</v>
      </c>
      <c r="D989" s="1">
        <v>160</v>
      </c>
      <c r="E989" s="1">
        <v>44</v>
      </c>
      <c r="F989" s="1">
        <v>2.2200000000000001E-5</v>
      </c>
      <c r="G989" s="1">
        <f t="shared" si="13"/>
        <v>0.27500000000000002</v>
      </c>
    </row>
    <row r="990" spans="1:7">
      <c r="A990" s="1" t="s">
        <v>7</v>
      </c>
      <c r="B990" s="1" t="s">
        <v>1815</v>
      </c>
      <c r="C990" s="1" t="s">
        <v>46</v>
      </c>
      <c r="D990" s="1">
        <v>250</v>
      </c>
      <c r="E990" s="1">
        <v>48</v>
      </c>
      <c r="F990" s="1">
        <v>3.5999999999999999E-28</v>
      </c>
      <c r="G990" s="1">
        <f t="shared" ref="G990:G1053" si="14">E990/D990</f>
        <v>0.192</v>
      </c>
    </row>
    <row r="991" spans="1:7">
      <c r="A991" s="1" t="s">
        <v>7</v>
      </c>
      <c r="B991" s="1" t="s">
        <v>1816</v>
      </c>
      <c r="C991" s="1" t="s">
        <v>46</v>
      </c>
      <c r="D991" s="1">
        <v>434</v>
      </c>
      <c r="E991" s="1">
        <v>82</v>
      </c>
      <c r="F991" s="1">
        <v>8.5399999999999994E-20</v>
      </c>
      <c r="G991" s="1">
        <f t="shared" si="14"/>
        <v>0.1889400921658986</v>
      </c>
    </row>
    <row r="992" spans="1:7">
      <c r="A992" s="1" t="s">
        <v>7</v>
      </c>
      <c r="B992" s="1" t="s">
        <v>1817</v>
      </c>
      <c r="C992" s="1" t="s">
        <v>46</v>
      </c>
      <c r="D992" s="1">
        <v>815</v>
      </c>
      <c r="E992" s="1">
        <v>168</v>
      </c>
      <c r="F992" s="1">
        <v>2.7199999999999998E-26</v>
      </c>
      <c r="G992" s="1">
        <f t="shared" si="14"/>
        <v>0.20613496932515338</v>
      </c>
    </row>
    <row r="993" spans="1:7">
      <c r="A993" s="1" t="s">
        <v>1818</v>
      </c>
      <c r="B993" s="1" t="s">
        <v>1819</v>
      </c>
      <c r="C993" s="1" t="s">
        <v>877</v>
      </c>
      <c r="D993" s="1">
        <v>84</v>
      </c>
      <c r="E993" s="1">
        <v>84</v>
      </c>
      <c r="F993" s="1">
        <v>0.13365017200000001</v>
      </c>
      <c r="G993" s="1">
        <f t="shared" si="14"/>
        <v>1</v>
      </c>
    </row>
    <row r="994" spans="1:7">
      <c r="A994" s="1" t="s">
        <v>1820</v>
      </c>
      <c r="B994" s="1" t="s">
        <v>1821</v>
      </c>
      <c r="C994" s="1" t="s">
        <v>1822</v>
      </c>
      <c r="D994" s="1">
        <v>46</v>
      </c>
      <c r="E994" s="1">
        <v>66</v>
      </c>
      <c r="F994" s="1">
        <v>9.4799999999999995E-4</v>
      </c>
      <c r="G994" s="1">
        <f t="shared" si="14"/>
        <v>1.4347826086956521</v>
      </c>
    </row>
    <row r="995" spans="1:7">
      <c r="A995" s="1" t="s">
        <v>7</v>
      </c>
      <c r="B995" s="1" t="s">
        <v>1823</v>
      </c>
      <c r="C995" s="1" t="s">
        <v>1121</v>
      </c>
      <c r="D995" s="1">
        <v>2</v>
      </c>
      <c r="E995" s="1">
        <v>1</v>
      </c>
      <c r="F995" s="1">
        <v>1</v>
      </c>
      <c r="G995" s="1">
        <f t="shared" si="14"/>
        <v>0.5</v>
      </c>
    </row>
    <row r="996" spans="1:7">
      <c r="A996" s="1" t="s">
        <v>7</v>
      </c>
      <c r="B996" s="1" t="s">
        <v>1824</v>
      </c>
      <c r="C996" s="1" t="s">
        <v>46</v>
      </c>
      <c r="D996" s="1">
        <v>34</v>
      </c>
      <c r="E996" s="1">
        <v>6</v>
      </c>
      <c r="F996" s="1">
        <v>1.44E-16</v>
      </c>
      <c r="G996" s="1">
        <f t="shared" si="14"/>
        <v>0.17647058823529413</v>
      </c>
    </row>
    <row r="997" spans="1:7">
      <c r="A997" s="1" t="s">
        <v>1825</v>
      </c>
      <c r="B997" s="1" t="s">
        <v>1826</v>
      </c>
      <c r="C997" s="1" t="s">
        <v>476</v>
      </c>
      <c r="D997" s="1">
        <v>156</v>
      </c>
      <c r="E997" s="1">
        <v>50</v>
      </c>
      <c r="F997" s="1">
        <v>8.52E-4</v>
      </c>
      <c r="G997" s="1">
        <f t="shared" si="14"/>
        <v>0.32051282051282054</v>
      </c>
    </row>
    <row r="998" spans="1:7">
      <c r="A998" s="1" t="s">
        <v>1827</v>
      </c>
      <c r="B998" s="1" t="s">
        <v>1828</v>
      </c>
      <c r="C998" s="1" t="s">
        <v>1829</v>
      </c>
      <c r="D998" s="1">
        <v>55</v>
      </c>
      <c r="E998" s="1">
        <v>53</v>
      </c>
      <c r="F998" s="1">
        <v>2.4780671000000001E-2</v>
      </c>
      <c r="G998" s="1">
        <f t="shared" si="14"/>
        <v>0.96363636363636362</v>
      </c>
    </row>
    <row r="999" spans="1:7">
      <c r="A999" s="1" t="s">
        <v>7</v>
      </c>
      <c r="B999" s="1" t="s">
        <v>1830</v>
      </c>
      <c r="C999" s="1" t="s">
        <v>1831</v>
      </c>
      <c r="D999" s="1">
        <v>60</v>
      </c>
      <c r="E999" s="1">
        <v>57</v>
      </c>
      <c r="F999" s="1">
        <v>7.0359689000000003E-2</v>
      </c>
      <c r="G999" s="1">
        <f t="shared" si="14"/>
        <v>0.95</v>
      </c>
    </row>
    <row r="1000" spans="1:7">
      <c r="A1000" s="1" t="s">
        <v>1832</v>
      </c>
      <c r="B1000" s="1" t="s">
        <v>1833</v>
      </c>
      <c r="C1000" s="1" t="s">
        <v>1834</v>
      </c>
      <c r="D1000" s="1">
        <v>113</v>
      </c>
      <c r="E1000" s="1">
        <v>124</v>
      </c>
      <c r="F1000" s="1">
        <v>4.4273079999999996E-3</v>
      </c>
      <c r="G1000" s="1">
        <f t="shared" si="14"/>
        <v>1.0973451327433628</v>
      </c>
    </row>
    <row r="1001" spans="1:7">
      <c r="A1001" s="1" t="s">
        <v>7</v>
      </c>
      <c r="B1001" s="1" t="s">
        <v>1835</v>
      </c>
      <c r="C1001" s="1" t="s">
        <v>1836</v>
      </c>
      <c r="D1001" s="1">
        <v>72</v>
      </c>
      <c r="E1001" s="1">
        <v>76</v>
      </c>
      <c r="F1001" s="1">
        <v>7.0644480000000001E-3</v>
      </c>
      <c r="G1001" s="1">
        <f t="shared" si="14"/>
        <v>1.0555555555555556</v>
      </c>
    </row>
    <row r="1002" spans="1:7">
      <c r="A1002" s="1" t="s">
        <v>1837</v>
      </c>
      <c r="B1002" s="1" t="s">
        <v>1838</v>
      </c>
      <c r="C1002" s="1" t="s">
        <v>1839</v>
      </c>
      <c r="D1002" s="1">
        <v>52</v>
      </c>
      <c r="E1002" s="1">
        <v>52</v>
      </c>
      <c r="F1002" s="1">
        <v>3.1270133999999998E-2</v>
      </c>
      <c r="G1002" s="1">
        <f t="shared" si="14"/>
        <v>1</v>
      </c>
    </row>
    <row r="1003" spans="1:7">
      <c r="A1003" s="1" t="s">
        <v>1840</v>
      </c>
      <c r="B1003" s="1" t="s">
        <v>1841</v>
      </c>
      <c r="C1003" s="1" t="s">
        <v>185</v>
      </c>
      <c r="D1003" s="1">
        <v>48</v>
      </c>
      <c r="E1003" s="1">
        <v>60</v>
      </c>
      <c r="F1003" s="1">
        <v>4.2999999999999999E-4</v>
      </c>
      <c r="G1003" s="1">
        <f t="shared" si="14"/>
        <v>1.25</v>
      </c>
    </row>
    <row r="1004" spans="1:7">
      <c r="A1004" s="1" t="s">
        <v>1842</v>
      </c>
      <c r="B1004" s="1" t="s">
        <v>1843</v>
      </c>
      <c r="C1004" s="1" t="s">
        <v>244</v>
      </c>
      <c r="D1004" s="1">
        <v>174</v>
      </c>
      <c r="E1004" s="1">
        <v>198</v>
      </c>
      <c r="F1004" s="1">
        <v>2.662967E-3</v>
      </c>
      <c r="G1004" s="1">
        <f t="shared" si="14"/>
        <v>1.1379310344827587</v>
      </c>
    </row>
    <row r="1005" spans="1:7">
      <c r="A1005" s="1" t="s">
        <v>7</v>
      </c>
      <c r="B1005" s="1" t="s">
        <v>1844</v>
      </c>
      <c r="C1005" s="1" t="s">
        <v>46</v>
      </c>
      <c r="D1005" s="1">
        <v>18</v>
      </c>
      <c r="E1005" s="1">
        <v>17</v>
      </c>
      <c r="F1005" s="1">
        <v>1</v>
      </c>
      <c r="G1005" s="1">
        <f t="shared" si="14"/>
        <v>0.94444444444444442</v>
      </c>
    </row>
    <row r="1006" spans="1:7">
      <c r="A1006" s="1" t="s">
        <v>7</v>
      </c>
      <c r="B1006" s="1" t="s">
        <v>1845</v>
      </c>
      <c r="C1006" s="1" t="s">
        <v>46</v>
      </c>
      <c r="D1006" s="1">
        <v>41</v>
      </c>
      <c r="E1006" s="1">
        <v>16</v>
      </c>
      <c r="F1006" s="1">
        <v>3.3643138000000003E-2</v>
      </c>
      <c r="G1006" s="1">
        <f t="shared" si="14"/>
        <v>0.3902439024390244</v>
      </c>
    </row>
    <row r="1007" spans="1:7">
      <c r="A1007" s="1" t="s">
        <v>7</v>
      </c>
      <c r="B1007" s="1" t="s">
        <v>1846</v>
      </c>
      <c r="C1007" s="1" t="s">
        <v>46</v>
      </c>
      <c r="D1007" s="1">
        <v>1359</v>
      </c>
      <c r="E1007" s="1">
        <v>313</v>
      </c>
      <c r="F1007" s="1">
        <v>1.55E-14</v>
      </c>
      <c r="G1007" s="1">
        <f t="shared" si="14"/>
        <v>0.23031640912435614</v>
      </c>
    </row>
    <row r="1008" spans="1:7">
      <c r="A1008" s="1" t="s">
        <v>7</v>
      </c>
      <c r="B1008" s="1" t="s">
        <v>1847</v>
      </c>
      <c r="C1008" s="1" t="s">
        <v>46</v>
      </c>
      <c r="D1008" s="1">
        <v>284</v>
      </c>
      <c r="E1008" s="1">
        <v>91</v>
      </c>
      <c r="F1008" s="1">
        <v>5.7400000000000001E-6</v>
      </c>
      <c r="G1008" s="1">
        <f t="shared" si="14"/>
        <v>0.32042253521126762</v>
      </c>
    </row>
    <row r="1009" spans="1:7">
      <c r="A1009" s="1" t="s">
        <v>7</v>
      </c>
      <c r="B1009" s="1" t="s">
        <v>1848</v>
      </c>
      <c r="C1009" s="1" t="s">
        <v>46</v>
      </c>
      <c r="D1009" s="1">
        <v>163</v>
      </c>
      <c r="E1009" s="1">
        <v>56</v>
      </c>
      <c r="F1009" s="1">
        <v>4.4100000000000001E-6</v>
      </c>
      <c r="G1009" s="1">
        <f t="shared" si="14"/>
        <v>0.34355828220858897</v>
      </c>
    </row>
    <row r="1010" spans="1:7">
      <c r="A1010" s="1" t="s">
        <v>7</v>
      </c>
      <c r="B1010" s="1" t="s">
        <v>1849</v>
      </c>
      <c r="C1010" s="1" t="s">
        <v>46</v>
      </c>
      <c r="D1010" s="1">
        <v>158</v>
      </c>
      <c r="E1010" s="1">
        <v>55</v>
      </c>
      <c r="F1010" s="1">
        <v>2.1499999999999999E-4</v>
      </c>
      <c r="G1010" s="1">
        <f t="shared" si="14"/>
        <v>0.34810126582278483</v>
      </c>
    </row>
    <row r="1011" spans="1:7">
      <c r="A1011" s="1" t="s">
        <v>7</v>
      </c>
      <c r="B1011" s="1" t="s">
        <v>1850</v>
      </c>
      <c r="C1011" s="1" t="s">
        <v>46</v>
      </c>
      <c r="D1011" s="1">
        <v>570</v>
      </c>
      <c r="E1011" s="1">
        <v>189</v>
      </c>
      <c r="F1011" s="1">
        <v>1.85E-7</v>
      </c>
      <c r="G1011" s="1">
        <f t="shared" si="14"/>
        <v>0.33157894736842103</v>
      </c>
    </row>
    <row r="1012" spans="1:7">
      <c r="A1012" s="1" t="s">
        <v>1851</v>
      </c>
      <c r="B1012" s="1" t="s">
        <v>1852</v>
      </c>
      <c r="C1012" s="1" t="s">
        <v>1853</v>
      </c>
      <c r="D1012" s="1">
        <v>25</v>
      </c>
      <c r="E1012" s="1">
        <v>25</v>
      </c>
      <c r="F1012" s="1">
        <v>1</v>
      </c>
      <c r="G1012" s="1">
        <f t="shared" si="14"/>
        <v>1</v>
      </c>
    </row>
    <row r="1013" spans="1:7">
      <c r="A1013" s="1" t="s">
        <v>1854</v>
      </c>
      <c r="B1013" s="1" t="s">
        <v>1855</v>
      </c>
      <c r="C1013" s="1" t="s">
        <v>1856</v>
      </c>
      <c r="D1013" s="1">
        <v>14</v>
      </c>
      <c r="E1013" s="1">
        <v>13</v>
      </c>
      <c r="F1013" s="1">
        <v>1</v>
      </c>
      <c r="G1013" s="1">
        <f t="shared" si="14"/>
        <v>0.9285714285714286</v>
      </c>
    </row>
    <row r="1014" spans="1:7">
      <c r="A1014" s="1" t="s">
        <v>7</v>
      </c>
      <c r="B1014" s="1" t="s">
        <v>1857</v>
      </c>
      <c r="C1014" s="1" t="s">
        <v>46</v>
      </c>
      <c r="D1014" s="1">
        <v>8</v>
      </c>
      <c r="E1014" s="1">
        <v>13</v>
      </c>
      <c r="F1014" s="1">
        <v>1</v>
      </c>
      <c r="G1014" s="1">
        <f t="shared" si="14"/>
        <v>1.625</v>
      </c>
    </row>
    <row r="1015" spans="1:7">
      <c r="A1015" s="1" t="s">
        <v>1858</v>
      </c>
      <c r="B1015" s="1" t="s">
        <v>1859</v>
      </c>
      <c r="C1015" s="1" t="s">
        <v>1860</v>
      </c>
      <c r="D1015" s="1">
        <v>11</v>
      </c>
      <c r="E1015" s="1">
        <v>15</v>
      </c>
      <c r="F1015" s="1">
        <v>1</v>
      </c>
      <c r="G1015" s="1">
        <f t="shared" si="14"/>
        <v>1.3636363636363635</v>
      </c>
    </row>
    <row r="1016" spans="1:7">
      <c r="A1016" s="1" t="s">
        <v>1861</v>
      </c>
      <c r="B1016" s="1" t="s">
        <v>1862</v>
      </c>
      <c r="C1016" s="1" t="s">
        <v>1863</v>
      </c>
      <c r="D1016" s="1">
        <v>14</v>
      </c>
      <c r="E1016" s="1">
        <v>16</v>
      </c>
      <c r="F1016" s="1">
        <v>1</v>
      </c>
      <c r="G1016" s="1">
        <f t="shared" si="14"/>
        <v>1.1428571428571428</v>
      </c>
    </row>
    <row r="1017" spans="1:7">
      <c r="A1017" s="1" t="s">
        <v>7</v>
      </c>
      <c r="B1017" s="1" t="s">
        <v>1864</v>
      </c>
      <c r="C1017" s="1" t="s">
        <v>46</v>
      </c>
      <c r="D1017" s="1">
        <v>113</v>
      </c>
      <c r="E1017" s="1">
        <v>126</v>
      </c>
      <c r="F1017" s="1">
        <v>1.756297E-3</v>
      </c>
      <c r="G1017" s="1">
        <f t="shared" si="14"/>
        <v>1.1150442477876106</v>
      </c>
    </row>
    <row r="1018" spans="1:7">
      <c r="A1018" s="1" t="s">
        <v>7</v>
      </c>
      <c r="B1018" s="1" t="s">
        <v>1865</v>
      </c>
      <c r="C1018" s="1" t="s">
        <v>1866</v>
      </c>
      <c r="D1018" s="1">
        <v>13</v>
      </c>
      <c r="E1018" s="1">
        <v>9</v>
      </c>
      <c r="F1018" s="1">
        <v>1</v>
      </c>
      <c r="G1018" s="1">
        <f t="shared" si="14"/>
        <v>0.69230769230769229</v>
      </c>
    </row>
    <row r="1019" spans="1:7">
      <c r="A1019" s="1" t="s">
        <v>7</v>
      </c>
      <c r="B1019" s="1" t="s">
        <v>1867</v>
      </c>
      <c r="C1019" s="1" t="s">
        <v>46</v>
      </c>
      <c r="D1019" s="1">
        <v>13</v>
      </c>
      <c r="E1019" s="1">
        <v>11</v>
      </c>
      <c r="F1019" s="1">
        <v>1</v>
      </c>
      <c r="G1019" s="1">
        <f t="shared" si="14"/>
        <v>0.84615384615384615</v>
      </c>
    </row>
    <row r="1020" spans="1:7">
      <c r="A1020" s="1" t="s">
        <v>7</v>
      </c>
      <c r="B1020" s="1" t="s">
        <v>1868</v>
      </c>
      <c r="C1020" s="1" t="s">
        <v>1869</v>
      </c>
      <c r="D1020" s="1">
        <v>13</v>
      </c>
      <c r="E1020" s="1">
        <v>18</v>
      </c>
      <c r="F1020" s="1">
        <v>1</v>
      </c>
      <c r="G1020" s="1">
        <f t="shared" si="14"/>
        <v>1.3846153846153846</v>
      </c>
    </row>
    <row r="1021" spans="1:7">
      <c r="A1021" s="1" t="s">
        <v>1870</v>
      </c>
      <c r="B1021" s="1" t="s">
        <v>1871</v>
      </c>
      <c r="C1021" s="1" t="s">
        <v>1872</v>
      </c>
      <c r="D1021" s="1">
        <v>10</v>
      </c>
      <c r="E1021" s="1">
        <v>15</v>
      </c>
      <c r="F1021" s="1">
        <v>1</v>
      </c>
      <c r="G1021" s="1">
        <f t="shared" si="14"/>
        <v>1.5</v>
      </c>
    </row>
    <row r="1022" spans="1:7">
      <c r="A1022" s="1" t="s">
        <v>7</v>
      </c>
      <c r="B1022" s="1" t="s">
        <v>1873</v>
      </c>
      <c r="C1022" s="1" t="s">
        <v>1874</v>
      </c>
      <c r="D1022" s="1">
        <v>2</v>
      </c>
      <c r="E1022" s="1">
        <v>3</v>
      </c>
      <c r="F1022" s="1">
        <v>1</v>
      </c>
      <c r="G1022" s="1">
        <f t="shared" si="14"/>
        <v>1.5</v>
      </c>
    </row>
    <row r="1023" spans="1:7">
      <c r="A1023" s="1" t="s">
        <v>7</v>
      </c>
      <c r="B1023" s="1" t="s">
        <v>1875</v>
      </c>
      <c r="C1023" s="1" t="s">
        <v>1282</v>
      </c>
      <c r="D1023" s="1">
        <v>17</v>
      </c>
      <c r="E1023" s="1">
        <v>23</v>
      </c>
      <c r="F1023" s="1">
        <v>1</v>
      </c>
      <c r="G1023" s="1">
        <f t="shared" si="14"/>
        <v>1.3529411764705883</v>
      </c>
    </row>
    <row r="1024" spans="1:7">
      <c r="A1024" s="1" t="s">
        <v>7</v>
      </c>
      <c r="B1024" s="1" t="s">
        <v>1876</v>
      </c>
      <c r="C1024" s="1" t="s">
        <v>46</v>
      </c>
      <c r="D1024" s="1">
        <v>23</v>
      </c>
      <c r="E1024" s="1">
        <v>31</v>
      </c>
      <c r="F1024" s="1">
        <v>1</v>
      </c>
      <c r="G1024" s="1">
        <f t="shared" si="14"/>
        <v>1.3478260869565217</v>
      </c>
    </row>
    <row r="1025" spans="1:7">
      <c r="A1025" s="1" t="s">
        <v>7</v>
      </c>
      <c r="B1025" s="1" t="s">
        <v>1877</v>
      </c>
      <c r="C1025" s="1" t="s">
        <v>1878</v>
      </c>
      <c r="D1025" s="1">
        <v>15</v>
      </c>
      <c r="E1025" s="1">
        <v>66</v>
      </c>
      <c r="F1025" s="1">
        <v>1.58E-115</v>
      </c>
      <c r="G1025" s="1">
        <f t="shared" si="14"/>
        <v>4.4000000000000004</v>
      </c>
    </row>
    <row r="1026" spans="1:7">
      <c r="A1026" s="1" t="s">
        <v>7</v>
      </c>
      <c r="B1026" s="1" t="s">
        <v>1879</v>
      </c>
      <c r="C1026" s="1" t="s">
        <v>46</v>
      </c>
      <c r="D1026" s="1">
        <v>17</v>
      </c>
      <c r="E1026" s="1">
        <v>17</v>
      </c>
      <c r="F1026" s="1">
        <v>1</v>
      </c>
      <c r="G1026" s="1">
        <f t="shared" si="14"/>
        <v>1</v>
      </c>
    </row>
    <row r="1027" spans="1:7">
      <c r="A1027" s="1" t="s">
        <v>7</v>
      </c>
      <c r="B1027" s="1" t="s">
        <v>1880</v>
      </c>
      <c r="C1027" s="1" t="s">
        <v>46</v>
      </c>
      <c r="D1027" s="1">
        <v>14</v>
      </c>
      <c r="E1027" s="1">
        <v>14</v>
      </c>
      <c r="F1027" s="1">
        <v>1</v>
      </c>
      <c r="G1027" s="1">
        <f t="shared" si="14"/>
        <v>1</v>
      </c>
    </row>
    <row r="1028" spans="1:7">
      <c r="A1028" s="1" t="s">
        <v>7</v>
      </c>
      <c r="B1028" s="1" t="s">
        <v>1881</v>
      </c>
      <c r="C1028" s="1" t="s">
        <v>1882</v>
      </c>
      <c r="D1028" s="1">
        <v>12</v>
      </c>
      <c r="E1028" s="1">
        <v>9</v>
      </c>
      <c r="F1028" s="1">
        <v>1</v>
      </c>
      <c r="G1028" s="1">
        <f t="shared" si="14"/>
        <v>0.75</v>
      </c>
    </row>
    <row r="1029" spans="1:7">
      <c r="A1029" s="1" t="s">
        <v>7</v>
      </c>
      <c r="B1029" s="1" t="s">
        <v>1883</v>
      </c>
      <c r="C1029" s="1" t="s">
        <v>1884</v>
      </c>
      <c r="D1029" s="1">
        <v>55</v>
      </c>
      <c r="E1029" s="1">
        <v>27</v>
      </c>
      <c r="F1029" s="1">
        <v>0.377629775</v>
      </c>
      <c r="G1029" s="1">
        <f t="shared" si="14"/>
        <v>0.49090909090909091</v>
      </c>
    </row>
    <row r="1030" spans="1:7">
      <c r="A1030" s="1" t="s">
        <v>7</v>
      </c>
      <c r="B1030" s="1" t="s">
        <v>1885</v>
      </c>
      <c r="C1030" s="1" t="s">
        <v>1886</v>
      </c>
      <c r="D1030" s="1">
        <v>37</v>
      </c>
      <c r="E1030" s="1">
        <v>50</v>
      </c>
      <c r="F1030" s="1">
        <v>4.6199999999999997E-8</v>
      </c>
      <c r="G1030" s="1">
        <f t="shared" si="14"/>
        <v>1.3513513513513513</v>
      </c>
    </row>
    <row r="1031" spans="1:7">
      <c r="A1031" s="1" t="s">
        <v>1887</v>
      </c>
      <c r="B1031" s="1" t="s">
        <v>1888</v>
      </c>
      <c r="C1031" s="1" t="s">
        <v>1889</v>
      </c>
      <c r="D1031" s="1">
        <v>47</v>
      </c>
      <c r="E1031" s="1">
        <v>62</v>
      </c>
      <c r="F1031" s="1">
        <v>1.91E-5</v>
      </c>
      <c r="G1031" s="1">
        <f t="shared" si="14"/>
        <v>1.3191489361702127</v>
      </c>
    </row>
    <row r="1032" spans="1:7">
      <c r="A1032" s="1" t="s">
        <v>7</v>
      </c>
      <c r="B1032" s="1" t="s">
        <v>1890</v>
      </c>
      <c r="C1032" s="1" t="s">
        <v>46</v>
      </c>
      <c r="D1032" s="1">
        <v>402</v>
      </c>
      <c r="E1032" s="1">
        <v>203</v>
      </c>
      <c r="F1032" s="1">
        <v>0.47433935399999999</v>
      </c>
      <c r="G1032" s="1">
        <f t="shared" si="14"/>
        <v>0.50497512437810943</v>
      </c>
    </row>
    <row r="1033" spans="1:7">
      <c r="A1033" s="1" t="s">
        <v>1891</v>
      </c>
      <c r="B1033" s="1" t="s">
        <v>1892</v>
      </c>
      <c r="C1033" s="1" t="s">
        <v>1893</v>
      </c>
      <c r="D1033" s="1">
        <v>13</v>
      </c>
      <c r="E1033" s="1">
        <v>13</v>
      </c>
      <c r="F1033" s="1">
        <v>1</v>
      </c>
      <c r="G1033" s="1">
        <f t="shared" si="14"/>
        <v>1</v>
      </c>
    </row>
    <row r="1034" spans="1:7">
      <c r="A1034" s="1" t="s">
        <v>1894</v>
      </c>
      <c r="B1034" s="1" t="s">
        <v>1895</v>
      </c>
      <c r="C1034" s="1" t="s">
        <v>1896</v>
      </c>
      <c r="D1034" s="1">
        <v>17</v>
      </c>
      <c r="E1034" s="1">
        <v>16</v>
      </c>
      <c r="F1034" s="1">
        <v>1</v>
      </c>
      <c r="G1034" s="1">
        <f t="shared" si="14"/>
        <v>0.94117647058823528</v>
      </c>
    </row>
    <row r="1035" spans="1:7">
      <c r="A1035" s="1" t="s">
        <v>1897</v>
      </c>
      <c r="B1035" s="1" t="s">
        <v>1898</v>
      </c>
      <c r="C1035" s="1" t="s">
        <v>1899</v>
      </c>
      <c r="D1035" s="1">
        <v>4</v>
      </c>
      <c r="E1035" s="1">
        <v>4</v>
      </c>
      <c r="F1035" s="1">
        <v>1</v>
      </c>
      <c r="G1035" s="1">
        <f t="shared" si="14"/>
        <v>1</v>
      </c>
    </row>
    <row r="1036" spans="1:7">
      <c r="A1036" s="1" t="s">
        <v>7</v>
      </c>
      <c r="B1036" s="1" t="s">
        <v>1900</v>
      </c>
      <c r="C1036" s="1" t="s">
        <v>823</v>
      </c>
      <c r="D1036" s="1">
        <v>0</v>
      </c>
      <c r="E1036" s="1">
        <v>0</v>
      </c>
      <c r="F1036" s="1">
        <v>1</v>
      </c>
      <c r="G1036" s="1" t="e">
        <f t="shared" si="14"/>
        <v>#DIV/0!</v>
      </c>
    </row>
    <row r="1037" spans="1:7">
      <c r="A1037" s="1" t="s">
        <v>7</v>
      </c>
      <c r="B1037" s="1" t="s">
        <v>1901</v>
      </c>
      <c r="C1037" s="1" t="s">
        <v>180</v>
      </c>
      <c r="D1037" s="1">
        <v>0</v>
      </c>
      <c r="E1037" s="1">
        <v>0</v>
      </c>
      <c r="F1037" s="1">
        <v>1</v>
      </c>
      <c r="G1037" s="1" t="e">
        <f t="shared" si="14"/>
        <v>#DIV/0!</v>
      </c>
    </row>
    <row r="1038" spans="1:7">
      <c r="A1038" s="1" t="s">
        <v>1902</v>
      </c>
      <c r="B1038" s="1" t="s">
        <v>1903</v>
      </c>
      <c r="C1038" s="1" t="s">
        <v>182</v>
      </c>
      <c r="D1038" s="1">
        <v>0</v>
      </c>
      <c r="E1038" s="1">
        <v>0</v>
      </c>
      <c r="F1038" s="1">
        <v>1</v>
      </c>
      <c r="G1038" s="1" t="e">
        <f t="shared" si="14"/>
        <v>#DIV/0!</v>
      </c>
    </row>
    <row r="1039" spans="1:7">
      <c r="A1039" s="1" t="s">
        <v>1904</v>
      </c>
      <c r="B1039" s="1" t="s">
        <v>1905</v>
      </c>
      <c r="C1039" s="1" t="s">
        <v>182</v>
      </c>
      <c r="D1039" s="1">
        <v>0</v>
      </c>
      <c r="E1039" s="1">
        <v>0</v>
      </c>
      <c r="F1039" s="1">
        <v>1</v>
      </c>
      <c r="G1039" s="1" t="e">
        <f t="shared" si="14"/>
        <v>#DIV/0!</v>
      </c>
    </row>
    <row r="1040" spans="1:7">
      <c r="A1040" s="1" t="s">
        <v>1906</v>
      </c>
      <c r="B1040" s="1" t="s">
        <v>1907</v>
      </c>
      <c r="C1040" s="1" t="s">
        <v>1908</v>
      </c>
      <c r="D1040" s="1">
        <v>0</v>
      </c>
      <c r="E1040" s="1">
        <v>0</v>
      </c>
      <c r="F1040" s="1">
        <v>1</v>
      </c>
      <c r="G1040" s="1" t="e">
        <f t="shared" si="14"/>
        <v>#DIV/0!</v>
      </c>
    </row>
    <row r="1041" spans="1:7">
      <c r="A1041" s="1" t="s">
        <v>7</v>
      </c>
      <c r="B1041" s="1" t="s">
        <v>1909</v>
      </c>
      <c r="C1041" s="1" t="s">
        <v>357</v>
      </c>
      <c r="D1041" s="1">
        <v>0</v>
      </c>
      <c r="E1041" s="1">
        <v>1</v>
      </c>
      <c r="F1041" s="1">
        <v>1</v>
      </c>
      <c r="G1041" s="1" t="e">
        <f t="shared" si="14"/>
        <v>#DIV/0!</v>
      </c>
    </row>
    <row r="1042" spans="1:7">
      <c r="A1042" s="1" t="s">
        <v>1910</v>
      </c>
      <c r="B1042" s="1" t="s">
        <v>1911</v>
      </c>
      <c r="C1042" s="1" t="s">
        <v>1912</v>
      </c>
      <c r="D1042" s="1">
        <v>1</v>
      </c>
      <c r="E1042" s="1">
        <v>1</v>
      </c>
      <c r="F1042" s="1">
        <v>1</v>
      </c>
      <c r="G1042" s="1">
        <f t="shared" si="14"/>
        <v>1</v>
      </c>
    </row>
    <row r="1043" spans="1:7">
      <c r="A1043" s="1" t="s">
        <v>1913</v>
      </c>
      <c r="B1043" s="1" t="s">
        <v>1914</v>
      </c>
      <c r="C1043" s="1" t="s">
        <v>1915</v>
      </c>
      <c r="D1043" s="1">
        <v>1</v>
      </c>
      <c r="E1043" s="1">
        <v>1</v>
      </c>
      <c r="F1043" s="1">
        <v>1</v>
      </c>
      <c r="G1043" s="1">
        <f t="shared" si="14"/>
        <v>1</v>
      </c>
    </row>
    <row r="1044" spans="1:7">
      <c r="A1044" s="1" t="s">
        <v>1916</v>
      </c>
      <c r="B1044" s="1" t="s">
        <v>1917</v>
      </c>
      <c r="C1044" s="1" t="s">
        <v>1918</v>
      </c>
      <c r="D1044" s="1">
        <v>22</v>
      </c>
      <c r="E1044" s="1">
        <v>32</v>
      </c>
      <c r="F1044" s="1">
        <v>2.1900000000000001E-8</v>
      </c>
      <c r="G1044" s="1">
        <f t="shared" si="14"/>
        <v>1.4545454545454546</v>
      </c>
    </row>
    <row r="1045" spans="1:7">
      <c r="A1045" s="1" t="s">
        <v>7</v>
      </c>
      <c r="B1045" s="1" t="s">
        <v>1919</v>
      </c>
      <c r="C1045" s="1" t="s">
        <v>46</v>
      </c>
      <c r="D1045" s="1">
        <v>19</v>
      </c>
      <c r="E1045" s="1">
        <v>51</v>
      </c>
      <c r="F1045" s="1">
        <v>1.55E-37</v>
      </c>
      <c r="G1045" s="1">
        <f t="shared" si="14"/>
        <v>2.6842105263157894</v>
      </c>
    </row>
    <row r="1046" spans="1:7">
      <c r="A1046" s="1" t="s">
        <v>7</v>
      </c>
      <c r="B1046" s="1" t="s">
        <v>1920</v>
      </c>
      <c r="C1046" s="1" t="s">
        <v>1921</v>
      </c>
      <c r="D1046" s="1">
        <v>16</v>
      </c>
      <c r="E1046" s="1">
        <v>36</v>
      </c>
      <c r="F1046" s="1">
        <v>2.71E-21</v>
      </c>
      <c r="G1046" s="1">
        <f t="shared" si="14"/>
        <v>2.25</v>
      </c>
    </row>
    <row r="1047" spans="1:7">
      <c r="A1047" s="1" t="s">
        <v>7</v>
      </c>
      <c r="B1047" s="1" t="s">
        <v>1922</v>
      </c>
      <c r="C1047" s="1" t="s">
        <v>1923</v>
      </c>
      <c r="D1047" s="1">
        <v>7</v>
      </c>
      <c r="E1047" s="1">
        <v>23</v>
      </c>
      <c r="F1047" s="1">
        <v>1</v>
      </c>
      <c r="G1047" s="1">
        <f t="shared" si="14"/>
        <v>3.2857142857142856</v>
      </c>
    </row>
    <row r="1048" spans="1:7">
      <c r="A1048" s="1" t="s">
        <v>7</v>
      </c>
      <c r="B1048" s="1" t="s">
        <v>1924</v>
      </c>
      <c r="C1048" s="1" t="s">
        <v>1925</v>
      </c>
      <c r="D1048" s="1">
        <v>12</v>
      </c>
      <c r="E1048" s="1">
        <v>28</v>
      </c>
      <c r="F1048" s="1">
        <v>1</v>
      </c>
      <c r="G1048" s="1">
        <f t="shared" si="14"/>
        <v>2.3333333333333335</v>
      </c>
    </row>
    <row r="1049" spans="1:7">
      <c r="A1049" s="1" t="s">
        <v>1926</v>
      </c>
      <c r="B1049" s="1" t="s">
        <v>1927</v>
      </c>
      <c r="C1049" s="1" t="s">
        <v>1928</v>
      </c>
      <c r="D1049" s="1">
        <v>10</v>
      </c>
      <c r="E1049" s="1">
        <v>26</v>
      </c>
      <c r="F1049" s="1">
        <v>1</v>
      </c>
      <c r="G1049" s="1">
        <f t="shared" si="14"/>
        <v>2.6</v>
      </c>
    </row>
    <row r="1050" spans="1:7">
      <c r="A1050" s="1" t="s">
        <v>7</v>
      </c>
      <c r="B1050" s="1" t="s">
        <v>1929</v>
      </c>
      <c r="C1050" s="1" t="s">
        <v>1921</v>
      </c>
      <c r="D1050" s="1">
        <v>17</v>
      </c>
      <c r="E1050" s="1">
        <v>47</v>
      </c>
      <c r="F1050" s="1">
        <v>5.3499999999999997E-30</v>
      </c>
      <c r="G1050" s="1">
        <f t="shared" si="14"/>
        <v>2.7647058823529411</v>
      </c>
    </row>
    <row r="1051" spans="1:7">
      <c r="A1051" s="1" t="s">
        <v>7</v>
      </c>
      <c r="B1051" s="1" t="s">
        <v>1930</v>
      </c>
      <c r="C1051" s="1" t="s">
        <v>46</v>
      </c>
      <c r="D1051" s="1">
        <v>21</v>
      </c>
      <c r="E1051" s="1">
        <v>54</v>
      </c>
      <c r="F1051" s="1">
        <v>1.4999999999999999E-31</v>
      </c>
      <c r="G1051" s="1">
        <f t="shared" si="14"/>
        <v>2.5714285714285716</v>
      </c>
    </row>
    <row r="1052" spans="1:7">
      <c r="A1052" s="1" t="s">
        <v>7</v>
      </c>
      <c r="B1052" s="1" t="s">
        <v>1931</v>
      </c>
      <c r="C1052" s="1" t="s">
        <v>1932</v>
      </c>
      <c r="D1052" s="1">
        <v>5</v>
      </c>
      <c r="E1052" s="1">
        <v>19</v>
      </c>
      <c r="F1052" s="1">
        <v>1</v>
      </c>
      <c r="G1052" s="1">
        <f t="shared" si="14"/>
        <v>3.8</v>
      </c>
    </row>
    <row r="1053" spans="1:7">
      <c r="A1053" s="1" t="s">
        <v>7</v>
      </c>
      <c r="B1053" s="1" t="s">
        <v>1933</v>
      </c>
      <c r="C1053" s="1" t="s">
        <v>495</v>
      </c>
      <c r="D1053" s="1">
        <v>285</v>
      </c>
      <c r="E1053" s="1">
        <v>173</v>
      </c>
      <c r="F1053" s="1">
        <v>0.48695470499999999</v>
      </c>
      <c r="G1053" s="1">
        <f t="shared" si="14"/>
        <v>0.60701754385964912</v>
      </c>
    </row>
    <row r="1054" spans="1:7">
      <c r="A1054" s="1" t="s">
        <v>7</v>
      </c>
      <c r="B1054" s="1" t="s">
        <v>1934</v>
      </c>
      <c r="C1054" s="1" t="s">
        <v>46</v>
      </c>
      <c r="D1054" s="1">
        <v>13</v>
      </c>
      <c r="E1054" s="1">
        <v>23</v>
      </c>
      <c r="F1054" s="1">
        <v>1</v>
      </c>
      <c r="G1054" s="1">
        <f t="shared" ref="G1054:G1117" si="15">E1054/D1054</f>
        <v>1.7692307692307692</v>
      </c>
    </row>
    <row r="1055" spans="1:7">
      <c r="A1055" s="1" t="s">
        <v>7</v>
      </c>
      <c r="B1055" s="1" t="s">
        <v>1935</v>
      </c>
      <c r="C1055" s="1" t="s">
        <v>46</v>
      </c>
      <c r="D1055" s="1">
        <v>45</v>
      </c>
      <c r="E1055" s="1">
        <v>61</v>
      </c>
      <c r="F1055" s="1">
        <v>3.29E-5</v>
      </c>
      <c r="G1055" s="1">
        <f t="shared" si="15"/>
        <v>1.3555555555555556</v>
      </c>
    </row>
    <row r="1056" spans="1:7">
      <c r="A1056" s="1" t="s">
        <v>7</v>
      </c>
      <c r="B1056" s="1" t="s">
        <v>1936</v>
      </c>
      <c r="C1056" s="1" t="s">
        <v>1937</v>
      </c>
      <c r="D1056" s="1">
        <v>28</v>
      </c>
      <c r="E1056" s="1">
        <v>40</v>
      </c>
      <c r="F1056" s="1">
        <v>2.11E-7</v>
      </c>
      <c r="G1056" s="1">
        <f t="shared" si="15"/>
        <v>1.4285714285714286</v>
      </c>
    </row>
    <row r="1057" spans="1:7">
      <c r="A1057" s="1" t="s">
        <v>7</v>
      </c>
      <c r="B1057" s="1" t="s">
        <v>1938</v>
      </c>
      <c r="C1057" s="1" t="s">
        <v>1939</v>
      </c>
      <c r="D1057" s="1">
        <v>66</v>
      </c>
      <c r="E1057" s="1">
        <v>64</v>
      </c>
      <c r="F1057" s="1">
        <v>0.233740273</v>
      </c>
      <c r="G1057" s="1">
        <f t="shared" si="15"/>
        <v>0.96969696969696972</v>
      </c>
    </row>
    <row r="1058" spans="1:7">
      <c r="A1058" s="1" t="s">
        <v>1940</v>
      </c>
      <c r="B1058" s="1" t="s">
        <v>1941</v>
      </c>
      <c r="C1058" s="1" t="s">
        <v>1942</v>
      </c>
      <c r="D1058" s="1">
        <v>90</v>
      </c>
      <c r="E1058" s="1">
        <v>104</v>
      </c>
      <c r="F1058" s="1">
        <v>1.3164296000000001E-2</v>
      </c>
      <c r="G1058" s="1">
        <f t="shared" si="15"/>
        <v>1.1555555555555554</v>
      </c>
    </row>
    <row r="1059" spans="1:7">
      <c r="A1059" s="1" t="s">
        <v>7</v>
      </c>
      <c r="B1059" s="1" t="s">
        <v>1943</v>
      </c>
      <c r="C1059" s="1" t="s">
        <v>1944</v>
      </c>
      <c r="D1059" s="1">
        <v>78</v>
      </c>
      <c r="E1059" s="1">
        <v>69</v>
      </c>
      <c r="F1059" s="1">
        <v>0.160061644</v>
      </c>
      <c r="G1059" s="1">
        <f t="shared" si="15"/>
        <v>0.88461538461538458</v>
      </c>
    </row>
    <row r="1060" spans="1:7">
      <c r="A1060" s="1" t="s">
        <v>7</v>
      </c>
      <c r="B1060" s="1" t="s">
        <v>1945</v>
      </c>
      <c r="C1060" s="1" t="s">
        <v>46</v>
      </c>
      <c r="D1060" s="1">
        <v>49</v>
      </c>
      <c r="E1060" s="1">
        <v>51</v>
      </c>
      <c r="F1060" s="1">
        <v>8.7277190000000001E-3</v>
      </c>
      <c r="G1060" s="1">
        <f t="shared" si="15"/>
        <v>1.0408163265306123</v>
      </c>
    </row>
    <row r="1061" spans="1:7">
      <c r="A1061" s="1" t="s">
        <v>7</v>
      </c>
      <c r="B1061" s="1" t="s">
        <v>1946</v>
      </c>
      <c r="C1061" s="1" t="s">
        <v>384</v>
      </c>
      <c r="D1061" s="1">
        <v>220</v>
      </c>
      <c r="E1061" s="1">
        <v>70</v>
      </c>
      <c r="F1061" s="1">
        <v>1.63E-8</v>
      </c>
      <c r="G1061" s="1">
        <f t="shared" si="15"/>
        <v>0.31818181818181818</v>
      </c>
    </row>
    <row r="1062" spans="1:7">
      <c r="A1062" s="1" t="s">
        <v>7</v>
      </c>
      <c r="B1062" s="1" t="s">
        <v>1947</v>
      </c>
      <c r="C1062" s="1" t="s">
        <v>46</v>
      </c>
      <c r="D1062" s="1">
        <v>42</v>
      </c>
      <c r="E1062" s="1">
        <v>132</v>
      </c>
      <c r="F1062" s="1">
        <v>3.3800000000000002E-47</v>
      </c>
      <c r="G1062" s="1">
        <f t="shared" si="15"/>
        <v>3.1428571428571428</v>
      </c>
    </row>
    <row r="1063" spans="1:7">
      <c r="A1063" s="1" t="s">
        <v>7</v>
      </c>
      <c r="B1063" s="1" t="s">
        <v>1948</v>
      </c>
      <c r="C1063" s="1" t="s">
        <v>352</v>
      </c>
      <c r="D1063" s="1">
        <v>700</v>
      </c>
      <c r="E1063" s="1">
        <v>222</v>
      </c>
      <c r="F1063" s="1">
        <v>6.6300000000000005E-7</v>
      </c>
      <c r="G1063" s="1">
        <f t="shared" si="15"/>
        <v>0.31714285714285712</v>
      </c>
    </row>
    <row r="1064" spans="1:7">
      <c r="A1064" s="1" t="s">
        <v>1949</v>
      </c>
      <c r="B1064" s="1" t="s">
        <v>1950</v>
      </c>
      <c r="C1064" s="1" t="s">
        <v>1951</v>
      </c>
      <c r="D1064" s="1">
        <v>37</v>
      </c>
      <c r="E1064" s="1">
        <v>11</v>
      </c>
      <c r="F1064" s="1">
        <v>8.0199999999999998E-5</v>
      </c>
      <c r="G1064" s="1">
        <f t="shared" si="15"/>
        <v>0.29729729729729731</v>
      </c>
    </row>
    <row r="1065" spans="1:7">
      <c r="A1065" s="1" t="s">
        <v>1952</v>
      </c>
      <c r="B1065" s="1" t="s">
        <v>1953</v>
      </c>
      <c r="C1065" s="1" t="s">
        <v>1954</v>
      </c>
      <c r="D1065" s="1">
        <v>58412</v>
      </c>
      <c r="E1065" s="1">
        <v>30355</v>
      </c>
      <c r="F1065" s="1">
        <v>8.5320590000000002E-2</v>
      </c>
      <c r="G1065" s="1">
        <f t="shared" si="15"/>
        <v>0.51967061562692596</v>
      </c>
    </row>
    <row r="1066" spans="1:7">
      <c r="A1066" s="1" t="s">
        <v>1955</v>
      </c>
      <c r="B1066" s="1" t="s">
        <v>1956</v>
      </c>
      <c r="C1066" s="1" t="s">
        <v>1957</v>
      </c>
      <c r="D1066" s="1">
        <v>58</v>
      </c>
      <c r="E1066" s="1">
        <v>29</v>
      </c>
      <c r="F1066" s="1">
        <v>0.714522675</v>
      </c>
      <c r="G1066" s="1">
        <f t="shared" si="15"/>
        <v>0.5</v>
      </c>
    </row>
    <row r="1067" spans="1:7">
      <c r="A1067" s="1" t="s">
        <v>7</v>
      </c>
      <c r="B1067" s="1" t="s">
        <v>1958</v>
      </c>
      <c r="C1067" s="1" t="s">
        <v>46</v>
      </c>
      <c r="D1067" s="1">
        <v>27</v>
      </c>
      <c r="E1067" s="1">
        <v>36</v>
      </c>
      <c r="F1067" s="1">
        <v>5.7599999999999997E-7</v>
      </c>
      <c r="G1067" s="1">
        <f t="shared" si="15"/>
        <v>1.3333333333333333</v>
      </c>
    </row>
    <row r="1068" spans="1:7">
      <c r="A1068" s="1" t="s">
        <v>1959</v>
      </c>
      <c r="B1068" s="1" t="s">
        <v>1960</v>
      </c>
      <c r="C1068" s="1" t="s">
        <v>1961</v>
      </c>
      <c r="D1068" s="1">
        <v>27</v>
      </c>
      <c r="E1068" s="1">
        <v>32</v>
      </c>
      <c r="F1068" s="1">
        <v>1.93E-4</v>
      </c>
      <c r="G1068" s="1">
        <f t="shared" si="15"/>
        <v>1.1851851851851851</v>
      </c>
    </row>
    <row r="1069" spans="1:7">
      <c r="A1069" s="1" t="s">
        <v>1962</v>
      </c>
      <c r="B1069" s="1" t="s">
        <v>1963</v>
      </c>
      <c r="C1069" s="1" t="s">
        <v>1964</v>
      </c>
      <c r="D1069" s="1">
        <v>106</v>
      </c>
      <c r="E1069" s="1">
        <v>140</v>
      </c>
      <c r="F1069" s="1">
        <v>1.56E-5</v>
      </c>
      <c r="G1069" s="1">
        <f t="shared" si="15"/>
        <v>1.320754716981132</v>
      </c>
    </row>
    <row r="1070" spans="1:7">
      <c r="A1070" s="1" t="s">
        <v>1965</v>
      </c>
      <c r="B1070" s="1" t="s">
        <v>1966</v>
      </c>
      <c r="C1070" s="1" t="s">
        <v>1967</v>
      </c>
      <c r="D1070" s="1">
        <v>57</v>
      </c>
      <c r="E1070" s="1">
        <v>102</v>
      </c>
      <c r="F1070" s="1">
        <v>1.17E-14</v>
      </c>
      <c r="G1070" s="1">
        <f t="shared" si="15"/>
        <v>1.7894736842105263</v>
      </c>
    </row>
    <row r="1071" spans="1:7">
      <c r="A1071" s="1" t="s">
        <v>7</v>
      </c>
      <c r="B1071" s="1" t="s">
        <v>1968</v>
      </c>
      <c r="C1071" s="1" t="s">
        <v>30</v>
      </c>
      <c r="D1071" s="1">
        <v>158</v>
      </c>
      <c r="E1071" s="1">
        <v>241</v>
      </c>
      <c r="F1071" s="1">
        <v>1.9100000000000001E-4</v>
      </c>
      <c r="G1071" s="1">
        <f t="shared" si="15"/>
        <v>1.5253164556962024</v>
      </c>
    </row>
    <row r="1072" spans="1:7">
      <c r="A1072" s="1" t="s">
        <v>7</v>
      </c>
      <c r="B1072" s="1" t="s">
        <v>1969</v>
      </c>
      <c r="C1072" s="1" t="s">
        <v>357</v>
      </c>
      <c r="D1072" s="1">
        <v>57</v>
      </c>
      <c r="E1072" s="1">
        <v>88</v>
      </c>
      <c r="F1072" s="1">
        <v>1.3799999999999999E-8</v>
      </c>
      <c r="G1072" s="1">
        <f t="shared" si="15"/>
        <v>1.5438596491228069</v>
      </c>
    </row>
    <row r="1073" spans="1:7">
      <c r="A1073" s="1" t="s">
        <v>7</v>
      </c>
      <c r="B1073" s="1" t="s">
        <v>1970</v>
      </c>
      <c r="C1073" s="1" t="s">
        <v>182</v>
      </c>
      <c r="D1073" s="1">
        <v>51</v>
      </c>
      <c r="E1073" s="1">
        <v>102</v>
      </c>
      <c r="F1073" s="1">
        <v>1.1799999999999999E-14</v>
      </c>
      <c r="G1073" s="1">
        <f t="shared" si="15"/>
        <v>2</v>
      </c>
    </row>
    <row r="1074" spans="1:7">
      <c r="A1074" s="1" t="s">
        <v>7</v>
      </c>
      <c r="B1074" s="1" t="s">
        <v>1971</v>
      </c>
      <c r="C1074" s="1" t="s">
        <v>182</v>
      </c>
      <c r="D1074" s="1">
        <v>74</v>
      </c>
      <c r="E1074" s="1">
        <v>127</v>
      </c>
      <c r="F1074" s="1">
        <v>7.8899999999999994E-11</v>
      </c>
      <c r="G1074" s="1">
        <f t="shared" si="15"/>
        <v>1.7162162162162162</v>
      </c>
    </row>
    <row r="1075" spans="1:7">
      <c r="A1075" s="1" t="s">
        <v>7</v>
      </c>
      <c r="B1075" s="1" t="s">
        <v>1972</v>
      </c>
      <c r="C1075" s="1" t="s">
        <v>1973</v>
      </c>
      <c r="D1075" s="1">
        <v>227</v>
      </c>
      <c r="E1075" s="1">
        <v>250</v>
      </c>
      <c r="F1075" s="1">
        <v>3.8247620000000003E-2</v>
      </c>
      <c r="G1075" s="1">
        <f t="shared" si="15"/>
        <v>1.1013215859030836</v>
      </c>
    </row>
    <row r="1076" spans="1:7">
      <c r="A1076" s="1" t="s">
        <v>1974</v>
      </c>
      <c r="B1076" s="1" t="s">
        <v>1975</v>
      </c>
      <c r="C1076" s="1" t="s">
        <v>1976</v>
      </c>
      <c r="D1076" s="1">
        <v>101</v>
      </c>
      <c r="E1076" s="1">
        <v>136</v>
      </c>
      <c r="F1076" s="1">
        <v>6.2600000000000004E-4</v>
      </c>
      <c r="G1076" s="1">
        <f t="shared" si="15"/>
        <v>1.3465346534653466</v>
      </c>
    </row>
    <row r="1077" spans="1:7">
      <c r="A1077" s="1" t="s">
        <v>1977</v>
      </c>
      <c r="B1077" s="1" t="s">
        <v>1978</v>
      </c>
      <c r="C1077" s="1" t="s">
        <v>1979</v>
      </c>
      <c r="D1077" s="1">
        <v>112</v>
      </c>
      <c r="E1077" s="1">
        <v>140</v>
      </c>
      <c r="F1077" s="1">
        <v>1.0399999999999999E-4</v>
      </c>
      <c r="G1077" s="1">
        <f t="shared" si="15"/>
        <v>1.25</v>
      </c>
    </row>
    <row r="1078" spans="1:7">
      <c r="A1078" s="1" t="s">
        <v>7</v>
      </c>
      <c r="B1078" s="1" t="s">
        <v>1980</v>
      </c>
      <c r="C1078" s="1" t="s">
        <v>46</v>
      </c>
      <c r="D1078" s="1">
        <v>73</v>
      </c>
      <c r="E1078" s="1">
        <v>52</v>
      </c>
      <c r="F1078" s="1">
        <v>0.82492011700000001</v>
      </c>
      <c r="G1078" s="1">
        <f t="shared" si="15"/>
        <v>0.71232876712328763</v>
      </c>
    </row>
    <row r="1079" spans="1:7">
      <c r="A1079" s="1" t="s">
        <v>1981</v>
      </c>
      <c r="B1079" s="1" t="s">
        <v>1982</v>
      </c>
      <c r="C1079" s="1" t="s">
        <v>1983</v>
      </c>
      <c r="D1079" s="1">
        <v>30</v>
      </c>
      <c r="E1079" s="1">
        <v>46</v>
      </c>
      <c r="F1079" s="1">
        <v>6.2199999999999996E-9</v>
      </c>
      <c r="G1079" s="1">
        <f t="shared" si="15"/>
        <v>1.5333333333333334</v>
      </c>
    </row>
    <row r="1080" spans="1:7">
      <c r="A1080" s="1" t="s">
        <v>1984</v>
      </c>
      <c r="B1080" s="1" t="s">
        <v>1985</v>
      </c>
      <c r="C1080" s="1" t="s">
        <v>1986</v>
      </c>
      <c r="D1080" s="1">
        <v>28</v>
      </c>
      <c r="E1080" s="1">
        <v>35</v>
      </c>
      <c r="F1080" s="1">
        <v>1.8199999999999999E-5</v>
      </c>
      <c r="G1080" s="1">
        <f t="shared" si="15"/>
        <v>1.25</v>
      </c>
    </row>
    <row r="1081" spans="1:7">
      <c r="A1081" s="1" t="s">
        <v>1987</v>
      </c>
      <c r="B1081" s="1" t="s">
        <v>1988</v>
      </c>
      <c r="C1081" s="1" t="s">
        <v>1989</v>
      </c>
      <c r="D1081" s="1">
        <v>25</v>
      </c>
      <c r="E1081" s="1">
        <v>34</v>
      </c>
      <c r="F1081" s="1">
        <v>1.1600000000000001E-7</v>
      </c>
      <c r="G1081" s="1">
        <f t="shared" si="15"/>
        <v>1.36</v>
      </c>
    </row>
    <row r="1082" spans="1:7">
      <c r="A1082" s="1" t="s">
        <v>1990</v>
      </c>
      <c r="B1082" s="1" t="s">
        <v>1991</v>
      </c>
      <c r="C1082" s="1" t="s">
        <v>1992</v>
      </c>
      <c r="D1082" s="1">
        <v>28</v>
      </c>
      <c r="E1082" s="1">
        <v>37</v>
      </c>
      <c r="F1082" s="1">
        <v>8.3700000000000002E-8</v>
      </c>
      <c r="G1082" s="1">
        <f t="shared" si="15"/>
        <v>1.3214285714285714</v>
      </c>
    </row>
    <row r="1083" spans="1:7">
      <c r="A1083" s="1" t="s">
        <v>1993</v>
      </c>
      <c r="B1083" s="1" t="s">
        <v>1994</v>
      </c>
      <c r="C1083" s="1" t="s">
        <v>1995</v>
      </c>
      <c r="D1083" s="1">
        <v>43</v>
      </c>
      <c r="E1083" s="1">
        <v>53</v>
      </c>
      <c r="F1083" s="1">
        <v>7.3700000000000002E-4</v>
      </c>
      <c r="G1083" s="1">
        <f t="shared" si="15"/>
        <v>1.2325581395348837</v>
      </c>
    </row>
    <row r="1084" spans="1:7">
      <c r="A1084" s="1" t="s">
        <v>7</v>
      </c>
      <c r="B1084" s="1" t="s">
        <v>1996</v>
      </c>
      <c r="C1084" s="1" t="s">
        <v>46</v>
      </c>
      <c r="D1084" s="1">
        <v>895</v>
      </c>
      <c r="E1084" s="1">
        <v>482</v>
      </c>
      <c r="F1084" s="1">
        <v>0.47052280800000001</v>
      </c>
      <c r="G1084" s="1">
        <f t="shared" si="15"/>
        <v>0.53854748603351954</v>
      </c>
    </row>
    <row r="1085" spans="1:7">
      <c r="A1085" s="1" t="s">
        <v>7</v>
      </c>
      <c r="B1085" s="1" t="s">
        <v>1997</v>
      </c>
      <c r="C1085" s="1" t="s">
        <v>1998</v>
      </c>
      <c r="D1085" s="1">
        <v>3</v>
      </c>
      <c r="E1085" s="1">
        <v>2</v>
      </c>
      <c r="F1085" s="1">
        <v>1</v>
      </c>
      <c r="G1085" s="1">
        <f t="shared" si="15"/>
        <v>0.66666666666666663</v>
      </c>
    </row>
    <row r="1086" spans="1:7">
      <c r="A1086" s="1" t="s">
        <v>7</v>
      </c>
      <c r="B1086" s="1" t="s">
        <v>1999</v>
      </c>
      <c r="C1086" s="1" t="s">
        <v>46</v>
      </c>
      <c r="D1086" s="1">
        <v>61</v>
      </c>
      <c r="E1086" s="1">
        <v>26</v>
      </c>
      <c r="F1086" s="1">
        <v>4.9675523999999999E-2</v>
      </c>
      <c r="G1086" s="1">
        <f t="shared" si="15"/>
        <v>0.42622950819672129</v>
      </c>
    </row>
    <row r="1087" spans="1:7">
      <c r="A1087" s="1" t="s">
        <v>7</v>
      </c>
      <c r="B1087" s="1" t="s">
        <v>2000</v>
      </c>
      <c r="C1087" s="1" t="s">
        <v>46</v>
      </c>
      <c r="D1087" s="1">
        <v>32</v>
      </c>
      <c r="E1087" s="1">
        <v>20</v>
      </c>
      <c r="F1087" s="1">
        <v>1</v>
      </c>
      <c r="G1087" s="1">
        <f t="shared" si="15"/>
        <v>0.625</v>
      </c>
    </row>
    <row r="1088" spans="1:7">
      <c r="A1088" s="1" t="s">
        <v>7</v>
      </c>
      <c r="B1088" s="1" t="s">
        <v>2001</v>
      </c>
      <c r="C1088" s="1" t="s">
        <v>2002</v>
      </c>
      <c r="D1088" s="1">
        <v>43</v>
      </c>
      <c r="E1088" s="1">
        <v>27</v>
      </c>
      <c r="F1088" s="1">
        <v>1</v>
      </c>
      <c r="G1088" s="1">
        <f t="shared" si="15"/>
        <v>0.62790697674418605</v>
      </c>
    </row>
    <row r="1089" spans="1:7">
      <c r="A1089" s="1" t="s">
        <v>7</v>
      </c>
      <c r="B1089" s="1" t="s">
        <v>2003</v>
      </c>
      <c r="C1089" s="1" t="s">
        <v>2004</v>
      </c>
      <c r="D1089" s="1">
        <v>54</v>
      </c>
      <c r="E1089" s="1">
        <v>66</v>
      </c>
      <c r="F1089" s="1">
        <v>4.1599999999999997E-4</v>
      </c>
      <c r="G1089" s="1">
        <f t="shared" si="15"/>
        <v>1.2222222222222223</v>
      </c>
    </row>
    <row r="1090" spans="1:7">
      <c r="A1090" s="1" t="s">
        <v>2005</v>
      </c>
      <c r="B1090" s="1" t="s">
        <v>2006</v>
      </c>
      <c r="C1090" s="1" t="s">
        <v>2007</v>
      </c>
      <c r="D1090" s="1">
        <v>27</v>
      </c>
      <c r="E1090" s="1">
        <v>37</v>
      </c>
      <c r="F1090" s="1">
        <v>1.2500000000000001E-6</v>
      </c>
      <c r="G1090" s="1">
        <f t="shared" si="15"/>
        <v>1.3703703703703705</v>
      </c>
    </row>
    <row r="1091" spans="1:7">
      <c r="A1091" s="1" t="s">
        <v>7</v>
      </c>
      <c r="B1091" s="1" t="s">
        <v>2008</v>
      </c>
      <c r="C1091" s="1" t="s">
        <v>46</v>
      </c>
      <c r="D1091" s="1">
        <v>27</v>
      </c>
      <c r="E1091" s="1">
        <v>25</v>
      </c>
      <c r="F1091" s="1">
        <v>1.2666780000000001E-2</v>
      </c>
      <c r="G1091" s="1">
        <f t="shared" si="15"/>
        <v>0.92592592592592593</v>
      </c>
    </row>
    <row r="1092" spans="1:7">
      <c r="A1092" s="1" t="s">
        <v>7</v>
      </c>
      <c r="B1092" s="1" t="s">
        <v>2009</v>
      </c>
      <c r="C1092" s="1" t="s">
        <v>46</v>
      </c>
      <c r="D1092" s="1">
        <v>37</v>
      </c>
      <c r="E1092" s="1">
        <v>25</v>
      </c>
      <c r="F1092" s="1">
        <v>0.59890169500000001</v>
      </c>
      <c r="G1092" s="1">
        <f t="shared" si="15"/>
        <v>0.67567567567567566</v>
      </c>
    </row>
    <row r="1093" spans="1:7">
      <c r="A1093" s="1" t="s">
        <v>2010</v>
      </c>
      <c r="B1093" s="1" t="s">
        <v>2011</v>
      </c>
      <c r="C1093" s="1" t="s">
        <v>2012</v>
      </c>
      <c r="D1093" s="1">
        <v>975</v>
      </c>
      <c r="E1093" s="1">
        <v>1721</v>
      </c>
      <c r="F1093" s="1">
        <v>8.8899999999999996E-6</v>
      </c>
      <c r="G1093" s="1">
        <f t="shared" si="15"/>
        <v>1.7651282051282051</v>
      </c>
    </row>
    <row r="1094" spans="1:7">
      <c r="A1094" s="1" t="s">
        <v>2013</v>
      </c>
      <c r="B1094" s="1" t="s">
        <v>2014</v>
      </c>
      <c r="C1094" s="1" t="s">
        <v>2015</v>
      </c>
      <c r="D1094" s="1">
        <v>1708</v>
      </c>
      <c r="E1094" s="1">
        <v>2312</v>
      </c>
      <c r="F1094" s="1">
        <v>1.3376525E-2</v>
      </c>
      <c r="G1094" s="1">
        <f t="shared" si="15"/>
        <v>1.3536299765807962</v>
      </c>
    </row>
    <row r="1095" spans="1:7">
      <c r="A1095" s="1" t="s">
        <v>7</v>
      </c>
      <c r="B1095" s="1" t="s">
        <v>2016</v>
      </c>
      <c r="C1095" s="1" t="s">
        <v>2017</v>
      </c>
      <c r="D1095" s="1">
        <v>4</v>
      </c>
      <c r="E1095" s="1">
        <v>3</v>
      </c>
      <c r="F1095" s="1">
        <v>1</v>
      </c>
      <c r="G1095" s="1">
        <f t="shared" si="15"/>
        <v>0.75</v>
      </c>
    </row>
    <row r="1096" spans="1:7">
      <c r="A1096" s="1" t="s">
        <v>7</v>
      </c>
      <c r="B1096" s="1" t="s">
        <v>2018</v>
      </c>
      <c r="C1096" s="1" t="s">
        <v>46</v>
      </c>
      <c r="D1096" s="1">
        <v>7</v>
      </c>
      <c r="E1096" s="1">
        <v>6</v>
      </c>
      <c r="F1096" s="1">
        <v>1</v>
      </c>
      <c r="G1096" s="1">
        <f t="shared" si="15"/>
        <v>0.8571428571428571</v>
      </c>
    </row>
    <row r="1097" spans="1:7">
      <c r="A1097" s="1" t="s">
        <v>7</v>
      </c>
      <c r="B1097" s="1" t="s">
        <v>2019</v>
      </c>
      <c r="C1097" s="1" t="s">
        <v>2020</v>
      </c>
      <c r="D1097" s="1">
        <v>1</v>
      </c>
      <c r="E1097" s="1">
        <v>1</v>
      </c>
      <c r="F1097" s="1">
        <v>1</v>
      </c>
      <c r="G1097" s="1">
        <f t="shared" si="15"/>
        <v>1</v>
      </c>
    </row>
    <row r="1098" spans="1:7">
      <c r="A1098" s="1" t="s">
        <v>2021</v>
      </c>
      <c r="B1098" s="1" t="s">
        <v>2022</v>
      </c>
      <c r="C1098" s="1" t="s">
        <v>2023</v>
      </c>
      <c r="D1098" s="1">
        <v>419</v>
      </c>
      <c r="E1098" s="1">
        <v>346</v>
      </c>
      <c r="F1098" s="1">
        <v>0.774983906</v>
      </c>
      <c r="G1098" s="1">
        <f t="shared" si="15"/>
        <v>0.82577565632458239</v>
      </c>
    </row>
    <row r="1099" spans="1:7">
      <c r="A1099" s="1" t="s">
        <v>7</v>
      </c>
      <c r="B1099" s="1" t="s">
        <v>2024</v>
      </c>
      <c r="C1099" s="1" t="s">
        <v>46</v>
      </c>
      <c r="D1099" s="1">
        <v>44</v>
      </c>
      <c r="E1099" s="1">
        <v>39</v>
      </c>
      <c r="F1099" s="1">
        <v>4.1680993999999999E-2</v>
      </c>
      <c r="G1099" s="1">
        <f t="shared" si="15"/>
        <v>0.88636363636363635</v>
      </c>
    </row>
    <row r="1100" spans="1:7">
      <c r="A1100" s="1" t="s">
        <v>7</v>
      </c>
      <c r="B1100" s="1" t="s">
        <v>2025</v>
      </c>
      <c r="C1100" s="1" t="s">
        <v>610</v>
      </c>
      <c r="D1100" s="1">
        <v>39</v>
      </c>
      <c r="E1100" s="1">
        <v>60</v>
      </c>
      <c r="F1100" s="1">
        <v>3.2299999999999998E-8</v>
      </c>
      <c r="G1100" s="1">
        <f t="shared" si="15"/>
        <v>1.5384615384615385</v>
      </c>
    </row>
    <row r="1101" spans="1:7">
      <c r="A1101" s="1" t="s">
        <v>2026</v>
      </c>
      <c r="B1101" s="1" t="s">
        <v>2027</v>
      </c>
      <c r="C1101" s="1" t="s">
        <v>2028</v>
      </c>
      <c r="D1101" s="1">
        <v>32</v>
      </c>
      <c r="E1101" s="1">
        <v>44</v>
      </c>
      <c r="F1101" s="1">
        <v>1.48E-7</v>
      </c>
      <c r="G1101" s="1">
        <f t="shared" si="15"/>
        <v>1.375</v>
      </c>
    </row>
    <row r="1102" spans="1:7">
      <c r="A1102" s="1" t="s">
        <v>7</v>
      </c>
      <c r="B1102" s="1" t="s">
        <v>2029</v>
      </c>
      <c r="C1102" s="1" t="s">
        <v>2030</v>
      </c>
      <c r="D1102" s="1">
        <v>52</v>
      </c>
      <c r="E1102" s="1">
        <v>71</v>
      </c>
      <c r="F1102" s="1">
        <v>1.8899999999999999E-5</v>
      </c>
      <c r="G1102" s="1">
        <f t="shared" si="15"/>
        <v>1.3653846153846154</v>
      </c>
    </row>
    <row r="1103" spans="1:7">
      <c r="A1103" s="1" t="s">
        <v>2031</v>
      </c>
      <c r="B1103" s="1" t="s">
        <v>2032</v>
      </c>
      <c r="C1103" s="1" t="s">
        <v>2033</v>
      </c>
      <c r="D1103" s="1">
        <v>16</v>
      </c>
      <c r="E1103" s="1">
        <v>23</v>
      </c>
      <c r="F1103" s="1">
        <v>1</v>
      </c>
      <c r="G1103" s="1">
        <f t="shared" si="15"/>
        <v>1.4375</v>
      </c>
    </row>
    <row r="1104" spans="1:7">
      <c r="A1104" s="1" t="s">
        <v>2034</v>
      </c>
      <c r="B1104" s="1" t="s">
        <v>2035</v>
      </c>
      <c r="C1104" s="1" t="s">
        <v>2036</v>
      </c>
      <c r="D1104" s="1">
        <v>29</v>
      </c>
      <c r="E1104" s="1">
        <v>37</v>
      </c>
      <c r="F1104" s="1">
        <v>8.0199999999999998E-5</v>
      </c>
      <c r="G1104" s="1">
        <f t="shared" si="15"/>
        <v>1.2758620689655173</v>
      </c>
    </row>
    <row r="1105" spans="1:7">
      <c r="A1105" s="1" t="s">
        <v>2037</v>
      </c>
      <c r="B1105" s="1" t="s">
        <v>2038</v>
      </c>
      <c r="C1105" s="1" t="s">
        <v>2039</v>
      </c>
      <c r="D1105" s="1">
        <v>33</v>
      </c>
      <c r="E1105" s="1">
        <v>39</v>
      </c>
      <c r="F1105" s="1">
        <v>5.0099999999999998E-5</v>
      </c>
      <c r="G1105" s="1">
        <f t="shared" si="15"/>
        <v>1.1818181818181819</v>
      </c>
    </row>
    <row r="1106" spans="1:7">
      <c r="A1106" s="1" t="s">
        <v>2040</v>
      </c>
      <c r="B1106" s="1" t="s">
        <v>2041</v>
      </c>
      <c r="C1106" s="1" t="s">
        <v>2042</v>
      </c>
      <c r="D1106" s="1">
        <v>37</v>
      </c>
      <c r="E1106" s="1">
        <v>43</v>
      </c>
      <c r="F1106" s="1">
        <v>9.4300000000000004E-4</v>
      </c>
      <c r="G1106" s="1">
        <f t="shared" si="15"/>
        <v>1.1621621621621621</v>
      </c>
    </row>
    <row r="1107" spans="1:7">
      <c r="A1107" s="1" t="s">
        <v>7</v>
      </c>
      <c r="B1107" s="1" t="s">
        <v>2043</v>
      </c>
      <c r="C1107" s="1" t="s">
        <v>46</v>
      </c>
      <c r="D1107" s="1">
        <v>39</v>
      </c>
      <c r="E1107" s="1">
        <v>48</v>
      </c>
      <c r="F1107" s="1">
        <v>3.4900000000000001E-5</v>
      </c>
      <c r="G1107" s="1">
        <f t="shared" si="15"/>
        <v>1.2307692307692308</v>
      </c>
    </row>
    <row r="1108" spans="1:7">
      <c r="A1108" s="1" t="s">
        <v>2044</v>
      </c>
      <c r="B1108" s="1" t="s">
        <v>2045</v>
      </c>
      <c r="C1108" s="1" t="s">
        <v>2046</v>
      </c>
      <c r="D1108" s="1">
        <v>44</v>
      </c>
      <c r="E1108" s="1">
        <v>58</v>
      </c>
      <c r="F1108" s="1">
        <v>7.6699999999999994E-6</v>
      </c>
      <c r="G1108" s="1">
        <f t="shared" si="15"/>
        <v>1.3181818181818181</v>
      </c>
    </row>
    <row r="1109" spans="1:7">
      <c r="A1109" s="1" t="s">
        <v>7</v>
      </c>
      <c r="B1109" s="1" t="s">
        <v>2047</v>
      </c>
      <c r="C1109" s="1" t="s">
        <v>46</v>
      </c>
      <c r="D1109" s="1">
        <v>49</v>
      </c>
      <c r="E1109" s="1">
        <v>53</v>
      </c>
      <c r="F1109" s="1">
        <v>5.4100000000000003E-4</v>
      </c>
      <c r="G1109" s="1">
        <f t="shared" si="15"/>
        <v>1.0816326530612246</v>
      </c>
    </row>
    <row r="1110" spans="1:7">
      <c r="A1110" s="1" t="s">
        <v>7</v>
      </c>
      <c r="B1110" s="1" t="s">
        <v>2048</v>
      </c>
      <c r="C1110" s="1" t="s">
        <v>46</v>
      </c>
      <c r="D1110" s="1">
        <v>62</v>
      </c>
      <c r="E1110" s="1">
        <v>64</v>
      </c>
      <c r="F1110" s="1">
        <v>1.2857560000000001E-2</v>
      </c>
      <c r="G1110" s="1">
        <f t="shared" si="15"/>
        <v>1.032258064516129</v>
      </c>
    </row>
    <row r="1111" spans="1:7">
      <c r="A1111" s="1" t="s">
        <v>2049</v>
      </c>
      <c r="B1111" s="1" t="s">
        <v>2050</v>
      </c>
      <c r="C1111" s="1" t="s">
        <v>2051</v>
      </c>
      <c r="D1111" s="1">
        <v>14</v>
      </c>
      <c r="E1111" s="1">
        <v>134</v>
      </c>
      <c r="F1111" s="1">
        <v>0</v>
      </c>
      <c r="G1111" s="1">
        <f t="shared" si="15"/>
        <v>9.5714285714285712</v>
      </c>
    </row>
    <row r="1112" spans="1:7">
      <c r="A1112" s="1" t="s">
        <v>2052</v>
      </c>
      <c r="B1112" s="1" t="s">
        <v>2053</v>
      </c>
      <c r="C1112" s="1" t="s">
        <v>2054</v>
      </c>
      <c r="D1112" s="1">
        <v>7</v>
      </c>
      <c r="E1112" s="1">
        <v>54</v>
      </c>
      <c r="F1112" s="1">
        <v>0</v>
      </c>
      <c r="G1112" s="1">
        <f t="shared" si="15"/>
        <v>7.7142857142857144</v>
      </c>
    </row>
    <row r="1113" spans="1:7">
      <c r="A1113" s="1" t="s">
        <v>2055</v>
      </c>
      <c r="B1113" s="1" t="s">
        <v>2056</v>
      </c>
      <c r="C1113" s="1" t="s">
        <v>2057</v>
      </c>
      <c r="D1113" s="1">
        <v>12</v>
      </c>
      <c r="E1113" s="1">
        <v>85</v>
      </c>
      <c r="F1113" s="1">
        <v>0</v>
      </c>
      <c r="G1113" s="1">
        <f t="shared" si="15"/>
        <v>7.083333333333333</v>
      </c>
    </row>
    <row r="1114" spans="1:7">
      <c r="A1114" s="1" t="s">
        <v>7</v>
      </c>
      <c r="B1114" s="1" t="s">
        <v>2058</v>
      </c>
      <c r="C1114" s="1" t="s">
        <v>46</v>
      </c>
      <c r="D1114" s="1">
        <v>297</v>
      </c>
      <c r="E1114" s="1">
        <v>238</v>
      </c>
      <c r="F1114" s="1">
        <v>0.41925849599999998</v>
      </c>
      <c r="G1114" s="1">
        <f t="shared" si="15"/>
        <v>0.80134680134680136</v>
      </c>
    </row>
    <row r="1115" spans="1:7">
      <c r="A1115" s="1" t="s">
        <v>7</v>
      </c>
      <c r="B1115" s="1" t="s">
        <v>2059</v>
      </c>
      <c r="C1115" s="1" t="s">
        <v>46</v>
      </c>
      <c r="D1115" s="1">
        <v>93</v>
      </c>
      <c r="E1115" s="1">
        <v>85</v>
      </c>
      <c r="F1115" s="1">
        <v>6.8183416999999996E-2</v>
      </c>
      <c r="G1115" s="1">
        <f t="shared" si="15"/>
        <v>0.91397849462365588</v>
      </c>
    </row>
    <row r="1116" spans="1:7">
      <c r="A1116" s="1" t="s">
        <v>2060</v>
      </c>
      <c r="B1116" s="1" t="s">
        <v>2061</v>
      </c>
      <c r="C1116" s="1" t="s">
        <v>2062</v>
      </c>
      <c r="D1116" s="1">
        <v>114</v>
      </c>
      <c r="E1116" s="1">
        <v>111</v>
      </c>
      <c r="F1116" s="1">
        <v>2.3164081E-2</v>
      </c>
      <c r="G1116" s="1">
        <f t="shared" si="15"/>
        <v>0.97368421052631582</v>
      </c>
    </row>
    <row r="1117" spans="1:7">
      <c r="A1117" s="1" t="s">
        <v>2063</v>
      </c>
      <c r="B1117" s="1" t="s">
        <v>2064</v>
      </c>
      <c r="C1117" s="1" t="s">
        <v>2065</v>
      </c>
      <c r="D1117" s="1">
        <v>20</v>
      </c>
      <c r="E1117" s="1">
        <v>24</v>
      </c>
      <c r="F1117" s="1">
        <v>1</v>
      </c>
      <c r="G1117" s="1">
        <f t="shared" si="15"/>
        <v>1.2</v>
      </c>
    </row>
    <row r="1118" spans="1:7">
      <c r="A1118" s="1" t="s">
        <v>7</v>
      </c>
      <c r="B1118" s="1" t="s">
        <v>2066</v>
      </c>
      <c r="C1118" s="1" t="s">
        <v>2067</v>
      </c>
      <c r="D1118" s="1">
        <v>26</v>
      </c>
      <c r="E1118" s="1">
        <v>25</v>
      </c>
      <c r="F1118" s="1">
        <v>1</v>
      </c>
      <c r="G1118" s="1">
        <f t="shared" ref="G1118:G1181" si="16">E1118/D1118</f>
        <v>0.96153846153846156</v>
      </c>
    </row>
    <row r="1119" spans="1:7">
      <c r="A1119" s="1" t="s">
        <v>7</v>
      </c>
      <c r="B1119" s="1" t="s">
        <v>2068</v>
      </c>
      <c r="C1119" s="1" t="s">
        <v>46</v>
      </c>
      <c r="D1119" s="1">
        <v>52</v>
      </c>
      <c r="E1119" s="1">
        <v>16</v>
      </c>
      <c r="F1119" s="1">
        <v>3.8200000000000002E-4</v>
      </c>
      <c r="G1119" s="1">
        <f t="shared" si="16"/>
        <v>0.30769230769230771</v>
      </c>
    </row>
    <row r="1120" spans="1:7">
      <c r="A1120" s="1" t="s">
        <v>7</v>
      </c>
      <c r="B1120" s="1" t="s">
        <v>2069</v>
      </c>
      <c r="C1120" s="1" t="s">
        <v>46</v>
      </c>
      <c r="D1120" s="1">
        <v>43</v>
      </c>
      <c r="E1120" s="1">
        <v>10</v>
      </c>
      <c r="F1120" s="1">
        <v>2.1900000000000001E-8</v>
      </c>
      <c r="G1120" s="1">
        <f t="shared" si="16"/>
        <v>0.23255813953488372</v>
      </c>
    </row>
    <row r="1121" spans="1:7">
      <c r="A1121" s="1" t="s">
        <v>2070</v>
      </c>
      <c r="B1121" s="1" t="s">
        <v>2071</v>
      </c>
      <c r="C1121" s="1" t="s">
        <v>2072</v>
      </c>
      <c r="D1121" s="1">
        <v>117</v>
      </c>
      <c r="E1121" s="1">
        <v>136</v>
      </c>
      <c r="F1121" s="1">
        <v>1.245976E-3</v>
      </c>
      <c r="G1121" s="1">
        <f t="shared" si="16"/>
        <v>1.1623931623931625</v>
      </c>
    </row>
    <row r="1122" spans="1:7">
      <c r="A1122" s="1" t="s">
        <v>2073</v>
      </c>
      <c r="B1122" s="1" t="s">
        <v>2074</v>
      </c>
      <c r="C1122" s="1" t="s">
        <v>2075</v>
      </c>
      <c r="D1122" s="1">
        <v>72</v>
      </c>
      <c r="E1122" s="1">
        <v>80</v>
      </c>
      <c r="F1122" s="1">
        <v>4.0195559999999997E-3</v>
      </c>
      <c r="G1122" s="1">
        <f t="shared" si="16"/>
        <v>1.1111111111111112</v>
      </c>
    </row>
    <row r="1123" spans="1:7">
      <c r="A1123" s="1" t="s">
        <v>2076</v>
      </c>
      <c r="B1123" s="1" t="s">
        <v>2077</v>
      </c>
      <c r="C1123" s="1" t="s">
        <v>2078</v>
      </c>
      <c r="D1123" s="1">
        <v>333</v>
      </c>
      <c r="E1123" s="1">
        <v>326</v>
      </c>
      <c r="F1123" s="1">
        <v>0.22214014500000001</v>
      </c>
      <c r="G1123" s="1">
        <f t="shared" si="16"/>
        <v>0.97897897897897901</v>
      </c>
    </row>
    <row r="1124" spans="1:7">
      <c r="A1124" s="1" t="s">
        <v>2079</v>
      </c>
      <c r="B1124" s="1" t="s">
        <v>2080</v>
      </c>
      <c r="C1124" s="1" t="s">
        <v>2081</v>
      </c>
      <c r="D1124" s="1">
        <v>139</v>
      </c>
      <c r="E1124" s="1">
        <v>170</v>
      </c>
      <c r="F1124" s="1">
        <v>1.4065342E-2</v>
      </c>
      <c r="G1124" s="1">
        <f t="shared" si="16"/>
        <v>1.2230215827338129</v>
      </c>
    </row>
    <row r="1125" spans="1:7">
      <c r="A1125" s="1" t="s">
        <v>2082</v>
      </c>
      <c r="B1125" s="1" t="s">
        <v>2083</v>
      </c>
      <c r="C1125" s="1" t="s">
        <v>2084</v>
      </c>
      <c r="D1125" s="1">
        <v>181</v>
      </c>
      <c r="E1125" s="1">
        <v>184</v>
      </c>
      <c r="F1125" s="1">
        <v>1.6326605000000001E-2</v>
      </c>
      <c r="G1125" s="1">
        <f t="shared" si="16"/>
        <v>1.0165745856353592</v>
      </c>
    </row>
    <row r="1126" spans="1:7">
      <c r="A1126" s="1" t="s">
        <v>2085</v>
      </c>
      <c r="B1126" s="1" t="s">
        <v>2086</v>
      </c>
      <c r="C1126" s="1" t="s">
        <v>2087</v>
      </c>
      <c r="D1126" s="1">
        <v>125</v>
      </c>
      <c r="E1126" s="1">
        <v>147</v>
      </c>
      <c r="F1126" s="1">
        <v>4.9100000000000001E-4</v>
      </c>
      <c r="G1126" s="1">
        <f t="shared" si="16"/>
        <v>1.1759999999999999</v>
      </c>
    </row>
    <row r="1127" spans="1:7">
      <c r="A1127" s="1" t="s">
        <v>2088</v>
      </c>
      <c r="B1127" s="1" t="s">
        <v>2089</v>
      </c>
      <c r="C1127" s="1" t="s">
        <v>2090</v>
      </c>
      <c r="D1127" s="1">
        <v>25</v>
      </c>
      <c r="E1127" s="1">
        <v>22</v>
      </c>
      <c r="F1127" s="1">
        <v>1</v>
      </c>
      <c r="G1127" s="1">
        <f t="shared" si="16"/>
        <v>0.88</v>
      </c>
    </row>
    <row r="1128" spans="1:7">
      <c r="A1128" s="1" t="s">
        <v>7</v>
      </c>
      <c r="B1128" s="1" t="s">
        <v>2091</v>
      </c>
      <c r="C1128" s="1" t="s">
        <v>2092</v>
      </c>
      <c r="D1128" s="1">
        <v>20</v>
      </c>
      <c r="E1128" s="1">
        <v>32</v>
      </c>
      <c r="F1128" s="1">
        <v>5.4499999999999999E-11</v>
      </c>
      <c r="G1128" s="1">
        <f t="shared" si="16"/>
        <v>1.6</v>
      </c>
    </row>
    <row r="1129" spans="1:7">
      <c r="A1129" s="1" t="s">
        <v>7</v>
      </c>
      <c r="B1129" s="1" t="s">
        <v>2093</v>
      </c>
      <c r="C1129" s="1" t="s">
        <v>2094</v>
      </c>
      <c r="D1129" s="1">
        <v>195</v>
      </c>
      <c r="E1129" s="1">
        <v>234</v>
      </c>
      <c r="F1129" s="1">
        <v>0.28719427600000003</v>
      </c>
      <c r="G1129" s="1">
        <f t="shared" si="16"/>
        <v>1.2</v>
      </c>
    </row>
    <row r="1130" spans="1:7">
      <c r="A1130" s="1" t="s">
        <v>7</v>
      </c>
      <c r="B1130" s="1" t="s">
        <v>2095</v>
      </c>
      <c r="C1130" s="1" t="s">
        <v>2096</v>
      </c>
      <c r="D1130" s="1">
        <v>56</v>
      </c>
      <c r="E1130" s="1">
        <v>68</v>
      </c>
      <c r="F1130" s="1">
        <v>2.4515399999999999E-3</v>
      </c>
      <c r="G1130" s="1">
        <f t="shared" si="16"/>
        <v>1.2142857142857142</v>
      </c>
    </row>
    <row r="1131" spans="1:7">
      <c r="A1131" s="1" t="s">
        <v>7</v>
      </c>
      <c r="B1131" s="1" t="s">
        <v>2097</v>
      </c>
      <c r="C1131" s="1" t="s">
        <v>2098</v>
      </c>
      <c r="D1131" s="1">
        <v>219</v>
      </c>
      <c r="E1131" s="1">
        <v>264</v>
      </c>
      <c r="F1131" s="1">
        <v>9.9423549999999999E-3</v>
      </c>
      <c r="G1131" s="1">
        <f t="shared" si="16"/>
        <v>1.2054794520547945</v>
      </c>
    </row>
    <row r="1132" spans="1:7">
      <c r="A1132" s="1" t="s">
        <v>7</v>
      </c>
      <c r="B1132" s="1" t="s">
        <v>2099</v>
      </c>
      <c r="C1132" s="1" t="s">
        <v>46</v>
      </c>
      <c r="D1132" s="1">
        <v>1</v>
      </c>
      <c r="E1132" s="1">
        <v>2</v>
      </c>
      <c r="F1132" s="1">
        <v>1</v>
      </c>
      <c r="G1132" s="1">
        <f t="shared" si="16"/>
        <v>2</v>
      </c>
    </row>
    <row r="1133" spans="1:7">
      <c r="A1133" s="1" t="s">
        <v>7</v>
      </c>
      <c r="B1133" s="1" t="s">
        <v>2100</v>
      </c>
      <c r="C1133" s="1" t="s">
        <v>46</v>
      </c>
      <c r="D1133" s="1">
        <v>4</v>
      </c>
      <c r="E1133" s="1">
        <v>4</v>
      </c>
      <c r="F1133" s="1">
        <v>1</v>
      </c>
      <c r="G1133" s="1">
        <f t="shared" si="16"/>
        <v>1</v>
      </c>
    </row>
    <row r="1134" spans="1:7">
      <c r="A1134" s="1" t="s">
        <v>2101</v>
      </c>
      <c r="B1134" s="1" t="s">
        <v>2102</v>
      </c>
      <c r="C1134" s="1" t="s">
        <v>2103</v>
      </c>
      <c r="D1134" s="1">
        <v>580</v>
      </c>
      <c r="E1134" s="1">
        <v>1197</v>
      </c>
      <c r="F1134" s="1">
        <v>2.07E-8</v>
      </c>
      <c r="G1134" s="1">
        <f t="shared" si="16"/>
        <v>2.0637931034482757</v>
      </c>
    </row>
    <row r="1135" spans="1:7">
      <c r="A1135" s="1" t="s">
        <v>2104</v>
      </c>
      <c r="B1135" s="1" t="s">
        <v>2105</v>
      </c>
      <c r="C1135" s="1" t="s">
        <v>2106</v>
      </c>
      <c r="D1135" s="1">
        <v>759</v>
      </c>
      <c r="E1135" s="1">
        <v>1141</v>
      </c>
      <c r="F1135" s="1">
        <v>1.8100000000000001E-4</v>
      </c>
      <c r="G1135" s="1">
        <f t="shared" si="16"/>
        <v>1.5032938076416338</v>
      </c>
    </row>
    <row r="1136" spans="1:7">
      <c r="A1136" s="1" t="s">
        <v>2107</v>
      </c>
      <c r="B1136" s="1" t="s">
        <v>2108</v>
      </c>
      <c r="C1136" s="1" t="s">
        <v>2109</v>
      </c>
      <c r="D1136" s="1">
        <v>58</v>
      </c>
      <c r="E1136" s="1">
        <v>89</v>
      </c>
      <c r="F1136" s="1">
        <v>3.1500000000000001E-4</v>
      </c>
      <c r="G1136" s="1">
        <f t="shared" si="16"/>
        <v>1.5344827586206897</v>
      </c>
    </row>
    <row r="1137" spans="1:7">
      <c r="A1137" s="1" t="s">
        <v>7</v>
      </c>
      <c r="B1137" s="1" t="s">
        <v>2110</v>
      </c>
      <c r="C1137" s="1" t="s">
        <v>2111</v>
      </c>
      <c r="D1137" s="1">
        <v>10</v>
      </c>
      <c r="E1137" s="1">
        <v>16</v>
      </c>
      <c r="F1137" s="1">
        <v>1</v>
      </c>
      <c r="G1137" s="1">
        <f t="shared" si="16"/>
        <v>1.6</v>
      </c>
    </row>
    <row r="1138" spans="1:7">
      <c r="A1138" s="1" t="s">
        <v>7</v>
      </c>
      <c r="B1138" s="1" t="s">
        <v>2112</v>
      </c>
      <c r="C1138" s="1" t="s">
        <v>2113</v>
      </c>
      <c r="D1138" s="1">
        <v>15</v>
      </c>
      <c r="E1138" s="1">
        <v>20</v>
      </c>
      <c r="F1138" s="1">
        <v>1</v>
      </c>
      <c r="G1138" s="1">
        <f t="shared" si="16"/>
        <v>1.3333333333333333</v>
      </c>
    </row>
    <row r="1139" spans="1:7">
      <c r="A1139" s="1" t="s">
        <v>7</v>
      </c>
      <c r="B1139" s="1" t="s">
        <v>2114</v>
      </c>
      <c r="C1139" s="1" t="s">
        <v>46</v>
      </c>
      <c r="D1139" s="1">
        <v>131</v>
      </c>
      <c r="E1139" s="1">
        <v>98</v>
      </c>
      <c r="F1139" s="1">
        <v>0.73336935800000003</v>
      </c>
      <c r="G1139" s="1">
        <f t="shared" si="16"/>
        <v>0.74809160305343514</v>
      </c>
    </row>
    <row r="1140" spans="1:7">
      <c r="A1140" s="1" t="s">
        <v>2115</v>
      </c>
      <c r="B1140" s="1" t="s">
        <v>2116</v>
      </c>
      <c r="C1140" s="1" t="s">
        <v>2117</v>
      </c>
      <c r="D1140" s="1">
        <v>9</v>
      </c>
      <c r="E1140" s="1">
        <v>19</v>
      </c>
      <c r="F1140" s="1">
        <v>1</v>
      </c>
      <c r="G1140" s="1">
        <f t="shared" si="16"/>
        <v>2.1111111111111112</v>
      </c>
    </row>
    <row r="1141" spans="1:7">
      <c r="A1141" s="1" t="s">
        <v>7</v>
      </c>
      <c r="B1141" s="1" t="s">
        <v>2118</v>
      </c>
      <c r="C1141" s="1" t="s">
        <v>2119</v>
      </c>
      <c r="D1141" s="1">
        <v>2</v>
      </c>
      <c r="E1141" s="1">
        <v>1</v>
      </c>
      <c r="F1141" s="1">
        <v>1</v>
      </c>
      <c r="G1141" s="1">
        <f t="shared" si="16"/>
        <v>0.5</v>
      </c>
    </row>
    <row r="1142" spans="1:7">
      <c r="A1142" s="1" t="s">
        <v>7</v>
      </c>
      <c r="B1142" s="1" t="s">
        <v>2120</v>
      </c>
      <c r="C1142" s="1" t="s">
        <v>476</v>
      </c>
      <c r="D1142" s="1">
        <v>10</v>
      </c>
      <c r="E1142" s="1">
        <v>12</v>
      </c>
      <c r="F1142" s="1">
        <v>1</v>
      </c>
      <c r="G1142" s="1">
        <f t="shared" si="16"/>
        <v>1.2</v>
      </c>
    </row>
    <row r="1143" spans="1:7">
      <c r="A1143" s="1" t="s">
        <v>7</v>
      </c>
      <c r="B1143" s="1" t="s">
        <v>2121</v>
      </c>
      <c r="C1143" s="1" t="s">
        <v>474</v>
      </c>
      <c r="D1143" s="1">
        <v>13</v>
      </c>
      <c r="E1143" s="1">
        <v>11</v>
      </c>
      <c r="F1143" s="1">
        <v>1</v>
      </c>
      <c r="G1143" s="1">
        <f t="shared" si="16"/>
        <v>0.84615384615384615</v>
      </c>
    </row>
    <row r="1144" spans="1:7">
      <c r="A1144" s="1" t="s">
        <v>7</v>
      </c>
      <c r="B1144" s="1" t="s">
        <v>2122</v>
      </c>
      <c r="C1144" s="1" t="s">
        <v>2123</v>
      </c>
      <c r="D1144" s="1">
        <v>2</v>
      </c>
      <c r="E1144" s="1">
        <v>3</v>
      </c>
      <c r="F1144" s="1">
        <v>1</v>
      </c>
      <c r="G1144" s="1">
        <f t="shared" si="16"/>
        <v>1.5</v>
      </c>
    </row>
    <row r="1145" spans="1:7">
      <c r="A1145" s="1" t="s">
        <v>7</v>
      </c>
      <c r="B1145" s="1" t="s">
        <v>2124</v>
      </c>
      <c r="C1145" s="1" t="s">
        <v>46</v>
      </c>
      <c r="D1145" s="1">
        <v>80</v>
      </c>
      <c r="E1145" s="1">
        <v>25</v>
      </c>
      <c r="F1145" s="1">
        <v>1.1737760000000001E-3</v>
      </c>
      <c r="G1145" s="1">
        <f t="shared" si="16"/>
        <v>0.3125</v>
      </c>
    </row>
    <row r="1146" spans="1:7">
      <c r="A1146" s="1" t="s">
        <v>7</v>
      </c>
      <c r="B1146" s="1" t="s">
        <v>2125</v>
      </c>
      <c r="C1146" s="1" t="s">
        <v>46</v>
      </c>
      <c r="D1146" s="1">
        <v>3</v>
      </c>
      <c r="E1146" s="1">
        <v>1</v>
      </c>
      <c r="F1146" s="1">
        <v>1</v>
      </c>
      <c r="G1146" s="1">
        <f t="shared" si="16"/>
        <v>0.33333333333333331</v>
      </c>
    </row>
    <row r="1147" spans="1:7">
      <c r="A1147" s="1" t="s">
        <v>7</v>
      </c>
      <c r="B1147" s="1" t="s">
        <v>2126</v>
      </c>
      <c r="C1147" s="1" t="s">
        <v>2127</v>
      </c>
      <c r="D1147" s="1">
        <v>2</v>
      </c>
      <c r="E1147" s="1">
        <v>1</v>
      </c>
      <c r="F1147" s="1">
        <v>1</v>
      </c>
      <c r="G1147" s="1">
        <f t="shared" si="16"/>
        <v>0.5</v>
      </c>
    </row>
    <row r="1148" spans="1:7">
      <c r="A1148" s="1" t="s">
        <v>7</v>
      </c>
      <c r="B1148" s="1" t="s">
        <v>2128</v>
      </c>
      <c r="C1148" s="1" t="s">
        <v>476</v>
      </c>
      <c r="D1148" s="1">
        <v>12</v>
      </c>
      <c r="E1148" s="1">
        <v>14</v>
      </c>
      <c r="F1148" s="1">
        <v>1</v>
      </c>
      <c r="G1148" s="1">
        <f t="shared" si="16"/>
        <v>1.1666666666666667</v>
      </c>
    </row>
    <row r="1149" spans="1:7">
      <c r="A1149" s="1" t="s">
        <v>7</v>
      </c>
      <c r="B1149" s="1" t="s">
        <v>2129</v>
      </c>
      <c r="C1149" s="1" t="s">
        <v>2130</v>
      </c>
      <c r="D1149" s="1">
        <v>17</v>
      </c>
      <c r="E1149" s="1">
        <v>16</v>
      </c>
      <c r="F1149" s="1">
        <v>1</v>
      </c>
      <c r="G1149" s="1">
        <f t="shared" si="16"/>
        <v>0.94117647058823528</v>
      </c>
    </row>
    <row r="1150" spans="1:7">
      <c r="A1150" s="1" t="s">
        <v>7</v>
      </c>
      <c r="B1150" s="1" t="s">
        <v>2131</v>
      </c>
      <c r="C1150" s="1" t="s">
        <v>2123</v>
      </c>
      <c r="D1150" s="1">
        <v>33</v>
      </c>
      <c r="E1150" s="1">
        <v>30</v>
      </c>
      <c r="F1150" s="1">
        <v>1.9661138000000002E-2</v>
      </c>
      <c r="G1150" s="1">
        <f t="shared" si="16"/>
        <v>0.90909090909090906</v>
      </c>
    </row>
    <row r="1151" spans="1:7">
      <c r="A1151" s="1" t="s">
        <v>7</v>
      </c>
      <c r="B1151" s="1" t="s">
        <v>2132</v>
      </c>
      <c r="C1151" s="1" t="s">
        <v>2133</v>
      </c>
      <c r="D1151" s="1">
        <v>83</v>
      </c>
      <c r="E1151" s="1">
        <v>46</v>
      </c>
      <c r="F1151" s="1">
        <v>1</v>
      </c>
      <c r="G1151" s="1">
        <f t="shared" si="16"/>
        <v>0.55421686746987953</v>
      </c>
    </row>
    <row r="1152" spans="1:7">
      <c r="A1152" s="1" t="s">
        <v>7</v>
      </c>
      <c r="B1152" s="1" t="s">
        <v>2134</v>
      </c>
      <c r="C1152" s="1" t="s">
        <v>185</v>
      </c>
      <c r="D1152" s="1">
        <v>78</v>
      </c>
      <c r="E1152" s="1">
        <v>95</v>
      </c>
      <c r="F1152" s="1">
        <v>2.4800000000000001E-4</v>
      </c>
      <c r="G1152" s="1">
        <f t="shared" si="16"/>
        <v>1.2179487179487178</v>
      </c>
    </row>
    <row r="1153" spans="1:7">
      <c r="A1153" s="1" t="s">
        <v>7</v>
      </c>
      <c r="B1153" s="1" t="s">
        <v>2135</v>
      </c>
      <c r="C1153" s="1" t="s">
        <v>2136</v>
      </c>
      <c r="D1153" s="1">
        <v>48</v>
      </c>
      <c r="E1153" s="1">
        <v>60</v>
      </c>
      <c r="F1153" s="1">
        <v>1.5400000000000002E-5</v>
      </c>
      <c r="G1153" s="1">
        <f t="shared" si="16"/>
        <v>1.25</v>
      </c>
    </row>
    <row r="1154" spans="1:7">
      <c r="A1154" s="1" t="s">
        <v>2137</v>
      </c>
      <c r="B1154" s="1" t="s">
        <v>2138</v>
      </c>
      <c r="C1154" s="1" t="s">
        <v>2139</v>
      </c>
      <c r="D1154" s="1">
        <v>178</v>
      </c>
      <c r="E1154" s="1">
        <v>247</v>
      </c>
      <c r="F1154" s="1">
        <v>1.265916E-3</v>
      </c>
      <c r="G1154" s="1">
        <f t="shared" si="16"/>
        <v>1.3876404494382022</v>
      </c>
    </row>
    <row r="1155" spans="1:7">
      <c r="A1155" s="1" t="s">
        <v>2140</v>
      </c>
      <c r="B1155" s="1" t="s">
        <v>2141</v>
      </c>
      <c r="C1155" s="1" t="s">
        <v>2142</v>
      </c>
      <c r="D1155" s="1">
        <v>44</v>
      </c>
      <c r="E1155" s="1">
        <v>47</v>
      </c>
      <c r="F1155" s="1">
        <v>8.1175940000000005E-3</v>
      </c>
      <c r="G1155" s="1">
        <f t="shared" si="16"/>
        <v>1.0681818181818181</v>
      </c>
    </row>
    <row r="1156" spans="1:7">
      <c r="A1156" s="1" t="s">
        <v>7</v>
      </c>
      <c r="B1156" s="1" t="s">
        <v>2143</v>
      </c>
      <c r="C1156" s="1" t="s">
        <v>2144</v>
      </c>
      <c r="D1156" s="1">
        <v>11</v>
      </c>
      <c r="E1156" s="1">
        <v>14</v>
      </c>
      <c r="F1156" s="1">
        <v>1</v>
      </c>
      <c r="G1156" s="1">
        <f t="shared" si="16"/>
        <v>1.2727272727272727</v>
      </c>
    </row>
    <row r="1157" spans="1:7">
      <c r="A1157" s="1" t="s">
        <v>7</v>
      </c>
      <c r="B1157" s="1" t="s">
        <v>2145</v>
      </c>
      <c r="C1157" s="1" t="s">
        <v>2146</v>
      </c>
      <c r="D1157" s="1">
        <v>53</v>
      </c>
      <c r="E1157" s="1">
        <v>22</v>
      </c>
      <c r="F1157" s="1">
        <v>1.6898801000000001E-2</v>
      </c>
      <c r="G1157" s="1">
        <f t="shared" si="16"/>
        <v>0.41509433962264153</v>
      </c>
    </row>
    <row r="1158" spans="1:7">
      <c r="A1158" s="1" t="s">
        <v>7</v>
      </c>
      <c r="B1158" s="1" t="s">
        <v>2147</v>
      </c>
      <c r="C1158" s="1" t="s">
        <v>2148</v>
      </c>
      <c r="D1158" s="1">
        <v>10</v>
      </c>
      <c r="E1158" s="1">
        <v>6</v>
      </c>
      <c r="F1158" s="1">
        <v>1</v>
      </c>
      <c r="G1158" s="1">
        <f t="shared" si="16"/>
        <v>0.6</v>
      </c>
    </row>
    <row r="1159" spans="1:7">
      <c r="A1159" s="1" t="s">
        <v>7</v>
      </c>
      <c r="B1159" s="1" t="s">
        <v>2149</v>
      </c>
      <c r="C1159" s="1" t="s">
        <v>2150</v>
      </c>
      <c r="D1159" s="1">
        <v>11</v>
      </c>
      <c r="E1159" s="1">
        <v>10</v>
      </c>
      <c r="F1159" s="1">
        <v>1</v>
      </c>
      <c r="G1159" s="1">
        <f t="shared" si="16"/>
        <v>0.90909090909090906</v>
      </c>
    </row>
    <row r="1160" spans="1:7">
      <c r="A1160" s="1" t="s">
        <v>2151</v>
      </c>
      <c r="B1160" s="1" t="s">
        <v>2152</v>
      </c>
      <c r="C1160" s="1" t="s">
        <v>2153</v>
      </c>
      <c r="D1160" s="1">
        <v>23</v>
      </c>
      <c r="E1160" s="1">
        <v>21</v>
      </c>
      <c r="F1160" s="1">
        <v>1</v>
      </c>
      <c r="G1160" s="1">
        <f t="shared" si="16"/>
        <v>0.91304347826086951</v>
      </c>
    </row>
    <row r="1161" spans="1:7">
      <c r="A1161" s="1" t="s">
        <v>2154</v>
      </c>
      <c r="B1161" s="1" t="s">
        <v>2155</v>
      </c>
      <c r="C1161" s="1" t="s">
        <v>2156</v>
      </c>
      <c r="D1161" s="1">
        <v>133</v>
      </c>
      <c r="E1161" s="1">
        <v>128</v>
      </c>
      <c r="F1161" s="1">
        <v>6.05668E-3</v>
      </c>
      <c r="G1161" s="1">
        <f t="shared" si="16"/>
        <v>0.96240601503759393</v>
      </c>
    </row>
    <row r="1162" spans="1:7">
      <c r="A1162" s="1" t="s">
        <v>2157</v>
      </c>
      <c r="B1162" s="1" t="s">
        <v>2158</v>
      </c>
      <c r="C1162" s="1" t="s">
        <v>2159</v>
      </c>
      <c r="D1162" s="1">
        <v>11</v>
      </c>
      <c r="E1162" s="1">
        <v>8</v>
      </c>
      <c r="F1162" s="1">
        <v>1</v>
      </c>
      <c r="G1162" s="1">
        <f t="shared" si="16"/>
        <v>0.72727272727272729</v>
      </c>
    </row>
    <row r="1163" spans="1:7">
      <c r="A1163" s="1" t="s">
        <v>2160</v>
      </c>
      <c r="B1163" s="1" t="s">
        <v>2161</v>
      </c>
      <c r="C1163" s="1" t="s">
        <v>2162</v>
      </c>
      <c r="D1163" s="1">
        <v>22</v>
      </c>
      <c r="E1163" s="1">
        <v>18</v>
      </c>
      <c r="F1163" s="1">
        <v>1</v>
      </c>
      <c r="G1163" s="1">
        <f t="shared" si="16"/>
        <v>0.81818181818181823</v>
      </c>
    </row>
    <row r="1164" spans="1:7">
      <c r="A1164" s="1" t="s">
        <v>7</v>
      </c>
      <c r="B1164" s="1" t="s">
        <v>2163</v>
      </c>
      <c r="C1164" s="1" t="s">
        <v>2164</v>
      </c>
      <c r="D1164" s="1">
        <v>7</v>
      </c>
      <c r="E1164" s="1">
        <v>6</v>
      </c>
      <c r="F1164" s="1">
        <v>1</v>
      </c>
      <c r="G1164" s="1">
        <f t="shared" si="16"/>
        <v>0.8571428571428571</v>
      </c>
    </row>
    <row r="1165" spans="1:7">
      <c r="A1165" s="1" t="s">
        <v>2165</v>
      </c>
      <c r="B1165" s="1" t="s">
        <v>2166</v>
      </c>
      <c r="C1165" s="1" t="s">
        <v>2167</v>
      </c>
      <c r="D1165" s="1">
        <v>0</v>
      </c>
      <c r="E1165" s="1">
        <v>0</v>
      </c>
      <c r="F1165" s="1">
        <v>1</v>
      </c>
      <c r="G1165" s="1" t="e">
        <f t="shared" si="16"/>
        <v>#DIV/0!</v>
      </c>
    </row>
    <row r="1166" spans="1:7">
      <c r="A1166" s="1" t="s">
        <v>2168</v>
      </c>
      <c r="B1166" s="1" t="s">
        <v>2169</v>
      </c>
      <c r="C1166" s="1" t="s">
        <v>2170</v>
      </c>
      <c r="D1166" s="1">
        <v>1</v>
      </c>
      <c r="E1166" s="1">
        <v>1</v>
      </c>
      <c r="F1166" s="1">
        <v>1</v>
      </c>
      <c r="G1166" s="1">
        <f t="shared" si="16"/>
        <v>1</v>
      </c>
    </row>
    <row r="1167" spans="1:7">
      <c r="A1167" s="1" t="s">
        <v>2171</v>
      </c>
      <c r="B1167" s="1" t="s">
        <v>2172</v>
      </c>
      <c r="C1167" s="1" t="s">
        <v>2173</v>
      </c>
      <c r="D1167" s="1">
        <v>0</v>
      </c>
      <c r="E1167" s="1">
        <v>1</v>
      </c>
      <c r="F1167" s="1">
        <v>1</v>
      </c>
      <c r="G1167" s="1" t="e">
        <f t="shared" si="16"/>
        <v>#DIV/0!</v>
      </c>
    </row>
    <row r="1168" spans="1:7">
      <c r="A1168" s="1" t="s">
        <v>2174</v>
      </c>
      <c r="B1168" s="1" t="s">
        <v>2175</v>
      </c>
      <c r="C1168" s="1" t="s">
        <v>2176</v>
      </c>
      <c r="D1168" s="1">
        <v>1</v>
      </c>
      <c r="E1168" s="1">
        <v>0</v>
      </c>
      <c r="F1168" s="1">
        <v>1</v>
      </c>
      <c r="G1168" s="1">
        <f t="shared" si="16"/>
        <v>0</v>
      </c>
    </row>
    <row r="1169" spans="1:7">
      <c r="A1169" s="1" t="s">
        <v>2177</v>
      </c>
      <c r="B1169" s="1" t="s">
        <v>2178</v>
      </c>
      <c r="C1169" s="1" t="s">
        <v>2162</v>
      </c>
      <c r="D1169" s="1">
        <v>1</v>
      </c>
      <c r="E1169" s="1">
        <v>1</v>
      </c>
      <c r="F1169" s="1">
        <v>1</v>
      </c>
      <c r="G1169" s="1">
        <f t="shared" si="16"/>
        <v>1</v>
      </c>
    </row>
    <row r="1170" spans="1:7">
      <c r="A1170" s="1" t="s">
        <v>7</v>
      </c>
      <c r="B1170" s="1" t="s">
        <v>2179</v>
      </c>
      <c r="C1170" s="1" t="s">
        <v>2180</v>
      </c>
      <c r="D1170" s="1">
        <v>2</v>
      </c>
      <c r="E1170" s="1">
        <v>1</v>
      </c>
      <c r="F1170" s="1">
        <v>1</v>
      </c>
      <c r="G1170" s="1">
        <f t="shared" si="16"/>
        <v>0.5</v>
      </c>
    </row>
    <row r="1171" spans="1:7">
      <c r="A1171" s="1" t="s">
        <v>7</v>
      </c>
      <c r="B1171" s="1" t="s">
        <v>2181</v>
      </c>
      <c r="C1171" s="1" t="s">
        <v>46</v>
      </c>
      <c r="D1171" s="1">
        <v>5</v>
      </c>
      <c r="E1171" s="1">
        <v>4</v>
      </c>
      <c r="F1171" s="1">
        <v>1</v>
      </c>
      <c r="G1171" s="1">
        <f t="shared" si="16"/>
        <v>0.8</v>
      </c>
    </row>
    <row r="1172" spans="1:7">
      <c r="A1172" s="1" t="s">
        <v>2182</v>
      </c>
      <c r="B1172" s="1" t="s">
        <v>2183</v>
      </c>
      <c r="C1172" s="1" t="s">
        <v>2184</v>
      </c>
      <c r="D1172" s="1">
        <v>4</v>
      </c>
      <c r="E1172" s="1">
        <v>4</v>
      </c>
      <c r="F1172" s="1">
        <v>1</v>
      </c>
      <c r="G1172" s="1">
        <f t="shared" si="16"/>
        <v>1</v>
      </c>
    </row>
    <row r="1173" spans="1:7">
      <c r="A1173" s="1" t="s">
        <v>7</v>
      </c>
      <c r="B1173" s="1" t="s">
        <v>2185</v>
      </c>
      <c r="C1173" s="1" t="s">
        <v>2186</v>
      </c>
      <c r="D1173" s="1">
        <v>3</v>
      </c>
      <c r="E1173" s="1">
        <v>0</v>
      </c>
      <c r="F1173" s="1">
        <v>1</v>
      </c>
      <c r="G1173" s="1">
        <f t="shared" si="16"/>
        <v>0</v>
      </c>
    </row>
    <row r="1174" spans="1:7">
      <c r="A1174" s="1" t="s">
        <v>7</v>
      </c>
      <c r="B1174" s="1" t="s">
        <v>2187</v>
      </c>
      <c r="C1174" s="1" t="s">
        <v>2188</v>
      </c>
      <c r="D1174" s="1">
        <v>2</v>
      </c>
      <c r="E1174" s="1">
        <v>1</v>
      </c>
      <c r="F1174" s="1">
        <v>1</v>
      </c>
      <c r="G1174" s="1">
        <f t="shared" si="16"/>
        <v>0.5</v>
      </c>
    </row>
    <row r="1175" spans="1:7">
      <c r="A1175" s="1" t="s">
        <v>7</v>
      </c>
      <c r="B1175" s="1" t="s">
        <v>2189</v>
      </c>
      <c r="C1175" s="1" t="s">
        <v>573</v>
      </c>
      <c r="D1175" s="1">
        <v>2</v>
      </c>
      <c r="E1175" s="1">
        <v>1</v>
      </c>
      <c r="F1175" s="1">
        <v>1</v>
      </c>
      <c r="G1175" s="1">
        <f t="shared" si="16"/>
        <v>0.5</v>
      </c>
    </row>
    <row r="1176" spans="1:7">
      <c r="A1176" s="1" t="s">
        <v>2190</v>
      </c>
      <c r="B1176" s="1" t="s">
        <v>2191</v>
      </c>
      <c r="C1176" s="1" t="s">
        <v>2192</v>
      </c>
      <c r="D1176" s="1">
        <v>254</v>
      </c>
      <c r="E1176" s="1">
        <v>316</v>
      </c>
      <c r="F1176" s="1">
        <v>3.8200000000000002E-4</v>
      </c>
      <c r="G1176" s="1">
        <f t="shared" si="16"/>
        <v>1.2440944881889764</v>
      </c>
    </row>
    <row r="1177" spans="1:7">
      <c r="A1177" s="1" t="s">
        <v>2193</v>
      </c>
      <c r="B1177" s="1" t="s">
        <v>2194</v>
      </c>
      <c r="C1177" s="1" t="s">
        <v>2195</v>
      </c>
      <c r="D1177" s="1">
        <v>156</v>
      </c>
      <c r="E1177" s="1">
        <v>99</v>
      </c>
      <c r="F1177" s="1">
        <v>1</v>
      </c>
      <c r="G1177" s="1">
        <f t="shared" si="16"/>
        <v>0.63461538461538458</v>
      </c>
    </row>
    <row r="1178" spans="1:7">
      <c r="A1178" s="1" t="s">
        <v>2196</v>
      </c>
      <c r="B1178" s="1" t="s">
        <v>2197</v>
      </c>
      <c r="C1178" s="1" t="s">
        <v>2198</v>
      </c>
      <c r="D1178" s="1">
        <v>123</v>
      </c>
      <c r="E1178" s="1">
        <v>77</v>
      </c>
      <c r="F1178" s="1">
        <v>0.63597251399999999</v>
      </c>
      <c r="G1178" s="1">
        <f t="shared" si="16"/>
        <v>0.62601626016260159</v>
      </c>
    </row>
    <row r="1179" spans="1:7">
      <c r="A1179" s="1" t="s">
        <v>2199</v>
      </c>
      <c r="B1179" s="1" t="s">
        <v>2200</v>
      </c>
      <c r="C1179" s="1" t="s">
        <v>2201</v>
      </c>
      <c r="D1179" s="1">
        <v>95</v>
      </c>
      <c r="E1179" s="1">
        <v>70</v>
      </c>
      <c r="F1179" s="1">
        <v>0.74776634500000005</v>
      </c>
      <c r="G1179" s="1">
        <f t="shared" si="16"/>
        <v>0.73684210526315785</v>
      </c>
    </row>
    <row r="1180" spans="1:7">
      <c r="A1180" s="1" t="s">
        <v>7</v>
      </c>
      <c r="B1180" s="1" t="s">
        <v>2202</v>
      </c>
      <c r="C1180" s="1" t="s">
        <v>46</v>
      </c>
      <c r="D1180" s="1">
        <v>81</v>
      </c>
      <c r="E1180" s="1">
        <v>59</v>
      </c>
      <c r="F1180" s="1">
        <v>0.44884720500000003</v>
      </c>
      <c r="G1180" s="1">
        <f t="shared" si="16"/>
        <v>0.72839506172839508</v>
      </c>
    </row>
    <row r="1181" spans="1:7">
      <c r="A1181" s="1" t="s">
        <v>2203</v>
      </c>
      <c r="B1181" s="1" t="s">
        <v>2204</v>
      </c>
      <c r="C1181" s="1" t="s">
        <v>2205</v>
      </c>
      <c r="D1181" s="1">
        <v>68</v>
      </c>
      <c r="E1181" s="1">
        <v>60</v>
      </c>
      <c r="F1181" s="1">
        <v>0.105467696</v>
      </c>
      <c r="G1181" s="1">
        <f t="shared" si="16"/>
        <v>0.88235294117647056</v>
      </c>
    </row>
    <row r="1182" spans="1:7">
      <c r="A1182" s="1" t="s">
        <v>7</v>
      </c>
      <c r="B1182" s="1" t="s">
        <v>2206</v>
      </c>
      <c r="C1182" s="1" t="s">
        <v>46</v>
      </c>
      <c r="D1182" s="1">
        <v>81</v>
      </c>
      <c r="E1182" s="1">
        <v>60</v>
      </c>
      <c r="F1182" s="1">
        <v>0.69878248099999996</v>
      </c>
      <c r="G1182" s="1">
        <f t="shared" ref="G1182:G1245" si="17">E1182/D1182</f>
        <v>0.7407407407407407</v>
      </c>
    </row>
    <row r="1183" spans="1:7">
      <c r="A1183" s="1" t="s">
        <v>7</v>
      </c>
      <c r="B1183" s="1" t="s">
        <v>2207</v>
      </c>
      <c r="C1183" s="1" t="s">
        <v>2208</v>
      </c>
      <c r="D1183" s="1">
        <v>155</v>
      </c>
      <c r="E1183" s="1">
        <v>94</v>
      </c>
      <c r="F1183" s="1">
        <v>0.86550289199999997</v>
      </c>
      <c r="G1183" s="1">
        <f t="shared" si="17"/>
        <v>0.6064516129032258</v>
      </c>
    </row>
    <row r="1184" spans="1:7">
      <c r="A1184" s="1" t="s">
        <v>7</v>
      </c>
      <c r="B1184" s="1" t="s">
        <v>2209</v>
      </c>
      <c r="C1184" s="1" t="s">
        <v>46</v>
      </c>
      <c r="D1184" s="1">
        <v>24</v>
      </c>
      <c r="E1184" s="1">
        <v>12</v>
      </c>
      <c r="F1184" s="1">
        <v>1</v>
      </c>
      <c r="G1184" s="1">
        <f t="shared" si="17"/>
        <v>0.5</v>
      </c>
    </row>
    <row r="1185" spans="1:7">
      <c r="A1185" s="1" t="s">
        <v>7</v>
      </c>
      <c r="B1185" s="1" t="s">
        <v>2210</v>
      </c>
      <c r="C1185" s="1" t="s">
        <v>46</v>
      </c>
      <c r="D1185" s="1">
        <v>96</v>
      </c>
      <c r="E1185" s="1">
        <v>108</v>
      </c>
      <c r="F1185" s="1">
        <v>1.7213020000000001E-3</v>
      </c>
      <c r="G1185" s="1">
        <f t="shared" si="17"/>
        <v>1.125</v>
      </c>
    </row>
    <row r="1186" spans="1:7">
      <c r="A1186" s="1" t="s">
        <v>7</v>
      </c>
      <c r="B1186" s="1" t="s">
        <v>2211</v>
      </c>
      <c r="C1186" s="1" t="s">
        <v>2212</v>
      </c>
      <c r="D1186" s="1">
        <v>18</v>
      </c>
      <c r="E1186" s="1">
        <v>19</v>
      </c>
      <c r="F1186" s="1">
        <v>1</v>
      </c>
      <c r="G1186" s="1">
        <f t="shared" si="17"/>
        <v>1.0555555555555556</v>
      </c>
    </row>
    <row r="1187" spans="1:7">
      <c r="A1187" s="1" t="s">
        <v>2213</v>
      </c>
      <c r="B1187" s="1" t="s">
        <v>2214</v>
      </c>
      <c r="C1187" s="1" t="s">
        <v>2215</v>
      </c>
      <c r="D1187" s="1">
        <v>101</v>
      </c>
      <c r="E1187" s="1">
        <v>156</v>
      </c>
      <c r="F1187" s="1">
        <v>8.3100000000000001E-5</v>
      </c>
      <c r="G1187" s="1">
        <f t="shared" si="17"/>
        <v>1.5445544554455446</v>
      </c>
    </row>
    <row r="1188" spans="1:7">
      <c r="A1188" s="1" t="s">
        <v>7</v>
      </c>
      <c r="B1188" s="1" t="s">
        <v>2216</v>
      </c>
      <c r="C1188" s="1" t="s">
        <v>46</v>
      </c>
      <c r="D1188" s="1">
        <v>4</v>
      </c>
      <c r="E1188" s="1">
        <v>1</v>
      </c>
      <c r="F1188" s="1">
        <v>1</v>
      </c>
      <c r="G1188" s="1">
        <f t="shared" si="17"/>
        <v>0.25</v>
      </c>
    </row>
    <row r="1189" spans="1:7">
      <c r="A1189" s="1" t="s">
        <v>7</v>
      </c>
      <c r="B1189" s="1" t="s">
        <v>2217</v>
      </c>
      <c r="C1189" s="1" t="s">
        <v>138</v>
      </c>
      <c r="D1189" s="1">
        <v>217</v>
      </c>
      <c r="E1189" s="1">
        <v>133</v>
      </c>
      <c r="F1189" s="1">
        <v>0.43419526400000003</v>
      </c>
      <c r="G1189" s="1">
        <f t="shared" si="17"/>
        <v>0.61290322580645162</v>
      </c>
    </row>
    <row r="1190" spans="1:7">
      <c r="A1190" s="1" t="s">
        <v>2218</v>
      </c>
      <c r="B1190" s="1" t="s">
        <v>2219</v>
      </c>
      <c r="C1190" s="1" t="s">
        <v>2220</v>
      </c>
      <c r="D1190" s="1">
        <v>289</v>
      </c>
      <c r="E1190" s="1">
        <v>196</v>
      </c>
      <c r="F1190" s="1">
        <v>1</v>
      </c>
      <c r="G1190" s="1">
        <f t="shared" si="17"/>
        <v>0.67820069204152245</v>
      </c>
    </row>
    <row r="1191" spans="1:7">
      <c r="A1191" s="1" t="s">
        <v>2221</v>
      </c>
      <c r="B1191" s="1" t="s">
        <v>2222</v>
      </c>
      <c r="C1191" s="1" t="s">
        <v>2223</v>
      </c>
      <c r="D1191" s="1">
        <v>83</v>
      </c>
      <c r="E1191" s="1">
        <v>65</v>
      </c>
      <c r="F1191" s="1">
        <v>1</v>
      </c>
      <c r="G1191" s="1">
        <f t="shared" si="17"/>
        <v>0.7831325301204819</v>
      </c>
    </row>
    <row r="1192" spans="1:7">
      <c r="A1192" s="1" t="s">
        <v>7</v>
      </c>
      <c r="B1192" s="1" t="s">
        <v>2224</v>
      </c>
      <c r="C1192" s="1" t="s">
        <v>46</v>
      </c>
      <c r="D1192" s="1">
        <v>511</v>
      </c>
      <c r="E1192" s="1">
        <v>172</v>
      </c>
      <c r="F1192" s="1">
        <v>2.1000000000000001E-4</v>
      </c>
      <c r="G1192" s="1">
        <f t="shared" si="17"/>
        <v>0.33659491193737767</v>
      </c>
    </row>
    <row r="1193" spans="1:7">
      <c r="A1193" s="1" t="s">
        <v>7</v>
      </c>
      <c r="B1193" s="1" t="s">
        <v>2225</v>
      </c>
      <c r="C1193" s="1" t="s">
        <v>46</v>
      </c>
      <c r="D1193" s="1">
        <v>93</v>
      </c>
      <c r="E1193" s="1">
        <v>31</v>
      </c>
      <c r="F1193" s="1">
        <v>4.6409390000000002E-3</v>
      </c>
      <c r="G1193" s="1">
        <f t="shared" si="17"/>
        <v>0.33333333333333331</v>
      </c>
    </row>
    <row r="1194" spans="1:7">
      <c r="A1194" s="1" t="s">
        <v>7</v>
      </c>
      <c r="B1194" s="1" t="s">
        <v>2226</v>
      </c>
      <c r="C1194" s="1" t="s">
        <v>46</v>
      </c>
      <c r="D1194" s="1">
        <v>421</v>
      </c>
      <c r="E1194" s="1">
        <v>131</v>
      </c>
      <c r="F1194" s="1">
        <v>1.1799999999999999E-6</v>
      </c>
      <c r="G1194" s="1">
        <f t="shared" si="17"/>
        <v>0.31116389548693585</v>
      </c>
    </row>
    <row r="1195" spans="1:7">
      <c r="A1195" s="1" t="s">
        <v>2227</v>
      </c>
      <c r="B1195" s="1" t="s">
        <v>2228</v>
      </c>
      <c r="C1195" s="1" t="s">
        <v>2229</v>
      </c>
      <c r="D1195" s="1">
        <v>16</v>
      </c>
      <c r="E1195" s="1">
        <v>14</v>
      </c>
      <c r="F1195" s="1">
        <v>1</v>
      </c>
      <c r="G1195" s="1">
        <f t="shared" si="17"/>
        <v>0.875</v>
      </c>
    </row>
    <row r="1196" spans="1:7">
      <c r="A1196" s="1" t="s">
        <v>7</v>
      </c>
      <c r="B1196" s="1" t="s">
        <v>2230</v>
      </c>
      <c r="C1196" s="1" t="s">
        <v>46</v>
      </c>
      <c r="D1196" s="1">
        <v>25</v>
      </c>
      <c r="E1196" s="1">
        <v>9</v>
      </c>
      <c r="F1196" s="1">
        <v>1</v>
      </c>
      <c r="G1196" s="1">
        <f t="shared" si="17"/>
        <v>0.36</v>
      </c>
    </row>
    <row r="1197" spans="1:7">
      <c r="A1197" s="1" t="s">
        <v>2231</v>
      </c>
      <c r="B1197" s="1" t="s">
        <v>2232</v>
      </c>
      <c r="C1197" s="1" t="s">
        <v>2233</v>
      </c>
      <c r="D1197" s="1">
        <v>24</v>
      </c>
      <c r="E1197" s="1">
        <v>15</v>
      </c>
      <c r="F1197" s="1">
        <v>1</v>
      </c>
      <c r="G1197" s="1">
        <f t="shared" si="17"/>
        <v>0.625</v>
      </c>
    </row>
    <row r="1198" spans="1:7">
      <c r="A1198" s="1" t="s">
        <v>2234</v>
      </c>
      <c r="B1198" s="1" t="s">
        <v>2235</v>
      </c>
      <c r="C1198" s="1" t="s">
        <v>2167</v>
      </c>
      <c r="D1198" s="1">
        <v>8</v>
      </c>
      <c r="E1198" s="1">
        <v>10</v>
      </c>
      <c r="F1198" s="1">
        <v>1</v>
      </c>
      <c r="G1198" s="1">
        <f t="shared" si="17"/>
        <v>1.25</v>
      </c>
    </row>
    <row r="1199" spans="1:7">
      <c r="A1199" s="1" t="s">
        <v>2236</v>
      </c>
      <c r="B1199" s="1" t="s">
        <v>2237</v>
      </c>
      <c r="C1199" s="1" t="s">
        <v>2238</v>
      </c>
      <c r="D1199" s="1">
        <v>9</v>
      </c>
      <c r="E1199" s="1">
        <v>10</v>
      </c>
      <c r="F1199" s="1">
        <v>1</v>
      </c>
      <c r="G1199" s="1">
        <f t="shared" si="17"/>
        <v>1.1111111111111112</v>
      </c>
    </row>
    <row r="1200" spans="1:7">
      <c r="A1200" s="1" t="s">
        <v>2239</v>
      </c>
      <c r="B1200" s="1" t="s">
        <v>2240</v>
      </c>
      <c r="C1200" s="1" t="s">
        <v>2241</v>
      </c>
      <c r="D1200" s="1">
        <v>2</v>
      </c>
      <c r="E1200" s="1">
        <v>3</v>
      </c>
      <c r="F1200" s="1">
        <v>1</v>
      </c>
      <c r="G1200" s="1">
        <f t="shared" si="17"/>
        <v>1.5</v>
      </c>
    </row>
    <row r="1201" spans="1:7">
      <c r="A1201" s="1" t="s">
        <v>2242</v>
      </c>
      <c r="B1201" s="1" t="s">
        <v>2243</v>
      </c>
      <c r="C1201" s="1" t="s">
        <v>2244</v>
      </c>
      <c r="D1201" s="1">
        <v>2</v>
      </c>
      <c r="E1201" s="1">
        <v>4</v>
      </c>
      <c r="F1201" s="1">
        <v>1</v>
      </c>
      <c r="G1201" s="1">
        <f t="shared" si="17"/>
        <v>2</v>
      </c>
    </row>
    <row r="1202" spans="1:7">
      <c r="A1202" s="1" t="s">
        <v>7</v>
      </c>
      <c r="B1202" s="1" t="s">
        <v>2245</v>
      </c>
      <c r="C1202" s="1" t="s">
        <v>2246</v>
      </c>
      <c r="D1202" s="1">
        <v>48</v>
      </c>
      <c r="E1202" s="1">
        <v>51</v>
      </c>
      <c r="F1202" s="1">
        <v>1.1124635000000001E-2</v>
      </c>
      <c r="G1202" s="1">
        <f t="shared" si="17"/>
        <v>1.0625</v>
      </c>
    </row>
    <row r="1203" spans="1:7">
      <c r="A1203" s="1" t="s">
        <v>7</v>
      </c>
      <c r="B1203" s="1" t="s">
        <v>2247</v>
      </c>
      <c r="C1203" s="1" t="s">
        <v>46</v>
      </c>
      <c r="D1203" s="1">
        <v>30</v>
      </c>
      <c r="E1203" s="1">
        <v>36</v>
      </c>
      <c r="F1203" s="1">
        <v>4.6099999999999999E-6</v>
      </c>
      <c r="G1203" s="1">
        <f t="shared" si="17"/>
        <v>1.2</v>
      </c>
    </row>
    <row r="1204" spans="1:7">
      <c r="A1204" s="1" t="s">
        <v>7</v>
      </c>
      <c r="B1204" s="1" t="s">
        <v>2248</v>
      </c>
      <c r="C1204" s="1" t="s">
        <v>1884</v>
      </c>
      <c r="D1204" s="1">
        <v>30</v>
      </c>
      <c r="E1204" s="1">
        <v>43</v>
      </c>
      <c r="F1204" s="1">
        <v>1.3400000000000001E-7</v>
      </c>
      <c r="G1204" s="1">
        <f t="shared" si="17"/>
        <v>1.4333333333333333</v>
      </c>
    </row>
    <row r="1205" spans="1:7">
      <c r="A1205" s="1" t="s">
        <v>2249</v>
      </c>
      <c r="B1205" s="1" t="s">
        <v>2250</v>
      </c>
      <c r="C1205" s="1" t="s">
        <v>2251</v>
      </c>
      <c r="D1205" s="1">
        <v>41</v>
      </c>
      <c r="E1205" s="1">
        <v>50</v>
      </c>
      <c r="F1205" s="1">
        <v>7.7200000000000001E-4</v>
      </c>
      <c r="G1205" s="1">
        <f t="shared" si="17"/>
        <v>1.2195121951219512</v>
      </c>
    </row>
    <row r="1206" spans="1:7">
      <c r="A1206" s="1" t="s">
        <v>7</v>
      </c>
      <c r="B1206" s="1" t="s">
        <v>2252</v>
      </c>
      <c r="C1206" s="1" t="s">
        <v>46</v>
      </c>
      <c r="D1206" s="1">
        <v>58</v>
      </c>
      <c r="E1206" s="1">
        <v>98</v>
      </c>
      <c r="F1206" s="1">
        <v>8.3499999999999996E-11</v>
      </c>
      <c r="G1206" s="1">
        <f t="shared" si="17"/>
        <v>1.6896551724137931</v>
      </c>
    </row>
    <row r="1207" spans="1:7">
      <c r="A1207" s="1" t="s">
        <v>2253</v>
      </c>
      <c r="B1207" s="1" t="s">
        <v>2254</v>
      </c>
      <c r="C1207" s="1" t="s">
        <v>2255</v>
      </c>
      <c r="D1207" s="1">
        <v>58</v>
      </c>
      <c r="E1207" s="1">
        <v>101</v>
      </c>
      <c r="F1207" s="1">
        <v>2.5200000000000001E-8</v>
      </c>
      <c r="G1207" s="1">
        <f t="shared" si="17"/>
        <v>1.7413793103448276</v>
      </c>
    </row>
    <row r="1208" spans="1:7">
      <c r="A1208" s="1" t="s">
        <v>2256</v>
      </c>
      <c r="B1208" s="1" t="s">
        <v>2257</v>
      </c>
      <c r="C1208" s="1" t="s">
        <v>2258</v>
      </c>
      <c r="D1208" s="1">
        <v>1</v>
      </c>
      <c r="E1208" s="1">
        <v>40</v>
      </c>
      <c r="F1208" s="1">
        <v>0</v>
      </c>
      <c r="G1208" s="1">
        <f t="shared" si="17"/>
        <v>40</v>
      </c>
    </row>
    <row r="1209" spans="1:7">
      <c r="A1209" s="1" t="s">
        <v>7</v>
      </c>
      <c r="B1209" s="1" t="s">
        <v>2259</v>
      </c>
      <c r="C1209" s="1" t="s">
        <v>213</v>
      </c>
      <c r="D1209" s="1">
        <v>40</v>
      </c>
      <c r="E1209" s="1">
        <v>35</v>
      </c>
      <c r="F1209" s="1">
        <v>3.3227621999999998E-2</v>
      </c>
      <c r="G1209" s="1">
        <f t="shared" si="17"/>
        <v>0.875</v>
      </c>
    </row>
    <row r="1210" spans="1:7">
      <c r="A1210" s="1" t="s">
        <v>2260</v>
      </c>
      <c r="B1210" s="1" t="s">
        <v>2261</v>
      </c>
      <c r="C1210" s="1" t="s">
        <v>2262</v>
      </c>
      <c r="D1210" s="1">
        <v>27</v>
      </c>
      <c r="E1210" s="1">
        <v>28</v>
      </c>
      <c r="F1210" s="1">
        <v>7.2199999999999999E-4</v>
      </c>
      <c r="G1210" s="1">
        <f t="shared" si="17"/>
        <v>1.037037037037037</v>
      </c>
    </row>
    <row r="1211" spans="1:7">
      <c r="A1211" s="1" t="s">
        <v>2263</v>
      </c>
      <c r="B1211" s="1" t="s">
        <v>2264</v>
      </c>
      <c r="C1211" s="1" t="s">
        <v>2265</v>
      </c>
      <c r="D1211" s="1">
        <v>17</v>
      </c>
      <c r="E1211" s="1">
        <v>20</v>
      </c>
      <c r="F1211" s="1">
        <v>1</v>
      </c>
      <c r="G1211" s="1">
        <f t="shared" si="17"/>
        <v>1.1764705882352942</v>
      </c>
    </row>
    <row r="1212" spans="1:7">
      <c r="A1212" s="1" t="s">
        <v>2266</v>
      </c>
      <c r="B1212" s="1" t="s">
        <v>2267</v>
      </c>
      <c r="C1212" s="1" t="s">
        <v>2268</v>
      </c>
      <c r="D1212" s="1">
        <v>22</v>
      </c>
      <c r="E1212" s="1">
        <v>21</v>
      </c>
      <c r="F1212" s="1">
        <v>1</v>
      </c>
      <c r="G1212" s="1">
        <f t="shared" si="17"/>
        <v>0.95454545454545459</v>
      </c>
    </row>
    <row r="1213" spans="1:7">
      <c r="A1213" s="1" t="s">
        <v>7</v>
      </c>
      <c r="B1213" s="1" t="s">
        <v>2269</v>
      </c>
      <c r="C1213" s="1" t="s">
        <v>46</v>
      </c>
      <c r="D1213" s="1">
        <v>1395</v>
      </c>
      <c r="E1213" s="1">
        <v>1348</v>
      </c>
      <c r="F1213" s="1">
        <v>0.26306326499999999</v>
      </c>
      <c r="G1213" s="1">
        <f t="shared" si="17"/>
        <v>0.9663082437275986</v>
      </c>
    </row>
    <row r="1214" spans="1:7">
      <c r="A1214" s="1" t="s">
        <v>7</v>
      </c>
      <c r="B1214" s="1" t="s">
        <v>2270</v>
      </c>
      <c r="C1214" s="1" t="s">
        <v>46</v>
      </c>
      <c r="D1214" s="1">
        <v>45</v>
      </c>
      <c r="E1214" s="1">
        <v>31</v>
      </c>
      <c r="F1214" s="1">
        <v>0.988178679</v>
      </c>
      <c r="G1214" s="1">
        <f t="shared" si="17"/>
        <v>0.68888888888888888</v>
      </c>
    </row>
    <row r="1215" spans="1:7">
      <c r="A1215" s="1" t="s">
        <v>7</v>
      </c>
      <c r="B1215" s="1" t="s">
        <v>2271</v>
      </c>
      <c r="C1215" s="1" t="s">
        <v>46</v>
      </c>
      <c r="D1215" s="1">
        <v>502</v>
      </c>
      <c r="E1215" s="1">
        <v>190</v>
      </c>
      <c r="F1215" s="1">
        <v>8.8800000000000004E-5</v>
      </c>
      <c r="G1215" s="1">
        <f t="shared" si="17"/>
        <v>0.37848605577689243</v>
      </c>
    </row>
    <row r="1216" spans="1:7">
      <c r="A1216" s="1" t="s">
        <v>2272</v>
      </c>
      <c r="B1216" s="1" t="s">
        <v>2273</v>
      </c>
      <c r="C1216" s="1" t="s">
        <v>2274</v>
      </c>
      <c r="D1216" s="1">
        <v>40</v>
      </c>
      <c r="E1216" s="1">
        <v>46</v>
      </c>
      <c r="F1216" s="1">
        <v>4.4200000000000001E-4</v>
      </c>
      <c r="G1216" s="1">
        <f t="shared" si="17"/>
        <v>1.1499999999999999</v>
      </c>
    </row>
    <row r="1217" spans="1:7">
      <c r="A1217" s="1" t="s">
        <v>2275</v>
      </c>
      <c r="B1217" s="1" t="s">
        <v>2276</v>
      </c>
      <c r="C1217" s="1" t="s">
        <v>2277</v>
      </c>
      <c r="D1217" s="1">
        <v>91</v>
      </c>
      <c r="E1217" s="1">
        <v>142</v>
      </c>
      <c r="F1217" s="1">
        <v>9.0200000000000007E-9</v>
      </c>
      <c r="G1217" s="1">
        <f t="shared" si="17"/>
        <v>1.5604395604395604</v>
      </c>
    </row>
    <row r="1218" spans="1:7">
      <c r="A1218" s="1" t="s">
        <v>7</v>
      </c>
      <c r="B1218" s="1" t="s">
        <v>2278</v>
      </c>
      <c r="C1218" s="1" t="s">
        <v>213</v>
      </c>
      <c r="D1218" s="1">
        <v>54</v>
      </c>
      <c r="E1218" s="1">
        <v>25</v>
      </c>
      <c r="F1218" s="1">
        <v>0.25638793700000001</v>
      </c>
      <c r="G1218" s="1">
        <f t="shared" si="17"/>
        <v>0.46296296296296297</v>
      </c>
    </row>
    <row r="1219" spans="1:7">
      <c r="A1219" s="1" t="s">
        <v>2279</v>
      </c>
      <c r="B1219" s="1" t="s">
        <v>2280</v>
      </c>
      <c r="C1219" s="1" t="s">
        <v>2281</v>
      </c>
      <c r="D1219" s="1">
        <v>24</v>
      </c>
      <c r="E1219" s="1">
        <v>10</v>
      </c>
      <c r="F1219" s="1">
        <v>1</v>
      </c>
      <c r="G1219" s="1">
        <f t="shared" si="17"/>
        <v>0.41666666666666669</v>
      </c>
    </row>
    <row r="1220" spans="1:7">
      <c r="A1220" s="1" t="s">
        <v>7</v>
      </c>
      <c r="B1220" s="1" t="s">
        <v>2282</v>
      </c>
      <c r="C1220" s="1" t="s">
        <v>2283</v>
      </c>
      <c r="D1220" s="1">
        <v>30</v>
      </c>
      <c r="E1220" s="1">
        <v>13</v>
      </c>
      <c r="F1220" s="1">
        <v>0.35139745999999999</v>
      </c>
      <c r="G1220" s="1">
        <f t="shared" si="17"/>
        <v>0.43333333333333335</v>
      </c>
    </row>
    <row r="1221" spans="1:7">
      <c r="A1221" s="1" t="s">
        <v>7</v>
      </c>
      <c r="B1221" s="1" t="s">
        <v>2284</v>
      </c>
      <c r="C1221" s="1" t="s">
        <v>2285</v>
      </c>
      <c r="D1221" s="1">
        <v>51</v>
      </c>
      <c r="E1221" s="1">
        <v>25</v>
      </c>
      <c r="F1221" s="1">
        <v>0.30767669199999997</v>
      </c>
      <c r="G1221" s="1">
        <f t="shared" si="17"/>
        <v>0.49019607843137253</v>
      </c>
    </row>
    <row r="1222" spans="1:7">
      <c r="A1222" s="1" t="s">
        <v>2286</v>
      </c>
      <c r="B1222" s="1" t="s">
        <v>2287</v>
      </c>
      <c r="C1222" s="1" t="s">
        <v>845</v>
      </c>
      <c r="D1222" s="1">
        <v>10</v>
      </c>
      <c r="E1222" s="1">
        <v>19</v>
      </c>
      <c r="F1222" s="1">
        <v>1</v>
      </c>
      <c r="G1222" s="1">
        <f t="shared" si="17"/>
        <v>1.9</v>
      </c>
    </row>
    <row r="1223" spans="1:7">
      <c r="A1223" s="1" t="s">
        <v>7</v>
      </c>
      <c r="B1223" s="1" t="s">
        <v>2288</v>
      </c>
      <c r="C1223" s="1" t="s">
        <v>2289</v>
      </c>
      <c r="D1223" s="1">
        <v>20</v>
      </c>
      <c r="E1223" s="1">
        <v>32</v>
      </c>
      <c r="F1223" s="1">
        <v>5.0999999999999998E-11</v>
      </c>
      <c r="G1223" s="1">
        <f t="shared" si="17"/>
        <v>1.6</v>
      </c>
    </row>
    <row r="1224" spans="1:7">
      <c r="A1224" s="1" t="s">
        <v>2290</v>
      </c>
      <c r="B1224" s="1" t="s">
        <v>2291</v>
      </c>
      <c r="C1224" s="1" t="s">
        <v>2292</v>
      </c>
      <c r="D1224" s="1">
        <v>28</v>
      </c>
      <c r="E1224" s="1">
        <v>28</v>
      </c>
      <c r="F1224" s="1">
        <v>3.1006430000000001E-3</v>
      </c>
      <c r="G1224" s="1">
        <f t="shared" si="17"/>
        <v>1</v>
      </c>
    </row>
    <row r="1225" spans="1:7">
      <c r="A1225" s="1" t="s">
        <v>7</v>
      </c>
      <c r="B1225" s="1" t="s">
        <v>2293</v>
      </c>
      <c r="C1225" s="1" t="s">
        <v>46</v>
      </c>
      <c r="D1225" s="1">
        <v>23</v>
      </c>
      <c r="E1225" s="1">
        <v>34</v>
      </c>
      <c r="F1225" s="1">
        <v>1.44E-8</v>
      </c>
      <c r="G1225" s="1">
        <f t="shared" si="17"/>
        <v>1.4782608695652173</v>
      </c>
    </row>
    <row r="1226" spans="1:7">
      <c r="A1226" s="1" t="s">
        <v>2294</v>
      </c>
      <c r="B1226" s="1" t="s">
        <v>2295</v>
      </c>
      <c r="C1226" s="1" t="s">
        <v>2296</v>
      </c>
      <c r="D1226" s="1">
        <v>93</v>
      </c>
      <c r="E1226" s="1">
        <v>119</v>
      </c>
      <c r="F1226" s="1">
        <v>5.4320389999999996E-3</v>
      </c>
      <c r="G1226" s="1">
        <f t="shared" si="17"/>
        <v>1.2795698924731183</v>
      </c>
    </row>
    <row r="1227" spans="1:7">
      <c r="A1227" s="1" t="s">
        <v>2297</v>
      </c>
      <c r="B1227" s="1" t="s">
        <v>2298</v>
      </c>
      <c r="C1227" s="1" t="s">
        <v>46</v>
      </c>
      <c r="D1227" s="1">
        <v>149</v>
      </c>
      <c r="E1227" s="1">
        <v>191</v>
      </c>
      <c r="F1227" s="1">
        <v>1.3999999999999999E-4</v>
      </c>
      <c r="G1227" s="1">
        <f t="shared" si="17"/>
        <v>1.2818791946308725</v>
      </c>
    </row>
    <row r="1228" spans="1:7">
      <c r="A1228" s="1" t="s">
        <v>2299</v>
      </c>
      <c r="B1228" s="1" t="s">
        <v>2300</v>
      </c>
      <c r="C1228" s="1" t="s">
        <v>2301</v>
      </c>
      <c r="D1228" s="1">
        <v>35</v>
      </c>
      <c r="E1228" s="1">
        <v>33</v>
      </c>
      <c r="F1228" s="1">
        <v>1.9482985000000001E-2</v>
      </c>
      <c r="G1228" s="1">
        <f t="shared" si="17"/>
        <v>0.94285714285714284</v>
      </c>
    </row>
    <row r="1229" spans="1:7">
      <c r="A1229" s="1" t="s">
        <v>2302</v>
      </c>
      <c r="B1229" s="1" t="s">
        <v>2303</v>
      </c>
      <c r="C1229" s="1" t="s">
        <v>2304</v>
      </c>
      <c r="D1229" s="1">
        <v>83</v>
      </c>
      <c r="E1229" s="1">
        <v>76</v>
      </c>
      <c r="F1229" s="1">
        <v>6.0226244999999998E-2</v>
      </c>
      <c r="G1229" s="1">
        <f t="shared" si="17"/>
        <v>0.91566265060240959</v>
      </c>
    </row>
    <row r="1230" spans="1:7">
      <c r="A1230" s="1" t="s">
        <v>7</v>
      </c>
      <c r="B1230" s="1" t="s">
        <v>2305</v>
      </c>
      <c r="C1230" s="1" t="s">
        <v>2306</v>
      </c>
      <c r="D1230" s="1">
        <v>52</v>
      </c>
      <c r="E1230" s="1">
        <v>59</v>
      </c>
      <c r="F1230" s="1">
        <v>5.0389709999999997E-3</v>
      </c>
      <c r="G1230" s="1">
        <f t="shared" si="17"/>
        <v>1.1346153846153846</v>
      </c>
    </row>
    <row r="1231" spans="1:7">
      <c r="A1231" s="1" t="s">
        <v>2307</v>
      </c>
      <c r="B1231" s="1" t="s">
        <v>2308</v>
      </c>
      <c r="C1231" s="1" t="s">
        <v>2309</v>
      </c>
      <c r="D1231" s="1">
        <v>69</v>
      </c>
      <c r="E1231" s="1">
        <v>47</v>
      </c>
      <c r="F1231" s="1">
        <v>0.83832436099999996</v>
      </c>
      <c r="G1231" s="1">
        <f t="shared" si="17"/>
        <v>0.6811594202898551</v>
      </c>
    </row>
    <row r="1232" spans="1:7">
      <c r="A1232" s="1" t="s">
        <v>7</v>
      </c>
      <c r="B1232" s="1" t="s">
        <v>2310</v>
      </c>
      <c r="C1232" s="1" t="s">
        <v>530</v>
      </c>
      <c r="D1232" s="1">
        <v>95</v>
      </c>
      <c r="E1232" s="1">
        <v>65</v>
      </c>
      <c r="F1232" s="1">
        <v>0.93197880799999999</v>
      </c>
      <c r="G1232" s="1">
        <f t="shared" si="17"/>
        <v>0.68421052631578949</v>
      </c>
    </row>
    <row r="1233" spans="1:7">
      <c r="A1233" s="1" t="s">
        <v>7</v>
      </c>
      <c r="B1233" s="1" t="s">
        <v>2311</v>
      </c>
      <c r="C1233" s="1" t="s">
        <v>46</v>
      </c>
      <c r="D1233" s="1">
        <v>77</v>
      </c>
      <c r="E1233" s="1">
        <v>24</v>
      </c>
      <c r="F1233" s="1">
        <v>8.2700000000000004E-5</v>
      </c>
      <c r="G1233" s="1">
        <f t="shared" si="17"/>
        <v>0.31168831168831168</v>
      </c>
    </row>
    <row r="1234" spans="1:7">
      <c r="A1234" s="1" t="s">
        <v>2312</v>
      </c>
      <c r="B1234" s="1" t="s">
        <v>2313</v>
      </c>
      <c r="C1234" s="1" t="s">
        <v>72</v>
      </c>
      <c r="D1234" s="1">
        <v>124</v>
      </c>
      <c r="E1234" s="1">
        <v>125</v>
      </c>
      <c r="F1234" s="1">
        <v>7.5603844000000003E-2</v>
      </c>
      <c r="G1234" s="1">
        <f t="shared" si="17"/>
        <v>1.0080645161290323</v>
      </c>
    </row>
    <row r="1235" spans="1:7">
      <c r="A1235" s="1" t="s">
        <v>7</v>
      </c>
      <c r="B1235" s="1" t="s">
        <v>2314</v>
      </c>
      <c r="C1235" s="1" t="s">
        <v>2315</v>
      </c>
      <c r="D1235" s="1">
        <v>103</v>
      </c>
      <c r="E1235" s="1">
        <v>81</v>
      </c>
      <c r="F1235" s="1">
        <v>0.904983078</v>
      </c>
      <c r="G1235" s="1">
        <f t="shared" si="17"/>
        <v>0.78640776699029125</v>
      </c>
    </row>
    <row r="1236" spans="1:7">
      <c r="A1236" s="1" t="s">
        <v>7</v>
      </c>
      <c r="B1236" s="1" t="s">
        <v>2316</v>
      </c>
      <c r="C1236" s="1" t="s">
        <v>46</v>
      </c>
      <c r="D1236" s="1">
        <v>187</v>
      </c>
      <c r="E1236" s="1">
        <v>178</v>
      </c>
      <c r="F1236" s="1">
        <v>5.0568718999999998E-2</v>
      </c>
      <c r="G1236" s="1">
        <f t="shared" si="17"/>
        <v>0.95187165775401072</v>
      </c>
    </row>
    <row r="1237" spans="1:7">
      <c r="A1237" s="1" t="s">
        <v>7</v>
      </c>
      <c r="B1237" s="1" t="s">
        <v>2317</v>
      </c>
      <c r="C1237" s="1" t="s">
        <v>46</v>
      </c>
      <c r="D1237" s="1">
        <v>36</v>
      </c>
      <c r="E1237" s="1">
        <v>19</v>
      </c>
      <c r="F1237" s="1">
        <v>0.59872913000000005</v>
      </c>
      <c r="G1237" s="1">
        <f t="shared" si="17"/>
        <v>0.52777777777777779</v>
      </c>
    </row>
    <row r="1238" spans="1:7">
      <c r="A1238" s="1" t="s">
        <v>7</v>
      </c>
      <c r="B1238" s="1" t="s">
        <v>2318</v>
      </c>
      <c r="C1238" s="1" t="s">
        <v>2319</v>
      </c>
      <c r="D1238" s="1">
        <v>79</v>
      </c>
      <c r="E1238" s="1">
        <v>93</v>
      </c>
      <c r="F1238" s="1">
        <v>1.117383E-3</v>
      </c>
      <c r="G1238" s="1">
        <f t="shared" si="17"/>
        <v>1.1772151898734178</v>
      </c>
    </row>
    <row r="1239" spans="1:7">
      <c r="A1239" s="1" t="s">
        <v>7</v>
      </c>
      <c r="B1239" s="1" t="s">
        <v>2320</v>
      </c>
      <c r="C1239" s="1" t="s">
        <v>46</v>
      </c>
      <c r="D1239" s="1">
        <v>96</v>
      </c>
      <c r="E1239" s="1">
        <v>86</v>
      </c>
      <c r="F1239" s="1">
        <v>0.11394857</v>
      </c>
      <c r="G1239" s="1">
        <f t="shared" si="17"/>
        <v>0.89583333333333337</v>
      </c>
    </row>
    <row r="1240" spans="1:7">
      <c r="A1240" s="1" t="s">
        <v>2321</v>
      </c>
      <c r="B1240" s="1" t="s">
        <v>2322</v>
      </c>
      <c r="C1240" s="1" t="s">
        <v>2323</v>
      </c>
      <c r="D1240" s="1">
        <v>2</v>
      </c>
      <c r="E1240" s="1">
        <v>115</v>
      </c>
      <c r="F1240" s="1">
        <v>0</v>
      </c>
      <c r="G1240" s="1">
        <f t="shared" si="17"/>
        <v>57.5</v>
      </c>
    </row>
    <row r="1241" spans="1:7">
      <c r="A1241" s="1" t="s">
        <v>2324</v>
      </c>
      <c r="B1241" s="1" t="s">
        <v>2325</v>
      </c>
      <c r="C1241" s="1" t="s">
        <v>2326</v>
      </c>
      <c r="D1241" s="1">
        <v>219</v>
      </c>
      <c r="E1241" s="1">
        <v>140</v>
      </c>
      <c r="F1241" s="1">
        <v>0.43794823399999999</v>
      </c>
      <c r="G1241" s="1">
        <f t="shared" si="17"/>
        <v>0.63926940639269403</v>
      </c>
    </row>
    <row r="1242" spans="1:7">
      <c r="A1242" s="1" t="s">
        <v>2327</v>
      </c>
      <c r="B1242" s="1" t="s">
        <v>2328</v>
      </c>
      <c r="C1242" s="1" t="s">
        <v>2329</v>
      </c>
      <c r="D1242" s="1">
        <v>109</v>
      </c>
      <c r="E1242" s="1">
        <v>135</v>
      </c>
      <c r="F1242" s="1">
        <v>6.2847370000000003E-3</v>
      </c>
      <c r="G1242" s="1">
        <f t="shared" si="17"/>
        <v>1.238532110091743</v>
      </c>
    </row>
    <row r="1243" spans="1:7">
      <c r="A1243" s="1" t="s">
        <v>2330</v>
      </c>
      <c r="B1243" s="1" t="s">
        <v>2331</v>
      </c>
      <c r="C1243" s="1" t="s">
        <v>2332</v>
      </c>
      <c r="D1243" s="1">
        <v>750</v>
      </c>
      <c r="E1243" s="1">
        <v>1247</v>
      </c>
      <c r="F1243" s="1">
        <v>3.5013219999999999E-3</v>
      </c>
      <c r="G1243" s="1">
        <f t="shared" si="17"/>
        <v>1.6626666666666667</v>
      </c>
    </row>
    <row r="1244" spans="1:7">
      <c r="A1244" s="1" t="s">
        <v>7</v>
      </c>
      <c r="B1244" s="1" t="s">
        <v>2333</v>
      </c>
      <c r="C1244" s="1" t="s">
        <v>2334</v>
      </c>
      <c r="D1244" s="1">
        <v>16</v>
      </c>
      <c r="E1244" s="1">
        <v>25</v>
      </c>
      <c r="F1244" s="1">
        <v>1</v>
      </c>
      <c r="G1244" s="1">
        <f t="shared" si="17"/>
        <v>1.5625</v>
      </c>
    </row>
    <row r="1245" spans="1:7">
      <c r="A1245" s="1" t="s">
        <v>2335</v>
      </c>
      <c r="B1245" s="1" t="s">
        <v>2336</v>
      </c>
      <c r="C1245" s="1" t="s">
        <v>2337</v>
      </c>
      <c r="D1245" s="1">
        <v>535</v>
      </c>
      <c r="E1245" s="1">
        <v>903</v>
      </c>
      <c r="F1245" s="1">
        <v>1.156909E-3</v>
      </c>
      <c r="G1245" s="1">
        <f t="shared" si="17"/>
        <v>1.6878504672897197</v>
      </c>
    </row>
    <row r="1246" spans="1:7">
      <c r="A1246" s="1" t="s">
        <v>7</v>
      </c>
      <c r="B1246" s="1" t="s">
        <v>2338</v>
      </c>
      <c r="C1246" s="1" t="s">
        <v>46</v>
      </c>
      <c r="D1246" s="1">
        <v>5740</v>
      </c>
      <c r="E1246" s="1">
        <v>1667</v>
      </c>
      <c r="F1246" s="1">
        <v>4.1999999999999996E-6</v>
      </c>
      <c r="G1246" s="1">
        <f t="shared" ref="G1246:G1309" si="18">E1246/D1246</f>
        <v>0.29041811846689897</v>
      </c>
    </row>
    <row r="1247" spans="1:7">
      <c r="A1247" s="1" t="s">
        <v>2339</v>
      </c>
      <c r="B1247" s="1" t="s">
        <v>2340</v>
      </c>
      <c r="C1247" s="1" t="s">
        <v>2341</v>
      </c>
      <c r="D1247" s="1">
        <v>164</v>
      </c>
      <c r="E1247" s="1">
        <v>143</v>
      </c>
      <c r="F1247" s="1">
        <v>0.56793484999999999</v>
      </c>
      <c r="G1247" s="1">
        <f t="shared" si="18"/>
        <v>0.87195121951219512</v>
      </c>
    </row>
    <row r="1248" spans="1:7">
      <c r="A1248" s="1" t="s">
        <v>2342</v>
      </c>
      <c r="B1248" s="1" t="s">
        <v>2343</v>
      </c>
      <c r="C1248" s="1" t="s">
        <v>2344</v>
      </c>
      <c r="D1248" s="1">
        <v>70</v>
      </c>
      <c r="E1248" s="1">
        <v>94</v>
      </c>
      <c r="F1248" s="1">
        <v>2.6439329999999998E-3</v>
      </c>
      <c r="G1248" s="1">
        <f t="shared" si="18"/>
        <v>1.3428571428571427</v>
      </c>
    </row>
    <row r="1249" spans="1:7">
      <c r="A1249" s="1" t="s">
        <v>7</v>
      </c>
      <c r="B1249" s="1" t="s">
        <v>2345</v>
      </c>
      <c r="C1249" s="1" t="s">
        <v>2346</v>
      </c>
      <c r="D1249" s="1">
        <v>49</v>
      </c>
      <c r="E1249" s="1">
        <v>54</v>
      </c>
      <c r="F1249" s="1">
        <v>2.0482740000000001E-3</v>
      </c>
      <c r="G1249" s="1">
        <f t="shared" si="18"/>
        <v>1.1020408163265305</v>
      </c>
    </row>
    <row r="1250" spans="1:7">
      <c r="A1250" s="1" t="s">
        <v>7</v>
      </c>
      <c r="B1250" s="1" t="s">
        <v>2347</v>
      </c>
      <c r="C1250" s="1" t="s">
        <v>46</v>
      </c>
      <c r="D1250" s="1">
        <v>63</v>
      </c>
      <c r="E1250" s="1">
        <v>64</v>
      </c>
      <c r="F1250" s="1">
        <v>1.42919E-2</v>
      </c>
      <c r="G1250" s="1">
        <f t="shared" si="18"/>
        <v>1.0158730158730158</v>
      </c>
    </row>
    <row r="1251" spans="1:7">
      <c r="A1251" s="1" t="s">
        <v>7</v>
      </c>
      <c r="B1251" s="1" t="s">
        <v>2348</v>
      </c>
      <c r="C1251" s="1" t="s">
        <v>46</v>
      </c>
      <c r="D1251" s="1">
        <v>58</v>
      </c>
      <c r="E1251" s="1">
        <v>75</v>
      </c>
      <c r="F1251" s="1">
        <v>1.3899999999999999E-4</v>
      </c>
      <c r="G1251" s="1">
        <f t="shared" si="18"/>
        <v>1.2931034482758621</v>
      </c>
    </row>
    <row r="1252" spans="1:7">
      <c r="A1252" s="1" t="s">
        <v>7</v>
      </c>
      <c r="B1252" s="1" t="s">
        <v>2349</v>
      </c>
      <c r="C1252" s="1" t="s">
        <v>46</v>
      </c>
      <c r="D1252" s="1">
        <v>162</v>
      </c>
      <c r="E1252" s="1">
        <v>64</v>
      </c>
      <c r="F1252" s="1">
        <v>3.2600000000000001E-4</v>
      </c>
      <c r="G1252" s="1">
        <f t="shared" si="18"/>
        <v>0.39506172839506171</v>
      </c>
    </row>
    <row r="1253" spans="1:7">
      <c r="A1253" s="1" t="s">
        <v>2350</v>
      </c>
      <c r="B1253" s="1" t="s">
        <v>2351</v>
      </c>
      <c r="C1253" s="1" t="s">
        <v>2352</v>
      </c>
      <c r="D1253" s="1">
        <v>62</v>
      </c>
      <c r="E1253" s="1">
        <v>92</v>
      </c>
      <c r="F1253" s="1">
        <v>2.2500000000000001E-5</v>
      </c>
      <c r="G1253" s="1">
        <f t="shared" si="18"/>
        <v>1.4838709677419355</v>
      </c>
    </row>
    <row r="1254" spans="1:7">
      <c r="A1254" s="1" t="s">
        <v>7</v>
      </c>
      <c r="B1254" s="1" t="s">
        <v>2353</v>
      </c>
      <c r="C1254" s="1" t="s">
        <v>2354</v>
      </c>
      <c r="D1254" s="1">
        <v>25</v>
      </c>
      <c r="E1254" s="1">
        <v>40</v>
      </c>
      <c r="F1254" s="1">
        <v>2.0799999999999999E-11</v>
      </c>
      <c r="G1254" s="1">
        <f t="shared" si="18"/>
        <v>1.6</v>
      </c>
    </row>
    <row r="1255" spans="1:7">
      <c r="A1255" s="1" t="s">
        <v>7</v>
      </c>
      <c r="B1255" s="1" t="s">
        <v>2355</v>
      </c>
      <c r="C1255" s="1" t="s">
        <v>2356</v>
      </c>
      <c r="D1255" s="1">
        <v>29</v>
      </c>
      <c r="E1255" s="1">
        <v>38</v>
      </c>
      <c r="F1255" s="1">
        <v>6.3600000000000001E-5</v>
      </c>
      <c r="G1255" s="1">
        <f t="shared" si="18"/>
        <v>1.3103448275862069</v>
      </c>
    </row>
    <row r="1256" spans="1:7">
      <c r="A1256" s="1" t="s">
        <v>2357</v>
      </c>
      <c r="B1256" s="1" t="s">
        <v>2358</v>
      </c>
      <c r="C1256" s="1" t="s">
        <v>2359</v>
      </c>
      <c r="D1256" s="1">
        <v>100</v>
      </c>
      <c r="E1256" s="1">
        <v>130</v>
      </c>
      <c r="F1256" s="1">
        <v>1.185371E-3</v>
      </c>
      <c r="G1256" s="1">
        <f t="shared" si="18"/>
        <v>1.3</v>
      </c>
    </row>
    <row r="1257" spans="1:7">
      <c r="A1257" s="1" t="s">
        <v>2360</v>
      </c>
      <c r="B1257" s="1" t="s">
        <v>2361</v>
      </c>
      <c r="C1257" s="1" t="s">
        <v>1341</v>
      </c>
      <c r="D1257" s="1">
        <v>67</v>
      </c>
      <c r="E1257" s="1">
        <v>91</v>
      </c>
      <c r="F1257" s="1">
        <v>1.4300000000000001E-6</v>
      </c>
      <c r="G1257" s="1">
        <f t="shared" si="18"/>
        <v>1.3582089552238805</v>
      </c>
    </row>
    <row r="1258" spans="1:7">
      <c r="A1258" s="1" t="s">
        <v>2362</v>
      </c>
      <c r="B1258" s="1" t="s">
        <v>2363</v>
      </c>
      <c r="C1258" s="1" t="s">
        <v>2364</v>
      </c>
      <c r="D1258" s="1">
        <v>65</v>
      </c>
      <c r="E1258" s="1">
        <v>77</v>
      </c>
      <c r="F1258" s="1">
        <v>9.1399999999999999E-4</v>
      </c>
      <c r="G1258" s="1">
        <f t="shared" si="18"/>
        <v>1.1846153846153846</v>
      </c>
    </row>
    <row r="1259" spans="1:7">
      <c r="A1259" s="1" t="s">
        <v>7</v>
      </c>
      <c r="B1259" s="1" t="s">
        <v>2365</v>
      </c>
      <c r="C1259" s="1" t="s">
        <v>46</v>
      </c>
      <c r="D1259" s="1">
        <v>53</v>
      </c>
      <c r="E1259" s="1">
        <v>74</v>
      </c>
      <c r="F1259" s="1">
        <v>4.1400000000000002E-6</v>
      </c>
      <c r="G1259" s="1">
        <f t="shared" si="18"/>
        <v>1.3962264150943395</v>
      </c>
    </row>
    <row r="1260" spans="1:7">
      <c r="A1260" s="1" t="s">
        <v>7</v>
      </c>
      <c r="B1260" s="1" t="s">
        <v>2366</v>
      </c>
      <c r="C1260" s="1" t="s">
        <v>46</v>
      </c>
      <c r="D1260" s="1">
        <v>55</v>
      </c>
      <c r="E1260" s="1">
        <v>82</v>
      </c>
      <c r="F1260" s="1">
        <v>1.02E-7</v>
      </c>
      <c r="G1260" s="1">
        <f t="shared" si="18"/>
        <v>1.490909090909091</v>
      </c>
    </row>
    <row r="1261" spans="1:7">
      <c r="A1261" s="1" t="s">
        <v>2367</v>
      </c>
      <c r="B1261" s="1" t="s">
        <v>2368</v>
      </c>
      <c r="C1261" s="1" t="s">
        <v>2369</v>
      </c>
      <c r="D1261" s="1">
        <v>541</v>
      </c>
      <c r="E1261" s="1">
        <v>1047</v>
      </c>
      <c r="F1261" s="1">
        <v>3.1600000000000002E-7</v>
      </c>
      <c r="G1261" s="1">
        <f t="shared" si="18"/>
        <v>1.9353049907578559</v>
      </c>
    </row>
    <row r="1262" spans="1:7">
      <c r="A1262" s="1" t="s">
        <v>2370</v>
      </c>
      <c r="B1262" s="1" t="s">
        <v>2371</v>
      </c>
      <c r="C1262" s="1" t="s">
        <v>2372</v>
      </c>
      <c r="D1262" s="1">
        <v>270</v>
      </c>
      <c r="E1262" s="1">
        <v>690</v>
      </c>
      <c r="F1262" s="1">
        <v>2.61E-13</v>
      </c>
      <c r="G1262" s="1">
        <f t="shared" si="18"/>
        <v>2.5555555555555554</v>
      </c>
    </row>
    <row r="1263" spans="1:7">
      <c r="A1263" s="1" t="s">
        <v>2373</v>
      </c>
      <c r="B1263" s="1" t="s">
        <v>2374</v>
      </c>
      <c r="C1263" s="1" t="s">
        <v>2375</v>
      </c>
      <c r="D1263" s="1">
        <v>212</v>
      </c>
      <c r="E1263" s="1">
        <v>278</v>
      </c>
      <c r="F1263" s="1">
        <v>3.3928529999999999E-3</v>
      </c>
      <c r="G1263" s="1">
        <f t="shared" si="18"/>
        <v>1.3113207547169812</v>
      </c>
    </row>
    <row r="1264" spans="1:7">
      <c r="A1264" s="1" t="s">
        <v>2376</v>
      </c>
      <c r="B1264" s="1" t="s">
        <v>2377</v>
      </c>
      <c r="C1264" s="1" t="s">
        <v>2378</v>
      </c>
      <c r="D1264" s="1">
        <v>57</v>
      </c>
      <c r="E1264" s="1">
        <v>136</v>
      </c>
      <c r="F1264" s="1">
        <v>1.5700000000000001E-21</v>
      </c>
      <c r="G1264" s="1">
        <f t="shared" si="18"/>
        <v>2.3859649122807016</v>
      </c>
    </row>
    <row r="1265" spans="1:7">
      <c r="A1265" s="1" t="s">
        <v>7</v>
      </c>
      <c r="B1265" s="1" t="s">
        <v>2379</v>
      </c>
      <c r="C1265" s="1" t="s">
        <v>46</v>
      </c>
      <c r="D1265" s="1">
        <v>9</v>
      </c>
      <c r="E1265" s="1">
        <v>6</v>
      </c>
      <c r="F1265" s="1">
        <v>1</v>
      </c>
      <c r="G1265" s="1">
        <f t="shared" si="18"/>
        <v>0.66666666666666663</v>
      </c>
    </row>
    <row r="1266" spans="1:7">
      <c r="A1266" s="1" t="s">
        <v>2380</v>
      </c>
      <c r="B1266" s="1" t="s">
        <v>2381</v>
      </c>
      <c r="C1266" s="1" t="s">
        <v>610</v>
      </c>
      <c r="D1266" s="1">
        <v>62</v>
      </c>
      <c r="E1266" s="1">
        <v>81</v>
      </c>
      <c r="F1266" s="1">
        <v>7.7100000000000004E-5</v>
      </c>
      <c r="G1266" s="1">
        <f t="shared" si="18"/>
        <v>1.3064516129032258</v>
      </c>
    </row>
    <row r="1267" spans="1:7">
      <c r="A1267" s="1" t="s">
        <v>7</v>
      </c>
      <c r="B1267" s="1" t="s">
        <v>2382</v>
      </c>
      <c r="C1267" s="1" t="s">
        <v>46</v>
      </c>
      <c r="D1267" s="1">
        <v>152</v>
      </c>
      <c r="E1267" s="1">
        <v>41</v>
      </c>
      <c r="F1267" s="1">
        <v>6.7299999999999996E-13</v>
      </c>
      <c r="G1267" s="1">
        <f t="shared" si="18"/>
        <v>0.26973684210526316</v>
      </c>
    </row>
    <row r="1268" spans="1:7">
      <c r="A1268" s="1" t="s">
        <v>7</v>
      </c>
      <c r="B1268" s="1" t="s">
        <v>2383</v>
      </c>
      <c r="C1268" s="1" t="s">
        <v>46</v>
      </c>
      <c r="D1268" s="1">
        <v>66</v>
      </c>
      <c r="E1268" s="1">
        <v>14</v>
      </c>
      <c r="F1268" s="1">
        <v>2.5399999999999999E-15</v>
      </c>
      <c r="G1268" s="1">
        <f t="shared" si="18"/>
        <v>0.21212121212121213</v>
      </c>
    </row>
    <row r="1269" spans="1:7">
      <c r="A1269" s="1" t="s">
        <v>7</v>
      </c>
      <c r="B1269" s="1" t="s">
        <v>2384</v>
      </c>
      <c r="C1269" s="1" t="s">
        <v>46</v>
      </c>
      <c r="D1269" s="1">
        <v>42</v>
      </c>
      <c r="E1269" s="1">
        <v>12</v>
      </c>
      <c r="F1269" s="1">
        <v>4.3499999999999999E-6</v>
      </c>
      <c r="G1269" s="1">
        <f t="shared" si="18"/>
        <v>0.2857142857142857</v>
      </c>
    </row>
    <row r="1270" spans="1:7">
      <c r="A1270" s="1" t="s">
        <v>7</v>
      </c>
      <c r="B1270" s="1" t="s">
        <v>2385</v>
      </c>
      <c r="C1270" s="1" t="s">
        <v>46</v>
      </c>
      <c r="D1270" s="1">
        <v>46</v>
      </c>
      <c r="E1270" s="1">
        <v>12</v>
      </c>
      <c r="F1270" s="1">
        <v>2.6299999999999998E-6</v>
      </c>
      <c r="G1270" s="1">
        <f t="shared" si="18"/>
        <v>0.2608695652173913</v>
      </c>
    </row>
    <row r="1271" spans="1:7">
      <c r="A1271" s="1" t="s">
        <v>7</v>
      </c>
      <c r="B1271" s="1" t="s">
        <v>2386</v>
      </c>
      <c r="C1271" s="1" t="s">
        <v>46</v>
      </c>
      <c r="D1271" s="1">
        <v>60</v>
      </c>
      <c r="E1271" s="1">
        <v>14</v>
      </c>
      <c r="F1271" s="1">
        <v>2.7599999999999999E-8</v>
      </c>
      <c r="G1271" s="1">
        <f t="shared" si="18"/>
        <v>0.23333333333333334</v>
      </c>
    </row>
    <row r="1272" spans="1:7">
      <c r="A1272" s="1" t="s">
        <v>7</v>
      </c>
      <c r="B1272" s="1" t="s">
        <v>2387</v>
      </c>
      <c r="C1272" s="1" t="s">
        <v>2388</v>
      </c>
      <c r="D1272" s="1">
        <v>12</v>
      </c>
      <c r="E1272" s="1">
        <v>10</v>
      </c>
      <c r="F1272" s="1">
        <v>1</v>
      </c>
      <c r="G1272" s="1">
        <f t="shared" si="18"/>
        <v>0.83333333333333337</v>
      </c>
    </row>
    <row r="1273" spans="1:7">
      <c r="A1273" s="1" t="s">
        <v>7</v>
      </c>
      <c r="B1273" s="1" t="s">
        <v>2389</v>
      </c>
      <c r="C1273" s="1" t="s">
        <v>46</v>
      </c>
      <c r="D1273" s="1">
        <v>23</v>
      </c>
      <c r="E1273" s="1">
        <v>26</v>
      </c>
      <c r="F1273" s="1">
        <v>1</v>
      </c>
      <c r="G1273" s="1">
        <f t="shared" si="18"/>
        <v>1.1304347826086956</v>
      </c>
    </row>
    <row r="1274" spans="1:7">
      <c r="A1274" s="1" t="s">
        <v>7</v>
      </c>
      <c r="B1274" s="1" t="s">
        <v>2390</v>
      </c>
      <c r="C1274" s="1" t="s">
        <v>46</v>
      </c>
      <c r="D1274" s="1">
        <v>2</v>
      </c>
      <c r="E1274" s="1">
        <v>1</v>
      </c>
      <c r="F1274" s="1">
        <v>1</v>
      </c>
      <c r="G1274" s="1">
        <f t="shared" si="18"/>
        <v>0.5</v>
      </c>
    </row>
    <row r="1275" spans="1:7">
      <c r="A1275" s="1" t="s">
        <v>7</v>
      </c>
      <c r="B1275" s="1" t="s">
        <v>2391</v>
      </c>
      <c r="C1275" s="1" t="s">
        <v>46</v>
      </c>
      <c r="D1275" s="1">
        <v>2</v>
      </c>
      <c r="E1275" s="1">
        <v>1</v>
      </c>
      <c r="F1275" s="1">
        <v>1</v>
      </c>
      <c r="G1275" s="1">
        <f t="shared" si="18"/>
        <v>0.5</v>
      </c>
    </row>
    <row r="1276" spans="1:7">
      <c r="A1276" s="1" t="s">
        <v>7</v>
      </c>
      <c r="B1276" s="1" t="s">
        <v>2392</v>
      </c>
      <c r="C1276" s="1" t="s">
        <v>46</v>
      </c>
      <c r="D1276" s="1">
        <v>3</v>
      </c>
      <c r="E1276" s="1">
        <v>4</v>
      </c>
      <c r="F1276" s="1">
        <v>1</v>
      </c>
      <c r="G1276" s="1">
        <f t="shared" si="18"/>
        <v>1.3333333333333333</v>
      </c>
    </row>
    <row r="1277" spans="1:7">
      <c r="A1277" s="1" t="s">
        <v>7</v>
      </c>
      <c r="B1277" s="1" t="s">
        <v>2393</v>
      </c>
      <c r="C1277" s="1" t="s">
        <v>2394</v>
      </c>
      <c r="D1277" s="1">
        <v>14</v>
      </c>
      <c r="E1277" s="1">
        <v>22</v>
      </c>
      <c r="F1277" s="1">
        <v>1</v>
      </c>
      <c r="G1277" s="1">
        <f t="shared" si="18"/>
        <v>1.5714285714285714</v>
      </c>
    </row>
    <row r="1278" spans="1:7">
      <c r="A1278" s="1" t="s">
        <v>7</v>
      </c>
      <c r="B1278" s="1" t="s">
        <v>2395</v>
      </c>
      <c r="C1278" s="1" t="s">
        <v>46</v>
      </c>
      <c r="D1278" s="1">
        <v>43</v>
      </c>
      <c r="E1278" s="1">
        <v>49</v>
      </c>
      <c r="F1278" s="1">
        <v>2.1000000000000001E-4</v>
      </c>
      <c r="G1278" s="1">
        <f t="shared" si="18"/>
        <v>1.1395348837209303</v>
      </c>
    </row>
    <row r="1279" spans="1:7">
      <c r="A1279" s="1" t="s">
        <v>2396</v>
      </c>
      <c r="B1279" s="1" t="s">
        <v>2397</v>
      </c>
      <c r="C1279" s="1" t="s">
        <v>2398</v>
      </c>
      <c r="D1279" s="1">
        <v>47</v>
      </c>
      <c r="E1279" s="1">
        <v>59</v>
      </c>
      <c r="F1279" s="1">
        <v>9.8999999999999994E-5</v>
      </c>
      <c r="G1279" s="1">
        <f t="shared" si="18"/>
        <v>1.2553191489361701</v>
      </c>
    </row>
    <row r="1280" spans="1:7">
      <c r="A1280" s="1" t="s">
        <v>2399</v>
      </c>
      <c r="B1280" s="1" t="s">
        <v>2400</v>
      </c>
      <c r="C1280" s="1" t="s">
        <v>2398</v>
      </c>
      <c r="D1280" s="1">
        <v>33</v>
      </c>
      <c r="E1280" s="1">
        <v>56</v>
      </c>
      <c r="F1280" s="1">
        <v>5.2300000000000003E-11</v>
      </c>
      <c r="G1280" s="1">
        <f t="shared" si="18"/>
        <v>1.696969696969697</v>
      </c>
    </row>
    <row r="1281" spans="1:7">
      <c r="A1281" s="1" t="s">
        <v>2401</v>
      </c>
      <c r="B1281" s="1" t="s">
        <v>2402</v>
      </c>
      <c r="C1281" s="1" t="s">
        <v>2403</v>
      </c>
      <c r="D1281" s="1">
        <v>29</v>
      </c>
      <c r="E1281" s="1">
        <v>48</v>
      </c>
      <c r="F1281" s="1">
        <v>4.8799999999999997E-10</v>
      </c>
      <c r="G1281" s="1">
        <f t="shared" si="18"/>
        <v>1.6551724137931034</v>
      </c>
    </row>
    <row r="1282" spans="1:7">
      <c r="A1282" s="1" t="s">
        <v>2404</v>
      </c>
      <c r="B1282" s="1" t="s">
        <v>2405</v>
      </c>
      <c r="C1282" s="1" t="s">
        <v>2406</v>
      </c>
      <c r="D1282" s="1">
        <v>23</v>
      </c>
      <c r="E1282" s="1">
        <v>47</v>
      </c>
      <c r="F1282" s="1">
        <v>9.2299999999999995E-20</v>
      </c>
      <c r="G1282" s="1">
        <f t="shared" si="18"/>
        <v>2.0434782608695654</v>
      </c>
    </row>
    <row r="1283" spans="1:7">
      <c r="A1283" s="1" t="s">
        <v>2407</v>
      </c>
      <c r="B1283" s="1" t="s">
        <v>2408</v>
      </c>
      <c r="C1283" s="1" t="s">
        <v>2409</v>
      </c>
      <c r="D1283" s="1">
        <v>29</v>
      </c>
      <c r="E1283" s="1">
        <v>37</v>
      </c>
      <c r="F1283" s="1">
        <v>1.5899999999999999E-4</v>
      </c>
      <c r="G1283" s="1">
        <f t="shared" si="18"/>
        <v>1.2758620689655173</v>
      </c>
    </row>
    <row r="1284" spans="1:7">
      <c r="A1284" s="1" t="s">
        <v>7</v>
      </c>
      <c r="B1284" s="1" t="s">
        <v>2410</v>
      </c>
      <c r="C1284" s="1" t="s">
        <v>46</v>
      </c>
      <c r="D1284" s="1">
        <v>16</v>
      </c>
      <c r="E1284" s="1">
        <v>26</v>
      </c>
      <c r="F1284" s="1">
        <v>1</v>
      </c>
      <c r="G1284" s="1">
        <f t="shared" si="18"/>
        <v>1.625</v>
      </c>
    </row>
    <row r="1285" spans="1:7">
      <c r="A1285" s="1" t="s">
        <v>2411</v>
      </c>
      <c r="B1285" s="1" t="s">
        <v>2412</v>
      </c>
      <c r="C1285" s="1" t="s">
        <v>2413</v>
      </c>
      <c r="D1285" s="1">
        <v>743</v>
      </c>
      <c r="E1285" s="1">
        <v>1805</v>
      </c>
      <c r="F1285" s="1">
        <v>1.8600000000000002E-12</v>
      </c>
      <c r="G1285" s="1">
        <f t="shared" si="18"/>
        <v>2.4293405114401079</v>
      </c>
    </row>
    <row r="1286" spans="1:7">
      <c r="A1286" s="1" t="s">
        <v>2414</v>
      </c>
      <c r="B1286" s="1" t="s">
        <v>2415</v>
      </c>
      <c r="C1286" s="1" t="s">
        <v>2416</v>
      </c>
      <c r="D1286" s="1">
        <v>18</v>
      </c>
      <c r="E1286" s="1">
        <v>16</v>
      </c>
      <c r="F1286" s="1">
        <v>1</v>
      </c>
      <c r="G1286" s="1">
        <f t="shared" si="18"/>
        <v>0.88888888888888884</v>
      </c>
    </row>
    <row r="1287" spans="1:7">
      <c r="A1287" s="1" t="s">
        <v>2417</v>
      </c>
      <c r="B1287" s="1" t="s">
        <v>2418</v>
      </c>
      <c r="C1287" s="1" t="s">
        <v>2416</v>
      </c>
      <c r="D1287" s="1">
        <v>27</v>
      </c>
      <c r="E1287" s="1">
        <v>27</v>
      </c>
      <c r="F1287" s="1">
        <v>5.7383030000000002E-3</v>
      </c>
      <c r="G1287" s="1">
        <f t="shared" si="18"/>
        <v>1</v>
      </c>
    </row>
    <row r="1288" spans="1:7">
      <c r="A1288" s="1" t="s">
        <v>2419</v>
      </c>
      <c r="B1288" s="1" t="s">
        <v>2420</v>
      </c>
      <c r="C1288" s="1" t="s">
        <v>46</v>
      </c>
      <c r="D1288" s="1">
        <v>39</v>
      </c>
      <c r="E1288" s="1">
        <v>41</v>
      </c>
      <c r="F1288" s="1">
        <v>1.808825E-3</v>
      </c>
      <c r="G1288" s="1">
        <f t="shared" si="18"/>
        <v>1.0512820512820513</v>
      </c>
    </row>
    <row r="1289" spans="1:7">
      <c r="A1289" s="1" t="s">
        <v>7</v>
      </c>
      <c r="B1289" s="1" t="s">
        <v>2421</v>
      </c>
      <c r="C1289" s="1" t="s">
        <v>46</v>
      </c>
      <c r="D1289" s="1">
        <v>2</v>
      </c>
      <c r="E1289" s="1">
        <v>2</v>
      </c>
      <c r="F1289" s="1">
        <v>1</v>
      </c>
      <c r="G1289" s="1">
        <f t="shared" si="18"/>
        <v>1</v>
      </c>
    </row>
    <row r="1290" spans="1:7">
      <c r="A1290" s="1" t="s">
        <v>2422</v>
      </c>
      <c r="B1290" s="1" t="s">
        <v>2423</v>
      </c>
      <c r="C1290" s="1" t="s">
        <v>2424</v>
      </c>
      <c r="D1290" s="1">
        <v>200</v>
      </c>
      <c r="E1290" s="1">
        <v>259</v>
      </c>
      <c r="F1290" s="1">
        <v>3.0700000000000001E-5</v>
      </c>
      <c r="G1290" s="1">
        <f t="shared" si="18"/>
        <v>1.2949999999999999</v>
      </c>
    </row>
    <row r="1291" spans="1:7">
      <c r="A1291" s="1" t="s">
        <v>7</v>
      </c>
      <c r="B1291" s="1" t="s">
        <v>2425</v>
      </c>
      <c r="C1291" s="1" t="s">
        <v>46</v>
      </c>
      <c r="D1291" s="1">
        <v>101</v>
      </c>
      <c r="E1291" s="1">
        <v>69</v>
      </c>
      <c r="F1291" s="1">
        <v>1</v>
      </c>
      <c r="G1291" s="1">
        <f t="shared" si="18"/>
        <v>0.68316831683168322</v>
      </c>
    </row>
    <row r="1292" spans="1:7">
      <c r="A1292" s="1" t="s">
        <v>2426</v>
      </c>
      <c r="B1292" s="1" t="s">
        <v>2427</v>
      </c>
      <c r="C1292" s="1" t="s">
        <v>2428</v>
      </c>
      <c r="D1292" s="1">
        <v>4422</v>
      </c>
      <c r="E1292" s="1">
        <v>5647</v>
      </c>
      <c r="F1292" s="1">
        <v>0.123023837</v>
      </c>
      <c r="G1292" s="1">
        <f t="shared" si="18"/>
        <v>1.2770239710538218</v>
      </c>
    </row>
    <row r="1293" spans="1:7">
      <c r="A1293" s="1" t="s">
        <v>7</v>
      </c>
      <c r="B1293" s="1" t="s">
        <v>2429</v>
      </c>
      <c r="C1293" s="1" t="s">
        <v>46</v>
      </c>
      <c r="D1293" s="1">
        <v>9</v>
      </c>
      <c r="E1293" s="1">
        <v>4</v>
      </c>
      <c r="F1293" s="1">
        <v>1</v>
      </c>
      <c r="G1293" s="1">
        <f t="shared" si="18"/>
        <v>0.44444444444444442</v>
      </c>
    </row>
    <row r="1294" spans="1:7">
      <c r="A1294" s="1" t="s">
        <v>7</v>
      </c>
      <c r="B1294" s="1" t="s">
        <v>2430</v>
      </c>
      <c r="C1294" s="1" t="s">
        <v>46</v>
      </c>
      <c r="D1294" s="1">
        <v>8</v>
      </c>
      <c r="E1294" s="1">
        <v>8</v>
      </c>
      <c r="F1294" s="1">
        <v>1</v>
      </c>
      <c r="G1294" s="1">
        <f t="shared" si="18"/>
        <v>1</v>
      </c>
    </row>
    <row r="1295" spans="1:7">
      <c r="A1295" s="1" t="s">
        <v>7</v>
      </c>
      <c r="B1295" s="1" t="s">
        <v>2431</v>
      </c>
      <c r="C1295" s="1" t="s">
        <v>46</v>
      </c>
      <c r="D1295" s="1">
        <v>156</v>
      </c>
      <c r="E1295" s="1">
        <v>68</v>
      </c>
      <c r="F1295" s="1">
        <v>2.6990019000000001E-2</v>
      </c>
      <c r="G1295" s="1">
        <f t="shared" si="18"/>
        <v>0.4358974358974359</v>
      </c>
    </row>
    <row r="1296" spans="1:7">
      <c r="A1296" s="1" t="s">
        <v>7</v>
      </c>
      <c r="B1296" s="1" t="s">
        <v>2432</v>
      </c>
      <c r="C1296" s="1" t="s">
        <v>2433</v>
      </c>
      <c r="D1296" s="1">
        <v>53</v>
      </c>
      <c r="E1296" s="1">
        <v>29</v>
      </c>
      <c r="F1296" s="1">
        <v>0.722412948</v>
      </c>
      <c r="G1296" s="1">
        <f t="shared" si="18"/>
        <v>0.54716981132075471</v>
      </c>
    </row>
    <row r="1297" spans="1:7">
      <c r="A1297" s="1" t="s">
        <v>7</v>
      </c>
      <c r="B1297" s="1" t="s">
        <v>2434</v>
      </c>
      <c r="C1297" s="1" t="s">
        <v>2435</v>
      </c>
      <c r="D1297" s="1">
        <v>88</v>
      </c>
      <c r="E1297" s="1">
        <v>40</v>
      </c>
      <c r="F1297" s="1">
        <v>0.19380212399999999</v>
      </c>
      <c r="G1297" s="1">
        <f t="shared" si="18"/>
        <v>0.45454545454545453</v>
      </c>
    </row>
    <row r="1298" spans="1:7">
      <c r="A1298" s="1" t="s">
        <v>7</v>
      </c>
      <c r="B1298" s="1" t="s">
        <v>2436</v>
      </c>
      <c r="C1298" s="1" t="s">
        <v>185</v>
      </c>
      <c r="D1298" s="1">
        <v>40</v>
      </c>
      <c r="E1298" s="1">
        <v>38</v>
      </c>
      <c r="F1298" s="1">
        <v>1.8543279999999999E-2</v>
      </c>
      <c r="G1298" s="1">
        <f t="shared" si="18"/>
        <v>0.95</v>
      </c>
    </row>
    <row r="1299" spans="1:7">
      <c r="A1299" s="1" t="s">
        <v>7</v>
      </c>
      <c r="B1299" s="1" t="s">
        <v>2437</v>
      </c>
      <c r="C1299" s="1" t="s">
        <v>46</v>
      </c>
      <c r="D1299" s="1">
        <v>46</v>
      </c>
      <c r="E1299" s="1">
        <v>44</v>
      </c>
      <c r="F1299" s="1">
        <v>7.310314E-3</v>
      </c>
      <c r="G1299" s="1">
        <f t="shared" si="18"/>
        <v>0.95652173913043481</v>
      </c>
    </row>
    <row r="1300" spans="1:7">
      <c r="A1300" s="1" t="s">
        <v>7</v>
      </c>
      <c r="B1300" s="1" t="s">
        <v>2438</v>
      </c>
      <c r="C1300" s="1" t="s">
        <v>2364</v>
      </c>
      <c r="D1300" s="1">
        <v>30</v>
      </c>
      <c r="E1300" s="1">
        <v>32</v>
      </c>
      <c r="F1300" s="1">
        <v>6.0899999999999995E-4</v>
      </c>
      <c r="G1300" s="1">
        <f t="shared" si="18"/>
        <v>1.0666666666666667</v>
      </c>
    </row>
    <row r="1301" spans="1:7">
      <c r="A1301" s="1" t="s">
        <v>2439</v>
      </c>
      <c r="B1301" s="1" t="s">
        <v>2440</v>
      </c>
      <c r="C1301" s="1" t="s">
        <v>2441</v>
      </c>
      <c r="D1301" s="1">
        <v>161</v>
      </c>
      <c r="E1301" s="1">
        <v>159</v>
      </c>
      <c r="F1301" s="1">
        <v>0.12808782899999999</v>
      </c>
      <c r="G1301" s="1">
        <f t="shared" si="18"/>
        <v>0.98757763975155277</v>
      </c>
    </row>
    <row r="1302" spans="1:7">
      <c r="A1302" s="1" t="s">
        <v>2442</v>
      </c>
      <c r="B1302" s="1" t="s">
        <v>2443</v>
      </c>
      <c r="C1302" s="1" t="s">
        <v>2444</v>
      </c>
      <c r="D1302" s="1">
        <v>182</v>
      </c>
      <c r="E1302" s="1">
        <v>177</v>
      </c>
      <c r="F1302" s="1">
        <v>5.3736391000000001E-2</v>
      </c>
      <c r="G1302" s="1">
        <f t="shared" si="18"/>
        <v>0.97252747252747251</v>
      </c>
    </row>
    <row r="1303" spans="1:7">
      <c r="A1303" s="1" t="s">
        <v>7</v>
      </c>
      <c r="B1303" s="1" t="s">
        <v>2445</v>
      </c>
      <c r="C1303" s="1" t="s">
        <v>46</v>
      </c>
      <c r="D1303" s="1">
        <v>107</v>
      </c>
      <c r="E1303" s="1">
        <v>33</v>
      </c>
      <c r="F1303" s="1">
        <v>3.0699999999999998E-6</v>
      </c>
      <c r="G1303" s="1">
        <f t="shared" si="18"/>
        <v>0.30841121495327101</v>
      </c>
    </row>
    <row r="1304" spans="1:7">
      <c r="A1304" s="1" t="s">
        <v>7</v>
      </c>
      <c r="B1304" s="1" t="s">
        <v>2446</v>
      </c>
      <c r="C1304" s="1" t="s">
        <v>46</v>
      </c>
      <c r="D1304" s="1">
        <v>719</v>
      </c>
      <c r="E1304" s="1">
        <v>226</v>
      </c>
      <c r="F1304" s="1">
        <v>4.1700000000000003E-8</v>
      </c>
      <c r="G1304" s="1">
        <f t="shared" si="18"/>
        <v>0.31432545201668982</v>
      </c>
    </row>
    <row r="1305" spans="1:7">
      <c r="A1305" s="1" t="s">
        <v>7</v>
      </c>
      <c r="B1305" s="1" t="s">
        <v>2447</v>
      </c>
      <c r="C1305" s="1" t="s">
        <v>46</v>
      </c>
      <c r="D1305" s="1">
        <v>736</v>
      </c>
      <c r="E1305" s="1">
        <v>171</v>
      </c>
      <c r="F1305" s="1">
        <v>2.05E-16</v>
      </c>
      <c r="G1305" s="1">
        <f t="shared" si="18"/>
        <v>0.23233695652173914</v>
      </c>
    </row>
    <row r="1306" spans="1:7">
      <c r="A1306" s="1" t="s">
        <v>7</v>
      </c>
      <c r="B1306" s="1" t="s">
        <v>2448</v>
      </c>
      <c r="C1306" s="1" t="s">
        <v>46</v>
      </c>
      <c r="D1306" s="1">
        <v>583</v>
      </c>
      <c r="E1306" s="1">
        <v>189</v>
      </c>
      <c r="F1306" s="1">
        <v>5.5700000000000002E-7</v>
      </c>
      <c r="G1306" s="1">
        <f t="shared" si="18"/>
        <v>0.32418524871355059</v>
      </c>
    </row>
    <row r="1307" spans="1:7">
      <c r="A1307" s="1" t="s">
        <v>7</v>
      </c>
      <c r="B1307" s="1" t="s">
        <v>2449</v>
      </c>
      <c r="C1307" s="1" t="s">
        <v>46</v>
      </c>
      <c r="D1307" s="1">
        <v>61</v>
      </c>
      <c r="E1307" s="1">
        <v>14</v>
      </c>
      <c r="F1307" s="1">
        <v>1.9300000000000001E-8</v>
      </c>
      <c r="G1307" s="1">
        <f t="shared" si="18"/>
        <v>0.22950819672131148</v>
      </c>
    </row>
    <row r="1308" spans="1:7">
      <c r="A1308" s="1" t="s">
        <v>7</v>
      </c>
      <c r="B1308" s="1" t="s">
        <v>2450</v>
      </c>
      <c r="C1308" s="1" t="s">
        <v>46</v>
      </c>
      <c r="D1308" s="1">
        <v>1836</v>
      </c>
      <c r="E1308" s="1">
        <v>612</v>
      </c>
      <c r="F1308" s="1">
        <v>1.5899999999999999E-4</v>
      </c>
      <c r="G1308" s="1">
        <f t="shared" si="18"/>
        <v>0.33333333333333331</v>
      </c>
    </row>
    <row r="1309" spans="1:7">
      <c r="A1309" s="1" t="s">
        <v>7</v>
      </c>
      <c r="B1309" s="1" t="s">
        <v>2451</v>
      </c>
      <c r="C1309" s="1" t="s">
        <v>46</v>
      </c>
      <c r="D1309" s="1">
        <v>148</v>
      </c>
      <c r="E1309" s="1">
        <v>40</v>
      </c>
      <c r="F1309" s="1">
        <v>2.78E-11</v>
      </c>
      <c r="G1309" s="1">
        <f t="shared" si="18"/>
        <v>0.27027027027027029</v>
      </c>
    </row>
    <row r="1310" spans="1:7">
      <c r="A1310" s="1" t="s">
        <v>7</v>
      </c>
      <c r="B1310" s="1" t="s">
        <v>2452</v>
      </c>
      <c r="C1310" s="1" t="s">
        <v>46</v>
      </c>
      <c r="D1310" s="1">
        <v>33</v>
      </c>
      <c r="E1310" s="1">
        <v>15</v>
      </c>
      <c r="F1310" s="1">
        <v>0.64193131699999995</v>
      </c>
      <c r="G1310" s="1">
        <f t="shared" ref="G1310:G1373" si="19">E1310/D1310</f>
        <v>0.45454545454545453</v>
      </c>
    </row>
    <row r="1311" spans="1:7">
      <c r="A1311" s="1" t="s">
        <v>7</v>
      </c>
      <c r="B1311" s="1" t="s">
        <v>2453</v>
      </c>
      <c r="C1311" s="1" t="s">
        <v>46</v>
      </c>
      <c r="D1311" s="1">
        <v>39</v>
      </c>
      <c r="E1311" s="1">
        <v>21</v>
      </c>
      <c r="F1311" s="1">
        <v>0.87133916899999997</v>
      </c>
      <c r="G1311" s="1">
        <f t="shared" si="19"/>
        <v>0.53846153846153844</v>
      </c>
    </row>
    <row r="1312" spans="1:7">
      <c r="A1312" s="1" t="s">
        <v>7</v>
      </c>
      <c r="B1312" s="1" t="s">
        <v>2454</v>
      </c>
      <c r="C1312" s="1" t="s">
        <v>46</v>
      </c>
      <c r="D1312" s="1">
        <v>37</v>
      </c>
      <c r="E1312" s="1">
        <v>24</v>
      </c>
      <c r="F1312" s="1">
        <v>0.69269386499999996</v>
      </c>
      <c r="G1312" s="1">
        <f t="shared" si="19"/>
        <v>0.64864864864864868</v>
      </c>
    </row>
    <row r="1313" spans="1:7">
      <c r="A1313" s="1" t="s">
        <v>7</v>
      </c>
      <c r="B1313" s="1" t="s">
        <v>2455</v>
      </c>
      <c r="C1313" s="1" t="s">
        <v>46</v>
      </c>
      <c r="D1313" s="1">
        <v>52</v>
      </c>
      <c r="E1313" s="1">
        <v>29</v>
      </c>
      <c r="F1313" s="1">
        <v>1</v>
      </c>
      <c r="G1313" s="1">
        <f t="shared" si="19"/>
        <v>0.55769230769230771</v>
      </c>
    </row>
    <row r="1314" spans="1:7">
      <c r="A1314" s="1" t="s">
        <v>2456</v>
      </c>
      <c r="B1314" s="1" t="s">
        <v>2457</v>
      </c>
      <c r="C1314" s="1" t="s">
        <v>2458</v>
      </c>
      <c r="D1314" s="1">
        <v>16</v>
      </c>
      <c r="E1314" s="1">
        <v>21</v>
      </c>
      <c r="F1314" s="1">
        <v>1</v>
      </c>
      <c r="G1314" s="1">
        <f t="shared" si="19"/>
        <v>1.3125</v>
      </c>
    </row>
    <row r="1315" spans="1:7">
      <c r="A1315" s="1" t="s">
        <v>2459</v>
      </c>
      <c r="B1315" s="1" t="s">
        <v>2460</v>
      </c>
      <c r="C1315" s="1" t="s">
        <v>2461</v>
      </c>
      <c r="D1315" s="1">
        <v>161</v>
      </c>
      <c r="E1315" s="1">
        <v>207</v>
      </c>
      <c r="F1315" s="1">
        <v>4.7699220000000002E-3</v>
      </c>
      <c r="G1315" s="1">
        <f t="shared" si="19"/>
        <v>1.2857142857142858</v>
      </c>
    </row>
    <row r="1316" spans="1:7">
      <c r="A1316" s="1" t="s">
        <v>2462</v>
      </c>
      <c r="B1316" s="1" t="s">
        <v>2463</v>
      </c>
      <c r="C1316" s="1" t="s">
        <v>2464</v>
      </c>
      <c r="D1316" s="1">
        <v>15</v>
      </c>
      <c r="E1316" s="1">
        <v>22</v>
      </c>
      <c r="F1316" s="1">
        <v>1</v>
      </c>
      <c r="G1316" s="1">
        <f t="shared" si="19"/>
        <v>1.4666666666666666</v>
      </c>
    </row>
    <row r="1317" spans="1:7">
      <c r="A1317" s="1" t="s">
        <v>7</v>
      </c>
      <c r="B1317" s="1" t="s">
        <v>2465</v>
      </c>
      <c r="C1317" s="1" t="s">
        <v>2466</v>
      </c>
      <c r="D1317" s="1">
        <v>25</v>
      </c>
      <c r="E1317" s="1">
        <v>33</v>
      </c>
      <c r="F1317" s="1">
        <v>2.23E-7</v>
      </c>
      <c r="G1317" s="1">
        <f t="shared" si="19"/>
        <v>1.32</v>
      </c>
    </row>
    <row r="1318" spans="1:7">
      <c r="A1318" s="1" t="s">
        <v>7</v>
      </c>
      <c r="B1318" s="1" t="s">
        <v>2467</v>
      </c>
      <c r="C1318" s="1" t="s">
        <v>46</v>
      </c>
      <c r="D1318" s="1">
        <v>197</v>
      </c>
      <c r="E1318" s="1">
        <v>338</v>
      </c>
      <c r="F1318" s="1">
        <v>3.9100000000000002E-5</v>
      </c>
      <c r="G1318" s="1">
        <f t="shared" si="19"/>
        <v>1.7157360406091371</v>
      </c>
    </row>
    <row r="1319" spans="1:7">
      <c r="A1319" s="1" t="s">
        <v>2468</v>
      </c>
      <c r="B1319" s="1" t="s">
        <v>2469</v>
      </c>
      <c r="C1319" s="1" t="s">
        <v>2470</v>
      </c>
      <c r="D1319" s="1">
        <v>137</v>
      </c>
      <c r="E1319" s="1">
        <v>177</v>
      </c>
      <c r="F1319" s="1">
        <v>2.9499999999999999E-5</v>
      </c>
      <c r="G1319" s="1">
        <f t="shared" si="19"/>
        <v>1.2919708029197081</v>
      </c>
    </row>
    <row r="1320" spans="1:7">
      <c r="A1320" s="1" t="s">
        <v>2471</v>
      </c>
      <c r="B1320" s="1" t="s">
        <v>2472</v>
      </c>
      <c r="C1320" s="1" t="s">
        <v>2473</v>
      </c>
      <c r="D1320" s="1">
        <v>141</v>
      </c>
      <c r="E1320" s="1">
        <v>165</v>
      </c>
      <c r="F1320" s="1">
        <v>5.0900000000000001E-4</v>
      </c>
      <c r="G1320" s="1">
        <f t="shared" si="19"/>
        <v>1.1702127659574468</v>
      </c>
    </row>
    <row r="1321" spans="1:7">
      <c r="A1321" s="1" t="s">
        <v>7</v>
      </c>
      <c r="B1321" s="1" t="s">
        <v>2474</v>
      </c>
      <c r="C1321" s="1" t="s">
        <v>46</v>
      </c>
      <c r="D1321" s="1">
        <v>74</v>
      </c>
      <c r="E1321" s="1">
        <v>72</v>
      </c>
      <c r="F1321" s="1">
        <v>4.679753E-3</v>
      </c>
      <c r="G1321" s="1">
        <f t="shared" si="19"/>
        <v>0.97297297297297303</v>
      </c>
    </row>
    <row r="1322" spans="1:7">
      <c r="A1322" s="1" t="s">
        <v>7</v>
      </c>
      <c r="B1322" s="1" t="s">
        <v>2475</v>
      </c>
      <c r="C1322" s="1" t="s">
        <v>46</v>
      </c>
      <c r="D1322" s="1">
        <v>168</v>
      </c>
      <c r="E1322" s="1">
        <v>171</v>
      </c>
      <c r="F1322" s="1">
        <v>1.1593755000000001E-2</v>
      </c>
      <c r="G1322" s="1">
        <f t="shared" si="19"/>
        <v>1.0178571428571428</v>
      </c>
    </row>
    <row r="1323" spans="1:7">
      <c r="A1323" s="1" t="s">
        <v>2476</v>
      </c>
      <c r="B1323" s="1" t="s">
        <v>2477</v>
      </c>
      <c r="C1323" s="1" t="s">
        <v>2478</v>
      </c>
      <c r="D1323" s="1">
        <v>23</v>
      </c>
      <c r="E1323" s="1">
        <v>40</v>
      </c>
      <c r="F1323" s="1">
        <v>1.2300000000000001E-13</v>
      </c>
      <c r="G1323" s="1">
        <f t="shared" si="19"/>
        <v>1.7391304347826086</v>
      </c>
    </row>
    <row r="1324" spans="1:7">
      <c r="A1324" s="1" t="s">
        <v>2479</v>
      </c>
      <c r="B1324" s="1" t="s">
        <v>2480</v>
      </c>
      <c r="C1324" s="1" t="s">
        <v>2481</v>
      </c>
      <c r="D1324" s="1">
        <v>16</v>
      </c>
      <c r="E1324" s="1">
        <v>23</v>
      </c>
      <c r="F1324" s="1">
        <v>1</v>
      </c>
      <c r="G1324" s="1">
        <f t="shared" si="19"/>
        <v>1.4375</v>
      </c>
    </row>
    <row r="1325" spans="1:7">
      <c r="A1325" s="1" t="s">
        <v>7</v>
      </c>
      <c r="B1325" s="1" t="s">
        <v>2482</v>
      </c>
      <c r="C1325" s="1" t="s">
        <v>46</v>
      </c>
      <c r="D1325" s="1">
        <v>19</v>
      </c>
      <c r="E1325" s="1">
        <v>22</v>
      </c>
      <c r="F1325" s="1">
        <v>1</v>
      </c>
      <c r="G1325" s="1">
        <f t="shared" si="19"/>
        <v>1.1578947368421053</v>
      </c>
    </row>
    <row r="1326" spans="1:7">
      <c r="A1326" s="1" t="s">
        <v>7</v>
      </c>
      <c r="B1326" s="1" t="s">
        <v>2483</v>
      </c>
      <c r="C1326" s="1" t="s">
        <v>2484</v>
      </c>
      <c r="D1326" s="1">
        <v>1190</v>
      </c>
      <c r="E1326" s="1">
        <v>1747</v>
      </c>
      <c r="F1326" s="1">
        <v>3.28E-4</v>
      </c>
      <c r="G1326" s="1">
        <f t="shared" si="19"/>
        <v>1.4680672268907562</v>
      </c>
    </row>
    <row r="1327" spans="1:7">
      <c r="A1327" s="1" t="s">
        <v>2485</v>
      </c>
      <c r="B1327" s="1" t="s">
        <v>2486</v>
      </c>
      <c r="C1327" s="1" t="s">
        <v>2487</v>
      </c>
      <c r="D1327" s="1">
        <v>1195</v>
      </c>
      <c r="E1327" s="1">
        <v>1609</v>
      </c>
      <c r="F1327" s="1">
        <v>2.4864069999999999E-3</v>
      </c>
      <c r="G1327" s="1">
        <f t="shared" si="19"/>
        <v>1.3464435146443514</v>
      </c>
    </row>
    <row r="1328" spans="1:7">
      <c r="A1328" s="1" t="s">
        <v>7</v>
      </c>
      <c r="B1328" s="1" t="s">
        <v>2488</v>
      </c>
      <c r="C1328" s="1" t="s">
        <v>232</v>
      </c>
      <c r="D1328" s="1">
        <v>51</v>
      </c>
      <c r="E1328" s="1">
        <v>30</v>
      </c>
      <c r="F1328" s="1">
        <v>1</v>
      </c>
      <c r="G1328" s="1">
        <f t="shared" si="19"/>
        <v>0.58823529411764708</v>
      </c>
    </row>
    <row r="1329" spans="1:7">
      <c r="A1329" s="1" t="s">
        <v>7</v>
      </c>
      <c r="B1329" s="1" t="s">
        <v>2489</v>
      </c>
      <c r="C1329" s="1" t="s">
        <v>2490</v>
      </c>
      <c r="D1329" s="1">
        <v>112</v>
      </c>
      <c r="E1329" s="1">
        <v>29</v>
      </c>
      <c r="F1329" s="1">
        <v>1.19E-6</v>
      </c>
      <c r="G1329" s="1">
        <f t="shared" si="19"/>
        <v>0.25892857142857145</v>
      </c>
    </row>
    <row r="1330" spans="1:7">
      <c r="A1330" s="1" t="s">
        <v>7</v>
      </c>
      <c r="B1330" s="1" t="s">
        <v>2491</v>
      </c>
      <c r="C1330" s="1" t="s">
        <v>46</v>
      </c>
      <c r="D1330" s="1">
        <v>23</v>
      </c>
      <c r="E1330" s="1">
        <v>12</v>
      </c>
      <c r="F1330" s="1">
        <v>1</v>
      </c>
      <c r="G1330" s="1">
        <f t="shared" si="19"/>
        <v>0.52173913043478259</v>
      </c>
    </row>
    <row r="1331" spans="1:7">
      <c r="A1331" s="1" t="s">
        <v>7</v>
      </c>
      <c r="B1331" s="1" t="s">
        <v>2492</v>
      </c>
      <c r="C1331" s="1" t="s">
        <v>2493</v>
      </c>
      <c r="D1331" s="1">
        <v>69</v>
      </c>
      <c r="E1331" s="1">
        <v>33</v>
      </c>
      <c r="F1331" s="1">
        <v>0.21830487900000001</v>
      </c>
      <c r="G1331" s="1">
        <f t="shared" si="19"/>
        <v>0.47826086956521741</v>
      </c>
    </row>
    <row r="1332" spans="1:7">
      <c r="A1332" s="1" t="s">
        <v>7</v>
      </c>
      <c r="B1332" s="1" t="s">
        <v>2494</v>
      </c>
      <c r="C1332" s="1" t="s">
        <v>46</v>
      </c>
      <c r="D1332" s="1">
        <v>62</v>
      </c>
      <c r="E1332" s="1">
        <v>27</v>
      </c>
      <c r="F1332" s="1">
        <v>3.8577954999999997E-2</v>
      </c>
      <c r="G1332" s="1">
        <f t="shared" si="19"/>
        <v>0.43548387096774194</v>
      </c>
    </row>
    <row r="1333" spans="1:7">
      <c r="A1333" s="1" t="s">
        <v>7</v>
      </c>
      <c r="B1333" s="1" t="s">
        <v>2495</v>
      </c>
      <c r="C1333" s="1" t="s">
        <v>2496</v>
      </c>
      <c r="D1333" s="1">
        <v>14</v>
      </c>
      <c r="E1333" s="1">
        <v>21</v>
      </c>
      <c r="F1333" s="1">
        <v>1</v>
      </c>
      <c r="G1333" s="1">
        <f t="shared" si="19"/>
        <v>1.5</v>
      </c>
    </row>
    <row r="1334" spans="1:7">
      <c r="A1334" s="1" t="s">
        <v>7</v>
      </c>
      <c r="B1334" s="1" t="s">
        <v>2497</v>
      </c>
      <c r="C1334" s="1" t="s">
        <v>46</v>
      </c>
      <c r="D1334" s="1">
        <v>229</v>
      </c>
      <c r="E1334" s="1">
        <v>170</v>
      </c>
      <c r="F1334" s="1">
        <v>0.25687334099999998</v>
      </c>
      <c r="G1334" s="1">
        <f t="shared" si="19"/>
        <v>0.74235807860262004</v>
      </c>
    </row>
    <row r="1335" spans="1:7">
      <c r="A1335" s="1" t="s">
        <v>2498</v>
      </c>
      <c r="B1335" s="1" t="s">
        <v>2499</v>
      </c>
      <c r="C1335" s="1" t="s">
        <v>2500</v>
      </c>
      <c r="D1335" s="1">
        <v>44</v>
      </c>
      <c r="E1335" s="1">
        <v>52</v>
      </c>
      <c r="F1335" s="1">
        <v>3.59E-4</v>
      </c>
      <c r="G1335" s="1">
        <f t="shared" si="19"/>
        <v>1.1818181818181819</v>
      </c>
    </row>
    <row r="1336" spans="1:7">
      <c r="A1336" s="1" t="s">
        <v>7</v>
      </c>
      <c r="B1336" s="1" t="s">
        <v>2501</v>
      </c>
      <c r="C1336" s="1" t="s">
        <v>46</v>
      </c>
      <c r="D1336" s="1">
        <v>41</v>
      </c>
      <c r="E1336" s="1">
        <v>49</v>
      </c>
      <c r="F1336" s="1">
        <v>1.18E-4</v>
      </c>
      <c r="G1336" s="1">
        <f t="shared" si="19"/>
        <v>1.1951219512195121</v>
      </c>
    </row>
    <row r="1337" spans="1:7">
      <c r="A1337" s="1" t="s">
        <v>7</v>
      </c>
      <c r="B1337" s="1" t="s">
        <v>2502</v>
      </c>
      <c r="C1337" s="1" t="s">
        <v>46</v>
      </c>
      <c r="D1337" s="1">
        <v>10</v>
      </c>
      <c r="E1337" s="1">
        <v>19</v>
      </c>
      <c r="F1337" s="1">
        <v>1</v>
      </c>
      <c r="G1337" s="1">
        <f t="shared" si="19"/>
        <v>1.9</v>
      </c>
    </row>
    <row r="1338" spans="1:7">
      <c r="A1338" s="1" t="s">
        <v>2503</v>
      </c>
      <c r="B1338" s="1" t="s">
        <v>2504</v>
      </c>
      <c r="C1338" s="1" t="s">
        <v>2505</v>
      </c>
      <c r="D1338" s="1">
        <v>14</v>
      </c>
      <c r="E1338" s="1">
        <v>21</v>
      </c>
      <c r="F1338" s="1">
        <v>1</v>
      </c>
      <c r="G1338" s="1">
        <f t="shared" si="19"/>
        <v>1.5</v>
      </c>
    </row>
    <row r="1339" spans="1:7">
      <c r="A1339" s="1" t="s">
        <v>7</v>
      </c>
      <c r="B1339" s="1" t="s">
        <v>2506</v>
      </c>
      <c r="C1339" s="1" t="s">
        <v>406</v>
      </c>
      <c r="D1339" s="1">
        <v>37</v>
      </c>
      <c r="E1339" s="1">
        <v>42</v>
      </c>
      <c r="F1339" s="1">
        <v>4.1041680000000001E-3</v>
      </c>
      <c r="G1339" s="1">
        <f t="shared" si="19"/>
        <v>1.1351351351351351</v>
      </c>
    </row>
    <row r="1340" spans="1:7">
      <c r="A1340" s="1" t="s">
        <v>7</v>
      </c>
      <c r="B1340" s="1" t="s">
        <v>2507</v>
      </c>
      <c r="C1340" s="1" t="s">
        <v>46</v>
      </c>
      <c r="D1340" s="1">
        <v>25</v>
      </c>
      <c r="E1340" s="1">
        <v>27</v>
      </c>
      <c r="F1340" s="1">
        <v>1</v>
      </c>
      <c r="G1340" s="1">
        <f t="shared" si="19"/>
        <v>1.08</v>
      </c>
    </row>
    <row r="1341" spans="1:7">
      <c r="A1341" s="1" t="s">
        <v>7</v>
      </c>
      <c r="B1341" s="1" t="s">
        <v>2508</v>
      </c>
      <c r="C1341" s="1" t="s">
        <v>2509</v>
      </c>
      <c r="D1341" s="1">
        <v>19</v>
      </c>
      <c r="E1341" s="1">
        <v>25</v>
      </c>
      <c r="F1341" s="1">
        <v>1</v>
      </c>
      <c r="G1341" s="1">
        <f t="shared" si="19"/>
        <v>1.3157894736842106</v>
      </c>
    </row>
    <row r="1342" spans="1:7">
      <c r="A1342" s="1" t="s">
        <v>7</v>
      </c>
      <c r="B1342" s="1" t="s">
        <v>2510</v>
      </c>
      <c r="C1342" s="1" t="s">
        <v>2511</v>
      </c>
      <c r="D1342" s="1">
        <v>25</v>
      </c>
      <c r="E1342" s="1">
        <v>31</v>
      </c>
      <c r="F1342" s="1">
        <v>1</v>
      </c>
      <c r="G1342" s="1">
        <f t="shared" si="19"/>
        <v>1.24</v>
      </c>
    </row>
    <row r="1343" spans="1:7">
      <c r="A1343" s="1" t="s">
        <v>2512</v>
      </c>
      <c r="B1343" s="1" t="s">
        <v>2513</v>
      </c>
      <c r="C1343" s="1" t="s">
        <v>2514</v>
      </c>
      <c r="D1343" s="1">
        <v>64</v>
      </c>
      <c r="E1343" s="1">
        <v>96</v>
      </c>
      <c r="F1343" s="1">
        <v>8.0299999999999998E-8</v>
      </c>
      <c r="G1343" s="1">
        <f t="shared" si="19"/>
        <v>1.5</v>
      </c>
    </row>
    <row r="1344" spans="1:7">
      <c r="A1344" s="1" t="s">
        <v>7</v>
      </c>
      <c r="B1344" s="1" t="s">
        <v>2515</v>
      </c>
      <c r="C1344" s="1" t="s">
        <v>46</v>
      </c>
      <c r="D1344" s="1">
        <v>1181</v>
      </c>
      <c r="E1344" s="1">
        <v>423</v>
      </c>
      <c r="F1344" s="1">
        <v>2.2483820000000002E-3</v>
      </c>
      <c r="G1344" s="1">
        <f t="shared" si="19"/>
        <v>0.35817104149026247</v>
      </c>
    </row>
    <row r="1345" spans="1:7">
      <c r="A1345" s="1" t="s">
        <v>7</v>
      </c>
      <c r="B1345" s="1" t="s">
        <v>2516</v>
      </c>
      <c r="C1345" s="1" t="s">
        <v>46</v>
      </c>
      <c r="D1345" s="1">
        <v>326</v>
      </c>
      <c r="E1345" s="1">
        <v>97</v>
      </c>
      <c r="F1345" s="1">
        <v>2.6600000000000001E-10</v>
      </c>
      <c r="G1345" s="1">
        <f t="shared" si="19"/>
        <v>0.29754601226993865</v>
      </c>
    </row>
    <row r="1346" spans="1:7">
      <c r="A1346" s="1" t="s">
        <v>7</v>
      </c>
      <c r="B1346" s="1" t="s">
        <v>2517</v>
      </c>
      <c r="C1346" s="1" t="s">
        <v>46</v>
      </c>
      <c r="D1346" s="1">
        <v>63</v>
      </c>
      <c r="E1346" s="1">
        <v>28</v>
      </c>
      <c r="F1346" s="1">
        <v>0.26222600600000001</v>
      </c>
      <c r="G1346" s="1">
        <f t="shared" si="19"/>
        <v>0.44444444444444442</v>
      </c>
    </row>
    <row r="1347" spans="1:7">
      <c r="A1347" s="1" t="s">
        <v>7</v>
      </c>
      <c r="B1347" s="1" t="s">
        <v>2518</v>
      </c>
      <c r="C1347" s="1" t="s">
        <v>46</v>
      </c>
      <c r="D1347" s="1">
        <v>88</v>
      </c>
      <c r="E1347" s="1">
        <v>59</v>
      </c>
      <c r="F1347" s="1">
        <v>0.61038532300000004</v>
      </c>
      <c r="G1347" s="1">
        <f t="shared" si="19"/>
        <v>0.67045454545454541</v>
      </c>
    </row>
    <row r="1348" spans="1:7">
      <c r="A1348" s="1" t="s">
        <v>7</v>
      </c>
      <c r="B1348" s="1" t="s">
        <v>2519</v>
      </c>
      <c r="C1348" s="1" t="s">
        <v>46</v>
      </c>
      <c r="D1348" s="1">
        <v>136</v>
      </c>
      <c r="E1348" s="1">
        <v>31</v>
      </c>
      <c r="F1348" s="1">
        <v>1.8200000000000001E-13</v>
      </c>
      <c r="G1348" s="1">
        <f t="shared" si="19"/>
        <v>0.22794117647058823</v>
      </c>
    </row>
    <row r="1349" spans="1:7">
      <c r="A1349" s="1" t="s">
        <v>7</v>
      </c>
      <c r="B1349" s="1" t="s">
        <v>2520</v>
      </c>
      <c r="C1349" s="1" t="s">
        <v>46</v>
      </c>
      <c r="D1349" s="1">
        <v>155</v>
      </c>
      <c r="E1349" s="1">
        <v>34</v>
      </c>
      <c r="F1349" s="1">
        <v>6.11E-14</v>
      </c>
      <c r="G1349" s="1">
        <f t="shared" si="19"/>
        <v>0.21935483870967742</v>
      </c>
    </row>
    <row r="1350" spans="1:7">
      <c r="A1350" s="1" t="s">
        <v>7</v>
      </c>
      <c r="B1350" s="1" t="s">
        <v>2521</v>
      </c>
      <c r="C1350" s="1" t="s">
        <v>46</v>
      </c>
      <c r="D1350" s="1">
        <v>124</v>
      </c>
      <c r="E1350" s="1">
        <v>30</v>
      </c>
      <c r="F1350" s="1">
        <v>3.1799999999999999E-10</v>
      </c>
      <c r="G1350" s="1">
        <f t="shared" si="19"/>
        <v>0.24193548387096775</v>
      </c>
    </row>
    <row r="1351" spans="1:7">
      <c r="A1351" s="1" t="s">
        <v>7</v>
      </c>
      <c r="B1351" s="1" t="s">
        <v>2522</v>
      </c>
      <c r="C1351" s="1" t="s">
        <v>46</v>
      </c>
      <c r="D1351" s="1">
        <v>129</v>
      </c>
      <c r="E1351" s="1">
        <v>42</v>
      </c>
      <c r="F1351" s="1">
        <v>1.27E-5</v>
      </c>
      <c r="G1351" s="1">
        <f t="shared" si="19"/>
        <v>0.32558139534883723</v>
      </c>
    </row>
    <row r="1352" spans="1:7">
      <c r="A1352" s="1" t="s">
        <v>7</v>
      </c>
      <c r="B1352" s="1" t="s">
        <v>2523</v>
      </c>
      <c r="C1352" s="1" t="s">
        <v>2524</v>
      </c>
      <c r="D1352" s="1">
        <v>115</v>
      </c>
      <c r="E1352" s="1">
        <v>33</v>
      </c>
      <c r="F1352" s="1">
        <v>1.1999999999999999E-7</v>
      </c>
      <c r="G1352" s="1">
        <f t="shared" si="19"/>
        <v>0.28695652173913044</v>
      </c>
    </row>
    <row r="1353" spans="1:7">
      <c r="A1353" s="1" t="s">
        <v>7</v>
      </c>
      <c r="B1353" s="1" t="s">
        <v>2525</v>
      </c>
      <c r="C1353" s="1" t="s">
        <v>2524</v>
      </c>
      <c r="D1353" s="1">
        <v>179</v>
      </c>
      <c r="E1353" s="1">
        <v>60</v>
      </c>
      <c r="F1353" s="1">
        <v>3.0093950000000002E-3</v>
      </c>
      <c r="G1353" s="1">
        <f t="shared" si="19"/>
        <v>0.33519553072625696</v>
      </c>
    </row>
    <row r="1354" spans="1:7">
      <c r="A1354" s="1" t="s">
        <v>7</v>
      </c>
      <c r="B1354" s="1" t="s">
        <v>2526</v>
      </c>
      <c r="C1354" s="1" t="s">
        <v>46</v>
      </c>
      <c r="D1354" s="1">
        <v>121</v>
      </c>
      <c r="E1354" s="1">
        <v>38</v>
      </c>
      <c r="F1354" s="1">
        <v>1.9699999999999999E-4</v>
      </c>
      <c r="G1354" s="1">
        <f t="shared" si="19"/>
        <v>0.31404958677685951</v>
      </c>
    </row>
    <row r="1355" spans="1:7">
      <c r="A1355" s="1" t="s">
        <v>7</v>
      </c>
      <c r="B1355" s="1" t="s">
        <v>2527</v>
      </c>
      <c r="C1355" s="1" t="s">
        <v>46</v>
      </c>
      <c r="D1355" s="1">
        <v>96</v>
      </c>
      <c r="E1355" s="1">
        <v>51</v>
      </c>
      <c r="F1355" s="1">
        <v>0.93844845799999999</v>
      </c>
      <c r="G1355" s="1">
        <f t="shared" si="19"/>
        <v>0.53125</v>
      </c>
    </row>
    <row r="1356" spans="1:7">
      <c r="A1356" s="1" t="s">
        <v>2528</v>
      </c>
      <c r="B1356" s="1" t="s">
        <v>2529</v>
      </c>
      <c r="C1356" s="1" t="s">
        <v>2530</v>
      </c>
      <c r="D1356" s="1">
        <v>1</v>
      </c>
      <c r="E1356" s="1">
        <v>3</v>
      </c>
      <c r="F1356" s="1">
        <v>1</v>
      </c>
      <c r="G1356" s="1">
        <f t="shared" si="19"/>
        <v>3</v>
      </c>
    </row>
    <row r="1357" spans="1:7">
      <c r="A1357" s="1" t="s">
        <v>7</v>
      </c>
      <c r="B1357" s="1" t="s">
        <v>2531</v>
      </c>
      <c r="C1357" s="1" t="s">
        <v>2532</v>
      </c>
      <c r="D1357" s="1">
        <v>0</v>
      </c>
      <c r="E1357" s="1">
        <v>2</v>
      </c>
      <c r="F1357" s="1">
        <v>1</v>
      </c>
      <c r="G1357" s="1" t="e">
        <f t="shared" si="19"/>
        <v>#DIV/0!</v>
      </c>
    </row>
    <row r="1358" spans="1:7">
      <c r="A1358" s="1" t="s">
        <v>2533</v>
      </c>
      <c r="B1358" s="1" t="s">
        <v>2534</v>
      </c>
      <c r="C1358" s="1" t="s">
        <v>2535</v>
      </c>
      <c r="D1358" s="1">
        <v>148</v>
      </c>
      <c r="E1358" s="1">
        <v>302</v>
      </c>
      <c r="F1358" s="1">
        <v>4.3700000000000001E-8</v>
      </c>
      <c r="G1358" s="1">
        <f t="shared" si="19"/>
        <v>2.0405405405405403</v>
      </c>
    </row>
    <row r="1359" spans="1:7">
      <c r="A1359" s="1" t="s">
        <v>2536</v>
      </c>
      <c r="B1359" s="1" t="s">
        <v>2537</v>
      </c>
      <c r="C1359" s="1" t="s">
        <v>2538</v>
      </c>
      <c r="D1359" s="1">
        <v>128</v>
      </c>
      <c r="E1359" s="1">
        <v>277</v>
      </c>
      <c r="F1359" s="1">
        <v>2.6600000000000001E-10</v>
      </c>
      <c r="G1359" s="1">
        <f t="shared" si="19"/>
        <v>2.1640625</v>
      </c>
    </row>
    <row r="1360" spans="1:7">
      <c r="A1360" s="1" t="s">
        <v>2539</v>
      </c>
      <c r="B1360" s="1" t="s">
        <v>2540</v>
      </c>
      <c r="C1360" s="1" t="s">
        <v>2541</v>
      </c>
      <c r="D1360" s="1">
        <v>273</v>
      </c>
      <c r="E1360" s="1">
        <v>746</v>
      </c>
      <c r="F1360" s="1">
        <v>1.56E-16</v>
      </c>
      <c r="G1360" s="1">
        <f t="shared" si="19"/>
        <v>2.7326007326007327</v>
      </c>
    </row>
    <row r="1361" spans="1:7">
      <c r="A1361" s="1" t="s">
        <v>2542</v>
      </c>
      <c r="B1361" s="1" t="s">
        <v>2543</v>
      </c>
      <c r="C1361" s="1" t="s">
        <v>2544</v>
      </c>
      <c r="D1361" s="1">
        <v>212</v>
      </c>
      <c r="E1361" s="1">
        <v>735</v>
      </c>
      <c r="F1361" s="1">
        <v>8.5699999999999992E-31</v>
      </c>
      <c r="G1361" s="1">
        <f t="shared" si="19"/>
        <v>3.4669811320754715</v>
      </c>
    </row>
    <row r="1362" spans="1:7">
      <c r="A1362" s="1" t="s">
        <v>2545</v>
      </c>
      <c r="B1362" s="1" t="s">
        <v>2546</v>
      </c>
      <c r="C1362" s="1" t="s">
        <v>2547</v>
      </c>
      <c r="D1362" s="1">
        <v>286</v>
      </c>
      <c r="E1362" s="1">
        <v>986</v>
      </c>
      <c r="F1362" s="1">
        <v>5.3199999999999998E-31</v>
      </c>
      <c r="G1362" s="1">
        <f t="shared" si="19"/>
        <v>3.4475524475524475</v>
      </c>
    </row>
    <row r="1363" spans="1:7">
      <c r="A1363" s="1" t="s">
        <v>7</v>
      </c>
      <c r="B1363" s="1" t="s">
        <v>2548</v>
      </c>
      <c r="C1363" s="1" t="s">
        <v>46</v>
      </c>
      <c r="D1363" s="1">
        <v>54</v>
      </c>
      <c r="E1363" s="1">
        <v>76</v>
      </c>
      <c r="F1363" s="1">
        <v>7.0800000000000004E-7</v>
      </c>
      <c r="G1363" s="1">
        <f t="shared" si="19"/>
        <v>1.4074074074074074</v>
      </c>
    </row>
    <row r="1364" spans="1:7">
      <c r="A1364" s="1" t="s">
        <v>2549</v>
      </c>
      <c r="B1364" s="1" t="s">
        <v>2550</v>
      </c>
      <c r="C1364" s="1" t="s">
        <v>2551</v>
      </c>
      <c r="D1364" s="1">
        <v>100</v>
      </c>
      <c r="E1364" s="1">
        <v>110</v>
      </c>
      <c r="F1364" s="1">
        <v>8.1899999999999996E-4</v>
      </c>
      <c r="G1364" s="1">
        <f t="shared" si="19"/>
        <v>1.1000000000000001</v>
      </c>
    </row>
    <row r="1365" spans="1:7">
      <c r="A1365" s="1" t="s">
        <v>7</v>
      </c>
      <c r="B1365" s="1" t="s">
        <v>2552</v>
      </c>
      <c r="C1365" s="1" t="s">
        <v>46</v>
      </c>
      <c r="D1365" s="1">
        <v>0</v>
      </c>
      <c r="E1365" s="1">
        <v>0</v>
      </c>
      <c r="F1365" s="1">
        <v>1</v>
      </c>
      <c r="G1365" s="1" t="e">
        <f t="shared" si="19"/>
        <v>#DIV/0!</v>
      </c>
    </row>
    <row r="1366" spans="1:7">
      <c r="A1366" s="1" t="s">
        <v>7</v>
      </c>
      <c r="B1366" s="1" t="s">
        <v>2553</v>
      </c>
      <c r="C1366" s="1" t="s">
        <v>2554</v>
      </c>
      <c r="D1366" s="1">
        <v>24</v>
      </c>
      <c r="E1366" s="1">
        <v>28</v>
      </c>
      <c r="F1366" s="1">
        <v>1</v>
      </c>
      <c r="G1366" s="1">
        <f t="shared" si="19"/>
        <v>1.1666666666666667</v>
      </c>
    </row>
    <row r="1367" spans="1:7">
      <c r="A1367" s="1" t="s">
        <v>7</v>
      </c>
      <c r="B1367" s="1" t="s">
        <v>2555</v>
      </c>
      <c r="C1367" s="1" t="s">
        <v>46</v>
      </c>
      <c r="D1367" s="1">
        <v>18</v>
      </c>
      <c r="E1367" s="1">
        <v>13</v>
      </c>
      <c r="F1367" s="1">
        <v>1</v>
      </c>
      <c r="G1367" s="1">
        <f t="shared" si="19"/>
        <v>0.72222222222222221</v>
      </c>
    </row>
    <row r="1368" spans="1:7">
      <c r="A1368" s="1" t="s">
        <v>7</v>
      </c>
      <c r="B1368" s="1" t="s">
        <v>2556</v>
      </c>
      <c r="C1368" s="1" t="s">
        <v>46</v>
      </c>
      <c r="D1368" s="1">
        <v>25</v>
      </c>
      <c r="E1368" s="1">
        <v>17</v>
      </c>
      <c r="F1368" s="1">
        <v>1</v>
      </c>
      <c r="G1368" s="1">
        <f t="shared" si="19"/>
        <v>0.68</v>
      </c>
    </row>
    <row r="1369" spans="1:7">
      <c r="A1369" s="1" t="s">
        <v>7</v>
      </c>
      <c r="B1369" s="1" t="s">
        <v>2557</v>
      </c>
      <c r="C1369" s="1" t="s">
        <v>46</v>
      </c>
      <c r="D1369" s="1">
        <v>40</v>
      </c>
      <c r="E1369" s="1">
        <v>33</v>
      </c>
      <c r="F1369" s="1">
        <v>9.14161E-2</v>
      </c>
      <c r="G1369" s="1">
        <f t="shared" si="19"/>
        <v>0.82499999999999996</v>
      </c>
    </row>
    <row r="1370" spans="1:7">
      <c r="A1370" s="1" t="s">
        <v>7</v>
      </c>
      <c r="B1370" s="1" t="s">
        <v>2558</v>
      </c>
      <c r="C1370" s="1" t="s">
        <v>46</v>
      </c>
      <c r="D1370" s="1">
        <v>28</v>
      </c>
      <c r="E1370" s="1">
        <v>17</v>
      </c>
      <c r="F1370" s="1">
        <v>0.79797386299999995</v>
      </c>
      <c r="G1370" s="1">
        <f t="shared" si="19"/>
        <v>0.6071428571428571</v>
      </c>
    </row>
    <row r="1371" spans="1:7">
      <c r="A1371" s="1" t="s">
        <v>7</v>
      </c>
      <c r="B1371" s="1" t="s">
        <v>2559</v>
      </c>
      <c r="C1371" s="1" t="s">
        <v>46</v>
      </c>
      <c r="D1371" s="1">
        <v>56</v>
      </c>
      <c r="E1371" s="1">
        <v>24</v>
      </c>
      <c r="F1371" s="1">
        <v>2.0538530999999999E-2</v>
      </c>
      <c r="G1371" s="1">
        <f t="shared" si="19"/>
        <v>0.42857142857142855</v>
      </c>
    </row>
    <row r="1372" spans="1:7">
      <c r="A1372" s="1" t="s">
        <v>2560</v>
      </c>
      <c r="B1372" s="1" t="s">
        <v>2561</v>
      </c>
      <c r="C1372" s="1" t="s">
        <v>2562</v>
      </c>
      <c r="D1372" s="1">
        <v>19</v>
      </c>
      <c r="E1372" s="1">
        <v>21</v>
      </c>
      <c r="F1372" s="1">
        <v>1</v>
      </c>
      <c r="G1372" s="1">
        <f t="shared" si="19"/>
        <v>1.1052631578947369</v>
      </c>
    </row>
    <row r="1373" spans="1:7">
      <c r="A1373" s="1" t="s">
        <v>7</v>
      </c>
      <c r="B1373" s="1" t="s">
        <v>2563</v>
      </c>
      <c r="C1373" s="1" t="s">
        <v>46</v>
      </c>
      <c r="D1373" s="1">
        <v>36</v>
      </c>
      <c r="E1373" s="1">
        <v>28</v>
      </c>
      <c r="F1373" s="1">
        <v>0.136991944</v>
      </c>
      <c r="G1373" s="1">
        <f t="shared" si="19"/>
        <v>0.77777777777777779</v>
      </c>
    </row>
    <row r="1374" spans="1:7">
      <c r="A1374" s="1" t="s">
        <v>7</v>
      </c>
      <c r="B1374" s="1" t="s">
        <v>2564</v>
      </c>
      <c r="C1374" s="1" t="s">
        <v>46</v>
      </c>
      <c r="D1374" s="1">
        <v>8</v>
      </c>
      <c r="E1374" s="1">
        <v>12</v>
      </c>
      <c r="F1374" s="1">
        <v>1</v>
      </c>
      <c r="G1374" s="1">
        <f t="shared" ref="G1374:G1437" si="20">E1374/D1374</f>
        <v>1.5</v>
      </c>
    </row>
    <row r="1375" spans="1:7">
      <c r="A1375" s="1" t="s">
        <v>7</v>
      </c>
      <c r="B1375" s="1" t="s">
        <v>2565</v>
      </c>
      <c r="C1375" s="1" t="s">
        <v>2566</v>
      </c>
      <c r="D1375" s="1">
        <v>72</v>
      </c>
      <c r="E1375" s="1">
        <v>73</v>
      </c>
      <c r="F1375" s="1">
        <v>0.130397762</v>
      </c>
      <c r="G1375" s="1">
        <f t="shared" si="20"/>
        <v>1.0138888888888888</v>
      </c>
    </row>
    <row r="1376" spans="1:7">
      <c r="A1376" s="1" t="s">
        <v>7</v>
      </c>
      <c r="B1376" s="1" t="s">
        <v>2567</v>
      </c>
      <c r="C1376" s="1" t="s">
        <v>2568</v>
      </c>
      <c r="D1376" s="1">
        <v>97</v>
      </c>
      <c r="E1376" s="1">
        <v>125</v>
      </c>
      <c r="F1376" s="1">
        <v>3.29E-5</v>
      </c>
      <c r="G1376" s="1">
        <f t="shared" si="20"/>
        <v>1.2886597938144331</v>
      </c>
    </row>
    <row r="1377" spans="1:7">
      <c r="A1377" s="1" t="s">
        <v>7</v>
      </c>
      <c r="B1377" s="1" t="s">
        <v>2569</v>
      </c>
      <c r="C1377" s="1" t="s">
        <v>2570</v>
      </c>
      <c r="D1377" s="1">
        <v>48</v>
      </c>
      <c r="E1377" s="1">
        <v>21</v>
      </c>
      <c r="F1377" s="1">
        <v>0.150414043</v>
      </c>
      <c r="G1377" s="1">
        <f t="shared" si="20"/>
        <v>0.4375</v>
      </c>
    </row>
    <row r="1378" spans="1:7">
      <c r="A1378" s="1" t="s">
        <v>7</v>
      </c>
      <c r="B1378" s="1" t="s">
        <v>2571</v>
      </c>
      <c r="C1378" s="1" t="s">
        <v>2572</v>
      </c>
      <c r="D1378" s="1">
        <v>35</v>
      </c>
      <c r="E1378" s="1">
        <v>15</v>
      </c>
      <c r="F1378" s="1">
        <v>0.21081481199999999</v>
      </c>
      <c r="G1378" s="1">
        <f t="shared" si="20"/>
        <v>0.42857142857142855</v>
      </c>
    </row>
    <row r="1379" spans="1:7">
      <c r="A1379" s="1" t="s">
        <v>7</v>
      </c>
      <c r="B1379" s="1" t="s">
        <v>2573</v>
      </c>
      <c r="C1379" s="1" t="s">
        <v>1397</v>
      </c>
      <c r="D1379" s="1">
        <v>1</v>
      </c>
      <c r="E1379" s="1">
        <v>2</v>
      </c>
      <c r="F1379" s="1">
        <v>1</v>
      </c>
      <c r="G1379" s="1">
        <f t="shared" si="20"/>
        <v>2</v>
      </c>
    </row>
    <row r="1380" spans="1:7">
      <c r="A1380" s="1" t="s">
        <v>7</v>
      </c>
      <c r="B1380" s="1" t="s">
        <v>2574</v>
      </c>
      <c r="C1380" s="1" t="s">
        <v>46</v>
      </c>
      <c r="D1380" s="1">
        <v>0</v>
      </c>
      <c r="E1380" s="1">
        <v>2</v>
      </c>
      <c r="F1380" s="1">
        <v>1</v>
      </c>
      <c r="G1380" s="1" t="e">
        <f t="shared" si="20"/>
        <v>#DIV/0!</v>
      </c>
    </row>
    <row r="1381" spans="1:7">
      <c r="A1381" s="1" t="s">
        <v>7</v>
      </c>
      <c r="B1381" s="1" t="s">
        <v>2575</v>
      </c>
      <c r="C1381" s="1" t="s">
        <v>1397</v>
      </c>
      <c r="D1381" s="1">
        <v>0</v>
      </c>
      <c r="E1381" s="1">
        <v>2</v>
      </c>
      <c r="F1381" s="1">
        <v>1</v>
      </c>
      <c r="G1381" s="1" t="e">
        <f t="shared" si="20"/>
        <v>#DIV/0!</v>
      </c>
    </row>
    <row r="1382" spans="1:7">
      <c r="A1382" s="1" t="s">
        <v>7</v>
      </c>
      <c r="B1382" s="1" t="s">
        <v>2576</v>
      </c>
      <c r="C1382" s="1" t="s">
        <v>2577</v>
      </c>
      <c r="D1382" s="1">
        <v>0</v>
      </c>
      <c r="E1382" s="1">
        <v>1</v>
      </c>
      <c r="F1382" s="1">
        <v>1</v>
      </c>
      <c r="G1382" s="1" t="e">
        <f t="shared" si="20"/>
        <v>#DIV/0!</v>
      </c>
    </row>
    <row r="1383" spans="1:7">
      <c r="A1383" s="1" t="s">
        <v>7</v>
      </c>
      <c r="B1383" s="1" t="s">
        <v>2578</v>
      </c>
      <c r="C1383" s="1" t="s">
        <v>46</v>
      </c>
      <c r="D1383" s="1">
        <v>0</v>
      </c>
      <c r="E1383" s="1">
        <v>0</v>
      </c>
      <c r="F1383" s="1">
        <v>1</v>
      </c>
      <c r="G1383" s="1" t="e">
        <f t="shared" si="20"/>
        <v>#DIV/0!</v>
      </c>
    </row>
    <row r="1384" spans="1:7">
      <c r="A1384" s="1" t="s">
        <v>7</v>
      </c>
      <c r="B1384" s="1" t="s">
        <v>2579</v>
      </c>
      <c r="C1384" s="1" t="s">
        <v>46</v>
      </c>
      <c r="D1384" s="1">
        <v>0</v>
      </c>
      <c r="E1384" s="1">
        <v>1</v>
      </c>
      <c r="F1384" s="1">
        <v>1</v>
      </c>
      <c r="G1384" s="1" t="e">
        <f t="shared" si="20"/>
        <v>#DIV/0!</v>
      </c>
    </row>
    <row r="1385" spans="1:7">
      <c r="A1385" s="1" t="s">
        <v>7</v>
      </c>
      <c r="B1385" s="1" t="s">
        <v>2580</v>
      </c>
      <c r="C1385" s="1" t="s">
        <v>1397</v>
      </c>
      <c r="D1385" s="1">
        <v>0</v>
      </c>
      <c r="E1385" s="1">
        <v>1</v>
      </c>
      <c r="F1385" s="1">
        <v>1</v>
      </c>
      <c r="G1385" s="1" t="e">
        <f t="shared" si="20"/>
        <v>#DIV/0!</v>
      </c>
    </row>
    <row r="1386" spans="1:7">
      <c r="A1386" s="1" t="s">
        <v>7</v>
      </c>
      <c r="B1386" s="1" t="s">
        <v>2581</v>
      </c>
      <c r="C1386" s="1" t="s">
        <v>709</v>
      </c>
      <c r="D1386" s="1">
        <v>0</v>
      </c>
      <c r="E1386" s="1">
        <v>0</v>
      </c>
      <c r="F1386" s="1">
        <v>1</v>
      </c>
      <c r="G1386" s="1" t="e">
        <f t="shared" si="20"/>
        <v>#DIV/0!</v>
      </c>
    </row>
    <row r="1387" spans="1:7">
      <c r="A1387" s="1" t="s">
        <v>7</v>
      </c>
      <c r="B1387" s="1" t="s">
        <v>2582</v>
      </c>
      <c r="C1387" s="1" t="s">
        <v>1397</v>
      </c>
      <c r="D1387" s="1">
        <v>1</v>
      </c>
      <c r="E1387" s="1">
        <v>2</v>
      </c>
      <c r="F1387" s="1">
        <v>1</v>
      </c>
      <c r="G1387" s="1">
        <f t="shared" si="20"/>
        <v>2</v>
      </c>
    </row>
    <row r="1388" spans="1:7">
      <c r="A1388" s="1" t="s">
        <v>7</v>
      </c>
      <c r="B1388" s="1" t="s">
        <v>2583</v>
      </c>
      <c r="C1388" s="1" t="s">
        <v>46</v>
      </c>
      <c r="D1388" s="1">
        <v>6</v>
      </c>
      <c r="E1388" s="1">
        <v>2</v>
      </c>
      <c r="F1388" s="1">
        <v>1</v>
      </c>
      <c r="G1388" s="1">
        <f t="shared" si="20"/>
        <v>0.33333333333333331</v>
      </c>
    </row>
    <row r="1389" spans="1:7">
      <c r="A1389" s="1" t="s">
        <v>7</v>
      </c>
      <c r="B1389" s="1" t="s">
        <v>2584</v>
      </c>
      <c r="C1389" s="1" t="s">
        <v>1548</v>
      </c>
      <c r="D1389" s="1">
        <v>0</v>
      </c>
      <c r="E1389" s="1">
        <v>1</v>
      </c>
      <c r="F1389" s="1">
        <v>1</v>
      </c>
      <c r="G1389" s="1" t="e">
        <f t="shared" si="20"/>
        <v>#DIV/0!</v>
      </c>
    </row>
    <row r="1390" spans="1:7">
      <c r="A1390" s="1" t="s">
        <v>7</v>
      </c>
      <c r="B1390" s="1" t="s">
        <v>2585</v>
      </c>
      <c r="C1390" s="1" t="s">
        <v>2586</v>
      </c>
      <c r="D1390" s="1">
        <v>15</v>
      </c>
      <c r="E1390" s="1">
        <v>14</v>
      </c>
      <c r="F1390" s="1">
        <v>1</v>
      </c>
      <c r="G1390" s="1">
        <f t="shared" si="20"/>
        <v>0.93333333333333335</v>
      </c>
    </row>
    <row r="1391" spans="1:7">
      <c r="A1391" s="1" t="s">
        <v>7</v>
      </c>
      <c r="B1391" s="1" t="s">
        <v>2587</v>
      </c>
      <c r="C1391" s="1" t="s">
        <v>2586</v>
      </c>
      <c r="D1391" s="1">
        <v>16</v>
      </c>
      <c r="E1391" s="1">
        <v>19</v>
      </c>
      <c r="F1391" s="1">
        <v>1</v>
      </c>
      <c r="G1391" s="1">
        <f t="shared" si="20"/>
        <v>1.1875</v>
      </c>
    </row>
    <row r="1392" spans="1:7">
      <c r="A1392" s="1" t="s">
        <v>2588</v>
      </c>
      <c r="B1392" s="1" t="s">
        <v>2589</v>
      </c>
      <c r="C1392" s="1" t="s">
        <v>1186</v>
      </c>
      <c r="D1392" s="1">
        <v>26</v>
      </c>
      <c r="E1392" s="1">
        <v>32</v>
      </c>
      <c r="F1392" s="1">
        <v>5.2899999999999998E-5</v>
      </c>
      <c r="G1392" s="1">
        <f t="shared" si="20"/>
        <v>1.2307692307692308</v>
      </c>
    </row>
    <row r="1393" spans="1:7">
      <c r="A1393" s="1" t="s">
        <v>2590</v>
      </c>
      <c r="B1393" s="1" t="s">
        <v>2591</v>
      </c>
      <c r="C1393" s="1" t="s">
        <v>2592</v>
      </c>
      <c r="D1393" s="1">
        <v>79</v>
      </c>
      <c r="E1393" s="1">
        <v>124</v>
      </c>
      <c r="F1393" s="1">
        <v>6.0900000000000003E-9</v>
      </c>
      <c r="G1393" s="1">
        <f t="shared" si="20"/>
        <v>1.5696202531645569</v>
      </c>
    </row>
    <row r="1394" spans="1:7">
      <c r="A1394" s="1" t="s">
        <v>7</v>
      </c>
      <c r="B1394" s="1" t="s">
        <v>2593</v>
      </c>
      <c r="C1394" s="1" t="s">
        <v>46</v>
      </c>
      <c r="D1394" s="1">
        <v>97</v>
      </c>
      <c r="E1394" s="1">
        <v>128</v>
      </c>
      <c r="F1394" s="1">
        <v>1.19E-5</v>
      </c>
      <c r="G1394" s="1">
        <f t="shared" si="20"/>
        <v>1.3195876288659794</v>
      </c>
    </row>
    <row r="1395" spans="1:7">
      <c r="A1395" s="1" t="s">
        <v>7</v>
      </c>
      <c r="B1395" s="1" t="s">
        <v>2594</v>
      </c>
      <c r="C1395" s="1" t="s">
        <v>46</v>
      </c>
      <c r="D1395" s="1">
        <v>122</v>
      </c>
      <c r="E1395" s="1">
        <v>128</v>
      </c>
      <c r="F1395" s="1">
        <v>8.3899209999999998E-3</v>
      </c>
      <c r="G1395" s="1">
        <f t="shared" si="20"/>
        <v>1.0491803278688525</v>
      </c>
    </row>
    <row r="1396" spans="1:7">
      <c r="A1396" s="1" t="s">
        <v>7</v>
      </c>
      <c r="B1396" s="1" t="s">
        <v>2595</v>
      </c>
      <c r="C1396" s="1" t="s">
        <v>46</v>
      </c>
      <c r="D1396" s="1">
        <v>30</v>
      </c>
      <c r="E1396" s="1">
        <v>32</v>
      </c>
      <c r="F1396" s="1">
        <v>5.4100000000000003E-4</v>
      </c>
      <c r="G1396" s="1">
        <f t="shared" si="20"/>
        <v>1.0666666666666667</v>
      </c>
    </row>
    <row r="1397" spans="1:7">
      <c r="A1397" s="1" t="s">
        <v>7</v>
      </c>
      <c r="B1397" s="1" t="s">
        <v>2596</v>
      </c>
      <c r="C1397" s="1" t="s">
        <v>46</v>
      </c>
      <c r="D1397" s="1">
        <v>41</v>
      </c>
      <c r="E1397" s="1">
        <v>41</v>
      </c>
      <c r="F1397" s="1">
        <v>3.7010179999999999E-3</v>
      </c>
      <c r="G1397" s="1">
        <f t="shared" si="20"/>
        <v>1</v>
      </c>
    </row>
    <row r="1398" spans="1:7">
      <c r="A1398" s="1" t="s">
        <v>7</v>
      </c>
      <c r="B1398" s="1" t="s">
        <v>2597</v>
      </c>
      <c r="C1398" s="1" t="s">
        <v>46</v>
      </c>
      <c r="D1398" s="1">
        <v>0</v>
      </c>
      <c r="E1398" s="1">
        <v>2</v>
      </c>
      <c r="F1398" s="1">
        <v>1</v>
      </c>
      <c r="G1398" s="1" t="e">
        <f t="shared" si="20"/>
        <v>#DIV/0!</v>
      </c>
    </row>
    <row r="1399" spans="1:7">
      <c r="A1399" s="1" t="s">
        <v>2598</v>
      </c>
      <c r="B1399" s="1" t="s">
        <v>2599</v>
      </c>
      <c r="C1399" s="1" t="s">
        <v>2600</v>
      </c>
      <c r="D1399" s="1">
        <v>141</v>
      </c>
      <c r="E1399" s="1">
        <v>115</v>
      </c>
      <c r="F1399" s="1">
        <v>0.96447154700000004</v>
      </c>
      <c r="G1399" s="1">
        <f t="shared" si="20"/>
        <v>0.81560283687943258</v>
      </c>
    </row>
    <row r="1400" spans="1:7">
      <c r="A1400" s="1" t="s">
        <v>7</v>
      </c>
      <c r="B1400" s="1" t="s">
        <v>2601</v>
      </c>
      <c r="C1400" s="1" t="s">
        <v>46</v>
      </c>
      <c r="D1400" s="1">
        <v>206</v>
      </c>
      <c r="E1400" s="1">
        <v>171</v>
      </c>
      <c r="F1400" s="1">
        <v>0.21702866300000001</v>
      </c>
      <c r="G1400" s="1">
        <f t="shared" si="20"/>
        <v>0.83009708737864074</v>
      </c>
    </row>
    <row r="1401" spans="1:7">
      <c r="A1401" s="1" t="s">
        <v>7</v>
      </c>
      <c r="B1401" s="1" t="s">
        <v>2602</v>
      </c>
      <c r="C1401" s="1" t="s">
        <v>332</v>
      </c>
      <c r="D1401" s="1">
        <v>66</v>
      </c>
      <c r="E1401" s="1">
        <v>21</v>
      </c>
      <c r="F1401" s="1">
        <v>4.8000000000000001E-4</v>
      </c>
      <c r="G1401" s="1">
        <f t="shared" si="20"/>
        <v>0.31818181818181818</v>
      </c>
    </row>
    <row r="1402" spans="1:7">
      <c r="A1402" s="1" t="s">
        <v>7</v>
      </c>
      <c r="B1402" s="1" t="s">
        <v>2603</v>
      </c>
      <c r="C1402" s="1" t="s">
        <v>2136</v>
      </c>
      <c r="D1402" s="1">
        <v>193</v>
      </c>
      <c r="E1402" s="1">
        <v>285</v>
      </c>
      <c r="F1402" s="1">
        <v>1.2100000000000001E-7</v>
      </c>
      <c r="G1402" s="1">
        <f t="shared" si="20"/>
        <v>1.4766839378238341</v>
      </c>
    </row>
    <row r="1403" spans="1:7">
      <c r="A1403" s="1" t="s">
        <v>7</v>
      </c>
      <c r="B1403" s="1" t="s">
        <v>2604</v>
      </c>
      <c r="C1403" s="1" t="s">
        <v>46</v>
      </c>
      <c r="D1403" s="1">
        <v>347</v>
      </c>
      <c r="E1403" s="1">
        <v>100</v>
      </c>
      <c r="F1403" s="1">
        <v>8.9400000000000005E-5</v>
      </c>
      <c r="G1403" s="1">
        <f t="shared" si="20"/>
        <v>0.28818443804034583</v>
      </c>
    </row>
    <row r="1404" spans="1:7">
      <c r="A1404" s="1" t="s">
        <v>7</v>
      </c>
      <c r="B1404" s="1" t="s">
        <v>2605</v>
      </c>
      <c r="C1404" s="1" t="s">
        <v>46</v>
      </c>
      <c r="D1404" s="1">
        <v>139</v>
      </c>
      <c r="E1404" s="1">
        <v>31</v>
      </c>
      <c r="F1404" s="1">
        <v>2.0599999999999999E-15</v>
      </c>
      <c r="G1404" s="1">
        <f t="shared" si="20"/>
        <v>0.22302158273381295</v>
      </c>
    </row>
    <row r="1405" spans="1:7">
      <c r="A1405" s="1" t="s">
        <v>7</v>
      </c>
      <c r="B1405" s="1" t="s">
        <v>2606</v>
      </c>
      <c r="C1405" s="1" t="s">
        <v>46</v>
      </c>
      <c r="D1405" s="1">
        <v>70</v>
      </c>
      <c r="E1405" s="1">
        <v>15</v>
      </c>
      <c r="F1405" s="1">
        <v>3.79E-11</v>
      </c>
      <c r="G1405" s="1">
        <f t="shared" si="20"/>
        <v>0.21428571428571427</v>
      </c>
    </row>
    <row r="1406" spans="1:7">
      <c r="A1406" s="1" t="s">
        <v>7</v>
      </c>
      <c r="B1406" s="1" t="s">
        <v>2607</v>
      </c>
      <c r="C1406" s="1" t="s">
        <v>46</v>
      </c>
      <c r="D1406" s="1">
        <v>100</v>
      </c>
      <c r="E1406" s="1">
        <v>24</v>
      </c>
      <c r="F1406" s="1">
        <v>4.0600000000000001E-11</v>
      </c>
      <c r="G1406" s="1">
        <f t="shared" si="20"/>
        <v>0.24</v>
      </c>
    </row>
    <row r="1407" spans="1:7">
      <c r="A1407" s="1" t="s">
        <v>7</v>
      </c>
      <c r="B1407" s="1" t="s">
        <v>2608</v>
      </c>
      <c r="C1407" s="1" t="s">
        <v>46</v>
      </c>
      <c r="D1407" s="1">
        <v>92</v>
      </c>
      <c r="E1407" s="1">
        <v>31</v>
      </c>
      <c r="F1407" s="1">
        <v>9.1299999999999997E-5</v>
      </c>
      <c r="G1407" s="1">
        <f t="shared" si="20"/>
        <v>0.33695652173913043</v>
      </c>
    </row>
    <row r="1408" spans="1:7">
      <c r="A1408" s="1" t="s">
        <v>7</v>
      </c>
      <c r="B1408" s="1" t="s">
        <v>2609</v>
      </c>
      <c r="C1408" s="1" t="s">
        <v>46</v>
      </c>
      <c r="D1408" s="1">
        <v>95</v>
      </c>
      <c r="E1408" s="1">
        <v>32</v>
      </c>
      <c r="F1408" s="1">
        <v>4.4299999999999998E-7</v>
      </c>
      <c r="G1408" s="1">
        <f t="shared" si="20"/>
        <v>0.33684210526315789</v>
      </c>
    </row>
    <row r="1409" spans="1:7">
      <c r="A1409" s="1" t="s">
        <v>7</v>
      </c>
      <c r="B1409" s="1" t="s">
        <v>2610</v>
      </c>
      <c r="C1409" s="1" t="s">
        <v>46</v>
      </c>
      <c r="D1409" s="1">
        <v>56</v>
      </c>
      <c r="E1409" s="1">
        <v>20</v>
      </c>
      <c r="F1409" s="1">
        <v>4.6503283999999999E-2</v>
      </c>
      <c r="G1409" s="1">
        <f t="shared" si="20"/>
        <v>0.35714285714285715</v>
      </c>
    </row>
    <row r="1410" spans="1:7">
      <c r="A1410" s="1" t="s">
        <v>7</v>
      </c>
      <c r="B1410" s="1" t="s">
        <v>2611</v>
      </c>
      <c r="C1410" s="1" t="s">
        <v>46</v>
      </c>
      <c r="D1410" s="1">
        <v>49</v>
      </c>
      <c r="E1410" s="1">
        <v>18</v>
      </c>
      <c r="F1410" s="1">
        <v>1.5184922E-2</v>
      </c>
      <c r="G1410" s="1">
        <f t="shared" si="20"/>
        <v>0.36734693877551022</v>
      </c>
    </row>
    <row r="1411" spans="1:7">
      <c r="A1411" s="1" t="s">
        <v>7</v>
      </c>
      <c r="B1411" s="1" t="s">
        <v>2612</v>
      </c>
      <c r="C1411" s="1" t="s">
        <v>46</v>
      </c>
      <c r="D1411" s="1">
        <v>18</v>
      </c>
      <c r="E1411" s="1">
        <v>19</v>
      </c>
      <c r="F1411" s="1">
        <v>1</v>
      </c>
      <c r="G1411" s="1">
        <f t="shared" si="20"/>
        <v>1.0555555555555556</v>
      </c>
    </row>
    <row r="1412" spans="1:7">
      <c r="A1412" s="1" t="s">
        <v>7</v>
      </c>
      <c r="B1412" s="1" t="s">
        <v>2613</v>
      </c>
      <c r="C1412" s="1" t="s">
        <v>46</v>
      </c>
      <c r="D1412" s="1">
        <v>16</v>
      </c>
      <c r="E1412" s="1">
        <v>25</v>
      </c>
      <c r="F1412" s="1">
        <v>1</v>
      </c>
      <c r="G1412" s="1">
        <f t="shared" si="20"/>
        <v>1.5625</v>
      </c>
    </row>
    <row r="1413" spans="1:7">
      <c r="A1413" s="1" t="s">
        <v>7</v>
      </c>
      <c r="B1413" s="1" t="s">
        <v>2614</v>
      </c>
      <c r="C1413" s="1" t="s">
        <v>46</v>
      </c>
      <c r="D1413" s="1">
        <v>332</v>
      </c>
      <c r="E1413" s="1">
        <v>219</v>
      </c>
      <c r="F1413" s="1">
        <v>1</v>
      </c>
      <c r="G1413" s="1">
        <f t="shared" si="20"/>
        <v>0.65963855421686746</v>
      </c>
    </row>
    <row r="1414" spans="1:7">
      <c r="A1414" s="1" t="s">
        <v>2615</v>
      </c>
      <c r="B1414" s="1" t="s">
        <v>2616</v>
      </c>
      <c r="C1414" s="1" t="s">
        <v>2617</v>
      </c>
      <c r="D1414" s="1">
        <v>110</v>
      </c>
      <c r="E1414" s="1">
        <v>131</v>
      </c>
      <c r="F1414" s="1">
        <v>3.1799999999999998E-4</v>
      </c>
      <c r="G1414" s="1">
        <f t="shared" si="20"/>
        <v>1.1909090909090909</v>
      </c>
    </row>
    <row r="1415" spans="1:7">
      <c r="A1415" s="1" t="s">
        <v>7</v>
      </c>
      <c r="B1415" s="1" t="s">
        <v>2618</v>
      </c>
      <c r="C1415" s="1" t="s">
        <v>46</v>
      </c>
      <c r="D1415" s="1">
        <v>55</v>
      </c>
      <c r="E1415" s="1">
        <v>37</v>
      </c>
      <c r="F1415" s="1">
        <v>0.89210116800000006</v>
      </c>
      <c r="G1415" s="1">
        <f t="shared" si="20"/>
        <v>0.67272727272727273</v>
      </c>
    </row>
    <row r="1416" spans="1:7">
      <c r="A1416" s="1" t="s">
        <v>2619</v>
      </c>
      <c r="B1416" s="1" t="s">
        <v>2620</v>
      </c>
      <c r="C1416" s="1" t="s">
        <v>2621</v>
      </c>
      <c r="D1416" s="1">
        <v>53</v>
      </c>
      <c r="E1416" s="1">
        <v>46</v>
      </c>
      <c r="F1416" s="1">
        <v>0.103699083</v>
      </c>
      <c r="G1416" s="1">
        <f t="shared" si="20"/>
        <v>0.86792452830188682</v>
      </c>
    </row>
    <row r="1417" spans="1:7">
      <c r="A1417" s="1" t="s">
        <v>7</v>
      </c>
      <c r="B1417" s="1" t="s">
        <v>2622</v>
      </c>
      <c r="C1417" s="1" t="s">
        <v>138</v>
      </c>
      <c r="D1417" s="1">
        <v>6</v>
      </c>
      <c r="E1417" s="1">
        <v>14</v>
      </c>
      <c r="F1417" s="1">
        <v>1</v>
      </c>
      <c r="G1417" s="1">
        <f t="shared" si="20"/>
        <v>2.3333333333333335</v>
      </c>
    </row>
    <row r="1418" spans="1:7">
      <c r="A1418" s="1" t="s">
        <v>7</v>
      </c>
      <c r="B1418" s="1" t="s">
        <v>2623</v>
      </c>
      <c r="C1418" s="1" t="s">
        <v>2624</v>
      </c>
      <c r="D1418" s="1">
        <v>11</v>
      </c>
      <c r="E1418" s="1">
        <v>11</v>
      </c>
      <c r="F1418" s="1">
        <v>1</v>
      </c>
      <c r="G1418" s="1">
        <f t="shared" si="20"/>
        <v>1</v>
      </c>
    </row>
    <row r="1419" spans="1:7">
      <c r="A1419" s="1" t="s">
        <v>7</v>
      </c>
      <c r="B1419" s="1" t="s">
        <v>2625</v>
      </c>
      <c r="C1419" s="1" t="s">
        <v>2586</v>
      </c>
      <c r="D1419" s="1">
        <v>10</v>
      </c>
      <c r="E1419" s="1">
        <v>10</v>
      </c>
      <c r="F1419" s="1">
        <v>1</v>
      </c>
      <c r="G1419" s="1">
        <f t="shared" si="20"/>
        <v>1</v>
      </c>
    </row>
    <row r="1420" spans="1:7">
      <c r="A1420" s="1" t="s">
        <v>7</v>
      </c>
      <c r="B1420" s="1" t="s">
        <v>2626</v>
      </c>
      <c r="C1420" s="1" t="s">
        <v>46</v>
      </c>
      <c r="D1420" s="1">
        <v>16</v>
      </c>
      <c r="E1420" s="1">
        <v>20</v>
      </c>
      <c r="F1420" s="1">
        <v>1</v>
      </c>
      <c r="G1420" s="1">
        <f t="shared" si="20"/>
        <v>1.25</v>
      </c>
    </row>
    <row r="1421" spans="1:7">
      <c r="A1421" s="1" t="s">
        <v>2627</v>
      </c>
      <c r="B1421" s="1" t="s">
        <v>2628</v>
      </c>
      <c r="C1421" s="1" t="s">
        <v>2629</v>
      </c>
      <c r="D1421" s="1">
        <v>12</v>
      </c>
      <c r="E1421" s="1">
        <v>14</v>
      </c>
      <c r="F1421" s="1">
        <v>1</v>
      </c>
      <c r="G1421" s="1">
        <f t="shared" si="20"/>
        <v>1.1666666666666667</v>
      </c>
    </row>
    <row r="1422" spans="1:7">
      <c r="A1422" s="1" t="s">
        <v>7</v>
      </c>
      <c r="B1422" s="1" t="s">
        <v>2630</v>
      </c>
      <c r="C1422" s="1" t="s">
        <v>1770</v>
      </c>
      <c r="D1422" s="1">
        <v>6</v>
      </c>
      <c r="E1422" s="1">
        <v>7</v>
      </c>
      <c r="F1422" s="1">
        <v>1</v>
      </c>
      <c r="G1422" s="1">
        <f t="shared" si="20"/>
        <v>1.1666666666666667</v>
      </c>
    </row>
    <row r="1423" spans="1:7">
      <c r="A1423" s="1" t="s">
        <v>7</v>
      </c>
      <c r="B1423" s="1" t="s">
        <v>2631</v>
      </c>
      <c r="C1423" s="1" t="s">
        <v>46</v>
      </c>
      <c r="D1423" s="1">
        <v>79</v>
      </c>
      <c r="E1423" s="1">
        <v>128</v>
      </c>
      <c r="F1423" s="1">
        <v>1.48E-8</v>
      </c>
      <c r="G1423" s="1">
        <f t="shared" si="20"/>
        <v>1.620253164556962</v>
      </c>
    </row>
    <row r="1424" spans="1:7">
      <c r="A1424" s="1" t="s">
        <v>2632</v>
      </c>
      <c r="B1424" s="1" t="s">
        <v>2633</v>
      </c>
      <c r="C1424" s="1" t="s">
        <v>2634</v>
      </c>
      <c r="D1424" s="1">
        <v>190</v>
      </c>
      <c r="E1424" s="1">
        <v>207</v>
      </c>
      <c r="F1424" s="1">
        <v>5.3039265000000002E-2</v>
      </c>
      <c r="G1424" s="1">
        <f t="shared" si="20"/>
        <v>1.0894736842105264</v>
      </c>
    </row>
    <row r="1425" spans="1:7">
      <c r="A1425" s="1" t="s">
        <v>2635</v>
      </c>
      <c r="B1425" s="1" t="s">
        <v>2636</v>
      </c>
      <c r="C1425" s="1" t="s">
        <v>2637</v>
      </c>
      <c r="D1425" s="1">
        <v>159</v>
      </c>
      <c r="E1425" s="1">
        <v>182</v>
      </c>
      <c r="F1425" s="1">
        <v>1.053783E-3</v>
      </c>
      <c r="G1425" s="1">
        <f t="shared" si="20"/>
        <v>1.1446540880503144</v>
      </c>
    </row>
    <row r="1426" spans="1:7">
      <c r="A1426" s="1" t="s">
        <v>2638</v>
      </c>
      <c r="B1426" s="1" t="s">
        <v>2639</v>
      </c>
      <c r="C1426" s="1" t="s">
        <v>2640</v>
      </c>
      <c r="D1426" s="1">
        <v>155</v>
      </c>
      <c r="E1426" s="1">
        <v>207</v>
      </c>
      <c r="F1426" s="1">
        <v>1.1737760000000001E-3</v>
      </c>
      <c r="G1426" s="1">
        <f t="shared" si="20"/>
        <v>1.3354838709677419</v>
      </c>
    </row>
    <row r="1427" spans="1:7">
      <c r="A1427" s="1" t="s">
        <v>7</v>
      </c>
      <c r="B1427" s="1" t="s">
        <v>2641</v>
      </c>
      <c r="C1427" s="1" t="s">
        <v>46</v>
      </c>
      <c r="D1427" s="1">
        <v>4</v>
      </c>
      <c r="E1427" s="1">
        <v>6</v>
      </c>
      <c r="F1427" s="1">
        <v>1</v>
      </c>
      <c r="G1427" s="1">
        <f t="shared" si="20"/>
        <v>1.5</v>
      </c>
    </row>
    <row r="1428" spans="1:7">
      <c r="A1428" s="1" t="s">
        <v>7</v>
      </c>
      <c r="B1428" s="1" t="s">
        <v>2642</v>
      </c>
      <c r="C1428" s="1" t="s">
        <v>2643</v>
      </c>
      <c r="D1428" s="1">
        <v>58</v>
      </c>
      <c r="E1428" s="1">
        <v>100</v>
      </c>
      <c r="F1428" s="1">
        <v>1.1100000000000001E-9</v>
      </c>
      <c r="G1428" s="1">
        <f t="shared" si="20"/>
        <v>1.7241379310344827</v>
      </c>
    </row>
    <row r="1429" spans="1:7">
      <c r="A1429" s="1" t="s">
        <v>7</v>
      </c>
      <c r="B1429" s="1" t="s">
        <v>2644</v>
      </c>
      <c r="C1429" s="1" t="s">
        <v>46</v>
      </c>
      <c r="D1429" s="1">
        <v>20</v>
      </c>
      <c r="E1429" s="1">
        <v>26</v>
      </c>
      <c r="F1429" s="1">
        <v>1</v>
      </c>
      <c r="G1429" s="1">
        <f t="shared" si="20"/>
        <v>1.3</v>
      </c>
    </row>
    <row r="1430" spans="1:7">
      <c r="A1430" s="1" t="s">
        <v>7</v>
      </c>
      <c r="B1430" s="1" t="s">
        <v>2645</v>
      </c>
      <c r="C1430" s="1" t="s">
        <v>185</v>
      </c>
      <c r="D1430" s="1">
        <v>18</v>
      </c>
      <c r="E1430" s="1">
        <v>31</v>
      </c>
      <c r="F1430" s="1">
        <v>1</v>
      </c>
      <c r="G1430" s="1">
        <f t="shared" si="20"/>
        <v>1.7222222222222223</v>
      </c>
    </row>
    <row r="1431" spans="1:7">
      <c r="A1431" s="1" t="s">
        <v>7</v>
      </c>
      <c r="B1431" s="1" t="s">
        <v>2646</v>
      </c>
      <c r="C1431" s="1" t="s">
        <v>46</v>
      </c>
      <c r="D1431" s="1">
        <v>26</v>
      </c>
      <c r="E1431" s="1">
        <v>40</v>
      </c>
      <c r="F1431" s="1">
        <v>1.05E-10</v>
      </c>
      <c r="G1431" s="1">
        <f t="shared" si="20"/>
        <v>1.5384615384615385</v>
      </c>
    </row>
    <row r="1432" spans="1:7">
      <c r="A1432" s="1" t="s">
        <v>7</v>
      </c>
      <c r="B1432" s="1" t="s">
        <v>2647</v>
      </c>
      <c r="C1432" s="1" t="s">
        <v>2648</v>
      </c>
      <c r="D1432" s="1">
        <v>69</v>
      </c>
      <c r="E1432" s="1">
        <v>78</v>
      </c>
      <c r="F1432" s="1">
        <v>4.5870620000000003E-3</v>
      </c>
      <c r="G1432" s="1">
        <f t="shared" si="20"/>
        <v>1.1304347826086956</v>
      </c>
    </row>
    <row r="1433" spans="1:7">
      <c r="A1433" s="1" t="s">
        <v>7</v>
      </c>
      <c r="B1433" s="1" t="s">
        <v>2649</v>
      </c>
      <c r="C1433" s="1" t="s">
        <v>2650</v>
      </c>
      <c r="D1433" s="1">
        <v>93</v>
      </c>
      <c r="E1433" s="1">
        <v>136</v>
      </c>
      <c r="F1433" s="1">
        <v>4.15E-7</v>
      </c>
      <c r="G1433" s="1">
        <f t="shared" si="20"/>
        <v>1.4623655913978495</v>
      </c>
    </row>
    <row r="1434" spans="1:7">
      <c r="A1434" s="1" t="s">
        <v>2651</v>
      </c>
      <c r="B1434" s="1" t="s">
        <v>2652</v>
      </c>
      <c r="C1434" s="1" t="s">
        <v>46</v>
      </c>
      <c r="D1434" s="1">
        <v>40</v>
      </c>
      <c r="E1434" s="1">
        <v>59</v>
      </c>
      <c r="F1434" s="1">
        <v>4.7500000000000002E-8</v>
      </c>
      <c r="G1434" s="1">
        <f t="shared" si="20"/>
        <v>1.4750000000000001</v>
      </c>
    </row>
    <row r="1435" spans="1:7">
      <c r="A1435" s="1" t="s">
        <v>2653</v>
      </c>
      <c r="B1435" s="1" t="s">
        <v>2654</v>
      </c>
      <c r="C1435" s="1" t="s">
        <v>2655</v>
      </c>
      <c r="D1435" s="1">
        <v>60</v>
      </c>
      <c r="E1435" s="1">
        <v>72</v>
      </c>
      <c r="F1435" s="1">
        <v>6.4300000000000002E-4</v>
      </c>
      <c r="G1435" s="1">
        <f t="shared" si="20"/>
        <v>1.2</v>
      </c>
    </row>
    <row r="1436" spans="1:7">
      <c r="A1436" s="1" t="s">
        <v>2656</v>
      </c>
      <c r="B1436" s="1" t="s">
        <v>2657</v>
      </c>
      <c r="C1436" s="1" t="s">
        <v>2658</v>
      </c>
      <c r="D1436" s="1">
        <v>137</v>
      </c>
      <c r="E1436" s="1">
        <v>137</v>
      </c>
      <c r="F1436" s="1">
        <v>1.6798462E-2</v>
      </c>
      <c r="G1436" s="1">
        <f t="shared" si="20"/>
        <v>1</v>
      </c>
    </row>
    <row r="1437" spans="1:7">
      <c r="A1437" s="1" t="s">
        <v>7</v>
      </c>
      <c r="B1437" s="1" t="s">
        <v>2659</v>
      </c>
      <c r="C1437" s="1" t="s">
        <v>46</v>
      </c>
      <c r="D1437" s="1">
        <v>49</v>
      </c>
      <c r="E1437" s="1">
        <v>23</v>
      </c>
      <c r="F1437" s="1">
        <v>0.22804097400000001</v>
      </c>
      <c r="G1437" s="1">
        <f t="shared" si="20"/>
        <v>0.46938775510204084</v>
      </c>
    </row>
    <row r="1438" spans="1:7">
      <c r="A1438" s="1" t="s">
        <v>2660</v>
      </c>
      <c r="B1438" s="1" t="s">
        <v>2661</v>
      </c>
      <c r="C1438" s="1" t="s">
        <v>2662</v>
      </c>
      <c r="D1438" s="1">
        <v>31</v>
      </c>
      <c r="E1438" s="1">
        <v>32</v>
      </c>
      <c r="F1438" s="1">
        <v>1.0400028E-2</v>
      </c>
      <c r="G1438" s="1">
        <f t="shared" ref="G1438:G1501" si="21">E1438/D1438</f>
        <v>1.032258064516129</v>
      </c>
    </row>
    <row r="1439" spans="1:7">
      <c r="A1439" s="1" t="s">
        <v>7</v>
      </c>
      <c r="B1439" s="1" t="s">
        <v>2663</v>
      </c>
      <c r="C1439" s="1" t="s">
        <v>2664</v>
      </c>
      <c r="D1439" s="1">
        <v>22</v>
      </c>
      <c r="E1439" s="1">
        <v>32</v>
      </c>
      <c r="F1439" s="1">
        <v>1.37E-8</v>
      </c>
      <c r="G1439" s="1">
        <f t="shared" si="21"/>
        <v>1.4545454545454546</v>
      </c>
    </row>
    <row r="1440" spans="1:7">
      <c r="A1440" s="1" t="s">
        <v>7</v>
      </c>
      <c r="B1440" s="1" t="s">
        <v>2665</v>
      </c>
      <c r="C1440" s="1" t="s">
        <v>46</v>
      </c>
      <c r="D1440" s="1">
        <v>19</v>
      </c>
      <c r="E1440" s="1">
        <v>31</v>
      </c>
      <c r="F1440" s="1">
        <v>1</v>
      </c>
      <c r="G1440" s="1">
        <f t="shared" si="21"/>
        <v>1.631578947368421</v>
      </c>
    </row>
    <row r="1441" spans="1:7">
      <c r="A1441" s="1" t="s">
        <v>7</v>
      </c>
      <c r="B1441" s="1" t="s">
        <v>2666</v>
      </c>
      <c r="C1441" s="1" t="s">
        <v>46</v>
      </c>
      <c r="D1441" s="1">
        <v>22</v>
      </c>
      <c r="E1441" s="1">
        <v>33</v>
      </c>
      <c r="F1441" s="1">
        <v>3.4999999999999999E-9</v>
      </c>
      <c r="G1441" s="1">
        <f t="shared" si="21"/>
        <v>1.5</v>
      </c>
    </row>
    <row r="1442" spans="1:7">
      <c r="A1442" s="1" t="s">
        <v>2667</v>
      </c>
      <c r="B1442" s="1" t="s">
        <v>2668</v>
      </c>
      <c r="C1442" s="1" t="s">
        <v>2669</v>
      </c>
      <c r="D1442" s="1">
        <v>20</v>
      </c>
      <c r="E1442" s="1">
        <v>32</v>
      </c>
      <c r="F1442" s="1">
        <v>4.0600000000000001E-11</v>
      </c>
      <c r="G1442" s="1">
        <f t="shared" si="21"/>
        <v>1.6</v>
      </c>
    </row>
    <row r="1443" spans="1:7">
      <c r="A1443" s="1" t="s">
        <v>7</v>
      </c>
      <c r="B1443" s="1" t="s">
        <v>2670</v>
      </c>
      <c r="C1443" s="1" t="s">
        <v>46</v>
      </c>
      <c r="D1443" s="1">
        <v>16</v>
      </c>
      <c r="E1443" s="1">
        <v>26</v>
      </c>
      <c r="F1443" s="1">
        <v>1</v>
      </c>
      <c r="G1443" s="1">
        <f t="shared" si="21"/>
        <v>1.625</v>
      </c>
    </row>
    <row r="1444" spans="1:7">
      <c r="A1444" s="1" t="s">
        <v>2671</v>
      </c>
      <c r="B1444" s="1" t="s">
        <v>2672</v>
      </c>
      <c r="C1444" s="1" t="s">
        <v>2673</v>
      </c>
      <c r="D1444" s="1">
        <v>23</v>
      </c>
      <c r="E1444" s="1">
        <v>35</v>
      </c>
      <c r="F1444" s="1">
        <v>2.29E-8</v>
      </c>
      <c r="G1444" s="1">
        <f t="shared" si="21"/>
        <v>1.5217391304347827</v>
      </c>
    </row>
    <row r="1445" spans="1:7">
      <c r="A1445" s="1" t="s">
        <v>2674</v>
      </c>
      <c r="B1445" s="1" t="s">
        <v>2675</v>
      </c>
      <c r="C1445" s="1" t="s">
        <v>2676</v>
      </c>
      <c r="D1445" s="1">
        <v>22</v>
      </c>
      <c r="E1445" s="1">
        <v>33</v>
      </c>
      <c r="F1445" s="1">
        <v>1.2199999999999999E-10</v>
      </c>
      <c r="G1445" s="1">
        <f t="shared" si="21"/>
        <v>1.5</v>
      </c>
    </row>
    <row r="1446" spans="1:7">
      <c r="A1446" s="1" t="s">
        <v>7</v>
      </c>
      <c r="B1446" s="1" t="s">
        <v>2677</v>
      </c>
      <c r="C1446" s="1" t="s">
        <v>46</v>
      </c>
      <c r="D1446" s="1">
        <v>11520</v>
      </c>
      <c r="E1446" s="1">
        <v>8526</v>
      </c>
      <c r="F1446" s="1">
        <v>0.85073756899999997</v>
      </c>
      <c r="G1446" s="1">
        <f t="shared" si="21"/>
        <v>0.74010416666666667</v>
      </c>
    </row>
    <row r="1447" spans="1:7">
      <c r="A1447" s="1" t="s">
        <v>7</v>
      </c>
      <c r="B1447" s="1" t="s">
        <v>2678</v>
      </c>
      <c r="C1447" s="1" t="s">
        <v>46</v>
      </c>
      <c r="D1447" s="1">
        <v>49</v>
      </c>
      <c r="E1447" s="1">
        <v>56</v>
      </c>
      <c r="F1447" s="1">
        <v>6.8800000000000005E-5</v>
      </c>
      <c r="G1447" s="1">
        <f t="shared" si="21"/>
        <v>1.1428571428571428</v>
      </c>
    </row>
    <row r="1448" spans="1:7">
      <c r="A1448" s="1" t="s">
        <v>7</v>
      </c>
      <c r="B1448" s="1" t="s">
        <v>2679</v>
      </c>
      <c r="C1448" s="1" t="s">
        <v>46</v>
      </c>
      <c r="D1448" s="1">
        <v>76</v>
      </c>
      <c r="E1448" s="1">
        <v>67</v>
      </c>
      <c r="F1448" s="1">
        <v>0.118222427</v>
      </c>
      <c r="G1448" s="1">
        <f t="shared" si="21"/>
        <v>0.88157894736842102</v>
      </c>
    </row>
    <row r="1449" spans="1:7">
      <c r="A1449" s="1" t="s">
        <v>7</v>
      </c>
      <c r="B1449" s="1" t="s">
        <v>2680</v>
      </c>
      <c r="C1449" s="1" t="s">
        <v>213</v>
      </c>
      <c r="D1449" s="1">
        <v>34</v>
      </c>
      <c r="E1449" s="1">
        <v>39</v>
      </c>
      <c r="F1449" s="1">
        <v>1.4100000000000001E-4</v>
      </c>
      <c r="G1449" s="1">
        <f t="shared" si="21"/>
        <v>1.1470588235294117</v>
      </c>
    </row>
    <row r="1450" spans="1:7">
      <c r="A1450" s="1" t="s">
        <v>2681</v>
      </c>
      <c r="B1450" s="1" t="s">
        <v>2682</v>
      </c>
      <c r="C1450" s="1" t="s">
        <v>46</v>
      </c>
      <c r="D1450" s="1">
        <v>28</v>
      </c>
      <c r="E1450" s="1">
        <v>39</v>
      </c>
      <c r="F1450" s="1">
        <v>6.0199999999999996E-8</v>
      </c>
      <c r="G1450" s="1">
        <f t="shared" si="21"/>
        <v>1.3928571428571428</v>
      </c>
    </row>
    <row r="1451" spans="1:7">
      <c r="A1451" s="1" t="s">
        <v>2683</v>
      </c>
      <c r="B1451" s="1" t="s">
        <v>2684</v>
      </c>
      <c r="C1451" s="1" t="s">
        <v>2685</v>
      </c>
      <c r="D1451" s="1">
        <v>36</v>
      </c>
      <c r="E1451" s="1">
        <v>34</v>
      </c>
      <c r="F1451" s="1">
        <v>1.0970699E-2</v>
      </c>
      <c r="G1451" s="1">
        <f t="shared" si="21"/>
        <v>0.94444444444444442</v>
      </c>
    </row>
    <row r="1452" spans="1:7">
      <c r="A1452" s="1" t="s">
        <v>2686</v>
      </c>
      <c r="B1452" s="1" t="s">
        <v>2687</v>
      </c>
      <c r="C1452" s="1" t="s">
        <v>2688</v>
      </c>
      <c r="D1452" s="1">
        <v>17</v>
      </c>
      <c r="E1452" s="1">
        <v>40</v>
      </c>
      <c r="F1452" s="1">
        <v>3.3000000000000002E-18</v>
      </c>
      <c r="G1452" s="1">
        <f t="shared" si="21"/>
        <v>2.3529411764705883</v>
      </c>
    </row>
    <row r="1453" spans="1:7">
      <c r="A1453" s="1" t="s">
        <v>2689</v>
      </c>
      <c r="B1453" s="1" t="s">
        <v>2690</v>
      </c>
      <c r="C1453" s="1" t="s">
        <v>2691</v>
      </c>
      <c r="D1453" s="1">
        <v>22</v>
      </c>
      <c r="E1453" s="1">
        <v>40</v>
      </c>
      <c r="F1453" s="1">
        <v>4.0200000000000002E-16</v>
      </c>
      <c r="G1453" s="1">
        <f t="shared" si="21"/>
        <v>1.8181818181818181</v>
      </c>
    </row>
    <row r="1454" spans="1:7">
      <c r="A1454" s="1" t="s">
        <v>2692</v>
      </c>
      <c r="B1454" s="1" t="s">
        <v>2693</v>
      </c>
      <c r="C1454" s="1" t="s">
        <v>2694</v>
      </c>
      <c r="D1454" s="1">
        <v>17</v>
      </c>
      <c r="E1454" s="1">
        <v>39</v>
      </c>
      <c r="F1454" s="1">
        <v>1.5499999999999999E-26</v>
      </c>
      <c r="G1454" s="1">
        <f t="shared" si="21"/>
        <v>2.2941176470588234</v>
      </c>
    </row>
    <row r="1455" spans="1:7">
      <c r="A1455" s="1" t="s">
        <v>2695</v>
      </c>
      <c r="B1455" s="1" t="s">
        <v>2696</v>
      </c>
      <c r="C1455" s="1" t="s">
        <v>2697</v>
      </c>
      <c r="D1455" s="1">
        <v>16</v>
      </c>
      <c r="E1455" s="1">
        <v>32</v>
      </c>
      <c r="F1455" s="1">
        <v>5.95E-16</v>
      </c>
      <c r="G1455" s="1">
        <f t="shared" si="21"/>
        <v>2</v>
      </c>
    </row>
    <row r="1456" spans="1:7">
      <c r="A1456" s="1" t="s">
        <v>2698</v>
      </c>
      <c r="B1456" s="1" t="s">
        <v>2699</v>
      </c>
      <c r="C1456" s="1" t="s">
        <v>2700</v>
      </c>
      <c r="D1456" s="1">
        <v>19</v>
      </c>
      <c r="E1456" s="1">
        <v>35</v>
      </c>
      <c r="F1456" s="1">
        <v>2.0000000000000001E-13</v>
      </c>
      <c r="G1456" s="1">
        <f t="shared" si="21"/>
        <v>1.8421052631578947</v>
      </c>
    </row>
    <row r="1457" spans="1:7">
      <c r="A1457" s="1" t="s">
        <v>2701</v>
      </c>
      <c r="B1457" s="1" t="s">
        <v>2702</v>
      </c>
      <c r="C1457" s="1" t="s">
        <v>2703</v>
      </c>
      <c r="D1457" s="1">
        <v>12</v>
      </c>
      <c r="E1457" s="1">
        <v>36</v>
      </c>
      <c r="F1457" s="1">
        <v>1.7100000000000001E-48</v>
      </c>
      <c r="G1457" s="1">
        <f t="shared" si="21"/>
        <v>3</v>
      </c>
    </row>
    <row r="1458" spans="1:7">
      <c r="A1458" s="1" t="s">
        <v>2704</v>
      </c>
      <c r="B1458" s="1" t="s">
        <v>2705</v>
      </c>
      <c r="C1458" s="1" t="s">
        <v>2706</v>
      </c>
      <c r="D1458" s="1">
        <v>10</v>
      </c>
      <c r="E1458" s="1">
        <v>31</v>
      </c>
      <c r="F1458" s="1">
        <v>1</v>
      </c>
      <c r="G1458" s="1">
        <f t="shared" si="21"/>
        <v>3.1</v>
      </c>
    </row>
    <row r="1459" spans="1:7">
      <c r="A1459" s="1" t="s">
        <v>2707</v>
      </c>
      <c r="B1459" s="1" t="s">
        <v>2708</v>
      </c>
      <c r="C1459" s="1" t="s">
        <v>2706</v>
      </c>
      <c r="D1459" s="1">
        <v>13</v>
      </c>
      <c r="E1459" s="1">
        <v>27</v>
      </c>
      <c r="F1459" s="1">
        <v>1</v>
      </c>
      <c r="G1459" s="1">
        <f t="shared" si="21"/>
        <v>2.0769230769230771</v>
      </c>
    </row>
    <row r="1460" spans="1:7">
      <c r="A1460" s="1" t="s">
        <v>2709</v>
      </c>
      <c r="B1460" s="1" t="s">
        <v>2710</v>
      </c>
      <c r="C1460" s="1" t="s">
        <v>2711</v>
      </c>
      <c r="D1460" s="1">
        <v>8</v>
      </c>
      <c r="E1460" s="1">
        <v>30</v>
      </c>
      <c r="F1460" s="1">
        <v>1</v>
      </c>
      <c r="G1460" s="1">
        <f t="shared" si="21"/>
        <v>3.75</v>
      </c>
    </row>
    <row r="1461" spans="1:7">
      <c r="A1461" s="1" t="s">
        <v>7</v>
      </c>
      <c r="B1461" s="1" t="s">
        <v>2712</v>
      </c>
      <c r="C1461" s="1" t="s">
        <v>46</v>
      </c>
      <c r="D1461" s="1">
        <v>34</v>
      </c>
      <c r="E1461" s="1">
        <v>36</v>
      </c>
      <c r="F1461" s="1">
        <v>1.826966E-3</v>
      </c>
      <c r="G1461" s="1">
        <f t="shared" si="21"/>
        <v>1.0588235294117647</v>
      </c>
    </row>
    <row r="1462" spans="1:7">
      <c r="A1462" s="1" t="s">
        <v>2713</v>
      </c>
      <c r="B1462" s="1" t="s">
        <v>2714</v>
      </c>
      <c r="C1462" s="1" t="s">
        <v>2715</v>
      </c>
      <c r="D1462" s="1">
        <v>21</v>
      </c>
      <c r="E1462" s="1">
        <v>26</v>
      </c>
      <c r="F1462" s="1">
        <v>1</v>
      </c>
      <c r="G1462" s="1">
        <f t="shared" si="21"/>
        <v>1.2380952380952381</v>
      </c>
    </row>
    <row r="1463" spans="1:7">
      <c r="A1463" s="1" t="s">
        <v>2716</v>
      </c>
      <c r="B1463" s="1" t="s">
        <v>2717</v>
      </c>
      <c r="C1463" s="1" t="s">
        <v>2718</v>
      </c>
      <c r="D1463" s="1">
        <v>17</v>
      </c>
      <c r="E1463" s="1">
        <v>20</v>
      </c>
      <c r="F1463" s="1">
        <v>1</v>
      </c>
      <c r="G1463" s="1">
        <f t="shared" si="21"/>
        <v>1.1764705882352942</v>
      </c>
    </row>
    <row r="1464" spans="1:7">
      <c r="A1464" s="1" t="s">
        <v>7</v>
      </c>
      <c r="B1464" s="1" t="s">
        <v>2719</v>
      </c>
      <c r="C1464" s="1" t="s">
        <v>46</v>
      </c>
      <c r="D1464" s="1">
        <v>180</v>
      </c>
      <c r="E1464" s="1">
        <v>55</v>
      </c>
      <c r="F1464" s="1">
        <v>2.1399999999999998E-6</v>
      </c>
      <c r="G1464" s="1">
        <f t="shared" si="21"/>
        <v>0.30555555555555558</v>
      </c>
    </row>
    <row r="1465" spans="1:7">
      <c r="A1465" s="1" t="s">
        <v>7</v>
      </c>
      <c r="B1465" s="1" t="s">
        <v>2720</v>
      </c>
      <c r="C1465" s="1" t="s">
        <v>46</v>
      </c>
      <c r="D1465" s="1">
        <v>140</v>
      </c>
      <c r="E1465" s="1">
        <v>34</v>
      </c>
      <c r="F1465" s="1">
        <v>2.5399999999999999E-8</v>
      </c>
      <c r="G1465" s="1">
        <f t="shared" si="21"/>
        <v>0.24285714285714285</v>
      </c>
    </row>
    <row r="1466" spans="1:7">
      <c r="A1466" s="1" t="s">
        <v>7</v>
      </c>
      <c r="B1466" s="1" t="s">
        <v>2721</v>
      </c>
      <c r="C1466" s="1" t="s">
        <v>46</v>
      </c>
      <c r="D1466" s="1">
        <v>157</v>
      </c>
      <c r="E1466" s="1">
        <v>52</v>
      </c>
      <c r="F1466" s="1">
        <v>3.769994E-3</v>
      </c>
      <c r="G1466" s="1">
        <f t="shared" si="21"/>
        <v>0.33121019108280253</v>
      </c>
    </row>
    <row r="1467" spans="1:7">
      <c r="A1467" s="1" t="s">
        <v>7</v>
      </c>
      <c r="B1467" s="1" t="s">
        <v>2722</v>
      </c>
      <c r="C1467" s="1" t="s">
        <v>46</v>
      </c>
      <c r="D1467" s="1">
        <v>364</v>
      </c>
      <c r="E1467" s="1">
        <v>149</v>
      </c>
      <c r="F1467" s="1">
        <v>7.4610872999999994E-2</v>
      </c>
      <c r="G1467" s="1">
        <f t="shared" si="21"/>
        <v>0.40934065934065933</v>
      </c>
    </row>
    <row r="1468" spans="1:7">
      <c r="A1468" s="1" t="s">
        <v>2723</v>
      </c>
      <c r="B1468" s="1" t="s">
        <v>2724</v>
      </c>
      <c r="C1468" s="1" t="s">
        <v>2725</v>
      </c>
      <c r="D1468" s="1">
        <v>17</v>
      </c>
      <c r="E1468" s="1">
        <v>10</v>
      </c>
      <c r="F1468" s="1">
        <v>1</v>
      </c>
      <c r="G1468" s="1">
        <f t="shared" si="21"/>
        <v>0.58823529411764708</v>
      </c>
    </row>
    <row r="1469" spans="1:7">
      <c r="A1469" s="1" t="s">
        <v>7</v>
      </c>
      <c r="B1469" s="1" t="s">
        <v>2726</v>
      </c>
      <c r="C1469" s="1" t="s">
        <v>46</v>
      </c>
      <c r="D1469" s="1">
        <v>291</v>
      </c>
      <c r="E1469" s="1">
        <v>75</v>
      </c>
      <c r="F1469" s="1">
        <v>3.8600000000000002E-13</v>
      </c>
      <c r="G1469" s="1">
        <f t="shared" si="21"/>
        <v>0.25773195876288657</v>
      </c>
    </row>
    <row r="1470" spans="1:7">
      <c r="A1470" s="1" t="s">
        <v>7</v>
      </c>
      <c r="B1470" s="1" t="s">
        <v>2727</v>
      </c>
      <c r="C1470" s="1" t="s">
        <v>2728</v>
      </c>
      <c r="D1470" s="1">
        <v>21</v>
      </c>
      <c r="E1470" s="1">
        <v>17</v>
      </c>
      <c r="F1470" s="1">
        <v>1</v>
      </c>
      <c r="G1470" s="1">
        <f t="shared" si="21"/>
        <v>0.80952380952380953</v>
      </c>
    </row>
    <row r="1471" spans="1:7">
      <c r="A1471" s="1" t="s">
        <v>7</v>
      </c>
      <c r="B1471" s="1" t="s">
        <v>2729</v>
      </c>
      <c r="C1471" s="1" t="s">
        <v>2730</v>
      </c>
      <c r="D1471" s="1">
        <v>100</v>
      </c>
      <c r="E1471" s="1">
        <v>105</v>
      </c>
      <c r="F1471" s="1">
        <v>6.3657986E-2</v>
      </c>
      <c r="G1471" s="1">
        <f t="shared" si="21"/>
        <v>1.05</v>
      </c>
    </row>
    <row r="1472" spans="1:7">
      <c r="A1472" s="1" t="s">
        <v>2731</v>
      </c>
      <c r="B1472" s="1" t="s">
        <v>2732</v>
      </c>
      <c r="C1472" s="1" t="s">
        <v>2733</v>
      </c>
      <c r="D1472" s="1">
        <v>50</v>
      </c>
      <c r="E1472" s="1">
        <v>61</v>
      </c>
      <c r="F1472" s="1">
        <v>5.1500000000000005E-4</v>
      </c>
      <c r="G1472" s="1">
        <f t="shared" si="21"/>
        <v>1.22</v>
      </c>
    </row>
    <row r="1473" spans="1:7">
      <c r="A1473" s="1" t="s">
        <v>2734</v>
      </c>
      <c r="B1473" s="1" t="s">
        <v>2735</v>
      </c>
      <c r="C1473" s="1" t="s">
        <v>2736</v>
      </c>
      <c r="D1473" s="1">
        <v>63</v>
      </c>
      <c r="E1473" s="1">
        <v>85</v>
      </c>
      <c r="F1473" s="1">
        <v>2.0999999999999998E-6</v>
      </c>
      <c r="G1473" s="1">
        <f t="shared" si="21"/>
        <v>1.3492063492063493</v>
      </c>
    </row>
    <row r="1474" spans="1:7">
      <c r="A1474" s="1" t="s">
        <v>2737</v>
      </c>
      <c r="B1474" s="1" t="s">
        <v>2738</v>
      </c>
      <c r="C1474" s="1" t="s">
        <v>2739</v>
      </c>
      <c r="D1474" s="1">
        <v>63</v>
      </c>
      <c r="E1474" s="1">
        <v>97</v>
      </c>
      <c r="F1474" s="1">
        <v>2.5200000000000001E-8</v>
      </c>
      <c r="G1474" s="1">
        <f t="shared" si="21"/>
        <v>1.5396825396825398</v>
      </c>
    </row>
    <row r="1475" spans="1:7">
      <c r="A1475" s="1" t="s">
        <v>7</v>
      </c>
      <c r="B1475" s="1" t="s">
        <v>2740</v>
      </c>
      <c r="C1475" s="1" t="s">
        <v>46</v>
      </c>
      <c r="D1475" s="1">
        <v>729</v>
      </c>
      <c r="E1475" s="1">
        <v>723</v>
      </c>
      <c r="F1475" s="1">
        <v>0.10030948000000001</v>
      </c>
      <c r="G1475" s="1">
        <f t="shared" si="21"/>
        <v>0.99176954732510292</v>
      </c>
    </row>
    <row r="1476" spans="1:7">
      <c r="A1476" s="1" t="s">
        <v>2741</v>
      </c>
      <c r="B1476" s="1" t="s">
        <v>2742</v>
      </c>
      <c r="C1476" s="1" t="s">
        <v>2743</v>
      </c>
      <c r="D1476" s="1">
        <v>72</v>
      </c>
      <c r="E1476" s="1">
        <v>65</v>
      </c>
      <c r="F1476" s="1">
        <v>7.4515671000000006E-2</v>
      </c>
      <c r="G1476" s="1">
        <f t="shared" si="21"/>
        <v>0.90277777777777779</v>
      </c>
    </row>
    <row r="1477" spans="1:7">
      <c r="A1477" s="1" t="s">
        <v>2744</v>
      </c>
      <c r="B1477" s="1" t="s">
        <v>2745</v>
      </c>
      <c r="C1477" s="1" t="s">
        <v>2746</v>
      </c>
      <c r="D1477" s="1">
        <v>52</v>
      </c>
      <c r="E1477" s="1">
        <v>61</v>
      </c>
      <c r="F1477" s="1">
        <v>7.0100000000000002E-4</v>
      </c>
      <c r="G1477" s="1">
        <f t="shared" si="21"/>
        <v>1.1730769230769231</v>
      </c>
    </row>
    <row r="1478" spans="1:7">
      <c r="A1478" s="1" t="s">
        <v>2747</v>
      </c>
      <c r="B1478" s="1" t="s">
        <v>2748</v>
      </c>
      <c r="C1478" s="1" t="s">
        <v>2749</v>
      </c>
      <c r="D1478" s="1">
        <v>61</v>
      </c>
      <c r="E1478" s="1">
        <v>70</v>
      </c>
      <c r="F1478" s="1">
        <v>1.3736709999999999E-3</v>
      </c>
      <c r="G1478" s="1">
        <f t="shared" si="21"/>
        <v>1.1475409836065573</v>
      </c>
    </row>
    <row r="1479" spans="1:7">
      <c r="A1479" s="1" t="s">
        <v>2750</v>
      </c>
      <c r="B1479" s="1" t="s">
        <v>2751</v>
      </c>
      <c r="C1479" s="1" t="s">
        <v>2752</v>
      </c>
      <c r="D1479" s="1">
        <v>62</v>
      </c>
      <c r="E1479" s="1">
        <v>69</v>
      </c>
      <c r="F1479" s="1">
        <v>5.1490870000000001E-3</v>
      </c>
      <c r="G1479" s="1">
        <f t="shared" si="21"/>
        <v>1.1129032258064515</v>
      </c>
    </row>
    <row r="1480" spans="1:7">
      <c r="A1480" s="1" t="s">
        <v>2753</v>
      </c>
      <c r="B1480" s="1" t="s">
        <v>2754</v>
      </c>
      <c r="C1480" s="1" t="s">
        <v>2755</v>
      </c>
      <c r="D1480" s="1">
        <v>148</v>
      </c>
      <c r="E1480" s="1">
        <v>156</v>
      </c>
      <c r="F1480" s="1">
        <v>7.7890279999999999E-3</v>
      </c>
      <c r="G1480" s="1">
        <f t="shared" si="21"/>
        <v>1.0540540540540539</v>
      </c>
    </row>
    <row r="1481" spans="1:7">
      <c r="A1481" s="1" t="s">
        <v>7</v>
      </c>
      <c r="B1481" s="1" t="s">
        <v>2756</v>
      </c>
      <c r="C1481" s="1" t="s">
        <v>46</v>
      </c>
      <c r="D1481" s="1">
        <v>173</v>
      </c>
      <c r="E1481" s="1">
        <v>180</v>
      </c>
      <c r="F1481" s="1">
        <v>9.4667301999999995E-2</v>
      </c>
      <c r="G1481" s="1">
        <f t="shared" si="21"/>
        <v>1.0404624277456647</v>
      </c>
    </row>
    <row r="1482" spans="1:7">
      <c r="A1482" s="1" t="s">
        <v>7</v>
      </c>
      <c r="B1482" s="1" t="s">
        <v>2757</v>
      </c>
      <c r="C1482" s="1" t="s">
        <v>46</v>
      </c>
      <c r="D1482" s="1">
        <v>97</v>
      </c>
      <c r="E1482" s="1">
        <v>70</v>
      </c>
      <c r="F1482" s="1">
        <v>0.31039031900000003</v>
      </c>
      <c r="G1482" s="1">
        <f t="shared" si="21"/>
        <v>0.72164948453608246</v>
      </c>
    </row>
    <row r="1483" spans="1:7">
      <c r="A1483" s="1" t="s">
        <v>7</v>
      </c>
      <c r="B1483" s="1" t="s">
        <v>2758</v>
      </c>
      <c r="C1483" s="1" t="s">
        <v>46</v>
      </c>
      <c r="D1483" s="1">
        <v>105</v>
      </c>
      <c r="E1483" s="1">
        <v>65</v>
      </c>
      <c r="F1483" s="1">
        <v>0.92112459999999996</v>
      </c>
      <c r="G1483" s="1">
        <f t="shared" si="21"/>
        <v>0.61904761904761907</v>
      </c>
    </row>
    <row r="1484" spans="1:7">
      <c r="A1484" s="1" t="s">
        <v>7</v>
      </c>
      <c r="B1484" s="1" t="s">
        <v>2759</v>
      </c>
      <c r="C1484" s="1" t="s">
        <v>30</v>
      </c>
      <c r="D1484" s="1">
        <v>47</v>
      </c>
      <c r="E1484" s="1">
        <v>26</v>
      </c>
      <c r="F1484" s="1">
        <v>0.65190579800000004</v>
      </c>
      <c r="G1484" s="1">
        <f t="shared" si="21"/>
        <v>0.55319148936170215</v>
      </c>
    </row>
    <row r="1485" spans="1:7">
      <c r="A1485" s="1" t="s">
        <v>7</v>
      </c>
      <c r="B1485" s="1" t="s">
        <v>2760</v>
      </c>
      <c r="C1485" s="1" t="s">
        <v>46</v>
      </c>
      <c r="D1485" s="1">
        <v>3</v>
      </c>
      <c r="E1485" s="1">
        <v>1</v>
      </c>
      <c r="F1485" s="1">
        <v>1</v>
      </c>
      <c r="G1485" s="1">
        <f t="shared" si="21"/>
        <v>0.33333333333333331</v>
      </c>
    </row>
    <row r="1486" spans="1:7">
      <c r="A1486" s="1" t="s">
        <v>7</v>
      </c>
      <c r="B1486" s="1" t="s">
        <v>2761</v>
      </c>
      <c r="C1486" s="1" t="s">
        <v>2762</v>
      </c>
      <c r="D1486" s="1">
        <v>114</v>
      </c>
      <c r="E1486" s="1">
        <v>124</v>
      </c>
      <c r="F1486" s="1">
        <v>3.6222452000000002E-2</v>
      </c>
      <c r="G1486" s="1">
        <f t="shared" si="21"/>
        <v>1.0877192982456141</v>
      </c>
    </row>
    <row r="1487" spans="1:7">
      <c r="A1487" s="1" t="s">
        <v>7</v>
      </c>
      <c r="B1487" s="1" t="s">
        <v>2763</v>
      </c>
      <c r="C1487" s="1" t="s">
        <v>1407</v>
      </c>
      <c r="D1487" s="1">
        <v>0</v>
      </c>
      <c r="E1487" s="1">
        <v>0</v>
      </c>
      <c r="F1487" s="1">
        <v>1</v>
      </c>
      <c r="G1487" s="1" t="e">
        <f t="shared" si="21"/>
        <v>#DIV/0!</v>
      </c>
    </row>
    <row r="1488" spans="1:7">
      <c r="A1488" s="1" t="s">
        <v>7</v>
      </c>
      <c r="B1488" s="1" t="s">
        <v>2764</v>
      </c>
      <c r="C1488" s="1" t="s">
        <v>1407</v>
      </c>
      <c r="D1488" s="1">
        <v>3</v>
      </c>
      <c r="E1488" s="1">
        <v>2</v>
      </c>
      <c r="F1488" s="1">
        <v>1</v>
      </c>
      <c r="G1488" s="1">
        <f t="shared" si="21"/>
        <v>0.66666666666666663</v>
      </c>
    </row>
    <row r="1489" spans="1:7">
      <c r="A1489" s="1" t="s">
        <v>7</v>
      </c>
      <c r="B1489" s="1" t="s">
        <v>2765</v>
      </c>
      <c r="C1489" s="1" t="s">
        <v>1407</v>
      </c>
      <c r="D1489" s="1">
        <v>2</v>
      </c>
      <c r="E1489" s="1">
        <v>0</v>
      </c>
      <c r="F1489" s="1">
        <v>1</v>
      </c>
      <c r="G1489" s="1">
        <f t="shared" si="21"/>
        <v>0</v>
      </c>
    </row>
    <row r="1490" spans="1:7">
      <c r="A1490" s="1" t="s">
        <v>7</v>
      </c>
      <c r="B1490" s="1" t="s">
        <v>2766</v>
      </c>
      <c r="C1490" s="1" t="s">
        <v>46</v>
      </c>
      <c r="D1490" s="1">
        <v>2</v>
      </c>
      <c r="E1490" s="1">
        <v>3</v>
      </c>
      <c r="F1490" s="1">
        <v>1</v>
      </c>
      <c r="G1490" s="1">
        <f t="shared" si="21"/>
        <v>1.5</v>
      </c>
    </row>
    <row r="1491" spans="1:7">
      <c r="A1491" s="1" t="s">
        <v>7</v>
      </c>
      <c r="B1491" s="1" t="s">
        <v>2767</v>
      </c>
      <c r="C1491" s="1" t="s">
        <v>1397</v>
      </c>
      <c r="D1491" s="1">
        <v>2</v>
      </c>
      <c r="E1491" s="1">
        <v>4</v>
      </c>
      <c r="F1491" s="1">
        <v>1</v>
      </c>
      <c r="G1491" s="1">
        <f t="shared" si="21"/>
        <v>2</v>
      </c>
    </row>
    <row r="1492" spans="1:7">
      <c r="A1492" s="1" t="s">
        <v>2768</v>
      </c>
      <c r="B1492" s="1" t="s">
        <v>2769</v>
      </c>
      <c r="C1492" s="1" t="s">
        <v>2770</v>
      </c>
      <c r="D1492" s="1">
        <v>71</v>
      </c>
      <c r="E1492" s="1">
        <v>76</v>
      </c>
      <c r="F1492" s="1">
        <v>8.8056208999999996E-2</v>
      </c>
      <c r="G1492" s="1">
        <f t="shared" si="21"/>
        <v>1.0704225352112675</v>
      </c>
    </row>
    <row r="1493" spans="1:7">
      <c r="A1493" s="1" t="s">
        <v>7</v>
      </c>
      <c r="B1493" s="1" t="s">
        <v>2771</v>
      </c>
      <c r="C1493" s="1" t="s">
        <v>2772</v>
      </c>
      <c r="D1493" s="1">
        <v>44</v>
      </c>
      <c r="E1493" s="1">
        <v>47</v>
      </c>
      <c r="F1493" s="1">
        <v>5.5841600000000003E-3</v>
      </c>
      <c r="G1493" s="1">
        <f t="shared" si="21"/>
        <v>1.0681818181818181</v>
      </c>
    </row>
    <row r="1494" spans="1:7">
      <c r="A1494" s="1" t="s">
        <v>2773</v>
      </c>
      <c r="B1494" s="1" t="s">
        <v>2774</v>
      </c>
      <c r="C1494" s="1" t="s">
        <v>2775</v>
      </c>
      <c r="D1494" s="1">
        <v>108</v>
      </c>
      <c r="E1494" s="1">
        <v>89</v>
      </c>
      <c r="F1494" s="1">
        <v>0.67028894299999997</v>
      </c>
      <c r="G1494" s="1">
        <f t="shared" si="21"/>
        <v>0.82407407407407407</v>
      </c>
    </row>
    <row r="1495" spans="1:7">
      <c r="A1495" s="1" t="s">
        <v>2776</v>
      </c>
      <c r="B1495" s="1" t="s">
        <v>2777</v>
      </c>
      <c r="C1495" s="1" t="s">
        <v>2778</v>
      </c>
      <c r="D1495" s="1">
        <v>193</v>
      </c>
      <c r="E1495" s="1">
        <v>282</v>
      </c>
      <c r="F1495" s="1">
        <v>1.6199999999999999E-7</v>
      </c>
      <c r="G1495" s="1">
        <f t="shared" si="21"/>
        <v>1.4611398963730571</v>
      </c>
    </row>
    <row r="1496" spans="1:7">
      <c r="A1496" s="1" t="s">
        <v>2779</v>
      </c>
      <c r="B1496" s="1" t="s">
        <v>2780</v>
      </c>
      <c r="C1496" s="1" t="s">
        <v>46</v>
      </c>
      <c r="D1496" s="1">
        <v>182</v>
      </c>
      <c r="E1496" s="1">
        <v>126</v>
      </c>
      <c r="F1496" s="1">
        <v>1</v>
      </c>
      <c r="G1496" s="1">
        <f t="shared" si="21"/>
        <v>0.69230769230769229</v>
      </c>
    </row>
    <row r="1497" spans="1:7">
      <c r="A1497" s="1" t="s">
        <v>7</v>
      </c>
      <c r="B1497" s="1" t="s">
        <v>2781</v>
      </c>
      <c r="C1497" s="1" t="s">
        <v>46</v>
      </c>
      <c r="D1497" s="1">
        <v>11</v>
      </c>
      <c r="E1497" s="1">
        <v>10</v>
      </c>
      <c r="F1497" s="1">
        <v>1</v>
      </c>
      <c r="G1497" s="1">
        <f t="shared" si="21"/>
        <v>0.90909090909090906</v>
      </c>
    </row>
    <row r="1498" spans="1:7">
      <c r="A1498" s="1" t="s">
        <v>7</v>
      </c>
      <c r="B1498" s="1" t="s">
        <v>2782</v>
      </c>
      <c r="C1498" s="1" t="s">
        <v>332</v>
      </c>
      <c r="D1498" s="1">
        <v>2</v>
      </c>
      <c r="E1498" s="1">
        <v>2</v>
      </c>
      <c r="F1498" s="1">
        <v>1</v>
      </c>
      <c r="G1498" s="1">
        <f t="shared" si="21"/>
        <v>1</v>
      </c>
    </row>
    <row r="1499" spans="1:7">
      <c r="A1499" s="1" t="s">
        <v>7</v>
      </c>
      <c r="B1499" s="1" t="s">
        <v>2783</v>
      </c>
      <c r="C1499" s="1" t="s">
        <v>46</v>
      </c>
      <c r="D1499" s="1">
        <v>276</v>
      </c>
      <c r="E1499" s="1">
        <v>100</v>
      </c>
      <c r="F1499" s="1">
        <v>2.41E-5</v>
      </c>
      <c r="G1499" s="1">
        <f t="shared" si="21"/>
        <v>0.36231884057971014</v>
      </c>
    </row>
    <row r="1500" spans="1:7">
      <c r="A1500" s="1" t="s">
        <v>7</v>
      </c>
      <c r="B1500" s="1" t="s">
        <v>2784</v>
      </c>
      <c r="C1500" s="1" t="s">
        <v>2785</v>
      </c>
      <c r="D1500" s="1">
        <v>12</v>
      </c>
      <c r="E1500" s="1">
        <v>13</v>
      </c>
      <c r="F1500" s="1">
        <v>1</v>
      </c>
      <c r="G1500" s="1">
        <f t="shared" si="21"/>
        <v>1.0833333333333333</v>
      </c>
    </row>
    <row r="1501" spans="1:7">
      <c r="A1501" s="1" t="s">
        <v>2786</v>
      </c>
      <c r="B1501" s="1" t="s">
        <v>2787</v>
      </c>
      <c r="C1501" s="1" t="s">
        <v>2788</v>
      </c>
      <c r="D1501" s="1">
        <v>68</v>
      </c>
      <c r="E1501" s="1">
        <v>91</v>
      </c>
      <c r="F1501" s="1">
        <v>2.4499999999999999E-5</v>
      </c>
      <c r="G1501" s="1">
        <f t="shared" si="21"/>
        <v>1.338235294117647</v>
      </c>
    </row>
    <row r="1502" spans="1:7">
      <c r="A1502" s="1" t="s">
        <v>7</v>
      </c>
      <c r="B1502" s="1" t="s">
        <v>2789</v>
      </c>
      <c r="C1502" s="1" t="s">
        <v>46</v>
      </c>
      <c r="D1502" s="1">
        <v>29</v>
      </c>
      <c r="E1502" s="1">
        <v>40</v>
      </c>
      <c r="F1502" s="1">
        <v>6.6000000000000003E-6</v>
      </c>
      <c r="G1502" s="1">
        <f t="shared" ref="G1502:G1565" si="22">E1502/D1502</f>
        <v>1.3793103448275863</v>
      </c>
    </row>
    <row r="1503" spans="1:7">
      <c r="A1503" s="1" t="s">
        <v>7</v>
      </c>
      <c r="B1503" s="1" t="s">
        <v>2790</v>
      </c>
      <c r="C1503" s="1" t="s">
        <v>46</v>
      </c>
      <c r="D1503" s="1">
        <v>26</v>
      </c>
      <c r="E1503" s="1">
        <v>34</v>
      </c>
      <c r="F1503" s="1">
        <v>4.0600000000000001E-6</v>
      </c>
      <c r="G1503" s="1">
        <f t="shared" si="22"/>
        <v>1.3076923076923077</v>
      </c>
    </row>
    <row r="1504" spans="1:7">
      <c r="A1504" s="1" t="s">
        <v>2791</v>
      </c>
      <c r="B1504" s="1" t="s">
        <v>2792</v>
      </c>
      <c r="C1504" s="1" t="s">
        <v>1538</v>
      </c>
      <c r="D1504" s="1">
        <v>55</v>
      </c>
      <c r="E1504" s="1">
        <v>77</v>
      </c>
      <c r="F1504" s="1">
        <v>2.0099999999999998E-6</v>
      </c>
      <c r="G1504" s="1">
        <f t="shared" si="22"/>
        <v>1.4</v>
      </c>
    </row>
    <row r="1505" spans="1:7">
      <c r="A1505" s="1" t="s">
        <v>2793</v>
      </c>
      <c r="B1505" s="1" t="s">
        <v>2794</v>
      </c>
      <c r="C1505" s="1" t="s">
        <v>2795</v>
      </c>
      <c r="D1505" s="1">
        <v>58</v>
      </c>
      <c r="E1505" s="1">
        <v>53</v>
      </c>
      <c r="F1505" s="1">
        <v>8.8056208999999996E-2</v>
      </c>
      <c r="G1505" s="1">
        <f t="shared" si="22"/>
        <v>0.91379310344827591</v>
      </c>
    </row>
    <row r="1506" spans="1:7">
      <c r="A1506" s="1" t="s">
        <v>7</v>
      </c>
      <c r="B1506" s="1" t="s">
        <v>2796</v>
      </c>
      <c r="C1506" s="1" t="s">
        <v>46</v>
      </c>
      <c r="D1506" s="1">
        <v>197</v>
      </c>
      <c r="E1506" s="1">
        <v>143</v>
      </c>
      <c r="F1506" s="1">
        <v>0.77718871599999995</v>
      </c>
      <c r="G1506" s="1">
        <f t="shared" si="22"/>
        <v>0.7258883248730964</v>
      </c>
    </row>
    <row r="1507" spans="1:7">
      <c r="A1507" s="1" t="s">
        <v>2797</v>
      </c>
      <c r="B1507" s="1" t="s">
        <v>2798</v>
      </c>
      <c r="C1507" s="1" t="s">
        <v>2799</v>
      </c>
      <c r="D1507" s="1">
        <v>54</v>
      </c>
      <c r="E1507" s="1">
        <v>67</v>
      </c>
      <c r="F1507" s="1">
        <v>5.0699999999999997E-6</v>
      </c>
      <c r="G1507" s="1">
        <f t="shared" si="22"/>
        <v>1.2407407407407407</v>
      </c>
    </row>
    <row r="1508" spans="1:7">
      <c r="A1508" s="1" t="s">
        <v>2800</v>
      </c>
      <c r="B1508" s="1" t="s">
        <v>2801</v>
      </c>
      <c r="C1508" s="1" t="s">
        <v>2802</v>
      </c>
      <c r="D1508" s="1">
        <v>798</v>
      </c>
      <c r="E1508" s="1">
        <v>1271</v>
      </c>
      <c r="F1508" s="1">
        <v>6.7600000000000003E-5</v>
      </c>
      <c r="G1508" s="1">
        <f t="shared" si="22"/>
        <v>1.5927318295739348</v>
      </c>
    </row>
    <row r="1509" spans="1:7">
      <c r="A1509" s="1" t="s">
        <v>2803</v>
      </c>
      <c r="B1509" s="1" t="s">
        <v>2804</v>
      </c>
      <c r="C1509" s="1" t="s">
        <v>2805</v>
      </c>
      <c r="D1509" s="1">
        <v>460</v>
      </c>
      <c r="E1509" s="1">
        <v>654</v>
      </c>
      <c r="F1509" s="1">
        <v>6.3E-7</v>
      </c>
      <c r="G1509" s="1">
        <f t="shared" si="22"/>
        <v>1.4217391304347826</v>
      </c>
    </row>
    <row r="1510" spans="1:7">
      <c r="A1510" s="1" t="s">
        <v>2806</v>
      </c>
      <c r="B1510" s="1" t="s">
        <v>2807</v>
      </c>
      <c r="C1510" s="1" t="s">
        <v>2808</v>
      </c>
      <c r="D1510" s="1">
        <v>358</v>
      </c>
      <c r="E1510" s="1">
        <v>543</v>
      </c>
      <c r="F1510" s="1">
        <v>2.4600000000000002E-4</v>
      </c>
      <c r="G1510" s="1">
        <f t="shared" si="22"/>
        <v>1.5167597765363128</v>
      </c>
    </row>
    <row r="1511" spans="1:7">
      <c r="A1511" s="1" t="s">
        <v>2809</v>
      </c>
      <c r="B1511" s="1" t="s">
        <v>2810</v>
      </c>
      <c r="C1511" s="1" t="s">
        <v>2811</v>
      </c>
      <c r="D1511" s="1">
        <v>169</v>
      </c>
      <c r="E1511" s="1">
        <v>190</v>
      </c>
      <c r="F1511" s="1">
        <v>5.3092189999999996E-3</v>
      </c>
      <c r="G1511" s="1">
        <f t="shared" si="22"/>
        <v>1.1242603550295858</v>
      </c>
    </row>
    <row r="1512" spans="1:7">
      <c r="A1512" s="1" t="s">
        <v>7</v>
      </c>
      <c r="B1512" s="1" t="s">
        <v>2812</v>
      </c>
      <c r="C1512" s="1" t="s">
        <v>46</v>
      </c>
      <c r="D1512" s="1">
        <v>100</v>
      </c>
      <c r="E1512" s="1">
        <v>101</v>
      </c>
      <c r="F1512" s="1">
        <v>1.6392584000000002E-2</v>
      </c>
      <c r="G1512" s="1">
        <f t="shared" si="22"/>
        <v>1.01</v>
      </c>
    </row>
    <row r="1513" spans="1:7">
      <c r="A1513" s="1" t="s">
        <v>2813</v>
      </c>
      <c r="B1513" s="1" t="s">
        <v>2814</v>
      </c>
      <c r="C1513" s="1" t="s">
        <v>2815</v>
      </c>
      <c r="D1513" s="1">
        <v>25</v>
      </c>
      <c r="E1513" s="1">
        <v>29</v>
      </c>
      <c r="F1513" s="1">
        <v>1</v>
      </c>
      <c r="G1513" s="1">
        <f t="shared" si="22"/>
        <v>1.1599999999999999</v>
      </c>
    </row>
    <row r="1514" spans="1:7">
      <c r="A1514" s="1" t="s">
        <v>7</v>
      </c>
      <c r="B1514" s="1" t="s">
        <v>2816</v>
      </c>
      <c r="C1514" s="1" t="s">
        <v>46</v>
      </c>
      <c r="D1514" s="1">
        <v>219</v>
      </c>
      <c r="E1514" s="1">
        <v>292</v>
      </c>
      <c r="F1514" s="1">
        <v>6.9999999999999999E-6</v>
      </c>
      <c r="G1514" s="1">
        <f t="shared" si="22"/>
        <v>1.3333333333333333</v>
      </c>
    </row>
    <row r="1515" spans="1:7">
      <c r="A1515" s="1" t="s">
        <v>7</v>
      </c>
      <c r="B1515" s="1" t="s">
        <v>2817</v>
      </c>
      <c r="C1515" s="1" t="s">
        <v>46</v>
      </c>
      <c r="D1515" s="1">
        <v>82</v>
      </c>
      <c r="E1515" s="1">
        <v>74</v>
      </c>
      <c r="F1515" s="1">
        <v>0.41421919200000001</v>
      </c>
      <c r="G1515" s="1">
        <f t="shared" si="22"/>
        <v>0.90243902439024393</v>
      </c>
    </row>
    <row r="1516" spans="1:7">
      <c r="A1516" s="1" t="s">
        <v>2818</v>
      </c>
      <c r="B1516" s="1" t="s">
        <v>2819</v>
      </c>
      <c r="C1516" s="1" t="s">
        <v>2820</v>
      </c>
      <c r="D1516" s="1">
        <v>71</v>
      </c>
      <c r="E1516" s="1">
        <v>79</v>
      </c>
      <c r="F1516" s="1">
        <v>1.42919E-2</v>
      </c>
      <c r="G1516" s="1">
        <f t="shared" si="22"/>
        <v>1.1126760563380282</v>
      </c>
    </row>
    <row r="1517" spans="1:7">
      <c r="A1517" s="1" t="s">
        <v>2821</v>
      </c>
      <c r="B1517" s="1" t="s">
        <v>2822</v>
      </c>
      <c r="C1517" s="1" t="s">
        <v>2823</v>
      </c>
      <c r="D1517" s="1">
        <v>71</v>
      </c>
      <c r="E1517" s="1">
        <v>80</v>
      </c>
      <c r="F1517" s="1">
        <v>1.473252E-3</v>
      </c>
      <c r="G1517" s="1">
        <f t="shared" si="22"/>
        <v>1.1267605633802817</v>
      </c>
    </row>
    <row r="1518" spans="1:7">
      <c r="A1518" s="1" t="s">
        <v>2824</v>
      </c>
      <c r="B1518" s="1" t="s">
        <v>2825</v>
      </c>
      <c r="C1518" s="1" t="s">
        <v>182</v>
      </c>
      <c r="D1518" s="1">
        <v>31</v>
      </c>
      <c r="E1518" s="1">
        <v>48</v>
      </c>
      <c r="F1518" s="1">
        <v>2.16E-9</v>
      </c>
      <c r="G1518" s="1">
        <f t="shared" si="22"/>
        <v>1.5483870967741935</v>
      </c>
    </row>
    <row r="1519" spans="1:7">
      <c r="A1519" s="1" t="s">
        <v>2826</v>
      </c>
      <c r="B1519" s="1" t="s">
        <v>2827</v>
      </c>
      <c r="C1519" s="1" t="s">
        <v>2828</v>
      </c>
      <c r="D1519" s="1">
        <v>66</v>
      </c>
      <c r="E1519" s="1">
        <v>78</v>
      </c>
      <c r="F1519" s="1">
        <v>6.9300000000000004E-4</v>
      </c>
      <c r="G1519" s="1">
        <f t="shared" si="22"/>
        <v>1.1818181818181819</v>
      </c>
    </row>
    <row r="1520" spans="1:7">
      <c r="A1520" s="1" t="s">
        <v>2829</v>
      </c>
      <c r="B1520" s="1" t="s">
        <v>2830</v>
      </c>
      <c r="C1520" s="1" t="s">
        <v>2831</v>
      </c>
      <c r="D1520" s="1">
        <v>96</v>
      </c>
      <c r="E1520" s="1">
        <v>113</v>
      </c>
      <c r="F1520" s="1">
        <v>6.4099999999999997E-4</v>
      </c>
      <c r="G1520" s="1">
        <f t="shared" si="22"/>
        <v>1.1770833333333333</v>
      </c>
    </row>
    <row r="1521" spans="1:7">
      <c r="A1521" s="1" t="s">
        <v>7</v>
      </c>
      <c r="B1521" s="1" t="s">
        <v>2832</v>
      </c>
      <c r="C1521" s="1" t="s">
        <v>671</v>
      </c>
      <c r="D1521" s="1">
        <v>84</v>
      </c>
      <c r="E1521" s="1">
        <v>88</v>
      </c>
      <c r="F1521" s="1">
        <v>9.9683500000000008E-3</v>
      </c>
      <c r="G1521" s="1">
        <f t="shared" si="22"/>
        <v>1.0476190476190477</v>
      </c>
    </row>
    <row r="1522" spans="1:7">
      <c r="A1522" s="1" t="s">
        <v>7</v>
      </c>
      <c r="B1522" s="1" t="s">
        <v>2833</v>
      </c>
      <c r="C1522" s="1" t="s">
        <v>46</v>
      </c>
      <c r="D1522" s="1">
        <v>59</v>
      </c>
      <c r="E1522" s="1">
        <v>60</v>
      </c>
      <c r="F1522" s="1">
        <v>1.2205966E-2</v>
      </c>
      <c r="G1522" s="1">
        <f t="shared" si="22"/>
        <v>1.0169491525423728</v>
      </c>
    </row>
    <row r="1523" spans="1:7">
      <c r="A1523" s="1" t="s">
        <v>2834</v>
      </c>
      <c r="B1523" s="1" t="s">
        <v>2835</v>
      </c>
      <c r="C1523" s="1" t="s">
        <v>671</v>
      </c>
      <c r="D1523" s="1">
        <v>56</v>
      </c>
      <c r="E1523" s="1">
        <v>54</v>
      </c>
      <c r="F1523" s="1">
        <v>0.27716895000000003</v>
      </c>
      <c r="G1523" s="1">
        <f t="shared" si="22"/>
        <v>0.9642857142857143</v>
      </c>
    </row>
    <row r="1524" spans="1:7">
      <c r="A1524" s="1" t="s">
        <v>7</v>
      </c>
      <c r="B1524" s="1" t="s">
        <v>2836</v>
      </c>
      <c r="C1524" s="1" t="s">
        <v>2837</v>
      </c>
      <c r="D1524" s="1">
        <v>105</v>
      </c>
      <c r="E1524" s="1">
        <v>72</v>
      </c>
      <c r="F1524" s="1">
        <v>1</v>
      </c>
      <c r="G1524" s="1">
        <f t="shared" si="22"/>
        <v>0.68571428571428572</v>
      </c>
    </row>
    <row r="1525" spans="1:7">
      <c r="A1525" s="1" t="s">
        <v>7</v>
      </c>
      <c r="B1525" s="1" t="s">
        <v>2838</v>
      </c>
      <c r="C1525" s="1" t="s">
        <v>46</v>
      </c>
      <c r="D1525" s="1">
        <v>71</v>
      </c>
      <c r="E1525" s="1">
        <v>56</v>
      </c>
      <c r="F1525" s="1">
        <v>0.24305813700000001</v>
      </c>
      <c r="G1525" s="1">
        <f t="shared" si="22"/>
        <v>0.78873239436619713</v>
      </c>
    </row>
    <row r="1526" spans="1:7">
      <c r="A1526" s="1" t="s">
        <v>7</v>
      </c>
      <c r="B1526" s="1" t="s">
        <v>2839</v>
      </c>
      <c r="C1526" s="1" t="s">
        <v>2837</v>
      </c>
      <c r="D1526" s="1">
        <v>88</v>
      </c>
      <c r="E1526" s="1">
        <v>61</v>
      </c>
      <c r="F1526" s="1">
        <v>0.86171251500000001</v>
      </c>
      <c r="G1526" s="1">
        <f t="shared" si="22"/>
        <v>0.69318181818181823</v>
      </c>
    </row>
    <row r="1527" spans="1:7">
      <c r="A1527" s="1" t="s">
        <v>2840</v>
      </c>
      <c r="B1527" s="1" t="s">
        <v>2841</v>
      </c>
      <c r="C1527" s="1" t="s">
        <v>2837</v>
      </c>
      <c r="D1527" s="1">
        <v>145</v>
      </c>
      <c r="E1527" s="1">
        <v>91</v>
      </c>
      <c r="F1527" s="1">
        <v>0.55599190399999998</v>
      </c>
      <c r="G1527" s="1">
        <f t="shared" si="22"/>
        <v>0.62758620689655176</v>
      </c>
    </row>
    <row r="1528" spans="1:7">
      <c r="A1528" s="1" t="s">
        <v>2842</v>
      </c>
      <c r="B1528" s="1" t="s">
        <v>2843</v>
      </c>
      <c r="C1528" s="1" t="s">
        <v>406</v>
      </c>
      <c r="D1528" s="1">
        <v>128</v>
      </c>
      <c r="E1528" s="1">
        <v>78</v>
      </c>
      <c r="F1528" s="1">
        <v>0.67222567799999999</v>
      </c>
      <c r="G1528" s="1">
        <f t="shared" si="22"/>
        <v>0.609375</v>
      </c>
    </row>
    <row r="1529" spans="1:7">
      <c r="A1529" s="1" t="s">
        <v>7</v>
      </c>
      <c r="B1529" s="1" t="s">
        <v>2844</v>
      </c>
      <c r="C1529" s="1" t="s">
        <v>2845</v>
      </c>
      <c r="D1529" s="1">
        <v>210</v>
      </c>
      <c r="E1529" s="1">
        <v>141</v>
      </c>
      <c r="F1529" s="1">
        <v>1</v>
      </c>
      <c r="G1529" s="1">
        <f t="shared" si="22"/>
        <v>0.67142857142857137</v>
      </c>
    </row>
    <row r="1530" spans="1:7">
      <c r="A1530" s="1" t="s">
        <v>2846</v>
      </c>
      <c r="B1530" s="1" t="s">
        <v>2847</v>
      </c>
      <c r="C1530" s="1" t="s">
        <v>2848</v>
      </c>
      <c r="D1530" s="1">
        <v>2458</v>
      </c>
      <c r="E1530" s="1">
        <v>4467</v>
      </c>
      <c r="F1530" s="1">
        <v>2.2300626E-2</v>
      </c>
      <c r="G1530" s="1">
        <f t="shared" si="22"/>
        <v>1.8173311635475997</v>
      </c>
    </row>
    <row r="1531" spans="1:7">
      <c r="A1531" s="1" t="s">
        <v>2849</v>
      </c>
      <c r="B1531" s="1" t="s">
        <v>2850</v>
      </c>
      <c r="C1531" s="1" t="s">
        <v>2851</v>
      </c>
      <c r="D1531" s="1">
        <v>99</v>
      </c>
      <c r="E1531" s="1">
        <v>105</v>
      </c>
      <c r="F1531" s="1">
        <v>5.3920243E-2</v>
      </c>
      <c r="G1531" s="1">
        <f t="shared" si="22"/>
        <v>1.0606060606060606</v>
      </c>
    </row>
    <row r="1532" spans="1:7">
      <c r="A1532" s="1" t="s">
        <v>2852</v>
      </c>
      <c r="B1532" s="1" t="s">
        <v>2853</v>
      </c>
      <c r="C1532" s="1" t="s">
        <v>2854</v>
      </c>
      <c r="D1532" s="1">
        <v>99</v>
      </c>
      <c r="E1532" s="1">
        <v>109</v>
      </c>
      <c r="F1532" s="1">
        <v>1.8986552E-2</v>
      </c>
      <c r="G1532" s="1">
        <f t="shared" si="22"/>
        <v>1.101010101010101</v>
      </c>
    </row>
    <row r="1533" spans="1:7">
      <c r="A1533" s="1" t="s">
        <v>2855</v>
      </c>
      <c r="B1533" s="1" t="s">
        <v>2856</v>
      </c>
      <c r="C1533" s="1" t="s">
        <v>2857</v>
      </c>
      <c r="D1533" s="1">
        <v>18</v>
      </c>
      <c r="E1533" s="1">
        <v>12</v>
      </c>
      <c r="F1533" s="1">
        <v>1</v>
      </c>
      <c r="G1533" s="1">
        <f t="shared" si="22"/>
        <v>0.66666666666666663</v>
      </c>
    </row>
    <row r="1534" spans="1:7">
      <c r="A1534" s="1" t="s">
        <v>7</v>
      </c>
      <c r="B1534" s="1" t="s">
        <v>2858</v>
      </c>
      <c r="C1534" s="1" t="s">
        <v>2859</v>
      </c>
      <c r="D1534" s="1">
        <v>362</v>
      </c>
      <c r="E1534" s="1">
        <v>295</v>
      </c>
      <c r="F1534" s="1">
        <v>0.50064920700000004</v>
      </c>
      <c r="G1534" s="1">
        <f t="shared" si="22"/>
        <v>0.81491712707182318</v>
      </c>
    </row>
    <row r="1535" spans="1:7">
      <c r="A1535" s="1" t="s">
        <v>7</v>
      </c>
      <c r="B1535" s="1" t="s">
        <v>2860</v>
      </c>
      <c r="C1535" s="1" t="s">
        <v>46</v>
      </c>
      <c r="D1535" s="1">
        <v>21</v>
      </c>
      <c r="E1535" s="1">
        <v>14</v>
      </c>
      <c r="F1535" s="1">
        <v>1</v>
      </c>
      <c r="G1535" s="1">
        <f t="shared" si="22"/>
        <v>0.66666666666666663</v>
      </c>
    </row>
    <row r="1536" spans="1:7">
      <c r="A1536" s="1" t="s">
        <v>2861</v>
      </c>
      <c r="B1536" s="1" t="s">
        <v>2862</v>
      </c>
      <c r="C1536" s="1" t="s">
        <v>46</v>
      </c>
      <c r="D1536" s="1">
        <v>22</v>
      </c>
      <c r="E1536" s="1">
        <v>13</v>
      </c>
      <c r="F1536" s="1">
        <v>1</v>
      </c>
      <c r="G1536" s="1">
        <f t="shared" si="22"/>
        <v>0.59090909090909094</v>
      </c>
    </row>
    <row r="1537" spans="1:7">
      <c r="A1537" s="1" t="s">
        <v>2863</v>
      </c>
      <c r="B1537" s="1" t="s">
        <v>2864</v>
      </c>
      <c r="C1537" s="1" t="s">
        <v>2865</v>
      </c>
      <c r="D1537" s="1">
        <v>25</v>
      </c>
      <c r="E1537" s="1">
        <v>14</v>
      </c>
      <c r="F1537" s="1">
        <v>1</v>
      </c>
      <c r="G1537" s="1">
        <f t="shared" si="22"/>
        <v>0.56000000000000005</v>
      </c>
    </row>
    <row r="1538" spans="1:7">
      <c r="A1538" s="1" t="s">
        <v>2866</v>
      </c>
      <c r="B1538" s="1" t="s">
        <v>2867</v>
      </c>
      <c r="C1538" s="1" t="s">
        <v>2868</v>
      </c>
      <c r="D1538" s="1">
        <v>228</v>
      </c>
      <c r="E1538" s="1">
        <v>171</v>
      </c>
      <c r="F1538" s="1">
        <v>0.75349188</v>
      </c>
      <c r="G1538" s="1">
        <f t="shared" si="22"/>
        <v>0.75</v>
      </c>
    </row>
    <row r="1539" spans="1:7">
      <c r="A1539" s="1" t="s">
        <v>7</v>
      </c>
      <c r="B1539" s="1" t="s">
        <v>2869</v>
      </c>
      <c r="C1539" s="1" t="s">
        <v>982</v>
      </c>
      <c r="D1539" s="1">
        <v>55</v>
      </c>
      <c r="E1539" s="1">
        <v>66</v>
      </c>
      <c r="F1539" s="1">
        <v>3.0200000000000002E-4</v>
      </c>
      <c r="G1539" s="1">
        <f t="shared" si="22"/>
        <v>1.2</v>
      </c>
    </row>
    <row r="1540" spans="1:7">
      <c r="A1540" s="1" t="s">
        <v>2870</v>
      </c>
      <c r="B1540" s="1" t="s">
        <v>2871</v>
      </c>
      <c r="C1540" s="1" t="s">
        <v>975</v>
      </c>
      <c r="D1540" s="1">
        <v>44</v>
      </c>
      <c r="E1540" s="1">
        <v>50</v>
      </c>
      <c r="F1540" s="1">
        <v>2.99E-4</v>
      </c>
      <c r="G1540" s="1">
        <f t="shared" si="22"/>
        <v>1.1363636363636365</v>
      </c>
    </row>
    <row r="1541" spans="1:7">
      <c r="A1541" s="1" t="s">
        <v>2872</v>
      </c>
      <c r="B1541" s="1" t="s">
        <v>2873</v>
      </c>
      <c r="C1541" s="1" t="s">
        <v>2874</v>
      </c>
      <c r="D1541" s="1">
        <v>66</v>
      </c>
      <c r="E1541" s="1">
        <v>66</v>
      </c>
      <c r="F1541" s="1">
        <v>1.5117695E-2</v>
      </c>
      <c r="G1541" s="1">
        <f t="shared" si="22"/>
        <v>1</v>
      </c>
    </row>
    <row r="1542" spans="1:7">
      <c r="A1542" s="1" t="s">
        <v>2875</v>
      </c>
      <c r="B1542" s="1" t="s">
        <v>2876</v>
      </c>
      <c r="C1542" s="1" t="s">
        <v>2877</v>
      </c>
      <c r="D1542" s="1">
        <v>44</v>
      </c>
      <c r="E1542" s="1">
        <v>47</v>
      </c>
      <c r="F1542" s="1">
        <v>7.1572759999999997E-3</v>
      </c>
      <c r="G1542" s="1">
        <f t="shared" si="22"/>
        <v>1.0681818181818181</v>
      </c>
    </row>
    <row r="1543" spans="1:7">
      <c r="A1543" s="1" t="s">
        <v>7</v>
      </c>
      <c r="B1543" s="1" t="s">
        <v>2878</v>
      </c>
      <c r="C1543" s="1" t="s">
        <v>46</v>
      </c>
      <c r="D1543" s="1">
        <v>6</v>
      </c>
      <c r="E1543" s="1">
        <v>10</v>
      </c>
      <c r="F1543" s="1">
        <v>1</v>
      </c>
      <c r="G1543" s="1">
        <f t="shared" si="22"/>
        <v>1.6666666666666667</v>
      </c>
    </row>
    <row r="1544" spans="1:7">
      <c r="A1544" s="1" t="s">
        <v>2879</v>
      </c>
      <c r="B1544" s="1" t="s">
        <v>2880</v>
      </c>
      <c r="C1544" s="1" t="s">
        <v>2881</v>
      </c>
      <c r="D1544" s="1">
        <v>9</v>
      </c>
      <c r="E1544" s="1">
        <v>30</v>
      </c>
      <c r="F1544" s="1">
        <v>1</v>
      </c>
      <c r="G1544" s="1">
        <f t="shared" si="22"/>
        <v>3.3333333333333335</v>
      </c>
    </row>
    <row r="1545" spans="1:7">
      <c r="A1545" s="1" t="s">
        <v>7</v>
      </c>
      <c r="B1545" s="1" t="s">
        <v>2882</v>
      </c>
      <c r="C1545" s="1" t="s">
        <v>46</v>
      </c>
      <c r="D1545" s="1">
        <v>858</v>
      </c>
      <c r="E1545" s="1">
        <v>682</v>
      </c>
      <c r="F1545" s="1">
        <v>0.97389572199999996</v>
      </c>
      <c r="G1545" s="1">
        <f t="shared" si="22"/>
        <v>0.79487179487179482</v>
      </c>
    </row>
    <row r="1546" spans="1:7">
      <c r="A1546" s="1" t="s">
        <v>7</v>
      </c>
      <c r="B1546" s="1" t="s">
        <v>2883</v>
      </c>
      <c r="C1546" s="1" t="s">
        <v>46</v>
      </c>
      <c r="D1546" s="1">
        <v>484</v>
      </c>
      <c r="E1546" s="1">
        <v>157</v>
      </c>
      <c r="F1546" s="1">
        <v>3.4399999999999997E-8</v>
      </c>
      <c r="G1546" s="1">
        <f t="shared" si="22"/>
        <v>0.32438016528925617</v>
      </c>
    </row>
    <row r="1547" spans="1:7">
      <c r="A1547" s="1" t="s">
        <v>7</v>
      </c>
      <c r="B1547" s="1" t="s">
        <v>2884</v>
      </c>
      <c r="C1547" s="1" t="s">
        <v>46</v>
      </c>
      <c r="D1547" s="1">
        <v>111</v>
      </c>
      <c r="E1547" s="1">
        <v>175</v>
      </c>
      <c r="F1547" s="1">
        <v>1.6199999999999999E-8</v>
      </c>
      <c r="G1547" s="1">
        <f t="shared" si="22"/>
        <v>1.5765765765765767</v>
      </c>
    </row>
    <row r="1548" spans="1:7">
      <c r="A1548" s="1" t="s">
        <v>7</v>
      </c>
      <c r="B1548" s="1" t="s">
        <v>2885</v>
      </c>
      <c r="C1548" s="1" t="s">
        <v>2886</v>
      </c>
      <c r="D1548" s="1">
        <v>167</v>
      </c>
      <c r="E1548" s="1">
        <v>266</v>
      </c>
      <c r="F1548" s="1">
        <v>8.7800000000000006E-5</v>
      </c>
      <c r="G1548" s="1">
        <f t="shared" si="22"/>
        <v>1.5928143712574849</v>
      </c>
    </row>
    <row r="1549" spans="1:7">
      <c r="A1549" s="1" t="s">
        <v>7</v>
      </c>
      <c r="B1549" s="1" t="s">
        <v>2887</v>
      </c>
      <c r="C1549" s="1" t="s">
        <v>2886</v>
      </c>
      <c r="D1549" s="1">
        <v>223</v>
      </c>
      <c r="E1549" s="1">
        <v>184</v>
      </c>
      <c r="F1549" s="1">
        <v>0.68611847299999995</v>
      </c>
      <c r="G1549" s="1">
        <f t="shared" si="22"/>
        <v>0.82511210762331844</v>
      </c>
    </row>
    <row r="1550" spans="1:7">
      <c r="A1550" s="1" t="s">
        <v>7</v>
      </c>
      <c r="B1550" s="1" t="s">
        <v>2888</v>
      </c>
      <c r="C1550" s="1" t="s">
        <v>46</v>
      </c>
      <c r="D1550" s="1">
        <v>2308</v>
      </c>
      <c r="E1550" s="1">
        <v>2319</v>
      </c>
      <c r="F1550" s="1">
        <v>0.89515519899999996</v>
      </c>
      <c r="G1550" s="1">
        <f t="shared" si="22"/>
        <v>1.0047660311958406</v>
      </c>
    </row>
    <row r="1551" spans="1:7">
      <c r="A1551" s="1" t="s">
        <v>7</v>
      </c>
      <c r="B1551" s="1" t="s">
        <v>2889</v>
      </c>
      <c r="C1551" s="1" t="s">
        <v>46</v>
      </c>
      <c r="D1551" s="1">
        <v>2515</v>
      </c>
      <c r="E1551" s="1">
        <v>724</v>
      </c>
      <c r="F1551" s="1">
        <v>1.9599999999999999E-6</v>
      </c>
      <c r="G1551" s="1">
        <f t="shared" si="22"/>
        <v>0.28787276341948309</v>
      </c>
    </row>
    <row r="1552" spans="1:7">
      <c r="A1552" s="1" t="s">
        <v>7</v>
      </c>
      <c r="B1552" s="1" t="s">
        <v>2890</v>
      </c>
      <c r="C1552" s="1" t="s">
        <v>46</v>
      </c>
      <c r="D1552" s="1">
        <v>110</v>
      </c>
      <c r="E1552" s="1">
        <v>138</v>
      </c>
      <c r="F1552" s="1">
        <v>2.99E-4</v>
      </c>
      <c r="G1552" s="1">
        <f t="shared" si="22"/>
        <v>1.2545454545454546</v>
      </c>
    </row>
    <row r="1553" spans="1:7">
      <c r="A1553" s="1" t="s">
        <v>2891</v>
      </c>
      <c r="B1553" s="1" t="s">
        <v>2892</v>
      </c>
      <c r="C1553" s="1" t="s">
        <v>2893</v>
      </c>
      <c r="D1553" s="1">
        <v>92</v>
      </c>
      <c r="E1553" s="1">
        <v>121</v>
      </c>
      <c r="F1553" s="1">
        <v>1.6099999999999998E-5</v>
      </c>
      <c r="G1553" s="1">
        <f t="shared" si="22"/>
        <v>1.3152173913043479</v>
      </c>
    </row>
    <row r="1554" spans="1:7">
      <c r="A1554" s="1" t="s">
        <v>4485</v>
      </c>
      <c r="B1554" s="1" t="s">
        <v>2895</v>
      </c>
      <c r="C1554" s="1" t="s">
        <v>2896</v>
      </c>
      <c r="D1554" s="1">
        <v>190</v>
      </c>
      <c r="E1554" s="1">
        <v>193</v>
      </c>
      <c r="F1554" s="1">
        <v>0.15667420900000001</v>
      </c>
      <c r="G1554" s="1">
        <f t="shared" si="22"/>
        <v>1.0157894736842106</v>
      </c>
    </row>
    <row r="1555" spans="1:7">
      <c r="A1555" s="1" t="s">
        <v>7</v>
      </c>
      <c r="B1555" s="1" t="s">
        <v>2897</v>
      </c>
      <c r="C1555" s="1" t="s">
        <v>2334</v>
      </c>
      <c r="D1555" s="1">
        <v>16</v>
      </c>
      <c r="E1555" s="1">
        <v>13</v>
      </c>
      <c r="F1555" s="1">
        <v>1</v>
      </c>
      <c r="G1555" s="1">
        <f t="shared" si="22"/>
        <v>0.8125</v>
      </c>
    </row>
    <row r="1556" spans="1:7">
      <c r="A1556" s="1" t="s">
        <v>7</v>
      </c>
      <c r="B1556" s="1" t="s">
        <v>2898</v>
      </c>
      <c r="C1556" s="1" t="s">
        <v>46</v>
      </c>
      <c r="D1556" s="1">
        <v>170</v>
      </c>
      <c r="E1556" s="1">
        <v>71</v>
      </c>
      <c r="F1556" s="1">
        <v>2.2181904999999998E-2</v>
      </c>
      <c r="G1556" s="1">
        <f t="shared" si="22"/>
        <v>0.41764705882352943</v>
      </c>
    </row>
    <row r="1557" spans="1:7">
      <c r="A1557" s="1" t="s">
        <v>7</v>
      </c>
      <c r="B1557" s="1" t="s">
        <v>2899</v>
      </c>
      <c r="C1557" s="1" t="s">
        <v>46</v>
      </c>
      <c r="D1557" s="1">
        <v>60</v>
      </c>
      <c r="E1557" s="1">
        <v>90</v>
      </c>
      <c r="F1557" s="1">
        <v>1.51E-8</v>
      </c>
      <c r="G1557" s="1">
        <f t="shared" si="22"/>
        <v>1.5</v>
      </c>
    </row>
    <row r="1558" spans="1:7">
      <c r="A1558" s="1" t="s">
        <v>2900</v>
      </c>
      <c r="B1558" s="1" t="s">
        <v>2901</v>
      </c>
      <c r="C1558" s="1" t="s">
        <v>2902</v>
      </c>
      <c r="D1558" s="1">
        <v>40</v>
      </c>
      <c r="E1558" s="1">
        <v>61</v>
      </c>
      <c r="F1558" s="1">
        <v>6.1200000000000005E-8</v>
      </c>
      <c r="G1558" s="1">
        <f t="shared" si="22"/>
        <v>1.5249999999999999</v>
      </c>
    </row>
    <row r="1559" spans="1:7">
      <c r="A1559" s="1" t="s">
        <v>7</v>
      </c>
      <c r="B1559" s="1" t="s">
        <v>2903</v>
      </c>
      <c r="C1559" s="1" t="s">
        <v>46</v>
      </c>
      <c r="D1559" s="1">
        <v>43</v>
      </c>
      <c r="E1559" s="1">
        <v>34</v>
      </c>
      <c r="F1559" s="1">
        <v>0.40155974900000002</v>
      </c>
      <c r="G1559" s="1">
        <f t="shared" si="22"/>
        <v>0.79069767441860461</v>
      </c>
    </row>
    <row r="1560" spans="1:7">
      <c r="A1560" s="1" t="s">
        <v>7</v>
      </c>
      <c r="B1560" s="1" t="s">
        <v>2904</v>
      </c>
      <c r="C1560" s="1" t="s">
        <v>502</v>
      </c>
      <c r="D1560" s="1">
        <v>63</v>
      </c>
      <c r="E1560" s="1">
        <v>58</v>
      </c>
      <c r="F1560" s="1">
        <v>0.13062269400000001</v>
      </c>
      <c r="G1560" s="1">
        <f t="shared" si="22"/>
        <v>0.92063492063492058</v>
      </c>
    </row>
    <row r="1561" spans="1:7">
      <c r="A1561" s="1" t="s">
        <v>7</v>
      </c>
      <c r="B1561" s="1" t="s">
        <v>2905</v>
      </c>
      <c r="C1561" s="1" t="s">
        <v>46</v>
      </c>
      <c r="D1561" s="1">
        <v>88</v>
      </c>
      <c r="E1561" s="1">
        <v>67</v>
      </c>
      <c r="F1561" s="1">
        <v>0.65078082900000001</v>
      </c>
      <c r="G1561" s="1">
        <f t="shared" si="22"/>
        <v>0.76136363636363635</v>
      </c>
    </row>
    <row r="1562" spans="1:7">
      <c r="A1562" s="1" t="s">
        <v>2906</v>
      </c>
      <c r="B1562" s="1" t="s">
        <v>2907</v>
      </c>
      <c r="C1562" s="1" t="s">
        <v>2908</v>
      </c>
      <c r="D1562" s="1">
        <v>87</v>
      </c>
      <c r="E1562" s="1">
        <v>112</v>
      </c>
      <c r="F1562" s="1">
        <v>1.478594E-3</v>
      </c>
      <c r="G1562" s="1">
        <f t="shared" si="22"/>
        <v>1.2873563218390804</v>
      </c>
    </row>
    <row r="1563" spans="1:7">
      <c r="A1563" s="1" t="s">
        <v>2909</v>
      </c>
      <c r="B1563" s="1" t="s">
        <v>2910</v>
      </c>
      <c r="C1563" s="1" t="s">
        <v>2911</v>
      </c>
      <c r="D1563" s="1">
        <v>90</v>
      </c>
      <c r="E1563" s="1">
        <v>79</v>
      </c>
      <c r="F1563" s="1">
        <v>0.63366334800000002</v>
      </c>
      <c r="G1563" s="1">
        <f t="shared" si="22"/>
        <v>0.87777777777777777</v>
      </c>
    </row>
    <row r="1564" spans="1:7">
      <c r="A1564" s="1" t="s">
        <v>7</v>
      </c>
      <c r="B1564" s="1" t="s">
        <v>2912</v>
      </c>
      <c r="C1564" s="1" t="s">
        <v>232</v>
      </c>
      <c r="D1564" s="1">
        <v>48</v>
      </c>
      <c r="E1564" s="1">
        <v>56</v>
      </c>
      <c r="F1564" s="1">
        <v>4.73E-4</v>
      </c>
      <c r="G1564" s="1">
        <f t="shared" si="22"/>
        <v>1.1666666666666667</v>
      </c>
    </row>
    <row r="1565" spans="1:7">
      <c r="A1565" s="1" t="s">
        <v>7</v>
      </c>
      <c r="B1565" s="1" t="s">
        <v>2913</v>
      </c>
      <c r="C1565" s="1" t="s">
        <v>46</v>
      </c>
      <c r="D1565" s="1">
        <v>31</v>
      </c>
      <c r="E1565" s="1">
        <v>46</v>
      </c>
      <c r="F1565" s="1">
        <v>8.5E-9</v>
      </c>
      <c r="G1565" s="1">
        <f t="shared" si="22"/>
        <v>1.4838709677419355</v>
      </c>
    </row>
    <row r="1566" spans="1:7">
      <c r="A1566" s="1" t="s">
        <v>2914</v>
      </c>
      <c r="B1566" s="1" t="s">
        <v>2915</v>
      </c>
      <c r="C1566" s="1" t="s">
        <v>2916</v>
      </c>
      <c r="D1566" s="1">
        <v>42</v>
      </c>
      <c r="E1566" s="1">
        <v>60</v>
      </c>
      <c r="F1566" s="1">
        <v>4.84E-4</v>
      </c>
      <c r="G1566" s="1">
        <f t="shared" ref="G1566:G1629" si="23">E1566/D1566</f>
        <v>1.4285714285714286</v>
      </c>
    </row>
    <row r="1567" spans="1:7">
      <c r="A1567" s="1" t="s">
        <v>2917</v>
      </c>
      <c r="B1567" s="1" t="s">
        <v>2918</v>
      </c>
      <c r="C1567" s="1" t="s">
        <v>2919</v>
      </c>
      <c r="D1567" s="1">
        <v>60</v>
      </c>
      <c r="E1567" s="1">
        <v>73</v>
      </c>
      <c r="F1567" s="1">
        <v>5.71E-4</v>
      </c>
      <c r="G1567" s="1">
        <f t="shared" si="23"/>
        <v>1.2166666666666666</v>
      </c>
    </row>
    <row r="1568" spans="1:7">
      <c r="A1568" s="1" t="s">
        <v>7</v>
      </c>
      <c r="B1568" s="1" t="s">
        <v>2920</v>
      </c>
      <c r="C1568" s="1" t="s">
        <v>46</v>
      </c>
      <c r="D1568" s="1">
        <v>72</v>
      </c>
      <c r="E1568" s="1">
        <v>47</v>
      </c>
      <c r="F1568" s="1">
        <v>1</v>
      </c>
      <c r="G1568" s="1">
        <f t="shared" si="23"/>
        <v>0.65277777777777779</v>
      </c>
    </row>
    <row r="1569" spans="1:7">
      <c r="A1569" s="1" t="s">
        <v>2921</v>
      </c>
      <c r="B1569" s="1" t="s">
        <v>2922</v>
      </c>
      <c r="C1569" s="1" t="s">
        <v>2923</v>
      </c>
      <c r="D1569" s="1">
        <v>84</v>
      </c>
      <c r="E1569" s="1">
        <v>81</v>
      </c>
      <c r="F1569" s="1">
        <v>3.8577954999999997E-2</v>
      </c>
      <c r="G1569" s="1">
        <f t="shared" si="23"/>
        <v>0.9642857142857143</v>
      </c>
    </row>
    <row r="1570" spans="1:7">
      <c r="A1570" s="1" t="s">
        <v>7</v>
      </c>
      <c r="B1570" s="1" t="s">
        <v>2924</v>
      </c>
      <c r="C1570" s="1" t="s">
        <v>474</v>
      </c>
      <c r="D1570" s="1">
        <v>102</v>
      </c>
      <c r="E1570" s="1">
        <v>86</v>
      </c>
      <c r="F1570" s="1">
        <v>0.85461104899999996</v>
      </c>
      <c r="G1570" s="1">
        <f t="shared" si="23"/>
        <v>0.84313725490196079</v>
      </c>
    </row>
    <row r="1571" spans="1:7">
      <c r="A1571" s="1" t="s">
        <v>7</v>
      </c>
      <c r="B1571" s="1" t="s">
        <v>2925</v>
      </c>
      <c r="C1571" s="1" t="s">
        <v>476</v>
      </c>
      <c r="D1571" s="1">
        <v>202</v>
      </c>
      <c r="E1571" s="1">
        <v>175</v>
      </c>
      <c r="F1571" s="1">
        <v>0.70145988800000003</v>
      </c>
      <c r="G1571" s="1">
        <f t="shared" si="23"/>
        <v>0.86633663366336633</v>
      </c>
    </row>
    <row r="1572" spans="1:7">
      <c r="A1572" s="1" t="s">
        <v>7</v>
      </c>
      <c r="B1572" s="1" t="s">
        <v>2926</v>
      </c>
      <c r="C1572" s="1" t="s">
        <v>2927</v>
      </c>
      <c r="D1572" s="1">
        <v>69</v>
      </c>
      <c r="E1572" s="1">
        <v>110</v>
      </c>
      <c r="F1572" s="1">
        <v>4.7899999999999999E-8</v>
      </c>
      <c r="G1572" s="1">
        <f t="shared" si="23"/>
        <v>1.5942028985507246</v>
      </c>
    </row>
    <row r="1573" spans="1:7">
      <c r="A1573" s="1" t="s">
        <v>7</v>
      </c>
      <c r="B1573" s="1" t="s">
        <v>2928</v>
      </c>
      <c r="C1573" s="1" t="s">
        <v>2929</v>
      </c>
      <c r="D1573" s="1">
        <v>34</v>
      </c>
      <c r="E1573" s="1">
        <v>47</v>
      </c>
      <c r="F1573" s="1">
        <v>4.4700000000000002E-7</v>
      </c>
      <c r="G1573" s="1">
        <f t="shared" si="23"/>
        <v>1.3823529411764706</v>
      </c>
    </row>
    <row r="1574" spans="1:7">
      <c r="A1574" s="1" t="s">
        <v>7</v>
      </c>
      <c r="B1574" s="1" t="s">
        <v>2930</v>
      </c>
      <c r="C1574" s="1" t="s">
        <v>2566</v>
      </c>
      <c r="D1574" s="1">
        <v>32</v>
      </c>
      <c r="E1574" s="1">
        <v>56</v>
      </c>
      <c r="F1574" s="1">
        <v>3.0599999999999997E-14</v>
      </c>
      <c r="G1574" s="1">
        <f t="shared" si="23"/>
        <v>1.75</v>
      </c>
    </row>
    <row r="1575" spans="1:7">
      <c r="A1575" s="1" t="s">
        <v>7</v>
      </c>
      <c r="B1575" s="1" t="s">
        <v>2931</v>
      </c>
      <c r="C1575" s="1" t="s">
        <v>2566</v>
      </c>
      <c r="D1575" s="1">
        <v>50</v>
      </c>
      <c r="E1575" s="1">
        <v>84</v>
      </c>
      <c r="F1575" s="1">
        <v>2.3400000000000002E-10</v>
      </c>
      <c r="G1575" s="1">
        <f t="shared" si="23"/>
        <v>1.68</v>
      </c>
    </row>
    <row r="1576" spans="1:7">
      <c r="A1576" s="1" t="s">
        <v>7</v>
      </c>
      <c r="B1576" s="1" t="s">
        <v>2932</v>
      </c>
      <c r="C1576" s="1" t="s">
        <v>46</v>
      </c>
      <c r="D1576" s="1">
        <v>228</v>
      </c>
      <c r="E1576" s="1">
        <v>82</v>
      </c>
      <c r="F1576" s="1">
        <v>1.5367693E-2</v>
      </c>
      <c r="G1576" s="1">
        <f t="shared" si="23"/>
        <v>0.35964912280701755</v>
      </c>
    </row>
    <row r="1577" spans="1:7">
      <c r="A1577" s="1" t="s">
        <v>2933</v>
      </c>
      <c r="B1577" s="1" t="s">
        <v>2934</v>
      </c>
      <c r="C1577" s="1" t="s">
        <v>2935</v>
      </c>
      <c r="D1577" s="1">
        <v>92</v>
      </c>
      <c r="E1577" s="1">
        <v>121</v>
      </c>
      <c r="F1577" s="1">
        <v>3.8474960000000002E-3</v>
      </c>
      <c r="G1577" s="1">
        <f t="shared" si="23"/>
        <v>1.3152173913043479</v>
      </c>
    </row>
    <row r="1578" spans="1:7">
      <c r="A1578" s="1" t="s">
        <v>7</v>
      </c>
      <c r="B1578" s="1" t="s">
        <v>2936</v>
      </c>
      <c r="C1578" s="1" t="s">
        <v>46</v>
      </c>
      <c r="D1578" s="1">
        <v>172</v>
      </c>
      <c r="E1578" s="1">
        <v>173</v>
      </c>
      <c r="F1578" s="1">
        <v>0.14555368499999999</v>
      </c>
      <c r="G1578" s="1">
        <f t="shared" si="23"/>
        <v>1.0058139534883721</v>
      </c>
    </row>
    <row r="1579" spans="1:7">
      <c r="A1579" s="1" t="s">
        <v>7</v>
      </c>
      <c r="B1579" s="1" t="s">
        <v>2937</v>
      </c>
      <c r="C1579" s="1" t="s">
        <v>46</v>
      </c>
      <c r="D1579" s="1">
        <v>58</v>
      </c>
      <c r="E1579" s="1">
        <v>66</v>
      </c>
      <c r="F1579" s="1">
        <v>1.27E-4</v>
      </c>
      <c r="G1579" s="1">
        <f t="shared" si="23"/>
        <v>1.1379310344827587</v>
      </c>
    </row>
    <row r="1580" spans="1:7">
      <c r="A1580" s="1" t="s">
        <v>7</v>
      </c>
      <c r="B1580" s="1" t="s">
        <v>2938</v>
      </c>
      <c r="C1580" s="1" t="s">
        <v>406</v>
      </c>
      <c r="D1580" s="1">
        <v>45</v>
      </c>
      <c r="E1580" s="1">
        <v>60</v>
      </c>
      <c r="F1580" s="1">
        <v>3.0800000000000003E-5</v>
      </c>
      <c r="G1580" s="1">
        <f t="shared" si="23"/>
        <v>1.3333333333333333</v>
      </c>
    </row>
    <row r="1581" spans="1:7">
      <c r="A1581" s="1" t="s">
        <v>2939</v>
      </c>
      <c r="B1581" s="1" t="s">
        <v>2940</v>
      </c>
      <c r="C1581" s="1" t="s">
        <v>406</v>
      </c>
      <c r="D1581" s="1">
        <v>56</v>
      </c>
      <c r="E1581" s="1">
        <v>70</v>
      </c>
      <c r="F1581" s="1">
        <v>1.07E-4</v>
      </c>
      <c r="G1581" s="1">
        <f t="shared" si="23"/>
        <v>1.25</v>
      </c>
    </row>
    <row r="1582" spans="1:7">
      <c r="A1582" s="1" t="s">
        <v>2941</v>
      </c>
      <c r="B1582" s="1" t="s">
        <v>2942</v>
      </c>
      <c r="C1582" s="1" t="s">
        <v>2943</v>
      </c>
      <c r="D1582" s="1">
        <v>343</v>
      </c>
      <c r="E1582" s="1">
        <v>235</v>
      </c>
      <c r="F1582" s="1">
        <v>1</v>
      </c>
      <c r="G1582" s="1">
        <f t="shared" si="23"/>
        <v>0.685131195335277</v>
      </c>
    </row>
    <row r="1583" spans="1:7">
      <c r="A1583" s="1" t="s">
        <v>2944</v>
      </c>
      <c r="B1583" s="1" t="s">
        <v>2945</v>
      </c>
      <c r="C1583" s="1" t="s">
        <v>2946</v>
      </c>
      <c r="D1583" s="1">
        <v>61</v>
      </c>
      <c r="E1583" s="1">
        <v>76</v>
      </c>
      <c r="F1583" s="1">
        <v>1.6100000000000001E-4</v>
      </c>
      <c r="G1583" s="1">
        <f t="shared" si="23"/>
        <v>1.2459016393442623</v>
      </c>
    </row>
    <row r="1584" spans="1:7">
      <c r="A1584" s="1" t="s">
        <v>7</v>
      </c>
      <c r="B1584" s="1" t="s">
        <v>2947</v>
      </c>
      <c r="C1584" s="1" t="s">
        <v>2948</v>
      </c>
      <c r="D1584" s="1">
        <v>0</v>
      </c>
      <c r="E1584" s="1">
        <v>0</v>
      </c>
      <c r="F1584" s="1">
        <v>1</v>
      </c>
      <c r="G1584" s="1" t="e">
        <f t="shared" si="23"/>
        <v>#DIV/0!</v>
      </c>
    </row>
    <row r="1585" spans="1:7">
      <c r="A1585" s="1" t="s">
        <v>7</v>
      </c>
      <c r="B1585" s="1" t="s">
        <v>2949</v>
      </c>
      <c r="C1585" s="1" t="s">
        <v>2950</v>
      </c>
      <c r="D1585" s="1">
        <v>0</v>
      </c>
      <c r="E1585" s="1">
        <v>0</v>
      </c>
      <c r="F1585" s="1">
        <v>1</v>
      </c>
      <c r="G1585" s="1" t="e">
        <f t="shared" si="23"/>
        <v>#DIV/0!</v>
      </c>
    </row>
    <row r="1586" spans="1:7">
      <c r="A1586" s="1" t="s">
        <v>2951</v>
      </c>
      <c r="B1586" s="1" t="s">
        <v>2952</v>
      </c>
      <c r="C1586" s="1" t="s">
        <v>2953</v>
      </c>
      <c r="D1586" s="1">
        <v>0</v>
      </c>
      <c r="E1586" s="1">
        <v>0</v>
      </c>
      <c r="F1586" s="1">
        <v>1</v>
      </c>
      <c r="G1586" s="1" t="e">
        <f t="shared" si="23"/>
        <v>#DIV/0!</v>
      </c>
    </row>
    <row r="1587" spans="1:7">
      <c r="A1587" s="1" t="s">
        <v>7</v>
      </c>
      <c r="B1587" s="1" t="s">
        <v>2954</v>
      </c>
      <c r="C1587" s="1" t="s">
        <v>2955</v>
      </c>
      <c r="D1587" s="1">
        <v>0</v>
      </c>
      <c r="E1587" s="1">
        <v>0</v>
      </c>
      <c r="F1587" s="1">
        <v>1</v>
      </c>
      <c r="G1587" s="1" t="e">
        <f t="shared" si="23"/>
        <v>#DIV/0!</v>
      </c>
    </row>
    <row r="1588" spans="1:7">
      <c r="A1588" s="1" t="s">
        <v>2956</v>
      </c>
      <c r="B1588" s="1" t="s">
        <v>2957</v>
      </c>
      <c r="C1588" s="1" t="s">
        <v>2958</v>
      </c>
      <c r="D1588" s="1">
        <v>13</v>
      </c>
      <c r="E1588" s="1">
        <v>10</v>
      </c>
      <c r="F1588" s="1">
        <v>1</v>
      </c>
      <c r="G1588" s="1">
        <f t="shared" si="23"/>
        <v>0.76923076923076927</v>
      </c>
    </row>
    <row r="1589" spans="1:7">
      <c r="A1589" s="1" t="s">
        <v>7</v>
      </c>
      <c r="B1589" s="1" t="s">
        <v>2959</v>
      </c>
      <c r="C1589" s="1" t="s">
        <v>2960</v>
      </c>
      <c r="D1589" s="1">
        <v>0</v>
      </c>
      <c r="E1589" s="1">
        <v>0</v>
      </c>
      <c r="F1589" s="1">
        <v>1</v>
      </c>
      <c r="G1589" s="1" t="e">
        <f t="shared" si="23"/>
        <v>#DIV/0!</v>
      </c>
    </row>
    <row r="1590" spans="1:7">
      <c r="A1590" s="1" t="s">
        <v>7</v>
      </c>
      <c r="B1590" s="1" t="s">
        <v>2961</v>
      </c>
      <c r="C1590" s="1" t="s">
        <v>46</v>
      </c>
      <c r="D1590" s="1">
        <v>0</v>
      </c>
      <c r="E1590" s="1">
        <v>0</v>
      </c>
      <c r="F1590" s="1">
        <v>1</v>
      </c>
      <c r="G1590" s="1" t="e">
        <f t="shared" si="23"/>
        <v>#DIV/0!</v>
      </c>
    </row>
    <row r="1591" spans="1:7">
      <c r="A1591" s="1" t="s">
        <v>7</v>
      </c>
      <c r="B1591" s="1" t="s">
        <v>2962</v>
      </c>
      <c r="C1591" s="1" t="s">
        <v>46</v>
      </c>
      <c r="D1591" s="1">
        <v>27</v>
      </c>
      <c r="E1591" s="1">
        <v>55</v>
      </c>
      <c r="F1591" s="1">
        <v>6.8800000000000002E-19</v>
      </c>
      <c r="G1591" s="1">
        <f t="shared" si="23"/>
        <v>2.0370370370370372</v>
      </c>
    </row>
    <row r="1592" spans="1:7">
      <c r="A1592" s="1" t="s">
        <v>7</v>
      </c>
      <c r="B1592" s="1" t="s">
        <v>2963</v>
      </c>
      <c r="C1592" s="1" t="s">
        <v>46</v>
      </c>
      <c r="D1592" s="1">
        <v>17</v>
      </c>
      <c r="E1592" s="1">
        <v>29</v>
      </c>
      <c r="F1592" s="1">
        <v>1</v>
      </c>
      <c r="G1592" s="1">
        <f t="shared" si="23"/>
        <v>1.7058823529411764</v>
      </c>
    </row>
    <row r="1593" spans="1:7">
      <c r="A1593" s="1" t="s">
        <v>7</v>
      </c>
      <c r="B1593" s="1" t="s">
        <v>2964</v>
      </c>
      <c r="C1593" s="1" t="s">
        <v>982</v>
      </c>
      <c r="D1593" s="1">
        <v>10</v>
      </c>
      <c r="E1593" s="1">
        <v>12</v>
      </c>
      <c r="F1593" s="1">
        <v>1</v>
      </c>
      <c r="G1593" s="1">
        <f t="shared" si="23"/>
        <v>1.2</v>
      </c>
    </row>
    <row r="1594" spans="1:7">
      <c r="A1594" s="1" t="s">
        <v>7</v>
      </c>
      <c r="B1594" s="1" t="s">
        <v>2965</v>
      </c>
      <c r="C1594" s="1" t="s">
        <v>975</v>
      </c>
      <c r="D1594" s="1">
        <v>6</v>
      </c>
      <c r="E1594" s="1">
        <v>6</v>
      </c>
      <c r="F1594" s="1">
        <v>1</v>
      </c>
      <c r="G1594" s="1">
        <f t="shared" si="23"/>
        <v>1</v>
      </c>
    </row>
    <row r="1595" spans="1:7">
      <c r="A1595" s="1" t="s">
        <v>7</v>
      </c>
      <c r="B1595" s="1" t="s">
        <v>2966</v>
      </c>
      <c r="C1595" s="1" t="s">
        <v>130</v>
      </c>
      <c r="D1595" s="1">
        <v>95</v>
      </c>
      <c r="E1595" s="1">
        <v>22</v>
      </c>
      <c r="F1595" s="1">
        <v>2.0100000000000001E-12</v>
      </c>
      <c r="G1595" s="1">
        <f t="shared" si="23"/>
        <v>0.23157894736842105</v>
      </c>
    </row>
    <row r="1596" spans="1:7">
      <c r="A1596" s="1" t="s">
        <v>7</v>
      </c>
      <c r="B1596" s="1" t="s">
        <v>2967</v>
      </c>
      <c r="C1596" s="1" t="s">
        <v>726</v>
      </c>
      <c r="D1596" s="1">
        <v>1</v>
      </c>
      <c r="E1596" s="1">
        <v>3</v>
      </c>
      <c r="F1596" s="1">
        <v>1</v>
      </c>
      <c r="G1596" s="1">
        <f t="shared" si="23"/>
        <v>3</v>
      </c>
    </row>
    <row r="1597" spans="1:7">
      <c r="A1597" s="1" t="s">
        <v>7</v>
      </c>
      <c r="B1597" s="1" t="s">
        <v>2968</v>
      </c>
      <c r="C1597" s="1" t="s">
        <v>46</v>
      </c>
      <c r="D1597" s="1">
        <v>0</v>
      </c>
      <c r="E1597" s="1">
        <v>0</v>
      </c>
      <c r="F1597" s="1">
        <v>1</v>
      </c>
      <c r="G1597" s="1" t="e">
        <f t="shared" si="23"/>
        <v>#DIV/0!</v>
      </c>
    </row>
    <row r="1598" spans="1:7">
      <c r="A1598" s="1" t="s">
        <v>7</v>
      </c>
      <c r="B1598" s="1" t="s">
        <v>2969</v>
      </c>
      <c r="C1598" s="1" t="s">
        <v>726</v>
      </c>
      <c r="D1598" s="1">
        <v>0</v>
      </c>
      <c r="E1598" s="1">
        <v>0</v>
      </c>
      <c r="F1598" s="1">
        <v>1</v>
      </c>
      <c r="G1598" s="1" t="e">
        <f t="shared" si="23"/>
        <v>#DIV/0!</v>
      </c>
    </row>
    <row r="1599" spans="1:7">
      <c r="A1599" s="1" t="s">
        <v>7</v>
      </c>
      <c r="B1599" s="1" t="s">
        <v>2970</v>
      </c>
      <c r="C1599" s="1" t="s">
        <v>2971</v>
      </c>
      <c r="D1599" s="1">
        <v>1</v>
      </c>
      <c r="E1599" s="1">
        <v>0</v>
      </c>
      <c r="F1599" s="1">
        <v>1</v>
      </c>
      <c r="G1599" s="1">
        <f t="shared" si="23"/>
        <v>0</v>
      </c>
    </row>
    <row r="1600" spans="1:7">
      <c r="A1600" s="1" t="s">
        <v>2972</v>
      </c>
      <c r="B1600" s="1" t="s">
        <v>2973</v>
      </c>
      <c r="C1600" s="1" t="s">
        <v>2974</v>
      </c>
      <c r="D1600" s="1">
        <v>31</v>
      </c>
      <c r="E1600" s="1">
        <v>37</v>
      </c>
      <c r="F1600" s="1">
        <v>5.8900000000000002E-5</v>
      </c>
      <c r="G1600" s="1">
        <f t="shared" si="23"/>
        <v>1.1935483870967742</v>
      </c>
    </row>
    <row r="1601" spans="1:7">
      <c r="A1601" s="1" t="s">
        <v>7</v>
      </c>
      <c r="B1601" s="1" t="s">
        <v>2975</v>
      </c>
      <c r="C1601" s="1" t="s">
        <v>46</v>
      </c>
      <c r="D1601" s="1">
        <v>329</v>
      </c>
      <c r="E1601" s="1">
        <v>152</v>
      </c>
      <c r="F1601" s="1">
        <v>5.8788739E-2</v>
      </c>
      <c r="G1601" s="1">
        <f t="shared" si="23"/>
        <v>0.46200607902735563</v>
      </c>
    </row>
    <row r="1602" spans="1:7">
      <c r="A1602" s="1" t="s">
        <v>7</v>
      </c>
      <c r="B1602" s="1" t="s">
        <v>2976</v>
      </c>
      <c r="C1602" s="1" t="s">
        <v>46</v>
      </c>
      <c r="D1602" s="1">
        <v>251</v>
      </c>
      <c r="E1602" s="1">
        <v>96</v>
      </c>
      <c r="F1602" s="1">
        <v>1.4899999999999999E-4</v>
      </c>
      <c r="G1602" s="1">
        <f t="shared" si="23"/>
        <v>0.38247011952191234</v>
      </c>
    </row>
    <row r="1603" spans="1:7">
      <c r="A1603" s="1" t="s">
        <v>7</v>
      </c>
      <c r="B1603" s="1" t="s">
        <v>2977</v>
      </c>
      <c r="C1603" s="1" t="s">
        <v>46</v>
      </c>
      <c r="D1603" s="1">
        <v>106</v>
      </c>
      <c r="E1603" s="1">
        <v>36</v>
      </c>
      <c r="F1603" s="1">
        <v>3.5967640000000001E-3</v>
      </c>
      <c r="G1603" s="1">
        <f t="shared" si="23"/>
        <v>0.33962264150943394</v>
      </c>
    </row>
    <row r="1604" spans="1:7">
      <c r="A1604" s="1" t="s">
        <v>7</v>
      </c>
      <c r="B1604" s="1" t="s">
        <v>2978</v>
      </c>
      <c r="C1604" s="1" t="s">
        <v>46</v>
      </c>
      <c r="D1604" s="1">
        <v>219</v>
      </c>
      <c r="E1604" s="1">
        <v>86</v>
      </c>
      <c r="F1604" s="1">
        <v>4.0499999999999998E-4</v>
      </c>
      <c r="G1604" s="1">
        <f t="shared" si="23"/>
        <v>0.39269406392694062</v>
      </c>
    </row>
    <row r="1605" spans="1:7">
      <c r="A1605" s="1" t="s">
        <v>7</v>
      </c>
      <c r="B1605" s="1" t="s">
        <v>2979</v>
      </c>
      <c r="C1605" s="1" t="s">
        <v>46</v>
      </c>
      <c r="D1605" s="1">
        <v>85</v>
      </c>
      <c r="E1605" s="1">
        <v>24</v>
      </c>
      <c r="F1605" s="1">
        <v>8.4699999999999999E-5</v>
      </c>
      <c r="G1605" s="1">
        <f t="shared" si="23"/>
        <v>0.28235294117647058</v>
      </c>
    </row>
    <row r="1606" spans="1:7">
      <c r="A1606" s="1" t="s">
        <v>2980</v>
      </c>
      <c r="B1606" s="1" t="s">
        <v>2981</v>
      </c>
      <c r="C1606" s="1" t="s">
        <v>2982</v>
      </c>
      <c r="D1606" s="1">
        <v>119</v>
      </c>
      <c r="E1606" s="1">
        <v>86</v>
      </c>
      <c r="F1606" s="1">
        <v>0.65318797699999998</v>
      </c>
      <c r="G1606" s="1">
        <f t="shared" si="23"/>
        <v>0.72268907563025209</v>
      </c>
    </row>
    <row r="1607" spans="1:7">
      <c r="A1607" s="1" t="s">
        <v>2983</v>
      </c>
      <c r="B1607" s="1" t="s">
        <v>2984</v>
      </c>
      <c r="C1607" s="1" t="s">
        <v>2985</v>
      </c>
      <c r="D1607" s="1">
        <v>76</v>
      </c>
      <c r="E1607" s="1">
        <v>70</v>
      </c>
      <c r="F1607" s="1">
        <v>0.384171865</v>
      </c>
      <c r="G1607" s="1">
        <f t="shared" si="23"/>
        <v>0.92105263157894735</v>
      </c>
    </row>
    <row r="1608" spans="1:7">
      <c r="A1608" s="1" t="s">
        <v>7</v>
      </c>
      <c r="B1608" s="1" t="s">
        <v>2986</v>
      </c>
      <c r="C1608" s="1" t="s">
        <v>46</v>
      </c>
      <c r="D1608" s="1">
        <v>128</v>
      </c>
      <c r="E1608" s="1">
        <v>102</v>
      </c>
      <c r="F1608" s="1">
        <v>0.38663674999999997</v>
      </c>
      <c r="G1608" s="1">
        <f t="shared" si="23"/>
        <v>0.796875</v>
      </c>
    </row>
    <row r="1609" spans="1:7">
      <c r="A1609" s="1" t="s">
        <v>2987</v>
      </c>
      <c r="B1609" s="1" t="s">
        <v>2988</v>
      </c>
      <c r="C1609" s="1" t="s">
        <v>2989</v>
      </c>
      <c r="D1609" s="1">
        <v>1111</v>
      </c>
      <c r="E1609" s="1">
        <v>1135</v>
      </c>
      <c r="F1609" s="1">
        <v>6.6043897000000004E-2</v>
      </c>
      <c r="G1609" s="1">
        <f t="shared" si="23"/>
        <v>1.0216021602160217</v>
      </c>
    </row>
    <row r="1610" spans="1:7">
      <c r="A1610" s="1" t="s">
        <v>2990</v>
      </c>
      <c r="B1610" s="1" t="s">
        <v>2991</v>
      </c>
      <c r="C1610" s="1" t="s">
        <v>2992</v>
      </c>
      <c r="D1610" s="1">
        <v>27</v>
      </c>
      <c r="E1610" s="1">
        <v>34</v>
      </c>
      <c r="F1610" s="1">
        <v>1.0200000000000001E-5</v>
      </c>
      <c r="G1610" s="1">
        <f t="shared" si="23"/>
        <v>1.2592592592592593</v>
      </c>
    </row>
    <row r="1611" spans="1:7">
      <c r="A1611" s="1" t="s">
        <v>2993</v>
      </c>
      <c r="B1611" s="1" t="s">
        <v>2994</v>
      </c>
      <c r="C1611" s="1" t="s">
        <v>2995</v>
      </c>
      <c r="D1611" s="1">
        <v>25</v>
      </c>
      <c r="E1611" s="1">
        <v>31</v>
      </c>
      <c r="F1611" s="1">
        <v>1</v>
      </c>
      <c r="G1611" s="1">
        <f t="shared" si="23"/>
        <v>1.24</v>
      </c>
    </row>
    <row r="1612" spans="1:7">
      <c r="A1612" s="1" t="s">
        <v>2996</v>
      </c>
      <c r="B1612" s="1" t="s">
        <v>2997</v>
      </c>
      <c r="C1612" s="1" t="s">
        <v>2998</v>
      </c>
      <c r="D1612" s="1">
        <v>27</v>
      </c>
      <c r="E1612" s="1">
        <v>35</v>
      </c>
      <c r="F1612" s="1">
        <v>6.4799999999999998E-7</v>
      </c>
      <c r="G1612" s="1">
        <f t="shared" si="23"/>
        <v>1.2962962962962963</v>
      </c>
    </row>
    <row r="1613" spans="1:7">
      <c r="A1613" s="1" t="s">
        <v>7</v>
      </c>
      <c r="B1613" s="1" t="s">
        <v>2999</v>
      </c>
      <c r="C1613" s="1" t="s">
        <v>46</v>
      </c>
      <c r="D1613" s="1">
        <v>26</v>
      </c>
      <c r="E1613" s="1">
        <v>31</v>
      </c>
      <c r="F1613" s="1">
        <v>1</v>
      </c>
      <c r="G1613" s="1">
        <f t="shared" si="23"/>
        <v>1.1923076923076923</v>
      </c>
    </row>
    <row r="1614" spans="1:7">
      <c r="A1614" s="1" t="s">
        <v>7</v>
      </c>
      <c r="B1614" s="1" t="s">
        <v>3000</v>
      </c>
      <c r="C1614" s="1" t="s">
        <v>46</v>
      </c>
      <c r="D1614" s="1">
        <v>39</v>
      </c>
      <c r="E1614" s="1">
        <v>40</v>
      </c>
      <c r="F1614" s="1">
        <v>3.162719E-3</v>
      </c>
      <c r="G1614" s="1">
        <f t="shared" si="23"/>
        <v>1.0256410256410255</v>
      </c>
    </row>
    <row r="1615" spans="1:7">
      <c r="A1615" s="1" t="s">
        <v>3001</v>
      </c>
      <c r="B1615" s="1" t="s">
        <v>3002</v>
      </c>
      <c r="C1615" s="1" t="s">
        <v>3003</v>
      </c>
      <c r="D1615" s="1">
        <v>37</v>
      </c>
      <c r="E1615" s="1">
        <v>42</v>
      </c>
      <c r="F1615" s="1">
        <v>3.5399999999999999E-4</v>
      </c>
      <c r="G1615" s="1">
        <f t="shared" si="23"/>
        <v>1.1351351351351351</v>
      </c>
    </row>
    <row r="1616" spans="1:7">
      <c r="A1616" s="1" t="s">
        <v>3004</v>
      </c>
      <c r="B1616" s="1" t="s">
        <v>3005</v>
      </c>
      <c r="C1616" s="1" t="s">
        <v>3006</v>
      </c>
      <c r="D1616" s="1">
        <v>49</v>
      </c>
      <c r="E1616" s="1">
        <v>52</v>
      </c>
      <c r="F1616" s="1">
        <v>6.7199999999999996E-4</v>
      </c>
      <c r="G1616" s="1">
        <f t="shared" si="23"/>
        <v>1.0612244897959184</v>
      </c>
    </row>
    <row r="1617" spans="1:7">
      <c r="A1617" s="1" t="s">
        <v>7</v>
      </c>
      <c r="B1617" s="1" t="s">
        <v>3007</v>
      </c>
      <c r="C1617" s="1" t="s">
        <v>3008</v>
      </c>
      <c r="D1617" s="1">
        <v>115</v>
      </c>
      <c r="E1617" s="1">
        <v>126</v>
      </c>
      <c r="F1617" s="1">
        <v>5.6785129999999996E-3</v>
      </c>
      <c r="G1617" s="1">
        <f t="shared" si="23"/>
        <v>1.0956521739130434</v>
      </c>
    </row>
    <row r="1618" spans="1:7">
      <c r="A1618" s="1" t="s">
        <v>7</v>
      </c>
      <c r="B1618" s="1" t="s">
        <v>3009</v>
      </c>
      <c r="C1618" s="1" t="s">
        <v>213</v>
      </c>
      <c r="D1618" s="1">
        <v>66</v>
      </c>
      <c r="E1618" s="1">
        <v>49</v>
      </c>
      <c r="F1618" s="1">
        <v>0.237534037</v>
      </c>
      <c r="G1618" s="1">
        <f t="shared" si="23"/>
        <v>0.74242424242424243</v>
      </c>
    </row>
    <row r="1619" spans="1:7">
      <c r="A1619" s="1" t="s">
        <v>7</v>
      </c>
      <c r="B1619" s="1" t="s">
        <v>3010</v>
      </c>
      <c r="C1619" s="1" t="s">
        <v>3011</v>
      </c>
      <c r="D1619" s="1">
        <v>9</v>
      </c>
      <c r="E1619" s="1">
        <v>16</v>
      </c>
      <c r="F1619" s="1">
        <v>1</v>
      </c>
      <c r="G1619" s="1">
        <f t="shared" si="23"/>
        <v>1.7777777777777777</v>
      </c>
    </row>
    <row r="1620" spans="1:7">
      <c r="A1620" s="1" t="s">
        <v>3012</v>
      </c>
      <c r="B1620" s="1" t="s">
        <v>3013</v>
      </c>
      <c r="C1620" s="1" t="s">
        <v>3014</v>
      </c>
      <c r="D1620" s="1">
        <v>84</v>
      </c>
      <c r="E1620" s="1">
        <v>106</v>
      </c>
      <c r="F1620" s="1">
        <v>7.4999999999999993E-5</v>
      </c>
      <c r="G1620" s="1">
        <f t="shared" si="23"/>
        <v>1.2619047619047619</v>
      </c>
    </row>
    <row r="1621" spans="1:7">
      <c r="A1621" s="1" t="s">
        <v>7</v>
      </c>
      <c r="B1621" s="1" t="s">
        <v>3015</v>
      </c>
      <c r="C1621" s="1" t="s">
        <v>46</v>
      </c>
      <c r="D1621" s="1">
        <v>46</v>
      </c>
      <c r="E1621" s="1">
        <v>61</v>
      </c>
      <c r="F1621" s="1">
        <v>9.9299999999999998E-6</v>
      </c>
      <c r="G1621" s="1">
        <f t="shared" si="23"/>
        <v>1.326086956521739</v>
      </c>
    </row>
    <row r="1622" spans="1:7">
      <c r="A1622" s="1" t="s">
        <v>7</v>
      </c>
      <c r="B1622" s="1" t="s">
        <v>3016</v>
      </c>
      <c r="C1622" s="1" t="s">
        <v>46</v>
      </c>
      <c r="D1622" s="1">
        <v>25</v>
      </c>
      <c r="E1622" s="1">
        <v>40</v>
      </c>
      <c r="F1622" s="1">
        <v>8.4500000000000005E-11</v>
      </c>
      <c r="G1622" s="1">
        <f t="shared" si="23"/>
        <v>1.6</v>
      </c>
    </row>
    <row r="1623" spans="1:7">
      <c r="A1623" s="1" t="s">
        <v>3017</v>
      </c>
      <c r="B1623" s="1" t="s">
        <v>3018</v>
      </c>
      <c r="C1623" s="1" t="s">
        <v>3019</v>
      </c>
      <c r="D1623" s="1">
        <v>267</v>
      </c>
      <c r="E1623" s="1">
        <v>199</v>
      </c>
      <c r="F1623" s="1">
        <v>1</v>
      </c>
      <c r="G1623" s="1">
        <f t="shared" si="23"/>
        <v>0.74531835205992514</v>
      </c>
    </row>
    <row r="1624" spans="1:7">
      <c r="A1624" s="1" t="s">
        <v>3020</v>
      </c>
      <c r="B1624" s="1" t="s">
        <v>3021</v>
      </c>
      <c r="C1624" s="1" t="s">
        <v>3022</v>
      </c>
      <c r="D1624" s="1">
        <v>186</v>
      </c>
      <c r="E1624" s="1">
        <v>264</v>
      </c>
      <c r="F1624" s="1">
        <v>2.8600000000000001E-4</v>
      </c>
      <c r="G1624" s="1">
        <f t="shared" si="23"/>
        <v>1.4193548387096775</v>
      </c>
    </row>
    <row r="1625" spans="1:7">
      <c r="A1625" s="1" t="s">
        <v>7</v>
      </c>
      <c r="B1625" s="1" t="s">
        <v>3023</v>
      </c>
      <c r="C1625" s="1" t="s">
        <v>3024</v>
      </c>
      <c r="D1625" s="1">
        <v>6</v>
      </c>
      <c r="E1625" s="1">
        <v>14</v>
      </c>
      <c r="F1625" s="1">
        <v>1</v>
      </c>
      <c r="G1625" s="1">
        <f t="shared" si="23"/>
        <v>2.3333333333333335</v>
      </c>
    </row>
    <row r="1626" spans="1:7">
      <c r="A1626" s="1" t="s">
        <v>3025</v>
      </c>
      <c r="B1626" s="1" t="s">
        <v>3026</v>
      </c>
      <c r="C1626" s="1" t="s">
        <v>3027</v>
      </c>
      <c r="D1626" s="1">
        <v>760</v>
      </c>
      <c r="E1626" s="1">
        <v>1226</v>
      </c>
      <c r="F1626" s="1">
        <v>2.5300000000000002E-4</v>
      </c>
      <c r="G1626" s="1">
        <f t="shared" si="23"/>
        <v>1.6131578947368421</v>
      </c>
    </row>
    <row r="1627" spans="1:7">
      <c r="A1627" s="1" t="s">
        <v>3028</v>
      </c>
      <c r="B1627" s="1" t="s">
        <v>3029</v>
      </c>
      <c r="C1627" s="1" t="s">
        <v>3030</v>
      </c>
      <c r="D1627" s="1">
        <v>758</v>
      </c>
      <c r="E1627" s="1">
        <v>1253</v>
      </c>
      <c r="F1627" s="1">
        <v>5.5099999999999998E-5</v>
      </c>
      <c r="G1627" s="1">
        <f t="shared" si="23"/>
        <v>1.6530343007915567</v>
      </c>
    </row>
    <row r="1628" spans="1:7">
      <c r="A1628" s="1" t="s">
        <v>7</v>
      </c>
      <c r="B1628" s="1" t="s">
        <v>3031</v>
      </c>
      <c r="C1628" s="1" t="s">
        <v>46</v>
      </c>
      <c r="D1628" s="1">
        <v>30</v>
      </c>
      <c r="E1628" s="1">
        <v>34</v>
      </c>
      <c r="F1628" s="1">
        <v>6.7599999999999995E-4</v>
      </c>
      <c r="G1628" s="1">
        <f t="shared" si="23"/>
        <v>1.1333333333333333</v>
      </c>
    </row>
    <row r="1629" spans="1:7">
      <c r="A1629" s="1" t="s">
        <v>7</v>
      </c>
      <c r="B1629" s="1" t="s">
        <v>3032</v>
      </c>
      <c r="C1629" s="1" t="s">
        <v>1834</v>
      </c>
      <c r="D1629" s="1">
        <v>22</v>
      </c>
      <c r="E1629" s="1">
        <v>28</v>
      </c>
      <c r="F1629" s="1">
        <v>1</v>
      </c>
      <c r="G1629" s="1">
        <f t="shared" si="23"/>
        <v>1.2727272727272727</v>
      </c>
    </row>
    <row r="1630" spans="1:7">
      <c r="A1630" s="1" t="s">
        <v>3033</v>
      </c>
      <c r="B1630" s="1" t="s">
        <v>3034</v>
      </c>
      <c r="C1630" s="1" t="s">
        <v>3035</v>
      </c>
      <c r="D1630" s="1">
        <v>44</v>
      </c>
      <c r="E1630" s="1">
        <v>62</v>
      </c>
      <c r="F1630" s="1">
        <v>1.06E-6</v>
      </c>
      <c r="G1630" s="1">
        <f t="shared" ref="G1630:G1693" si="24">E1630/D1630</f>
        <v>1.4090909090909092</v>
      </c>
    </row>
    <row r="1631" spans="1:7">
      <c r="A1631" s="1" t="s">
        <v>7</v>
      </c>
      <c r="B1631" s="1" t="s">
        <v>3036</v>
      </c>
      <c r="C1631" s="1" t="s">
        <v>46</v>
      </c>
      <c r="D1631" s="1">
        <v>432</v>
      </c>
      <c r="E1631" s="1">
        <v>246</v>
      </c>
      <c r="F1631" s="1">
        <v>0.82699433600000005</v>
      </c>
      <c r="G1631" s="1">
        <f t="shared" si="24"/>
        <v>0.56944444444444442</v>
      </c>
    </row>
    <row r="1632" spans="1:7">
      <c r="A1632" s="1" t="s">
        <v>7</v>
      </c>
      <c r="B1632" s="1" t="s">
        <v>3037</v>
      </c>
      <c r="C1632" s="1" t="s">
        <v>3038</v>
      </c>
      <c r="D1632" s="1">
        <v>6</v>
      </c>
      <c r="E1632" s="1">
        <v>5</v>
      </c>
      <c r="F1632" s="1">
        <v>1</v>
      </c>
      <c r="G1632" s="1">
        <f t="shared" si="24"/>
        <v>0.83333333333333337</v>
      </c>
    </row>
    <row r="1633" spans="1:7">
      <c r="A1633" s="1" t="s">
        <v>3039</v>
      </c>
      <c r="B1633" s="1" t="s">
        <v>3040</v>
      </c>
      <c r="C1633" s="1" t="s">
        <v>3041</v>
      </c>
      <c r="D1633" s="1">
        <v>122</v>
      </c>
      <c r="E1633" s="1">
        <v>92</v>
      </c>
      <c r="F1633" s="1">
        <v>0.54450177700000002</v>
      </c>
      <c r="G1633" s="1">
        <f t="shared" si="24"/>
        <v>0.75409836065573765</v>
      </c>
    </row>
    <row r="1634" spans="1:7">
      <c r="A1634" s="1" t="s">
        <v>7</v>
      </c>
      <c r="B1634" s="1" t="s">
        <v>3042</v>
      </c>
      <c r="C1634" s="1" t="s">
        <v>46</v>
      </c>
      <c r="D1634" s="1">
        <v>217</v>
      </c>
      <c r="E1634" s="1">
        <v>127</v>
      </c>
      <c r="F1634" s="1">
        <v>1</v>
      </c>
      <c r="G1634" s="1">
        <f t="shared" si="24"/>
        <v>0.58525345622119818</v>
      </c>
    </row>
    <row r="1635" spans="1:7">
      <c r="A1635" s="1" t="s">
        <v>3043</v>
      </c>
      <c r="B1635" s="1" t="s">
        <v>3044</v>
      </c>
      <c r="C1635" s="1" t="s">
        <v>2326</v>
      </c>
      <c r="D1635" s="1">
        <v>139</v>
      </c>
      <c r="E1635" s="1">
        <v>97</v>
      </c>
      <c r="F1635" s="1">
        <v>1</v>
      </c>
      <c r="G1635" s="1">
        <f t="shared" si="24"/>
        <v>0.69784172661870503</v>
      </c>
    </row>
    <row r="1636" spans="1:7">
      <c r="A1636" s="1" t="s">
        <v>7</v>
      </c>
      <c r="B1636" s="1" t="s">
        <v>3045</v>
      </c>
      <c r="C1636" s="1" t="s">
        <v>3046</v>
      </c>
      <c r="D1636" s="1">
        <v>177</v>
      </c>
      <c r="E1636" s="1">
        <v>131</v>
      </c>
      <c r="F1636" s="1">
        <v>1</v>
      </c>
      <c r="G1636" s="1">
        <f t="shared" si="24"/>
        <v>0.74011299435028244</v>
      </c>
    </row>
    <row r="1637" spans="1:7">
      <c r="A1637" s="1" t="s">
        <v>7</v>
      </c>
      <c r="B1637" s="1" t="s">
        <v>3047</v>
      </c>
      <c r="C1637" s="1" t="s">
        <v>3048</v>
      </c>
      <c r="D1637" s="1">
        <v>133</v>
      </c>
      <c r="E1637" s="1">
        <v>76</v>
      </c>
      <c r="F1637" s="1">
        <v>0.15515819</v>
      </c>
      <c r="G1637" s="1">
        <f t="shared" si="24"/>
        <v>0.5714285714285714</v>
      </c>
    </row>
    <row r="1638" spans="1:7">
      <c r="A1638" s="1" t="s">
        <v>7</v>
      </c>
      <c r="B1638" s="1" t="s">
        <v>3049</v>
      </c>
      <c r="C1638" s="1" t="s">
        <v>3050</v>
      </c>
      <c r="D1638" s="1">
        <v>129</v>
      </c>
      <c r="E1638" s="1">
        <v>74</v>
      </c>
      <c r="F1638" s="1">
        <v>0.163302581</v>
      </c>
      <c r="G1638" s="1">
        <f t="shared" si="24"/>
        <v>0.5736434108527132</v>
      </c>
    </row>
    <row r="1639" spans="1:7">
      <c r="A1639" s="1" t="s">
        <v>7</v>
      </c>
      <c r="B1639" s="1" t="s">
        <v>3051</v>
      </c>
      <c r="C1639" s="1" t="s">
        <v>46</v>
      </c>
      <c r="D1639" s="1">
        <v>176</v>
      </c>
      <c r="E1639" s="1">
        <v>147</v>
      </c>
      <c r="F1639" s="1">
        <v>0.444773162</v>
      </c>
      <c r="G1639" s="1">
        <f t="shared" si="24"/>
        <v>0.83522727272727271</v>
      </c>
    </row>
    <row r="1640" spans="1:7">
      <c r="A1640" s="1" t="s">
        <v>7</v>
      </c>
      <c r="B1640" s="1" t="s">
        <v>3052</v>
      </c>
      <c r="C1640" s="1" t="s">
        <v>2067</v>
      </c>
      <c r="D1640" s="1">
        <v>26</v>
      </c>
      <c r="E1640" s="1">
        <v>46</v>
      </c>
      <c r="F1640" s="1">
        <v>2.8899999999999998E-11</v>
      </c>
      <c r="G1640" s="1">
        <f t="shared" si="24"/>
        <v>1.7692307692307692</v>
      </c>
    </row>
    <row r="1641" spans="1:7">
      <c r="A1641" s="1" t="s">
        <v>7</v>
      </c>
      <c r="B1641" s="1" t="s">
        <v>3053</v>
      </c>
      <c r="C1641" s="1" t="s">
        <v>46</v>
      </c>
      <c r="D1641" s="1">
        <v>60</v>
      </c>
      <c r="E1641" s="1">
        <v>79</v>
      </c>
      <c r="F1641" s="1">
        <v>3.6399999999999998E-7</v>
      </c>
      <c r="G1641" s="1">
        <f t="shared" si="24"/>
        <v>1.3166666666666667</v>
      </c>
    </row>
    <row r="1642" spans="1:7">
      <c r="A1642" s="1" t="s">
        <v>3054</v>
      </c>
      <c r="B1642" s="1" t="s">
        <v>3055</v>
      </c>
      <c r="C1642" s="1" t="s">
        <v>3056</v>
      </c>
      <c r="D1642" s="1">
        <v>65</v>
      </c>
      <c r="E1642" s="1">
        <v>87</v>
      </c>
      <c r="F1642" s="1">
        <v>4.0899999999999998E-5</v>
      </c>
      <c r="G1642" s="1">
        <f t="shared" si="24"/>
        <v>1.3384615384615384</v>
      </c>
    </row>
    <row r="1643" spans="1:7">
      <c r="A1643" s="1" t="s">
        <v>7</v>
      </c>
      <c r="B1643" s="1" t="s">
        <v>3057</v>
      </c>
      <c r="C1643" s="1" t="s">
        <v>46</v>
      </c>
      <c r="D1643" s="1">
        <v>147</v>
      </c>
      <c r="E1643" s="1">
        <v>171</v>
      </c>
      <c r="F1643" s="1">
        <v>9.9799999999999997E-4</v>
      </c>
      <c r="G1643" s="1">
        <f t="shared" si="24"/>
        <v>1.1632653061224489</v>
      </c>
    </row>
    <row r="1644" spans="1:7">
      <c r="A1644" s="1" t="s">
        <v>7</v>
      </c>
      <c r="B1644" s="1" t="s">
        <v>3058</v>
      </c>
      <c r="C1644" s="1" t="s">
        <v>3038</v>
      </c>
      <c r="D1644" s="1">
        <v>68</v>
      </c>
      <c r="E1644" s="1">
        <v>78</v>
      </c>
      <c r="F1644" s="1">
        <v>6.8999999999999997E-4</v>
      </c>
      <c r="G1644" s="1">
        <f t="shared" si="24"/>
        <v>1.1470588235294117</v>
      </c>
    </row>
    <row r="1645" spans="1:7">
      <c r="A1645" s="1" t="s">
        <v>3059</v>
      </c>
      <c r="B1645" s="1" t="s">
        <v>3060</v>
      </c>
      <c r="C1645" s="1" t="s">
        <v>3061</v>
      </c>
      <c r="D1645" s="1">
        <v>119</v>
      </c>
      <c r="E1645" s="1">
        <v>142</v>
      </c>
      <c r="F1645" s="1">
        <v>2.1494914E-2</v>
      </c>
      <c r="G1645" s="1">
        <f t="shared" si="24"/>
        <v>1.1932773109243697</v>
      </c>
    </row>
    <row r="1646" spans="1:7">
      <c r="A1646" s="1" t="s">
        <v>7</v>
      </c>
      <c r="B1646" s="1" t="s">
        <v>3062</v>
      </c>
      <c r="C1646" s="1" t="s">
        <v>46</v>
      </c>
      <c r="D1646" s="1">
        <v>295</v>
      </c>
      <c r="E1646" s="1">
        <v>252</v>
      </c>
      <c r="F1646" s="1">
        <v>0.59220557699999998</v>
      </c>
      <c r="G1646" s="1">
        <f t="shared" si="24"/>
        <v>0.85423728813559319</v>
      </c>
    </row>
    <row r="1647" spans="1:7">
      <c r="A1647" s="1" t="s">
        <v>7</v>
      </c>
      <c r="B1647" s="1" t="s">
        <v>3063</v>
      </c>
      <c r="C1647" s="1" t="s">
        <v>46</v>
      </c>
      <c r="D1647" s="1">
        <v>43</v>
      </c>
      <c r="E1647" s="1">
        <v>32</v>
      </c>
      <c r="F1647" s="1">
        <v>0.51638938000000001</v>
      </c>
      <c r="G1647" s="1">
        <f t="shared" si="24"/>
        <v>0.7441860465116279</v>
      </c>
    </row>
    <row r="1648" spans="1:7">
      <c r="A1648" s="1" t="s">
        <v>7</v>
      </c>
      <c r="B1648" s="1" t="s">
        <v>3064</v>
      </c>
      <c r="C1648" s="1" t="s">
        <v>46</v>
      </c>
      <c r="D1648" s="1">
        <v>42</v>
      </c>
      <c r="E1648" s="1">
        <v>27</v>
      </c>
      <c r="F1648" s="1">
        <v>1</v>
      </c>
      <c r="G1648" s="1">
        <f t="shared" si="24"/>
        <v>0.6428571428571429</v>
      </c>
    </row>
    <row r="1649" spans="1:7">
      <c r="A1649" s="1" t="s">
        <v>7</v>
      </c>
      <c r="B1649" s="1" t="s">
        <v>3065</v>
      </c>
      <c r="C1649" s="1" t="s">
        <v>46</v>
      </c>
      <c r="D1649" s="1">
        <v>24</v>
      </c>
      <c r="E1649" s="1">
        <v>33</v>
      </c>
      <c r="F1649" s="1">
        <v>9.4799999999999997E-7</v>
      </c>
      <c r="G1649" s="1">
        <f t="shared" si="24"/>
        <v>1.375</v>
      </c>
    </row>
    <row r="1650" spans="1:7">
      <c r="A1650" s="1" t="s">
        <v>7</v>
      </c>
      <c r="B1650" s="1" t="s">
        <v>3066</v>
      </c>
      <c r="C1650" s="1" t="s">
        <v>46</v>
      </c>
      <c r="D1650" s="1">
        <v>15</v>
      </c>
      <c r="E1650" s="1">
        <v>15</v>
      </c>
      <c r="F1650" s="1">
        <v>1</v>
      </c>
      <c r="G1650" s="1">
        <f t="shared" si="24"/>
        <v>1</v>
      </c>
    </row>
    <row r="1651" spans="1:7">
      <c r="A1651" s="1" t="s">
        <v>7</v>
      </c>
      <c r="B1651" s="1" t="s">
        <v>3067</v>
      </c>
      <c r="C1651" s="1" t="s">
        <v>46</v>
      </c>
      <c r="D1651" s="1">
        <v>15</v>
      </c>
      <c r="E1651" s="1">
        <v>13</v>
      </c>
      <c r="F1651" s="1">
        <v>1</v>
      </c>
      <c r="G1651" s="1">
        <f t="shared" si="24"/>
        <v>0.8666666666666667</v>
      </c>
    </row>
    <row r="1652" spans="1:7">
      <c r="A1652" s="1" t="s">
        <v>7</v>
      </c>
      <c r="B1652" s="1" t="s">
        <v>3068</v>
      </c>
      <c r="C1652" s="1" t="s">
        <v>46</v>
      </c>
      <c r="D1652" s="1">
        <v>14</v>
      </c>
      <c r="E1652" s="1">
        <v>12</v>
      </c>
      <c r="F1652" s="1">
        <v>1</v>
      </c>
      <c r="G1652" s="1">
        <f t="shared" si="24"/>
        <v>0.8571428571428571</v>
      </c>
    </row>
    <row r="1653" spans="1:7">
      <c r="A1653" s="1" t="s">
        <v>3069</v>
      </c>
      <c r="B1653" s="1" t="s">
        <v>3070</v>
      </c>
      <c r="C1653" s="1" t="s">
        <v>3071</v>
      </c>
      <c r="D1653" s="1">
        <v>10</v>
      </c>
      <c r="E1653" s="1">
        <v>10</v>
      </c>
      <c r="F1653" s="1">
        <v>1</v>
      </c>
      <c r="G1653" s="1">
        <f t="shared" si="24"/>
        <v>1</v>
      </c>
    </row>
    <row r="1654" spans="1:7">
      <c r="A1654" s="1" t="s">
        <v>7</v>
      </c>
      <c r="B1654" s="1" t="s">
        <v>3072</v>
      </c>
      <c r="C1654" s="1" t="s">
        <v>46</v>
      </c>
      <c r="D1654" s="1">
        <v>6</v>
      </c>
      <c r="E1654" s="1">
        <v>7</v>
      </c>
      <c r="F1654" s="1">
        <v>1</v>
      </c>
      <c r="G1654" s="1">
        <f t="shared" si="24"/>
        <v>1.1666666666666667</v>
      </c>
    </row>
    <row r="1655" spans="1:7">
      <c r="A1655" s="1" t="s">
        <v>7</v>
      </c>
      <c r="B1655" s="1" t="s">
        <v>3073</v>
      </c>
      <c r="C1655" s="1" t="s">
        <v>213</v>
      </c>
      <c r="D1655" s="1">
        <v>14</v>
      </c>
      <c r="E1655" s="1">
        <v>11</v>
      </c>
      <c r="F1655" s="1">
        <v>1</v>
      </c>
      <c r="G1655" s="1">
        <f t="shared" si="24"/>
        <v>0.7857142857142857</v>
      </c>
    </row>
    <row r="1656" spans="1:7">
      <c r="A1656" s="1" t="s">
        <v>7</v>
      </c>
      <c r="B1656" s="1" t="s">
        <v>3074</v>
      </c>
      <c r="C1656" s="1" t="s">
        <v>46</v>
      </c>
      <c r="D1656" s="1">
        <v>27</v>
      </c>
      <c r="E1656" s="1">
        <v>13</v>
      </c>
      <c r="F1656" s="1">
        <v>0.41975685400000001</v>
      </c>
      <c r="G1656" s="1">
        <f t="shared" si="24"/>
        <v>0.48148148148148145</v>
      </c>
    </row>
    <row r="1657" spans="1:7">
      <c r="A1657" s="1" t="s">
        <v>7</v>
      </c>
      <c r="B1657" s="1" t="s">
        <v>3075</v>
      </c>
      <c r="C1657" s="1" t="s">
        <v>46</v>
      </c>
      <c r="D1657" s="1">
        <v>11</v>
      </c>
      <c r="E1657" s="1">
        <v>14</v>
      </c>
      <c r="F1657" s="1">
        <v>1</v>
      </c>
      <c r="G1657" s="1">
        <f t="shared" si="24"/>
        <v>1.2727272727272727</v>
      </c>
    </row>
    <row r="1658" spans="1:7">
      <c r="A1658" s="1" t="s">
        <v>7</v>
      </c>
      <c r="B1658" s="1" t="s">
        <v>3076</v>
      </c>
      <c r="C1658" s="1" t="s">
        <v>3077</v>
      </c>
      <c r="D1658" s="1">
        <v>17</v>
      </c>
      <c r="E1658" s="1">
        <v>15</v>
      </c>
      <c r="F1658" s="1">
        <v>1</v>
      </c>
      <c r="G1658" s="1">
        <f t="shared" si="24"/>
        <v>0.88235294117647056</v>
      </c>
    </row>
    <row r="1659" spans="1:7">
      <c r="A1659" s="1" t="s">
        <v>7</v>
      </c>
      <c r="B1659" s="1" t="s">
        <v>3078</v>
      </c>
      <c r="C1659" s="1" t="s">
        <v>46</v>
      </c>
      <c r="D1659" s="1">
        <v>33</v>
      </c>
      <c r="E1659" s="1">
        <v>38</v>
      </c>
      <c r="F1659" s="1">
        <v>5.3399999999999997E-4</v>
      </c>
      <c r="G1659" s="1">
        <f t="shared" si="24"/>
        <v>1.1515151515151516</v>
      </c>
    </row>
    <row r="1660" spans="1:7">
      <c r="A1660" s="1" t="s">
        <v>7</v>
      </c>
      <c r="B1660" s="1" t="s">
        <v>3079</v>
      </c>
      <c r="C1660" s="1" t="s">
        <v>842</v>
      </c>
      <c r="D1660" s="1">
        <v>8</v>
      </c>
      <c r="E1660" s="1">
        <v>9</v>
      </c>
      <c r="F1660" s="1">
        <v>1</v>
      </c>
      <c r="G1660" s="1">
        <f t="shared" si="24"/>
        <v>1.125</v>
      </c>
    </row>
    <row r="1661" spans="1:7">
      <c r="A1661" s="1" t="s">
        <v>7</v>
      </c>
      <c r="B1661" s="1" t="s">
        <v>3080</v>
      </c>
      <c r="C1661" s="1" t="s">
        <v>982</v>
      </c>
      <c r="D1661" s="1">
        <v>15</v>
      </c>
      <c r="E1661" s="1">
        <v>13</v>
      </c>
      <c r="F1661" s="1">
        <v>1</v>
      </c>
      <c r="G1661" s="1">
        <f t="shared" si="24"/>
        <v>0.8666666666666667</v>
      </c>
    </row>
    <row r="1662" spans="1:7">
      <c r="A1662" s="1" t="s">
        <v>7</v>
      </c>
      <c r="B1662" s="1" t="s">
        <v>3081</v>
      </c>
      <c r="C1662" s="1" t="s">
        <v>975</v>
      </c>
      <c r="D1662" s="1">
        <v>4</v>
      </c>
      <c r="E1662" s="1">
        <v>6</v>
      </c>
      <c r="F1662" s="1">
        <v>1</v>
      </c>
      <c r="G1662" s="1">
        <f t="shared" si="24"/>
        <v>1.5</v>
      </c>
    </row>
    <row r="1663" spans="1:7">
      <c r="A1663" s="1" t="s">
        <v>7</v>
      </c>
      <c r="B1663" s="1" t="s">
        <v>3082</v>
      </c>
      <c r="C1663" s="1" t="s">
        <v>46</v>
      </c>
      <c r="D1663" s="1">
        <v>2</v>
      </c>
      <c r="E1663" s="1">
        <v>0</v>
      </c>
      <c r="F1663" s="1">
        <v>1</v>
      </c>
      <c r="G1663" s="1">
        <f t="shared" si="24"/>
        <v>0</v>
      </c>
    </row>
    <row r="1664" spans="1:7">
      <c r="A1664" s="1" t="s">
        <v>7</v>
      </c>
      <c r="B1664" s="1" t="s">
        <v>3083</v>
      </c>
      <c r="C1664" s="1" t="s">
        <v>3084</v>
      </c>
      <c r="D1664" s="1">
        <v>4</v>
      </c>
      <c r="E1664" s="1">
        <v>6</v>
      </c>
      <c r="F1664" s="1">
        <v>1</v>
      </c>
      <c r="G1664" s="1">
        <f t="shared" si="24"/>
        <v>1.5</v>
      </c>
    </row>
    <row r="1665" spans="1:7">
      <c r="A1665" s="1" t="s">
        <v>3085</v>
      </c>
      <c r="B1665" s="1" t="s">
        <v>3086</v>
      </c>
      <c r="C1665" s="1" t="s">
        <v>3087</v>
      </c>
      <c r="D1665" s="1">
        <v>306</v>
      </c>
      <c r="E1665" s="1">
        <v>345</v>
      </c>
      <c r="F1665" s="1">
        <v>0.20829452400000001</v>
      </c>
      <c r="G1665" s="1">
        <f t="shared" si="24"/>
        <v>1.1274509803921569</v>
      </c>
    </row>
    <row r="1666" spans="1:7">
      <c r="A1666" s="1" t="s">
        <v>7</v>
      </c>
      <c r="B1666" s="1" t="s">
        <v>3088</v>
      </c>
      <c r="C1666" s="1" t="s">
        <v>3089</v>
      </c>
      <c r="D1666" s="1">
        <v>6</v>
      </c>
      <c r="E1666" s="1">
        <v>9</v>
      </c>
      <c r="F1666" s="1">
        <v>1</v>
      </c>
      <c r="G1666" s="1">
        <f t="shared" si="24"/>
        <v>1.5</v>
      </c>
    </row>
    <row r="1667" spans="1:7">
      <c r="A1667" s="1" t="s">
        <v>7</v>
      </c>
      <c r="B1667" s="1" t="s">
        <v>3090</v>
      </c>
      <c r="C1667" s="1" t="s">
        <v>46</v>
      </c>
      <c r="D1667" s="1">
        <v>0</v>
      </c>
      <c r="E1667" s="1">
        <v>0</v>
      </c>
      <c r="F1667" s="1">
        <v>1</v>
      </c>
      <c r="G1667" s="1" t="e">
        <f t="shared" si="24"/>
        <v>#DIV/0!</v>
      </c>
    </row>
    <row r="1668" spans="1:7">
      <c r="A1668" s="1" t="s">
        <v>7</v>
      </c>
      <c r="B1668" s="1" t="s">
        <v>3091</v>
      </c>
      <c r="C1668" s="1" t="s">
        <v>495</v>
      </c>
      <c r="D1668" s="1">
        <v>3</v>
      </c>
      <c r="E1668" s="1">
        <v>1</v>
      </c>
      <c r="F1668" s="1">
        <v>1</v>
      </c>
      <c r="G1668" s="1">
        <f t="shared" si="24"/>
        <v>0.33333333333333331</v>
      </c>
    </row>
    <row r="1669" spans="1:7">
      <c r="A1669" s="1" t="s">
        <v>7</v>
      </c>
      <c r="B1669" s="1" t="s">
        <v>3092</v>
      </c>
      <c r="C1669" s="1" t="s">
        <v>46</v>
      </c>
      <c r="D1669" s="1">
        <v>0</v>
      </c>
      <c r="E1669" s="1">
        <v>1</v>
      </c>
      <c r="F1669" s="1">
        <v>1</v>
      </c>
      <c r="G1669" s="1" t="e">
        <f t="shared" si="24"/>
        <v>#DIV/0!</v>
      </c>
    </row>
    <row r="1670" spans="1:7">
      <c r="A1670" s="1" t="s">
        <v>7</v>
      </c>
      <c r="B1670" s="1" t="s">
        <v>3093</v>
      </c>
      <c r="C1670" s="1" t="s">
        <v>3094</v>
      </c>
      <c r="D1670" s="1">
        <v>2</v>
      </c>
      <c r="E1670" s="1">
        <v>1</v>
      </c>
      <c r="F1670" s="1">
        <v>1</v>
      </c>
      <c r="G1670" s="1">
        <f t="shared" si="24"/>
        <v>0.5</v>
      </c>
    </row>
    <row r="1671" spans="1:7">
      <c r="A1671" s="1" t="s">
        <v>7</v>
      </c>
      <c r="B1671" s="1" t="s">
        <v>3095</v>
      </c>
      <c r="C1671" s="1" t="s">
        <v>46</v>
      </c>
      <c r="D1671" s="1">
        <v>1</v>
      </c>
      <c r="E1671" s="1">
        <v>0</v>
      </c>
      <c r="F1671" s="1">
        <v>1</v>
      </c>
      <c r="G1671" s="1">
        <f t="shared" si="24"/>
        <v>0</v>
      </c>
    </row>
    <row r="1672" spans="1:7">
      <c r="A1672" s="1" t="s">
        <v>7</v>
      </c>
      <c r="B1672" s="1" t="s">
        <v>3096</v>
      </c>
      <c r="C1672" s="1" t="s">
        <v>130</v>
      </c>
      <c r="D1672" s="1">
        <v>59</v>
      </c>
      <c r="E1672" s="1">
        <v>54</v>
      </c>
      <c r="F1672" s="1">
        <v>1.5463311E-2</v>
      </c>
      <c r="G1672" s="1">
        <f t="shared" si="24"/>
        <v>0.9152542372881356</v>
      </c>
    </row>
    <row r="1673" spans="1:7">
      <c r="A1673" s="1" t="s">
        <v>7</v>
      </c>
      <c r="B1673" s="1" t="s">
        <v>3097</v>
      </c>
      <c r="C1673" s="1" t="s">
        <v>46</v>
      </c>
      <c r="D1673" s="1">
        <v>5</v>
      </c>
      <c r="E1673" s="1">
        <v>2</v>
      </c>
      <c r="F1673" s="1">
        <v>1</v>
      </c>
      <c r="G1673" s="1">
        <f t="shared" si="24"/>
        <v>0.4</v>
      </c>
    </row>
    <row r="1674" spans="1:7">
      <c r="A1674" s="1" t="s">
        <v>7</v>
      </c>
      <c r="B1674" s="1" t="s">
        <v>3098</v>
      </c>
      <c r="C1674" s="1" t="s">
        <v>46</v>
      </c>
      <c r="D1674" s="1">
        <v>3</v>
      </c>
      <c r="E1674" s="1">
        <v>2</v>
      </c>
      <c r="F1674" s="1">
        <v>1</v>
      </c>
      <c r="G1674" s="1">
        <f t="shared" si="24"/>
        <v>0.66666666666666663</v>
      </c>
    </row>
    <row r="1675" spans="1:7">
      <c r="A1675" s="1" t="s">
        <v>7</v>
      </c>
      <c r="B1675" s="1" t="s">
        <v>3099</v>
      </c>
      <c r="C1675" s="1" t="s">
        <v>46</v>
      </c>
      <c r="D1675" s="1">
        <v>2</v>
      </c>
      <c r="E1675" s="1">
        <v>1</v>
      </c>
      <c r="F1675" s="1">
        <v>1</v>
      </c>
      <c r="G1675" s="1">
        <f t="shared" si="24"/>
        <v>0.5</v>
      </c>
    </row>
    <row r="1676" spans="1:7">
      <c r="A1676" s="1" t="s">
        <v>7</v>
      </c>
      <c r="B1676" s="1" t="s">
        <v>3100</v>
      </c>
      <c r="C1676" s="1" t="s">
        <v>46</v>
      </c>
      <c r="D1676" s="1">
        <v>0</v>
      </c>
      <c r="E1676" s="1">
        <v>0</v>
      </c>
      <c r="F1676" s="1">
        <v>1</v>
      </c>
      <c r="G1676" s="1" t="e">
        <f t="shared" si="24"/>
        <v>#DIV/0!</v>
      </c>
    </row>
    <row r="1677" spans="1:7">
      <c r="A1677" s="1" t="s">
        <v>7</v>
      </c>
      <c r="B1677" s="1" t="s">
        <v>3101</v>
      </c>
      <c r="C1677" s="1" t="s">
        <v>3102</v>
      </c>
      <c r="D1677" s="1">
        <v>37</v>
      </c>
      <c r="E1677" s="1">
        <v>40</v>
      </c>
      <c r="F1677" s="1">
        <v>5.44E-4</v>
      </c>
      <c r="G1677" s="1">
        <f t="shared" si="24"/>
        <v>1.0810810810810811</v>
      </c>
    </row>
    <row r="1678" spans="1:7">
      <c r="A1678" s="1" t="s">
        <v>3103</v>
      </c>
      <c r="B1678" s="1" t="s">
        <v>3104</v>
      </c>
      <c r="C1678" s="1" t="s">
        <v>3105</v>
      </c>
      <c r="D1678" s="1">
        <v>2</v>
      </c>
      <c r="E1678" s="1">
        <v>2</v>
      </c>
      <c r="F1678" s="1">
        <v>1</v>
      </c>
      <c r="G1678" s="1">
        <f t="shared" si="24"/>
        <v>1</v>
      </c>
    </row>
    <row r="1679" spans="1:7">
      <c r="A1679" s="1" t="s">
        <v>3106</v>
      </c>
      <c r="B1679" s="1" t="s">
        <v>3107</v>
      </c>
      <c r="C1679" s="1" t="s">
        <v>1944</v>
      </c>
      <c r="D1679" s="1">
        <v>0</v>
      </c>
      <c r="E1679" s="1">
        <v>1</v>
      </c>
      <c r="F1679" s="1">
        <v>1</v>
      </c>
      <c r="G1679" s="1" t="e">
        <f t="shared" si="24"/>
        <v>#DIV/0!</v>
      </c>
    </row>
    <row r="1680" spans="1:7">
      <c r="A1680" s="1" t="s">
        <v>7</v>
      </c>
      <c r="B1680" s="1" t="s">
        <v>3108</v>
      </c>
      <c r="C1680" s="1" t="s">
        <v>3109</v>
      </c>
      <c r="D1680" s="1">
        <v>2</v>
      </c>
      <c r="E1680" s="1">
        <v>2</v>
      </c>
      <c r="F1680" s="1">
        <v>1</v>
      </c>
      <c r="G1680" s="1">
        <f t="shared" si="24"/>
        <v>1</v>
      </c>
    </row>
    <row r="1681" spans="1:7">
      <c r="A1681" s="1" t="s">
        <v>7</v>
      </c>
      <c r="B1681" s="1" t="s">
        <v>3110</v>
      </c>
      <c r="C1681" s="1" t="s">
        <v>2067</v>
      </c>
      <c r="D1681" s="1">
        <v>1</v>
      </c>
      <c r="E1681" s="1">
        <v>1</v>
      </c>
      <c r="F1681" s="1">
        <v>1</v>
      </c>
      <c r="G1681" s="1">
        <f t="shared" si="24"/>
        <v>1</v>
      </c>
    </row>
    <row r="1682" spans="1:7">
      <c r="A1682" s="1" t="s">
        <v>7</v>
      </c>
      <c r="B1682" s="1" t="s">
        <v>3111</v>
      </c>
      <c r="C1682" s="1" t="s">
        <v>46</v>
      </c>
      <c r="D1682" s="1">
        <v>0</v>
      </c>
      <c r="E1682" s="1">
        <v>0</v>
      </c>
      <c r="F1682" s="1">
        <v>1</v>
      </c>
      <c r="G1682" s="1" t="e">
        <f t="shared" si="24"/>
        <v>#DIV/0!</v>
      </c>
    </row>
    <row r="1683" spans="1:7">
      <c r="A1683" s="1" t="s">
        <v>7</v>
      </c>
      <c r="B1683" s="1" t="s">
        <v>3112</v>
      </c>
      <c r="C1683" s="1" t="s">
        <v>3094</v>
      </c>
      <c r="D1683" s="1">
        <v>117</v>
      </c>
      <c r="E1683" s="1">
        <v>90</v>
      </c>
      <c r="F1683" s="1">
        <v>0.231879367</v>
      </c>
      <c r="G1683" s="1">
        <f t="shared" si="24"/>
        <v>0.76923076923076927</v>
      </c>
    </row>
    <row r="1684" spans="1:7">
      <c r="A1684" s="1" t="s">
        <v>7</v>
      </c>
      <c r="B1684" s="1" t="s">
        <v>3113</v>
      </c>
      <c r="C1684" s="1" t="s">
        <v>474</v>
      </c>
      <c r="D1684" s="1">
        <v>41</v>
      </c>
      <c r="E1684" s="1">
        <v>39</v>
      </c>
      <c r="F1684" s="1">
        <v>1.8796475999999999E-2</v>
      </c>
      <c r="G1684" s="1">
        <f t="shared" si="24"/>
        <v>0.95121951219512191</v>
      </c>
    </row>
    <row r="1685" spans="1:7">
      <c r="A1685" s="1" t="s">
        <v>7</v>
      </c>
      <c r="B1685" s="1" t="s">
        <v>3114</v>
      </c>
      <c r="C1685" s="1" t="s">
        <v>476</v>
      </c>
      <c r="D1685" s="1">
        <v>40</v>
      </c>
      <c r="E1685" s="1">
        <v>45</v>
      </c>
      <c r="F1685" s="1">
        <v>1.7200000000000001E-4</v>
      </c>
      <c r="G1685" s="1">
        <f t="shared" si="24"/>
        <v>1.125</v>
      </c>
    </row>
    <row r="1686" spans="1:7">
      <c r="A1686" s="1" t="s">
        <v>7</v>
      </c>
      <c r="B1686" s="1" t="s">
        <v>3115</v>
      </c>
      <c r="C1686" s="1" t="s">
        <v>46</v>
      </c>
      <c r="D1686" s="1">
        <v>36</v>
      </c>
      <c r="E1686" s="1">
        <v>94</v>
      </c>
      <c r="F1686" s="1">
        <v>6.8499999999999996E-28</v>
      </c>
      <c r="G1686" s="1">
        <f t="shared" si="24"/>
        <v>2.6111111111111112</v>
      </c>
    </row>
    <row r="1687" spans="1:7">
      <c r="A1687" s="1" t="s">
        <v>7</v>
      </c>
      <c r="B1687" s="1" t="s">
        <v>3116</v>
      </c>
      <c r="C1687" s="1" t="s">
        <v>3117</v>
      </c>
      <c r="D1687" s="1">
        <v>30</v>
      </c>
      <c r="E1687" s="1">
        <v>82</v>
      </c>
      <c r="F1687" s="1">
        <v>2.0999999999999999E-32</v>
      </c>
      <c r="G1687" s="1">
        <f t="shared" si="24"/>
        <v>2.7333333333333334</v>
      </c>
    </row>
    <row r="1688" spans="1:7">
      <c r="A1688" s="1" t="s">
        <v>7</v>
      </c>
      <c r="B1688" s="1" t="s">
        <v>3118</v>
      </c>
      <c r="C1688" s="1" t="s">
        <v>46</v>
      </c>
      <c r="D1688" s="1">
        <v>6811</v>
      </c>
      <c r="E1688" s="1">
        <v>3650</v>
      </c>
      <c r="F1688" s="1">
        <v>0.80572902400000002</v>
      </c>
      <c r="G1688" s="1">
        <f t="shared" si="24"/>
        <v>0.53589781236235501</v>
      </c>
    </row>
    <row r="1689" spans="1:7">
      <c r="A1689" s="1" t="s">
        <v>7</v>
      </c>
      <c r="B1689" s="1" t="s">
        <v>3119</v>
      </c>
      <c r="C1689" s="1" t="s">
        <v>46</v>
      </c>
      <c r="D1689" s="1">
        <v>47</v>
      </c>
      <c r="E1689" s="1">
        <v>68</v>
      </c>
      <c r="F1689" s="1">
        <v>2.7599999999999999E-8</v>
      </c>
      <c r="G1689" s="1">
        <f t="shared" si="24"/>
        <v>1.446808510638298</v>
      </c>
    </row>
    <row r="1690" spans="1:7">
      <c r="A1690" s="1" t="s">
        <v>7</v>
      </c>
      <c r="B1690" s="1" t="s">
        <v>3120</v>
      </c>
      <c r="C1690" s="1" t="s">
        <v>384</v>
      </c>
      <c r="D1690" s="1">
        <v>82</v>
      </c>
      <c r="E1690" s="1">
        <v>87</v>
      </c>
      <c r="F1690" s="1">
        <v>8.0099999999999995E-4</v>
      </c>
      <c r="G1690" s="1">
        <f t="shared" si="24"/>
        <v>1.0609756097560976</v>
      </c>
    </row>
    <row r="1691" spans="1:7">
      <c r="A1691" s="1" t="s">
        <v>3121</v>
      </c>
      <c r="B1691" s="1" t="s">
        <v>3122</v>
      </c>
      <c r="C1691" s="1" t="s">
        <v>3123</v>
      </c>
      <c r="D1691" s="1">
        <v>0</v>
      </c>
      <c r="E1691" s="1">
        <v>1</v>
      </c>
      <c r="F1691" s="1">
        <v>1</v>
      </c>
      <c r="G1691" s="1" t="e">
        <f t="shared" si="24"/>
        <v>#DIV/0!</v>
      </c>
    </row>
    <row r="1692" spans="1:7">
      <c r="A1692" s="1" t="s">
        <v>3124</v>
      </c>
      <c r="B1692" s="1" t="s">
        <v>3125</v>
      </c>
      <c r="C1692" s="1" t="s">
        <v>3126</v>
      </c>
      <c r="D1692" s="1">
        <v>1</v>
      </c>
      <c r="E1692" s="1">
        <v>1</v>
      </c>
      <c r="F1692" s="1">
        <v>1</v>
      </c>
      <c r="G1692" s="1">
        <f t="shared" si="24"/>
        <v>1</v>
      </c>
    </row>
    <row r="1693" spans="1:7">
      <c r="A1693" s="1" t="s">
        <v>3127</v>
      </c>
      <c r="B1693" s="1" t="s">
        <v>3128</v>
      </c>
      <c r="C1693" s="1" t="s">
        <v>3129</v>
      </c>
      <c r="D1693" s="1">
        <v>1</v>
      </c>
      <c r="E1693" s="1">
        <v>1</v>
      </c>
      <c r="F1693" s="1">
        <v>1</v>
      </c>
      <c r="G1693" s="1">
        <f t="shared" si="24"/>
        <v>1</v>
      </c>
    </row>
    <row r="1694" spans="1:7">
      <c r="A1694" s="1" t="s">
        <v>7</v>
      </c>
      <c r="B1694" s="1" t="s">
        <v>3130</v>
      </c>
      <c r="C1694" s="1" t="s">
        <v>2262</v>
      </c>
      <c r="D1694" s="1">
        <v>1</v>
      </c>
      <c r="E1694" s="1">
        <v>1</v>
      </c>
      <c r="F1694" s="1">
        <v>1</v>
      </c>
      <c r="G1694" s="1">
        <f t="shared" ref="G1694:G1757" si="25">E1694/D1694</f>
        <v>1</v>
      </c>
    </row>
    <row r="1695" spans="1:7">
      <c r="A1695" s="1" t="s">
        <v>3131</v>
      </c>
      <c r="B1695" s="1" t="s">
        <v>3132</v>
      </c>
      <c r="C1695" s="1" t="s">
        <v>153</v>
      </c>
      <c r="D1695" s="1">
        <v>1</v>
      </c>
      <c r="E1695" s="1">
        <v>1</v>
      </c>
      <c r="F1695" s="1">
        <v>1</v>
      </c>
      <c r="G1695" s="1">
        <f t="shared" si="25"/>
        <v>1</v>
      </c>
    </row>
    <row r="1696" spans="1:7">
      <c r="A1696" s="1" t="s">
        <v>3133</v>
      </c>
      <c r="B1696" s="1" t="s">
        <v>3134</v>
      </c>
      <c r="C1696" s="1" t="s">
        <v>3135</v>
      </c>
      <c r="D1696" s="1">
        <v>1</v>
      </c>
      <c r="E1696" s="1">
        <v>1</v>
      </c>
      <c r="F1696" s="1">
        <v>1</v>
      </c>
      <c r="G1696" s="1">
        <f t="shared" si="25"/>
        <v>1</v>
      </c>
    </row>
    <row r="1697" spans="1:7">
      <c r="A1697" s="1" t="s">
        <v>3136</v>
      </c>
      <c r="B1697" s="1" t="s">
        <v>3137</v>
      </c>
      <c r="C1697" s="1" t="s">
        <v>3138</v>
      </c>
      <c r="D1697" s="1">
        <v>1</v>
      </c>
      <c r="E1697" s="1">
        <v>1</v>
      </c>
      <c r="F1697" s="1">
        <v>1</v>
      </c>
      <c r="G1697" s="1">
        <f t="shared" si="25"/>
        <v>1</v>
      </c>
    </row>
    <row r="1698" spans="1:7">
      <c r="A1698" s="1" t="s">
        <v>3139</v>
      </c>
      <c r="B1698" s="1" t="s">
        <v>3140</v>
      </c>
      <c r="C1698" s="1" t="s">
        <v>3141</v>
      </c>
      <c r="D1698" s="1">
        <v>1</v>
      </c>
      <c r="E1698" s="1">
        <v>1</v>
      </c>
      <c r="F1698" s="1">
        <v>1</v>
      </c>
      <c r="G1698" s="1">
        <f t="shared" si="25"/>
        <v>1</v>
      </c>
    </row>
    <row r="1699" spans="1:7">
      <c r="A1699" s="1" t="s">
        <v>7</v>
      </c>
      <c r="B1699" s="1" t="s">
        <v>3142</v>
      </c>
      <c r="C1699" s="1" t="s">
        <v>46</v>
      </c>
      <c r="D1699" s="1">
        <v>1</v>
      </c>
      <c r="E1699" s="1">
        <v>1</v>
      </c>
      <c r="F1699" s="1">
        <v>1</v>
      </c>
      <c r="G1699" s="1">
        <f t="shared" si="25"/>
        <v>1</v>
      </c>
    </row>
    <row r="1700" spans="1:7">
      <c r="A1700" s="1" t="s">
        <v>3143</v>
      </c>
      <c r="B1700" s="1" t="s">
        <v>3144</v>
      </c>
      <c r="C1700" s="1" t="s">
        <v>582</v>
      </c>
      <c r="D1700" s="1">
        <v>15</v>
      </c>
      <c r="E1700" s="1">
        <v>20</v>
      </c>
      <c r="F1700" s="1">
        <v>1</v>
      </c>
      <c r="G1700" s="1">
        <f t="shared" si="25"/>
        <v>1.3333333333333333</v>
      </c>
    </row>
    <row r="1701" spans="1:7">
      <c r="A1701" s="1" t="s">
        <v>7</v>
      </c>
      <c r="B1701" s="1" t="s">
        <v>3145</v>
      </c>
      <c r="C1701" s="1" t="s">
        <v>46</v>
      </c>
      <c r="D1701" s="1">
        <v>47</v>
      </c>
      <c r="E1701" s="1">
        <v>30</v>
      </c>
      <c r="F1701" s="1">
        <v>1</v>
      </c>
      <c r="G1701" s="1">
        <f t="shared" si="25"/>
        <v>0.63829787234042556</v>
      </c>
    </row>
    <row r="1702" spans="1:7">
      <c r="A1702" s="1" t="s">
        <v>3146</v>
      </c>
      <c r="B1702" s="1" t="s">
        <v>3147</v>
      </c>
      <c r="C1702" s="1" t="s">
        <v>3148</v>
      </c>
      <c r="D1702" s="1">
        <v>93</v>
      </c>
      <c r="E1702" s="1">
        <v>128</v>
      </c>
      <c r="F1702" s="1">
        <v>1.6475680000000001E-3</v>
      </c>
      <c r="G1702" s="1">
        <f t="shared" si="25"/>
        <v>1.3763440860215055</v>
      </c>
    </row>
    <row r="1703" spans="1:7">
      <c r="A1703" s="1" t="s">
        <v>7</v>
      </c>
      <c r="B1703" s="1" t="s">
        <v>3149</v>
      </c>
      <c r="C1703" s="1" t="s">
        <v>46</v>
      </c>
      <c r="D1703" s="1">
        <v>88</v>
      </c>
      <c r="E1703" s="1">
        <v>111</v>
      </c>
      <c r="F1703" s="1">
        <v>2.2000000000000001E-4</v>
      </c>
      <c r="G1703" s="1">
        <f t="shared" si="25"/>
        <v>1.2613636363636365</v>
      </c>
    </row>
    <row r="1704" spans="1:7">
      <c r="A1704" s="1" t="s">
        <v>7</v>
      </c>
      <c r="B1704" s="1" t="s">
        <v>3150</v>
      </c>
      <c r="C1704" s="1" t="s">
        <v>46</v>
      </c>
      <c r="D1704" s="1">
        <v>63</v>
      </c>
      <c r="E1704" s="1">
        <v>72</v>
      </c>
      <c r="F1704" s="1">
        <v>1.56E-4</v>
      </c>
      <c r="G1704" s="1">
        <f t="shared" si="25"/>
        <v>1.1428571428571428</v>
      </c>
    </row>
    <row r="1705" spans="1:7">
      <c r="A1705" s="1" t="s">
        <v>3151</v>
      </c>
      <c r="B1705" s="1" t="s">
        <v>3152</v>
      </c>
      <c r="C1705" s="1" t="s">
        <v>3153</v>
      </c>
      <c r="D1705" s="1">
        <v>42</v>
      </c>
      <c r="E1705" s="1">
        <v>34</v>
      </c>
      <c r="F1705" s="1">
        <v>0.132038607</v>
      </c>
      <c r="G1705" s="1">
        <f t="shared" si="25"/>
        <v>0.80952380952380953</v>
      </c>
    </row>
    <row r="1706" spans="1:7">
      <c r="A1706" s="1" t="s">
        <v>7</v>
      </c>
      <c r="B1706" s="1" t="s">
        <v>3154</v>
      </c>
      <c r="C1706" s="1" t="s">
        <v>46</v>
      </c>
      <c r="D1706" s="1">
        <v>43</v>
      </c>
      <c r="E1706" s="1">
        <v>43</v>
      </c>
      <c r="F1706" s="1">
        <v>3.1553710000000001E-3</v>
      </c>
      <c r="G1706" s="1">
        <f t="shared" si="25"/>
        <v>1</v>
      </c>
    </row>
    <row r="1707" spans="1:7">
      <c r="A1707" s="1" t="s">
        <v>7</v>
      </c>
      <c r="B1707" s="1" t="s">
        <v>3155</v>
      </c>
      <c r="C1707" s="1" t="s">
        <v>46</v>
      </c>
      <c r="D1707" s="1">
        <v>3</v>
      </c>
      <c r="E1707" s="1">
        <v>3</v>
      </c>
      <c r="F1707" s="1">
        <v>1</v>
      </c>
      <c r="G1707" s="1">
        <f t="shared" si="25"/>
        <v>1</v>
      </c>
    </row>
    <row r="1708" spans="1:7">
      <c r="A1708" s="1" t="s">
        <v>7</v>
      </c>
      <c r="B1708" s="1" t="s">
        <v>3156</v>
      </c>
      <c r="C1708" s="1" t="s">
        <v>46</v>
      </c>
      <c r="D1708" s="1">
        <v>9</v>
      </c>
      <c r="E1708" s="1">
        <v>5</v>
      </c>
      <c r="F1708" s="1">
        <v>1</v>
      </c>
      <c r="G1708" s="1">
        <f t="shared" si="25"/>
        <v>0.55555555555555558</v>
      </c>
    </row>
    <row r="1709" spans="1:7">
      <c r="A1709" s="1" t="s">
        <v>7</v>
      </c>
      <c r="B1709" s="1" t="s">
        <v>3157</v>
      </c>
      <c r="C1709" s="1" t="s">
        <v>384</v>
      </c>
      <c r="D1709" s="1">
        <v>5</v>
      </c>
      <c r="E1709" s="1">
        <v>11</v>
      </c>
      <c r="F1709" s="1">
        <v>1</v>
      </c>
      <c r="G1709" s="1">
        <f t="shared" si="25"/>
        <v>2.2000000000000002</v>
      </c>
    </row>
    <row r="1710" spans="1:7">
      <c r="A1710" s="1" t="s">
        <v>3158</v>
      </c>
      <c r="B1710" s="1" t="s">
        <v>3159</v>
      </c>
      <c r="C1710" s="1" t="s">
        <v>3160</v>
      </c>
      <c r="D1710" s="1">
        <v>62</v>
      </c>
      <c r="E1710" s="1">
        <v>83</v>
      </c>
      <c r="F1710" s="1">
        <v>2.2900000000000001E-5</v>
      </c>
      <c r="G1710" s="1">
        <f t="shared" si="25"/>
        <v>1.3387096774193548</v>
      </c>
    </row>
    <row r="1711" spans="1:7">
      <c r="A1711" s="1" t="s">
        <v>7</v>
      </c>
      <c r="B1711" s="1" t="s">
        <v>3161</v>
      </c>
      <c r="C1711" s="1" t="s">
        <v>3162</v>
      </c>
      <c r="D1711" s="1">
        <v>61</v>
      </c>
      <c r="E1711" s="1">
        <v>87</v>
      </c>
      <c r="F1711" s="1">
        <v>1.18E-8</v>
      </c>
      <c r="G1711" s="1">
        <f t="shared" si="25"/>
        <v>1.4262295081967213</v>
      </c>
    </row>
    <row r="1712" spans="1:7">
      <c r="A1712" s="1" t="s">
        <v>3163</v>
      </c>
      <c r="B1712" s="1" t="s">
        <v>3164</v>
      </c>
      <c r="C1712" s="1" t="s">
        <v>3165</v>
      </c>
      <c r="D1712" s="1">
        <v>63</v>
      </c>
      <c r="E1712" s="1">
        <v>113</v>
      </c>
      <c r="F1712" s="1">
        <v>1.9600000000000001E-12</v>
      </c>
      <c r="G1712" s="1">
        <f t="shared" si="25"/>
        <v>1.7936507936507937</v>
      </c>
    </row>
    <row r="1713" spans="1:7">
      <c r="A1713" s="1" t="s">
        <v>3166</v>
      </c>
      <c r="B1713" s="1" t="s">
        <v>3167</v>
      </c>
      <c r="C1713" s="1" t="s">
        <v>3168</v>
      </c>
      <c r="D1713" s="1">
        <v>46</v>
      </c>
      <c r="E1713" s="1">
        <v>95</v>
      </c>
      <c r="F1713" s="1">
        <v>2.5399999999999999E-15</v>
      </c>
      <c r="G1713" s="1">
        <f t="shared" si="25"/>
        <v>2.0652173913043477</v>
      </c>
    </row>
    <row r="1714" spans="1:7">
      <c r="A1714" s="1" t="s">
        <v>7</v>
      </c>
      <c r="B1714" s="1" t="s">
        <v>3169</v>
      </c>
      <c r="C1714" s="1" t="s">
        <v>3170</v>
      </c>
      <c r="D1714" s="1">
        <v>288</v>
      </c>
      <c r="E1714" s="1">
        <v>241</v>
      </c>
      <c r="F1714" s="1">
        <v>0.41359430000000003</v>
      </c>
      <c r="G1714" s="1">
        <f t="shared" si="25"/>
        <v>0.83680555555555558</v>
      </c>
    </row>
    <row r="1715" spans="1:7">
      <c r="A1715" s="1" t="s">
        <v>3171</v>
      </c>
      <c r="B1715" s="1" t="s">
        <v>3172</v>
      </c>
      <c r="C1715" s="1" t="s">
        <v>3173</v>
      </c>
      <c r="D1715" s="1">
        <v>79</v>
      </c>
      <c r="E1715" s="1">
        <v>80</v>
      </c>
      <c r="F1715" s="1">
        <v>2.1273004000000002E-2</v>
      </c>
      <c r="G1715" s="1">
        <f t="shared" si="25"/>
        <v>1.0126582278481013</v>
      </c>
    </row>
    <row r="1716" spans="1:7">
      <c r="A1716" s="1" t="s">
        <v>3174</v>
      </c>
      <c r="B1716" s="1" t="s">
        <v>3175</v>
      </c>
      <c r="C1716" s="1" t="s">
        <v>3176</v>
      </c>
      <c r="D1716" s="1">
        <v>154</v>
      </c>
      <c r="E1716" s="1">
        <v>63</v>
      </c>
      <c r="F1716" s="1">
        <v>4.1399999999999998E-4</v>
      </c>
      <c r="G1716" s="1">
        <f t="shared" si="25"/>
        <v>0.40909090909090912</v>
      </c>
    </row>
    <row r="1717" spans="1:7">
      <c r="A1717" s="1" t="s">
        <v>7</v>
      </c>
      <c r="B1717" s="1" t="s">
        <v>3177</v>
      </c>
      <c r="C1717" s="1" t="s">
        <v>46</v>
      </c>
      <c r="D1717" s="1">
        <v>79</v>
      </c>
      <c r="E1717" s="1">
        <v>69</v>
      </c>
      <c r="F1717" s="1">
        <v>0.149248784</v>
      </c>
      <c r="G1717" s="1">
        <f t="shared" si="25"/>
        <v>0.87341772151898733</v>
      </c>
    </row>
    <row r="1718" spans="1:7">
      <c r="A1718" s="1" t="s">
        <v>7</v>
      </c>
      <c r="B1718" s="1" t="s">
        <v>3178</v>
      </c>
      <c r="C1718" s="1" t="s">
        <v>3179</v>
      </c>
      <c r="D1718" s="1">
        <v>68</v>
      </c>
      <c r="E1718" s="1">
        <v>65</v>
      </c>
      <c r="F1718" s="1">
        <v>8.6823019999999994E-3</v>
      </c>
      <c r="G1718" s="1">
        <f t="shared" si="25"/>
        <v>0.95588235294117652</v>
      </c>
    </row>
    <row r="1719" spans="1:7">
      <c r="A1719" s="1" t="s">
        <v>3180</v>
      </c>
      <c r="B1719" s="1" t="s">
        <v>3181</v>
      </c>
      <c r="C1719" s="1" t="s">
        <v>3182</v>
      </c>
      <c r="D1719" s="1">
        <v>44</v>
      </c>
      <c r="E1719" s="1">
        <v>50</v>
      </c>
      <c r="F1719" s="1">
        <v>1.2154869999999999E-3</v>
      </c>
      <c r="G1719" s="1">
        <f t="shared" si="25"/>
        <v>1.1363636363636365</v>
      </c>
    </row>
    <row r="1720" spans="1:7">
      <c r="A1720" s="1" t="s">
        <v>3183</v>
      </c>
      <c r="B1720" s="1" t="s">
        <v>3184</v>
      </c>
      <c r="C1720" s="1" t="s">
        <v>3185</v>
      </c>
      <c r="D1720" s="1">
        <v>66</v>
      </c>
      <c r="E1720" s="1">
        <v>65</v>
      </c>
      <c r="F1720" s="1">
        <v>2.1516664000000001E-2</v>
      </c>
      <c r="G1720" s="1">
        <f t="shared" si="25"/>
        <v>0.98484848484848486</v>
      </c>
    </row>
    <row r="1721" spans="1:7">
      <c r="A1721" s="1" t="s">
        <v>7</v>
      </c>
      <c r="B1721" s="1" t="s">
        <v>3186</v>
      </c>
      <c r="C1721" s="1" t="s">
        <v>46</v>
      </c>
      <c r="D1721" s="1">
        <v>77</v>
      </c>
      <c r="E1721" s="1">
        <v>48</v>
      </c>
      <c r="F1721" s="1">
        <v>1</v>
      </c>
      <c r="G1721" s="1">
        <f t="shared" si="25"/>
        <v>0.62337662337662336</v>
      </c>
    </row>
    <row r="1722" spans="1:7">
      <c r="A1722" s="1" t="s">
        <v>7</v>
      </c>
      <c r="B1722" s="1" t="s">
        <v>3187</v>
      </c>
      <c r="C1722" s="1" t="s">
        <v>46</v>
      </c>
      <c r="D1722" s="1">
        <v>75</v>
      </c>
      <c r="E1722" s="1">
        <v>109</v>
      </c>
      <c r="F1722" s="1">
        <v>2.4899999999999999E-6</v>
      </c>
      <c r="G1722" s="1">
        <f t="shared" si="25"/>
        <v>1.4533333333333334</v>
      </c>
    </row>
    <row r="1723" spans="1:7">
      <c r="A1723" s="1" t="s">
        <v>3188</v>
      </c>
      <c r="B1723" s="1" t="s">
        <v>3189</v>
      </c>
      <c r="C1723" s="1" t="s">
        <v>3190</v>
      </c>
      <c r="D1723" s="1">
        <v>45</v>
      </c>
      <c r="E1723" s="1">
        <v>51</v>
      </c>
      <c r="F1723" s="1">
        <v>2.31E-4</v>
      </c>
      <c r="G1723" s="1">
        <f t="shared" si="25"/>
        <v>1.1333333333333333</v>
      </c>
    </row>
    <row r="1724" spans="1:7">
      <c r="A1724" s="1" t="s">
        <v>3191</v>
      </c>
      <c r="B1724" s="1" t="s">
        <v>3192</v>
      </c>
      <c r="C1724" s="1" t="s">
        <v>3190</v>
      </c>
      <c r="D1724" s="1">
        <v>26</v>
      </c>
      <c r="E1724" s="1">
        <v>40</v>
      </c>
      <c r="F1724" s="1">
        <v>1.34E-10</v>
      </c>
      <c r="G1724" s="1">
        <f t="shared" si="25"/>
        <v>1.5384615384615385</v>
      </c>
    </row>
    <row r="1725" spans="1:7">
      <c r="A1725" s="1" t="s">
        <v>3193</v>
      </c>
      <c r="B1725" s="1" t="s">
        <v>3194</v>
      </c>
      <c r="C1725" s="1" t="s">
        <v>3195</v>
      </c>
      <c r="D1725" s="1">
        <v>24</v>
      </c>
      <c r="E1725" s="1">
        <v>35</v>
      </c>
      <c r="F1725" s="1">
        <v>1.52E-8</v>
      </c>
      <c r="G1725" s="1">
        <f t="shared" si="25"/>
        <v>1.4583333333333333</v>
      </c>
    </row>
    <row r="1726" spans="1:7">
      <c r="A1726" s="1" t="s">
        <v>3196</v>
      </c>
      <c r="B1726" s="1" t="s">
        <v>3197</v>
      </c>
      <c r="C1726" s="1" t="s">
        <v>3195</v>
      </c>
      <c r="D1726" s="1">
        <v>16</v>
      </c>
      <c r="E1726" s="1">
        <v>17</v>
      </c>
      <c r="F1726" s="1">
        <v>1</v>
      </c>
      <c r="G1726" s="1">
        <f t="shared" si="25"/>
        <v>1.0625</v>
      </c>
    </row>
    <row r="1727" spans="1:7">
      <c r="A1727" s="1" t="s">
        <v>3198</v>
      </c>
      <c r="B1727" s="1" t="s">
        <v>3199</v>
      </c>
      <c r="C1727" s="1" t="s">
        <v>3200</v>
      </c>
      <c r="D1727" s="1">
        <v>253</v>
      </c>
      <c r="E1727" s="1">
        <v>311</v>
      </c>
      <c r="F1727" s="1">
        <v>8.07014E-3</v>
      </c>
      <c r="G1727" s="1">
        <f t="shared" si="25"/>
        <v>1.2292490118577075</v>
      </c>
    </row>
    <row r="1728" spans="1:7">
      <c r="A1728" s="1" t="s">
        <v>7</v>
      </c>
      <c r="B1728" s="1" t="s">
        <v>3201</v>
      </c>
      <c r="C1728" s="1" t="s">
        <v>46</v>
      </c>
      <c r="D1728" s="1">
        <v>353</v>
      </c>
      <c r="E1728" s="1">
        <v>352</v>
      </c>
      <c r="F1728" s="1">
        <v>1.6970738999999999E-2</v>
      </c>
      <c r="G1728" s="1">
        <f t="shared" si="25"/>
        <v>0.99716713881019825</v>
      </c>
    </row>
    <row r="1729" spans="1:7">
      <c r="A1729" s="1" t="s">
        <v>3202</v>
      </c>
      <c r="B1729" s="1" t="s">
        <v>3203</v>
      </c>
      <c r="C1729" s="1" t="s">
        <v>3204</v>
      </c>
      <c r="D1729" s="1">
        <v>353</v>
      </c>
      <c r="E1729" s="1">
        <v>438</v>
      </c>
      <c r="F1729" s="1">
        <v>7.6343920000000003E-3</v>
      </c>
      <c r="G1729" s="1">
        <f t="shared" si="25"/>
        <v>1.2407932011331444</v>
      </c>
    </row>
    <row r="1730" spans="1:7">
      <c r="A1730" s="1" t="s">
        <v>3205</v>
      </c>
      <c r="B1730" s="1" t="s">
        <v>3206</v>
      </c>
      <c r="C1730" s="1" t="s">
        <v>3207</v>
      </c>
      <c r="D1730" s="1">
        <v>140</v>
      </c>
      <c r="E1730" s="1">
        <v>205</v>
      </c>
      <c r="F1730" s="1">
        <v>2.11E-7</v>
      </c>
      <c r="G1730" s="1">
        <f t="shared" si="25"/>
        <v>1.4642857142857142</v>
      </c>
    </row>
    <row r="1731" spans="1:7">
      <c r="A1731" s="1" t="s">
        <v>7</v>
      </c>
      <c r="B1731" s="1" t="s">
        <v>3208</v>
      </c>
      <c r="C1731" s="1" t="s">
        <v>46</v>
      </c>
      <c r="D1731" s="1">
        <v>0</v>
      </c>
      <c r="E1731" s="1">
        <v>0</v>
      </c>
      <c r="F1731" s="1">
        <v>1</v>
      </c>
      <c r="G1731" s="1" t="e">
        <f t="shared" si="25"/>
        <v>#DIV/0!</v>
      </c>
    </row>
    <row r="1732" spans="1:7">
      <c r="A1732" s="1" t="s">
        <v>7</v>
      </c>
      <c r="B1732" s="1" t="s">
        <v>3209</v>
      </c>
      <c r="C1732" s="1" t="s">
        <v>3210</v>
      </c>
      <c r="D1732" s="1">
        <v>20</v>
      </c>
      <c r="E1732" s="1">
        <v>26</v>
      </c>
      <c r="F1732" s="1">
        <v>1</v>
      </c>
      <c r="G1732" s="1">
        <f t="shared" si="25"/>
        <v>1.3</v>
      </c>
    </row>
    <row r="1733" spans="1:7">
      <c r="A1733" s="1" t="s">
        <v>7</v>
      </c>
      <c r="B1733" s="1" t="s">
        <v>3211</v>
      </c>
      <c r="C1733" s="1" t="s">
        <v>3212</v>
      </c>
      <c r="D1733" s="1">
        <v>31</v>
      </c>
      <c r="E1733" s="1">
        <v>33</v>
      </c>
      <c r="F1733" s="1">
        <v>8.4500000000000005E-4</v>
      </c>
      <c r="G1733" s="1">
        <f t="shared" si="25"/>
        <v>1.064516129032258</v>
      </c>
    </row>
    <row r="1734" spans="1:7">
      <c r="A1734" s="1" t="s">
        <v>7</v>
      </c>
      <c r="B1734" s="1" t="s">
        <v>3213</v>
      </c>
      <c r="C1734" s="1" t="s">
        <v>3214</v>
      </c>
      <c r="D1734" s="1">
        <v>26</v>
      </c>
      <c r="E1734" s="1">
        <v>28</v>
      </c>
      <c r="F1734" s="1">
        <v>1</v>
      </c>
      <c r="G1734" s="1">
        <f t="shared" si="25"/>
        <v>1.0769230769230769</v>
      </c>
    </row>
    <row r="1735" spans="1:7">
      <c r="A1735" s="1" t="s">
        <v>3215</v>
      </c>
      <c r="B1735" s="1" t="s">
        <v>3216</v>
      </c>
      <c r="C1735" s="1" t="s">
        <v>3217</v>
      </c>
      <c r="D1735" s="1">
        <v>22</v>
      </c>
      <c r="E1735" s="1">
        <v>27</v>
      </c>
      <c r="F1735" s="1">
        <v>1</v>
      </c>
      <c r="G1735" s="1">
        <f t="shared" si="25"/>
        <v>1.2272727272727273</v>
      </c>
    </row>
    <row r="1736" spans="1:7">
      <c r="A1736" s="1" t="s">
        <v>7</v>
      </c>
      <c r="B1736" s="1" t="s">
        <v>3218</v>
      </c>
      <c r="C1736" s="1" t="s">
        <v>3219</v>
      </c>
      <c r="D1736" s="1">
        <v>75</v>
      </c>
      <c r="E1736" s="1">
        <v>88</v>
      </c>
      <c r="F1736" s="1">
        <v>4.5430069999999999E-3</v>
      </c>
      <c r="G1736" s="1">
        <f t="shared" si="25"/>
        <v>1.1733333333333333</v>
      </c>
    </row>
    <row r="1737" spans="1:7">
      <c r="A1737" s="1" t="s">
        <v>3220</v>
      </c>
      <c r="B1737" s="1" t="s">
        <v>3221</v>
      </c>
      <c r="C1737" s="1" t="s">
        <v>3222</v>
      </c>
      <c r="D1737" s="1">
        <v>66</v>
      </c>
      <c r="E1737" s="1">
        <v>53</v>
      </c>
      <c r="F1737" s="1">
        <v>0.30939371900000001</v>
      </c>
      <c r="G1737" s="1">
        <f t="shared" si="25"/>
        <v>0.80303030303030298</v>
      </c>
    </row>
    <row r="1738" spans="1:7">
      <c r="A1738" s="1" t="s">
        <v>7</v>
      </c>
      <c r="B1738" s="1" t="s">
        <v>3223</v>
      </c>
      <c r="C1738" s="1" t="s">
        <v>46</v>
      </c>
      <c r="D1738" s="1">
        <v>7</v>
      </c>
      <c r="E1738" s="1">
        <v>5</v>
      </c>
      <c r="F1738" s="1">
        <v>1</v>
      </c>
      <c r="G1738" s="1">
        <f t="shared" si="25"/>
        <v>0.7142857142857143</v>
      </c>
    </row>
    <row r="1739" spans="1:7">
      <c r="A1739" s="1" t="s">
        <v>7</v>
      </c>
      <c r="B1739" s="1" t="s">
        <v>3224</v>
      </c>
      <c r="C1739" s="1" t="s">
        <v>3225</v>
      </c>
      <c r="D1739" s="1">
        <v>0</v>
      </c>
      <c r="E1739" s="1">
        <v>1</v>
      </c>
      <c r="F1739" s="1">
        <v>1</v>
      </c>
      <c r="G1739" s="1" t="e">
        <f t="shared" si="25"/>
        <v>#DIV/0!</v>
      </c>
    </row>
    <row r="1740" spans="1:7">
      <c r="A1740" s="1" t="s">
        <v>7</v>
      </c>
      <c r="B1740" s="1" t="s">
        <v>3226</v>
      </c>
      <c r="C1740" s="1" t="s">
        <v>3227</v>
      </c>
      <c r="D1740" s="1">
        <v>5</v>
      </c>
      <c r="E1740" s="1">
        <v>1</v>
      </c>
      <c r="F1740" s="1">
        <v>1</v>
      </c>
      <c r="G1740" s="1">
        <f t="shared" si="25"/>
        <v>0.2</v>
      </c>
    </row>
    <row r="1741" spans="1:7">
      <c r="A1741" s="1" t="s">
        <v>3228</v>
      </c>
      <c r="B1741" s="1" t="s">
        <v>3229</v>
      </c>
      <c r="C1741" s="1" t="s">
        <v>2948</v>
      </c>
      <c r="D1741" s="1">
        <v>0</v>
      </c>
      <c r="E1741" s="1">
        <v>0</v>
      </c>
      <c r="F1741" s="1">
        <v>1</v>
      </c>
      <c r="G1741" s="1" t="e">
        <f t="shared" si="25"/>
        <v>#DIV/0!</v>
      </c>
    </row>
    <row r="1742" spans="1:7">
      <c r="A1742" s="1" t="s">
        <v>7</v>
      </c>
      <c r="B1742" s="1" t="s">
        <v>3230</v>
      </c>
      <c r="C1742" s="1" t="s">
        <v>3231</v>
      </c>
      <c r="D1742" s="1">
        <v>0</v>
      </c>
      <c r="E1742" s="1">
        <v>0</v>
      </c>
      <c r="F1742" s="1">
        <v>1</v>
      </c>
      <c r="G1742" s="1" t="e">
        <f t="shared" si="25"/>
        <v>#DIV/0!</v>
      </c>
    </row>
    <row r="1743" spans="1:7">
      <c r="A1743" s="1" t="s">
        <v>3232</v>
      </c>
      <c r="B1743" s="1" t="s">
        <v>3233</v>
      </c>
      <c r="C1743" s="1" t="s">
        <v>3234</v>
      </c>
      <c r="D1743" s="1">
        <v>3402</v>
      </c>
      <c r="E1743" s="1">
        <v>1498</v>
      </c>
      <c r="F1743" s="1">
        <v>4.4452738999999998E-2</v>
      </c>
      <c r="G1743" s="1">
        <f t="shared" si="25"/>
        <v>0.44032921810699588</v>
      </c>
    </row>
    <row r="1744" spans="1:7">
      <c r="A1744" s="1" t="s">
        <v>7</v>
      </c>
      <c r="B1744" s="1" t="s">
        <v>3235</v>
      </c>
      <c r="C1744" s="1" t="s">
        <v>46</v>
      </c>
      <c r="D1744" s="1">
        <v>29</v>
      </c>
      <c r="E1744" s="1">
        <v>36</v>
      </c>
      <c r="F1744" s="1">
        <v>3.7100000000000001E-6</v>
      </c>
      <c r="G1744" s="1">
        <f t="shared" si="25"/>
        <v>1.2413793103448276</v>
      </c>
    </row>
    <row r="1745" spans="1:7">
      <c r="A1745" s="1" t="s">
        <v>7</v>
      </c>
      <c r="B1745" s="1" t="s">
        <v>3236</v>
      </c>
      <c r="C1745" s="1" t="s">
        <v>46</v>
      </c>
      <c r="D1745" s="1">
        <v>23</v>
      </c>
      <c r="E1745" s="1">
        <v>31</v>
      </c>
      <c r="F1745" s="1">
        <v>1</v>
      </c>
      <c r="G1745" s="1">
        <f t="shared" si="25"/>
        <v>1.3478260869565217</v>
      </c>
    </row>
    <row r="1746" spans="1:7">
      <c r="A1746" s="1" t="s">
        <v>3237</v>
      </c>
      <c r="B1746" s="1" t="s">
        <v>3238</v>
      </c>
      <c r="C1746" s="1" t="s">
        <v>3239</v>
      </c>
      <c r="D1746" s="1">
        <v>159</v>
      </c>
      <c r="E1746" s="1">
        <v>236</v>
      </c>
      <c r="F1746" s="1">
        <v>1.3300000000000001E-4</v>
      </c>
      <c r="G1746" s="1">
        <f t="shared" si="25"/>
        <v>1.4842767295597483</v>
      </c>
    </row>
    <row r="1747" spans="1:7">
      <c r="A1747" s="1" t="s">
        <v>3240</v>
      </c>
      <c r="B1747" s="1" t="s">
        <v>3241</v>
      </c>
      <c r="C1747" s="1" t="s">
        <v>3242</v>
      </c>
      <c r="D1747" s="1">
        <v>22</v>
      </c>
      <c r="E1747" s="1">
        <v>22</v>
      </c>
      <c r="F1747" s="1">
        <v>1</v>
      </c>
      <c r="G1747" s="1">
        <f t="shared" si="25"/>
        <v>1</v>
      </c>
    </row>
    <row r="1748" spans="1:7">
      <c r="A1748" s="1" t="s">
        <v>7</v>
      </c>
      <c r="B1748" s="1" t="s">
        <v>3243</v>
      </c>
      <c r="C1748" s="1" t="s">
        <v>3244</v>
      </c>
      <c r="D1748" s="1">
        <v>9</v>
      </c>
      <c r="E1748" s="1">
        <v>7</v>
      </c>
      <c r="F1748" s="1">
        <v>1</v>
      </c>
      <c r="G1748" s="1">
        <f t="shared" si="25"/>
        <v>0.77777777777777779</v>
      </c>
    </row>
    <row r="1749" spans="1:7">
      <c r="A1749" s="1" t="s">
        <v>3245</v>
      </c>
      <c r="B1749" s="1" t="s">
        <v>3246</v>
      </c>
      <c r="C1749" s="1" t="s">
        <v>3247</v>
      </c>
      <c r="D1749" s="1">
        <v>22</v>
      </c>
      <c r="E1749" s="1">
        <v>48</v>
      </c>
      <c r="F1749" s="1">
        <v>5.3400000000000001E-18</v>
      </c>
      <c r="G1749" s="1">
        <f t="shared" si="25"/>
        <v>2.1818181818181817</v>
      </c>
    </row>
    <row r="1750" spans="1:7">
      <c r="A1750" s="1" t="s">
        <v>7</v>
      </c>
      <c r="B1750" s="1" t="s">
        <v>3248</v>
      </c>
      <c r="C1750" s="1" t="s">
        <v>3249</v>
      </c>
      <c r="D1750" s="1">
        <v>43</v>
      </c>
      <c r="E1750" s="1">
        <v>99</v>
      </c>
      <c r="F1750" s="1">
        <v>9.6100000000000005E-23</v>
      </c>
      <c r="G1750" s="1">
        <f t="shared" si="25"/>
        <v>2.3023255813953489</v>
      </c>
    </row>
    <row r="1751" spans="1:7">
      <c r="A1751" s="1" t="s">
        <v>3250</v>
      </c>
      <c r="B1751" s="1" t="s">
        <v>3251</v>
      </c>
      <c r="C1751" s="1" t="s">
        <v>138</v>
      </c>
      <c r="D1751" s="1">
        <v>10</v>
      </c>
      <c r="E1751" s="1">
        <v>8</v>
      </c>
      <c r="F1751" s="1">
        <v>1</v>
      </c>
      <c r="G1751" s="1">
        <f t="shared" si="25"/>
        <v>0.8</v>
      </c>
    </row>
    <row r="1752" spans="1:7">
      <c r="A1752" s="1" t="s">
        <v>7</v>
      </c>
      <c r="B1752" s="1" t="s">
        <v>3252</v>
      </c>
      <c r="C1752" s="1" t="s">
        <v>46</v>
      </c>
      <c r="D1752" s="1">
        <v>1374</v>
      </c>
      <c r="E1752" s="1">
        <v>339</v>
      </c>
      <c r="F1752" s="1">
        <v>2.0100000000000001E-14</v>
      </c>
      <c r="G1752" s="1">
        <f t="shared" si="25"/>
        <v>0.24672489082969432</v>
      </c>
    </row>
    <row r="1753" spans="1:7">
      <c r="A1753" s="1" t="s">
        <v>7</v>
      </c>
      <c r="B1753" s="1" t="s">
        <v>3253</v>
      </c>
      <c r="C1753" s="1" t="s">
        <v>46</v>
      </c>
      <c r="D1753" s="1">
        <v>587</v>
      </c>
      <c r="E1753" s="1">
        <v>164</v>
      </c>
      <c r="F1753" s="1">
        <v>6.6599999999999995E-11</v>
      </c>
      <c r="G1753" s="1">
        <f t="shared" si="25"/>
        <v>0.27938671209540034</v>
      </c>
    </row>
    <row r="1754" spans="1:7">
      <c r="A1754" s="1" t="s">
        <v>7</v>
      </c>
      <c r="B1754" s="1" t="s">
        <v>3254</v>
      </c>
      <c r="C1754" s="1" t="s">
        <v>46</v>
      </c>
      <c r="D1754" s="1">
        <v>167</v>
      </c>
      <c r="E1754" s="1">
        <v>62</v>
      </c>
      <c r="F1754" s="1">
        <v>8.2600000000000002E-5</v>
      </c>
      <c r="G1754" s="1">
        <f t="shared" si="25"/>
        <v>0.3712574850299401</v>
      </c>
    </row>
    <row r="1755" spans="1:7">
      <c r="A1755" s="1" t="s">
        <v>7</v>
      </c>
      <c r="B1755" s="1" t="s">
        <v>3255</v>
      </c>
      <c r="C1755" s="1" t="s">
        <v>46</v>
      </c>
      <c r="D1755" s="1">
        <v>75</v>
      </c>
      <c r="E1755" s="1">
        <v>39</v>
      </c>
      <c r="F1755" s="1">
        <v>0.64582130900000001</v>
      </c>
      <c r="G1755" s="1">
        <f t="shared" si="25"/>
        <v>0.52</v>
      </c>
    </row>
    <row r="1756" spans="1:7">
      <c r="A1756" s="1" t="s">
        <v>7</v>
      </c>
      <c r="B1756" s="1" t="s">
        <v>3256</v>
      </c>
      <c r="C1756" s="1" t="s">
        <v>46</v>
      </c>
      <c r="D1756" s="1">
        <v>29</v>
      </c>
      <c r="E1756" s="1">
        <v>12</v>
      </c>
      <c r="F1756" s="1">
        <v>0.21760091400000001</v>
      </c>
      <c r="G1756" s="1">
        <f t="shared" si="25"/>
        <v>0.41379310344827586</v>
      </c>
    </row>
    <row r="1757" spans="1:7">
      <c r="A1757" s="1" t="s">
        <v>7</v>
      </c>
      <c r="B1757" s="1" t="s">
        <v>3257</v>
      </c>
      <c r="C1757" s="1" t="s">
        <v>46</v>
      </c>
      <c r="D1757" s="1">
        <v>37</v>
      </c>
      <c r="E1757" s="1">
        <v>14</v>
      </c>
      <c r="F1757" s="1">
        <v>3.1309795000000001E-2</v>
      </c>
      <c r="G1757" s="1">
        <f t="shared" si="25"/>
        <v>0.3783783783783784</v>
      </c>
    </row>
    <row r="1758" spans="1:7">
      <c r="A1758" s="1" t="s">
        <v>7</v>
      </c>
      <c r="B1758" s="1" t="s">
        <v>3258</v>
      </c>
      <c r="C1758" s="1" t="s">
        <v>46</v>
      </c>
      <c r="D1758" s="1">
        <v>30</v>
      </c>
      <c r="E1758" s="1">
        <v>14</v>
      </c>
      <c r="F1758" s="1">
        <v>0.26708577</v>
      </c>
      <c r="G1758" s="1">
        <f t="shared" ref="G1758:G1821" si="26">E1758/D1758</f>
        <v>0.46666666666666667</v>
      </c>
    </row>
    <row r="1759" spans="1:7">
      <c r="A1759" s="1" t="s">
        <v>3259</v>
      </c>
      <c r="B1759" s="1" t="s">
        <v>3260</v>
      </c>
      <c r="C1759" s="1" t="s">
        <v>3261</v>
      </c>
      <c r="D1759" s="1">
        <v>232</v>
      </c>
      <c r="E1759" s="1">
        <v>194</v>
      </c>
      <c r="F1759" s="1">
        <v>0.40809315000000002</v>
      </c>
      <c r="G1759" s="1">
        <f t="shared" si="26"/>
        <v>0.83620689655172409</v>
      </c>
    </row>
    <row r="1760" spans="1:7">
      <c r="A1760" s="1" t="s">
        <v>7</v>
      </c>
      <c r="B1760" s="1" t="s">
        <v>3262</v>
      </c>
      <c r="C1760" s="1" t="s">
        <v>502</v>
      </c>
      <c r="D1760" s="1">
        <v>121</v>
      </c>
      <c r="E1760" s="1">
        <v>144</v>
      </c>
      <c r="F1760" s="1">
        <v>1.0419988999999999E-2</v>
      </c>
      <c r="G1760" s="1">
        <f t="shared" si="26"/>
        <v>1.1900826446280992</v>
      </c>
    </row>
    <row r="1761" spans="1:7">
      <c r="A1761" s="1" t="s">
        <v>7</v>
      </c>
      <c r="B1761" s="1" t="s">
        <v>3263</v>
      </c>
      <c r="C1761" s="1" t="s">
        <v>3264</v>
      </c>
      <c r="D1761" s="1">
        <v>25</v>
      </c>
      <c r="E1761" s="1">
        <v>30</v>
      </c>
      <c r="F1761" s="1">
        <v>1</v>
      </c>
      <c r="G1761" s="1">
        <f t="shared" si="26"/>
        <v>1.2</v>
      </c>
    </row>
    <row r="1762" spans="1:7">
      <c r="A1762" s="1" t="s">
        <v>7</v>
      </c>
      <c r="B1762" s="1" t="s">
        <v>3265</v>
      </c>
      <c r="C1762" s="1" t="s">
        <v>46</v>
      </c>
      <c r="D1762" s="1">
        <v>17</v>
      </c>
      <c r="E1762" s="1">
        <v>18</v>
      </c>
      <c r="F1762" s="1">
        <v>1</v>
      </c>
      <c r="G1762" s="1">
        <f t="shared" si="26"/>
        <v>1.0588235294117647</v>
      </c>
    </row>
    <row r="1763" spans="1:7">
      <c r="A1763" s="1" t="s">
        <v>7</v>
      </c>
      <c r="B1763" s="1" t="s">
        <v>3266</v>
      </c>
      <c r="C1763" s="1" t="s">
        <v>46</v>
      </c>
      <c r="D1763" s="1">
        <v>800</v>
      </c>
      <c r="E1763" s="1">
        <v>193</v>
      </c>
      <c r="F1763" s="1">
        <v>2.25E-11</v>
      </c>
      <c r="G1763" s="1">
        <f t="shared" si="26"/>
        <v>0.24124999999999999</v>
      </c>
    </row>
    <row r="1764" spans="1:7">
      <c r="A1764" s="1" t="s">
        <v>7</v>
      </c>
      <c r="B1764" s="1" t="s">
        <v>3267</v>
      </c>
      <c r="C1764" s="1" t="s">
        <v>3268</v>
      </c>
      <c r="D1764" s="1">
        <v>19</v>
      </c>
      <c r="E1764" s="1">
        <v>9</v>
      </c>
      <c r="F1764" s="1">
        <v>1</v>
      </c>
      <c r="G1764" s="1">
        <f t="shared" si="26"/>
        <v>0.47368421052631576</v>
      </c>
    </row>
    <row r="1765" spans="1:7">
      <c r="A1765" s="1" t="s">
        <v>7</v>
      </c>
      <c r="B1765" s="1" t="s">
        <v>3269</v>
      </c>
      <c r="C1765" s="1" t="s">
        <v>3270</v>
      </c>
      <c r="D1765" s="1">
        <v>34</v>
      </c>
      <c r="E1765" s="1">
        <v>9</v>
      </c>
      <c r="F1765" s="1">
        <v>7.25E-6</v>
      </c>
      <c r="G1765" s="1">
        <f t="shared" si="26"/>
        <v>0.26470588235294118</v>
      </c>
    </row>
    <row r="1766" spans="1:7">
      <c r="A1766" s="1" t="s">
        <v>7</v>
      </c>
      <c r="B1766" s="1" t="s">
        <v>3271</v>
      </c>
      <c r="C1766" s="1" t="s">
        <v>130</v>
      </c>
      <c r="D1766" s="1">
        <v>23</v>
      </c>
      <c r="E1766" s="1">
        <v>10</v>
      </c>
      <c r="F1766" s="1">
        <v>1</v>
      </c>
      <c r="G1766" s="1">
        <f t="shared" si="26"/>
        <v>0.43478260869565216</v>
      </c>
    </row>
    <row r="1767" spans="1:7">
      <c r="A1767" s="1" t="s">
        <v>7</v>
      </c>
      <c r="B1767" s="1" t="s">
        <v>3272</v>
      </c>
      <c r="C1767" s="1" t="s">
        <v>46</v>
      </c>
      <c r="D1767" s="1">
        <v>37</v>
      </c>
      <c r="E1767" s="1">
        <v>40</v>
      </c>
      <c r="F1767" s="1">
        <v>2.1699999999999999E-4</v>
      </c>
      <c r="G1767" s="1">
        <f t="shared" si="26"/>
        <v>1.0810810810810811</v>
      </c>
    </row>
    <row r="1768" spans="1:7">
      <c r="A1768" s="1" t="s">
        <v>7</v>
      </c>
      <c r="B1768" s="1" t="s">
        <v>3273</v>
      </c>
      <c r="C1768" s="1" t="s">
        <v>46</v>
      </c>
      <c r="D1768" s="1">
        <v>24</v>
      </c>
      <c r="E1768" s="1">
        <v>25</v>
      </c>
      <c r="F1768" s="1">
        <v>1</v>
      </c>
      <c r="G1768" s="1">
        <f t="shared" si="26"/>
        <v>1.0416666666666667</v>
      </c>
    </row>
    <row r="1769" spans="1:7">
      <c r="A1769" s="1" t="s">
        <v>7</v>
      </c>
      <c r="B1769" s="1" t="s">
        <v>3274</v>
      </c>
      <c r="C1769" s="1" t="s">
        <v>3275</v>
      </c>
      <c r="D1769" s="1">
        <v>7</v>
      </c>
      <c r="E1769" s="1">
        <v>8</v>
      </c>
      <c r="F1769" s="1">
        <v>1</v>
      </c>
      <c r="G1769" s="1">
        <f t="shared" si="26"/>
        <v>1.1428571428571428</v>
      </c>
    </row>
    <row r="1770" spans="1:7">
      <c r="A1770" s="1" t="s">
        <v>7</v>
      </c>
      <c r="B1770" s="1" t="s">
        <v>3276</v>
      </c>
      <c r="C1770" s="1" t="s">
        <v>46</v>
      </c>
      <c r="D1770" s="1">
        <v>30</v>
      </c>
      <c r="E1770" s="1">
        <v>29</v>
      </c>
      <c r="F1770" s="1">
        <v>4.3950279999999996E-3</v>
      </c>
      <c r="G1770" s="1">
        <f t="shared" si="26"/>
        <v>0.96666666666666667</v>
      </c>
    </row>
    <row r="1771" spans="1:7">
      <c r="A1771" s="1" t="s">
        <v>7</v>
      </c>
      <c r="B1771" s="1" t="s">
        <v>3277</v>
      </c>
      <c r="C1771" s="1" t="s">
        <v>46</v>
      </c>
      <c r="D1771" s="1">
        <v>38</v>
      </c>
      <c r="E1771" s="1">
        <v>52</v>
      </c>
      <c r="F1771" s="1">
        <v>3.25E-8</v>
      </c>
      <c r="G1771" s="1">
        <f t="shared" si="26"/>
        <v>1.368421052631579</v>
      </c>
    </row>
    <row r="1772" spans="1:7">
      <c r="A1772" s="1" t="s">
        <v>3278</v>
      </c>
      <c r="B1772" s="1" t="s">
        <v>3279</v>
      </c>
      <c r="C1772" s="1" t="s">
        <v>1304</v>
      </c>
      <c r="D1772" s="1">
        <v>53</v>
      </c>
      <c r="E1772" s="1">
        <v>44</v>
      </c>
      <c r="F1772" s="1">
        <v>8.4683178999999997E-2</v>
      </c>
      <c r="G1772" s="1">
        <f t="shared" si="26"/>
        <v>0.83018867924528306</v>
      </c>
    </row>
    <row r="1773" spans="1:7">
      <c r="A1773" s="1" t="s">
        <v>3280</v>
      </c>
      <c r="B1773" s="1" t="s">
        <v>3281</v>
      </c>
      <c r="C1773" s="1" t="s">
        <v>3282</v>
      </c>
      <c r="D1773" s="1">
        <v>102</v>
      </c>
      <c r="E1773" s="1">
        <v>111</v>
      </c>
      <c r="F1773" s="1">
        <v>4.4714432999999998E-2</v>
      </c>
      <c r="G1773" s="1">
        <f t="shared" si="26"/>
        <v>1.088235294117647</v>
      </c>
    </row>
    <row r="1774" spans="1:7">
      <c r="A1774" s="1" t="s">
        <v>3283</v>
      </c>
      <c r="B1774" s="1" t="s">
        <v>3284</v>
      </c>
      <c r="C1774" s="1" t="s">
        <v>3285</v>
      </c>
      <c r="D1774" s="1">
        <v>123</v>
      </c>
      <c r="E1774" s="1">
        <v>140</v>
      </c>
      <c r="F1774" s="1">
        <v>4.1054140000000003E-2</v>
      </c>
      <c r="G1774" s="1">
        <f t="shared" si="26"/>
        <v>1.1382113821138211</v>
      </c>
    </row>
    <row r="1775" spans="1:7">
      <c r="A1775" s="1" t="s">
        <v>3286</v>
      </c>
      <c r="B1775" s="1" t="s">
        <v>3287</v>
      </c>
      <c r="C1775" s="1" t="s">
        <v>3288</v>
      </c>
      <c r="D1775" s="1">
        <v>67</v>
      </c>
      <c r="E1775" s="1">
        <v>90</v>
      </c>
      <c r="F1775" s="1">
        <v>3.0700000000000001E-5</v>
      </c>
      <c r="G1775" s="1">
        <f t="shared" si="26"/>
        <v>1.3432835820895523</v>
      </c>
    </row>
    <row r="1776" spans="1:7">
      <c r="A1776" s="1" t="s">
        <v>3289</v>
      </c>
      <c r="B1776" s="1" t="s">
        <v>3290</v>
      </c>
      <c r="C1776" s="1" t="s">
        <v>3291</v>
      </c>
      <c r="D1776" s="1">
        <v>46</v>
      </c>
      <c r="E1776" s="1">
        <v>57</v>
      </c>
      <c r="F1776" s="1">
        <v>9.3000000000000007E-6</v>
      </c>
      <c r="G1776" s="1">
        <f t="shared" si="26"/>
        <v>1.2391304347826086</v>
      </c>
    </row>
    <row r="1777" spans="1:7">
      <c r="A1777" s="1" t="s">
        <v>3292</v>
      </c>
      <c r="B1777" s="1" t="s">
        <v>3293</v>
      </c>
      <c r="C1777" s="1" t="s">
        <v>3294</v>
      </c>
      <c r="D1777" s="1">
        <v>51</v>
      </c>
      <c r="E1777" s="1">
        <v>57</v>
      </c>
      <c r="F1777" s="1">
        <v>1.0149709999999999E-3</v>
      </c>
      <c r="G1777" s="1">
        <f t="shared" si="26"/>
        <v>1.1176470588235294</v>
      </c>
    </row>
    <row r="1778" spans="1:7">
      <c r="A1778" s="1" t="s">
        <v>3295</v>
      </c>
      <c r="B1778" s="1" t="s">
        <v>3296</v>
      </c>
      <c r="C1778" s="1" t="s">
        <v>3297</v>
      </c>
      <c r="D1778" s="1">
        <v>78</v>
      </c>
      <c r="E1778" s="1">
        <v>79</v>
      </c>
      <c r="F1778" s="1">
        <v>2.7004454000000001E-2</v>
      </c>
      <c r="G1778" s="1">
        <f t="shared" si="26"/>
        <v>1.0128205128205128</v>
      </c>
    </row>
    <row r="1779" spans="1:7">
      <c r="A1779" s="1" t="s">
        <v>7</v>
      </c>
      <c r="B1779" s="1" t="s">
        <v>3298</v>
      </c>
      <c r="C1779" s="1" t="s">
        <v>46</v>
      </c>
      <c r="D1779" s="1">
        <v>62</v>
      </c>
      <c r="E1779" s="1">
        <v>93</v>
      </c>
      <c r="F1779" s="1">
        <v>2.29E-8</v>
      </c>
      <c r="G1779" s="1">
        <f t="shared" si="26"/>
        <v>1.5</v>
      </c>
    </row>
    <row r="1780" spans="1:7">
      <c r="A1780" s="1" t="s">
        <v>7</v>
      </c>
      <c r="B1780" s="1" t="s">
        <v>3299</v>
      </c>
      <c r="C1780" s="1" t="s">
        <v>46</v>
      </c>
      <c r="D1780" s="1">
        <v>61</v>
      </c>
      <c r="E1780" s="1">
        <v>105</v>
      </c>
      <c r="F1780" s="1">
        <v>5.25E-11</v>
      </c>
      <c r="G1780" s="1">
        <f t="shared" si="26"/>
        <v>1.721311475409836</v>
      </c>
    </row>
    <row r="1781" spans="1:7">
      <c r="A1781" s="1" t="s">
        <v>7</v>
      </c>
      <c r="B1781" s="1" t="s">
        <v>3300</v>
      </c>
      <c r="C1781" s="1" t="s">
        <v>3301</v>
      </c>
      <c r="D1781" s="1">
        <v>66</v>
      </c>
      <c r="E1781" s="1">
        <v>104</v>
      </c>
      <c r="F1781" s="1">
        <v>2.8299999999999999E-8</v>
      </c>
      <c r="G1781" s="1">
        <f t="shared" si="26"/>
        <v>1.5757575757575757</v>
      </c>
    </row>
    <row r="1782" spans="1:7">
      <c r="A1782" s="1" t="s">
        <v>3302</v>
      </c>
      <c r="B1782" s="1" t="s">
        <v>3303</v>
      </c>
      <c r="C1782" s="1" t="s">
        <v>3304</v>
      </c>
      <c r="D1782" s="1">
        <v>48</v>
      </c>
      <c r="E1782" s="1">
        <v>79</v>
      </c>
      <c r="F1782" s="1">
        <v>2.57E-9</v>
      </c>
      <c r="G1782" s="1">
        <f t="shared" si="26"/>
        <v>1.6458333333333333</v>
      </c>
    </row>
    <row r="1783" spans="1:7">
      <c r="A1783" s="1" t="s">
        <v>7</v>
      </c>
      <c r="B1783" s="1" t="s">
        <v>3305</v>
      </c>
      <c r="C1783" s="1" t="s">
        <v>46</v>
      </c>
      <c r="D1783" s="1">
        <v>1849</v>
      </c>
      <c r="E1783" s="1">
        <v>1975</v>
      </c>
      <c r="F1783" s="1">
        <v>0.121745829</v>
      </c>
      <c r="G1783" s="1">
        <f t="shared" si="26"/>
        <v>1.0681449432125474</v>
      </c>
    </row>
    <row r="1784" spans="1:7">
      <c r="A1784" s="1" t="s">
        <v>3306</v>
      </c>
      <c r="B1784" s="1" t="s">
        <v>3307</v>
      </c>
      <c r="C1784" s="1" t="s">
        <v>3308</v>
      </c>
      <c r="D1784" s="1">
        <v>81</v>
      </c>
      <c r="E1784" s="1">
        <v>97</v>
      </c>
      <c r="F1784" s="1">
        <v>3.68E-4</v>
      </c>
      <c r="G1784" s="1">
        <f t="shared" si="26"/>
        <v>1.1975308641975309</v>
      </c>
    </row>
    <row r="1785" spans="1:7">
      <c r="A1785" s="1" t="s">
        <v>7</v>
      </c>
      <c r="B1785" s="1" t="s">
        <v>3309</v>
      </c>
      <c r="C1785" s="1" t="s">
        <v>3310</v>
      </c>
      <c r="D1785" s="1">
        <v>126</v>
      </c>
      <c r="E1785" s="1">
        <v>159</v>
      </c>
      <c r="F1785" s="1">
        <v>6.4700000000000001E-5</v>
      </c>
      <c r="G1785" s="1">
        <f t="shared" si="26"/>
        <v>1.2619047619047619</v>
      </c>
    </row>
    <row r="1786" spans="1:7">
      <c r="A1786" s="1" t="s">
        <v>7</v>
      </c>
      <c r="B1786" s="1" t="s">
        <v>3311</v>
      </c>
      <c r="C1786" s="1" t="s">
        <v>3312</v>
      </c>
      <c r="D1786" s="1">
        <v>72</v>
      </c>
      <c r="E1786" s="1">
        <v>91</v>
      </c>
      <c r="F1786" s="1">
        <v>2.8799999999999999E-5</v>
      </c>
      <c r="G1786" s="1">
        <f t="shared" si="26"/>
        <v>1.2638888888888888</v>
      </c>
    </row>
    <row r="1787" spans="1:7">
      <c r="A1787" s="1" t="s">
        <v>7</v>
      </c>
      <c r="B1787" s="1" t="s">
        <v>3313</v>
      </c>
      <c r="C1787" s="1" t="s">
        <v>3314</v>
      </c>
      <c r="D1787" s="1">
        <v>101</v>
      </c>
      <c r="E1787" s="1">
        <v>89</v>
      </c>
      <c r="F1787" s="1">
        <v>0.105050633</v>
      </c>
      <c r="G1787" s="1">
        <f t="shared" si="26"/>
        <v>0.88118811881188119</v>
      </c>
    </row>
    <row r="1788" spans="1:7">
      <c r="A1788" s="1" t="s">
        <v>3315</v>
      </c>
      <c r="B1788" s="1" t="s">
        <v>3316</v>
      </c>
      <c r="C1788" s="1" t="s">
        <v>3317</v>
      </c>
      <c r="D1788" s="1">
        <v>38</v>
      </c>
      <c r="E1788" s="1">
        <v>25</v>
      </c>
      <c r="F1788" s="1">
        <v>0.76742322900000004</v>
      </c>
      <c r="G1788" s="1">
        <f t="shared" si="26"/>
        <v>0.65789473684210531</v>
      </c>
    </row>
    <row r="1789" spans="1:7">
      <c r="A1789" s="1" t="s">
        <v>3318</v>
      </c>
      <c r="B1789" s="1" t="s">
        <v>3319</v>
      </c>
      <c r="C1789" s="1" t="s">
        <v>3320</v>
      </c>
      <c r="D1789" s="1">
        <v>272</v>
      </c>
      <c r="E1789" s="1">
        <v>162</v>
      </c>
      <c r="F1789" s="1">
        <v>0.70145988800000003</v>
      </c>
      <c r="G1789" s="1">
        <f t="shared" si="26"/>
        <v>0.59558823529411764</v>
      </c>
    </row>
    <row r="1790" spans="1:7">
      <c r="A1790" s="1" t="s">
        <v>7</v>
      </c>
      <c r="B1790" s="1" t="s">
        <v>3321</v>
      </c>
      <c r="C1790" s="1" t="s">
        <v>3322</v>
      </c>
      <c r="D1790" s="1">
        <v>31</v>
      </c>
      <c r="E1790" s="1">
        <v>40</v>
      </c>
      <c r="F1790" s="1">
        <v>9.1000000000000003E-5</v>
      </c>
      <c r="G1790" s="1">
        <f t="shared" si="26"/>
        <v>1.2903225806451613</v>
      </c>
    </row>
    <row r="1791" spans="1:7">
      <c r="A1791" s="1" t="s">
        <v>7</v>
      </c>
      <c r="B1791" s="1" t="s">
        <v>3323</v>
      </c>
      <c r="C1791" s="1" t="s">
        <v>476</v>
      </c>
      <c r="D1791" s="1">
        <v>22</v>
      </c>
      <c r="E1791" s="1">
        <v>33</v>
      </c>
      <c r="F1791" s="1">
        <v>1.55E-9</v>
      </c>
      <c r="G1791" s="1">
        <f t="shared" si="26"/>
        <v>1.5</v>
      </c>
    </row>
    <row r="1792" spans="1:7">
      <c r="A1792" s="1" t="s">
        <v>7</v>
      </c>
      <c r="B1792" s="1" t="s">
        <v>3324</v>
      </c>
      <c r="C1792" s="1" t="s">
        <v>3325</v>
      </c>
      <c r="D1792" s="1">
        <v>31</v>
      </c>
      <c r="E1792" s="1">
        <v>37</v>
      </c>
      <c r="F1792" s="1">
        <v>1.34E-5</v>
      </c>
      <c r="G1792" s="1">
        <f t="shared" si="26"/>
        <v>1.1935483870967742</v>
      </c>
    </row>
    <row r="1793" spans="1:7">
      <c r="A1793" s="1" t="s">
        <v>3326</v>
      </c>
      <c r="B1793" s="1" t="s">
        <v>3327</v>
      </c>
      <c r="C1793" s="1" t="s">
        <v>3328</v>
      </c>
      <c r="D1793" s="1">
        <v>208</v>
      </c>
      <c r="E1793" s="1">
        <v>138</v>
      </c>
      <c r="F1793" s="1">
        <v>1</v>
      </c>
      <c r="G1793" s="1">
        <f t="shared" si="26"/>
        <v>0.66346153846153844</v>
      </c>
    </row>
    <row r="1794" spans="1:7">
      <c r="A1794" s="1" t="s">
        <v>3329</v>
      </c>
      <c r="B1794" s="1" t="s">
        <v>3330</v>
      </c>
      <c r="C1794" s="1" t="s">
        <v>3331</v>
      </c>
      <c r="D1794" s="1">
        <v>270</v>
      </c>
      <c r="E1794" s="1">
        <v>385</v>
      </c>
      <c r="F1794" s="1">
        <v>2.519393E-3</v>
      </c>
      <c r="G1794" s="1">
        <f t="shared" si="26"/>
        <v>1.4259259259259258</v>
      </c>
    </row>
    <row r="1795" spans="1:7">
      <c r="A1795" s="1" t="s">
        <v>7</v>
      </c>
      <c r="B1795" s="1" t="s">
        <v>3332</v>
      </c>
      <c r="C1795" s="1" t="s">
        <v>46</v>
      </c>
      <c r="D1795" s="1">
        <v>60</v>
      </c>
      <c r="E1795" s="1">
        <v>78</v>
      </c>
      <c r="F1795" s="1">
        <v>9.9299999999999998E-6</v>
      </c>
      <c r="G1795" s="1">
        <f t="shared" si="26"/>
        <v>1.3</v>
      </c>
    </row>
    <row r="1796" spans="1:7">
      <c r="A1796" s="1" t="s">
        <v>7</v>
      </c>
      <c r="B1796" s="1" t="s">
        <v>3333</v>
      </c>
      <c r="C1796" s="1" t="s">
        <v>213</v>
      </c>
      <c r="D1796" s="1">
        <v>82</v>
      </c>
      <c r="E1796" s="1">
        <v>128</v>
      </c>
      <c r="F1796" s="1">
        <v>4.2699999999999999E-8</v>
      </c>
      <c r="G1796" s="1">
        <f t="shared" si="26"/>
        <v>1.5609756097560976</v>
      </c>
    </row>
    <row r="1797" spans="1:7">
      <c r="A1797" s="1" t="s">
        <v>3334</v>
      </c>
      <c r="B1797" s="1" t="s">
        <v>3335</v>
      </c>
      <c r="C1797" s="1" t="s">
        <v>3336</v>
      </c>
      <c r="D1797" s="1">
        <v>71</v>
      </c>
      <c r="E1797" s="1">
        <v>110</v>
      </c>
      <c r="F1797" s="1">
        <v>7.3499999999999996E-9</v>
      </c>
      <c r="G1797" s="1">
        <f t="shared" si="26"/>
        <v>1.5492957746478873</v>
      </c>
    </row>
    <row r="1798" spans="1:7">
      <c r="A1798" s="1" t="s">
        <v>7</v>
      </c>
      <c r="B1798" s="1" t="s">
        <v>3337</v>
      </c>
      <c r="C1798" s="1" t="s">
        <v>46</v>
      </c>
      <c r="D1798" s="1">
        <v>287</v>
      </c>
      <c r="E1798" s="1">
        <v>361</v>
      </c>
      <c r="F1798" s="1">
        <v>7.0008010000000001E-3</v>
      </c>
      <c r="G1798" s="1">
        <f t="shared" si="26"/>
        <v>1.2578397212543555</v>
      </c>
    </row>
    <row r="1799" spans="1:7">
      <c r="A1799" s="1" t="s">
        <v>3338</v>
      </c>
      <c r="B1799" s="1" t="s">
        <v>3339</v>
      </c>
      <c r="C1799" s="1" t="s">
        <v>3340</v>
      </c>
      <c r="D1799" s="1">
        <v>52</v>
      </c>
      <c r="E1799" s="1">
        <v>71</v>
      </c>
      <c r="F1799" s="1">
        <v>1.927794E-3</v>
      </c>
      <c r="G1799" s="1">
        <f t="shared" si="26"/>
        <v>1.3653846153846154</v>
      </c>
    </row>
    <row r="1800" spans="1:7">
      <c r="A1800" s="1" t="s">
        <v>3341</v>
      </c>
      <c r="B1800" s="1" t="s">
        <v>3342</v>
      </c>
      <c r="C1800" s="1" t="s">
        <v>3343</v>
      </c>
      <c r="D1800" s="1">
        <v>114</v>
      </c>
      <c r="E1800" s="1">
        <v>83</v>
      </c>
      <c r="F1800" s="1">
        <v>1</v>
      </c>
      <c r="G1800" s="1">
        <f t="shared" si="26"/>
        <v>0.72807017543859653</v>
      </c>
    </row>
    <row r="1801" spans="1:7">
      <c r="A1801" s="1" t="s">
        <v>7</v>
      </c>
      <c r="B1801" s="1" t="s">
        <v>3344</v>
      </c>
      <c r="C1801" s="1" t="s">
        <v>3345</v>
      </c>
      <c r="D1801" s="1">
        <v>95</v>
      </c>
      <c r="E1801" s="1">
        <v>68</v>
      </c>
      <c r="F1801" s="1">
        <v>0.88332736199999995</v>
      </c>
      <c r="G1801" s="1">
        <f t="shared" si="26"/>
        <v>0.71578947368421053</v>
      </c>
    </row>
    <row r="1802" spans="1:7">
      <c r="A1802" s="1" t="s">
        <v>3346</v>
      </c>
      <c r="B1802" s="1" t="s">
        <v>3347</v>
      </c>
      <c r="C1802" s="1" t="s">
        <v>3348</v>
      </c>
      <c r="D1802" s="1">
        <v>115</v>
      </c>
      <c r="E1802" s="1">
        <v>90</v>
      </c>
      <c r="F1802" s="1">
        <v>0.39797756499999998</v>
      </c>
      <c r="G1802" s="1">
        <f t="shared" si="26"/>
        <v>0.78260869565217395</v>
      </c>
    </row>
    <row r="1803" spans="1:7">
      <c r="A1803" s="1" t="s">
        <v>3349</v>
      </c>
      <c r="B1803" s="1" t="s">
        <v>3350</v>
      </c>
      <c r="C1803" s="1" t="s">
        <v>3351</v>
      </c>
      <c r="D1803" s="1">
        <v>162</v>
      </c>
      <c r="E1803" s="1">
        <v>66</v>
      </c>
      <c r="F1803" s="1">
        <v>8.8000000000000003E-4</v>
      </c>
      <c r="G1803" s="1">
        <f t="shared" si="26"/>
        <v>0.40740740740740738</v>
      </c>
    </row>
    <row r="1804" spans="1:7">
      <c r="A1804" s="1" t="s">
        <v>3352</v>
      </c>
      <c r="B1804" s="1" t="s">
        <v>3353</v>
      </c>
      <c r="C1804" s="1" t="s">
        <v>3354</v>
      </c>
      <c r="D1804" s="1">
        <v>168</v>
      </c>
      <c r="E1804" s="1">
        <v>98</v>
      </c>
      <c r="F1804" s="1">
        <v>0.89453872899999998</v>
      </c>
      <c r="G1804" s="1">
        <f t="shared" si="26"/>
        <v>0.58333333333333337</v>
      </c>
    </row>
    <row r="1805" spans="1:7">
      <c r="A1805" s="1" t="s">
        <v>3355</v>
      </c>
      <c r="B1805" s="1" t="s">
        <v>3356</v>
      </c>
      <c r="C1805" s="1" t="s">
        <v>46</v>
      </c>
      <c r="D1805" s="1">
        <v>75</v>
      </c>
      <c r="E1805" s="1">
        <v>56</v>
      </c>
      <c r="F1805" s="1">
        <v>0.61878489400000003</v>
      </c>
      <c r="G1805" s="1">
        <f t="shared" si="26"/>
        <v>0.7466666666666667</v>
      </c>
    </row>
    <row r="1806" spans="1:7">
      <c r="A1806" s="1" t="s">
        <v>3357</v>
      </c>
      <c r="B1806" s="1" t="s">
        <v>3358</v>
      </c>
      <c r="C1806" s="1" t="s">
        <v>3359</v>
      </c>
      <c r="D1806" s="1">
        <v>98</v>
      </c>
      <c r="E1806" s="1">
        <v>101</v>
      </c>
      <c r="F1806" s="1">
        <v>9.1792320999999996E-2</v>
      </c>
      <c r="G1806" s="1">
        <f t="shared" si="26"/>
        <v>1.0306122448979591</v>
      </c>
    </row>
    <row r="1807" spans="1:7">
      <c r="A1807" s="1" t="s">
        <v>3360</v>
      </c>
      <c r="B1807" s="1" t="s">
        <v>3361</v>
      </c>
      <c r="C1807" s="1" t="s">
        <v>476</v>
      </c>
      <c r="D1807" s="1">
        <v>158</v>
      </c>
      <c r="E1807" s="1">
        <v>168</v>
      </c>
      <c r="F1807" s="1">
        <v>8.0474589999999999E-3</v>
      </c>
      <c r="G1807" s="1">
        <f t="shared" si="26"/>
        <v>1.0632911392405062</v>
      </c>
    </row>
    <row r="1808" spans="1:7">
      <c r="A1808" s="1" t="s">
        <v>3362</v>
      </c>
      <c r="B1808" s="1" t="s">
        <v>3363</v>
      </c>
      <c r="C1808" s="1" t="s">
        <v>3364</v>
      </c>
      <c r="D1808" s="1">
        <v>174</v>
      </c>
      <c r="E1808" s="1">
        <v>202</v>
      </c>
      <c r="F1808" s="1">
        <v>1.6017289000000001E-2</v>
      </c>
      <c r="G1808" s="1">
        <f t="shared" si="26"/>
        <v>1.1609195402298851</v>
      </c>
    </row>
    <row r="1809" spans="1:7">
      <c r="A1809" s="1" t="s">
        <v>7</v>
      </c>
      <c r="B1809" s="1" t="s">
        <v>3365</v>
      </c>
      <c r="C1809" s="1" t="s">
        <v>3366</v>
      </c>
      <c r="D1809" s="1">
        <v>2755</v>
      </c>
      <c r="E1809" s="1">
        <v>952</v>
      </c>
      <c r="F1809" s="1">
        <v>4.8423420000000003E-3</v>
      </c>
      <c r="G1809" s="1">
        <f t="shared" si="26"/>
        <v>0.34555353901996372</v>
      </c>
    </row>
    <row r="1810" spans="1:7">
      <c r="A1810" s="1" t="s">
        <v>7</v>
      </c>
      <c r="B1810" s="1" t="s">
        <v>3367</v>
      </c>
      <c r="C1810" s="1" t="s">
        <v>46</v>
      </c>
      <c r="D1810" s="1">
        <v>884</v>
      </c>
      <c r="E1810" s="1">
        <v>230</v>
      </c>
      <c r="F1810" s="1">
        <v>3.99E-8</v>
      </c>
      <c r="G1810" s="1">
        <f t="shared" si="26"/>
        <v>0.26018099547511314</v>
      </c>
    </row>
    <row r="1811" spans="1:7">
      <c r="A1811" s="1" t="s">
        <v>7</v>
      </c>
      <c r="B1811" s="1" t="s">
        <v>3368</v>
      </c>
      <c r="C1811" s="1" t="s">
        <v>46</v>
      </c>
      <c r="D1811" s="1">
        <v>687</v>
      </c>
      <c r="E1811" s="1">
        <v>129</v>
      </c>
      <c r="F1811" s="1">
        <v>1.91E-28</v>
      </c>
      <c r="G1811" s="1">
        <f t="shared" si="26"/>
        <v>0.18777292576419213</v>
      </c>
    </row>
    <row r="1812" spans="1:7">
      <c r="A1812" s="1" t="s">
        <v>7</v>
      </c>
      <c r="B1812" s="1" t="s">
        <v>3369</v>
      </c>
      <c r="C1812" s="1" t="s">
        <v>46</v>
      </c>
      <c r="D1812" s="1">
        <v>641</v>
      </c>
      <c r="E1812" s="1">
        <v>147</v>
      </c>
      <c r="F1812" s="1">
        <v>1.1200000000000001E-14</v>
      </c>
      <c r="G1812" s="1">
        <f t="shared" si="26"/>
        <v>0.22932917316692666</v>
      </c>
    </row>
    <row r="1813" spans="1:7">
      <c r="A1813" s="1" t="s">
        <v>7</v>
      </c>
      <c r="B1813" s="1" t="s">
        <v>3370</v>
      </c>
      <c r="C1813" s="1" t="s">
        <v>46</v>
      </c>
      <c r="D1813" s="1">
        <v>500</v>
      </c>
      <c r="E1813" s="1">
        <v>108</v>
      </c>
      <c r="F1813" s="1">
        <v>2.1499999999999999E-12</v>
      </c>
      <c r="G1813" s="1">
        <f t="shared" si="26"/>
        <v>0.216</v>
      </c>
    </row>
    <row r="1814" spans="1:7">
      <c r="A1814" s="1" t="s">
        <v>7</v>
      </c>
      <c r="B1814" s="1" t="s">
        <v>3371</v>
      </c>
      <c r="C1814" s="1" t="s">
        <v>46</v>
      </c>
      <c r="D1814" s="1">
        <v>424</v>
      </c>
      <c r="E1814" s="1">
        <v>102</v>
      </c>
      <c r="F1814" s="1">
        <v>5.2000000000000002E-9</v>
      </c>
      <c r="G1814" s="1">
        <f t="shared" si="26"/>
        <v>0.24056603773584906</v>
      </c>
    </row>
    <row r="1815" spans="1:7">
      <c r="A1815" s="1" t="s">
        <v>7</v>
      </c>
      <c r="B1815" s="1" t="s">
        <v>3372</v>
      </c>
      <c r="C1815" s="1" t="s">
        <v>3373</v>
      </c>
      <c r="D1815" s="1">
        <v>523</v>
      </c>
      <c r="E1815" s="1">
        <v>176</v>
      </c>
      <c r="F1815" s="1">
        <v>2.6699999999999998E-6</v>
      </c>
      <c r="G1815" s="1">
        <f t="shared" si="26"/>
        <v>0.33652007648183557</v>
      </c>
    </row>
    <row r="1816" spans="1:7">
      <c r="A1816" s="1" t="s">
        <v>3374</v>
      </c>
      <c r="B1816" s="1" t="s">
        <v>3375</v>
      </c>
      <c r="C1816" s="1" t="s">
        <v>3376</v>
      </c>
      <c r="D1816" s="1">
        <v>88</v>
      </c>
      <c r="E1816" s="1">
        <v>66</v>
      </c>
      <c r="F1816" s="1">
        <v>1</v>
      </c>
      <c r="G1816" s="1">
        <f t="shared" si="26"/>
        <v>0.75</v>
      </c>
    </row>
    <row r="1817" spans="1:7">
      <c r="A1817" s="1" t="s">
        <v>7</v>
      </c>
      <c r="B1817" s="1" t="s">
        <v>3377</v>
      </c>
      <c r="C1817" s="1" t="s">
        <v>46</v>
      </c>
      <c r="D1817" s="1">
        <v>40</v>
      </c>
      <c r="E1817" s="1">
        <v>22</v>
      </c>
      <c r="F1817" s="1">
        <v>0.59115952199999999</v>
      </c>
      <c r="G1817" s="1">
        <f t="shared" si="26"/>
        <v>0.55000000000000004</v>
      </c>
    </row>
    <row r="1818" spans="1:7">
      <c r="A1818" s="1" t="s">
        <v>3378</v>
      </c>
      <c r="B1818" s="1" t="s">
        <v>3379</v>
      </c>
      <c r="C1818" s="1" t="s">
        <v>3380</v>
      </c>
      <c r="D1818" s="1">
        <v>39</v>
      </c>
      <c r="E1818" s="1">
        <v>51</v>
      </c>
      <c r="F1818" s="1">
        <v>8.1999999999999998E-7</v>
      </c>
      <c r="G1818" s="1">
        <f t="shared" si="26"/>
        <v>1.3076923076923077</v>
      </c>
    </row>
    <row r="1819" spans="1:7">
      <c r="A1819" s="1" t="s">
        <v>7</v>
      </c>
      <c r="B1819" s="1" t="s">
        <v>3381</v>
      </c>
      <c r="C1819" s="1" t="s">
        <v>46</v>
      </c>
      <c r="D1819" s="1">
        <v>41</v>
      </c>
      <c r="E1819" s="1">
        <v>47</v>
      </c>
      <c r="F1819" s="1">
        <v>2.5700000000000001E-4</v>
      </c>
      <c r="G1819" s="1">
        <f t="shared" si="26"/>
        <v>1.1463414634146341</v>
      </c>
    </row>
    <row r="1820" spans="1:7">
      <c r="A1820" s="1" t="s">
        <v>7</v>
      </c>
      <c r="B1820" s="1" t="s">
        <v>3382</v>
      </c>
      <c r="C1820" s="1" t="s">
        <v>46</v>
      </c>
      <c r="D1820" s="1">
        <v>26</v>
      </c>
      <c r="E1820" s="1">
        <v>32</v>
      </c>
      <c r="F1820" s="1">
        <v>1.17E-4</v>
      </c>
      <c r="G1820" s="1">
        <f t="shared" si="26"/>
        <v>1.2307692307692308</v>
      </c>
    </row>
    <row r="1821" spans="1:7">
      <c r="A1821" s="1" t="s">
        <v>7</v>
      </c>
      <c r="B1821" s="1" t="s">
        <v>3383</v>
      </c>
      <c r="C1821" s="1" t="s">
        <v>46</v>
      </c>
      <c r="D1821" s="1">
        <v>27</v>
      </c>
      <c r="E1821" s="1">
        <v>32</v>
      </c>
      <c r="F1821" s="1">
        <v>5.3300000000000005E-4</v>
      </c>
      <c r="G1821" s="1">
        <f t="shared" si="26"/>
        <v>1.1851851851851851</v>
      </c>
    </row>
    <row r="1822" spans="1:7">
      <c r="A1822" s="1" t="s">
        <v>7</v>
      </c>
      <c r="B1822" s="1" t="s">
        <v>3384</v>
      </c>
      <c r="C1822" s="1" t="s">
        <v>46</v>
      </c>
      <c r="D1822" s="1">
        <v>3</v>
      </c>
      <c r="E1822" s="1">
        <v>3</v>
      </c>
      <c r="F1822" s="1">
        <v>1</v>
      </c>
      <c r="G1822" s="1">
        <f t="shared" ref="G1822:G1885" si="27">E1822/D1822</f>
        <v>1</v>
      </c>
    </row>
    <row r="1823" spans="1:7">
      <c r="A1823" s="1" t="s">
        <v>3385</v>
      </c>
      <c r="B1823" s="1" t="s">
        <v>3386</v>
      </c>
      <c r="C1823" s="1" t="s">
        <v>3387</v>
      </c>
      <c r="D1823" s="1">
        <v>0</v>
      </c>
      <c r="E1823" s="1">
        <v>0</v>
      </c>
      <c r="F1823" s="1">
        <v>1</v>
      </c>
      <c r="G1823" s="1" t="e">
        <f t="shared" si="27"/>
        <v>#DIV/0!</v>
      </c>
    </row>
    <row r="1824" spans="1:7">
      <c r="A1824" s="1" t="s">
        <v>3388</v>
      </c>
      <c r="B1824" s="1" t="s">
        <v>3389</v>
      </c>
      <c r="C1824" s="1" t="s">
        <v>3390</v>
      </c>
      <c r="D1824" s="1">
        <v>0</v>
      </c>
      <c r="E1824" s="1">
        <v>0</v>
      </c>
      <c r="F1824" s="1">
        <v>1</v>
      </c>
      <c r="G1824" s="1" t="e">
        <f t="shared" si="27"/>
        <v>#DIV/0!</v>
      </c>
    </row>
    <row r="1825" spans="1:7">
      <c r="A1825" s="1" t="s">
        <v>3391</v>
      </c>
      <c r="B1825" s="1" t="s">
        <v>3392</v>
      </c>
      <c r="C1825" s="1" t="s">
        <v>1063</v>
      </c>
      <c r="D1825" s="1">
        <v>0</v>
      </c>
      <c r="E1825" s="1">
        <v>0</v>
      </c>
      <c r="F1825" s="1">
        <v>1</v>
      </c>
      <c r="G1825" s="1" t="e">
        <f t="shared" si="27"/>
        <v>#DIV/0!</v>
      </c>
    </row>
    <row r="1826" spans="1:7">
      <c r="A1826" s="1" t="s">
        <v>7</v>
      </c>
      <c r="B1826" s="1" t="s">
        <v>3393</v>
      </c>
      <c r="C1826" s="1" t="s">
        <v>2728</v>
      </c>
      <c r="D1826" s="1">
        <v>37</v>
      </c>
      <c r="E1826" s="1">
        <v>44</v>
      </c>
      <c r="F1826" s="1">
        <v>1.7898549999999999E-3</v>
      </c>
      <c r="G1826" s="1">
        <f t="shared" si="27"/>
        <v>1.1891891891891893</v>
      </c>
    </row>
    <row r="1827" spans="1:7">
      <c r="A1827" s="1" t="s">
        <v>7</v>
      </c>
      <c r="B1827" s="1" t="s">
        <v>3394</v>
      </c>
      <c r="C1827" s="1" t="s">
        <v>3395</v>
      </c>
      <c r="D1827" s="1">
        <v>29</v>
      </c>
      <c r="E1827" s="1">
        <v>11</v>
      </c>
      <c r="F1827" s="1">
        <v>7.3904116000000006E-2</v>
      </c>
      <c r="G1827" s="1">
        <f t="shared" si="27"/>
        <v>0.37931034482758619</v>
      </c>
    </row>
    <row r="1828" spans="1:7">
      <c r="A1828" s="1" t="s">
        <v>3396</v>
      </c>
      <c r="B1828" s="1" t="s">
        <v>3397</v>
      </c>
      <c r="C1828" s="1" t="s">
        <v>3398</v>
      </c>
      <c r="D1828" s="1">
        <v>53</v>
      </c>
      <c r="E1828" s="1">
        <v>13</v>
      </c>
      <c r="F1828" s="1">
        <v>3.8099999999999997E-8</v>
      </c>
      <c r="G1828" s="1">
        <f t="shared" si="27"/>
        <v>0.24528301886792453</v>
      </c>
    </row>
    <row r="1829" spans="1:7">
      <c r="A1829" s="1" t="s">
        <v>7</v>
      </c>
      <c r="B1829" s="1" t="s">
        <v>3399</v>
      </c>
      <c r="C1829" s="1" t="s">
        <v>46</v>
      </c>
      <c r="D1829" s="1">
        <v>2231</v>
      </c>
      <c r="E1829" s="1">
        <v>1426</v>
      </c>
      <c r="F1829" s="1">
        <v>0.121325525</v>
      </c>
      <c r="G1829" s="1">
        <f t="shared" si="27"/>
        <v>0.63917525773195871</v>
      </c>
    </row>
    <row r="1830" spans="1:7">
      <c r="A1830" s="1" t="s">
        <v>7</v>
      </c>
      <c r="B1830" s="1" t="s">
        <v>3400</v>
      </c>
      <c r="C1830" s="1" t="s">
        <v>46</v>
      </c>
      <c r="D1830" s="1">
        <v>1127</v>
      </c>
      <c r="E1830" s="1">
        <v>259</v>
      </c>
      <c r="F1830" s="1">
        <v>8.6600000000000005E-17</v>
      </c>
      <c r="G1830" s="1">
        <f t="shared" si="27"/>
        <v>0.22981366459627328</v>
      </c>
    </row>
    <row r="1831" spans="1:7">
      <c r="A1831" s="1" t="s">
        <v>3401</v>
      </c>
      <c r="B1831" s="1" t="s">
        <v>3402</v>
      </c>
      <c r="C1831" s="1" t="s">
        <v>3403</v>
      </c>
      <c r="D1831" s="1">
        <v>711</v>
      </c>
      <c r="E1831" s="1">
        <v>836</v>
      </c>
      <c r="F1831" s="1">
        <v>2.5408381000000001E-2</v>
      </c>
      <c r="G1831" s="1">
        <f t="shared" si="27"/>
        <v>1.1758087201125176</v>
      </c>
    </row>
    <row r="1832" spans="1:7">
      <c r="A1832" s="1" t="s">
        <v>3404</v>
      </c>
      <c r="B1832" s="1" t="s">
        <v>3405</v>
      </c>
      <c r="C1832" s="1" t="s">
        <v>3406</v>
      </c>
      <c r="D1832" s="1">
        <v>1</v>
      </c>
      <c r="E1832" s="1">
        <v>94</v>
      </c>
      <c r="F1832" s="1">
        <v>0</v>
      </c>
      <c r="G1832" s="1">
        <f t="shared" si="27"/>
        <v>94</v>
      </c>
    </row>
    <row r="1833" spans="1:7">
      <c r="A1833" s="1" t="s">
        <v>3407</v>
      </c>
      <c r="B1833" s="1" t="s">
        <v>3408</v>
      </c>
      <c r="C1833" s="1" t="s">
        <v>3409</v>
      </c>
      <c r="D1833" s="1">
        <v>1</v>
      </c>
      <c r="E1833" s="1">
        <v>78</v>
      </c>
      <c r="F1833" s="1">
        <v>0</v>
      </c>
      <c r="G1833" s="1">
        <f t="shared" si="27"/>
        <v>78</v>
      </c>
    </row>
    <row r="1834" spans="1:7">
      <c r="A1834" s="1" t="s">
        <v>7</v>
      </c>
      <c r="B1834" s="1" t="s">
        <v>3410</v>
      </c>
      <c r="C1834" s="1" t="s">
        <v>46</v>
      </c>
      <c r="D1834" s="1">
        <v>31</v>
      </c>
      <c r="E1834" s="1">
        <v>25</v>
      </c>
      <c r="F1834" s="1">
        <v>9.3410259999999995E-2</v>
      </c>
      <c r="G1834" s="1">
        <f t="shared" si="27"/>
        <v>0.80645161290322576</v>
      </c>
    </row>
    <row r="1835" spans="1:7">
      <c r="A1835" s="1" t="s">
        <v>3411</v>
      </c>
      <c r="B1835" s="1" t="s">
        <v>3412</v>
      </c>
      <c r="C1835" s="1" t="s">
        <v>3413</v>
      </c>
      <c r="D1835" s="1">
        <v>563</v>
      </c>
      <c r="E1835" s="1">
        <v>682</v>
      </c>
      <c r="F1835" s="1">
        <v>7.2596280999999999E-2</v>
      </c>
      <c r="G1835" s="1">
        <f t="shared" si="27"/>
        <v>1.2113676731793961</v>
      </c>
    </row>
    <row r="1836" spans="1:7">
      <c r="A1836" s="1" t="s">
        <v>7</v>
      </c>
      <c r="B1836" s="1" t="s">
        <v>3414</v>
      </c>
      <c r="C1836" s="1" t="s">
        <v>46</v>
      </c>
      <c r="D1836" s="1">
        <v>101</v>
      </c>
      <c r="E1836" s="1">
        <v>107</v>
      </c>
      <c r="F1836" s="1">
        <v>2.3962609999999998E-3</v>
      </c>
      <c r="G1836" s="1">
        <f t="shared" si="27"/>
        <v>1.0594059405940595</v>
      </c>
    </row>
    <row r="1837" spans="1:7">
      <c r="A1837" s="1" t="s">
        <v>3415</v>
      </c>
      <c r="B1837" s="1" t="s">
        <v>3416</v>
      </c>
      <c r="C1837" s="1" t="s">
        <v>3417</v>
      </c>
      <c r="D1837" s="1">
        <v>99</v>
      </c>
      <c r="E1837" s="1">
        <v>108</v>
      </c>
      <c r="F1837" s="1">
        <v>4.5755404999999999E-2</v>
      </c>
      <c r="G1837" s="1">
        <f t="shared" si="27"/>
        <v>1.0909090909090908</v>
      </c>
    </row>
    <row r="1838" spans="1:7">
      <c r="A1838" s="1" t="s">
        <v>7</v>
      </c>
      <c r="B1838" s="1" t="s">
        <v>3418</v>
      </c>
      <c r="C1838" s="1" t="s">
        <v>476</v>
      </c>
      <c r="D1838" s="1">
        <v>30</v>
      </c>
      <c r="E1838" s="1">
        <v>37</v>
      </c>
      <c r="F1838" s="1">
        <v>3.1200000000000002E-6</v>
      </c>
      <c r="G1838" s="1">
        <f t="shared" si="27"/>
        <v>1.2333333333333334</v>
      </c>
    </row>
    <row r="1839" spans="1:7">
      <c r="A1839" s="1" t="s">
        <v>7</v>
      </c>
      <c r="B1839" s="1" t="s">
        <v>3419</v>
      </c>
      <c r="C1839" s="1" t="s">
        <v>474</v>
      </c>
      <c r="D1839" s="1">
        <v>30</v>
      </c>
      <c r="E1839" s="1">
        <v>31</v>
      </c>
      <c r="F1839" s="1">
        <v>1.0572019999999999E-3</v>
      </c>
      <c r="G1839" s="1">
        <f t="shared" si="27"/>
        <v>1.0333333333333334</v>
      </c>
    </row>
    <row r="1840" spans="1:7">
      <c r="A1840" s="1" t="s">
        <v>7</v>
      </c>
      <c r="B1840" s="1" t="s">
        <v>3420</v>
      </c>
      <c r="C1840" s="1" t="s">
        <v>46</v>
      </c>
      <c r="D1840" s="1">
        <v>261</v>
      </c>
      <c r="E1840" s="1">
        <v>380</v>
      </c>
      <c r="F1840" s="1">
        <v>5.7499999999999999E-4</v>
      </c>
      <c r="G1840" s="1">
        <f t="shared" si="27"/>
        <v>1.4559386973180077</v>
      </c>
    </row>
    <row r="1841" spans="1:7">
      <c r="A1841" s="1" t="s">
        <v>3421</v>
      </c>
      <c r="B1841" s="1" t="s">
        <v>3422</v>
      </c>
      <c r="C1841" s="1" t="s">
        <v>3423</v>
      </c>
      <c r="D1841" s="1">
        <v>170</v>
      </c>
      <c r="E1841" s="1">
        <v>191</v>
      </c>
      <c r="F1841" s="1">
        <v>2.9965296999999998E-2</v>
      </c>
      <c r="G1841" s="1">
        <f t="shared" si="27"/>
        <v>1.1235294117647059</v>
      </c>
    </row>
    <row r="1842" spans="1:7">
      <c r="A1842" s="1" t="s">
        <v>1333</v>
      </c>
      <c r="B1842" s="1" t="s">
        <v>3425</v>
      </c>
      <c r="C1842" s="1" t="s">
        <v>3426</v>
      </c>
      <c r="D1842" s="1">
        <v>145</v>
      </c>
      <c r="E1842" s="1">
        <v>168</v>
      </c>
      <c r="F1842" s="1">
        <v>7.9699999999999997E-4</v>
      </c>
      <c r="G1842" s="1">
        <f t="shared" si="27"/>
        <v>1.1586206896551725</v>
      </c>
    </row>
    <row r="1843" spans="1:7">
      <c r="A1843" s="1" t="s">
        <v>3427</v>
      </c>
      <c r="B1843" s="1" t="s">
        <v>3428</v>
      </c>
      <c r="C1843" s="1" t="s">
        <v>3429</v>
      </c>
      <c r="D1843" s="1">
        <v>119</v>
      </c>
      <c r="E1843" s="1">
        <v>87</v>
      </c>
      <c r="F1843" s="1">
        <v>1</v>
      </c>
      <c r="G1843" s="1">
        <f t="shared" si="27"/>
        <v>0.73109243697478987</v>
      </c>
    </row>
    <row r="1844" spans="1:7">
      <c r="A1844" s="1" t="s">
        <v>3430</v>
      </c>
      <c r="B1844" s="1" t="s">
        <v>3431</v>
      </c>
      <c r="C1844" s="1" t="s">
        <v>3432</v>
      </c>
      <c r="D1844" s="1">
        <v>30</v>
      </c>
      <c r="E1844" s="1">
        <v>37</v>
      </c>
      <c r="F1844" s="1">
        <v>1.34E-5</v>
      </c>
      <c r="G1844" s="1">
        <f t="shared" si="27"/>
        <v>1.2333333333333334</v>
      </c>
    </row>
    <row r="1845" spans="1:7">
      <c r="A1845" s="1" t="s">
        <v>3433</v>
      </c>
      <c r="B1845" s="1" t="s">
        <v>3434</v>
      </c>
      <c r="C1845" s="1" t="s">
        <v>3435</v>
      </c>
      <c r="D1845" s="1">
        <v>19</v>
      </c>
      <c r="E1845" s="1">
        <v>26</v>
      </c>
      <c r="F1845" s="1">
        <v>1</v>
      </c>
      <c r="G1845" s="1">
        <f t="shared" si="27"/>
        <v>1.368421052631579</v>
      </c>
    </row>
    <row r="1846" spans="1:7">
      <c r="A1846" s="1" t="s">
        <v>3436</v>
      </c>
      <c r="B1846" s="1" t="s">
        <v>3437</v>
      </c>
      <c r="C1846" s="1" t="s">
        <v>3438</v>
      </c>
      <c r="D1846" s="1">
        <v>352</v>
      </c>
      <c r="E1846" s="1">
        <v>183</v>
      </c>
      <c r="F1846" s="1">
        <v>0.17791284299999999</v>
      </c>
      <c r="G1846" s="1">
        <f t="shared" si="27"/>
        <v>0.51988636363636365</v>
      </c>
    </row>
    <row r="1847" spans="1:7">
      <c r="A1847" s="1" t="s">
        <v>3439</v>
      </c>
      <c r="B1847" s="1" t="s">
        <v>3440</v>
      </c>
      <c r="C1847" s="1" t="s">
        <v>3441</v>
      </c>
      <c r="D1847" s="1">
        <v>207</v>
      </c>
      <c r="E1847" s="1">
        <v>278</v>
      </c>
      <c r="F1847" s="1">
        <v>8.1700000000000002E-4</v>
      </c>
      <c r="G1847" s="1">
        <f t="shared" si="27"/>
        <v>1.3429951690821256</v>
      </c>
    </row>
    <row r="1848" spans="1:7">
      <c r="A1848" s="1" t="s">
        <v>7</v>
      </c>
      <c r="B1848" s="1" t="s">
        <v>3442</v>
      </c>
      <c r="C1848" s="1" t="s">
        <v>46</v>
      </c>
      <c r="D1848" s="1">
        <v>695</v>
      </c>
      <c r="E1848" s="1">
        <v>699</v>
      </c>
      <c r="F1848" s="1">
        <v>0.81913185499999996</v>
      </c>
      <c r="G1848" s="1">
        <f t="shared" si="27"/>
        <v>1.0057553956834533</v>
      </c>
    </row>
    <row r="1849" spans="1:7">
      <c r="A1849" s="1" t="s">
        <v>3443</v>
      </c>
      <c r="B1849" s="1" t="s">
        <v>3444</v>
      </c>
      <c r="C1849" s="1" t="s">
        <v>3445</v>
      </c>
      <c r="D1849" s="1">
        <v>68</v>
      </c>
      <c r="E1849" s="1">
        <v>119</v>
      </c>
      <c r="F1849" s="1">
        <v>1.6100000000000001E-10</v>
      </c>
      <c r="G1849" s="1">
        <f t="shared" si="27"/>
        <v>1.75</v>
      </c>
    </row>
    <row r="1850" spans="1:7">
      <c r="A1850" s="1" t="s">
        <v>7</v>
      </c>
      <c r="B1850" s="1" t="s">
        <v>3446</v>
      </c>
      <c r="C1850" s="1" t="s">
        <v>46</v>
      </c>
      <c r="D1850" s="1">
        <v>168</v>
      </c>
      <c r="E1850" s="1">
        <v>147</v>
      </c>
      <c r="F1850" s="1">
        <v>0.34657679699999999</v>
      </c>
      <c r="G1850" s="1">
        <f t="shared" si="27"/>
        <v>0.875</v>
      </c>
    </row>
    <row r="1851" spans="1:7">
      <c r="A1851" s="1" t="s">
        <v>7</v>
      </c>
      <c r="B1851" s="1" t="s">
        <v>3447</v>
      </c>
      <c r="C1851" s="1" t="s">
        <v>46</v>
      </c>
      <c r="D1851" s="1">
        <v>65</v>
      </c>
      <c r="E1851" s="1">
        <v>69</v>
      </c>
      <c r="F1851" s="1">
        <v>5.0165729999999999E-3</v>
      </c>
      <c r="G1851" s="1">
        <f t="shared" si="27"/>
        <v>1.0615384615384615</v>
      </c>
    </row>
    <row r="1852" spans="1:7">
      <c r="A1852" s="1" t="s">
        <v>7</v>
      </c>
      <c r="B1852" s="1" t="s">
        <v>3448</v>
      </c>
      <c r="C1852" s="1" t="s">
        <v>46</v>
      </c>
      <c r="D1852" s="1">
        <v>146</v>
      </c>
      <c r="E1852" s="1">
        <v>160</v>
      </c>
      <c r="F1852" s="1">
        <v>2.8600000000000001E-4</v>
      </c>
      <c r="G1852" s="1">
        <f t="shared" si="27"/>
        <v>1.095890410958904</v>
      </c>
    </row>
    <row r="1853" spans="1:7">
      <c r="A1853" s="1" t="s">
        <v>7</v>
      </c>
      <c r="B1853" s="1" t="s">
        <v>3449</v>
      </c>
      <c r="C1853" s="1" t="s">
        <v>3450</v>
      </c>
      <c r="D1853" s="1">
        <v>1376</v>
      </c>
      <c r="E1853" s="1">
        <v>1220</v>
      </c>
      <c r="F1853" s="1">
        <v>0.51065940200000004</v>
      </c>
      <c r="G1853" s="1">
        <f t="shared" si="27"/>
        <v>0.88662790697674421</v>
      </c>
    </row>
    <row r="1854" spans="1:7">
      <c r="A1854" s="1" t="s">
        <v>7</v>
      </c>
      <c r="B1854" s="1" t="s">
        <v>3451</v>
      </c>
      <c r="C1854" s="1" t="s">
        <v>46</v>
      </c>
      <c r="D1854" s="1">
        <v>79</v>
      </c>
      <c r="E1854" s="1">
        <v>33</v>
      </c>
      <c r="F1854" s="1">
        <v>1.9113232000000001E-2</v>
      </c>
      <c r="G1854" s="1">
        <f t="shared" si="27"/>
        <v>0.41772151898734178</v>
      </c>
    </row>
    <row r="1855" spans="1:7">
      <c r="A1855" s="1" t="s">
        <v>3452</v>
      </c>
      <c r="B1855" s="1" t="s">
        <v>3453</v>
      </c>
      <c r="C1855" s="1" t="s">
        <v>3454</v>
      </c>
      <c r="D1855" s="1">
        <v>127</v>
      </c>
      <c r="E1855" s="1">
        <v>200</v>
      </c>
      <c r="F1855" s="1">
        <v>9.9900000000000005E-9</v>
      </c>
      <c r="G1855" s="1">
        <f t="shared" si="27"/>
        <v>1.5748031496062993</v>
      </c>
    </row>
    <row r="1856" spans="1:7">
      <c r="A1856" s="1" t="s">
        <v>3455</v>
      </c>
      <c r="B1856" s="1" t="s">
        <v>3456</v>
      </c>
      <c r="C1856" s="1" t="s">
        <v>3457</v>
      </c>
      <c r="D1856" s="1">
        <v>125</v>
      </c>
      <c r="E1856" s="1">
        <v>175</v>
      </c>
      <c r="F1856" s="1">
        <v>6.8900000000000005E-4</v>
      </c>
      <c r="G1856" s="1">
        <f t="shared" si="27"/>
        <v>1.4</v>
      </c>
    </row>
    <row r="1857" spans="1:7">
      <c r="A1857" s="1" t="s">
        <v>3458</v>
      </c>
      <c r="B1857" s="1" t="s">
        <v>3459</v>
      </c>
      <c r="C1857" s="1" t="s">
        <v>877</v>
      </c>
      <c r="D1857" s="1">
        <v>101</v>
      </c>
      <c r="E1857" s="1">
        <v>80</v>
      </c>
      <c r="F1857" s="1">
        <v>1</v>
      </c>
      <c r="G1857" s="1">
        <f t="shared" si="27"/>
        <v>0.79207920792079212</v>
      </c>
    </row>
    <row r="1858" spans="1:7">
      <c r="A1858" s="1" t="s">
        <v>7</v>
      </c>
      <c r="B1858" s="1" t="s">
        <v>3460</v>
      </c>
      <c r="C1858" s="1" t="s">
        <v>46</v>
      </c>
      <c r="D1858" s="1">
        <v>41</v>
      </c>
      <c r="E1858" s="1">
        <v>55</v>
      </c>
      <c r="F1858" s="1">
        <v>1.4000000000000001E-7</v>
      </c>
      <c r="G1858" s="1">
        <f t="shared" si="27"/>
        <v>1.3414634146341464</v>
      </c>
    </row>
    <row r="1859" spans="1:7">
      <c r="A1859" s="1" t="s">
        <v>3461</v>
      </c>
      <c r="B1859" s="1" t="s">
        <v>3462</v>
      </c>
      <c r="C1859" s="1" t="s">
        <v>3463</v>
      </c>
      <c r="D1859" s="1">
        <v>46</v>
      </c>
      <c r="E1859" s="1">
        <v>52</v>
      </c>
      <c r="F1859" s="1">
        <v>8.5099999999999998E-4</v>
      </c>
      <c r="G1859" s="1">
        <f t="shared" si="27"/>
        <v>1.1304347826086956</v>
      </c>
    </row>
    <row r="1860" spans="1:7">
      <c r="A1860" s="1" t="s">
        <v>3464</v>
      </c>
      <c r="B1860" s="1" t="s">
        <v>3465</v>
      </c>
      <c r="C1860" s="1" t="s">
        <v>3466</v>
      </c>
      <c r="D1860" s="1">
        <v>53</v>
      </c>
      <c r="E1860" s="1">
        <v>57</v>
      </c>
      <c r="F1860" s="1">
        <v>3.3514180000000001E-3</v>
      </c>
      <c r="G1860" s="1">
        <f t="shared" si="27"/>
        <v>1.0754716981132075</v>
      </c>
    </row>
    <row r="1861" spans="1:7">
      <c r="A1861" s="1" t="s">
        <v>7</v>
      </c>
      <c r="B1861" s="1" t="s">
        <v>3467</v>
      </c>
      <c r="C1861" s="1" t="s">
        <v>1573</v>
      </c>
      <c r="D1861" s="1">
        <v>101</v>
      </c>
      <c r="E1861" s="1">
        <v>159</v>
      </c>
      <c r="F1861" s="1">
        <v>3.6399999999999998E-9</v>
      </c>
      <c r="G1861" s="1">
        <f t="shared" si="27"/>
        <v>1.5742574257425743</v>
      </c>
    </row>
    <row r="1862" spans="1:7">
      <c r="A1862" s="1" t="s">
        <v>7</v>
      </c>
      <c r="B1862" s="1" t="s">
        <v>3468</v>
      </c>
      <c r="C1862" s="1" t="s">
        <v>46</v>
      </c>
      <c r="D1862" s="1">
        <v>47</v>
      </c>
      <c r="E1862" s="1">
        <v>71</v>
      </c>
      <c r="F1862" s="1">
        <v>1.89E-8</v>
      </c>
      <c r="G1862" s="1">
        <f t="shared" si="27"/>
        <v>1.5106382978723405</v>
      </c>
    </row>
    <row r="1863" spans="1:7">
      <c r="A1863" s="1" t="s">
        <v>7</v>
      </c>
      <c r="B1863" s="1" t="s">
        <v>3469</v>
      </c>
      <c r="C1863" s="1" t="s">
        <v>3470</v>
      </c>
      <c r="D1863" s="1">
        <v>141</v>
      </c>
      <c r="E1863" s="1">
        <v>176</v>
      </c>
      <c r="F1863" s="1">
        <v>8.4599999999999996E-5</v>
      </c>
      <c r="G1863" s="1">
        <f t="shared" si="27"/>
        <v>1.24822695035461</v>
      </c>
    </row>
    <row r="1864" spans="1:7">
      <c r="A1864" s="1" t="s">
        <v>7</v>
      </c>
      <c r="B1864" s="1" t="s">
        <v>3471</v>
      </c>
      <c r="C1864" s="1" t="s">
        <v>2566</v>
      </c>
      <c r="D1864" s="1">
        <v>76</v>
      </c>
      <c r="E1864" s="1">
        <v>136</v>
      </c>
      <c r="F1864" s="1">
        <v>4.5700000000000001E-11</v>
      </c>
      <c r="G1864" s="1">
        <f t="shared" si="27"/>
        <v>1.7894736842105263</v>
      </c>
    </row>
    <row r="1865" spans="1:7">
      <c r="A1865" s="1" t="s">
        <v>3472</v>
      </c>
      <c r="B1865" s="1" t="s">
        <v>3473</v>
      </c>
      <c r="C1865" s="1" t="s">
        <v>3474</v>
      </c>
      <c r="D1865" s="1">
        <v>58</v>
      </c>
      <c r="E1865" s="1">
        <v>53</v>
      </c>
      <c r="F1865" s="1">
        <v>5.7915060999999997E-2</v>
      </c>
      <c r="G1865" s="1">
        <f t="shared" si="27"/>
        <v>0.91379310344827591</v>
      </c>
    </row>
    <row r="1866" spans="1:7">
      <c r="A1866" s="1" t="s">
        <v>3475</v>
      </c>
      <c r="B1866" s="1" t="s">
        <v>3476</v>
      </c>
      <c r="C1866" s="1" t="s">
        <v>3477</v>
      </c>
      <c r="D1866" s="1">
        <v>163</v>
      </c>
      <c r="E1866" s="1">
        <v>169</v>
      </c>
      <c r="F1866" s="1">
        <v>0.106672527</v>
      </c>
      <c r="G1866" s="1">
        <f t="shared" si="27"/>
        <v>1.0368098159509203</v>
      </c>
    </row>
    <row r="1867" spans="1:7">
      <c r="A1867" s="1" t="s">
        <v>3478</v>
      </c>
      <c r="B1867" s="1" t="s">
        <v>3479</v>
      </c>
      <c r="C1867" s="1" t="s">
        <v>3480</v>
      </c>
      <c r="D1867" s="1">
        <v>131</v>
      </c>
      <c r="E1867" s="1">
        <v>104</v>
      </c>
      <c r="F1867" s="1">
        <v>0.60641769800000001</v>
      </c>
      <c r="G1867" s="1">
        <f t="shared" si="27"/>
        <v>0.79389312977099236</v>
      </c>
    </row>
    <row r="1868" spans="1:7">
      <c r="A1868" s="1" t="s">
        <v>3481</v>
      </c>
      <c r="B1868" s="1" t="s">
        <v>3482</v>
      </c>
      <c r="C1868" s="1" t="s">
        <v>3483</v>
      </c>
      <c r="D1868" s="1">
        <v>290</v>
      </c>
      <c r="E1868" s="1">
        <v>143</v>
      </c>
      <c r="F1868" s="1">
        <v>0.19525606500000001</v>
      </c>
      <c r="G1868" s="1">
        <f t="shared" si="27"/>
        <v>0.49310344827586206</v>
      </c>
    </row>
    <row r="1869" spans="1:7">
      <c r="A1869" s="1" t="s">
        <v>3484</v>
      </c>
      <c r="B1869" s="1" t="s">
        <v>3485</v>
      </c>
      <c r="C1869" s="1" t="s">
        <v>3486</v>
      </c>
      <c r="D1869" s="1">
        <v>192</v>
      </c>
      <c r="E1869" s="1">
        <v>169</v>
      </c>
      <c r="F1869" s="1">
        <v>0.51703653299999996</v>
      </c>
      <c r="G1869" s="1">
        <f t="shared" si="27"/>
        <v>0.88020833333333337</v>
      </c>
    </row>
    <row r="1870" spans="1:7">
      <c r="A1870" s="1" t="s">
        <v>3487</v>
      </c>
      <c r="B1870" s="1" t="s">
        <v>3488</v>
      </c>
      <c r="C1870" s="1" t="s">
        <v>46</v>
      </c>
      <c r="D1870" s="1">
        <v>22</v>
      </c>
      <c r="E1870" s="1">
        <v>12</v>
      </c>
      <c r="F1870" s="1">
        <v>1</v>
      </c>
      <c r="G1870" s="1">
        <f t="shared" si="27"/>
        <v>0.54545454545454541</v>
      </c>
    </row>
    <row r="1871" spans="1:7">
      <c r="A1871" s="1" t="s">
        <v>7</v>
      </c>
      <c r="B1871" s="1" t="s">
        <v>3489</v>
      </c>
      <c r="C1871" s="1" t="s">
        <v>46</v>
      </c>
      <c r="D1871" s="1">
        <v>14</v>
      </c>
      <c r="E1871" s="1">
        <v>13</v>
      </c>
      <c r="F1871" s="1">
        <v>1</v>
      </c>
      <c r="G1871" s="1">
        <f t="shared" si="27"/>
        <v>0.9285714285714286</v>
      </c>
    </row>
    <row r="1872" spans="1:7">
      <c r="A1872" s="1" t="s">
        <v>7</v>
      </c>
      <c r="B1872" s="1" t="s">
        <v>3490</v>
      </c>
      <c r="C1872" s="1" t="s">
        <v>46</v>
      </c>
      <c r="D1872" s="1">
        <v>8</v>
      </c>
      <c r="E1872" s="1">
        <v>13</v>
      </c>
      <c r="F1872" s="1">
        <v>1</v>
      </c>
      <c r="G1872" s="1">
        <f t="shared" si="27"/>
        <v>1.625</v>
      </c>
    </row>
    <row r="1873" spans="1:7">
      <c r="A1873" s="1" t="s">
        <v>7</v>
      </c>
      <c r="B1873" s="1" t="s">
        <v>3491</v>
      </c>
      <c r="C1873" s="1" t="s">
        <v>46</v>
      </c>
      <c r="D1873" s="1">
        <v>22</v>
      </c>
      <c r="E1873" s="1">
        <v>20</v>
      </c>
      <c r="F1873" s="1">
        <v>1</v>
      </c>
      <c r="G1873" s="1">
        <f t="shared" si="27"/>
        <v>0.90909090909090906</v>
      </c>
    </row>
    <row r="1874" spans="1:7">
      <c r="A1874" s="1" t="s">
        <v>7</v>
      </c>
      <c r="B1874" s="1" t="s">
        <v>3492</v>
      </c>
      <c r="C1874" s="1" t="s">
        <v>46</v>
      </c>
      <c r="D1874" s="1">
        <v>418</v>
      </c>
      <c r="E1874" s="1">
        <v>309</v>
      </c>
      <c r="F1874" s="1">
        <v>0.66642870499999995</v>
      </c>
      <c r="G1874" s="1">
        <f t="shared" si="27"/>
        <v>0.73923444976076558</v>
      </c>
    </row>
    <row r="1875" spans="1:7">
      <c r="A1875" s="1" t="s">
        <v>3493</v>
      </c>
      <c r="B1875" s="1" t="s">
        <v>3494</v>
      </c>
      <c r="C1875" s="1" t="s">
        <v>3495</v>
      </c>
      <c r="D1875" s="1">
        <v>108</v>
      </c>
      <c r="E1875" s="1">
        <v>177</v>
      </c>
      <c r="F1875" s="1">
        <v>3.9100000000000002E-5</v>
      </c>
      <c r="G1875" s="1">
        <f t="shared" si="27"/>
        <v>1.6388888888888888</v>
      </c>
    </row>
    <row r="1876" spans="1:7">
      <c r="A1876" s="1" t="s">
        <v>3496</v>
      </c>
      <c r="B1876" s="1" t="s">
        <v>3497</v>
      </c>
      <c r="C1876" s="1" t="s">
        <v>3498</v>
      </c>
      <c r="D1876" s="1">
        <v>58</v>
      </c>
      <c r="E1876" s="1">
        <v>105</v>
      </c>
      <c r="F1876" s="1">
        <v>5.1200000000000002E-11</v>
      </c>
      <c r="G1876" s="1">
        <f t="shared" si="27"/>
        <v>1.8103448275862069</v>
      </c>
    </row>
    <row r="1877" spans="1:7">
      <c r="A1877" s="1" t="s">
        <v>7</v>
      </c>
      <c r="B1877" s="1" t="s">
        <v>3499</v>
      </c>
      <c r="C1877" s="1" t="s">
        <v>46</v>
      </c>
      <c r="D1877" s="1">
        <v>119</v>
      </c>
      <c r="E1877" s="1">
        <v>145</v>
      </c>
      <c r="F1877" s="1">
        <v>2.2599999999999999E-4</v>
      </c>
      <c r="G1877" s="1">
        <f t="shared" si="27"/>
        <v>1.2184873949579831</v>
      </c>
    </row>
    <row r="1878" spans="1:7">
      <c r="A1878" s="1" t="s">
        <v>3500</v>
      </c>
      <c r="B1878" s="1" t="s">
        <v>3501</v>
      </c>
      <c r="C1878" s="1" t="s">
        <v>3502</v>
      </c>
      <c r="D1878" s="1">
        <v>17</v>
      </c>
      <c r="E1878" s="1">
        <v>19</v>
      </c>
      <c r="F1878" s="1">
        <v>1</v>
      </c>
      <c r="G1878" s="1">
        <f t="shared" si="27"/>
        <v>1.1176470588235294</v>
      </c>
    </row>
    <row r="1879" spans="1:7">
      <c r="A1879" s="1" t="s">
        <v>7</v>
      </c>
      <c r="B1879" s="1" t="s">
        <v>3503</v>
      </c>
      <c r="C1879" s="1" t="s">
        <v>46</v>
      </c>
      <c r="D1879" s="1">
        <v>1945</v>
      </c>
      <c r="E1879" s="1">
        <v>368</v>
      </c>
      <c r="F1879" s="1">
        <v>3.8000000000000002E-15</v>
      </c>
      <c r="G1879" s="1">
        <f t="shared" si="27"/>
        <v>0.18920308483290488</v>
      </c>
    </row>
    <row r="1880" spans="1:7">
      <c r="A1880" s="1" t="s">
        <v>7</v>
      </c>
      <c r="B1880" s="1" t="s">
        <v>3504</v>
      </c>
      <c r="C1880" s="1" t="s">
        <v>46</v>
      </c>
      <c r="D1880" s="1">
        <v>2144</v>
      </c>
      <c r="E1880" s="1">
        <v>405</v>
      </c>
      <c r="F1880" s="1">
        <v>3.57E-15</v>
      </c>
      <c r="G1880" s="1">
        <f t="shared" si="27"/>
        <v>0.18889925373134328</v>
      </c>
    </row>
    <row r="1881" spans="1:7">
      <c r="A1881" s="1" t="s">
        <v>7</v>
      </c>
      <c r="B1881" s="1" t="s">
        <v>3505</v>
      </c>
      <c r="C1881" s="1" t="s">
        <v>46</v>
      </c>
      <c r="D1881" s="1">
        <v>1059</v>
      </c>
      <c r="E1881" s="1">
        <v>242</v>
      </c>
      <c r="F1881" s="1">
        <v>2.0800000000000001E-10</v>
      </c>
      <c r="G1881" s="1">
        <f t="shared" si="27"/>
        <v>0.22851746931067043</v>
      </c>
    </row>
    <row r="1882" spans="1:7">
      <c r="A1882" s="1" t="s">
        <v>7</v>
      </c>
      <c r="B1882" s="1" t="s">
        <v>3506</v>
      </c>
      <c r="C1882" s="1" t="s">
        <v>46</v>
      </c>
      <c r="D1882" s="1">
        <v>4</v>
      </c>
      <c r="E1882" s="1">
        <v>426</v>
      </c>
      <c r="F1882" s="1">
        <v>0</v>
      </c>
      <c r="G1882" s="1">
        <f t="shared" si="27"/>
        <v>106.5</v>
      </c>
    </row>
    <row r="1883" spans="1:7">
      <c r="A1883" s="1" t="s">
        <v>7</v>
      </c>
      <c r="B1883" s="1" t="s">
        <v>3507</v>
      </c>
      <c r="C1883" s="1" t="s">
        <v>213</v>
      </c>
      <c r="D1883" s="1">
        <v>30</v>
      </c>
      <c r="E1883" s="1">
        <v>35</v>
      </c>
      <c r="F1883" s="1">
        <v>7.0300000000000001E-5</v>
      </c>
      <c r="G1883" s="1">
        <f t="shared" si="27"/>
        <v>1.1666666666666667</v>
      </c>
    </row>
    <row r="1884" spans="1:7">
      <c r="A1884" s="1" t="s">
        <v>7</v>
      </c>
      <c r="B1884" s="1" t="s">
        <v>3508</v>
      </c>
      <c r="C1884" s="1" t="s">
        <v>575</v>
      </c>
      <c r="D1884" s="1">
        <v>39</v>
      </c>
      <c r="E1884" s="1">
        <v>41</v>
      </c>
      <c r="F1884" s="1">
        <v>1.5695399999999999E-3</v>
      </c>
      <c r="G1884" s="1">
        <f t="shared" si="27"/>
        <v>1.0512820512820513</v>
      </c>
    </row>
    <row r="1885" spans="1:7">
      <c r="A1885" s="1" t="s">
        <v>7</v>
      </c>
      <c r="B1885" s="1" t="s">
        <v>3509</v>
      </c>
      <c r="C1885" s="1" t="s">
        <v>46</v>
      </c>
      <c r="D1885" s="1">
        <v>114</v>
      </c>
      <c r="E1885" s="1">
        <v>84</v>
      </c>
      <c r="F1885" s="1">
        <v>0.29466826899999998</v>
      </c>
      <c r="G1885" s="1">
        <f t="shared" si="27"/>
        <v>0.73684210526315785</v>
      </c>
    </row>
    <row r="1886" spans="1:7">
      <c r="A1886" s="1" t="s">
        <v>3510</v>
      </c>
      <c r="B1886" s="1" t="s">
        <v>3511</v>
      </c>
      <c r="C1886" s="1" t="s">
        <v>3512</v>
      </c>
      <c r="D1886" s="1">
        <v>63</v>
      </c>
      <c r="E1886" s="1">
        <v>98</v>
      </c>
      <c r="F1886" s="1">
        <v>2.7899999999999998E-8</v>
      </c>
      <c r="G1886" s="1">
        <f t="shared" ref="G1886:G1949" si="28">E1886/D1886</f>
        <v>1.5555555555555556</v>
      </c>
    </row>
    <row r="1887" spans="1:7">
      <c r="A1887" s="1" t="s">
        <v>3513</v>
      </c>
      <c r="B1887" s="1" t="s">
        <v>3514</v>
      </c>
      <c r="C1887" s="1" t="s">
        <v>3515</v>
      </c>
      <c r="D1887" s="1">
        <v>143</v>
      </c>
      <c r="E1887" s="1">
        <v>133</v>
      </c>
      <c r="F1887" s="1">
        <v>7.4077161000000002E-2</v>
      </c>
      <c r="G1887" s="1">
        <f t="shared" si="28"/>
        <v>0.93006993006993011</v>
      </c>
    </row>
    <row r="1888" spans="1:7">
      <c r="A1888" s="1" t="s">
        <v>3516</v>
      </c>
      <c r="B1888" s="1" t="s">
        <v>3517</v>
      </c>
      <c r="C1888" s="1" t="s">
        <v>3518</v>
      </c>
      <c r="D1888" s="1">
        <v>83</v>
      </c>
      <c r="E1888" s="1">
        <v>68</v>
      </c>
      <c r="F1888" s="1">
        <v>0.62234389199999995</v>
      </c>
      <c r="G1888" s="1">
        <f t="shared" si="28"/>
        <v>0.81927710843373491</v>
      </c>
    </row>
    <row r="1889" spans="1:7">
      <c r="A1889" s="1" t="s">
        <v>7</v>
      </c>
      <c r="B1889" s="1" t="s">
        <v>3519</v>
      </c>
      <c r="C1889" s="1" t="s">
        <v>46</v>
      </c>
      <c r="D1889" s="1">
        <v>28</v>
      </c>
      <c r="E1889" s="1">
        <v>35</v>
      </c>
      <c r="F1889" s="1">
        <v>1.36E-4</v>
      </c>
      <c r="G1889" s="1">
        <f t="shared" si="28"/>
        <v>1.25</v>
      </c>
    </row>
    <row r="1890" spans="1:7">
      <c r="A1890" s="1" t="s">
        <v>7</v>
      </c>
      <c r="B1890" s="1" t="s">
        <v>3520</v>
      </c>
      <c r="C1890" s="1" t="s">
        <v>46</v>
      </c>
      <c r="D1890" s="1">
        <v>36</v>
      </c>
      <c r="E1890" s="1">
        <v>50</v>
      </c>
      <c r="F1890" s="1">
        <v>3.3299999999999998E-7</v>
      </c>
      <c r="G1890" s="1">
        <f t="shared" si="28"/>
        <v>1.3888888888888888</v>
      </c>
    </row>
    <row r="1891" spans="1:7">
      <c r="A1891" s="1" t="s">
        <v>3521</v>
      </c>
      <c r="B1891" s="1" t="s">
        <v>3522</v>
      </c>
      <c r="C1891" s="1" t="s">
        <v>3523</v>
      </c>
      <c r="D1891" s="1">
        <v>34</v>
      </c>
      <c r="E1891" s="1">
        <v>47</v>
      </c>
      <c r="F1891" s="1">
        <v>5.7400000000000001E-6</v>
      </c>
      <c r="G1891" s="1">
        <f t="shared" si="28"/>
        <v>1.3823529411764706</v>
      </c>
    </row>
    <row r="1892" spans="1:7">
      <c r="A1892" s="1" t="s">
        <v>7</v>
      </c>
      <c r="B1892" s="1" t="s">
        <v>3524</v>
      </c>
      <c r="C1892" s="1" t="s">
        <v>46</v>
      </c>
      <c r="D1892" s="1">
        <v>31</v>
      </c>
      <c r="E1892" s="1">
        <v>52</v>
      </c>
      <c r="F1892" s="1">
        <v>1.3100000000000001E-12</v>
      </c>
      <c r="G1892" s="1">
        <f t="shared" si="28"/>
        <v>1.6774193548387097</v>
      </c>
    </row>
    <row r="1893" spans="1:7">
      <c r="A1893" s="1" t="s">
        <v>3525</v>
      </c>
      <c r="B1893" s="1" t="s">
        <v>3526</v>
      </c>
      <c r="C1893" s="1" t="s">
        <v>3527</v>
      </c>
      <c r="D1893" s="1">
        <v>274</v>
      </c>
      <c r="E1893" s="1">
        <v>305</v>
      </c>
      <c r="F1893" s="1">
        <v>5.6007145000000001E-2</v>
      </c>
      <c r="G1893" s="1">
        <f t="shared" si="28"/>
        <v>1.1131386861313868</v>
      </c>
    </row>
    <row r="1894" spans="1:7">
      <c r="A1894" s="1" t="s">
        <v>7</v>
      </c>
      <c r="B1894" s="1" t="s">
        <v>3528</v>
      </c>
      <c r="C1894" s="1" t="s">
        <v>46</v>
      </c>
      <c r="D1894" s="1">
        <v>162</v>
      </c>
      <c r="E1894" s="1">
        <v>186</v>
      </c>
      <c r="F1894" s="1">
        <v>1.4735049E-2</v>
      </c>
      <c r="G1894" s="1">
        <f t="shared" si="28"/>
        <v>1.1481481481481481</v>
      </c>
    </row>
    <row r="1895" spans="1:7">
      <c r="A1895" s="1" t="s">
        <v>7</v>
      </c>
      <c r="B1895" s="1" t="s">
        <v>3529</v>
      </c>
      <c r="C1895" s="1" t="s">
        <v>3530</v>
      </c>
      <c r="D1895" s="1">
        <v>34</v>
      </c>
      <c r="E1895" s="1">
        <v>53</v>
      </c>
      <c r="F1895" s="1">
        <v>2.3099999999999998E-8</v>
      </c>
      <c r="G1895" s="1">
        <f t="shared" si="28"/>
        <v>1.5588235294117647</v>
      </c>
    </row>
    <row r="1896" spans="1:7">
      <c r="A1896" s="1" t="s">
        <v>7</v>
      </c>
      <c r="B1896" s="1" t="s">
        <v>3531</v>
      </c>
      <c r="C1896" s="1" t="s">
        <v>804</v>
      </c>
      <c r="D1896" s="1">
        <v>27</v>
      </c>
      <c r="E1896" s="1">
        <v>40</v>
      </c>
      <c r="F1896" s="1">
        <v>5.5500000000000005E-10</v>
      </c>
      <c r="G1896" s="1">
        <f t="shared" si="28"/>
        <v>1.4814814814814814</v>
      </c>
    </row>
    <row r="1897" spans="1:7">
      <c r="A1897" s="1" t="s">
        <v>3532</v>
      </c>
      <c r="B1897" s="1" t="s">
        <v>3533</v>
      </c>
      <c r="C1897" s="1" t="s">
        <v>3534</v>
      </c>
      <c r="D1897" s="1">
        <v>94</v>
      </c>
      <c r="E1897" s="1">
        <v>81</v>
      </c>
      <c r="F1897" s="1">
        <v>5.0118321E-2</v>
      </c>
      <c r="G1897" s="1">
        <f t="shared" si="28"/>
        <v>0.86170212765957444</v>
      </c>
    </row>
    <row r="1898" spans="1:7">
      <c r="A1898" s="1" t="s">
        <v>7</v>
      </c>
      <c r="B1898" s="1" t="s">
        <v>3535</v>
      </c>
      <c r="C1898" s="1" t="s">
        <v>46</v>
      </c>
      <c r="D1898" s="1">
        <v>555</v>
      </c>
      <c r="E1898" s="1">
        <v>214</v>
      </c>
      <c r="F1898" s="1">
        <v>7.4999999999999993E-5</v>
      </c>
      <c r="G1898" s="1">
        <f t="shared" si="28"/>
        <v>0.38558558558558559</v>
      </c>
    </row>
    <row r="1899" spans="1:7">
      <c r="A1899" s="1" t="s">
        <v>7</v>
      </c>
      <c r="B1899" s="1" t="s">
        <v>3536</v>
      </c>
      <c r="C1899" s="1" t="s">
        <v>2730</v>
      </c>
      <c r="D1899" s="1">
        <v>208</v>
      </c>
      <c r="E1899" s="1">
        <v>238</v>
      </c>
      <c r="F1899" s="1">
        <v>1.8225153000000001E-2</v>
      </c>
      <c r="G1899" s="1">
        <f t="shared" si="28"/>
        <v>1.1442307692307692</v>
      </c>
    </row>
    <row r="1900" spans="1:7">
      <c r="A1900" s="1" t="s">
        <v>7</v>
      </c>
      <c r="B1900" s="1" t="s">
        <v>3537</v>
      </c>
      <c r="C1900" s="1" t="s">
        <v>46</v>
      </c>
      <c r="D1900" s="1">
        <v>83</v>
      </c>
      <c r="E1900" s="1">
        <v>109</v>
      </c>
      <c r="F1900" s="1">
        <v>6.3700000000000003E-5</v>
      </c>
      <c r="G1900" s="1">
        <f t="shared" si="28"/>
        <v>1.3132530120481927</v>
      </c>
    </row>
    <row r="1901" spans="1:7">
      <c r="A1901" s="1" t="s">
        <v>7</v>
      </c>
      <c r="B1901" s="1" t="s">
        <v>3538</v>
      </c>
      <c r="C1901" s="1" t="s">
        <v>46</v>
      </c>
      <c r="D1901" s="1">
        <v>57</v>
      </c>
      <c r="E1901" s="1">
        <v>61</v>
      </c>
      <c r="F1901" s="1">
        <v>3.68E-4</v>
      </c>
      <c r="G1901" s="1">
        <f t="shared" si="28"/>
        <v>1.0701754385964912</v>
      </c>
    </row>
    <row r="1902" spans="1:7">
      <c r="A1902" s="1" t="s">
        <v>7</v>
      </c>
      <c r="B1902" s="1" t="s">
        <v>3539</v>
      </c>
      <c r="C1902" s="1" t="s">
        <v>46</v>
      </c>
      <c r="D1902" s="1">
        <v>2</v>
      </c>
      <c r="E1902" s="1">
        <v>0</v>
      </c>
      <c r="F1902" s="1">
        <v>1</v>
      </c>
      <c r="G1902" s="1">
        <f t="shared" si="28"/>
        <v>0</v>
      </c>
    </row>
    <row r="1903" spans="1:7">
      <c r="A1903" s="1" t="s">
        <v>7</v>
      </c>
      <c r="B1903" s="1" t="s">
        <v>3540</v>
      </c>
      <c r="C1903" s="1" t="s">
        <v>3541</v>
      </c>
      <c r="D1903" s="1">
        <v>3</v>
      </c>
      <c r="E1903" s="1">
        <v>4</v>
      </c>
      <c r="F1903" s="1">
        <v>1</v>
      </c>
      <c r="G1903" s="1">
        <f t="shared" si="28"/>
        <v>1.3333333333333333</v>
      </c>
    </row>
    <row r="1904" spans="1:7">
      <c r="A1904" s="1" t="s">
        <v>7</v>
      </c>
      <c r="B1904" s="1" t="s">
        <v>3542</v>
      </c>
      <c r="C1904" s="1" t="s">
        <v>46</v>
      </c>
      <c r="D1904" s="1">
        <v>8</v>
      </c>
      <c r="E1904" s="1">
        <v>8</v>
      </c>
      <c r="F1904" s="1">
        <v>1</v>
      </c>
      <c r="G1904" s="1">
        <f t="shared" si="28"/>
        <v>1</v>
      </c>
    </row>
    <row r="1905" spans="1:7">
      <c r="A1905" s="1" t="s">
        <v>7</v>
      </c>
      <c r="B1905" s="1" t="s">
        <v>3543</v>
      </c>
      <c r="C1905" s="1" t="s">
        <v>46</v>
      </c>
      <c r="D1905" s="1">
        <v>18</v>
      </c>
      <c r="E1905" s="1">
        <v>16</v>
      </c>
      <c r="F1905" s="1">
        <v>1</v>
      </c>
      <c r="G1905" s="1">
        <f t="shared" si="28"/>
        <v>0.88888888888888884</v>
      </c>
    </row>
    <row r="1906" spans="1:7">
      <c r="A1906" s="1" t="s">
        <v>7</v>
      </c>
      <c r="B1906" s="1" t="s">
        <v>3544</v>
      </c>
      <c r="C1906" s="1" t="s">
        <v>46</v>
      </c>
      <c r="D1906" s="1">
        <v>84</v>
      </c>
      <c r="E1906" s="1">
        <v>62</v>
      </c>
      <c r="F1906" s="1">
        <v>0.76809506900000002</v>
      </c>
      <c r="G1906" s="1">
        <f t="shared" si="28"/>
        <v>0.73809523809523814</v>
      </c>
    </row>
    <row r="1907" spans="1:7">
      <c r="A1907" s="1" t="s">
        <v>3545</v>
      </c>
      <c r="B1907" s="1" t="s">
        <v>3546</v>
      </c>
      <c r="C1907" s="1" t="s">
        <v>3547</v>
      </c>
      <c r="D1907" s="1">
        <v>2</v>
      </c>
      <c r="E1907" s="1">
        <v>3</v>
      </c>
      <c r="F1907" s="1">
        <v>1</v>
      </c>
      <c r="G1907" s="1">
        <f t="shared" si="28"/>
        <v>1.5</v>
      </c>
    </row>
    <row r="1908" spans="1:7">
      <c r="A1908" s="1" t="s">
        <v>7</v>
      </c>
      <c r="B1908" s="1" t="s">
        <v>3548</v>
      </c>
      <c r="C1908" s="1" t="s">
        <v>3549</v>
      </c>
      <c r="D1908" s="1">
        <v>104</v>
      </c>
      <c r="E1908" s="1">
        <v>186</v>
      </c>
      <c r="F1908" s="1">
        <v>3.3000000000000001E-12</v>
      </c>
      <c r="G1908" s="1">
        <f t="shared" si="28"/>
        <v>1.7884615384615385</v>
      </c>
    </row>
    <row r="1909" spans="1:7">
      <c r="A1909" s="1" t="s">
        <v>7</v>
      </c>
      <c r="B1909" s="1" t="s">
        <v>3550</v>
      </c>
      <c r="C1909" s="1" t="s">
        <v>3551</v>
      </c>
      <c r="D1909" s="1">
        <v>85</v>
      </c>
      <c r="E1909" s="1">
        <v>153</v>
      </c>
      <c r="F1909" s="1">
        <v>9.4700000000000006E-12</v>
      </c>
      <c r="G1909" s="1">
        <f t="shared" si="28"/>
        <v>1.8</v>
      </c>
    </row>
    <row r="1910" spans="1:7">
      <c r="A1910" s="1" t="s">
        <v>7</v>
      </c>
      <c r="B1910" s="1" t="s">
        <v>3552</v>
      </c>
      <c r="C1910" s="1" t="s">
        <v>3553</v>
      </c>
      <c r="D1910" s="1">
        <v>118</v>
      </c>
      <c r="E1910" s="1">
        <v>208</v>
      </c>
      <c r="F1910" s="1">
        <v>8.9399999999999996E-11</v>
      </c>
      <c r="G1910" s="1">
        <f t="shared" si="28"/>
        <v>1.7627118644067796</v>
      </c>
    </row>
    <row r="1911" spans="1:7">
      <c r="A1911" s="1" t="s">
        <v>7</v>
      </c>
      <c r="B1911" s="1" t="s">
        <v>3554</v>
      </c>
      <c r="C1911" s="1" t="s">
        <v>46</v>
      </c>
      <c r="D1911" s="1">
        <v>97</v>
      </c>
      <c r="E1911" s="1">
        <v>99</v>
      </c>
      <c r="F1911" s="1">
        <v>3.4105070000000001E-3</v>
      </c>
      <c r="G1911" s="1">
        <f t="shared" si="28"/>
        <v>1.0206185567010309</v>
      </c>
    </row>
    <row r="1912" spans="1:7">
      <c r="A1912" s="1" t="s">
        <v>7</v>
      </c>
      <c r="B1912" s="1" t="s">
        <v>3555</v>
      </c>
      <c r="C1912" s="1" t="s">
        <v>46</v>
      </c>
      <c r="D1912" s="1">
        <v>20</v>
      </c>
      <c r="E1912" s="1">
        <v>33</v>
      </c>
      <c r="F1912" s="1">
        <v>4.8200000000000001E-12</v>
      </c>
      <c r="G1912" s="1">
        <f t="shared" si="28"/>
        <v>1.65</v>
      </c>
    </row>
    <row r="1913" spans="1:7">
      <c r="A1913" s="1" t="s">
        <v>7</v>
      </c>
      <c r="B1913" s="1" t="s">
        <v>3556</v>
      </c>
      <c r="C1913" s="1" t="s">
        <v>3557</v>
      </c>
      <c r="D1913" s="1">
        <v>22</v>
      </c>
      <c r="E1913" s="1">
        <v>34</v>
      </c>
      <c r="F1913" s="1">
        <v>9.6900000000000007E-10</v>
      </c>
      <c r="G1913" s="1">
        <f t="shared" si="28"/>
        <v>1.5454545454545454</v>
      </c>
    </row>
    <row r="1914" spans="1:7">
      <c r="A1914" s="1" t="s">
        <v>7</v>
      </c>
      <c r="B1914" s="1" t="s">
        <v>3558</v>
      </c>
      <c r="C1914" s="1" t="s">
        <v>130</v>
      </c>
      <c r="D1914" s="1">
        <v>101</v>
      </c>
      <c r="E1914" s="1">
        <v>117</v>
      </c>
      <c r="F1914" s="1">
        <v>1.5266800000000001E-3</v>
      </c>
      <c r="G1914" s="1">
        <f t="shared" si="28"/>
        <v>1.1584158415841583</v>
      </c>
    </row>
    <row r="1915" spans="1:7">
      <c r="A1915" s="1" t="s">
        <v>3559</v>
      </c>
      <c r="B1915" s="1" t="s">
        <v>3560</v>
      </c>
      <c r="C1915" s="1" t="s">
        <v>3561</v>
      </c>
      <c r="D1915" s="1">
        <v>58</v>
      </c>
      <c r="E1915" s="1">
        <v>101</v>
      </c>
      <c r="F1915" s="1">
        <v>2.7499999999999999E-11</v>
      </c>
      <c r="G1915" s="1">
        <f t="shared" si="28"/>
        <v>1.7413793103448276</v>
      </c>
    </row>
    <row r="1916" spans="1:7">
      <c r="A1916" s="1" t="s">
        <v>7</v>
      </c>
      <c r="B1916" s="1" t="s">
        <v>3562</v>
      </c>
      <c r="C1916" s="1" t="s">
        <v>46</v>
      </c>
      <c r="D1916" s="1">
        <v>5</v>
      </c>
      <c r="E1916" s="1">
        <v>8</v>
      </c>
      <c r="F1916" s="1">
        <v>1</v>
      </c>
      <c r="G1916" s="1">
        <f t="shared" si="28"/>
        <v>1.6</v>
      </c>
    </row>
    <row r="1917" spans="1:7">
      <c r="A1917" s="1" t="s">
        <v>3563</v>
      </c>
      <c r="B1917" s="1" t="s">
        <v>3564</v>
      </c>
      <c r="C1917" s="1" t="s">
        <v>3565</v>
      </c>
      <c r="D1917" s="1">
        <v>280</v>
      </c>
      <c r="E1917" s="1">
        <v>329</v>
      </c>
      <c r="F1917" s="1">
        <v>1.3571977000000001E-2</v>
      </c>
      <c r="G1917" s="1">
        <f t="shared" si="28"/>
        <v>1.175</v>
      </c>
    </row>
    <row r="1918" spans="1:7">
      <c r="A1918" s="1" t="s">
        <v>7</v>
      </c>
      <c r="B1918" s="1" t="s">
        <v>3566</v>
      </c>
      <c r="C1918" s="1" t="s">
        <v>3567</v>
      </c>
      <c r="D1918" s="1">
        <v>255</v>
      </c>
      <c r="E1918" s="1">
        <v>336</v>
      </c>
      <c r="F1918" s="1">
        <v>1.941702E-3</v>
      </c>
      <c r="G1918" s="1">
        <f t="shared" si="28"/>
        <v>1.3176470588235294</v>
      </c>
    </row>
    <row r="1919" spans="1:7">
      <c r="A1919" s="1" t="s">
        <v>3568</v>
      </c>
      <c r="B1919" s="1" t="s">
        <v>3569</v>
      </c>
      <c r="C1919" s="1" t="s">
        <v>3570</v>
      </c>
      <c r="D1919" s="1">
        <v>223</v>
      </c>
      <c r="E1919" s="1">
        <v>332</v>
      </c>
      <c r="F1919" s="1">
        <v>2.8099999999999999E-5</v>
      </c>
      <c r="G1919" s="1">
        <f t="shared" si="28"/>
        <v>1.4887892376681615</v>
      </c>
    </row>
    <row r="1920" spans="1:7">
      <c r="A1920" s="1" t="s">
        <v>3571</v>
      </c>
      <c r="B1920" s="1" t="s">
        <v>3572</v>
      </c>
      <c r="C1920" s="1" t="s">
        <v>3573</v>
      </c>
      <c r="D1920" s="1">
        <v>58</v>
      </c>
      <c r="E1920" s="1">
        <v>117</v>
      </c>
      <c r="F1920" s="1">
        <v>4.4699999999999997E-15</v>
      </c>
      <c r="G1920" s="1">
        <f t="shared" si="28"/>
        <v>2.0172413793103448</v>
      </c>
    </row>
    <row r="1921" spans="1:7">
      <c r="A1921" s="1" t="s">
        <v>3574</v>
      </c>
      <c r="B1921" s="1" t="s">
        <v>3575</v>
      </c>
      <c r="C1921" s="1" t="s">
        <v>3576</v>
      </c>
      <c r="D1921" s="1">
        <v>60</v>
      </c>
      <c r="E1921" s="1">
        <v>112</v>
      </c>
      <c r="F1921" s="1">
        <v>4.2300000000000004E-12</v>
      </c>
      <c r="G1921" s="1">
        <f t="shared" si="28"/>
        <v>1.8666666666666667</v>
      </c>
    </row>
    <row r="1922" spans="1:7">
      <c r="A1922" s="1" t="s">
        <v>3577</v>
      </c>
      <c r="B1922" s="1" t="s">
        <v>3578</v>
      </c>
      <c r="C1922" s="1" t="s">
        <v>3579</v>
      </c>
      <c r="D1922" s="1">
        <v>54</v>
      </c>
      <c r="E1922" s="1">
        <v>97</v>
      </c>
      <c r="F1922" s="1">
        <v>2.51E-12</v>
      </c>
      <c r="G1922" s="1">
        <f t="shared" si="28"/>
        <v>1.7962962962962963</v>
      </c>
    </row>
    <row r="1923" spans="1:7">
      <c r="A1923" s="1" t="s">
        <v>3580</v>
      </c>
      <c r="B1923" s="1" t="s">
        <v>3581</v>
      </c>
      <c r="C1923" s="1" t="s">
        <v>3582</v>
      </c>
      <c r="D1923" s="1">
        <v>65</v>
      </c>
      <c r="E1923" s="1">
        <v>121</v>
      </c>
      <c r="F1923" s="1">
        <v>6.2400000000000004E-14</v>
      </c>
      <c r="G1923" s="1">
        <f t="shared" si="28"/>
        <v>1.8615384615384616</v>
      </c>
    </row>
    <row r="1924" spans="1:7">
      <c r="A1924" s="1" t="s">
        <v>3583</v>
      </c>
      <c r="B1924" s="1" t="s">
        <v>3584</v>
      </c>
      <c r="C1924" s="1" t="s">
        <v>3585</v>
      </c>
      <c r="D1924" s="1">
        <v>46</v>
      </c>
      <c r="E1924" s="1">
        <v>66</v>
      </c>
      <c r="F1924" s="1">
        <v>4.2999999999999996E-9</v>
      </c>
      <c r="G1924" s="1">
        <f t="shared" si="28"/>
        <v>1.4347826086956521</v>
      </c>
    </row>
    <row r="1925" spans="1:7">
      <c r="A1925" s="1" t="s">
        <v>3586</v>
      </c>
      <c r="B1925" s="1" t="s">
        <v>3587</v>
      </c>
      <c r="C1925" s="1" t="s">
        <v>3588</v>
      </c>
      <c r="D1925" s="1">
        <v>46</v>
      </c>
      <c r="E1925" s="1">
        <v>86</v>
      </c>
      <c r="F1925" s="1">
        <v>4.4399999999999997E-12</v>
      </c>
      <c r="G1925" s="1">
        <f t="shared" si="28"/>
        <v>1.8695652173913044</v>
      </c>
    </row>
    <row r="1926" spans="1:7">
      <c r="A1926" s="1" t="s">
        <v>3069</v>
      </c>
      <c r="B1926" s="1" t="s">
        <v>3589</v>
      </c>
      <c r="C1926" s="1" t="s">
        <v>3071</v>
      </c>
      <c r="D1926" s="1">
        <v>61</v>
      </c>
      <c r="E1926" s="1">
        <v>96</v>
      </c>
      <c r="F1926" s="1">
        <v>8.9200000000000005E-8</v>
      </c>
      <c r="G1926" s="1">
        <f t="shared" si="28"/>
        <v>1.5737704918032787</v>
      </c>
    </row>
    <row r="1927" spans="1:7">
      <c r="A1927" s="1" t="s">
        <v>3590</v>
      </c>
      <c r="B1927" s="1" t="s">
        <v>3591</v>
      </c>
      <c r="C1927" s="1" t="s">
        <v>3592</v>
      </c>
      <c r="D1927" s="1">
        <v>55</v>
      </c>
      <c r="E1927" s="1">
        <v>88</v>
      </c>
      <c r="F1927" s="1">
        <v>2.7400000000000001E-8</v>
      </c>
      <c r="G1927" s="1">
        <f t="shared" si="28"/>
        <v>1.6</v>
      </c>
    </row>
    <row r="1928" spans="1:7">
      <c r="A1928" s="1" t="s">
        <v>3593</v>
      </c>
      <c r="B1928" s="1" t="s">
        <v>3594</v>
      </c>
      <c r="C1928" s="1" t="s">
        <v>3595</v>
      </c>
      <c r="D1928" s="1">
        <v>94</v>
      </c>
      <c r="E1928" s="1">
        <v>147</v>
      </c>
      <c r="F1928" s="1">
        <v>6.58E-9</v>
      </c>
      <c r="G1928" s="1">
        <f t="shared" si="28"/>
        <v>1.5638297872340425</v>
      </c>
    </row>
    <row r="1929" spans="1:7">
      <c r="A1929" s="1" t="s">
        <v>3596</v>
      </c>
      <c r="B1929" s="1" t="s">
        <v>3597</v>
      </c>
      <c r="C1929" s="1" t="s">
        <v>88</v>
      </c>
      <c r="D1929" s="1">
        <v>9736</v>
      </c>
      <c r="E1929" s="1">
        <v>10922</v>
      </c>
      <c r="F1929" s="1">
        <v>0.26461580299999998</v>
      </c>
      <c r="G1929" s="1">
        <f t="shared" si="28"/>
        <v>1.1218159408381265</v>
      </c>
    </row>
    <row r="1930" spans="1:7">
      <c r="A1930" s="1" t="s">
        <v>3598</v>
      </c>
      <c r="B1930" s="1" t="s">
        <v>3599</v>
      </c>
      <c r="C1930" s="1" t="s">
        <v>3588</v>
      </c>
      <c r="D1930" s="1">
        <v>98</v>
      </c>
      <c r="E1930" s="1">
        <v>173</v>
      </c>
      <c r="F1930" s="1">
        <v>6.5500000000000002E-12</v>
      </c>
      <c r="G1930" s="1">
        <f t="shared" si="28"/>
        <v>1.7653061224489797</v>
      </c>
    </row>
    <row r="1931" spans="1:7">
      <c r="A1931" s="1" t="s">
        <v>7</v>
      </c>
      <c r="B1931" s="1" t="s">
        <v>3600</v>
      </c>
      <c r="C1931" s="1" t="s">
        <v>46</v>
      </c>
      <c r="D1931" s="1">
        <v>114</v>
      </c>
      <c r="E1931" s="1">
        <v>198</v>
      </c>
      <c r="F1931" s="1">
        <v>4.34E-11</v>
      </c>
      <c r="G1931" s="1">
        <f t="shared" si="28"/>
        <v>1.736842105263158</v>
      </c>
    </row>
    <row r="1932" spans="1:7">
      <c r="A1932" s="1" t="s">
        <v>3601</v>
      </c>
      <c r="B1932" s="1" t="s">
        <v>3602</v>
      </c>
      <c r="C1932" s="1" t="s">
        <v>3603</v>
      </c>
      <c r="D1932" s="1">
        <v>39</v>
      </c>
      <c r="E1932" s="1">
        <v>36</v>
      </c>
      <c r="F1932" s="1">
        <v>1.0070014E-2</v>
      </c>
      <c r="G1932" s="1">
        <f t="shared" si="28"/>
        <v>0.92307692307692313</v>
      </c>
    </row>
    <row r="1933" spans="1:7">
      <c r="A1933" s="1" t="s">
        <v>3604</v>
      </c>
      <c r="B1933" s="1" t="s">
        <v>3605</v>
      </c>
      <c r="C1933" s="1" t="s">
        <v>3606</v>
      </c>
      <c r="D1933" s="1">
        <v>63</v>
      </c>
      <c r="E1933" s="1">
        <v>67</v>
      </c>
      <c r="F1933" s="1">
        <v>3.734532E-3</v>
      </c>
      <c r="G1933" s="1">
        <f t="shared" si="28"/>
        <v>1.0634920634920635</v>
      </c>
    </row>
    <row r="1934" spans="1:7">
      <c r="A1934" s="1" t="s">
        <v>7</v>
      </c>
      <c r="B1934" s="1" t="s">
        <v>3607</v>
      </c>
      <c r="C1934" s="1" t="s">
        <v>3608</v>
      </c>
      <c r="D1934" s="1">
        <v>224</v>
      </c>
      <c r="E1934" s="1">
        <v>163</v>
      </c>
      <c r="F1934" s="1">
        <v>1</v>
      </c>
      <c r="G1934" s="1">
        <f t="shared" si="28"/>
        <v>0.7276785714285714</v>
      </c>
    </row>
    <row r="1935" spans="1:7">
      <c r="A1935" s="1" t="s">
        <v>7</v>
      </c>
      <c r="B1935" s="1" t="s">
        <v>3609</v>
      </c>
      <c r="C1935" s="1" t="s">
        <v>3608</v>
      </c>
      <c r="D1935" s="1">
        <v>98</v>
      </c>
      <c r="E1935" s="1">
        <v>97</v>
      </c>
      <c r="F1935" s="1">
        <v>2.3709924E-2</v>
      </c>
      <c r="G1935" s="1">
        <f t="shared" si="28"/>
        <v>0.98979591836734693</v>
      </c>
    </row>
    <row r="1936" spans="1:7">
      <c r="A1936" s="1" t="s">
        <v>7</v>
      </c>
      <c r="B1936" s="1" t="s">
        <v>3610</v>
      </c>
      <c r="C1936" s="1" t="s">
        <v>3611</v>
      </c>
      <c r="D1936" s="1">
        <v>86</v>
      </c>
      <c r="E1936" s="1">
        <v>95</v>
      </c>
      <c r="F1936" s="1">
        <v>1.6036379999999999E-3</v>
      </c>
      <c r="G1936" s="1">
        <f t="shared" si="28"/>
        <v>1.1046511627906976</v>
      </c>
    </row>
    <row r="1937" spans="1:7">
      <c r="A1937" s="1" t="s">
        <v>7</v>
      </c>
      <c r="B1937" s="1" t="s">
        <v>3612</v>
      </c>
      <c r="C1937" s="1" t="s">
        <v>3611</v>
      </c>
      <c r="D1937" s="1">
        <v>118</v>
      </c>
      <c r="E1937" s="1">
        <v>105</v>
      </c>
      <c r="F1937" s="1">
        <v>0.47433935399999999</v>
      </c>
      <c r="G1937" s="1">
        <f t="shared" si="28"/>
        <v>0.88983050847457623</v>
      </c>
    </row>
    <row r="1938" spans="1:7">
      <c r="A1938" s="1" t="s">
        <v>7</v>
      </c>
      <c r="B1938" s="1" t="s">
        <v>3613</v>
      </c>
      <c r="C1938" s="1" t="s">
        <v>3614</v>
      </c>
      <c r="D1938" s="1">
        <v>382</v>
      </c>
      <c r="E1938" s="1">
        <v>323</v>
      </c>
      <c r="F1938" s="1">
        <v>1</v>
      </c>
      <c r="G1938" s="1">
        <f t="shared" si="28"/>
        <v>0.84554973821989532</v>
      </c>
    </row>
    <row r="1939" spans="1:7">
      <c r="A1939" s="1" t="s">
        <v>7</v>
      </c>
      <c r="B1939" s="1" t="s">
        <v>3615</v>
      </c>
      <c r="C1939" s="1" t="s">
        <v>3616</v>
      </c>
      <c r="D1939" s="1">
        <v>44</v>
      </c>
      <c r="E1939" s="1">
        <v>36</v>
      </c>
      <c r="F1939" s="1">
        <v>0.212442454</v>
      </c>
      <c r="G1939" s="1">
        <f t="shared" si="28"/>
        <v>0.81818181818181823</v>
      </c>
    </row>
    <row r="1940" spans="1:7">
      <c r="A1940" s="1" t="s">
        <v>7</v>
      </c>
      <c r="B1940" s="1" t="s">
        <v>3617</v>
      </c>
      <c r="C1940" s="1" t="s">
        <v>973</v>
      </c>
      <c r="D1940" s="1">
        <v>494</v>
      </c>
      <c r="E1940" s="1">
        <v>498</v>
      </c>
      <c r="F1940" s="1">
        <v>0.81122501499999999</v>
      </c>
      <c r="G1940" s="1">
        <f t="shared" si="28"/>
        <v>1.0080971659919029</v>
      </c>
    </row>
    <row r="1941" spans="1:7">
      <c r="A1941" s="1" t="s">
        <v>3618</v>
      </c>
      <c r="B1941" s="1" t="s">
        <v>3619</v>
      </c>
      <c r="C1941" s="1" t="s">
        <v>3620</v>
      </c>
      <c r="D1941" s="1">
        <v>58</v>
      </c>
      <c r="E1941" s="1">
        <v>56</v>
      </c>
      <c r="F1941" s="1">
        <v>3.3333896000000002E-2</v>
      </c>
      <c r="G1941" s="1">
        <f t="shared" si="28"/>
        <v>0.96551724137931039</v>
      </c>
    </row>
    <row r="1942" spans="1:7">
      <c r="A1942" s="1" t="s">
        <v>7</v>
      </c>
      <c r="B1942" s="1" t="s">
        <v>3621</v>
      </c>
      <c r="C1942" s="1" t="s">
        <v>867</v>
      </c>
      <c r="D1942" s="1">
        <v>61</v>
      </c>
      <c r="E1942" s="1">
        <v>75</v>
      </c>
      <c r="F1942" s="1">
        <v>1.2999999999999999E-4</v>
      </c>
      <c r="G1942" s="1">
        <f t="shared" si="28"/>
        <v>1.2295081967213115</v>
      </c>
    </row>
    <row r="1943" spans="1:7">
      <c r="A1943" s="1" t="s">
        <v>3622</v>
      </c>
      <c r="B1943" s="1" t="s">
        <v>3623</v>
      </c>
      <c r="C1943" s="1" t="s">
        <v>3624</v>
      </c>
      <c r="D1943" s="1">
        <v>26</v>
      </c>
      <c r="E1943" s="1">
        <v>34</v>
      </c>
      <c r="F1943" s="1">
        <v>3.1599999999999998E-6</v>
      </c>
      <c r="G1943" s="1">
        <f t="shared" si="28"/>
        <v>1.3076923076923077</v>
      </c>
    </row>
    <row r="1944" spans="1:7">
      <c r="A1944" s="1" t="s">
        <v>7</v>
      </c>
      <c r="B1944" s="1" t="s">
        <v>3625</v>
      </c>
      <c r="C1944" s="1" t="s">
        <v>2004</v>
      </c>
      <c r="D1944" s="1">
        <v>38</v>
      </c>
      <c r="E1944" s="1">
        <v>39</v>
      </c>
      <c r="F1944" s="1">
        <v>1.7971908000000002E-2</v>
      </c>
      <c r="G1944" s="1">
        <f t="shared" si="28"/>
        <v>1.0263157894736843</v>
      </c>
    </row>
    <row r="1945" spans="1:7">
      <c r="A1945" s="1" t="s">
        <v>7</v>
      </c>
      <c r="B1945" s="1" t="s">
        <v>3626</v>
      </c>
      <c r="C1945" s="1" t="s">
        <v>867</v>
      </c>
      <c r="D1945" s="1">
        <v>55</v>
      </c>
      <c r="E1945" s="1">
        <v>66</v>
      </c>
      <c r="F1945" s="1">
        <v>2.5799999999999998E-4</v>
      </c>
      <c r="G1945" s="1">
        <f t="shared" si="28"/>
        <v>1.2</v>
      </c>
    </row>
    <row r="1946" spans="1:7">
      <c r="A1946" s="1" t="s">
        <v>7</v>
      </c>
      <c r="B1946" s="1" t="s">
        <v>3627</v>
      </c>
      <c r="C1946" s="1" t="s">
        <v>1548</v>
      </c>
      <c r="D1946" s="1">
        <v>96</v>
      </c>
      <c r="E1946" s="1">
        <v>100</v>
      </c>
      <c r="F1946" s="1">
        <v>7.5782740000000003E-3</v>
      </c>
      <c r="G1946" s="1">
        <f t="shared" si="28"/>
        <v>1.0416666666666667</v>
      </c>
    </row>
    <row r="1947" spans="1:7">
      <c r="A1947" s="1" t="s">
        <v>3628</v>
      </c>
      <c r="B1947" s="1" t="s">
        <v>3629</v>
      </c>
      <c r="C1947" s="1" t="s">
        <v>3630</v>
      </c>
      <c r="D1947" s="1">
        <v>73</v>
      </c>
      <c r="E1947" s="1">
        <v>113</v>
      </c>
      <c r="F1947" s="1">
        <v>1.31E-8</v>
      </c>
      <c r="G1947" s="1">
        <f t="shared" si="28"/>
        <v>1.547945205479452</v>
      </c>
    </row>
    <row r="1948" spans="1:7">
      <c r="A1948" s="1" t="s">
        <v>3631</v>
      </c>
      <c r="B1948" s="1" t="s">
        <v>3632</v>
      </c>
      <c r="C1948" s="1" t="s">
        <v>3633</v>
      </c>
      <c r="D1948" s="1">
        <v>98</v>
      </c>
      <c r="E1948" s="1">
        <v>98</v>
      </c>
      <c r="F1948" s="1">
        <v>1.6912864999999999E-2</v>
      </c>
      <c r="G1948" s="1">
        <f t="shared" si="28"/>
        <v>1</v>
      </c>
    </row>
    <row r="1949" spans="1:7">
      <c r="A1949" s="1" t="s">
        <v>3634</v>
      </c>
      <c r="B1949" s="1" t="s">
        <v>3635</v>
      </c>
      <c r="C1949" s="1" t="s">
        <v>3636</v>
      </c>
      <c r="D1949" s="1">
        <v>47</v>
      </c>
      <c r="E1949" s="1">
        <v>68</v>
      </c>
      <c r="F1949" s="1">
        <v>8.6899999999999996E-7</v>
      </c>
      <c r="G1949" s="1">
        <f t="shared" si="28"/>
        <v>1.446808510638298</v>
      </c>
    </row>
    <row r="1950" spans="1:7">
      <c r="A1950" s="1" t="s">
        <v>7</v>
      </c>
      <c r="B1950" s="1" t="s">
        <v>3637</v>
      </c>
      <c r="C1950" s="1" t="s">
        <v>46</v>
      </c>
      <c r="D1950" s="1">
        <v>16</v>
      </c>
      <c r="E1950" s="1">
        <v>19</v>
      </c>
      <c r="F1950" s="1">
        <v>1</v>
      </c>
      <c r="G1950" s="1">
        <f t="shared" ref="G1950:G2013" si="29">E1950/D1950</f>
        <v>1.1875</v>
      </c>
    </row>
    <row r="1951" spans="1:7">
      <c r="A1951" s="1" t="s">
        <v>7</v>
      </c>
      <c r="B1951" s="1" t="s">
        <v>3638</v>
      </c>
      <c r="C1951" s="1" t="s">
        <v>3639</v>
      </c>
      <c r="D1951" s="1">
        <v>33</v>
      </c>
      <c r="E1951" s="1">
        <v>47</v>
      </c>
      <c r="F1951" s="1">
        <v>2.5299999999999999E-6</v>
      </c>
      <c r="G1951" s="1">
        <f t="shared" si="29"/>
        <v>1.4242424242424243</v>
      </c>
    </row>
    <row r="1952" spans="1:7">
      <c r="A1952" s="1" t="s">
        <v>7</v>
      </c>
      <c r="B1952" s="1" t="s">
        <v>3640</v>
      </c>
      <c r="C1952" s="1" t="s">
        <v>3641</v>
      </c>
      <c r="D1952" s="1">
        <v>43</v>
      </c>
      <c r="E1952" s="1">
        <v>74</v>
      </c>
      <c r="F1952" s="1">
        <v>4.3499999999999998E-11</v>
      </c>
      <c r="G1952" s="1">
        <f t="shared" si="29"/>
        <v>1.7209302325581395</v>
      </c>
    </row>
    <row r="1953" spans="1:7">
      <c r="A1953" s="1" t="s">
        <v>7</v>
      </c>
      <c r="B1953" s="1" t="s">
        <v>3642</v>
      </c>
      <c r="C1953" s="1" t="s">
        <v>46</v>
      </c>
      <c r="D1953" s="1">
        <v>11528</v>
      </c>
      <c r="E1953" s="1">
        <v>9097</v>
      </c>
      <c r="F1953" s="1">
        <v>0.59177704600000003</v>
      </c>
      <c r="G1953" s="1">
        <f t="shared" si="29"/>
        <v>0.78912213740458015</v>
      </c>
    </row>
    <row r="1954" spans="1:7">
      <c r="A1954" s="1" t="s">
        <v>7</v>
      </c>
      <c r="B1954" s="1" t="s">
        <v>3643</v>
      </c>
      <c r="C1954" s="1" t="s">
        <v>3644</v>
      </c>
      <c r="D1954" s="1">
        <v>132</v>
      </c>
      <c r="E1954" s="1">
        <v>96</v>
      </c>
      <c r="F1954" s="1">
        <v>1</v>
      </c>
      <c r="G1954" s="1">
        <f t="shared" si="29"/>
        <v>0.72727272727272729</v>
      </c>
    </row>
    <row r="1955" spans="1:7">
      <c r="A1955" s="1" t="s">
        <v>3645</v>
      </c>
      <c r="B1955" s="1" t="s">
        <v>3646</v>
      </c>
      <c r="C1955" s="1" t="s">
        <v>3647</v>
      </c>
      <c r="D1955" s="1">
        <v>17</v>
      </c>
      <c r="E1955" s="1">
        <v>14</v>
      </c>
      <c r="F1955" s="1">
        <v>1</v>
      </c>
      <c r="G1955" s="1">
        <f t="shared" si="29"/>
        <v>0.82352941176470584</v>
      </c>
    </row>
    <row r="1956" spans="1:7">
      <c r="A1956" s="1" t="s">
        <v>3648</v>
      </c>
      <c r="B1956" s="1" t="s">
        <v>3649</v>
      </c>
      <c r="C1956" s="1" t="s">
        <v>3650</v>
      </c>
      <c r="D1956" s="1">
        <v>132</v>
      </c>
      <c r="E1956" s="1">
        <v>173</v>
      </c>
      <c r="F1956" s="1">
        <v>1.8682149999999999E-3</v>
      </c>
      <c r="G1956" s="1">
        <f t="shared" si="29"/>
        <v>1.3106060606060606</v>
      </c>
    </row>
    <row r="1957" spans="1:7">
      <c r="A1957" s="1" t="s">
        <v>3651</v>
      </c>
      <c r="B1957" s="1" t="s">
        <v>3652</v>
      </c>
      <c r="C1957" s="1" t="s">
        <v>3653</v>
      </c>
      <c r="D1957" s="1">
        <v>47</v>
      </c>
      <c r="E1957" s="1">
        <v>87</v>
      </c>
      <c r="F1957" s="1">
        <v>3.1600000000000001E-16</v>
      </c>
      <c r="G1957" s="1">
        <f t="shared" si="29"/>
        <v>1.8510638297872339</v>
      </c>
    </row>
    <row r="1958" spans="1:7">
      <c r="A1958" s="1" t="s">
        <v>3654</v>
      </c>
      <c r="B1958" s="1" t="s">
        <v>3655</v>
      </c>
      <c r="C1958" s="1" t="s">
        <v>3656</v>
      </c>
      <c r="D1958" s="1">
        <v>53</v>
      </c>
      <c r="E1958" s="1">
        <v>81</v>
      </c>
      <c r="F1958" s="1">
        <v>2.3499999999999999E-8</v>
      </c>
      <c r="G1958" s="1">
        <f t="shared" si="29"/>
        <v>1.5283018867924529</v>
      </c>
    </row>
    <row r="1959" spans="1:7">
      <c r="A1959" s="1" t="s">
        <v>7</v>
      </c>
      <c r="B1959" s="1" t="s">
        <v>3657</v>
      </c>
      <c r="C1959" s="1" t="s">
        <v>46</v>
      </c>
      <c r="D1959" s="1">
        <v>80</v>
      </c>
      <c r="E1959" s="1">
        <v>47</v>
      </c>
      <c r="F1959" s="1">
        <v>1</v>
      </c>
      <c r="G1959" s="1">
        <f t="shared" si="29"/>
        <v>0.58750000000000002</v>
      </c>
    </row>
    <row r="1960" spans="1:7">
      <c r="A1960" s="1" t="s">
        <v>7</v>
      </c>
      <c r="B1960" s="1" t="s">
        <v>3658</v>
      </c>
      <c r="C1960" s="1" t="s">
        <v>476</v>
      </c>
      <c r="D1960" s="1">
        <v>42</v>
      </c>
      <c r="E1960" s="1">
        <v>23</v>
      </c>
      <c r="F1960" s="1">
        <v>0.98471554800000005</v>
      </c>
      <c r="G1960" s="1">
        <f t="shared" si="29"/>
        <v>0.54761904761904767</v>
      </c>
    </row>
    <row r="1961" spans="1:7">
      <c r="A1961" s="1" t="s">
        <v>7</v>
      </c>
      <c r="B1961" s="1" t="s">
        <v>3659</v>
      </c>
      <c r="C1961" s="1" t="s">
        <v>474</v>
      </c>
      <c r="D1961" s="1">
        <v>21</v>
      </c>
      <c r="E1961" s="1">
        <v>17</v>
      </c>
      <c r="F1961" s="1">
        <v>1</v>
      </c>
      <c r="G1961" s="1">
        <f t="shared" si="29"/>
        <v>0.80952380952380953</v>
      </c>
    </row>
    <row r="1962" spans="1:7">
      <c r="A1962" s="1" t="s">
        <v>7</v>
      </c>
      <c r="B1962" s="1" t="s">
        <v>3660</v>
      </c>
      <c r="C1962" s="1" t="s">
        <v>3530</v>
      </c>
      <c r="D1962" s="1">
        <v>29</v>
      </c>
      <c r="E1962" s="1">
        <v>34</v>
      </c>
      <c r="F1962" s="1">
        <v>1.2099999999999999E-5</v>
      </c>
      <c r="G1962" s="1">
        <f t="shared" si="29"/>
        <v>1.1724137931034482</v>
      </c>
    </row>
    <row r="1963" spans="1:7">
      <c r="A1963" s="1" t="s">
        <v>7</v>
      </c>
      <c r="B1963" s="1" t="s">
        <v>3661</v>
      </c>
      <c r="C1963" s="1" t="s">
        <v>804</v>
      </c>
      <c r="D1963" s="1">
        <v>4</v>
      </c>
      <c r="E1963" s="1">
        <v>1</v>
      </c>
      <c r="F1963" s="1">
        <v>1</v>
      </c>
      <c r="G1963" s="1">
        <f t="shared" si="29"/>
        <v>0.25</v>
      </c>
    </row>
    <row r="1964" spans="1:7">
      <c r="A1964" s="1" t="s">
        <v>7</v>
      </c>
      <c r="B1964" s="1" t="s">
        <v>3662</v>
      </c>
      <c r="C1964" s="1" t="s">
        <v>46</v>
      </c>
      <c r="D1964" s="1">
        <v>498</v>
      </c>
      <c r="E1964" s="1">
        <v>481</v>
      </c>
      <c r="F1964" s="1">
        <v>0.14419454500000001</v>
      </c>
      <c r="G1964" s="1">
        <f t="shared" si="29"/>
        <v>0.96586345381526106</v>
      </c>
    </row>
    <row r="1965" spans="1:7">
      <c r="A1965" s="1" t="s">
        <v>7</v>
      </c>
      <c r="B1965" s="1" t="s">
        <v>3663</v>
      </c>
      <c r="C1965" s="1" t="s">
        <v>3664</v>
      </c>
      <c r="D1965" s="1">
        <v>274</v>
      </c>
      <c r="E1965" s="1">
        <v>336</v>
      </c>
      <c r="F1965" s="1">
        <v>3.2369188E-2</v>
      </c>
      <c r="G1965" s="1">
        <f t="shared" si="29"/>
        <v>1.2262773722627738</v>
      </c>
    </row>
    <row r="1966" spans="1:7">
      <c r="A1966" s="1" t="s">
        <v>3665</v>
      </c>
      <c r="B1966" s="1" t="s">
        <v>3666</v>
      </c>
      <c r="C1966" s="1" t="s">
        <v>3667</v>
      </c>
      <c r="D1966" s="1">
        <v>573</v>
      </c>
      <c r="E1966" s="1">
        <v>514</v>
      </c>
      <c r="F1966" s="1">
        <v>0.40480279499999999</v>
      </c>
      <c r="G1966" s="1">
        <f t="shared" si="29"/>
        <v>0.89703315881326351</v>
      </c>
    </row>
    <row r="1967" spans="1:7">
      <c r="A1967" s="1" t="s">
        <v>3668</v>
      </c>
      <c r="B1967" s="1" t="s">
        <v>3669</v>
      </c>
      <c r="C1967" s="1" t="s">
        <v>3670</v>
      </c>
      <c r="D1967" s="1">
        <v>10449</v>
      </c>
      <c r="E1967" s="1">
        <v>16242</v>
      </c>
      <c r="F1967" s="1">
        <v>5.5785919000000003E-2</v>
      </c>
      <c r="G1967" s="1">
        <f t="shared" si="29"/>
        <v>1.5544071202985932</v>
      </c>
    </row>
    <row r="1968" spans="1:7">
      <c r="A1968" s="1" t="s">
        <v>7</v>
      </c>
      <c r="B1968" s="1" t="s">
        <v>3671</v>
      </c>
      <c r="C1968" s="1" t="s">
        <v>46</v>
      </c>
      <c r="D1968" s="1">
        <v>19</v>
      </c>
      <c r="E1968" s="1">
        <v>23</v>
      </c>
      <c r="F1968" s="1">
        <v>1</v>
      </c>
      <c r="G1968" s="1">
        <f t="shared" si="29"/>
        <v>1.2105263157894737</v>
      </c>
    </row>
    <row r="1969" spans="1:7">
      <c r="A1969" s="1" t="s">
        <v>7</v>
      </c>
      <c r="B1969" s="1" t="s">
        <v>3672</v>
      </c>
      <c r="C1969" s="1" t="s">
        <v>3673</v>
      </c>
      <c r="D1969" s="1">
        <v>37</v>
      </c>
      <c r="E1969" s="1">
        <v>41</v>
      </c>
      <c r="F1969" s="1">
        <v>4.2700000000000002E-4</v>
      </c>
      <c r="G1969" s="1">
        <f t="shared" si="29"/>
        <v>1.1081081081081081</v>
      </c>
    </row>
    <row r="1970" spans="1:7">
      <c r="A1970" s="1" t="s">
        <v>7</v>
      </c>
      <c r="B1970" s="1" t="s">
        <v>3674</v>
      </c>
      <c r="C1970" s="1" t="s">
        <v>3675</v>
      </c>
      <c r="D1970" s="1">
        <v>1</v>
      </c>
      <c r="E1970" s="1">
        <v>1</v>
      </c>
      <c r="F1970" s="1">
        <v>1</v>
      </c>
      <c r="G1970" s="1">
        <f t="shared" si="29"/>
        <v>1</v>
      </c>
    </row>
    <row r="1971" spans="1:7">
      <c r="A1971" s="1" t="s">
        <v>7</v>
      </c>
      <c r="B1971" s="1" t="s">
        <v>3676</v>
      </c>
      <c r="C1971" s="1" t="s">
        <v>46</v>
      </c>
      <c r="D1971" s="1">
        <v>2</v>
      </c>
      <c r="E1971" s="1">
        <v>2</v>
      </c>
      <c r="F1971" s="1">
        <v>1</v>
      </c>
      <c r="G1971" s="1">
        <f t="shared" si="29"/>
        <v>1</v>
      </c>
    </row>
    <row r="1972" spans="1:7">
      <c r="A1972" s="1" t="s">
        <v>7</v>
      </c>
      <c r="B1972" s="1" t="s">
        <v>3677</v>
      </c>
      <c r="C1972" s="1" t="s">
        <v>213</v>
      </c>
      <c r="D1972" s="1">
        <v>20</v>
      </c>
      <c r="E1972" s="1">
        <v>18</v>
      </c>
      <c r="F1972" s="1">
        <v>1</v>
      </c>
      <c r="G1972" s="1">
        <f t="shared" si="29"/>
        <v>0.9</v>
      </c>
    </row>
    <row r="1973" spans="1:7">
      <c r="A1973" s="1" t="s">
        <v>7</v>
      </c>
      <c r="B1973" s="1" t="s">
        <v>3678</v>
      </c>
      <c r="C1973" s="1" t="s">
        <v>46</v>
      </c>
      <c r="D1973" s="1">
        <v>12</v>
      </c>
      <c r="E1973" s="1">
        <v>13</v>
      </c>
      <c r="F1973" s="1">
        <v>1</v>
      </c>
      <c r="G1973" s="1">
        <f t="shared" si="29"/>
        <v>1.0833333333333333</v>
      </c>
    </row>
    <row r="1974" spans="1:7">
      <c r="A1974" s="1" t="s">
        <v>7</v>
      </c>
      <c r="B1974" s="1" t="s">
        <v>3679</v>
      </c>
      <c r="C1974" s="1" t="s">
        <v>867</v>
      </c>
      <c r="D1974" s="1">
        <v>11</v>
      </c>
      <c r="E1974" s="1">
        <v>13</v>
      </c>
      <c r="F1974" s="1">
        <v>1</v>
      </c>
      <c r="G1974" s="1">
        <f t="shared" si="29"/>
        <v>1.1818181818181819</v>
      </c>
    </row>
    <row r="1975" spans="1:7">
      <c r="A1975" s="1" t="s">
        <v>7</v>
      </c>
      <c r="B1975" s="1" t="s">
        <v>3680</v>
      </c>
      <c r="C1975" s="1" t="s">
        <v>1548</v>
      </c>
      <c r="D1975" s="1">
        <v>19</v>
      </c>
      <c r="E1975" s="1">
        <v>16</v>
      </c>
      <c r="F1975" s="1">
        <v>1</v>
      </c>
      <c r="G1975" s="1">
        <f t="shared" si="29"/>
        <v>0.84210526315789469</v>
      </c>
    </row>
    <row r="1976" spans="1:7">
      <c r="A1976" s="1" t="s">
        <v>7</v>
      </c>
      <c r="B1976" s="1" t="s">
        <v>3681</v>
      </c>
      <c r="C1976" s="1" t="s">
        <v>3682</v>
      </c>
      <c r="D1976" s="1">
        <v>5</v>
      </c>
      <c r="E1976" s="1">
        <v>3</v>
      </c>
      <c r="F1976" s="1">
        <v>1</v>
      </c>
      <c r="G1976" s="1">
        <f t="shared" si="29"/>
        <v>0.6</v>
      </c>
    </row>
    <row r="1977" spans="1:7">
      <c r="A1977" s="1" t="s">
        <v>3683</v>
      </c>
      <c r="B1977" s="1" t="s">
        <v>3684</v>
      </c>
      <c r="C1977" s="1" t="s">
        <v>3685</v>
      </c>
      <c r="D1977" s="1">
        <v>5</v>
      </c>
      <c r="E1977" s="1">
        <v>3</v>
      </c>
      <c r="F1977" s="1">
        <v>1</v>
      </c>
      <c r="G1977" s="1">
        <f t="shared" si="29"/>
        <v>0.6</v>
      </c>
    </row>
    <row r="1978" spans="1:7">
      <c r="A1978" s="1" t="s">
        <v>3686</v>
      </c>
      <c r="B1978" s="1" t="s">
        <v>3687</v>
      </c>
      <c r="C1978" s="1" t="s">
        <v>3688</v>
      </c>
      <c r="D1978" s="1">
        <v>2558</v>
      </c>
      <c r="E1978" s="1">
        <v>3689</v>
      </c>
      <c r="F1978" s="1">
        <v>0.103354801</v>
      </c>
      <c r="G1978" s="1">
        <f t="shared" si="29"/>
        <v>1.4421422986708365</v>
      </c>
    </row>
    <row r="1979" spans="1:7">
      <c r="A1979" s="1" t="s">
        <v>7</v>
      </c>
      <c r="B1979" s="1" t="s">
        <v>3689</v>
      </c>
      <c r="C1979" s="1" t="s">
        <v>46</v>
      </c>
      <c r="D1979" s="1">
        <v>354</v>
      </c>
      <c r="E1979" s="1">
        <v>308</v>
      </c>
      <c r="F1979" s="1">
        <v>0.65213697199999998</v>
      </c>
      <c r="G1979" s="1">
        <f t="shared" si="29"/>
        <v>0.87005649717514122</v>
      </c>
    </row>
    <row r="1980" spans="1:7">
      <c r="A1980" s="1" t="s">
        <v>3690</v>
      </c>
      <c r="B1980" s="1" t="s">
        <v>3691</v>
      </c>
      <c r="C1980" s="1" t="s">
        <v>3692</v>
      </c>
      <c r="D1980" s="1">
        <v>42</v>
      </c>
      <c r="E1980" s="1">
        <v>43</v>
      </c>
      <c r="F1980" s="1">
        <v>9.9423549999999999E-3</v>
      </c>
      <c r="G1980" s="1">
        <f t="shared" si="29"/>
        <v>1.0238095238095237</v>
      </c>
    </row>
    <row r="1981" spans="1:7">
      <c r="A1981" s="1" t="s">
        <v>7</v>
      </c>
      <c r="B1981" s="1" t="s">
        <v>3693</v>
      </c>
      <c r="C1981" s="1" t="s">
        <v>46</v>
      </c>
      <c r="D1981" s="1">
        <v>84</v>
      </c>
      <c r="E1981" s="1">
        <v>44</v>
      </c>
      <c r="F1981" s="1">
        <v>1</v>
      </c>
      <c r="G1981" s="1">
        <f t="shared" si="29"/>
        <v>0.52380952380952384</v>
      </c>
    </row>
    <row r="1982" spans="1:7">
      <c r="A1982" s="1" t="s">
        <v>3694</v>
      </c>
      <c r="B1982" s="1" t="s">
        <v>3695</v>
      </c>
      <c r="C1982" s="1" t="s">
        <v>3696</v>
      </c>
      <c r="D1982" s="1">
        <v>1691</v>
      </c>
      <c r="E1982" s="1">
        <v>933</v>
      </c>
      <c r="F1982" s="1">
        <v>3.9312446000000001E-2</v>
      </c>
      <c r="G1982" s="1">
        <f t="shared" si="29"/>
        <v>0.55174452986398581</v>
      </c>
    </row>
    <row r="1983" spans="1:7">
      <c r="A1983" s="1" t="s">
        <v>7</v>
      </c>
      <c r="B1983" s="1" t="s">
        <v>3697</v>
      </c>
      <c r="C1983" s="1" t="s">
        <v>3698</v>
      </c>
      <c r="D1983" s="1">
        <v>22</v>
      </c>
      <c r="E1983" s="1">
        <v>8</v>
      </c>
      <c r="F1983" s="1">
        <v>1</v>
      </c>
      <c r="G1983" s="1">
        <f t="shared" si="29"/>
        <v>0.36363636363636365</v>
      </c>
    </row>
    <row r="1984" spans="1:7">
      <c r="A1984" s="1" t="s">
        <v>3699</v>
      </c>
      <c r="B1984" s="1" t="s">
        <v>3700</v>
      </c>
      <c r="C1984" s="1" t="s">
        <v>3701</v>
      </c>
      <c r="D1984" s="1">
        <v>659</v>
      </c>
      <c r="E1984" s="1">
        <v>619</v>
      </c>
      <c r="F1984" s="1">
        <v>1</v>
      </c>
      <c r="G1984" s="1">
        <f t="shared" si="29"/>
        <v>0.93930197268588767</v>
      </c>
    </row>
    <row r="1985" spans="1:7">
      <c r="A1985" s="1" t="s">
        <v>7</v>
      </c>
      <c r="B1985" s="1" t="s">
        <v>3702</v>
      </c>
      <c r="C1985" s="1" t="s">
        <v>46</v>
      </c>
      <c r="D1985" s="1">
        <v>39</v>
      </c>
      <c r="E1985" s="1">
        <v>40</v>
      </c>
      <c r="F1985" s="1">
        <v>8.9300000000000002E-4</v>
      </c>
      <c r="G1985" s="1">
        <f t="shared" si="29"/>
        <v>1.0256410256410255</v>
      </c>
    </row>
    <row r="1986" spans="1:7">
      <c r="A1986" s="1" t="s">
        <v>7</v>
      </c>
      <c r="B1986" s="1" t="s">
        <v>3703</v>
      </c>
      <c r="C1986" s="1" t="s">
        <v>46</v>
      </c>
      <c r="D1986" s="1">
        <v>27</v>
      </c>
      <c r="E1986" s="1">
        <v>43</v>
      </c>
      <c r="F1986" s="1">
        <v>8.3999999999999994E-11</v>
      </c>
      <c r="G1986" s="1">
        <f t="shared" si="29"/>
        <v>1.5925925925925926</v>
      </c>
    </row>
    <row r="1987" spans="1:7">
      <c r="A1987" s="1" t="s">
        <v>3704</v>
      </c>
      <c r="B1987" s="1" t="s">
        <v>3705</v>
      </c>
      <c r="C1987" s="1" t="s">
        <v>3706</v>
      </c>
      <c r="D1987" s="1">
        <v>45</v>
      </c>
      <c r="E1987" s="1">
        <v>52</v>
      </c>
      <c r="F1987" s="1">
        <v>3.9199999999999999E-4</v>
      </c>
      <c r="G1987" s="1">
        <f t="shared" si="29"/>
        <v>1.1555555555555554</v>
      </c>
    </row>
    <row r="1988" spans="1:7">
      <c r="A1988" s="1" t="s">
        <v>3707</v>
      </c>
      <c r="B1988" s="1" t="s">
        <v>3708</v>
      </c>
      <c r="C1988" s="1" t="s">
        <v>3709</v>
      </c>
      <c r="D1988" s="1">
        <v>55</v>
      </c>
      <c r="E1988" s="1">
        <v>71</v>
      </c>
      <c r="F1988" s="1">
        <v>1.03E-4</v>
      </c>
      <c r="G1988" s="1">
        <f t="shared" si="29"/>
        <v>1.290909090909091</v>
      </c>
    </row>
    <row r="1989" spans="1:7">
      <c r="A1989" s="1" t="s">
        <v>3710</v>
      </c>
      <c r="B1989" s="1" t="s">
        <v>3711</v>
      </c>
      <c r="C1989" s="1" t="s">
        <v>3712</v>
      </c>
      <c r="D1989" s="1">
        <v>96</v>
      </c>
      <c r="E1989" s="1">
        <v>216</v>
      </c>
      <c r="F1989" s="1">
        <v>1.3399999999999999E-8</v>
      </c>
      <c r="G1989" s="1">
        <f t="shared" si="29"/>
        <v>2.25</v>
      </c>
    </row>
    <row r="1990" spans="1:7">
      <c r="A1990" s="1" t="s">
        <v>3713</v>
      </c>
      <c r="B1990" s="1" t="s">
        <v>3714</v>
      </c>
      <c r="C1990" s="1" t="s">
        <v>3715</v>
      </c>
      <c r="D1990" s="1">
        <v>64</v>
      </c>
      <c r="E1990" s="1">
        <v>84</v>
      </c>
      <c r="F1990" s="1">
        <v>2.19E-5</v>
      </c>
      <c r="G1990" s="1">
        <f t="shared" si="29"/>
        <v>1.3125</v>
      </c>
    </row>
    <row r="1991" spans="1:7">
      <c r="A1991" s="1" t="s">
        <v>7</v>
      </c>
      <c r="B1991" s="1" t="s">
        <v>3716</v>
      </c>
      <c r="C1991" s="1" t="s">
        <v>1687</v>
      </c>
      <c r="D1991" s="1">
        <v>42</v>
      </c>
      <c r="E1991" s="1">
        <v>39</v>
      </c>
      <c r="F1991" s="1">
        <v>1.2087673E-2</v>
      </c>
      <c r="G1991" s="1">
        <f t="shared" si="29"/>
        <v>0.9285714285714286</v>
      </c>
    </row>
    <row r="1992" spans="1:7">
      <c r="A1992" s="1" t="s">
        <v>3717</v>
      </c>
      <c r="B1992" s="1" t="s">
        <v>3718</v>
      </c>
      <c r="C1992" s="1" t="s">
        <v>3719</v>
      </c>
      <c r="D1992" s="1">
        <v>264</v>
      </c>
      <c r="E1992" s="1">
        <v>258</v>
      </c>
      <c r="F1992" s="1">
        <v>0.27542501200000002</v>
      </c>
      <c r="G1992" s="1">
        <f t="shared" si="29"/>
        <v>0.97727272727272729</v>
      </c>
    </row>
    <row r="1993" spans="1:7">
      <c r="A1993" s="1" t="s">
        <v>3720</v>
      </c>
      <c r="B1993" s="1" t="s">
        <v>3721</v>
      </c>
      <c r="C1993" s="1" t="s">
        <v>3722</v>
      </c>
      <c r="D1993" s="1">
        <v>234</v>
      </c>
      <c r="E1993" s="1">
        <v>168</v>
      </c>
      <c r="F1993" s="1">
        <v>1</v>
      </c>
      <c r="G1993" s="1">
        <f t="shared" si="29"/>
        <v>0.71794871794871795</v>
      </c>
    </row>
    <row r="1994" spans="1:7">
      <c r="A1994" s="1" t="s">
        <v>3723</v>
      </c>
      <c r="B1994" s="1" t="s">
        <v>3724</v>
      </c>
      <c r="C1994" s="1" t="s">
        <v>3725</v>
      </c>
      <c r="D1994" s="1">
        <v>403</v>
      </c>
      <c r="E1994" s="1">
        <v>515</v>
      </c>
      <c r="F1994" s="1">
        <v>1.4165963E-2</v>
      </c>
      <c r="G1994" s="1">
        <f t="shared" si="29"/>
        <v>1.2779156327543424</v>
      </c>
    </row>
    <row r="1995" spans="1:7">
      <c r="A1995" s="1" t="s">
        <v>7</v>
      </c>
      <c r="B1995" s="1" t="s">
        <v>3726</v>
      </c>
      <c r="C1995" s="1" t="s">
        <v>3530</v>
      </c>
      <c r="D1995" s="1">
        <v>24</v>
      </c>
      <c r="E1995" s="1">
        <v>27</v>
      </c>
      <c r="F1995" s="1">
        <v>1</v>
      </c>
      <c r="G1995" s="1">
        <f t="shared" si="29"/>
        <v>1.125</v>
      </c>
    </row>
    <row r="1996" spans="1:7">
      <c r="A1996" s="1" t="s">
        <v>7</v>
      </c>
      <c r="B1996" s="1" t="s">
        <v>3727</v>
      </c>
      <c r="C1996" s="1" t="s">
        <v>804</v>
      </c>
      <c r="D1996" s="1">
        <v>18</v>
      </c>
      <c r="E1996" s="1">
        <v>20</v>
      </c>
      <c r="F1996" s="1">
        <v>1</v>
      </c>
      <c r="G1996" s="1">
        <f t="shared" si="29"/>
        <v>1.1111111111111112</v>
      </c>
    </row>
    <row r="1997" spans="1:7">
      <c r="A1997" s="1" t="s">
        <v>7</v>
      </c>
      <c r="B1997" s="1" t="s">
        <v>3728</v>
      </c>
      <c r="C1997" s="1" t="s">
        <v>46</v>
      </c>
      <c r="D1997" s="1">
        <v>17</v>
      </c>
      <c r="E1997" s="1">
        <v>23</v>
      </c>
      <c r="F1997" s="1">
        <v>1</v>
      </c>
      <c r="G1997" s="1">
        <f t="shared" si="29"/>
        <v>1.3529411764705883</v>
      </c>
    </row>
    <row r="1998" spans="1:7">
      <c r="A1998" s="1" t="s">
        <v>7</v>
      </c>
      <c r="B1998" s="1" t="s">
        <v>3729</v>
      </c>
      <c r="C1998" s="1" t="s">
        <v>46</v>
      </c>
      <c r="D1998" s="1">
        <v>33</v>
      </c>
      <c r="E1998" s="1">
        <v>34</v>
      </c>
      <c r="F1998" s="1">
        <v>3.276026E-3</v>
      </c>
      <c r="G1998" s="1">
        <f t="shared" si="29"/>
        <v>1.0303030303030303</v>
      </c>
    </row>
    <row r="1999" spans="1:7">
      <c r="A1999" s="1" t="s">
        <v>7</v>
      </c>
      <c r="B1999" s="1" t="s">
        <v>3730</v>
      </c>
      <c r="C1999" s="1" t="s">
        <v>2433</v>
      </c>
      <c r="D1999" s="1">
        <v>80</v>
      </c>
      <c r="E1999" s="1">
        <v>78</v>
      </c>
      <c r="F1999" s="1">
        <v>3.7180743000000002E-2</v>
      </c>
      <c r="G1999" s="1">
        <f t="shared" si="29"/>
        <v>0.97499999999999998</v>
      </c>
    </row>
    <row r="2000" spans="1:7">
      <c r="A2000" s="1" t="s">
        <v>7</v>
      </c>
      <c r="B2000" s="1" t="s">
        <v>3731</v>
      </c>
      <c r="C2000" s="1" t="s">
        <v>2865</v>
      </c>
      <c r="D2000" s="1">
        <v>68</v>
      </c>
      <c r="E2000" s="1">
        <v>65</v>
      </c>
      <c r="F2000" s="1">
        <v>4.9637845E-2</v>
      </c>
      <c r="G2000" s="1">
        <f t="shared" si="29"/>
        <v>0.95588235294117652</v>
      </c>
    </row>
    <row r="2001" spans="1:7">
      <c r="A2001" s="1" t="s">
        <v>7</v>
      </c>
      <c r="B2001" s="1" t="s">
        <v>3732</v>
      </c>
      <c r="C2001" s="1" t="s">
        <v>2865</v>
      </c>
      <c r="D2001" s="1">
        <v>31</v>
      </c>
      <c r="E2001" s="1">
        <v>56</v>
      </c>
      <c r="F2001" s="1">
        <v>4.3900000000000001E-14</v>
      </c>
      <c r="G2001" s="1">
        <f t="shared" si="29"/>
        <v>1.8064516129032258</v>
      </c>
    </row>
    <row r="2002" spans="1:7">
      <c r="A2002" s="1" t="s">
        <v>7</v>
      </c>
      <c r="B2002" s="1" t="s">
        <v>3733</v>
      </c>
      <c r="C2002" s="1" t="s">
        <v>46</v>
      </c>
      <c r="D2002" s="1">
        <v>23</v>
      </c>
      <c r="E2002" s="1">
        <v>50</v>
      </c>
      <c r="F2002" s="1">
        <v>9.6899999999999994E-24</v>
      </c>
      <c r="G2002" s="1">
        <f t="shared" si="29"/>
        <v>2.1739130434782608</v>
      </c>
    </row>
    <row r="2003" spans="1:7">
      <c r="A2003" s="1" t="s">
        <v>7</v>
      </c>
      <c r="B2003" s="1" t="s">
        <v>3734</v>
      </c>
      <c r="C2003" s="1" t="s">
        <v>46</v>
      </c>
      <c r="D2003" s="1">
        <v>31</v>
      </c>
      <c r="E2003" s="1">
        <v>56</v>
      </c>
      <c r="F2003" s="1">
        <v>8.82E-12</v>
      </c>
      <c r="G2003" s="1">
        <f t="shared" si="29"/>
        <v>1.8064516129032258</v>
      </c>
    </row>
    <row r="2004" spans="1:7">
      <c r="A2004" s="1" t="s">
        <v>7</v>
      </c>
      <c r="B2004" s="1" t="s">
        <v>3735</v>
      </c>
      <c r="C2004" s="1" t="s">
        <v>46</v>
      </c>
      <c r="D2004" s="1">
        <v>52</v>
      </c>
      <c r="E2004" s="1">
        <v>98</v>
      </c>
      <c r="F2004" s="1">
        <v>6.8999999999999997E-16</v>
      </c>
      <c r="G2004" s="1">
        <f t="shared" si="29"/>
        <v>1.8846153846153846</v>
      </c>
    </row>
    <row r="2005" spans="1:7">
      <c r="A2005" s="1" t="s">
        <v>7</v>
      </c>
      <c r="B2005" s="1" t="s">
        <v>3736</v>
      </c>
      <c r="C2005" s="1" t="s">
        <v>46</v>
      </c>
      <c r="D2005" s="1">
        <v>0</v>
      </c>
      <c r="E2005" s="1">
        <v>0</v>
      </c>
      <c r="F2005" s="1">
        <v>1</v>
      </c>
      <c r="G2005" s="1" t="e">
        <f t="shared" si="29"/>
        <v>#DIV/0!</v>
      </c>
    </row>
    <row r="2006" spans="1:7">
      <c r="A2006" s="1" t="s">
        <v>7</v>
      </c>
      <c r="B2006" s="1" t="s">
        <v>3737</v>
      </c>
      <c r="C2006" s="1" t="s">
        <v>46</v>
      </c>
      <c r="D2006" s="1">
        <v>2</v>
      </c>
      <c r="E2006" s="1">
        <v>1</v>
      </c>
      <c r="F2006" s="1">
        <v>1</v>
      </c>
      <c r="G2006" s="1">
        <f t="shared" si="29"/>
        <v>0.5</v>
      </c>
    </row>
    <row r="2007" spans="1:7">
      <c r="A2007" s="1" t="s">
        <v>7</v>
      </c>
      <c r="B2007" s="1" t="s">
        <v>3738</v>
      </c>
      <c r="C2007" s="1" t="s">
        <v>3739</v>
      </c>
      <c r="D2007" s="1">
        <v>28</v>
      </c>
      <c r="E2007" s="1">
        <v>4</v>
      </c>
      <c r="F2007" s="1">
        <v>7.9900000000000003E-26</v>
      </c>
      <c r="G2007" s="1">
        <f t="shared" si="29"/>
        <v>0.14285714285714285</v>
      </c>
    </row>
    <row r="2008" spans="1:7">
      <c r="A2008" s="1" t="s">
        <v>7</v>
      </c>
      <c r="B2008" s="1" t="s">
        <v>3740</v>
      </c>
      <c r="C2008" s="1" t="s">
        <v>3741</v>
      </c>
      <c r="D2008" s="1">
        <v>1</v>
      </c>
      <c r="E2008" s="1">
        <v>0</v>
      </c>
      <c r="F2008" s="1">
        <v>1</v>
      </c>
      <c r="G2008" s="1">
        <f t="shared" si="29"/>
        <v>0</v>
      </c>
    </row>
    <row r="2009" spans="1:7">
      <c r="A2009" s="1" t="s">
        <v>7</v>
      </c>
      <c r="B2009" s="1" t="s">
        <v>3742</v>
      </c>
      <c r="C2009" s="1" t="s">
        <v>46</v>
      </c>
      <c r="D2009" s="1">
        <v>1</v>
      </c>
      <c r="E2009" s="1">
        <v>0</v>
      </c>
      <c r="F2009" s="1">
        <v>1</v>
      </c>
      <c r="G2009" s="1">
        <f t="shared" si="29"/>
        <v>0</v>
      </c>
    </row>
    <row r="2010" spans="1:7">
      <c r="A2010" s="1" t="s">
        <v>7</v>
      </c>
      <c r="B2010" s="1" t="s">
        <v>3743</v>
      </c>
      <c r="C2010" s="1" t="s">
        <v>3744</v>
      </c>
      <c r="D2010" s="1">
        <v>949</v>
      </c>
      <c r="E2010" s="1">
        <v>227</v>
      </c>
      <c r="F2010" s="1">
        <v>5.9099999999999997E-9</v>
      </c>
      <c r="G2010" s="1">
        <f t="shared" si="29"/>
        <v>0.23919915700737618</v>
      </c>
    </row>
    <row r="2011" spans="1:7">
      <c r="A2011" s="1" t="s">
        <v>3745</v>
      </c>
      <c r="B2011" s="1" t="s">
        <v>3746</v>
      </c>
      <c r="C2011" s="1" t="s">
        <v>3747</v>
      </c>
      <c r="D2011" s="1">
        <v>29</v>
      </c>
      <c r="E2011" s="1">
        <v>23</v>
      </c>
      <c r="F2011" s="1">
        <v>0.14696173100000001</v>
      </c>
      <c r="G2011" s="1">
        <f t="shared" si="29"/>
        <v>0.7931034482758621</v>
      </c>
    </row>
    <row r="2012" spans="1:7">
      <c r="A2012" s="1" t="s">
        <v>3085</v>
      </c>
      <c r="B2012" s="1" t="s">
        <v>3749</v>
      </c>
      <c r="C2012" s="1" t="s">
        <v>3750</v>
      </c>
      <c r="D2012" s="1">
        <v>456</v>
      </c>
      <c r="E2012" s="1">
        <v>425</v>
      </c>
      <c r="F2012" s="1">
        <v>1</v>
      </c>
      <c r="G2012" s="1">
        <f t="shared" si="29"/>
        <v>0.93201754385964908</v>
      </c>
    </row>
    <row r="2013" spans="1:7">
      <c r="A2013" s="1" t="s">
        <v>7</v>
      </c>
      <c r="B2013" s="1" t="s">
        <v>3751</v>
      </c>
      <c r="C2013" s="1" t="s">
        <v>46</v>
      </c>
      <c r="D2013" s="1">
        <v>3212</v>
      </c>
      <c r="E2013" s="1">
        <v>2637</v>
      </c>
      <c r="F2013" s="1">
        <v>0.65289038799999999</v>
      </c>
      <c r="G2013" s="1">
        <f t="shared" si="29"/>
        <v>0.82098381070983806</v>
      </c>
    </row>
    <row r="2014" spans="1:7">
      <c r="A2014" s="1" t="s">
        <v>7</v>
      </c>
      <c r="B2014" s="1" t="s">
        <v>3752</v>
      </c>
      <c r="C2014" s="1" t="s">
        <v>1407</v>
      </c>
      <c r="D2014" s="1">
        <v>0</v>
      </c>
      <c r="E2014" s="1">
        <v>0</v>
      </c>
      <c r="F2014" s="1">
        <v>1</v>
      </c>
      <c r="G2014" s="1" t="e">
        <f t="shared" ref="G2014:G2077" si="30">E2014/D2014</f>
        <v>#DIV/0!</v>
      </c>
    </row>
    <row r="2015" spans="1:7">
      <c r="A2015" s="1" t="s">
        <v>7</v>
      </c>
      <c r="B2015" s="1" t="s">
        <v>3753</v>
      </c>
      <c r="C2015" s="1" t="s">
        <v>46</v>
      </c>
      <c r="D2015" s="1">
        <v>0</v>
      </c>
      <c r="E2015" s="1">
        <v>0</v>
      </c>
      <c r="F2015" s="1">
        <v>1</v>
      </c>
      <c r="G2015" s="1" t="e">
        <f t="shared" si="30"/>
        <v>#DIV/0!</v>
      </c>
    </row>
    <row r="2016" spans="1:7">
      <c r="A2016" s="1" t="s">
        <v>7</v>
      </c>
      <c r="B2016" s="1" t="s">
        <v>3754</v>
      </c>
      <c r="C2016" s="1" t="s">
        <v>46</v>
      </c>
      <c r="D2016" s="1">
        <v>780</v>
      </c>
      <c r="E2016" s="1">
        <v>840</v>
      </c>
      <c r="F2016" s="1">
        <v>0.13666866799999999</v>
      </c>
      <c r="G2016" s="1">
        <f t="shared" si="30"/>
        <v>1.0769230769230769</v>
      </c>
    </row>
    <row r="2017" spans="1:7">
      <c r="A2017" s="1" t="s">
        <v>7</v>
      </c>
      <c r="B2017" s="1" t="s">
        <v>3755</v>
      </c>
      <c r="C2017" s="1" t="s">
        <v>3756</v>
      </c>
      <c r="D2017" s="1">
        <v>6</v>
      </c>
      <c r="E2017" s="1">
        <v>6</v>
      </c>
      <c r="F2017" s="1">
        <v>1</v>
      </c>
      <c r="G2017" s="1">
        <f t="shared" si="30"/>
        <v>1</v>
      </c>
    </row>
    <row r="2018" spans="1:7">
      <c r="A2018" s="1" t="s">
        <v>3757</v>
      </c>
      <c r="B2018" s="1" t="s">
        <v>3758</v>
      </c>
      <c r="C2018" s="1" t="s">
        <v>3759</v>
      </c>
      <c r="D2018" s="1">
        <v>1166</v>
      </c>
      <c r="E2018" s="1">
        <v>1847</v>
      </c>
      <c r="F2018" s="1">
        <v>3.2299999999999999E-4</v>
      </c>
      <c r="G2018" s="1">
        <f t="shared" si="30"/>
        <v>1.5840480274442539</v>
      </c>
    </row>
    <row r="2019" spans="1:7">
      <c r="A2019" s="1" t="s">
        <v>3760</v>
      </c>
      <c r="B2019" s="1" t="s">
        <v>3761</v>
      </c>
      <c r="C2019" s="1" t="s">
        <v>3762</v>
      </c>
      <c r="D2019" s="1">
        <v>505</v>
      </c>
      <c r="E2019" s="1">
        <v>885</v>
      </c>
      <c r="F2019" s="1">
        <v>5.3600000000000004E-6</v>
      </c>
      <c r="G2019" s="1">
        <f t="shared" si="30"/>
        <v>1.7524752475247525</v>
      </c>
    </row>
    <row r="2020" spans="1:7">
      <c r="A2020" s="1" t="s">
        <v>7</v>
      </c>
      <c r="B2020" s="1" t="s">
        <v>3763</v>
      </c>
      <c r="C2020" s="1" t="s">
        <v>46</v>
      </c>
      <c r="D2020" s="1">
        <v>26</v>
      </c>
      <c r="E2020" s="1">
        <v>39</v>
      </c>
      <c r="F2020" s="1">
        <v>3.3999999999999998E-9</v>
      </c>
      <c r="G2020" s="1">
        <f t="shared" si="30"/>
        <v>1.5</v>
      </c>
    </row>
    <row r="2021" spans="1:7">
      <c r="A2021" s="1" t="s">
        <v>7</v>
      </c>
      <c r="B2021" s="1" t="s">
        <v>3764</v>
      </c>
      <c r="C2021" s="1" t="s">
        <v>46</v>
      </c>
      <c r="D2021" s="1">
        <v>23</v>
      </c>
      <c r="E2021" s="1">
        <v>24</v>
      </c>
      <c r="F2021" s="1">
        <v>1</v>
      </c>
      <c r="G2021" s="1">
        <f t="shared" si="30"/>
        <v>1.0434782608695652</v>
      </c>
    </row>
    <row r="2022" spans="1:7">
      <c r="A2022" s="1" t="s">
        <v>3765</v>
      </c>
      <c r="B2022" s="1" t="s">
        <v>3766</v>
      </c>
      <c r="C2022" s="1" t="s">
        <v>3767</v>
      </c>
      <c r="D2022" s="1">
        <v>27</v>
      </c>
      <c r="E2022" s="1">
        <v>28</v>
      </c>
      <c r="F2022" s="1">
        <v>8.3600000000000005E-4</v>
      </c>
      <c r="G2022" s="1">
        <f t="shared" si="30"/>
        <v>1.037037037037037</v>
      </c>
    </row>
    <row r="2023" spans="1:7">
      <c r="A2023" s="1" t="s">
        <v>7</v>
      </c>
      <c r="B2023" s="1" t="s">
        <v>3768</v>
      </c>
      <c r="C2023" s="1" t="s">
        <v>46</v>
      </c>
      <c r="D2023" s="1">
        <v>1</v>
      </c>
      <c r="E2023" s="1">
        <v>4</v>
      </c>
      <c r="F2023" s="1">
        <v>1</v>
      </c>
      <c r="G2023" s="1">
        <f t="shared" si="30"/>
        <v>4</v>
      </c>
    </row>
    <row r="2024" spans="1:7">
      <c r="A2024" s="1" t="s">
        <v>7</v>
      </c>
      <c r="B2024" s="1" t="s">
        <v>3769</v>
      </c>
      <c r="C2024" s="1" t="s">
        <v>3770</v>
      </c>
      <c r="D2024" s="1">
        <v>6</v>
      </c>
      <c r="E2024" s="1">
        <v>9</v>
      </c>
      <c r="F2024" s="1">
        <v>1</v>
      </c>
      <c r="G2024" s="1">
        <f t="shared" si="30"/>
        <v>1.5</v>
      </c>
    </row>
    <row r="2025" spans="1:7">
      <c r="A2025" s="1" t="s">
        <v>7</v>
      </c>
      <c r="B2025" s="1" t="s">
        <v>3771</v>
      </c>
      <c r="C2025" s="1" t="s">
        <v>357</v>
      </c>
      <c r="D2025" s="1">
        <v>8</v>
      </c>
      <c r="E2025" s="1">
        <v>18</v>
      </c>
      <c r="F2025" s="1">
        <v>1</v>
      </c>
      <c r="G2025" s="1">
        <f t="shared" si="30"/>
        <v>2.25</v>
      </c>
    </row>
    <row r="2026" spans="1:7">
      <c r="A2026" s="1" t="s">
        <v>3772</v>
      </c>
      <c r="B2026" s="1" t="s">
        <v>3773</v>
      </c>
      <c r="C2026" s="1" t="s">
        <v>46</v>
      </c>
      <c r="D2026" s="1">
        <v>82</v>
      </c>
      <c r="E2026" s="1">
        <v>90</v>
      </c>
      <c r="F2026" s="1">
        <v>2.2351350000000001E-3</v>
      </c>
      <c r="G2026" s="1">
        <f t="shared" si="30"/>
        <v>1.0975609756097562</v>
      </c>
    </row>
    <row r="2027" spans="1:7">
      <c r="A2027" s="1" t="s">
        <v>7</v>
      </c>
      <c r="B2027" s="1" t="s">
        <v>3774</v>
      </c>
      <c r="C2027" s="1" t="s">
        <v>46</v>
      </c>
      <c r="D2027" s="1">
        <v>64</v>
      </c>
      <c r="E2027" s="1">
        <v>69</v>
      </c>
      <c r="F2027" s="1">
        <v>4.8000000000000001E-4</v>
      </c>
      <c r="G2027" s="1">
        <f t="shared" si="30"/>
        <v>1.078125</v>
      </c>
    </row>
    <row r="2028" spans="1:7">
      <c r="A2028" s="1" t="s">
        <v>3775</v>
      </c>
      <c r="B2028" s="1" t="s">
        <v>3776</v>
      </c>
      <c r="C2028" s="1" t="s">
        <v>3777</v>
      </c>
      <c r="D2028" s="1">
        <v>42</v>
      </c>
      <c r="E2028" s="1">
        <v>44</v>
      </c>
      <c r="F2028" s="1">
        <v>1.7283300000000001E-2</v>
      </c>
      <c r="G2028" s="1">
        <f t="shared" si="30"/>
        <v>1.0476190476190477</v>
      </c>
    </row>
    <row r="2029" spans="1:7">
      <c r="A2029" s="1" t="s">
        <v>7</v>
      </c>
      <c r="B2029" s="1" t="s">
        <v>3778</v>
      </c>
      <c r="C2029" s="1" t="s">
        <v>3779</v>
      </c>
      <c r="D2029" s="1">
        <v>33</v>
      </c>
      <c r="E2029" s="1">
        <v>43</v>
      </c>
      <c r="F2029" s="1">
        <v>1.08E-6</v>
      </c>
      <c r="G2029" s="1">
        <f t="shared" si="30"/>
        <v>1.303030303030303</v>
      </c>
    </row>
    <row r="2030" spans="1:7">
      <c r="A2030" s="1" t="s">
        <v>7</v>
      </c>
      <c r="B2030" s="1" t="s">
        <v>3780</v>
      </c>
      <c r="C2030" s="1" t="s">
        <v>3781</v>
      </c>
      <c r="D2030" s="1">
        <v>41</v>
      </c>
      <c r="E2030" s="1">
        <v>51</v>
      </c>
      <c r="F2030" s="1">
        <v>2.5000000000000001E-5</v>
      </c>
      <c r="G2030" s="1">
        <f t="shared" si="30"/>
        <v>1.2439024390243902</v>
      </c>
    </row>
    <row r="2031" spans="1:7">
      <c r="A2031" s="1" t="s">
        <v>7</v>
      </c>
      <c r="B2031" s="1" t="s">
        <v>3782</v>
      </c>
      <c r="C2031" s="1" t="s">
        <v>46</v>
      </c>
      <c r="D2031" s="1">
        <v>41</v>
      </c>
      <c r="E2031" s="1">
        <v>39</v>
      </c>
      <c r="F2031" s="1">
        <v>1.7347259E-2</v>
      </c>
      <c r="G2031" s="1">
        <f t="shared" si="30"/>
        <v>0.95121951219512191</v>
      </c>
    </row>
    <row r="2032" spans="1:7">
      <c r="A2032" s="1" t="s">
        <v>3783</v>
      </c>
      <c r="B2032" s="1" t="s">
        <v>3784</v>
      </c>
      <c r="C2032" s="1" t="s">
        <v>3785</v>
      </c>
      <c r="D2032" s="1">
        <v>35</v>
      </c>
      <c r="E2032" s="1">
        <v>33</v>
      </c>
      <c r="F2032" s="1">
        <v>8.8025789999999996E-3</v>
      </c>
      <c r="G2032" s="1">
        <f t="shared" si="30"/>
        <v>0.94285714285714284</v>
      </c>
    </row>
    <row r="2033" spans="1:7">
      <c r="A2033" s="1" t="s">
        <v>3786</v>
      </c>
      <c r="B2033" s="1" t="s">
        <v>3787</v>
      </c>
      <c r="C2033" s="1" t="s">
        <v>3788</v>
      </c>
      <c r="D2033" s="1">
        <v>65</v>
      </c>
      <c r="E2033" s="1">
        <v>84</v>
      </c>
      <c r="F2033" s="1">
        <v>2.5590679999999998E-3</v>
      </c>
      <c r="G2033" s="1">
        <f t="shared" si="30"/>
        <v>1.2923076923076924</v>
      </c>
    </row>
    <row r="2034" spans="1:7">
      <c r="A2034" s="1" t="s">
        <v>7</v>
      </c>
      <c r="B2034" s="1" t="s">
        <v>3789</v>
      </c>
      <c r="C2034" s="1" t="s">
        <v>3790</v>
      </c>
      <c r="D2034" s="1">
        <v>20</v>
      </c>
      <c r="E2034" s="1">
        <v>23</v>
      </c>
      <c r="F2034" s="1">
        <v>1</v>
      </c>
      <c r="G2034" s="1">
        <f t="shared" si="30"/>
        <v>1.1499999999999999</v>
      </c>
    </row>
    <row r="2035" spans="1:7">
      <c r="A2035" s="1" t="s">
        <v>7</v>
      </c>
      <c r="B2035" s="1" t="s">
        <v>3791</v>
      </c>
      <c r="C2035" s="1" t="s">
        <v>3792</v>
      </c>
      <c r="D2035" s="1">
        <v>48</v>
      </c>
      <c r="E2035" s="1">
        <v>48</v>
      </c>
      <c r="F2035" s="1">
        <v>1.1429787E-2</v>
      </c>
      <c r="G2035" s="1">
        <f t="shared" si="30"/>
        <v>1</v>
      </c>
    </row>
    <row r="2036" spans="1:7">
      <c r="A2036" s="1" t="s">
        <v>4486</v>
      </c>
      <c r="B2036" s="1" t="s">
        <v>3793</v>
      </c>
      <c r="C2036" s="1" t="s">
        <v>728</v>
      </c>
      <c r="D2036" s="1">
        <v>36</v>
      </c>
      <c r="E2036" s="1">
        <v>47</v>
      </c>
      <c r="F2036" s="1">
        <v>2.3099999999999999E-6</v>
      </c>
      <c r="G2036" s="1">
        <f t="shared" si="30"/>
        <v>1.3055555555555556</v>
      </c>
    </row>
    <row r="2037" spans="1:7">
      <c r="A2037" s="1" t="s">
        <v>7</v>
      </c>
      <c r="B2037" s="1" t="s">
        <v>3794</v>
      </c>
      <c r="C2037" s="1" t="s">
        <v>46</v>
      </c>
      <c r="D2037" s="1">
        <v>18</v>
      </c>
      <c r="E2037" s="1">
        <v>27</v>
      </c>
      <c r="F2037" s="1">
        <v>1</v>
      </c>
      <c r="G2037" s="1">
        <f t="shared" si="30"/>
        <v>1.5</v>
      </c>
    </row>
    <row r="2038" spans="1:7">
      <c r="A2038" s="1" t="s">
        <v>7</v>
      </c>
      <c r="B2038" s="1" t="s">
        <v>3795</v>
      </c>
      <c r="C2038" s="1" t="s">
        <v>46</v>
      </c>
      <c r="D2038" s="1">
        <v>0</v>
      </c>
      <c r="E2038" s="1">
        <v>1</v>
      </c>
      <c r="F2038" s="1">
        <v>1</v>
      </c>
      <c r="G2038" s="1" t="e">
        <f t="shared" si="30"/>
        <v>#DIV/0!</v>
      </c>
    </row>
    <row r="2039" spans="1:7">
      <c r="A2039" s="1" t="s">
        <v>7</v>
      </c>
      <c r="B2039" s="1" t="s">
        <v>3796</v>
      </c>
      <c r="C2039" s="1" t="s">
        <v>46</v>
      </c>
      <c r="D2039" s="1">
        <v>103</v>
      </c>
      <c r="E2039" s="1">
        <v>100</v>
      </c>
      <c r="F2039" s="1">
        <v>4.8660300000000004E-3</v>
      </c>
      <c r="G2039" s="1">
        <f t="shared" si="30"/>
        <v>0.970873786407767</v>
      </c>
    </row>
    <row r="2040" spans="1:7">
      <c r="A2040" s="1" t="s">
        <v>7</v>
      </c>
      <c r="B2040" s="1" t="s">
        <v>3797</v>
      </c>
      <c r="C2040" s="1" t="s">
        <v>3798</v>
      </c>
      <c r="D2040" s="1">
        <v>47</v>
      </c>
      <c r="E2040" s="1">
        <v>48</v>
      </c>
      <c r="F2040" s="1">
        <v>1.407359E-2</v>
      </c>
      <c r="G2040" s="1">
        <f t="shared" si="30"/>
        <v>1.0212765957446808</v>
      </c>
    </row>
    <row r="2041" spans="1:7">
      <c r="A2041" s="1" t="s">
        <v>3799</v>
      </c>
      <c r="B2041" s="1" t="s">
        <v>3800</v>
      </c>
      <c r="C2041" s="1" t="s">
        <v>3801</v>
      </c>
      <c r="D2041" s="1">
        <v>1183</v>
      </c>
      <c r="E2041" s="1">
        <v>1739</v>
      </c>
      <c r="F2041" s="1">
        <v>7.1299999999999998E-4</v>
      </c>
      <c r="G2041" s="1">
        <f t="shared" si="30"/>
        <v>1.4699915469146239</v>
      </c>
    </row>
    <row r="2042" spans="1:7">
      <c r="A2042" s="1" t="s">
        <v>7</v>
      </c>
      <c r="B2042" s="1" t="s">
        <v>3802</v>
      </c>
      <c r="C2042" s="1" t="s">
        <v>3803</v>
      </c>
      <c r="D2042" s="1">
        <v>14</v>
      </c>
      <c r="E2042" s="1">
        <v>17</v>
      </c>
      <c r="F2042" s="1">
        <v>1</v>
      </c>
      <c r="G2042" s="1">
        <f t="shared" si="30"/>
        <v>1.2142857142857142</v>
      </c>
    </row>
    <row r="2043" spans="1:7">
      <c r="A2043" s="1" t="s">
        <v>7</v>
      </c>
      <c r="B2043" s="1" t="s">
        <v>3804</v>
      </c>
      <c r="C2043" s="1" t="s">
        <v>3790</v>
      </c>
      <c r="D2043" s="1">
        <v>22</v>
      </c>
      <c r="E2043" s="1">
        <v>33</v>
      </c>
      <c r="F2043" s="1">
        <v>1.85E-8</v>
      </c>
      <c r="G2043" s="1">
        <f t="shared" si="30"/>
        <v>1.5</v>
      </c>
    </row>
    <row r="2044" spans="1:7">
      <c r="A2044" s="1" t="s">
        <v>3805</v>
      </c>
      <c r="B2044" s="1" t="s">
        <v>3806</v>
      </c>
      <c r="C2044" s="1" t="s">
        <v>900</v>
      </c>
      <c r="D2044" s="1">
        <v>123</v>
      </c>
      <c r="E2044" s="1">
        <v>164</v>
      </c>
      <c r="F2044" s="1">
        <v>1.42E-5</v>
      </c>
      <c r="G2044" s="1">
        <f t="shared" si="30"/>
        <v>1.3333333333333333</v>
      </c>
    </row>
    <row r="2045" spans="1:7">
      <c r="A2045" s="1" t="s">
        <v>7</v>
      </c>
      <c r="B2045" s="1" t="s">
        <v>3807</v>
      </c>
      <c r="C2045" s="1" t="s">
        <v>46</v>
      </c>
      <c r="D2045" s="1">
        <v>54</v>
      </c>
      <c r="E2045" s="1">
        <v>67</v>
      </c>
      <c r="F2045" s="1">
        <v>1.5E-5</v>
      </c>
      <c r="G2045" s="1">
        <f t="shared" si="30"/>
        <v>1.2407407407407407</v>
      </c>
    </row>
    <row r="2046" spans="1:7">
      <c r="A2046" s="1" t="s">
        <v>3808</v>
      </c>
      <c r="B2046" s="1" t="s">
        <v>3809</v>
      </c>
      <c r="C2046" s="1" t="s">
        <v>877</v>
      </c>
      <c r="D2046" s="1">
        <v>42</v>
      </c>
      <c r="E2046" s="1">
        <v>52</v>
      </c>
      <c r="F2046" s="1">
        <v>2.92E-4</v>
      </c>
      <c r="G2046" s="1">
        <f t="shared" si="30"/>
        <v>1.2380952380952381</v>
      </c>
    </row>
    <row r="2047" spans="1:7">
      <c r="A2047" s="1" t="s">
        <v>7</v>
      </c>
      <c r="B2047" s="1" t="s">
        <v>3810</v>
      </c>
      <c r="C2047" s="1" t="s">
        <v>46</v>
      </c>
      <c r="D2047" s="1">
        <v>34</v>
      </c>
      <c r="E2047" s="1">
        <v>25</v>
      </c>
      <c r="F2047" s="1">
        <v>0.69149098200000003</v>
      </c>
      <c r="G2047" s="1">
        <f t="shared" si="30"/>
        <v>0.73529411764705888</v>
      </c>
    </row>
    <row r="2048" spans="1:7">
      <c r="A2048" s="1" t="s">
        <v>7</v>
      </c>
      <c r="B2048" s="1" t="s">
        <v>3811</v>
      </c>
      <c r="C2048" s="1" t="s">
        <v>46</v>
      </c>
      <c r="D2048" s="1">
        <v>36</v>
      </c>
      <c r="E2048" s="1">
        <v>34</v>
      </c>
      <c r="F2048" s="1">
        <v>8.8025789999999996E-3</v>
      </c>
      <c r="G2048" s="1">
        <f t="shared" si="30"/>
        <v>0.94444444444444442</v>
      </c>
    </row>
    <row r="2049" spans="1:7">
      <c r="A2049" s="1" t="s">
        <v>3812</v>
      </c>
      <c r="B2049" s="1" t="s">
        <v>3813</v>
      </c>
      <c r="C2049" s="1" t="s">
        <v>3814</v>
      </c>
      <c r="D2049" s="1">
        <v>30</v>
      </c>
      <c r="E2049" s="1">
        <v>40</v>
      </c>
      <c r="F2049" s="1">
        <v>1.4788480000000001E-3</v>
      </c>
      <c r="G2049" s="1">
        <f t="shared" si="30"/>
        <v>1.3333333333333333</v>
      </c>
    </row>
    <row r="2050" spans="1:7">
      <c r="A2050" s="1" t="s">
        <v>7</v>
      </c>
      <c r="B2050" s="1" t="s">
        <v>3815</v>
      </c>
      <c r="C2050" s="1" t="s">
        <v>46</v>
      </c>
      <c r="D2050" s="1">
        <v>1852</v>
      </c>
      <c r="E2050" s="1">
        <v>584</v>
      </c>
      <c r="F2050" s="1">
        <v>2.0599999999999999E-5</v>
      </c>
      <c r="G2050" s="1">
        <f t="shared" si="30"/>
        <v>0.31533477321814257</v>
      </c>
    </row>
    <row r="2051" spans="1:7">
      <c r="A2051" s="1" t="s">
        <v>7</v>
      </c>
      <c r="B2051" s="1" t="s">
        <v>3816</v>
      </c>
      <c r="C2051" s="1" t="s">
        <v>193</v>
      </c>
      <c r="D2051" s="1">
        <v>343</v>
      </c>
      <c r="E2051" s="1">
        <v>310</v>
      </c>
      <c r="F2051" s="1">
        <v>0.45128031000000002</v>
      </c>
      <c r="G2051" s="1">
        <f t="shared" si="30"/>
        <v>0.90379008746355682</v>
      </c>
    </row>
    <row r="2052" spans="1:7">
      <c r="A2052" s="1" t="s">
        <v>3817</v>
      </c>
      <c r="B2052" s="1" t="s">
        <v>3818</v>
      </c>
      <c r="C2052" s="1" t="s">
        <v>3819</v>
      </c>
      <c r="D2052" s="1">
        <v>90</v>
      </c>
      <c r="E2052" s="1">
        <v>133</v>
      </c>
      <c r="F2052" s="1">
        <v>3.4299999999999999E-4</v>
      </c>
      <c r="G2052" s="1">
        <f t="shared" si="30"/>
        <v>1.4777777777777779</v>
      </c>
    </row>
    <row r="2053" spans="1:7">
      <c r="A2053" s="1" t="s">
        <v>3820</v>
      </c>
      <c r="B2053" s="1" t="s">
        <v>3821</v>
      </c>
      <c r="C2053" s="1" t="s">
        <v>3822</v>
      </c>
      <c r="D2053" s="1">
        <v>43</v>
      </c>
      <c r="E2053" s="1">
        <v>51</v>
      </c>
      <c r="F2053" s="1">
        <v>8.0800000000000002E-4</v>
      </c>
      <c r="G2053" s="1">
        <f t="shared" si="30"/>
        <v>1.1860465116279071</v>
      </c>
    </row>
    <row r="2054" spans="1:7">
      <c r="A2054" s="1" t="s">
        <v>7</v>
      </c>
      <c r="B2054" s="1" t="s">
        <v>3823</v>
      </c>
      <c r="C2054" s="1" t="s">
        <v>46</v>
      </c>
      <c r="D2054" s="1">
        <v>153</v>
      </c>
      <c r="E2054" s="1">
        <v>189</v>
      </c>
      <c r="F2054" s="1">
        <v>1.0699999999999999E-5</v>
      </c>
      <c r="G2054" s="1">
        <f t="shared" si="30"/>
        <v>1.2352941176470589</v>
      </c>
    </row>
    <row r="2055" spans="1:7">
      <c r="A2055" s="1" t="s">
        <v>3824</v>
      </c>
      <c r="B2055" s="1" t="s">
        <v>3825</v>
      </c>
      <c r="C2055" s="1" t="s">
        <v>3826</v>
      </c>
      <c r="D2055" s="1">
        <v>112</v>
      </c>
      <c r="E2055" s="1">
        <v>151</v>
      </c>
      <c r="F2055" s="1">
        <v>8.5099999999999998E-6</v>
      </c>
      <c r="G2055" s="1">
        <f t="shared" si="30"/>
        <v>1.3482142857142858</v>
      </c>
    </row>
    <row r="2056" spans="1:7">
      <c r="A2056" s="1" t="s">
        <v>3827</v>
      </c>
      <c r="B2056" s="1" t="s">
        <v>3828</v>
      </c>
      <c r="C2056" s="1" t="s">
        <v>3829</v>
      </c>
      <c r="D2056" s="1">
        <v>78</v>
      </c>
      <c r="E2056" s="1">
        <v>132</v>
      </c>
      <c r="F2056" s="1">
        <v>8.69E-10</v>
      </c>
      <c r="G2056" s="1">
        <f t="shared" si="30"/>
        <v>1.6923076923076923</v>
      </c>
    </row>
    <row r="2057" spans="1:7">
      <c r="A2057" s="1" t="s">
        <v>3830</v>
      </c>
      <c r="B2057" s="1" t="s">
        <v>3831</v>
      </c>
      <c r="C2057" s="1" t="s">
        <v>3832</v>
      </c>
      <c r="D2057" s="1">
        <v>321</v>
      </c>
      <c r="E2057" s="1">
        <v>419</v>
      </c>
      <c r="F2057" s="1">
        <v>1.8600000000000001E-5</v>
      </c>
      <c r="G2057" s="1">
        <f t="shared" si="30"/>
        <v>1.3052959501557633</v>
      </c>
    </row>
    <row r="2058" spans="1:7">
      <c r="A2058" s="1" t="s">
        <v>3833</v>
      </c>
      <c r="B2058" s="1" t="s">
        <v>3834</v>
      </c>
      <c r="C2058" s="1" t="s">
        <v>3835</v>
      </c>
      <c r="D2058" s="1">
        <v>112</v>
      </c>
      <c r="E2058" s="1">
        <v>144</v>
      </c>
      <c r="F2058" s="1">
        <v>4.6409390000000002E-3</v>
      </c>
      <c r="G2058" s="1">
        <f t="shared" si="30"/>
        <v>1.2857142857142858</v>
      </c>
    </row>
    <row r="2059" spans="1:7">
      <c r="A2059" s="1" t="s">
        <v>7</v>
      </c>
      <c r="B2059" s="1" t="s">
        <v>3836</v>
      </c>
      <c r="C2059" s="1" t="s">
        <v>3837</v>
      </c>
      <c r="D2059" s="1">
        <v>0</v>
      </c>
      <c r="E2059" s="1">
        <v>1</v>
      </c>
      <c r="F2059" s="1">
        <v>1</v>
      </c>
      <c r="G2059" s="1" t="e">
        <f t="shared" si="30"/>
        <v>#DIV/0!</v>
      </c>
    </row>
    <row r="2060" spans="1:7">
      <c r="A2060" s="1" t="s">
        <v>7</v>
      </c>
      <c r="B2060" s="1" t="s">
        <v>3838</v>
      </c>
      <c r="C2060" s="1" t="s">
        <v>46</v>
      </c>
      <c r="D2060" s="1">
        <v>31</v>
      </c>
      <c r="E2060" s="1">
        <v>28</v>
      </c>
      <c r="F2060" s="1">
        <v>2.9024636999999999E-2</v>
      </c>
      <c r="G2060" s="1">
        <f t="shared" si="30"/>
        <v>0.90322580645161288</v>
      </c>
    </row>
    <row r="2061" spans="1:7">
      <c r="A2061" s="1" t="s">
        <v>7</v>
      </c>
      <c r="B2061" s="1" t="s">
        <v>3839</v>
      </c>
      <c r="C2061" s="1" t="s">
        <v>46</v>
      </c>
      <c r="D2061" s="1">
        <v>21</v>
      </c>
      <c r="E2061" s="1">
        <v>21</v>
      </c>
      <c r="F2061" s="1">
        <v>1</v>
      </c>
      <c r="G2061" s="1">
        <f t="shared" si="30"/>
        <v>1</v>
      </c>
    </row>
    <row r="2062" spans="1:7">
      <c r="A2062" s="1" t="s">
        <v>7</v>
      </c>
      <c r="B2062" s="1" t="s">
        <v>3840</v>
      </c>
      <c r="C2062" s="1" t="s">
        <v>213</v>
      </c>
      <c r="D2062" s="1">
        <v>48</v>
      </c>
      <c r="E2062" s="1">
        <v>43</v>
      </c>
      <c r="F2062" s="1">
        <v>2.1316762E-2</v>
      </c>
      <c r="G2062" s="1">
        <f t="shared" si="30"/>
        <v>0.89583333333333337</v>
      </c>
    </row>
    <row r="2063" spans="1:7">
      <c r="A2063" s="1" t="s">
        <v>7</v>
      </c>
      <c r="B2063" s="1" t="s">
        <v>3841</v>
      </c>
      <c r="C2063" s="1" t="s">
        <v>46</v>
      </c>
      <c r="D2063" s="1">
        <v>0</v>
      </c>
      <c r="E2063" s="1">
        <v>1</v>
      </c>
      <c r="F2063" s="1">
        <v>1</v>
      </c>
      <c r="G2063" s="1" t="e">
        <f t="shared" si="30"/>
        <v>#DIV/0!</v>
      </c>
    </row>
    <row r="2064" spans="1:7">
      <c r="A2064" s="1" t="s">
        <v>7</v>
      </c>
      <c r="B2064" s="1" t="s">
        <v>3842</v>
      </c>
      <c r="C2064" s="1" t="s">
        <v>46</v>
      </c>
      <c r="D2064" s="1">
        <v>0</v>
      </c>
      <c r="E2064" s="1">
        <v>0</v>
      </c>
      <c r="F2064" s="1">
        <v>1</v>
      </c>
      <c r="G2064" s="1" t="e">
        <f t="shared" si="30"/>
        <v>#DIV/0!</v>
      </c>
    </row>
    <row r="2065" spans="1:7">
      <c r="A2065" s="1" t="s">
        <v>7</v>
      </c>
      <c r="B2065" s="1" t="s">
        <v>3843</v>
      </c>
      <c r="C2065" s="1" t="s">
        <v>3844</v>
      </c>
      <c r="D2065" s="1">
        <v>0</v>
      </c>
      <c r="E2065" s="1">
        <v>0</v>
      </c>
      <c r="F2065" s="1">
        <v>1</v>
      </c>
      <c r="G2065" s="1" t="e">
        <f t="shared" si="30"/>
        <v>#DIV/0!</v>
      </c>
    </row>
    <row r="2066" spans="1:7">
      <c r="A2066" s="1" t="s">
        <v>7</v>
      </c>
      <c r="B2066" s="1" t="s">
        <v>3845</v>
      </c>
      <c r="C2066" s="1" t="s">
        <v>46</v>
      </c>
      <c r="D2066" s="1">
        <v>0</v>
      </c>
      <c r="E2066" s="1">
        <v>0</v>
      </c>
      <c r="F2066" s="1">
        <v>1</v>
      </c>
      <c r="G2066" s="1" t="e">
        <f t="shared" si="30"/>
        <v>#DIV/0!</v>
      </c>
    </row>
    <row r="2067" spans="1:7">
      <c r="A2067" s="1" t="s">
        <v>7</v>
      </c>
      <c r="B2067" s="1" t="s">
        <v>3846</v>
      </c>
      <c r="C2067" s="1" t="s">
        <v>3847</v>
      </c>
      <c r="D2067" s="1">
        <v>0</v>
      </c>
      <c r="E2067" s="1">
        <v>0</v>
      </c>
      <c r="F2067" s="1">
        <v>1</v>
      </c>
      <c r="G2067" s="1" t="e">
        <f t="shared" si="30"/>
        <v>#DIV/0!</v>
      </c>
    </row>
    <row r="2068" spans="1:7">
      <c r="A2068" s="1" t="s">
        <v>7</v>
      </c>
      <c r="B2068" s="1" t="s">
        <v>3848</v>
      </c>
      <c r="C2068" s="1" t="s">
        <v>3849</v>
      </c>
      <c r="D2068" s="1">
        <v>0</v>
      </c>
      <c r="E2068" s="1">
        <v>0</v>
      </c>
      <c r="F2068" s="1">
        <v>1</v>
      </c>
      <c r="G2068" s="1" t="e">
        <f t="shared" si="30"/>
        <v>#DIV/0!</v>
      </c>
    </row>
    <row r="2069" spans="1:7">
      <c r="A2069" s="1" t="s">
        <v>7</v>
      </c>
      <c r="B2069" s="1" t="s">
        <v>3850</v>
      </c>
      <c r="C2069" s="1" t="s">
        <v>46</v>
      </c>
      <c r="D2069" s="1">
        <v>0</v>
      </c>
      <c r="E2069" s="1">
        <v>0</v>
      </c>
      <c r="F2069" s="1">
        <v>1</v>
      </c>
      <c r="G2069" s="1" t="e">
        <f t="shared" si="30"/>
        <v>#DIV/0!</v>
      </c>
    </row>
    <row r="2070" spans="1:7">
      <c r="A2070" s="1" t="s">
        <v>7</v>
      </c>
      <c r="B2070" s="1" t="s">
        <v>3851</v>
      </c>
      <c r="C2070" s="1" t="s">
        <v>46</v>
      </c>
      <c r="D2070" s="1">
        <v>151</v>
      </c>
      <c r="E2070" s="1">
        <v>128</v>
      </c>
      <c r="F2070" s="1">
        <v>0.800792638</v>
      </c>
      <c r="G2070" s="1">
        <f t="shared" si="30"/>
        <v>0.84768211920529801</v>
      </c>
    </row>
    <row r="2071" spans="1:7">
      <c r="A2071" s="1" t="s">
        <v>3852</v>
      </c>
      <c r="B2071" s="1" t="s">
        <v>3853</v>
      </c>
      <c r="C2071" s="1" t="s">
        <v>3854</v>
      </c>
      <c r="D2071" s="1">
        <v>0</v>
      </c>
      <c r="E2071" s="1">
        <v>1</v>
      </c>
      <c r="F2071" s="1">
        <v>1</v>
      </c>
      <c r="G2071" s="1" t="e">
        <f t="shared" si="30"/>
        <v>#DIV/0!</v>
      </c>
    </row>
    <row r="2072" spans="1:7">
      <c r="A2072" s="1" t="s">
        <v>3855</v>
      </c>
      <c r="B2072" s="1" t="s">
        <v>3856</v>
      </c>
      <c r="C2072" s="1" t="s">
        <v>3857</v>
      </c>
      <c r="D2072" s="1">
        <v>0</v>
      </c>
      <c r="E2072" s="1">
        <v>1</v>
      </c>
      <c r="F2072" s="1">
        <v>1</v>
      </c>
      <c r="G2072" s="1" t="e">
        <f t="shared" si="30"/>
        <v>#DIV/0!</v>
      </c>
    </row>
    <row r="2073" spans="1:7">
      <c r="A2073" s="1" t="s">
        <v>3858</v>
      </c>
      <c r="B2073" s="1" t="s">
        <v>3859</v>
      </c>
      <c r="C2073" s="1" t="s">
        <v>3860</v>
      </c>
      <c r="D2073" s="1">
        <v>0</v>
      </c>
      <c r="E2073" s="1">
        <v>0</v>
      </c>
      <c r="F2073" s="1">
        <v>1</v>
      </c>
      <c r="G2073" s="1" t="e">
        <f t="shared" si="30"/>
        <v>#DIV/0!</v>
      </c>
    </row>
    <row r="2074" spans="1:7">
      <c r="A2074" s="1" t="s">
        <v>3861</v>
      </c>
      <c r="B2074" s="1" t="s">
        <v>3862</v>
      </c>
      <c r="C2074" s="1" t="s">
        <v>148</v>
      </c>
      <c r="D2074" s="1">
        <v>0</v>
      </c>
      <c r="E2074" s="1">
        <v>0</v>
      </c>
      <c r="F2074" s="1">
        <v>1</v>
      </c>
      <c r="G2074" s="1" t="e">
        <f t="shared" si="30"/>
        <v>#DIV/0!</v>
      </c>
    </row>
    <row r="2075" spans="1:7">
      <c r="A2075" s="1" t="s">
        <v>3863</v>
      </c>
      <c r="B2075" s="1" t="s">
        <v>3864</v>
      </c>
      <c r="C2075" s="1" t="s">
        <v>148</v>
      </c>
      <c r="D2075" s="1">
        <v>2</v>
      </c>
      <c r="E2075" s="1">
        <v>1</v>
      </c>
      <c r="F2075" s="1">
        <v>1</v>
      </c>
      <c r="G2075" s="1">
        <f t="shared" si="30"/>
        <v>0.5</v>
      </c>
    </row>
    <row r="2076" spans="1:7">
      <c r="A2076" s="1" t="s">
        <v>3865</v>
      </c>
      <c r="B2076" s="1" t="s">
        <v>3866</v>
      </c>
      <c r="C2076" s="1" t="s">
        <v>3867</v>
      </c>
      <c r="D2076" s="1">
        <v>0</v>
      </c>
      <c r="E2076" s="1">
        <v>0</v>
      </c>
      <c r="F2076" s="1">
        <v>1</v>
      </c>
      <c r="G2076" s="1" t="e">
        <f t="shared" si="30"/>
        <v>#DIV/0!</v>
      </c>
    </row>
    <row r="2077" spans="1:7">
      <c r="A2077" s="1" t="s">
        <v>7</v>
      </c>
      <c r="B2077" s="1" t="s">
        <v>3868</v>
      </c>
      <c r="C2077" s="1" t="s">
        <v>46</v>
      </c>
      <c r="D2077" s="1">
        <v>9224</v>
      </c>
      <c r="E2077" s="1">
        <v>22582</v>
      </c>
      <c r="F2077" s="1">
        <v>1.0436060000000001E-3</v>
      </c>
      <c r="G2077" s="1">
        <f t="shared" si="30"/>
        <v>2.4481786643538594</v>
      </c>
    </row>
    <row r="2078" spans="1:7">
      <c r="A2078" s="1" t="s">
        <v>3869</v>
      </c>
      <c r="B2078" s="1" t="s">
        <v>3870</v>
      </c>
      <c r="C2078" s="1" t="s">
        <v>3871</v>
      </c>
      <c r="D2078" s="1">
        <v>13</v>
      </c>
      <c r="E2078" s="1">
        <v>17</v>
      </c>
      <c r="F2078" s="1">
        <v>1</v>
      </c>
      <c r="G2078" s="1">
        <f t="shared" ref="G2078:G2141" si="31">E2078/D2078</f>
        <v>1.3076923076923077</v>
      </c>
    </row>
    <row r="2079" spans="1:7">
      <c r="A2079" s="1" t="s">
        <v>7</v>
      </c>
      <c r="B2079" s="1" t="s">
        <v>3872</v>
      </c>
      <c r="C2079" s="1" t="s">
        <v>3641</v>
      </c>
      <c r="D2079" s="1">
        <v>46</v>
      </c>
      <c r="E2079" s="1">
        <v>34</v>
      </c>
      <c r="F2079" s="1">
        <v>0.28719427600000003</v>
      </c>
      <c r="G2079" s="1">
        <f t="shared" si="31"/>
        <v>0.73913043478260865</v>
      </c>
    </row>
    <row r="2080" spans="1:7">
      <c r="A2080" s="1" t="s">
        <v>7</v>
      </c>
      <c r="B2080" s="1" t="s">
        <v>3873</v>
      </c>
      <c r="C2080" s="1" t="s">
        <v>2566</v>
      </c>
      <c r="D2080" s="1">
        <v>19</v>
      </c>
      <c r="E2080" s="1">
        <v>17</v>
      </c>
      <c r="F2080" s="1">
        <v>1</v>
      </c>
      <c r="G2080" s="1">
        <f t="shared" si="31"/>
        <v>0.89473684210526316</v>
      </c>
    </row>
    <row r="2081" spans="1:7">
      <c r="A2081" s="1" t="s">
        <v>7</v>
      </c>
      <c r="B2081" s="1" t="s">
        <v>3874</v>
      </c>
      <c r="C2081" s="1" t="s">
        <v>2566</v>
      </c>
      <c r="D2081" s="1">
        <v>20</v>
      </c>
      <c r="E2081" s="1">
        <v>17</v>
      </c>
      <c r="F2081" s="1">
        <v>1</v>
      </c>
      <c r="G2081" s="1">
        <f t="shared" si="31"/>
        <v>0.85</v>
      </c>
    </row>
    <row r="2082" spans="1:7">
      <c r="A2082" s="1" t="s">
        <v>7</v>
      </c>
      <c r="B2082" s="1" t="s">
        <v>3875</v>
      </c>
      <c r="C2082" s="1" t="s">
        <v>3639</v>
      </c>
      <c r="D2082" s="1">
        <v>18</v>
      </c>
      <c r="E2082" s="1">
        <v>18</v>
      </c>
      <c r="F2082" s="1">
        <v>1</v>
      </c>
      <c r="G2082" s="1">
        <f t="shared" si="31"/>
        <v>1</v>
      </c>
    </row>
    <row r="2083" spans="1:7">
      <c r="A2083" s="1" t="s">
        <v>7</v>
      </c>
      <c r="B2083" s="1" t="s">
        <v>3876</v>
      </c>
      <c r="C2083" s="1" t="s">
        <v>46</v>
      </c>
      <c r="D2083" s="1">
        <v>17</v>
      </c>
      <c r="E2083" s="1">
        <v>19</v>
      </c>
      <c r="F2083" s="1">
        <v>1</v>
      </c>
      <c r="G2083" s="1">
        <f t="shared" si="31"/>
        <v>1.1176470588235294</v>
      </c>
    </row>
    <row r="2084" spans="1:7">
      <c r="A2084" s="1" t="s">
        <v>7</v>
      </c>
      <c r="B2084" s="1" t="s">
        <v>3877</v>
      </c>
      <c r="C2084" s="1" t="s">
        <v>46</v>
      </c>
      <c r="D2084" s="1">
        <v>29</v>
      </c>
      <c r="E2084" s="1">
        <v>32</v>
      </c>
      <c r="F2084" s="1">
        <v>6.332725E-3</v>
      </c>
      <c r="G2084" s="1">
        <f t="shared" si="31"/>
        <v>1.103448275862069</v>
      </c>
    </row>
    <row r="2085" spans="1:7">
      <c r="A2085" s="1" t="s">
        <v>7</v>
      </c>
      <c r="B2085" s="1" t="s">
        <v>3878</v>
      </c>
      <c r="C2085" s="1" t="s">
        <v>46</v>
      </c>
      <c r="D2085" s="1">
        <v>15</v>
      </c>
      <c r="E2085" s="1">
        <v>16</v>
      </c>
      <c r="F2085" s="1">
        <v>1</v>
      </c>
      <c r="G2085" s="1">
        <f t="shared" si="31"/>
        <v>1.0666666666666667</v>
      </c>
    </row>
    <row r="2086" spans="1:7">
      <c r="A2086" s="1" t="s">
        <v>7</v>
      </c>
      <c r="B2086" s="1" t="s">
        <v>3879</v>
      </c>
      <c r="C2086" s="1" t="s">
        <v>3880</v>
      </c>
      <c r="D2086" s="1">
        <v>1</v>
      </c>
      <c r="E2086" s="1">
        <v>4</v>
      </c>
      <c r="F2086" s="1">
        <v>1</v>
      </c>
      <c r="G2086" s="1">
        <f t="shared" si="31"/>
        <v>4</v>
      </c>
    </row>
    <row r="2087" spans="1:7">
      <c r="A2087" s="1" t="s">
        <v>3881</v>
      </c>
      <c r="B2087" s="1" t="s">
        <v>3882</v>
      </c>
      <c r="C2087" s="1" t="s">
        <v>3883</v>
      </c>
      <c r="D2087" s="1">
        <v>352</v>
      </c>
      <c r="E2087" s="1">
        <v>393</v>
      </c>
      <c r="F2087" s="1">
        <v>0.43039228699999998</v>
      </c>
      <c r="G2087" s="1">
        <f t="shared" si="31"/>
        <v>1.1164772727272727</v>
      </c>
    </row>
    <row r="2088" spans="1:7">
      <c r="A2088" s="1" t="s">
        <v>3884</v>
      </c>
      <c r="B2088" s="1" t="s">
        <v>3885</v>
      </c>
      <c r="C2088" s="1" t="s">
        <v>3886</v>
      </c>
      <c r="D2088" s="1">
        <v>3442</v>
      </c>
      <c r="E2088" s="1">
        <v>5048</v>
      </c>
      <c r="F2088" s="1">
        <v>7.3205199999999998E-2</v>
      </c>
      <c r="G2088" s="1">
        <f t="shared" si="31"/>
        <v>1.4665891923300407</v>
      </c>
    </row>
    <row r="2089" spans="1:7">
      <c r="A2089" s="1" t="s">
        <v>3887</v>
      </c>
      <c r="B2089" s="1" t="s">
        <v>3888</v>
      </c>
      <c r="C2089" s="1" t="s">
        <v>3889</v>
      </c>
      <c r="D2089" s="1">
        <v>366</v>
      </c>
      <c r="E2089" s="1">
        <v>559</v>
      </c>
      <c r="F2089" s="1">
        <v>1.4218542000000001E-2</v>
      </c>
      <c r="G2089" s="1">
        <f t="shared" si="31"/>
        <v>1.5273224043715847</v>
      </c>
    </row>
    <row r="2090" spans="1:7">
      <c r="A2090" s="1" t="s">
        <v>3890</v>
      </c>
      <c r="B2090" s="1" t="s">
        <v>3891</v>
      </c>
      <c r="C2090" s="1" t="s">
        <v>3892</v>
      </c>
      <c r="D2090" s="1">
        <v>672</v>
      </c>
      <c r="E2090" s="1">
        <v>901</v>
      </c>
      <c r="F2090" s="1">
        <v>2.47671E-3</v>
      </c>
      <c r="G2090" s="1">
        <f t="shared" si="31"/>
        <v>1.3407738095238095</v>
      </c>
    </row>
    <row r="2091" spans="1:7">
      <c r="A2091" s="1" t="s">
        <v>3893</v>
      </c>
      <c r="B2091" s="1" t="s">
        <v>3894</v>
      </c>
      <c r="C2091" s="1" t="s">
        <v>3895</v>
      </c>
      <c r="D2091" s="1">
        <v>738</v>
      </c>
      <c r="E2091" s="1">
        <v>813</v>
      </c>
      <c r="F2091" s="1">
        <v>4.1054140000000003E-2</v>
      </c>
      <c r="G2091" s="1">
        <f t="shared" si="31"/>
        <v>1.1016260162601625</v>
      </c>
    </row>
    <row r="2092" spans="1:7">
      <c r="A2092" s="1" t="s">
        <v>7</v>
      </c>
      <c r="B2092" s="1" t="s">
        <v>3896</v>
      </c>
      <c r="C2092" s="1" t="s">
        <v>46</v>
      </c>
      <c r="D2092" s="1">
        <v>854</v>
      </c>
      <c r="E2092" s="1">
        <v>766</v>
      </c>
      <c r="F2092" s="1">
        <v>8.4683178999999997E-2</v>
      </c>
      <c r="G2092" s="1">
        <f t="shared" si="31"/>
        <v>0.89695550351288056</v>
      </c>
    </row>
    <row r="2093" spans="1:7">
      <c r="A2093" s="1" t="s">
        <v>7</v>
      </c>
      <c r="B2093" s="1" t="s">
        <v>3897</v>
      </c>
      <c r="C2093" s="1" t="s">
        <v>46</v>
      </c>
      <c r="D2093" s="1">
        <v>135</v>
      </c>
      <c r="E2093" s="1">
        <v>148</v>
      </c>
      <c r="F2093" s="1">
        <v>3.9116400000000001E-3</v>
      </c>
      <c r="G2093" s="1">
        <f t="shared" si="31"/>
        <v>1.0962962962962963</v>
      </c>
    </row>
    <row r="2094" spans="1:7">
      <c r="A2094" s="1" t="s">
        <v>3898</v>
      </c>
      <c r="B2094" s="1" t="s">
        <v>3899</v>
      </c>
      <c r="C2094" s="1" t="s">
        <v>3900</v>
      </c>
      <c r="D2094" s="1">
        <v>110</v>
      </c>
      <c r="E2094" s="1">
        <v>102</v>
      </c>
      <c r="F2094" s="1">
        <v>5.0920366000000002E-2</v>
      </c>
      <c r="G2094" s="1">
        <f t="shared" si="31"/>
        <v>0.92727272727272725</v>
      </c>
    </row>
    <row r="2095" spans="1:7">
      <c r="A2095" s="1" t="s">
        <v>3901</v>
      </c>
      <c r="B2095" s="1" t="s">
        <v>3902</v>
      </c>
      <c r="C2095" s="1" t="s">
        <v>3903</v>
      </c>
      <c r="D2095" s="1">
        <v>89</v>
      </c>
      <c r="E2095" s="1">
        <v>105</v>
      </c>
      <c r="F2095" s="1">
        <v>5.3300000000000005E-4</v>
      </c>
      <c r="G2095" s="1">
        <f t="shared" si="31"/>
        <v>1.1797752808988764</v>
      </c>
    </row>
    <row r="2096" spans="1:7">
      <c r="A2096" s="1" t="s">
        <v>3904</v>
      </c>
      <c r="B2096" s="1" t="s">
        <v>3905</v>
      </c>
      <c r="C2096" s="1" t="s">
        <v>3906</v>
      </c>
      <c r="D2096" s="1">
        <v>56</v>
      </c>
      <c r="E2096" s="1">
        <v>72</v>
      </c>
      <c r="F2096" s="1">
        <v>3.3699999999999999E-5</v>
      </c>
      <c r="G2096" s="1">
        <f t="shared" si="31"/>
        <v>1.2857142857142858</v>
      </c>
    </row>
    <row r="2097" spans="1:7">
      <c r="A2097" s="1" t="s">
        <v>7</v>
      </c>
      <c r="B2097" s="1" t="s">
        <v>3907</v>
      </c>
      <c r="C2097" s="1" t="s">
        <v>3908</v>
      </c>
      <c r="D2097" s="1">
        <v>73</v>
      </c>
      <c r="E2097" s="1">
        <v>89</v>
      </c>
      <c r="F2097" s="1">
        <v>7.1900000000000002E-4</v>
      </c>
      <c r="G2097" s="1">
        <f t="shared" si="31"/>
        <v>1.2191780821917808</v>
      </c>
    </row>
    <row r="2098" spans="1:7">
      <c r="A2098" s="1" t="s">
        <v>3909</v>
      </c>
      <c r="B2098" s="1" t="s">
        <v>3910</v>
      </c>
      <c r="C2098" s="1" t="s">
        <v>3911</v>
      </c>
      <c r="D2098" s="1">
        <v>55</v>
      </c>
      <c r="E2098" s="1">
        <v>68</v>
      </c>
      <c r="F2098" s="1">
        <v>1.01E-4</v>
      </c>
      <c r="G2098" s="1">
        <f t="shared" si="31"/>
        <v>1.2363636363636363</v>
      </c>
    </row>
    <row r="2099" spans="1:7">
      <c r="A2099" s="1" t="s">
        <v>7</v>
      </c>
      <c r="B2099" s="1" t="s">
        <v>3912</v>
      </c>
      <c r="C2099" s="1" t="s">
        <v>3913</v>
      </c>
      <c r="D2099" s="1">
        <v>39</v>
      </c>
      <c r="E2099" s="1">
        <v>53</v>
      </c>
      <c r="F2099" s="1">
        <v>2.03E-7</v>
      </c>
      <c r="G2099" s="1">
        <f t="shared" si="31"/>
        <v>1.358974358974359</v>
      </c>
    </row>
    <row r="2100" spans="1:7">
      <c r="A2100" s="1" t="s">
        <v>7</v>
      </c>
      <c r="B2100" s="1" t="s">
        <v>3914</v>
      </c>
      <c r="C2100" s="1" t="s">
        <v>2119</v>
      </c>
      <c r="D2100" s="1">
        <v>225</v>
      </c>
      <c r="E2100" s="1">
        <v>274</v>
      </c>
      <c r="F2100" s="1">
        <v>0.22382903700000001</v>
      </c>
      <c r="G2100" s="1">
        <f t="shared" si="31"/>
        <v>1.2177777777777778</v>
      </c>
    </row>
    <row r="2101" spans="1:7">
      <c r="A2101" s="1" t="s">
        <v>7</v>
      </c>
      <c r="B2101" s="1" t="s">
        <v>3915</v>
      </c>
      <c r="C2101" s="1" t="s">
        <v>46</v>
      </c>
      <c r="D2101" s="1">
        <v>7</v>
      </c>
      <c r="E2101" s="1">
        <v>7</v>
      </c>
      <c r="F2101" s="1">
        <v>1</v>
      </c>
      <c r="G2101" s="1">
        <f t="shared" si="31"/>
        <v>1</v>
      </c>
    </row>
    <row r="2102" spans="1:7">
      <c r="A2102" s="1" t="s">
        <v>3916</v>
      </c>
      <c r="B2102" s="1" t="s">
        <v>3917</v>
      </c>
      <c r="C2102" s="1" t="s">
        <v>3918</v>
      </c>
      <c r="D2102" s="1">
        <v>90</v>
      </c>
      <c r="E2102" s="1">
        <v>83</v>
      </c>
      <c r="F2102" s="1">
        <v>5.7616618000000001E-2</v>
      </c>
      <c r="G2102" s="1">
        <f t="shared" si="31"/>
        <v>0.92222222222222228</v>
      </c>
    </row>
    <row r="2103" spans="1:7">
      <c r="A2103" s="1" t="s">
        <v>7</v>
      </c>
      <c r="B2103" s="1" t="s">
        <v>3919</v>
      </c>
      <c r="C2103" s="1" t="s">
        <v>3920</v>
      </c>
      <c r="D2103" s="1">
        <v>63</v>
      </c>
      <c r="E2103" s="1">
        <v>38</v>
      </c>
      <c r="F2103" s="1">
        <v>1</v>
      </c>
      <c r="G2103" s="1">
        <f t="shared" si="31"/>
        <v>0.60317460317460314</v>
      </c>
    </row>
    <row r="2104" spans="1:7">
      <c r="A2104" s="1" t="s">
        <v>7</v>
      </c>
      <c r="B2104" s="1" t="s">
        <v>3921</v>
      </c>
      <c r="C2104" s="1" t="s">
        <v>3922</v>
      </c>
      <c r="D2104" s="1">
        <v>34</v>
      </c>
      <c r="E2104" s="1">
        <v>40</v>
      </c>
      <c r="F2104" s="1">
        <v>1.6900000000000001E-5</v>
      </c>
      <c r="G2104" s="1">
        <f t="shared" si="31"/>
        <v>1.1764705882352942</v>
      </c>
    </row>
    <row r="2105" spans="1:7">
      <c r="A2105" s="1" t="s">
        <v>3923</v>
      </c>
      <c r="B2105" s="1" t="s">
        <v>3924</v>
      </c>
      <c r="C2105" s="1" t="s">
        <v>46</v>
      </c>
      <c r="D2105" s="1">
        <v>45</v>
      </c>
      <c r="E2105" s="1">
        <v>48</v>
      </c>
      <c r="F2105" s="1">
        <v>1.194863E-3</v>
      </c>
      <c r="G2105" s="1">
        <f t="shared" si="31"/>
        <v>1.0666666666666667</v>
      </c>
    </row>
    <row r="2106" spans="1:7">
      <c r="A2106" s="1" t="s">
        <v>7</v>
      </c>
      <c r="B2106" s="1" t="s">
        <v>3925</v>
      </c>
      <c r="C2106" s="1" t="s">
        <v>46</v>
      </c>
      <c r="D2106" s="1">
        <v>5</v>
      </c>
      <c r="E2106" s="1">
        <v>5</v>
      </c>
      <c r="F2106" s="1">
        <v>1</v>
      </c>
      <c r="G2106" s="1">
        <f t="shared" si="31"/>
        <v>1</v>
      </c>
    </row>
    <row r="2107" spans="1:7">
      <c r="A2107" s="1" t="s">
        <v>3926</v>
      </c>
      <c r="B2107" s="1" t="s">
        <v>3927</v>
      </c>
      <c r="C2107" s="1" t="s">
        <v>46</v>
      </c>
      <c r="D2107" s="1">
        <v>1</v>
      </c>
      <c r="E2107" s="1">
        <v>3</v>
      </c>
      <c r="F2107" s="1">
        <v>1</v>
      </c>
      <c r="G2107" s="1">
        <f t="shared" si="31"/>
        <v>3</v>
      </c>
    </row>
    <row r="2108" spans="1:7">
      <c r="A2108" s="1" t="s">
        <v>7</v>
      </c>
      <c r="B2108" s="1" t="s">
        <v>3928</v>
      </c>
      <c r="C2108" s="1" t="s">
        <v>1404</v>
      </c>
      <c r="D2108" s="1">
        <v>70</v>
      </c>
      <c r="E2108" s="1">
        <v>53</v>
      </c>
      <c r="F2108" s="1">
        <v>0.64858871799999995</v>
      </c>
      <c r="G2108" s="1">
        <f t="shared" si="31"/>
        <v>0.75714285714285712</v>
      </c>
    </row>
    <row r="2109" spans="1:7">
      <c r="A2109" s="1" t="s">
        <v>7</v>
      </c>
      <c r="B2109" s="1" t="s">
        <v>3929</v>
      </c>
      <c r="C2109" s="1" t="s">
        <v>46</v>
      </c>
      <c r="D2109" s="1">
        <v>9</v>
      </c>
      <c r="E2109" s="1">
        <v>13</v>
      </c>
      <c r="F2109" s="1">
        <v>1</v>
      </c>
      <c r="G2109" s="1">
        <f t="shared" si="31"/>
        <v>1.4444444444444444</v>
      </c>
    </row>
    <row r="2110" spans="1:7">
      <c r="A2110" s="1" t="s">
        <v>7</v>
      </c>
      <c r="B2110" s="1" t="s">
        <v>3930</v>
      </c>
      <c r="C2110" s="1" t="s">
        <v>2220</v>
      </c>
      <c r="D2110" s="1">
        <v>11</v>
      </c>
      <c r="E2110" s="1">
        <v>16</v>
      </c>
      <c r="F2110" s="1">
        <v>1</v>
      </c>
      <c r="G2110" s="1">
        <f t="shared" si="31"/>
        <v>1.4545454545454546</v>
      </c>
    </row>
    <row r="2111" spans="1:7">
      <c r="A2111" s="1" t="s">
        <v>7</v>
      </c>
      <c r="B2111" s="1" t="s">
        <v>3931</v>
      </c>
      <c r="C2111" s="1" t="s">
        <v>3932</v>
      </c>
      <c r="D2111" s="1">
        <v>11</v>
      </c>
      <c r="E2111" s="1">
        <v>14</v>
      </c>
      <c r="F2111" s="1">
        <v>1</v>
      </c>
      <c r="G2111" s="1">
        <f t="shared" si="31"/>
        <v>1.2727272727272727</v>
      </c>
    </row>
    <row r="2112" spans="1:7">
      <c r="A2112" s="1" t="s">
        <v>7</v>
      </c>
      <c r="B2112" s="1" t="s">
        <v>3933</v>
      </c>
      <c r="C2112" s="1" t="s">
        <v>3934</v>
      </c>
      <c r="D2112" s="1">
        <v>14</v>
      </c>
      <c r="E2112" s="1">
        <v>7</v>
      </c>
      <c r="F2112" s="1">
        <v>1</v>
      </c>
      <c r="G2112" s="1">
        <f t="shared" si="31"/>
        <v>0.5</v>
      </c>
    </row>
    <row r="2113" spans="1:7">
      <c r="A2113" s="1" t="s">
        <v>7</v>
      </c>
      <c r="B2113" s="1" t="s">
        <v>3935</v>
      </c>
      <c r="C2113" s="1" t="s">
        <v>46</v>
      </c>
      <c r="D2113" s="1">
        <v>8</v>
      </c>
      <c r="E2113" s="1">
        <v>4</v>
      </c>
      <c r="F2113" s="1">
        <v>1</v>
      </c>
      <c r="G2113" s="1">
        <f t="shared" si="31"/>
        <v>0.5</v>
      </c>
    </row>
    <row r="2114" spans="1:7">
      <c r="A2114" s="1" t="s">
        <v>7</v>
      </c>
      <c r="B2114" s="1" t="s">
        <v>3936</v>
      </c>
      <c r="C2114" s="1" t="s">
        <v>3937</v>
      </c>
      <c r="D2114" s="1">
        <v>105</v>
      </c>
      <c r="E2114" s="1">
        <v>29</v>
      </c>
      <c r="F2114" s="1">
        <v>9.9900000000000005E-9</v>
      </c>
      <c r="G2114" s="1">
        <f t="shared" si="31"/>
        <v>0.27619047619047621</v>
      </c>
    </row>
    <row r="2115" spans="1:7">
      <c r="A2115" s="1" t="s">
        <v>3938</v>
      </c>
      <c r="B2115" s="1" t="s">
        <v>3939</v>
      </c>
      <c r="C2115" s="1" t="s">
        <v>3940</v>
      </c>
      <c r="D2115" s="1">
        <v>1859</v>
      </c>
      <c r="E2115" s="1">
        <v>2856</v>
      </c>
      <c r="F2115" s="1">
        <v>1.03E-4</v>
      </c>
      <c r="G2115" s="1">
        <f t="shared" si="31"/>
        <v>1.5363098440021516</v>
      </c>
    </row>
    <row r="2116" spans="1:7">
      <c r="A2116" s="1" t="s">
        <v>7</v>
      </c>
      <c r="B2116" s="1" t="s">
        <v>3941</v>
      </c>
      <c r="C2116" s="1" t="s">
        <v>46</v>
      </c>
      <c r="D2116" s="1">
        <v>18</v>
      </c>
      <c r="E2116" s="1">
        <v>18</v>
      </c>
      <c r="F2116" s="1">
        <v>1</v>
      </c>
      <c r="G2116" s="1">
        <f t="shared" si="31"/>
        <v>1</v>
      </c>
    </row>
    <row r="2117" spans="1:7">
      <c r="A2117" s="1" t="s">
        <v>3942</v>
      </c>
      <c r="B2117" s="1" t="s">
        <v>3943</v>
      </c>
      <c r="C2117" s="1" t="s">
        <v>2484</v>
      </c>
      <c r="D2117" s="1">
        <v>97</v>
      </c>
      <c r="E2117" s="1">
        <v>116</v>
      </c>
      <c r="F2117" s="1">
        <v>3.68E-4</v>
      </c>
      <c r="G2117" s="1">
        <f t="shared" si="31"/>
        <v>1.1958762886597938</v>
      </c>
    </row>
    <row r="2118" spans="1:7">
      <c r="A2118" s="1" t="s">
        <v>7</v>
      </c>
      <c r="B2118" s="1" t="s">
        <v>3944</v>
      </c>
      <c r="C2118" s="1" t="s">
        <v>3945</v>
      </c>
      <c r="D2118" s="1">
        <v>73</v>
      </c>
      <c r="E2118" s="1">
        <v>71</v>
      </c>
      <c r="F2118" s="1">
        <v>4.3738104E-2</v>
      </c>
      <c r="G2118" s="1">
        <f t="shared" si="31"/>
        <v>0.9726027397260274</v>
      </c>
    </row>
    <row r="2119" spans="1:7">
      <c r="A2119" s="1" t="s">
        <v>3946</v>
      </c>
      <c r="B2119" s="1" t="s">
        <v>3947</v>
      </c>
      <c r="C2119" s="1" t="s">
        <v>3948</v>
      </c>
      <c r="D2119" s="1">
        <v>583</v>
      </c>
      <c r="E2119" s="1">
        <v>500</v>
      </c>
      <c r="F2119" s="1">
        <v>0.70145988800000003</v>
      </c>
      <c r="G2119" s="1">
        <f t="shared" si="31"/>
        <v>0.85763293310463118</v>
      </c>
    </row>
    <row r="2120" spans="1:7">
      <c r="A2120" s="1" t="s">
        <v>3949</v>
      </c>
      <c r="B2120" s="1" t="s">
        <v>3950</v>
      </c>
      <c r="C2120" s="1" t="s">
        <v>3951</v>
      </c>
      <c r="D2120" s="1">
        <v>26</v>
      </c>
      <c r="E2120" s="1">
        <v>119</v>
      </c>
      <c r="F2120" s="1">
        <v>4.7999999999999999E-120</v>
      </c>
      <c r="G2120" s="1">
        <f t="shared" si="31"/>
        <v>4.5769230769230766</v>
      </c>
    </row>
    <row r="2121" spans="1:7">
      <c r="A2121" s="1" t="s">
        <v>3952</v>
      </c>
      <c r="B2121" s="1" t="s">
        <v>3953</v>
      </c>
      <c r="C2121" s="1" t="s">
        <v>3954</v>
      </c>
      <c r="D2121" s="1">
        <v>16</v>
      </c>
      <c r="E2121" s="1">
        <v>92</v>
      </c>
      <c r="F2121" s="1">
        <v>3.6499999999999998E-231</v>
      </c>
      <c r="G2121" s="1">
        <f t="shared" si="31"/>
        <v>5.75</v>
      </c>
    </row>
    <row r="2122" spans="1:7">
      <c r="A2122" s="1" t="s">
        <v>7</v>
      </c>
      <c r="B2122" s="1" t="s">
        <v>3955</v>
      </c>
      <c r="C2122" s="1" t="s">
        <v>46</v>
      </c>
      <c r="D2122" s="1">
        <v>163</v>
      </c>
      <c r="E2122" s="1">
        <v>176</v>
      </c>
      <c r="F2122" s="1">
        <v>4.4097959999999997E-3</v>
      </c>
      <c r="G2122" s="1">
        <f t="shared" si="31"/>
        <v>1.0797546012269938</v>
      </c>
    </row>
    <row r="2123" spans="1:7">
      <c r="A2123" s="1" t="s">
        <v>3956</v>
      </c>
      <c r="B2123" s="1" t="s">
        <v>3957</v>
      </c>
      <c r="C2123" s="1" t="s">
        <v>3958</v>
      </c>
      <c r="D2123" s="1">
        <v>156</v>
      </c>
      <c r="E2123" s="1">
        <v>176</v>
      </c>
      <c r="F2123" s="1">
        <v>2.6364095000000001E-2</v>
      </c>
      <c r="G2123" s="1">
        <f t="shared" si="31"/>
        <v>1.1282051282051282</v>
      </c>
    </row>
    <row r="2124" spans="1:7">
      <c r="A2124" s="1" t="s">
        <v>3959</v>
      </c>
      <c r="B2124" s="1" t="s">
        <v>3960</v>
      </c>
      <c r="C2124" s="1" t="s">
        <v>3961</v>
      </c>
      <c r="D2124" s="1">
        <v>52</v>
      </c>
      <c r="E2124" s="1">
        <v>67</v>
      </c>
      <c r="F2124" s="1">
        <v>9.1000000000000003E-5</v>
      </c>
      <c r="G2124" s="1">
        <f t="shared" si="31"/>
        <v>1.2884615384615385</v>
      </c>
    </row>
    <row r="2125" spans="1:7">
      <c r="A2125" s="1" t="s">
        <v>7</v>
      </c>
      <c r="B2125" s="1" t="s">
        <v>3962</v>
      </c>
      <c r="C2125" s="1" t="s">
        <v>3963</v>
      </c>
      <c r="D2125" s="1">
        <v>143</v>
      </c>
      <c r="E2125" s="1">
        <v>201</v>
      </c>
      <c r="F2125" s="1">
        <v>9.4899999999999997E-4</v>
      </c>
      <c r="G2125" s="1">
        <f t="shared" si="31"/>
        <v>1.4055944055944056</v>
      </c>
    </row>
    <row r="2126" spans="1:7">
      <c r="A2126" s="1" t="s">
        <v>7</v>
      </c>
      <c r="B2126" s="1" t="s">
        <v>3964</v>
      </c>
      <c r="C2126" s="1" t="s">
        <v>46</v>
      </c>
      <c r="D2126" s="1">
        <v>940</v>
      </c>
      <c r="E2126" s="1">
        <v>147</v>
      </c>
      <c r="F2126" s="1">
        <v>1.76E-27</v>
      </c>
      <c r="G2126" s="1">
        <f t="shared" si="31"/>
        <v>0.15638297872340426</v>
      </c>
    </row>
    <row r="2127" spans="1:7">
      <c r="A2127" s="1" t="s">
        <v>7</v>
      </c>
      <c r="B2127" s="1" t="s">
        <v>3965</v>
      </c>
      <c r="C2127" s="1" t="s">
        <v>3966</v>
      </c>
      <c r="D2127" s="1">
        <v>103</v>
      </c>
      <c r="E2127" s="1">
        <v>34</v>
      </c>
      <c r="F2127" s="1">
        <v>5.38E-5</v>
      </c>
      <c r="G2127" s="1">
        <f t="shared" si="31"/>
        <v>0.3300970873786408</v>
      </c>
    </row>
    <row r="2128" spans="1:7">
      <c r="A2128" s="1" t="s">
        <v>7</v>
      </c>
      <c r="B2128" s="1" t="s">
        <v>3967</v>
      </c>
      <c r="C2128" s="1" t="s">
        <v>46</v>
      </c>
      <c r="D2128" s="1">
        <v>35</v>
      </c>
      <c r="E2128" s="1">
        <v>21</v>
      </c>
      <c r="F2128" s="1">
        <v>0.91147196799999997</v>
      </c>
      <c r="G2128" s="1">
        <f t="shared" si="31"/>
        <v>0.6</v>
      </c>
    </row>
    <row r="2129" spans="1:7">
      <c r="A2129" s="1" t="s">
        <v>7</v>
      </c>
      <c r="B2129" s="1" t="s">
        <v>3968</v>
      </c>
      <c r="C2129" s="1" t="s">
        <v>46</v>
      </c>
      <c r="D2129" s="1">
        <v>46</v>
      </c>
      <c r="E2129" s="1">
        <v>31</v>
      </c>
      <c r="F2129" s="1">
        <v>0.47297203500000001</v>
      </c>
      <c r="G2129" s="1">
        <f t="shared" si="31"/>
        <v>0.67391304347826086</v>
      </c>
    </row>
    <row r="2130" spans="1:7">
      <c r="A2130" s="1" t="s">
        <v>3969</v>
      </c>
      <c r="B2130" s="1" t="s">
        <v>3970</v>
      </c>
      <c r="C2130" s="1" t="s">
        <v>3971</v>
      </c>
      <c r="D2130" s="1">
        <v>243</v>
      </c>
      <c r="E2130" s="1">
        <v>73</v>
      </c>
      <c r="F2130" s="1">
        <v>4.7699999999999999E-9</v>
      </c>
      <c r="G2130" s="1">
        <f t="shared" si="31"/>
        <v>0.30041152263374488</v>
      </c>
    </row>
    <row r="2131" spans="1:7">
      <c r="A2131" s="1" t="s">
        <v>7</v>
      </c>
      <c r="B2131" s="1" t="s">
        <v>3972</v>
      </c>
      <c r="C2131" s="1" t="s">
        <v>1548</v>
      </c>
      <c r="D2131" s="1">
        <v>114</v>
      </c>
      <c r="E2131" s="1">
        <v>90</v>
      </c>
      <c r="F2131" s="1">
        <v>0.37144756699999998</v>
      </c>
      <c r="G2131" s="1">
        <f t="shared" si="31"/>
        <v>0.78947368421052633</v>
      </c>
    </row>
    <row r="2132" spans="1:7">
      <c r="A2132" s="1" t="s">
        <v>7</v>
      </c>
      <c r="B2132" s="1" t="s">
        <v>3973</v>
      </c>
      <c r="C2132" s="1" t="s">
        <v>867</v>
      </c>
      <c r="D2132" s="1">
        <v>38</v>
      </c>
      <c r="E2132" s="1">
        <v>64</v>
      </c>
      <c r="F2132" s="1">
        <v>7.26E-11</v>
      </c>
      <c r="G2132" s="1">
        <f t="shared" si="31"/>
        <v>1.6842105263157894</v>
      </c>
    </row>
    <row r="2133" spans="1:7">
      <c r="A2133" s="1" t="s">
        <v>7</v>
      </c>
      <c r="B2133" s="1" t="s">
        <v>3974</v>
      </c>
      <c r="C2133" s="1" t="s">
        <v>46</v>
      </c>
      <c r="D2133" s="1">
        <v>49</v>
      </c>
      <c r="E2133" s="1">
        <v>59</v>
      </c>
      <c r="F2133" s="1">
        <v>1.4600000000000001E-5</v>
      </c>
      <c r="G2133" s="1">
        <f t="shared" si="31"/>
        <v>1.2040816326530612</v>
      </c>
    </row>
    <row r="2134" spans="1:7">
      <c r="A2134" s="1" t="s">
        <v>7</v>
      </c>
      <c r="B2134" s="1" t="s">
        <v>3975</v>
      </c>
      <c r="C2134" s="1" t="s">
        <v>46</v>
      </c>
      <c r="D2134" s="1">
        <v>173</v>
      </c>
      <c r="E2134" s="1">
        <v>209</v>
      </c>
      <c r="F2134" s="1">
        <v>2.0304260000000001E-3</v>
      </c>
      <c r="G2134" s="1">
        <f t="shared" si="31"/>
        <v>1.2080924855491328</v>
      </c>
    </row>
    <row r="2135" spans="1:7">
      <c r="A2135" s="1" t="s">
        <v>7</v>
      </c>
      <c r="B2135" s="1" t="s">
        <v>3976</v>
      </c>
      <c r="C2135" s="1" t="s">
        <v>46</v>
      </c>
      <c r="D2135" s="1">
        <v>119</v>
      </c>
      <c r="E2135" s="1">
        <v>221</v>
      </c>
      <c r="F2135" s="1">
        <v>7.5499999999999994E-14</v>
      </c>
      <c r="G2135" s="1">
        <f t="shared" si="31"/>
        <v>1.8571428571428572</v>
      </c>
    </row>
    <row r="2136" spans="1:7">
      <c r="A2136" s="1" t="s">
        <v>3977</v>
      </c>
      <c r="B2136" s="1" t="s">
        <v>3978</v>
      </c>
      <c r="C2136" s="1" t="s">
        <v>3979</v>
      </c>
      <c r="D2136" s="1">
        <v>21</v>
      </c>
      <c r="E2136" s="1">
        <v>41</v>
      </c>
      <c r="F2136" s="1">
        <v>9.3800000000000006E-16</v>
      </c>
      <c r="G2136" s="1">
        <f t="shared" si="31"/>
        <v>1.9523809523809523</v>
      </c>
    </row>
    <row r="2137" spans="1:7">
      <c r="A2137" s="1" t="s">
        <v>7</v>
      </c>
      <c r="B2137" s="1" t="s">
        <v>3980</v>
      </c>
      <c r="C2137" s="1" t="s">
        <v>1349</v>
      </c>
      <c r="D2137" s="1">
        <v>32</v>
      </c>
      <c r="E2137" s="1">
        <v>36</v>
      </c>
      <c r="F2137" s="1">
        <v>1.22E-4</v>
      </c>
      <c r="G2137" s="1">
        <f t="shared" si="31"/>
        <v>1.125</v>
      </c>
    </row>
    <row r="2138" spans="1:7">
      <c r="A2138" s="1" t="s">
        <v>7</v>
      </c>
      <c r="B2138" s="1" t="s">
        <v>3981</v>
      </c>
      <c r="C2138" s="1" t="s">
        <v>46</v>
      </c>
      <c r="D2138" s="1">
        <v>25</v>
      </c>
      <c r="E2138" s="1">
        <v>38</v>
      </c>
      <c r="F2138" s="1">
        <v>5.4199999999999999E-9</v>
      </c>
      <c r="G2138" s="1">
        <f t="shared" si="31"/>
        <v>1.52</v>
      </c>
    </row>
    <row r="2139" spans="1:7">
      <c r="A2139" s="1" t="s">
        <v>3982</v>
      </c>
      <c r="B2139" s="1" t="s">
        <v>3983</v>
      </c>
      <c r="C2139" s="1" t="s">
        <v>3984</v>
      </c>
      <c r="D2139" s="1">
        <v>20</v>
      </c>
      <c r="E2139" s="1">
        <v>44</v>
      </c>
      <c r="F2139" s="1">
        <v>7.0999999999999998E-19</v>
      </c>
      <c r="G2139" s="1">
        <f t="shared" si="31"/>
        <v>2.2000000000000002</v>
      </c>
    </row>
    <row r="2140" spans="1:7">
      <c r="A2140" s="1" t="s">
        <v>7</v>
      </c>
      <c r="B2140" s="1" t="s">
        <v>3985</v>
      </c>
      <c r="C2140" s="1" t="s">
        <v>2334</v>
      </c>
      <c r="D2140" s="1">
        <v>91</v>
      </c>
      <c r="E2140" s="1">
        <v>82</v>
      </c>
      <c r="F2140" s="1">
        <v>5.1205527000000001E-2</v>
      </c>
      <c r="G2140" s="1">
        <f t="shared" si="31"/>
        <v>0.90109890109890112</v>
      </c>
    </row>
    <row r="2141" spans="1:7">
      <c r="A2141" s="1" t="s">
        <v>7</v>
      </c>
      <c r="B2141" s="1" t="s">
        <v>3986</v>
      </c>
      <c r="C2141" s="1" t="s">
        <v>46</v>
      </c>
      <c r="D2141" s="1">
        <v>1</v>
      </c>
      <c r="E2141" s="1">
        <v>2</v>
      </c>
      <c r="F2141" s="1">
        <v>1</v>
      </c>
      <c r="G2141" s="1">
        <f t="shared" si="31"/>
        <v>2</v>
      </c>
    </row>
    <row r="2142" spans="1:7">
      <c r="A2142" s="1" t="s">
        <v>7</v>
      </c>
      <c r="B2142" s="1" t="s">
        <v>3987</v>
      </c>
      <c r="C2142" s="1" t="s">
        <v>1554</v>
      </c>
      <c r="D2142" s="1">
        <v>553</v>
      </c>
      <c r="E2142" s="1">
        <v>421</v>
      </c>
      <c r="F2142" s="1">
        <v>0.75007151800000005</v>
      </c>
      <c r="G2142" s="1">
        <f t="shared" ref="G2142:G2205" si="32">E2142/D2142</f>
        <v>0.7613019891500904</v>
      </c>
    </row>
    <row r="2143" spans="1:7">
      <c r="A2143" s="1" t="s">
        <v>3988</v>
      </c>
      <c r="B2143" s="1" t="s">
        <v>3989</v>
      </c>
      <c r="C2143" s="1" t="s">
        <v>973</v>
      </c>
      <c r="D2143" s="1">
        <v>90</v>
      </c>
      <c r="E2143" s="1">
        <v>38</v>
      </c>
      <c r="F2143" s="1">
        <v>1.8994909999999999E-3</v>
      </c>
      <c r="G2143" s="1">
        <f t="shared" si="32"/>
        <v>0.42222222222222222</v>
      </c>
    </row>
    <row r="2144" spans="1:7">
      <c r="A2144" s="1" t="s">
        <v>7</v>
      </c>
      <c r="B2144" s="1" t="s">
        <v>3990</v>
      </c>
      <c r="C2144" s="1" t="s">
        <v>904</v>
      </c>
      <c r="D2144" s="1">
        <v>43</v>
      </c>
      <c r="E2144" s="1">
        <v>45</v>
      </c>
      <c r="F2144" s="1">
        <v>7.5113910000000001E-3</v>
      </c>
      <c r="G2144" s="1">
        <f t="shared" si="32"/>
        <v>1.0465116279069768</v>
      </c>
    </row>
    <row r="2145" spans="1:7">
      <c r="A2145" s="1" t="s">
        <v>7</v>
      </c>
      <c r="B2145" s="1" t="s">
        <v>3991</v>
      </c>
      <c r="C2145" s="1" t="s">
        <v>904</v>
      </c>
      <c r="D2145" s="1">
        <v>24</v>
      </c>
      <c r="E2145" s="1">
        <v>31</v>
      </c>
      <c r="F2145" s="1">
        <v>1</v>
      </c>
      <c r="G2145" s="1">
        <f t="shared" si="32"/>
        <v>1.2916666666666667</v>
      </c>
    </row>
    <row r="2146" spans="1:7">
      <c r="A2146" s="1" t="s">
        <v>3992</v>
      </c>
      <c r="B2146" s="1" t="s">
        <v>3993</v>
      </c>
      <c r="C2146" s="1" t="s">
        <v>3994</v>
      </c>
      <c r="D2146" s="1">
        <v>99</v>
      </c>
      <c r="E2146" s="1">
        <v>86</v>
      </c>
      <c r="F2146" s="1">
        <v>0.13676448999999999</v>
      </c>
      <c r="G2146" s="1">
        <f t="shared" si="32"/>
        <v>0.86868686868686873</v>
      </c>
    </row>
    <row r="2147" spans="1:7">
      <c r="A2147" s="1" t="s">
        <v>3995</v>
      </c>
      <c r="B2147" s="1" t="s">
        <v>3996</v>
      </c>
      <c r="C2147" s="1" t="s">
        <v>3997</v>
      </c>
      <c r="D2147" s="1">
        <v>135</v>
      </c>
      <c r="E2147" s="1">
        <v>90</v>
      </c>
      <c r="F2147" s="1">
        <v>0.93073024900000001</v>
      </c>
      <c r="G2147" s="1">
        <f t="shared" si="32"/>
        <v>0.66666666666666663</v>
      </c>
    </row>
    <row r="2148" spans="1:7">
      <c r="A2148" s="1" t="s">
        <v>7</v>
      </c>
      <c r="B2148" s="1" t="s">
        <v>3998</v>
      </c>
      <c r="C2148" s="1" t="s">
        <v>46</v>
      </c>
      <c r="D2148" s="1">
        <v>89</v>
      </c>
      <c r="E2148" s="1">
        <v>86</v>
      </c>
      <c r="F2148" s="1">
        <v>4.6499700999999997E-2</v>
      </c>
      <c r="G2148" s="1">
        <f t="shared" si="32"/>
        <v>0.9662921348314607</v>
      </c>
    </row>
    <row r="2149" spans="1:7">
      <c r="A2149" s="1" t="s">
        <v>7</v>
      </c>
      <c r="B2149" s="1" t="s">
        <v>3999</v>
      </c>
      <c r="C2149" s="1" t="s">
        <v>46</v>
      </c>
      <c r="D2149" s="1">
        <v>117</v>
      </c>
      <c r="E2149" s="1">
        <v>85</v>
      </c>
      <c r="F2149" s="1">
        <v>0.70145988800000003</v>
      </c>
      <c r="G2149" s="1">
        <f t="shared" si="32"/>
        <v>0.72649572649572647</v>
      </c>
    </row>
    <row r="2150" spans="1:7">
      <c r="A2150" s="1" t="s">
        <v>4000</v>
      </c>
      <c r="B2150" s="1" t="s">
        <v>4001</v>
      </c>
      <c r="C2150" s="1" t="s">
        <v>4002</v>
      </c>
      <c r="D2150" s="1">
        <v>119</v>
      </c>
      <c r="E2150" s="1">
        <v>99</v>
      </c>
      <c r="F2150" s="1">
        <v>0.89758754500000004</v>
      </c>
      <c r="G2150" s="1">
        <f t="shared" si="32"/>
        <v>0.83193277310924374</v>
      </c>
    </row>
    <row r="2151" spans="1:7">
      <c r="A2151" s="1" t="s">
        <v>4003</v>
      </c>
      <c r="B2151" s="1" t="s">
        <v>4004</v>
      </c>
      <c r="C2151" s="1" t="s">
        <v>4005</v>
      </c>
      <c r="D2151" s="1">
        <v>197</v>
      </c>
      <c r="E2151" s="1">
        <v>147</v>
      </c>
      <c r="F2151" s="1">
        <v>1</v>
      </c>
      <c r="G2151" s="1">
        <f t="shared" si="32"/>
        <v>0.74619289340101524</v>
      </c>
    </row>
    <row r="2152" spans="1:7">
      <c r="A2152" s="1" t="s">
        <v>7</v>
      </c>
      <c r="B2152" s="1" t="s">
        <v>4006</v>
      </c>
      <c r="C2152" s="1" t="s">
        <v>46</v>
      </c>
      <c r="D2152" s="1">
        <v>43</v>
      </c>
      <c r="E2152" s="1">
        <v>20</v>
      </c>
      <c r="F2152" s="1">
        <v>0.15562984399999999</v>
      </c>
      <c r="G2152" s="1">
        <f t="shared" si="32"/>
        <v>0.46511627906976744</v>
      </c>
    </row>
    <row r="2153" spans="1:7">
      <c r="A2153" s="1" t="s">
        <v>7</v>
      </c>
      <c r="B2153" s="1" t="s">
        <v>4007</v>
      </c>
      <c r="C2153" s="1" t="s">
        <v>46</v>
      </c>
      <c r="D2153" s="1">
        <v>60</v>
      </c>
      <c r="E2153" s="1">
        <v>27</v>
      </c>
      <c r="F2153" s="1">
        <v>0.232073527</v>
      </c>
      <c r="G2153" s="1">
        <f t="shared" si="32"/>
        <v>0.45</v>
      </c>
    </row>
    <row r="2154" spans="1:7">
      <c r="A2154" s="1" t="s">
        <v>7</v>
      </c>
      <c r="B2154" s="1" t="s">
        <v>4008</v>
      </c>
      <c r="C2154" s="1" t="s">
        <v>46</v>
      </c>
      <c r="D2154" s="1">
        <v>34</v>
      </c>
      <c r="E2154" s="1">
        <v>21</v>
      </c>
      <c r="F2154" s="1">
        <v>1</v>
      </c>
      <c r="G2154" s="1">
        <f t="shared" si="32"/>
        <v>0.61764705882352944</v>
      </c>
    </row>
    <row r="2155" spans="1:7">
      <c r="A2155" s="1" t="s">
        <v>7</v>
      </c>
      <c r="B2155" s="1" t="s">
        <v>4009</v>
      </c>
      <c r="C2155" s="1" t="s">
        <v>46</v>
      </c>
      <c r="D2155" s="1">
        <v>138</v>
      </c>
      <c r="E2155" s="1">
        <v>61</v>
      </c>
      <c r="F2155" s="1">
        <v>5.4320389999999996E-3</v>
      </c>
      <c r="G2155" s="1">
        <f t="shared" si="32"/>
        <v>0.4420289855072464</v>
      </c>
    </row>
    <row r="2156" spans="1:7">
      <c r="A2156" s="1" t="s">
        <v>7</v>
      </c>
      <c r="B2156" s="1" t="s">
        <v>4010</v>
      </c>
      <c r="C2156" s="1" t="s">
        <v>46</v>
      </c>
      <c r="D2156" s="1">
        <v>205</v>
      </c>
      <c r="E2156" s="1">
        <v>120</v>
      </c>
      <c r="F2156" s="1">
        <v>0.24940683699999999</v>
      </c>
      <c r="G2156" s="1">
        <f t="shared" si="32"/>
        <v>0.58536585365853655</v>
      </c>
    </row>
    <row r="2157" spans="1:7">
      <c r="A2157" s="1" t="s">
        <v>7</v>
      </c>
      <c r="B2157" s="1" t="s">
        <v>4011</v>
      </c>
      <c r="C2157" s="1" t="s">
        <v>46</v>
      </c>
      <c r="D2157" s="1">
        <v>90</v>
      </c>
      <c r="E2157" s="1">
        <v>100</v>
      </c>
      <c r="F2157" s="1">
        <v>1.8199430000000001E-3</v>
      </c>
      <c r="G2157" s="1">
        <f t="shared" si="32"/>
        <v>1.1111111111111112</v>
      </c>
    </row>
    <row r="2158" spans="1:7">
      <c r="A2158" s="1" t="s">
        <v>7</v>
      </c>
      <c r="B2158" s="1" t="s">
        <v>4012</v>
      </c>
      <c r="C2158" s="1" t="s">
        <v>46</v>
      </c>
      <c r="D2158" s="1">
        <v>151</v>
      </c>
      <c r="E2158" s="1">
        <v>127</v>
      </c>
      <c r="F2158" s="1">
        <v>0.79003290199999998</v>
      </c>
      <c r="G2158" s="1">
        <f t="shared" si="32"/>
        <v>0.84105960264900659</v>
      </c>
    </row>
    <row r="2159" spans="1:7">
      <c r="A2159" s="1" t="s">
        <v>4013</v>
      </c>
      <c r="B2159" s="1" t="s">
        <v>4014</v>
      </c>
      <c r="C2159" s="1" t="s">
        <v>4015</v>
      </c>
      <c r="D2159" s="1">
        <v>263</v>
      </c>
      <c r="E2159" s="1">
        <v>305</v>
      </c>
      <c r="F2159" s="1">
        <v>2.1416355000000002E-2</v>
      </c>
      <c r="G2159" s="1">
        <f t="shared" si="32"/>
        <v>1.1596958174904943</v>
      </c>
    </row>
    <row r="2160" spans="1:7">
      <c r="A2160" s="1" t="s">
        <v>7</v>
      </c>
      <c r="B2160" s="1" t="s">
        <v>4016</v>
      </c>
      <c r="C2160" s="1" t="s">
        <v>46</v>
      </c>
      <c r="D2160" s="1">
        <v>32</v>
      </c>
      <c r="E2160" s="1">
        <v>20</v>
      </c>
      <c r="F2160" s="1">
        <v>0.904983078</v>
      </c>
      <c r="G2160" s="1">
        <f t="shared" si="32"/>
        <v>0.625</v>
      </c>
    </row>
    <row r="2161" spans="1:7">
      <c r="A2161" s="1" t="s">
        <v>4017</v>
      </c>
      <c r="B2161" s="1" t="s">
        <v>4018</v>
      </c>
      <c r="C2161" s="1" t="s">
        <v>4019</v>
      </c>
      <c r="D2161" s="1">
        <v>99</v>
      </c>
      <c r="E2161" s="1">
        <v>161</v>
      </c>
      <c r="F2161" s="1">
        <v>2.4600000000000002E-6</v>
      </c>
      <c r="G2161" s="1">
        <f t="shared" si="32"/>
        <v>1.6262626262626263</v>
      </c>
    </row>
    <row r="2162" spans="1:7">
      <c r="A2162" s="1" t="s">
        <v>7</v>
      </c>
      <c r="B2162" s="1" t="s">
        <v>4020</v>
      </c>
      <c r="C2162" s="1" t="s">
        <v>4021</v>
      </c>
      <c r="D2162" s="1">
        <v>36</v>
      </c>
      <c r="E2162" s="1">
        <v>36</v>
      </c>
      <c r="F2162" s="1">
        <v>1.3452598E-2</v>
      </c>
      <c r="G2162" s="1">
        <f t="shared" si="32"/>
        <v>1</v>
      </c>
    </row>
    <row r="2163" spans="1:7">
      <c r="A2163" s="1" t="s">
        <v>7</v>
      </c>
      <c r="B2163" s="1" t="s">
        <v>4022</v>
      </c>
      <c r="C2163" s="1" t="s">
        <v>4023</v>
      </c>
      <c r="D2163" s="1">
        <v>132</v>
      </c>
      <c r="E2163" s="1">
        <v>86</v>
      </c>
      <c r="F2163" s="1">
        <v>1</v>
      </c>
      <c r="G2163" s="1">
        <f t="shared" si="32"/>
        <v>0.65151515151515149</v>
      </c>
    </row>
    <row r="2164" spans="1:7">
      <c r="A2164" s="1" t="s">
        <v>7</v>
      </c>
      <c r="B2164" s="1" t="s">
        <v>4024</v>
      </c>
      <c r="C2164" s="1" t="s">
        <v>46</v>
      </c>
      <c r="D2164" s="1">
        <v>131</v>
      </c>
      <c r="E2164" s="1">
        <v>72</v>
      </c>
      <c r="F2164" s="1">
        <v>0.125173058</v>
      </c>
      <c r="G2164" s="1">
        <f t="shared" si="32"/>
        <v>0.54961832061068705</v>
      </c>
    </row>
    <row r="2165" spans="1:7">
      <c r="A2165" s="1" t="s">
        <v>7</v>
      </c>
      <c r="B2165" s="1" t="s">
        <v>4025</v>
      </c>
      <c r="C2165" s="1" t="s">
        <v>46</v>
      </c>
      <c r="D2165" s="1">
        <v>22</v>
      </c>
      <c r="E2165" s="1">
        <v>25</v>
      </c>
      <c r="F2165" s="1">
        <v>1</v>
      </c>
      <c r="G2165" s="1">
        <f t="shared" si="32"/>
        <v>1.1363636363636365</v>
      </c>
    </row>
    <row r="2166" spans="1:7">
      <c r="A2166" s="1" t="s">
        <v>4026</v>
      </c>
      <c r="B2166" s="1" t="s">
        <v>4027</v>
      </c>
      <c r="C2166" s="1" t="s">
        <v>4028</v>
      </c>
      <c r="D2166" s="1">
        <v>37</v>
      </c>
      <c r="E2166" s="1">
        <v>40</v>
      </c>
      <c r="F2166" s="1">
        <v>9.1699999999999995E-4</v>
      </c>
      <c r="G2166" s="1">
        <f t="shared" si="32"/>
        <v>1.0810810810810811</v>
      </c>
    </row>
    <row r="2167" spans="1:7">
      <c r="A2167" s="1" t="s">
        <v>4029</v>
      </c>
      <c r="B2167" s="1" t="s">
        <v>4030</v>
      </c>
      <c r="C2167" s="1" t="s">
        <v>46</v>
      </c>
      <c r="D2167" s="1">
        <v>23</v>
      </c>
      <c r="E2167" s="1">
        <v>25</v>
      </c>
      <c r="F2167" s="1">
        <v>1</v>
      </c>
      <c r="G2167" s="1">
        <f t="shared" si="32"/>
        <v>1.0869565217391304</v>
      </c>
    </row>
    <row r="2168" spans="1:7">
      <c r="A2168" s="1" t="s">
        <v>7</v>
      </c>
      <c r="B2168" s="1" t="s">
        <v>4031</v>
      </c>
      <c r="C2168" s="1" t="s">
        <v>46</v>
      </c>
      <c r="D2168" s="1">
        <v>69</v>
      </c>
      <c r="E2168" s="1">
        <v>467</v>
      </c>
      <c r="F2168" s="1">
        <v>2.7499999999999997E-274</v>
      </c>
      <c r="G2168" s="1">
        <f t="shared" si="32"/>
        <v>6.7681159420289854</v>
      </c>
    </row>
    <row r="2169" spans="1:7">
      <c r="A2169" s="1" t="s">
        <v>7</v>
      </c>
      <c r="B2169" s="1" t="s">
        <v>4032</v>
      </c>
      <c r="C2169" s="1" t="s">
        <v>4033</v>
      </c>
      <c r="D2169" s="1">
        <v>27</v>
      </c>
      <c r="E2169" s="1">
        <v>25</v>
      </c>
      <c r="F2169" s="1">
        <v>1.0198433999999999E-2</v>
      </c>
      <c r="G2169" s="1">
        <f t="shared" si="32"/>
        <v>0.92592592592592593</v>
      </c>
    </row>
    <row r="2170" spans="1:7">
      <c r="A2170" s="1" t="s">
        <v>7</v>
      </c>
      <c r="B2170" s="1" t="s">
        <v>4034</v>
      </c>
      <c r="C2170" s="1" t="s">
        <v>2496</v>
      </c>
      <c r="D2170" s="1">
        <v>34</v>
      </c>
      <c r="E2170" s="1">
        <v>32</v>
      </c>
      <c r="F2170" s="1">
        <v>8.7978880000000002E-3</v>
      </c>
      <c r="G2170" s="1">
        <f t="shared" si="32"/>
        <v>0.94117647058823528</v>
      </c>
    </row>
    <row r="2171" spans="1:7">
      <c r="A2171" s="1" t="s">
        <v>4035</v>
      </c>
      <c r="B2171" s="1" t="s">
        <v>4036</v>
      </c>
      <c r="C2171" s="1" t="s">
        <v>4037</v>
      </c>
      <c r="D2171" s="1">
        <v>7</v>
      </c>
      <c r="E2171" s="1">
        <v>17</v>
      </c>
      <c r="F2171" s="1">
        <v>1</v>
      </c>
      <c r="G2171" s="1">
        <f t="shared" si="32"/>
        <v>2.4285714285714284</v>
      </c>
    </row>
    <row r="2172" spans="1:7">
      <c r="A2172" s="1" t="s">
        <v>7</v>
      </c>
      <c r="B2172" s="1" t="s">
        <v>4038</v>
      </c>
      <c r="C2172" s="1" t="s">
        <v>46</v>
      </c>
      <c r="D2172" s="1">
        <v>302</v>
      </c>
      <c r="E2172" s="1">
        <v>234</v>
      </c>
      <c r="F2172" s="1">
        <v>0.94563715500000001</v>
      </c>
      <c r="G2172" s="1">
        <f t="shared" si="32"/>
        <v>0.77483443708609268</v>
      </c>
    </row>
    <row r="2173" spans="1:7">
      <c r="A2173" s="1" t="s">
        <v>7</v>
      </c>
      <c r="B2173" s="1" t="s">
        <v>4039</v>
      </c>
      <c r="C2173" s="1" t="s">
        <v>46</v>
      </c>
      <c r="D2173" s="1">
        <v>47</v>
      </c>
      <c r="E2173" s="1">
        <v>65</v>
      </c>
      <c r="F2173" s="1">
        <v>2.7E-8</v>
      </c>
      <c r="G2173" s="1">
        <f t="shared" si="32"/>
        <v>1.3829787234042554</v>
      </c>
    </row>
    <row r="2174" spans="1:7">
      <c r="A2174" s="1" t="s">
        <v>7</v>
      </c>
      <c r="B2174" s="1" t="s">
        <v>4040</v>
      </c>
      <c r="C2174" s="1" t="s">
        <v>46</v>
      </c>
      <c r="D2174" s="1">
        <v>50</v>
      </c>
      <c r="E2174" s="1">
        <v>56</v>
      </c>
      <c r="F2174" s="1">
        <v>1.086879E-3</v>
      </c>
      <c r="G2174" s="1">
        <f t="shared" si="32"/>
        <v>1.1200000000000001</v>
      </c>
    </row>
    <row r="2175" spans="1:7">
      <c r="A2175" s="1" t="s">
        <v>4041</v>
      </c>
      <c r="B2175" s="1" t="s">
        <v>4042</v>
      </c>
      <c r="C2175" s="1" t="s">
        <v>4043</v>
      </c>
      <c r="D2175" s="1">
        <v>37</v>
      </c>
      <c r="E2175" s="1">
        <v>50</v>
      </c>
      <c r="F2175" s="1">
        <v>5.7100000000000004E-6</v>
      </c>
      <c r="G2175" s="1">
        <f t="shared" si="32"/>
        <v>1.3513513513513513</v>
      </c>
    </row>
    <row r="2176" spans="1:7">
      <c r="A2176" s="1" t="s">
        <v>4044</v>
      </c>
      <c r="B2176" s="1" t="s">
        <v>4045</v>
      </c>
      <c r="C2176" s="1" t="s">
        <v>4046</v>
      </c>
      <c r="D2176" s="1">
        <v>24</v>
      </c>
      <c r="E2176" s="1">
        <v>27</v>
      </c>
      <c r="F2176" s="1">
        <v>1</v>
      </c>
      <c r="G2176" s="1">
        <f t="shared" si="32"/>
        <v>1.125</v>
      </c>
    </row>
    <row r="2177" spans="1:7">
      <c r="A2177" s="1" t="s">
        <v>7</v>
      </c>
      <c r="B2177" s="1" t="s">
        <v>4047</v>
      </c>
      <c r="C2177" s="1" t="s">
        <v>46</v>
      </c>
      <c r="D2177" s="1">
        <v>61</v>
      </c>
      <c r="E2177" s="1">
        <v>42</v>
      </c>
      <c r="F2177" s="1">
        <v>0.47380264999999999</v>
      </c>
      <c r="G2177" s="1">
        <f t="shared" si="32"/>
        <v>0.68852459016393441</v>
      </c>
    </row>
    <row r="2178" spans="1:7">
      <c r="A2178" s="1" t="s">
        <v>4048</v>
      </c>
      <c r="B2178" s="1" t="s">
        <v>4049</v>
      </c>
      <c r="C2178" s="1" t="s">
        <v>4050</v>
      </c>
      <c r="D2178" s="1">
        <v>373</v>
      </c>
      <c r="E2178" s="1">
        <v>592</v>
      </c>
      <c r="F2178" s="1">
        <v>2.34E-4</v>
      </c>
      <c r="G2178" s="1">
        <f t="shared" si="32"/>
        <v>1.5871313672922251</v>
      </c>
    </row>
    <row r="2179" spans="1:7">
      <c r="A2179" s="1" t="s">
        <v>4051</v>
      </c>
      <c r="B2179" s="1" t="s">
        <v>4052</v>
      </c>
      <c r="C2179" s="1" t="s">
        <v>4053</v>
      </c>
      <c r="D2179" s="1">
        <v>495</v>
      </c>
      <c r="E2179" s="1">
        <v>939</v>
      </c>
      <c r="F2179" s="1">
        <v>1.0100000000000001E-6</v>
      </c>
      <c r="G2179" s="1">
        <f t="shared" si="32"/>
        <v>1.896969696969697</v>
      </c>
    </row>
    <row r="2180" spans="1:7">
      <c r="A2180" s="1" t="s">
        <v>7</v>
      </c>
      <c r="B2180" s="1" t="s">
        <v>4054</v>
      </c>
      <c r="C2180" s="1" t="s">
        <v>46</v>
      </c>
      <c r="D2180" s="1">
        <v>232</v>
      </c>
      <c r="E2180" s="1">
        <v>84</v>
      </c>
      <c r="F2180" s="1">
        <v>1.4600000000000001E-5</v>
      </c>
      <c r="G2180" s="1">
        <f t="shared" si="32"/>
        <v>0.36206896551724138</v>
      </c>
    </row>
    <row r="2181" spans="1:7">
      <c r="A2181" s="1" t="s">
        <v>4055</v>
      </c>
      <c r="B2181" s="1" t="s">
        <v>4056</v>
      </c>
      <c r="C2181" s="1" t="s">
        <v>4057</v>
      </c>
      <c r="D2181" s="1">
        <v>322</v>
      </c>
      <c r="E2181" s="1">
        <v>412</v>
      </c>
      <c r="F2181" s="1">
        <v>6.2198729999999999E-3</v>
      </c>
      <c r="G2181" s="1">
        <f t="shared" si="32"/>
        <v>1.2795031055900621</v>
      </c>
    </row>
    <row r="2182" spans="1:7">
      <c r="A2182" s="1" t="s">
        <v>7</v>
      </c>
      <c r="B2182" s="1" t="s">
        <v>4058</v>
      </c>
      <c r="C2182" s="1" t="s">
        <v>46</v>
      </c>
      <c r="D2182" s="1">
        <v>301</v>
      </c>
      <c r="E2182" s="1">
        <v>46</v>
      </c>
      <c r="F2182" s="1">
        <v>2.9099999999999999E-39</v>
      </c>
      <c r="G2182" s="1">
        <f t="shared" si="32"/>
        <v>0.15282392026578073</v>
      </c>
    </row>
    <row r="2183" spans="1:7">
      <c r="A2183" s="1" t="s">
        <v>7</v>
      </c>
      <c r="B2183" s="1" t="s">
        <v>4059</v>
      </c>
      <c r="C2183" s="1" t="s">
        <v>46</v>
      </c>
      <c r="D2183" s="1">
        <v>6</v>
      </c>
      <c r="E2183" s="1">
        <v>2</v>
      </c>
      <c r="F2183" s="1">
        <v>1</v>
      </c>
      <c r="G2183" s="1">
        <f t="shared" si="32"/>
        <v>0.33333333333333331</v>
      </c>
    </row>
    <row r="2184" spans="1:7">
      <c r="A2184" s="1" t="s">
        <v>4060</v>
      </c>
      <c r="B2184" s="1" t="s">
        <v>4061</v>
      </c>
      <c r="C2184" s="1" t="s">
        <v>4062</v>
      </c>
      <c r="D2184" s="1">
        <v>3313</v>
      </c>
      <c r="E2184" s="1">
        <v>2965</v>
      </c>
      <c r="F2184" s="1">
        <v>1</v>
      </c>
      <c r="G2184" s="1">
        <f t="shared" si="32"/>
        <v>0.89495925143374588</v>
      </c>
    </row>
    <row r="2185" spans="1:7">
      <c r="A2185" s="1" t="s">
        <v>4063</v>
      </c>
      <c r="B2185" s="1" t="s">
        <v>4064</v>
      </c>
      <c r="C2185" s="1" t="s">
        <v>4065</v>
      </c>
      <c r="D2185" s="1">
        <v>70</v>
      </c>
      <c r="E2185" s="1">
        <v>66</v>
      </c>
      <c r="F2185" s="1">
        <v>0.28082108500000003</v>
      </c>
      <c r="G2185" s="1">
        <f t="shared" si="32"/>
        <v>0.94285714285714284</v>
      </c>
    </row>
    <row r="2186" spans="1:7">
      <c r="A2186" s="1" t="s">
        <v>7</v>
      </c>
      <c r="B2186" s="1" t="s">
        <v>4066</v>
      </c>
      <c r="C2186" s="1" t="s">
        <v>2030</v>
      </c>
      <c r="D2186" s="1">
        <v>10</v>
      </c>
      <c r="E2186" s="1">
        <v>12</v>
      </c>
      <c r="F2186" s="1">
        <v>1</v>
      </c>
      <c r="G2186" s="1">
        <f t="shared" si="32"/>
        <v>1.2</v>
      </c>
    </row>
    <row r="2187" spans="1:7">
      <c r="A2187" s="1" t="s">
        <v>7</v>
      </c>
      <c r="B2187" s="1" t="s">
        <v>4067</v>
      </c>
      <c r="C2187" s="1" t="s">
        <v>4068</v>
      </c>
      <c r="D2187" s="1">
        <v>4</v>
      </c>
      <c r="E2187" s="1">
        <v>6</v>
      </c>
      <c r="F2187" s="1">
        <v>1</v>
      </c>
      <c r="G2187" s="1">
        <f t="shared" si="32"/>
        <v>1.5</v>
      </c>
    </row>
    <row r="2188" spans="1:7">
      <c r="A2188" s="1" t="s">
        <v>7</v>
      </c>
      <c r="B2188" s="1" t="s">
        <v>4069</v>
      </c>
      <c r="C2188" s="1" t="s">
        <v>4070</v>
      </c>
      <c r="D2188" s="1">
        <v>42</v>
      </c>
      <c r="E2188" s="1">
        <v>56</v>
      </c>
      <c r="F2188" s="1">
        <v>4.3600000000000003E-5</v>
      </c>
      <c r="G2188" s="1">
        <f t="shared" si="32"/>
        <v>1.3333333333333333</v>
      </c>
    </row>
    <row r="2189" spans="1:7">
      <c r="A2189" s="1" t="s">
        <v>7</v>
      </c>
      <c r="B2189" s="1" t="s">
        <v>4071</v>
      </c>
      <c r="C2189" s="1" t="s">
        <v>4072</v>
      </c>
      <c r="D2189" s="1">
        <v>59</v>
      </c>
      <c r="E2189" s="1">
        <v>74</v>
      </c>
      <c r="F2189" s="1">
        <v>1.45E-4</v>
      </c>
      <c r="G2189" s="1">
        <f t="shared" si="32"/>
        <v>1.2542372881355932</v>
      </c>
    </row>
    <row r="2190" spans="1:7">
      <c r="A2190" s="1" t="s">
        <v>7</v>
      </c>
      <c r="B2190" s="1" t="s">
        <v>4073</v>
      </c>
      <c r="C2190" s="1" t="s">
        <v>4074</v>
      </c>
      <c r="D2190" s="1">
        <v>44</v>
      </c>
      <c r="E2190" s="1">
        <v>52</v>
      </c>
      <c r="F2190" s="1">
        <v>1.13E-4</v>
      </c>
      <c r="G2190" s="1">
        <f t="shared" si="32"/>
        <v>1.1818181818181819</v>
      </c>
    </row>
    <row r="2191" spans="1:7">
      <c r="A2191" s="1" t="s">
        <v>7</v>
      </c>
      <c r="B2191" s="1" t="s">
        <v>4075</v>
      </c>
      <c r="C2191" s="1" t="s">
        <v>4076</v>
      </c>
      <c r="D2191" s="1">
        <v>30</v>
      </c>
      <c r="E2191" s="1">
        <v>42</v>
      </c>
      <c r="F2191" s="1">
        <v>2.0099999999999998E-6</v>
      </c>
      <c r="G2191" s="1">
        <f t="shared" si="32"/>
        <v>1.4</v>
      </c>
    </row>
    <row r="2192" spans="1:7">
      <c r="A2192" s="1" t="s">
        <v>4077</v>
      </c>
      <c r="B2192" s="1" t="s">
        <v>4078</v>
      </c>
      <c r="C2192" s="1" t="s">
        <v>4079</v>
      </c>
      <c r="D2192" s="1">
        <v>52</v>
      </c>
      <c r="E2192" s="1">
        <v>61</v>
      </c>
      <c r="F2192" s="1">
        <v>1.6714029999999999E-3</v>
      </c>
      <c r="G2192" s="1">
        <f t="shared" si="32"/>
        <v>1.1730769230769231</v>
      </c>
    </row>
    <row r="2193" spans="1:7">
      <c r="A2193" s="1" t="s">
        <v>7</v>
      </c>
      <c r="B2193" s="1" t="s">
        <v>4080</v>
      </c>
      <c r="C2193" s="1" t="s">
        <v>4081</v>
      </c>
      <c r="D2193" s="1">
        <v>35</v>
      </c>
      <c r="E2193" s="1">
        <v>56</v>
      </c>
      <c r="F2193" s="1">
        <v>3.2500000000000002E-9</v>
      </c>
      <c r="G2193" s="1">
        <f t="shared" si="32"/>
        <v>1.6</v>
      </c>
    </row>
    <row r="2194" spans="1:7">
      <c r="A2194" s="1" t="s">
        <v>7</v>
      </c>
      <c r="B2194" s="1" t="s">
        <v>4082</v>
      </c>
      <c r="C2194" s="1" t="s">
        <v>4083</v>
      </c>
      <c r="D2194" s="1">
        <v>26</v>
      </c>
      <c r="E2194" s="1">
        <v>36</v>
      </c>
      <c r="F2194" s="1">
        <v>3.4399999999999997E-8</v>
      </c>
      <c r="G2194" s="1">
        <f t="shared" si="32"/>
        <v>1.3846153846153846</v>
      </c>
    </row>
    <row r="2195" spans="1:7">
      <c r="A2195" s="1" t="s">
        <v>7</v>
      </c>
      <c r="B2195" s="1" t="s">
        <v>4084</v>
      </c>
      <c r="C2195" s="1" t="s">
        <v>1918</v>
      </c>
      <c r="D2195" s="1">
        <v>27</v>
      </c>
      <c r="E2195" s="1">
        <v>38</v>
      </c>
      <c r="F2195" s="1">
        <v>4.0800000000000001E-8</v>
      </c>
      <c r="G2195" s="1">
        <f t="shared" si="32"/>
        <v>1.4074074074074074</v>
      </c>
    </row>
    <row r="2196" spans="1:7">
      <c r="A2196" s="1" t="s">
        <v>7</v>
      </c>
      <c r="B2196" s="1" t="s">
        <v>4085</v>
      </c>
      <c r="C2196" s="1" t="s">
        <v>4086</v>
      </c>
      <c r="D2196" s="1">
        <v>38</v>
      </c>
      <c r="E2196" s="1">
        <v>44</v>
      </c>
      <c r="F2196" s="1">
        <v>2.4199999999999999E-5</v>
      </c>
      <c r="G2196" s="1">
        <f t="shared" si="32"/>
        <v>1.1578947368421053</v>
      </c>
    </row>
    <row r="2197" spans="1:7">
      <c r="A2197" s="1" t="s">
        <v>4087</v>
      </c>
      <c r="B2197" s="1" t="s">
        <v>4088</v>
      </c>
      <c r="C2197" s="1" t="s">
        <v>4089</v>
      </c>
      <c r="D2197" s="1">
        <v>41</v>
      </c>
      <c r="E2197" s="1">
        <v>55</v>
      </c>
      <c r="F2197" s="1">
        <v>8.9099999999999994E-6</v>
      </c>
      <c r="G2197" s="1">
        <f t="shared" si="32"/>
        <v>1.3414634146341464</v>
      </c>
    </row>
    <row r="2198" spans="1:7">
      <c r="A2198" s="1" t="s">
        <v>7</v>
      </c>
      <c r="B2198" s="1" t="s">
        <v>4090</v>
      </c>
      <c r="C2198" s="1" t="s">
        <v>4091</v>
      </c>
      <c r="D2198" s="1">
        <v>79</v>
      </c>
      <c r="E2198" s="1">
        <v>119</v>
      </c>
      <c r="F2198" s="1">
        <v>3.7099999999999997E-7</v>
      </c>
      <c r="G2198" s="1">
        <f t="shared" si="32"/>
        <v>1.5063291139240507</v>
      </c>
    </row>
    <row r="2199" spans="1:7">
      <c r="A2199" s="1" t="s">
        <v>7</v>
      </c>
      <c r="B2199" s="1" t="s">
        <v>4092</v>
      </c>
      <c r="C2199" s="1" t="s">
        <v>4093</v>
      </c>
      <c r="D2199" s="1">
        <v>36</v>
      </c>
      <c r="E2199" s="1">
        <v>49</v>
      </c>
      <c r="F2199" s="1">
        <v>3.1600000000000002E-7</v>
      </c>
      <c r="G2199" s="1">
        <f t="shared" si="32"/>
        <v>1.3611111111111112</v>
      </c>
    </row>
    <row r="2200" spans="1:7">
      <c r="A2200" s="1" t="s">
        <v>7</v>
      </c>
      <c r="B2200" s="1" t="s">
        <v>4094</v>
      </c>
      <c r="C2200" s="1" t="s">
        <v>4095</v>
      </c>
      <c r="D2200" s="1">
        <v>53</v>
      </c>
      <c r="E2200" s="1">
        <v>63</v>
      </c>
      <c r="F2200" s="1">
        <v>3.3E-4</v>
      </c>
      <c r="G2200" s="1">
        <f t="shared" si="32"/>
        <v>1.1886792452830188</v>
      </c>
    </row>
    <row r="2201" spans="1:7">
      <c r="A2201" s="1" t="s">
        <v>4096</v>
      </c>
      <c r="B2201" s="1" t="s">
        <v>4097</v>
      </c>
      <c r="C2201" s="1" t="s">
        <v>2730</v>
      </c>
      <c r="D2201" s="1">
        <v>72</v>
      </c>
      <c r="E2201" s="1">
        <v>98</v>
      </c>
      <c r="F2201" s="1">
        <v>3.27E-6</v>
      </c>
      <c r="G2201" s="1">
        <f t="shared" si="32"/>
        <v>1.3611111111111112</v>
      </c>
    </row>
    <row r="2202" spans="1:7">
      <c r="A2202" s="1" t="s">
        <v>4098</v>
      </c>
      <c r="B2202" s="1" t="s">
        <v>4099</v>
      </c>
      <c r="C2202" s="1" t="s">
        <v>4100</v>
      </c>
      <c r="D2202" s="1">
        <v>37</v>
      </c>
      <c r="E2202" s="1">
        <v>39</v>
      </c>
      <c r="F2202" s="1">
        <v>5.1500000000000005E-4</v>
      </c>
      <c r="G2202" s="1">
        <f t="shared" si="32"/>
        <v>1.0540540540540539</v>
      </c>
    </row>
    <row r="2203" spans="1:7">
      <c r="A2203" s="1" t="s">
        <v>7</v>
      </c>
      <c r="B2203" s="1" t="s">
        <v>4101</v>
      </c>
      <c r="C2203" s="1" t="s">
        <v>4102</v>
      </c>
      <c r="D2203" s="1">
        <v>50</v>
      </c>
      <c r="E2203" s="1">
        <v>37</v>
      </c>
      <c r="F2203" s="1">
        <v>0.452325949</v>
      </c>
      <c r="G2203" s="1">
        <f t="shared" si="32"/>
        <v>0.74</v>
      </c>
    </row>
    <row r="2204" spans="1:7">
      <c r="A2204" s="1" t="s">
        <v>7</v>
      </c>
      <c r="B2204" s="1" t="s">
        <v>4103</v>
      </c>
      <c r="C2204" s="1" t="s">
        <v>213</v>
      </c>
      <c r="D2204" s="1">
        <v>29</v>
      </c>
      <c r="E2204" s="1">
        <v>24</v>
      </c>
      <c r="F2204" s="1">
        <v>7.1214680000000002E-2</v>
      </c>
      <c r="G2204" s="1">
        <f t="shared" si="32"/>
        <v>0.82758620689655171</v>
      </c>
    </row>
    <row r="2205" spans="1:7">
      <c r="A2205" s="1" t="s">
        <v>7</v>
      </c>
      <c r="B2205" s="1" t="s">
        <v>4104</v>
      </c>
      <c r="C2205" s="1" t="s">
        <v>46</v>
      </c>
      <c r="D2205" s="1">
        <v>269</v>
      </c>
      <c r="E2205" s="1">
        <v>111</v>
      </c>
      <c r="F2205" s="1">
        <v>1.0193150999999999E-2</v>
      </c>
      <c r="G2205" s="1">
        <f t="shared" si="32"/>
        <v>0.41263940520446096</v>
      </c>
    </row>
    <row r="2206" spans="1:7">
      <c r="A2206" s="1" t="s">
        <v>4105</v>
      </c>
      <c r="B2206" s="1" t="s">
        <v>4106</v>
      </c>
      <c r="C2206" s="1" t="s">
        <v>4107</v>
      </c>
      <c r="D2206" s="1">
        <v>133</v>
      </c>
      <c r="E2206" s="1">
        <v>119</v>
      </c>
      <c r="F2206" s="1">
        <v>0.240950051</v>
      </c>
      <c r="G2206" s="1">
        <f t="shared" ref="G2206:G2269" si="33">E2206/D2206</f>
        <v>0.89473684210526316</v>
      </c>
    </row>
    <row r="2207" spans="1:7">
      <c r="A2207" s="1" t="s">
        <v>7</v>
      </c>
      <c r="B2207" s="1" t="s">
        <v>4108</v>
      </c>
      <c r="C2207" s="1" t="s">
        <v>4109</v>
      </c>
      <c r="D2207" s="1">
        <v>234</v>
      </c>
      <c r="E2207" s="1">
        <v>284</v>
      </c>
      <c r="F2207" s="1">
        <v>1.2629715E-2</v>
      </c>
      <c r="G2207" s="1">
        <f t="shared" si="33"/>
        <v>1.2136752136752136</v>
      </c>
    </row>
    <row r="2208" spans="1:7">
      <c r="A2208" s="1" t="s">
        <v>7</v>
      </c>
      <c r="B2208" s="1" t="s">
        <v>4110</v>
      </c>
      <c r="C2208" s="1" t="s">
        <v>46</v>
      </c>
      <c r="D2208" s="1">
        <v>4</v>
      </c>
      <c r="E2208" s="1">
        <v>16</v>
      </c>
      <c r="F2208" s="1">
        <v>1</v>
      </c>
      <c r="G2208" s="1">
        <f t="shared" si="33"/>
        <v>4</v>
      </c>
    </row>
    <row r="2209" spans="1:7">
      <c r="A2209" s="1" t="s">
        <v>4111</v>
      </c>
      <c r="B2209" s="1" t="s">
        <v>4112</v>
      </c>
      <c r="C2209" s="1" t="s">
        <v>4113</v>
      </c>
      <c r="D2209" s="1">
        <v>26</v>
      </c>
      <c r="E2209" s="1">
        <v>26</v>
      </c>
      <c r="F2209" s="1">
        <v>1</v>
      </c>
      <c r="G2209" s="1">
        <f t="shared" si="33"/>
        <v>1</v>
      </c>
    </row>
    <row r="2210" spans="1:7">
      <c r="A2210" s="1" t="s">
        <v>7</v>
      </c>
      <c r="B2210" s="1" t="s">
        <v>4114</v>
      </c>
      <c r="C2210" s="1" t="s">
        <v>46</v>
      </c>
      <c r="D2210" s="1">
        <v>130</v>
      </c>
      <c r="E2210" s="1">
        <v>173</v>
      </c>
      <c r="F2210" s="1">
        <v>2.0000000000000002E-5</v>
      </c>
      <c r="G2210" s="1">
        <f t="shared" si="33"/>
        <v>1.3307692307692307</v>
      </c>
    </row>
    <row r="2211" spans="1:7">
      <c r="A2211" s="1" t="s">
        <v>7</v>
      </c>
      <c r="B2211" s="1" t="s">
        <v>4115</v>
      </c>
      <c r="C2211" s="1" t="s">
        <v>4116</v>
      </c>
      <c r="D2211" s="1">
        <v>35</v>
      </c>
      <c r="E2211" s="1">
        <v>47</v>
      </c>
      <c r="F2211" s="1">
        <v>5.4400000000000001E-5</v>
      </c>
      <c r="G2211" s="1">
        <f t="shared" si="33"/>
        <v>1.3428571428571427</v>
      </c>
    </row>
    <row r="2212" spans="1:7">
      <c r="A2212" s="1" t="s">
        <v>7</v>
      </c>
      <c r="B2212" s="1" t="s">
        <v>4117</v>
      </c>
      <c r="C2212" s="1" t="s">
        <v>46</v>
      </c>
      <c r="D2212" s="1">
        <v>1681</v>
      </c>
      <c r="E2212" s="1">
        <v>1471</v>
      </c>
      <c r="F2212" s="1">
        <v>0.64861054900000004</v>
      </c>
      <c r="G2212" s="1">
        <f t="shared" si="33"/>
        <v>0.87507436049970255</v>
      </c>
    </row>
    <row r="2213" spans="1:7">
      <c r="A2213" s="1" t="s">
        <v>7</v>
      </c>
      <c r="B2213" s="1" t="s">
        <v>4118</v>
      </c>
      <c r="C2213" s="1" t="s">
        <v>4119</v>
      </c>
      <c r="D2213" s="1">
        <v>595</v>
      </c>
      <c r="E2213" s="1">
        <v>565</v>
      </c>
      <c r="F2213" s="1">
        <v>0.149509753</v>
      </c>
      <c r="G2213" s="1">
        <f t="shared" si="33"/>
        <v>0.94957983193277307</v>
      </c>
    </row>
    <row r="2214" spans="1:7">
      <c r="A2214" s="1" t="s">
        <v>7</v>
      </c>
      <c r="B2214" s="1" t="s">
        <v>4120</v>
      </c>
      <c r="C2214" s="1" t="s">
        <v>46</v>
      </c>
      <c r="D2214" s="1">
        <v>1339</v>
      </c>
      <c r="E2214" s="1">
        <v>1197</v>
      </c>
      <c r="F2214" s="1">
        <v>0.29168039200000001</v>
      </c>
      <c r="G2214" s="1">
        <f t="shared" si="33"/>
        <v>0.89395070948469002</v>
      </c>
    </row>
    <row r="2215" spans="1:7">
      <c r="A2215" s="1" t="s">
        <v>7</v>
      </c>
      <c r="B2215" s="1" t="s">
        <v>4121</v>
      </c>
      <c r="C2215" s="1" t="s">
        <v>46</v>
      </c>
      <c r="D2215" s="1">
        <v>196</v>
      </c>
      <c r="E2215" s="1">
        <v>231</v>
      </c>
      <c r="F2215" s="1">
        <v>5.8900000000000001E-4</v>
      </c>
      <c r="G2215" s="1">
        <f t="shared" si="33"/>
        <v>1.1785714285714286</v>
      </c>
    </row>
    <row r="2216" spans="1:7">
      <c r="A2216" s="1" t="s">
        <v>7</v>
      </c>
      <c r="B2216" s="1" t="s">
        <v>4122</v>
      </c>
      <c r="C2216" s="1" t="s">
        <v>46</v>
      </c>
      <c r="D2216" s="1">
        <v>104</v>
      </c>
      <c r="E2216" s="1">
        <v>79</v>
      </c>
      <c r="F2216" s="1">
        <v>0.526897053</v>
      </c>
      <c r="G2216" s="1">
        <f t="shared" si="33"/>
        <v>0.75961538461538458</v>
      </c>
    </row>
    <row r="2217" spans="1:7">
      <c r="A2217" s="1" t="s">
        <v>1785</v>
      </c>
      <c r="B2217" s="1" t="s">
        <v>4123</v>
      </c>
      <c r="C2217" s="1" t="s">
        <v>1787</v>
      </c>
      <c r="D2217" s="1">
        <v>3375</v>
      </c>
      <c r="E2217" s="1">
        <v>2169</v>
      </c>
      <c r="F2217" s="1">
        <v>0.46935431399999999</v>
      </c>
      <c r="G2217" s="1">
        <f t="shared" si="33"/>
        <v>0.64266666666666672</v>
      </c>
    </row>
    <row r="2218" spans="1:7">
      <c r="A2218" s="1" t="s">
        <v>4124</v>
      </c>
      <c r="B2218" s="1" t="s">
        <v>4125</v>
      </c>
      <c r="C2218" s="1" t="s">
        <v>4126</v>
      </c>
      <c r="D2218" s="1">
        <v>151</v>
      </c>
      <c r="E2218" s="1">
        <v>271</v>
      </c>
      <c r="F2218" s="1">
        <v>3.5499999999999999E-6</v>
      </c>
      <c r="G2218" s="1">
        <f t="shared" si="33"/>
        <v>1.7947019867549669</v>
      </c>
    </row>
    <row r="2219" spans="1:7">
      <c r="A2219" s="1" t="s">
        <v>4127</v>
      </c>
      <c r="B2219" s="1" t="s">
        <v>4128</v>
      </c>
      <c r="C2219" s="1" t="s">
        <v>4129</v>
      </c>
      <c r="D2219" s="1">
        <v>40</v>
      </c>
      <c r="E2219" s="1">
        <v>442</v>
      </c>
      <c r="F2219" s="1">
        <v>0</v>
      </c>
      <c r="G2219" s="1">
        <f t="shared" si="33"/>
        <v>11.05</v>
      </c>
    </row>
    <row r="2220" spans="1:7">
      <c r="A2220" s="1" t="s">
        <v>1353</v>
      </c>
      <c r="B2220" s="1" t="s">
        <v>4128</v>
      </c>
      <c r="C2220" s="1" t="s">
        <v>1355</v>
      </c>
      <c r="D2220" s="1">
        <v>2</v>
      </c>
      <c r="E2220" s="1">
        <v>3</v>
      </c>
      <c r="F2220" s="1">
        <v>1</v>
      </c>
      <c r="G2220" s="1">
        <f t="shared" si="33"/>
        <v>1.5</v>
      </c>
    </row>
    <row r="2221" spans="1:7">
      <c r="A2221" s="1" t="s">
        <v>7</v>
      </c>
      <c r="B2221" s="1" t="s">
        <v>4130</v>
      </c>
      <c r="C2221" s="1" t="s">
        <v>46</v>
      </c>
      <c r="D2221" s="1">
        <v>12</v>
      </c>
      <c r="E2221" s="1">
        <v>9</v>
      </c>
      <c r="F2221" s="1">
        <v>1</v>
      </c>
      <c r="G2221" s="1">
        <f t="shared" si="33"/>
        <v>0.75</v>
      </c>
    </row>
    <row r="2222" spans="1:7">
      <c r="A2222" s="1" t="s">
        <v>7</v>
      </c>
      <c r="B2222" s="1" t="s">
        <v>4131</v>
      </c>
      <c r="C2222" s="1" t="s">
        <v>46</v>
      </c>
      <c r="D2222" s="1">
        <v>155</v>
      </c>
      <c r="E2222" s="1">
        <v>51</v>
      </c>
      <c r="F2222" s="1">
        <v>1.565105E-3</v>
      </c>
      <c r="G2222" s="1">
        <f t="shared" si="33"/>
        <v>0.32903225806451614</v>
      </c>
    </row>
    <row r="2223" spans="1:7">
      <c r="A2223" s="1" t="s">
        <v>7</v>
      </c>
      <c r="B2223" s="1" t="s">
        <v>4132</v>
      </c>
      <c r="C2223" s="1" t="s">
        <v>975</v>
      </c>
      <c r="D2223" s="1">
        <v>68</v>
      </c>
      <c r="E2223" s="1">
        <v>21</v>
      </c>
      <c r="F2223" s="1">
        <v>5.4400000000000001E-5</v>
      </c>
      <c r="G2223" s="1">
        <f t="shared" si="33"/>
        <v>0.30882352941176472</v>
      </c>
    </row>
    <row r="2224" spans="1:7">
      <c r="A2224" s="1" t="s">
        <v>7</v>
      </c>
      <c r="B2224" s="1" t="s">
        <v>4133</v>
      </c>
      <c r="C2224" s="1" t="s">
        <v>982</v>
      </c>
      <c r="D2224" s="1">
        <v>20</v>
      </c>
      <c r="E2224" s="1">
        <v>8</v>
      </c>
      <c r="F2224" s="1">
        <v>1</v>
      </c>
      <c r="G2224" s="1">
        <f t="shared" si="33"/>
        <v>0.4</v>
      </c>
    </row>
    <row r="2225" spans="1:7">
      <c r="A2225" s="1" t="s">
        <v>7</v>
      </c>
      <c r="B2225" s="1" t="s">
        <v>4134</v>
      </c>
      <c r="C2225" s="1" t="s">
        <v>46</v>
      </c>
      <c r="D2225" s="1">
        <v>607</v>
      </c>
      <c r="E2225" s="1">
        <v>188</v>
      </c>
      <c r="F2225" s="1">
        <v>1.31E-5</v>
      </c>
      <c r="G2225" s="1">
        <f t="shared" si="33"/>
        <v>0.30971993410214166</v>
      </c>
    </row>
    <row r="2226" spans="1:7">
      <c r="A2226" s="1" t="s">
        <v>7</v>
      </c>
      <c r="B2226" s="1" t="s">
        <v>4135</v>
      </c>
      <c r="C2226" s="1" t="s">
        <v>46</v>
      </c>
      <c r="D2226" s="1">
        <v>26</v>
      </c>
      <c r="E2226" s="1">
        <v>29</v>
      </c>
      <c r="F2226" s="1">
        <v>1</v>
      </c>
      <c r="G2226" s="1">
        <f t="shared" si="33"/>
        <v>1.1153846153846154</v>
      </c>
    </row>
    <row r="2227" spans="1:7">
      <c r="A2227" s="1" t="s">
        <v>4136</v>
      </c>
      <c r="B2227" s="1" t="s">
        <v>4137</v>
      </c>
      <c r="C2227" s="1" t="s">
        <v>3934</v>
      </c>
      <c r="D2227" s="1">
        <v>42</v>
      </c>
      <c r="E2227" s="1">
        <v>31</v>
      </c>
      <c r="F2227" s="1">
        <v>0.32276905299999997</v>
      </c>
      <c r="G2227" s="1">
        <f t="shared" si="33"/>
        <v>0.73809523809523814</v>
      </c>
    </row>
    <row r="2228" spans="1:7">
      <c r="A2228" s="1" t="s">
        <v>4138</v>
      </c>
      <c r="B2228" s="1" t="s">
        <v>4139</v>
      </c>
      <c r="C2228" s="1" t="s">
        <v>4140</v>
      </c>
      <c r="D2228" s="1">
        <v>42</v>
      </c>
      <c r="E2228" s="1">
        <v>43</v>
      </c>
      <c r="F2228" s="1">
        <v>1.0087449999999999E-3</v>
      </c>
      <c r="G2228" s="1">
        <f t="shared" si="33"/>
        <v>1.0238095238095237</v>
      </c>
    </row>
    <row r="2229" spans="1:7">
      <c r="A2229" s="1" t="s">
        <v>7</v>
      </c>
      <c r="B2229" s="1" t="s">
        <v>4141</v>
      </c>
      <c r="C2229" s="1" t="s">
        <v>384</v>
      </c>
      <c r="D2229" s="1">
        <v>20</v>
      </c>
      <c r="E2229" s="1">
        <v>12</v>
      </c>
      <c r="F2229" s="1">
        <v>1</v>
      </c>
      <c r="G2229" s="1">
        <f t="shared" si="33"/>
        <v>0.6</v>
      </c>
    </row>
    <row r="2230" spans="1:7">
      <c r="A2230" s="1" t="s">
        <v>7</v>
      </c>
      <c r="B2230" s="1" t="s">
        <v>4142</v>
      </c>
      <c r="C2230" s="1" t="s">
        <v>46</v>
      </c>
      <c r="D2230" s="1">
        <v>11</v>
      </c>
      <c r="E2230" s="1">
        <v>12</v>
      </c>
      <c r="F2230" s="1">
        <v>1</v>
      </c>
      <c r="G2230" s="1">
        <f t="shared" si="33"/>
        <v>1.0909090909090908</v>
      </c>
    </row>
    <row r="2231" spans="1:7">
      <c r="A2231" s="1" t="s">
        <v>4143</v>
      </c>
      <c r="B2231" s="1" t="s">
        <v>4144</v>
      </c>
      <c r="C2231" s="1" t="s">
        <v>724</v>
      </c>
      <c r="D2231" s="1">
        <v>56</v>
      </c>
      <c r="E2231" s="1">
        <v>62</v>
      </c>
      <c r="F2231" s="1">
        <v>4.2762290000000003E-3</v>
      </c>
      <c r="G2231" s="1">
        <f t="shared" si="33"/>
        <v>1.1071428571428572</v>
      </c>
    </row>
    <row r="2232" spans="1:7">
      <c r="A2232" s="1" t="s">
        <v>7</v>
      </c>
      <c r="B2232" s="1" t="s">
        <v>4145</v>
      </c>
      <c r="C2232" s="1" t="s">
        <v>46</v>
      </c>
      <c r="D2232" s="1">
        <v>27</v>
      </c>
      <c r="E2232" s="1">
        <v>37</v>
      </c>
      <c r="F2232" s="1">
        <v>7.2699999999999999E-6</v>
      </c>
      <c r="G2232" s="1">
        <f t="shared" si="33"/>
        <v>1.3703703703703705</v>
      </c>
    </row>
    <row r="2233" spans="1:7">
      <c r="A2233" s="1" t="s">
        <v>7</v>
      </c>
      <c r="B2233" s="1" t="s">
        <v>4146</v>
      </c>
      <c r="C2233" s="1" t="s">
        <v>46</v>
      </c>
      <c r="D2233" s="1">
        <v>25</v>
      </c>
      <c r="E2233" s="1">
        <v>19</v>
      </c>
      <c r="F2233" s="1">
        <v>1</v>
      </c>
      <c r="G2233" s="1">
        <f t="shared" si="33"/>
        <v>0.76</v>
      </c>
    </row>
    <row r="2234" spans="1:7">
      <c r="A2234" s="1" t="s">
        <v>4147</v>
      </c>
      <c r="B2234" s="1" t="s">
        <v>4148</v>
      </c>
      <c r="C2234" s="1" t="s">
        <v>4149</v>
      </c>
      <c r="D2234" s="1">
        <v>27</v>
      </c>
      <c r="E2234" s="1">
        <v>21</v>
      </c>
      <c r="F2234" s="1">
        <v>0.55001880700000005</v>
      </c>
      <c r="G2234" s="1">
        <f t="shared" si="33"/>
        <v>0.77777777777777779</v>
      </c>
    </row>
    <row r="2235" spans="1:7">
      <c r="A2235" s="1" t="s">
        <v>7</v>
      </c>
      <c r="B2235" s="1" t="s">
        <v>4150</v>
      </c>
      <c r="C2235" s="1" t="s">
        <v>1428</v>
      </c>
      <c r="D2235" s="1">
        <v>68</v>
      </c>
      <c r="E2235" s="1">
        <v>59</v>
      </c>
      <c r="F2235" s="1">
        <v>4.0089492999999997E-2</v>
      </c>
      <c r="G2235" s="1">
        <f t="shared" si="33"/>
        <v>0.86764705882352944</v>
      </c>
    </row>
    <row r="2236" spans="1:7">
      <c r="A2236" s="1" t="s">
        <v>4151</v>
      </c>
      <c r="B2236" s="1" t="s">
        <v>4152</v>
      </c>
      <c r="C2236" s="1" t="s">
        <v>4153</v>
      </c>
      <c r="D2236" s="1">
        <v>190</v>
      </c>
      <c r="E2236" s="1">
        <v>222</v>
      </c>
      <c r="F2236" s="1">
        <v>1.6433309E-2</v>
      </c>
      <c r="G2236" s="1">
        <f t="shared" si="33"/>
        <v>1.168421052631579</v>
      </c>
    </row>
    <row r="2237" spans="1:7">
      <c r="A2237" s="1" t="s">
        <v>4154</v>
      </c>
      <c r="B2237" s="1" t="s">
        <v>4155</v>
      </c>
      <c r="C2237" s="1" t="s">
        <v>4156</v>
      </c>
      <c r="D2237" s="1">
        <v>158</v>
      </c>
      <c r="E2237" s="1">
        <v>200</v>
      </c>
      <c r="F2237" s="1">
        <v>5.6400000000000002E-5</v>
      </c>
      <c r="G2237" s="1">
        <f t="shared" si="33"/>
        <v>1.2658227848101267</v>
      </c>
    </row>
    <row r="2238" spans="1:7">
      <c r="A2238" s="1" t="s">
        <v>7</v>
      </c>
      <c r="B2238" s="1" t="s">
        <v>4157</v>
      </c>
      <c r="C2238" s="1" t="s">
        <v>46</v>
      </c>
      <c r="D2238" s="1">
        <v>261</v>
      </c>
      <c r="E2238" s="1">
        <v>320</v>
      </c>
      <c r="F2238" s="1">
        <v>5.8742890000000004E-3</v>
      </c>
      <c r="G2238" s="1">
        <f t="shared" si="33"/>
        <v>1.2260536398467432</v>
      </c>
    </row>
    <row r="2239" spans="1:7">
      <c r="A2239" s="1" t="s">
        <v>4158</v>
      </c>
      <c r="B2239" s="1" t="s">
        <v>4159</v>
      </c>
      <c r="C2239" s="1" t="s">
        <v>4160</v>
      </c>
      <c r="D2239" s="1">
        <v>33</v>
      </c>
      <c r="E2239" s="1">
        <v>31</v>
      </c>
      <c r="F2239" s="1">
        <v>4.4087373999999999E-2</v>
      </c>
      <c r="G2239" s="1">
        <f t="shared" si="33"/>
        <v>0.93939393939393945</v>
      </c>
    </row>
    <row r="2240" spans="1:7">
      <c r="A2240" s="1" t="s">
        <v>4161</v>
      </c>
      <c r="B2240" s="1" t="s">
        <v>4162</v>
      </c>
      <c r="C2240" s="1" t="s">
        <v>4163</v>
      </c>
      <c r="D2240" s="1">
        <v>34</v>
      </c>
      <c r="E2240" s="1">
        <v>34</v>
      </c>
      <c r="F2240" s="1">
        <v>4.1120549999999999E-2</v>
      </c>
      <c r="G2240" s="1">
        <f t="shared" si="33"/>
        <v>1</v>
      </c>
    </row>
    <row r="2241" spans="1:7">
      <c r="A2241" s="1" t="s">
        <v>4164</v>
      </c>
      <c r="B2241" s="1" t="s">
        <v>4165</v>
      </c>
      <c r="C2241" s="1" t="s">
        <v>889</v>
      </c>
      <c r="D2241" s="1">
        <v>11</v>
      </c>
      <c r="E2241" s="1">
        <v>12</v>
      </c>
      <c r="F2241" s="1">
        <v>1</v>
      </c>
      <c r="G2241" s="1">
        <f t="shared" si="33"/>
        <v>1.0909090909090908</v>
      </c>
    </row>
    <row r="2242" spans="1:7">
      <c r="A2242" s="1" t="s">
        <v>4166</v>
      </c>
      <c r="B2242" s="1" t="s">
        <v>4167</v>
      </c>
      <c r="C2242" s="1" t="s">
        <v>886</v>
      </c>
      <c r="D2242" s="1">
        <v>5</v>
      </c>
      <c r="E2242" s="1">
        <v>7</v>
      </c>
      <c r="F2242" s="1">
        <v>1</v>
      </c>
      <c r="G2242" s="1">
        <f t="shared" si="33"/>
        <v>1.4</v>
      </c>
    </row>
    <row r="2243" spans="1:7">
      <c r="A2243" s="1" t="s">
        <v>7</v>
      </c>
      <c r="B2243" s="1" t="s">
        <v>4168</v>
      </c>
      <c r="C2243" s="1" t="s">
        <v>46</v>
      </c>
      <c r="D2243" s="1">
        <v>67</v>
      </c>
      <c r="E2243" s="1">
        <v>73</v>
      </c>
      <c r="F2243" s="1">
        <v>3.9860390000000002E-3</v>
      </c>
      <c r="G2243" s="1">
        <f t="shared" si="33"/>
        <v>1.0895522388059702</v>
      </c>
    </row>
    <row r="2244" spans="1:7">
      <c r="A2244" s="1" t="s">
        <v>1108</v>
      </c>
      <c r="B2244" s="1" t="s">
        <v>4169</v>
      </c>
      <c r="C2244" s="1" t="s">
        <v>1110</v>
      </c>
      <c r="D2244" s="1">
        <v>59</v>
      </c>
      <c r="E2244" s="1">
        <v>72</v>
      </c>
      <c r="F2244" s="1">
        <v>1.7699999999999999E-4</v>
      </c>
      <c r="G2244" s="1">
        <f t="shared" si="33"/>
        <v>1.2203389830508475</v>
      </c>
    </row>
    <row r="2245" spans="1:7">
      <c r="A2245" s="1" t="s">
        <v>7</v>
      </c>
      <c r="B2245" s="1" t="s">
        <v>4170</v>
      </c>
      <c r="C2245" s="1" t="s">
        <v>46</v>
      </c>
      <c r="D2245" s="1">
        <v>291</v>
      </c>
      <c r="E2245" s="1">
        <v>270</v>
      </c>
      <c r="F2245" s="1">
        <v>9.2156230000000006E-2</v>
      </c>
      <c r="G2245" s="1">
        <f t="shared" si="33"/>
        <v>0.92783505154639179</v>
      </c>
    </row>
    <row r="2246" spans="1:7">
      <c r="A2246" s="1" t="s">
        <v>7</v>
      </c>
      <c r="B2246" s="1" t="s">
        <v>4171</v>
      </c>
      <c r="C2246" s="1" t="s">
        <v>46</v>
      </c>
      <c r="D2246" s="1">
        <v>325</v>
      </c>
      <c r="E2246" s="1">
        <v>87</v>
      </c>
      <c r="F2246" s="1">
        <v>2.6299999999999998E-6</v>
      </c>
      <c r="G2246" s="1">
        <f t="shared" si="33"/>
        <v>0.26769230769230767</v>
      </c>
    </row>
    <row r="2247" spans="1:7">
      <c r="A2247" s="1" t="s">
        <v>7</v>
      </c>
      <c r="B2247" s="1" t="s">
        <v>4172</v>
      </c>
      <c r="C2247" s="1" t="s">
        <v>46</v>
      </c>
      <c r="D2247" s="1">
        <v>44</v>
      </c>
      <c r="E2247" s="1">
        <v>14</v>
      </c>
      <c r="F2247" s="1">
        <v>1.6265450000000001E-3</v>
      </c>
      <c r="G2247" s="1">
        <f t="shared" si="33"/>
        <v>0.31818181818181818</v>
      </c>
    </row>
    <row r="2248" spans="1:7">
      <c r="A2248" s="1" t="s">
        <v>7</v>
      </c>
      <c r="B2248" s="1" t="s">
        <v>4173</v>
      </c>
      <c r="C2248" s="1" t="s">
        <v>46</v>
      </c>
      <c r="D2248" s="1">
        <v>37</v>
      </c>
      <c r="E2248" s="1">
        <v>14</v>
      </c>
      <c r="F2248" s="1">
        <v>1.1766445E-2</v>
      </c>
      <c r="G2248" s="1">
        <f t="shared" si="33"/>
        <v>0.3783783783783784</v>
      </c>
    </row>
    <row r="2249" spans="1:7">
      <c r="A2249" s="1" t="s">
        <v>7</v>
      </c>
      <c r="B2249" s="1" t="s">
        <v>4174</v>
      </c>
      <c r="C2249" s="1" t="s">
        <v>46</v>
      </c>
      <c r="D2249" s="1">
        <v>25</v>
      </c>
      <c r="E2249" s="1">
        <v>14</v>
      </c>
      <c r="F2249" s="1">
        <v>1</v>
      </c>
      <c r="G2249" s="1">
        <f t="shared" si="33"/>
        <v>0.56000000000000005</v>
      </c>
    </row>
    <row r="2250" spans="1:7">
      <c r="A2250" s="1" t="s">
        <v>7</v>
      </c>
      <c r="B2250" s="1" t="s">
        <v>4175</v>
      </c>
      <c r="C2250" s="1" t="s">
        <v>46</v>
      </c>
      <c r="D2250" s="1">
        <v>21</v>
      </c>
      <c r="E2250" s="1">
        <v>15</v>
      </c>
      <c r="F2250" s="1">
        <v>1</v>
      </c>
      <c r="G2250" s="1">
        <f t="shared" si="33"/>
        <v>0.7142857142857143</v>
      </c>
    </row>
    <row r="2251" spans="1:7">
      <c r="A2251" s="1" t="s">
        <v>7</v>
      </c>
      <c r="B2251" s="1" t="s">
        <v>4176</v>
      </c>
      <c r="C2251" s="1" t="s">
        <v>4177</v>
      </c>
      <c r="D2251" s="1">
        <v>47</v>
      </c>
      <c r="E2251" s="1">
        <v>59</v>
      </c>
      <c r="F2251" s="1">
        <v>5.629846E-3</v>
      </c>
      <c r="G2251" s="1">
        <f t="shared" si="33"/>
        <v>1.2553191489361701</v>
      </c>
    </row>
    <row r="2252" spans="1:7">
      <c r="A2252" s="1" t="s">
        <v>4178</v>
      </c>
      <c r="B2252" s="1" t="s">
        <v>4179</v>
      </c>
      <c r="C2252" s="1" t="s">
        <v>4180</v>
      </c>
      <c r="D2252" s="1">
        <v>33</v>
      </c>
      <c r="E2252" s="1">
        <v>44</v>
      </c>
      <c r="F2252" s="1">
        <v>2.19E-5</v>
      </c>
      <c r="G2252" s="1">
        <f t="shared" si="33"/>
        <v>1.3333333333333333</v>
      </c>
    </row>
    <row r="2253" spans="1:7">
      <c r="A2253" s="1" t="s">
        <v>7</v>
      </c>
      <c r="B2253" s="1" t="s">
        <v>4181</v>
      </c>
      <c r="C2253" s="1" t="s">
        <v>46</v>
      </c>
      <c r="D2253" s="1">
        <v>44</v>
      </c>
      <c r="E2253" s="1">
        <v>52</v>
      </c>
      <c r="F2253" s="1">
        <v>1.17E-4</v>
      </c>
      <c r="G2253" s="1">
        <f t="shared" si="33"/>
        <v>1.1818181818181819</v>
      </c>
    </row>
    <row r="2254" spans="1:7">
      <c r="A2254" s="1" t="s">
        <v>7</v>
      </c>
      <c r="B2254" s="1" t="s">
        <v>4182</v>
      </c>
      <c r="C2254" s="1" t="s">
        <v>46</v>
      </c>
      <c r="D2254" s="1">
        <v>159</v>
      </c>
      <c r="E2254" s="1">
        <v>164</v>
      </c>
      <c r="F2254" s="1">
        <v>9.0651280000000004E-3</v>
      </c>
      <c r="G2254" s="1">
        <f t="shared" si="33"/>
        <v>1.0314465408805031</v>
      </c>
    </row>
    <row r="2255" spans="1:7">
      <c r="A2255" s="1" t="s">
        <v>7</v>
      </c>
      <c r="B2255" s="1" t="s">
        <v>4183</v>
      </c>
      <c r="C2255" s="1" t="s">
        <v>4184</v>
      </c>
      <c r="D2255" s="1">
        <v>292</v>
      </c>
      <c r="E2255" s="1">
        <v>292</v>
      </c>
      <c r="F2255" s="1">
        <v>0.90074455399999998</v>
      </c>
      <c r="G2255" s="1">
        <f t="shared" si="33"/>
        <v>1</v>
      </c>
    </row>
    <row r="2256" spans="1:7">
      <c r="A2256" s="1" t="s">
        <v>7</v>
      </c>
      <c r="B2256" s="1" t="s">
        <v>4185</v>
      </c>
      <c r="C2256" s="1" t="s">
        <v>46</v>
      </c>
      <c r="D2256" s="1">
        <v>158971</v>
      </c>
      <c r="E2256" s="1">
        <v>123316</v>
      </c>
      <c r="F2256" s="1">
        <v>0.102378119</v>
      </c>
      <c r="G2256" s="1">
        <f t="shared" si="33"/>
        <v>0.77571380943694135</v>
      </c>
    </row>
    <row r="2257" spans="1:7">
      <c r="A2257" s="1" t="s">
        <v>4186</v>
      </c>
      <c r="B2257" s="1" t="s">
        <v>4187</v>
      </c>
      <c r="C2257" s="1" t="s">
        <v>4188</v>
      </c>
      <c r="D2257" s="1">
        <v>202</v>
      </c>
      <c r="E2257" s="1">
        <v>124</v>
      </c>
      <c r="F2257" s="1">
        <v>0.89210116800000006</v>
      </c>
      <c r="G2257" s="1">
        <f t="shared" si="33"/>
        <v>0.61386138613861385</v>
      </c>
    </row>
    <row r="2258" spans="1:7">
      <c r="A2258" s="1" t="s">
        <v>7</v>
      </c>
      <c r="B2258" s="1" t="s">
        <v>4189</v>
      </c>
      <c r="C2258" s="1" t="s">
        <v>46</v>
      </c>
      <c r="D2258" s="1">
        <v>189</v>
      </c>
      <c r="E2258" s="1">
        <v>124</v>
      </c>
      <c r="F2258" s="1">
        <v>1</v>
      </c>
      <c r="G2258" s="1">
        <f t="shared" si="33"/>
        <v>0.65608465608465605</v>
      </c>
    </row>
    <row r="2259" spans="1:7">
      <c r="A2259" s="1" t="s">
        <v>4190</v>
      </c>
      <c r="B2259" s="1" t="s">
        <v>4191</v>
      </c>
      <c r="C2259" s="1" t="s">
        <v>4192</v>
      </c>
      <c r="D2259" s="1">
        <v>482</v>
      </c>
      <c r="E2259" s="1">
        <v>533</v>
      </c>
      <c r="F2259" s="1">
        <v>0.44211617199999997</v>
      </c>
      <c r="G2259" s="1">
        <f t="shared" si="33"/>
        <v>1.1058091286307055</v>
      </c>
    </row>
    <row r="2260" spans="1:7">
      <c r="A2260" s="1" t="s">
        <v>4193</v>
      </c>
      <c r="B2260" s="1" t="s">
        <v>4194</v>
      </c>
      <c r="C2260" s="1" t="s">
        <v>4195</v>
      </c>
      <c r="D2260" s="1">
        <v>973</v>
      </c>
      <c r="E2260" s="1">
        <v>970</v>
      </c>
      <c r="F2260" s="1">
        <v>0.18995553200000001</v>
      </c>
      <c r="G2260" s="1">
        <f t="shared" si="33"/>
        <v>0.99691675231243582</v>
      </c>
    </row>
    <row r="2261" spans="1:7">
      <c r="A2261" s="1" t="s">
        <v>4196</v>
      </c>
      <c r="B2261" s="1" t="s">
        <v>4197</v>
      </c>
      <c r="C2261" s="1" t="s">
        <v>3747</v>
      </c>
      <c r="D2261" s="1">
        <v>39</v>
      </c>
      <c r="E2261" s="1">
        <v>28</v>
      </c>
      <c r="F2261" s="1">
        <v>0.40078844499999999</v>
      </c>
      <c r="G2261" s="1">
        <f t="shared" si="33"/>
        <v>0.71794871794871795</v>
      </c>
    </row>
    <row r="2262" spans="1:7">
      <c r="A2262" s="1" t="s">
        <v>4198</v>
      </c>
      <c r="B2262" s="1" t="s">
        <v>4199</v>
      </c>
      <c r="C2262" s="1" t="s">
        <v>4200</v>
      </c>
      <c r="D2262" s="1">
        <v>96</v>
      </c>
      <c r="E2262" s="1">
        <v>21</v>
      </c>
      <c r="F2262" s="1">
        <v>4.3100000000000001E-10</v>
      </c>
      <c r="G2262" s="1">
        <f t="shared" si="33"/>
        <v>0.21875</v>
      </c>
    </row>
    <row r="2263" spans="1:7">
      <c r="A2263" s="1" t="s">
        <v>7</v>
      </c>
      <c r="B2263" s="1" t="s">
        <v>4201</v>
      </c>
      <c r="C2263" s="1" t="s">
        <v>46</v>
      </c>
      <c r="D2263" s="1">
        <v>170</v>
      </c>
      <c r="E2263" s="1">
        <v>42</v>
      </c>
      <c r="F2263" s="1">
        <v>3.3100000000000001E-15</v>
      </c>
      <c r="G2263" s="1">
        <f t="shared" si="33"/>
        <v>0.24705882352941178</v>
      </c>
    </row>
    <row r="2264" spans="1:7">
      <c r="A2264" s="1" t="s">
        <v>7</v>
      </c>
      <c r="B2264" s="1" t="s">
        <v>4202</v>
      </c>
      <c r="C2264" s="1" t="s">
        <v>46</v>
      </c>
      <c r="D2264" s="1">
        <v>0</v>
      </c>
      <c r="E2264" s="1">
        <v>0</v>
      </c>
      <c r="F2264" s="1">
        <v>1</v>
      </c>
      <c r="G2264" s="1" t="e">
        <f t="shared" si="33"/>
        <v>#DIV/0!</v>
      </c>
    </row>
    <row r="2265" spans="1:7">
      <c r="A2265" s="1" t="s">
        <v>7</v>
      </c>
      <c r="B2265" s="1" t="s">
        <v>4203</v>
      </c>
      <c r="C2265" s="1" t="s">
        <v>4204</v>
      </c>
      <c r="D2265" s="1">
        <v>0</v>
      </c>
      <c r="E2265" s="1">
        <v>0</v>
      </c>
      <c r="F2265" s="1">
        <v>1</v>
      </c>
      <c r="G2265" s="1" t="e">
        <f t="shared" si="33"/>
        <v>#DIV/0!</v>
      </c>
    </row>
    <row r="2266" spans="1:7">
      <c r="A2266" s="1" t="s">
        <v>7</v>
      </c>
      <c r="B2266" s="1" t="s">
        <v>4205</v>
      </c>
      <c r="C2266" s="1" t="s">
        <v>46</v>
      </c>
      <c r="D2266" s="1">
        <v>0</v>
      </c>
      <c r="E2266" s="1">
        <v>2</v>
      </c>
      <c r="F2266" s="1">
        <v>1</v>
      </c>
      <c r="G2266" s="1" t="e">
        <f t="shared" si="33"/>
        <v>#DIV/0!</v>
      </c>
    </row>
    <row r="2267" spans="1:7">
      <c r="A2267" s="1" t="s">
        <v>7</v>
      </c>
      <c r="B2267" s="1" t="s">
        <v>4206</v>
      </c>
      <c r="C2267" s="1" t="s">
        <v>46</v>
      </c>
      <c r="D2267" s="1">
        <v>0</v>
      </c>
      <c r="E2267" s="1">
        <v>0</v>
      </c>
      <c r="F2267" s="1">
        <v>1</v>
      </c>
      <c r="G2267" s="1" t="e">
        <f t="shared" si="33"/>
        <v>#DIV/0!</v>
      </c>
    </row>
    <row r="2268" spans="1:7">
      <c r="A2268" s="1" t="s">
        <v>7</v>
      </c>
      <c r="B2268" s="1" t="s">
        <v>4207</v>
      </c>
      <c r="C2268" s="1" t="s">
        <v>3756</v>
      </c>
      <c r="D2268" s="1">
        <v>298</v>
      </c>
      <c r="E2268" s="1">
        <v>51</v>
      </c>
      <c r="F2268" s="1">
        <v>5.29E-38</v>
      </c>
      <c r="G2268" s="1">
        <f t="shared" si="33"/>
        <v>0.17114093959731544</v>
      </c>
    </row>
    <row r="2269" spans="1:7">
      <c r="A2269" s="1" t="s">
        <v>7</v>
      </c>
      <c r="B2269" s="1" t="s">
        <v>4208</v>
      </c>
      <c r="C2269" s="1" t="s">
        <v>384</v>
      </c>
      <c r="D2269" s="1">
        <v>28</v>
      </c>
      <c r="E2269" s="1">
        <v>41</v>
      </c>
      <c r="F2269" s="1">
        <v>6.2099999999999998E-6</v>
      </c>
      <c r="G2269" s="1">
        <f t="shared" si="33"/>
        <v>1.4642857142857142</v>
      </c>
    </row>
    <row r="2270" spans="1:7">
      <c r="A2270" s="1" t="s">
        <v>7</v>
      </c>
      <c r="B2270" s="1" t="s">
        <v>4209</v>
      </c>
      <c r="C2270" s="1" t="s">
        <v>46</v>
      </c>
      <c r="D2270" s="1">
        <v>50</v>
      </c>
      <c r="E2270" s="1">
        <v>53</v>
      </c>
      <c r="F2270" s="1">
        <v>7.3200000000000001E-4</v>
      </c>
      <c r="G2270" s="1">
        <f t="shared" ref="G2270:G2333" si="34">E2270/D2270</f>
        <v>1.06</v>
      </c>
    </row>
    <row r="2271" spans="1:7">
      <c r="A2271" s="1" t="s">
        <v>7</v>
      </c>
      <c r="B2271" s="1" t="s">
        <v>4210</v>
      </c>
      <c r="C2271" s="1" t="s">
        <v>4211</v>
      </c>
      <c r="D2271" s="1">
        <v>36</v>
      </c>
      <c r="E2271" s="1">
        <v>95</v>
      </c>
      <c r="F2271" s="1">
        <v>5.3399999999999995E-32</v>
      </c>
      <c r="G2271" s="1">
        <f t="shared" si="34"/>
        <v>2.6388888888888888</v>
      </c>
    </row>
    <row r="2272" spans="1:7">
      <c r="A2272" s="1" t="s">
        <v>7</v>
      </c>
      <c r="B2272" s="1" t="s">
        <v>4212</v>
      </c>
      <c r="C2272" s="1" t="s">
        <v>46</v>
      </c>
      <c r="D2272" s="1">
        <v>26</v>
      </c>
      <c r="E2272" s="1">
        <v>65</v>
      </c>
      <c r="F2272" s="1">
        <v>6.4700000000000001E-33</v>
      </c>
      <c r="G2272" s="1">
        <f t="shared" si="34"/>
        <v>2.5</v>
      </c>
    </row>
    <row r="2273" spans="1:7">
      <c r="A2273" s="1" t="s">
        <v>7</v>
      </c>
      <c r="B2273" s="1" t="s">
        <v>4213</v>
      </c>
      <c r="C2273" s="1" t="s">
        <v>46</v>
      </c>
      <c r="D2273" s="1">
        <v>17</v>
      </c>
      <c r="E2273" s="1">
        <v>44</v>
      </c>
      <c r="F2273" s="1">
        <v>2.2699999999999999E-36</v>
      </c>
      <c r="G2273" s="1">
        <f t="shared" si="34"/>
        <v>2.5882352941176472</v>
      </c>
    </row>
    <row r="2274" spans="1:7">
      <c r="A2274" s="1" t="s">
        <v>4214</v>
      </c>
      <c r="B2274" s="1" t="s">
        <v>4215</v>
      </c>
      <c r="C2274" s="1" t="s">
        <v>4216</v>
      </c>
      <c r="D2274" s="1">
        <v>79</v>
      </c>
      <c r="E2274" s="1">
        <v>265</v>
      </c>
      <c r="F2274" s="1">
        <v>1.29E-51</v>
      </c>
      <c r="G2274" s="1">
        <f t="shared" si="34"/>
        <v>3.3544303797468356</v>
      </c>
    </row>
    <row r="2275" spans="1:7">
      <c r="A2275" s="1" t="s">
        <v>7</v>
      </c>
      <c r="B2275" s="1" t="s">
        <v>4217</v>
      </c>
      <c r="C2275" s="1" t="s">
        <v>4218</v>
      </c>
      <c r="D2275" s="1">
        <v>64</v>
      </c>
      <c r="E2275" s="1">
        <v>194</v>
      </c>
      <c r="F2275" s="1">
        <v>5.0799999999999997E-40</v>
      </c>
      <c r="G2275" s="1">
        <f t="shared" si="34"/>
        <v>3.03125</v>
      </c>
    </row>
    <row r="2276" spans="1:7">
      <c r="A2276" s="1" t="s">
        <v>7</v>
      </c>
      <c r="B2276" s="1" t="s">
        <v>4219</v>
      </c>
      <c r="C2276" s="1" t="s">
        <v>46</v>
      </c>
      <c r="D2276" s="1">
        <v>99</v>
      </c>
      <c r="E2276" s="1">
        <v>257</v>
      </c>
      <c r="F2276" s="1">
        <v>7.7000000000000006E-30</v>
      </c>
      <c r="G2276" s="1">
        <f t="shared" si="34"/>
        <v>2.595959595959596</v>
      </c>
    </row>
    <row r="2277" spans="1:7">
      <c r="A2277" s="1" t="s">
        <v>7</v>
      </c>
      <c r="B2277" s="1" t="s">
        <v>4220</v>
      </c>
      <c r="C2277" s="1" t="s">
        <v>46</v>
      </c>
      <c r="D2277" s="1">
        <v>152</v>
      </c>
      <c r="E2277" s="1">
        <v>374</v>
      </c>
      <c r="F2277" s="1">
        <v>7.5100000000000003E-13</v>
      </c>
      <c r="G2277" s="1">
        <f t="shared" si="34"/>
        <v>2.4605263157894739</v>
      </c>
    </row>
    <row r="2278" spans="1:7">
      <c r="A2278" s="1" t="s">
        <v>7</v>
      </c>
      <c r="B2278" s="1" t="s">
        <v>4221</v>
      </c>
      <c r="C2278" s="1" t="s">
        <v>46</v>
      </c>
      <c r="D2278" s="1">
        <v>207</v>
      </c>
      <c r="E2278" s="1">
        <v>497</v>
      </c>
      <c r="F2278" s="1">
        <v>1.7400000000000001E-12</v>
      </c>
      <c r="G2278" s="1">
        <f t="shared" si="34"/>
        <v>2.4009661835748792</v>
      </c>
    </row>
    <row r="2279" spans="1:7">
      <c r="A2279" s="1" t="s">
        <v>7</v>
      </c>
      <c r="B2279" s="1" t="s">
        <v>4222</v>
      </c>
      <c r="C2279" s="1" t="s">
        <v>46</v>
      </c>
      <c r="D2279" s="1">
        <v>6</v>
      </c>
      <c r="E2279" s="1">
        <v>53</v>
      </c>
      <c r="F2279" s="1">
        <v>0</v>
      </c>
      <c r="G2279" s="1">
        <f t="shared" si="34"/>
        <v>8.8333333333333339</v>
      </c>
    </row>
    <row r="2280" spans="1:7">
      <c r="A2280" s="1" t="s">
        <v>7</v>
      </c>
      <c r="B2280" s="1" t="s">
        <v>4223</v>
      </c>
      <c r="C2280" s="1" t="s">
        <v>46</v>
      </c>
      <c r="D2280" s="1">
        <v>6</v>
      </c>
      <c r="E2280" s="1">
        <v>37</v>
      </c>
      <c r="F2280" s="1">
        <v>4.8200000000000003E-110</v>
      </c>
      <c r="G2280" s="1">
        <f t="shared" si="34"/>
        <v>6.166666666666667</v>
      </c>
    </row>
    <row r="2281" spans="1:7">
      <c r="A2281" s="1" t="s">
        <v>7</v>
      </c>
      <c r="B2281" s="1" t="s">
        <v>4224</v>
      </c>
      <c r="C2281" s="1" t="s">
        <v>4225</v>
      </c>
      <c r="D2281" s="1">
        <v>8</v>
      </c>
      <c r="E2281" s="1">
        <v>70</v>
      </c>
      <c r="F2281" s="1">
        <v>0</v>
      </c>
      <c r="G2281" s="1">
        <f t="shared" si="34"/>
        <v>8.75</v>
      </c>
    </row>
    <row r="2282" spans="1:7">
      <c r="A2282" s="1" t="s">
        <v>7</v>
      </c>
      <c r="B2282" s="1" t="s">
        <v>4226</v>
      </c>
      <c r="C2282" s="1" t="s">
        <v>46</v>
      </c>
      <c r="D2282" s="1">
        <v>11</v>
      </c>
      <c r="E2282" s="1">
        <v>65</v>
      </c>
      <c r="F2282" s="1">
        <v>3.49E-234</v>
      </c>
      <c r="G2282" s="1">
        <f t="shared" si="34"/>
        <v>5.9090909090909092</v>
      </c>
    </row>
    <row r="2283" spans="1:7">
      <c r="A2283" s="1" t="s">
        <v>4227</v>
      </c>
      <c r="B2283" s="1" t="s">
        <v>4228</v>
      </c>
      <c r="C2283" s="1" t="s">
        <v>4229</v>
      </c>
      <c r="D2283" s="1">
        <v>10</v>
      </c>
      <c r="E2283" s="1">
        <v>65</v>
      </c>
      <c r="F2283" s="1">
        <v>9.1000000000000001E-265</v>
      </c>
      <c r="G2283" s="1">
        <f t="shared" si="34"/>
        <v>6.5</v>
      </c>
    </row>
    <row r="2284" spans="1:7">
      <c r="A2284" s="1" t="s">
        <v>7</v>
      </c>
      <c r="B2284" s="1" t="s">
        <v>4230</v>
      </c>
      <c r="C2284" s="1" t="s">
        <v>46</v>
      </c>
      <c r="D2284" s="1">
        <v>9</v>
      </c>
      <c r="E2284" s="1">
        <v>71</v>
      </c>
      <c r="F2284" s="1">
        <v>3.11E-267</v>
      </c>
      <c r="G2284" s="1">
        <f t="shared" si="34"/>
        <v>7.8888888888888893</v>
      </c>
    </row>
    <row r="2285" spans="1:7">
      <c r="A2285" s="1" t="s">
        <v>7</v>
      </c>
      <c r="B2285" s="1" t="s">
        <v>4231</v>
      </c>
      <c r="C2285" s="1" t="s">
        <v>46</v>
      </c>
      <c r="D2285" s="1">
        <v>29</v>
      </c>
      <c r="E2285" s="1">
        <v>509</v>
      </c>
      <c r="F2285" s="1">
        <v>0</v>
      </c>
      <c r="G2285" s="1">
        <f t="shared" si="34"/>
        <v>17.551724137931036</v>
      </c>
    </row>
    <row r="2286" spans="1:7">
      <c r="A2286" s="1" t="s">
        <v>7</v>
      </c>
      <c r="B2286" s="1" t="s">
        <v>4232</v>
      </c>
      <c r="C2286" s="1" t="s">
        <v>46</v>
      </c>
      <c r="D2286" s="1">
        <v>27</v>
      </c>
      <c r="E2286" s="1">
        <v>449</v>
      </c>
      <c r="F2286" s="1">
        <v>0</v>
      </c>
      <c r="G2286" s="1">
        <f t="shared" si="34"/>
        <v>16.62962962962963</v>
      </c>
    </row>
    <row r="2287" spans="1:7">
      <c r="A2287" s="1" t="s">
        <v>7</v>
      </c>
      <c r="B2287" s="1" t="s">
        <v>4233</v>
      </c>
      <c r="C2287" s="1" t="s">
        <v>46</v>
      </c>
      <c r="D2287" s="1">
        <v>100</v>
      </c>
      <c r="E2287" s="1">
        <v>1198</v>
      </c>
      <c r="F2287" s="1">
        <v>0</v>
      </c>
      <c r="G2287" s="1">
        <f t="shared" si="34"/>
        <v>11.98</v>
      </c>
    </row>
    <row r="2288" spans="1:7">
      <c r="A2288" s="1" t="s">
        <v>7</v>
      </c>
      <c r="B2288" s="1" t="s">
        <v>4234</v>
      </c>
      <c r="C2288" s="1" t="s">
        <v>4235</v>
      </c>
      <c r="D2288" s="1">
        <v>11</v>
      </c>
      <c r="E2288" s="1">
        <v>96</v>
      </c>
      <c r="F2288" s="1">
        <v>0</v>
      </c>
      <c r="G2288" s="1">
        <f t="shared" si="34"/>
        <v>8.7272727272727266</v>
      </c>
    </row>
    <row r="2289" spans="1:7">
      <c r="A2289" s="1" t="s">
        <v>7</v>
      </c>
      <c r="B2289" s="1" t="s">
        <v>4236</v>
      </c>
      <c r="C2289" s="1" t="s">
        <v>4237</v>
      </c>
      <c r="D2289" s="1">
        <v>7</v>
      </c>
      <c r="E2289" s="1">
        <v>149</v>
      </c>
      <c r="F2289" s="1">
        <v>0</v>
      </c>
      <c r="G2289" s="1">
        <f t="shared" si="34"/>
        <v>21.285714285714285</v>
      </c>
    </row>
    <row r="2290" spans="1:7">
      <c r="A2290" s="1" t="s">
        <v>7</v>
      </c>
      <c r="B2290" s="1" t="s">
        <v>4238</v>
      </c>
      <c r="C2290" s="1" t="s">
        <v>4239</v>
      </c>
      <c r="D2290" s="1">
        <v>21</v>
      </c>
      <c r="E2290" s="1">
        <v>177</v>
      </c>
      <c r="F2290" s="1">
        <v>0</v>
      </c>
      <c r="G2290" s="1">
        <f t="shared" si="34"/>
        <v>8.4285714285714288</v>
      </c>
    </row>
    <row r="2291" spans="1:7">
      <c r="A2291" s="1" t="s">
        <v>7</v>
      </c>
      <c r="B2291" s="1" t="s">
        <v>4240</v>
      </c>
      <c r="C2291" s="1" t="s">
        <v>46</v>
      </c>
      <c r="D2291" s="1">
        <v>275</v>
      </c>
      <c r="E2291" s="1">
        <v>532</v>
      </c>
      <c r="F2291" s="1">
        <v>1.0320395E-2</v>
      </c>
      <c r="G2291" s="1">
        <f t="shared" si="34"/>
        <v>1.9345454545454546</v>
      </c>
    </row>
    <row r="2292" spans="1:7">
      <c r="A2292" s="1" t="s">
        <v>4241</v>
      </c>
      <c r="B2292" s="1" t="s">
        <v>4242</v>
      </c>
      <c r="C2292" s="1" t="s">
        <v>4243</v>
      </c>
      <c r="D2292" s="1">
        <v>110</v>
      </c>
      <c r="E2292" s="1">
        <v>70</v>
      </c>
      <c r="F2292" s="1">
        <v>1</v>
      </c>
      <c r="G2292" s="1">
        <f t="shared" si="34"/>
        <v>0.63636363636363635</v>
      </c>
    </row>
    <row r="2293" spans="1:7">
      <c r="A2293" s="1" t="s">
        <v>7</v>
      </c>
      <c r="B2293" s="1" t="s">
        <v>4244</v>
      </c>
      <c r="C2293" s="1" t="s">
        <v>130</v>
      </c>
      <c r="D2293" s="1">
        <v>55</v>
      </c>
      <c r="E2293" s="1">
        <v>47</v>
      </c>
      <c r="F2293" s="1">
        <v>4.4918406000000001E-2</v>
      </c>
      <c r="G2293" s="1">
        <f t="shared" si="34"/>
        <v>0.8545454545454545</v>
      </c>
    </row>
    <row r="2294" spans="1:7">
      <c r="A2294" s="1" t="s">
        <v>7</v>
      </c>
      <c r="B2294" s="1" t="s">
        <v>4245</v>
      </c>
      <c r="C2294" s="1" t="s">
        <v>1186</v>
      </c>
      <c r="D2294" s="1">
        <v>16</v>
      </c>
      <c r="E2294" s="1">
        <v>26</v>
      </c>
      <c r="F2294" s="1">
        <v>1</v>
      </c>
      <c r="G2294" s="1">
        <f t="shared" si="34"/>
        <v>1.625</v>
      </c>
    </row>
    <row r="2295" spans="1:7">
      <c r="A2295" s="1" t="s">
        <v>7</v>
      </c>
      <c r="B2295" s="1" t="s">
        <v>4246</v>
      </c>
      <c r="C2295" s="1" t="s">
        <v>46</v>
      </c>
      <c r="D2295" s="1">
        <v>12</v>
      </c>
      <c r="E2295" s="1">
        <v>10</v>
      </c>
      <c r="F2295" s="1">
        <v>1</v>
      </c>
      <c r="G2295" s="1">
        <f t="shared" si="34"/>
        <v>0.83333333333333337</v>
      </c>
    </row>
    <row r="2296" spans="1:7">
      <c r="A2296" s="1" t="s">
        <v>7</v>
      </c>
      <c r="B2296" s="1" t="s">
        <v>4247</v>
      </c>
      <c r="C2296" s="1" t="s">
        <v>3934</v>
      </c>
      <c r="D2296" s="1">
        <v>12</v>
      </c>
      <c r="E2296" s="1">
        <v>10</v>
      </c>
      <c r="F2296" s="1">
        <v>1</v>
      </c>
      <c r="G2296" s="1">
        <f t="shared" si="34"/>
        <v>0.83333333333333337</v>
      </c>
    </row>
    <row r="2297" spans="1:7">
      <c r="A2297" s="1" t="s">
        <v>7</v>
      </c>
      <c r="B2297" s="1" t="s">
        <v>4248</v>
      </c>
      <c r="C2297" s="1" t="s">
        <v>46</v>
      </c>
      <c r="D2297" s="1">
        <v>156</v>
      </c>
      <c r="E2297" s="1">
        <v>61</v>
      </c>
      <c r="F2297" s="1">
        <v>2.4778549E-2</v>
      </c>
      <c r="G2297" s="1">
        <f t="shared" si="34"/>
        <v>0.39102564102564102</v>
      </c>
    </row>
    <row r="2298" spans="1:7">
      <c r="A2298" s="1" t="s">
        <v>4249</v>
      </c>
      <c r="B2298" s="1" t="s">
        <v>4250</v>
      </c>
      <c r="C2298" s="1" t="s">
        <v>582</v>
      </c>
      <c r="D2298" s="1">
        <v>9</v>
      </c>
      <c r="E2298" s="1">
        <v>12</v>
      </c>
      <c r="F2298" s="1">
        <v>1</v>
      </c>
      <c r="G2298" s="1">
        <f t="shared" si="34"/>
        <v>1.3333333333333333</v>
      </c>
    </row>
    <row r="2299" spans="1:7">
      <c r="A2299" s="1" t="s">
        <v>7</v>
      </c>
      <c r="B2299" s="1" t="s">
        <v>4251</v>
      </c>
      <c r="C2299" s="1" t="s">
        <v>46</v>
      </c>
      <c r="D2299" s="1">
        <v>10</v>
      </c>
      <c r="E2299" s="1">
        <v>12</v>
      </c>
      <c r="F2299" s="1">
        <v>1</v>
      </c>
      <c r="G2299" s="1">
        <f t="shared" si="34"/>
        <v>1.2</v>
      </c>
    </row>
    <row r="2300" spans="1:7">
      <c r="A2300" s="1" t="s">
        <v>7</v>
      </c>
      <c r="B2300" s="1" t="s">
        <v>4252</v>
      </c>
      <c r="C2300" s="1" t="s">
        <v>213</v>
      </c>
      <c r="D2300" s="1">
        <v>42</v>
      </c>
      <c r="E2300" s="1">
        <v>56</v>
      </c>
      <c r="F2300" s="1">
        <v>1.37E-7</v>
      </c>
      <c r="G2300" s="1">
        <f t="shared" si="34"/>
        <v>1.3333333333333333</v>
      </c>
    </row>
    <row r="2301" spans="1:7">
      <c r="A2301" s="1" t="s">
        <v>4253</v>
      </c>
      <c r="B2301" s="1" t="s">
        <v>4254</v>
      </c>
      <c r="C2301" s="1" t="s">
        <v>4255</v>
      </c>
      <c r="D2301" s="1">
        <v>243</v>
      </c>
      <c r="E2301" s="1">
        <v>275</v>
      </c>
      <c r="F2301" s="1">
        <v>2.7402079999999999E-2</v>
      </c>
      <c r="G2301" s="1">
        <f t="shared" si="34"/>
        <v>1.131687242798354</v>
      </c>
    </row>
    <row r="2302" spans="1:7">
      <c r="A2302" s="1" t="s">
        <v>4256</v>
      </c>
      <c r="B2302" s="1" t="s">
        <v>4257</v>
      </c>
      <c r="C2302" s="1" t="s">
        <v>4258</v>
      </c>
      <c r="D2302" s="1">
        <v>227</v>
      </c>
      <c r="E2302" s="1">
        <v>224</v>
      </c>
      <c r="F2302" s="1">
        <v>4.7337671999999997E-2</v>
      </c>
      <c r="G2302" s="1">
        <f t="shared" si="34"/>
        <v>0.986784140969163</v>
      </c>
    </row>
    <row r="2303" spans="1:7">
      <c r="A2303" s="1" t="s">
        <v>4259</v>
      </c>
      <c r="B2303" s="1" t="s">
        <v>4260</v>
      </c>
      <c r="C2303" s="1" t="s">
        <v>46</v>
      </c>
      <c r="D2303" s="1">
        <v>146</v>
      </c>
      <c r="E2303" s="1">
        <v>176</v>
      </c>
      <c r="F2303" s="1">
        <v>1.5933123E-2</v>
      </c>
      <c r="G2303" s="1">
        <f t="shared" si="34"/>
        <v>1.2054794520547945</v>
      </c>
    </row>
    <row r="2304" spans="1:7">
      <c r="A2304" s="1" t="s">
        <v>4261</v>
      </c>
      <c r="B2304" s="1" t="s">
        <v>4262</v>
      </c>
      <c r="C2304" s="1" t="s">
        <v>4263</v>
      </c>
      <c r="D2304" s="1">
        <v>235</v>
      </c>
      <c r="E2304" s="1">
        <v>265</v>
      </c>
      <c r="F2304" s="1">
        <v>2.8283571E-2</v>
      </c>
      <c r="G2304" s="1">
        <f t="shared" si="34"/>
        <v>1.1276595744680851</v>
      </c>
    </row>
    <row r="2305" spans="1:7">
      <c r="A2305" s="1" t="s">
        <v>4264</v>
      </c>
      <c r="B2305" s="1" t="s">
        <v>4265</v>
      </c>
      <c r="C2305" s="1" t="s">
        <v>4266</v>
      </c>
      <c r="D2305" s="1">
        <v>716</v>
      </c>
      <c r="E2305" s="1">
        <v>285</v>
      </c>
      <c r="F2305" s="1">
        <v>2.7738855999999999E-2</v>
      </c>
      <c r="G2305" s="1">
        <f t="shared" si="34"/>
        <v>0.39804469273743015</v>
      </c>
    </row>
    <row r="2306" spans="1:7">
      <c r="A2306" s="1" t="s">
        <v>7</v>
      </c>
      <c r="B2306" s="1" t="s">
        <v>4267</v>
      </c>
      <c r="C2306" s="1" t="s">
        <v>4268</v>
      </c>
      <c r="D2306" s="1">
        <v>47</v>
      </c>
      <c r="E2306" s="1">
        <v>39</v>
      </c>
      <c r="F2306" s="1">
        <v>5.1009559000000003E-2</v>
      </c>
      <c r="G2306" s="1">
        <f t="shared" si="34"/>
        <v>0.82978723404255317</v>
      </c>
    </row>
    <row r="2307" spans="1:7">
      <c r="A2307" s="1" t="s">
        <v>7</v>
      </c>
      <c r="B2307" s="1" t="s">
        <v>4269</v>
      </c>
      <c r="C2307" s="1" t="s">
        <v>46</v>
      </c>
      <c r="D2307" s="1">
        <v>68</v>
      </c>
      <c r="E2307" s="1">
        <v>63</v>
      </c>
      <c r="F2307" s="1">
        <v>3.1553168999999999E-2</v>
      </c>
      <c r="G2307" s="1">
        <f t="shared" si="34"/>
        <v>0.92647058823529416</v>
      </c>
    </row>
    <row r="2308" spans="1:7">
      <c r="A2308" s="1" t="s">
        <v>7</v>
      </c>
      <c r="B2308" s="1" t="s">
        <v>4270</v>
      </c>
      <c r="C2308" s="1" t="s">
        <v>46</v>
      </c>
      <c r="D2308" s="1">
        <v>107</v>
      </c>
      <c r="E2308" s="1">
        <v>76</v>
      </c>
      <c r="F2308" s="1">
        <v>0.904983078</v>
      </c>
      <c r="G2308" s="1">
        <f t="shared" si="34"/>
        <v>0.71028037383177567</v>
      </c>
    </row>
    <row r="2309" spans="1:7">
      <c r="A2309" s="1" t="s">
        <v>7</v>
      </c>
      <c r="B2309" s="1" t="s">
        <v>4271</v>
      </c>
      <c r="C2309" s="1" t="s">
        <v>4272</v>
      </c>
      <c r="D2309" s="1">
        <v>55</v>
      </c>
      <c r="E2309" s="1">
        <v>94</v>
      </c>
      <c r="F2309" s="1">
        <v>9.9699999999999997E-10</v>
      </c>
      <c r="G2309" s="1">
        <f t="shared" si="34"/>
        <v>1.709090909090909</v>
      </c>
    </row>
    <row r="2310" spans="1:7">
      <c r="A2310" s="1" t="s">
        <v>7</v>
      </c>
      <c r="B2310" s="1" t="s">
        <v>4273</v>
      </c>
      <c r="C2310" s="1" t="s">
        <v>46</v>
      </c>
      <c r="D2310" s="1">
        <v>9</v>
      </c>
      <c r="E2310" s="1">
        <v>4</v>
      </c>
      <c r="F2310" s="1">
        <v>1</v>
      </c>
      <c r="G2310" s="1">
        <f t="shared" si="34"/>
        <v>0.44444444444444442</v>
      </c>
    </row>
    <row r="2311" spans="1:7">
      <c r="A2311" s="1" t="s">
        <v>7</v>
      </c>
      <c r="B2311" s="1" t="s">
        <v>4274</v>
      </c>
      <c r="C2311" s="1" t="s">
        <v>1582</v>
      </c>
      <c r="D2311" s="1">
        <v>14</v>
      </c>
      <c r="E2311" s="1">
        <v>6</v>
      </c>
      <c r="F2311" s="1">
        <v>1</v>
      </c>
      <c r="G2311" s="1">
        <f t="shared" si="34"/>
        <v>0.42857142857142855</v>
      </c>
    </row>
    <row r="2312" spans="1:7">
      <c r="A2312" s="1" t="s">
        <v>7</v>
      </c>
      <c r="B2312" s="1" t="s">
        <v>4275</v>
      </c>
      <c r="C2312" s="1" t="s">
        <v>46</v>
      </c>
      <c r="D2312" s="1">
        <v>210</v>
      </c>
      <c r="E2312" s="1">
        <v>136</v>
      </c>
      <c r="F2312" s="1">
        <v>1</v>
      </c>
      <c r="G2312" s="1">
        <f t="shared" si="34"/>
        <v>0.64761904761904765</v>
      </c>
    </row>
    <row r="2313" spans="1:7">
      <c r="A2313" s="1" t="s">
        <v>7</v>
      </c>
      <c r="B2313" s="1" t="s">
        <v>4276</v>
      </c>
      <c r="C2313" s="1" t="s">
        <v>46</v>
      </c>
      <c r="D2313" s="1">
        <v>0</v>
      </c>
      <c r="E2313" s="1">
        <v>0</v>
      </c>
      <c r="F2313" s="1">
        <v>1</v>
      </c>
      <c r="G2313" s="1" t="e">
        <f t="shared" si="34"/>
        <v>#DIV/0!</v>
      </c>
    </row>
    <row r="2314" spans="1:7">
      <c r="A2314" s="1" t="s">
        <v>7</v>
      </c>
      <c r="B2314" s="1" t="s">
        <v>4277</v>
      </c>
      <c r="C2314" s="1" t="s">
        <v>46</v>
      </c>
      <c r="D2314" s="1">
        <v>154</v>
      </c>
      <c r="E2314" s="1">
        <v>425</v>
      </c>
      <c r="F2314" s="1">
        <v>7.22E-36</v>
      </c>
      <c r="G2314" s="1">
        <f t="shared" si="34"/>
        <v>2.7597402597402598</v>
      </c>
    </row>
    <row r="2315" spans="1:7">
      <c r="A2315" s="1" t="s">
        <v>7</v>
      </c>
      <c r="B2315" s="1" t="s">
        <v>4278</v>
      </c>
      <c r="C2315" s="1" t="s">
        <v>3588</v>
      </c>
      <c r="D2315" s="1">
        <v>74</v>
      </c>
      <c r="E2315" s="1">
        <v>74</v>
      </c>
      <c r="F2315" s="1">
        <v>1.507465E-2</v>
      </c>
      <c r="G2315" s="1">
        <f t="shared" si="34"/>
        <v>1</v>
      </c>
    </row>
    <row r="2316" spans="1:7">
      <c r="A2316" s="1" t="s">
        <v>7</v>
      </c>
      <c r="B2316" s="1" t="s">
        <v>4279</v>
      </c>
      <c r="C2316" s="1" t="s">
        <v>4280</v>
      </c>
      <c r="D2316" s="1">
        <v>87</v>
      </c>
      <c r="E2316" s="1">
        <v>93</v>
      </c>
      <c r="F2316" s="1">
        <v>1.3068039E-2</v>
      </c>
      <c r="G2316" s="1">
        <f t="shared" si="34"/>
        <v>1.0689655172413792</v>
      </c>
    </row>
    <row r="2317" spans="1:7">
      <c r="A2317" s="1" t="s">
        <v>7</v>
      </c>
      <c r="B2317" s="1" t="s">
        <v>4281</v>
      </c>
      <c r="C2317" s="1" t="s">
        <v>4282</v>
      </c>
      <c r="D2317" s="1">
        <v>58</v>
      </c>
      <c r="E2317" s="1">
        <v>65</v>
      </c>
      <c r="F2317" s="1">
        <v>4.3950279999999996E-3</v>
      </c>
      <c r="G2317" s="1">
        <f t="shared" si="34"/>
        <v>1.1206896551724137</v>
      </c>
    </row>
    <row r="2318" spans="1:7">
      <c r="A2318" s="1" t="s">
        <v>4283</v>
      </c>
      <c r="B2318" s="1" t="s">
        <v>4284</v>
      </c>
      <c r="C2318" s="1" t="s">
        <v>4285</v>
      </c>
      <c r="D2318" s="1">
        <v>55</v>
      </c>
      <c r="E2318" s="1">
        <v>68</v>
      </c>
      <c r="F2318" s="1">
        <v>3.68E-4</v>
      </c>
      <c r="G2318" s="1">
        <f t="shared" si="34"/>
        <v>1.2363636363636363</v>
      </c>
    </row>
    <row r="2319" spans="1:7">
      <c r="A2319" s="1" t="s">
        <v>4286</v>
      </c>
      <c r="B2319" s="1" t="s">
        <v>4287</v>
      </c>
      <c r="C2319" s="1" t="s">
        <v>4288</v>
      </c>
      <c r="D2319" s="1">
        <v>513</v>
      </c>
      <c r="E2319" s="1">
        <v>966</v>
      </c>
      <c r="F2319" s="1">
        <v>1.13E-6</v>
      </c>
      <c r="G2319" s="1">
        <f t="shared" si="34"/>
        <v>1.8830409356725146</v>
      </c>
    </row>
    <row r="2320" spans="1:7">
      <c r="A2320" s="1" t="s">
        <v>7</v>
      </c>
      <c r="B2320" s="1" t="s">
        <v>4289</v>
      </c>
      <c r="C2320" s="1" t="s">
        <v>4290</v>
      </c>
      <c r="D2320" s="1">
        <v>4</v>
      </c>
      <c r="E2320" s="1">
        <v>3</v>
      </c>
      <c r="F2320" s="1">
        <v>1</v>
      </c>
      <c r="G2320" s="1">
        <f t="shared" si="34"/>
        <v>0.75</v>
      </c>
    </row>
    <row r="2321" spans="1:7">
      <c r="A2321" s="1" t="s">
        <v>7</v>
      </c>
      <c r="B2321" s="1" t="s">
        <v>4291</v>
      </c>
      <c r="C2321" s="1" t="s">
        <v>4292</v>
      </c>
      <c r="D2321" s="1">
        <v>4</v>
      </c>
      <c r="E2321" s="1">
        <v>4</v>
      </c>
      <c r="F2321" s="1">
        <v>1</v>
      </c>
      <c r="G2321" s="1">
        <f t="shared" si="34"/>
        <v>1</v>
      </c>
    </row>
    <row r="2322" spans="1:7">
      <c r="A2322" s="1" t="s">
        <v>7</v>
      </c>
      <c r="B2322" s="1" t="s">
        <v>4293</v>
      </c>
      <c r="C2322" s="1" t="s">
        <v>4294</v>
      </c>
      <c r="D2322" s="1">
        <v>4</v>
      </c>
      <c r="E2322" s="1">
        <v>2</v>
      </c>
      <c r="F2322" s="1">
        <v>1</v>
      </c>
      <c r="G2322" s="1">
        <f t="shared" si="34"/>
        <v>0.5</v>
      </c>
    </row>
    <row r="2323" spans="1:7">
      <c r="A2323" s="1" t="s">
        <v>7</v>
      </c>
      <c r="B2323" s="1" t="s">
        <v>4295</v>
      </c>
      <c r="C2323" s="1" t="s">
        <v>46</v>
      </c>
      <c r="D2323" s="1">
        <v>36</v>
      </c>
      <c r="E2323" s="1">
        <v>24</v>
      </c>
      <c r="F2323" s="1">
        <v>0.70554890800000003</v>
      </c>
      <c r="G2323" s="1">
        <f t="shared" si="34"/>
        <v>0.66666666666666663</v>
      </c>
    </row>
    <row r="2324" spans="1:7">
      <c r="A2324" s="1" t="s">
        <v>7</v>
      </c>
      <c r="B2324" s="1" t="s">
        <v>4296</v>
      </c>
      <c r="C2324" s="1" t="s">
        <v>46</v>
      </c>
      <c r="D2324" s="1">
        <v>828</v>
      </c>
      <c r="E2324" s="1">
        <v>325</v>
      </c>
      <c r="F2324" s="1">
        <v>3.1100000000000002E-4</v>
      </c>
      <c r="G2324" s="1">
        <f t="shared" si="34"/>
        <v>0.39251207729468601</v>
      </c>
    </row>
    <row r="2325" spans="1:7">
      <c r="A2325" s="1" t="s">
        <v>4297</v>
      </c>
      <c r="B2325" s="1" t="s">
        <v>4298</v>
      </c>
      <c r="C2325" s="1" t="s">
        <v>4299</v>
      </c>
      <c r="D2325" s="1">
        <v>118</v>
      </c>
      <c r="E2325" s="1">
        <v>122</v>
      </c>
      <c r="F2325" s="1">
        <v>0.114963048</v>
      </c>
      <c r="G2325" s="1">
        <f t="shared" si="34"/>
        <v>1.0338983050847457</v>
      </c>
    </row>
    <row r="2326" spans="1:7">
      <c r="A2326" s="1" t="s">
        <v>4300</v>
      </c>
      <c r="B2326" s="1" t="s">
        <v>4301</v>
      </c>
      <c r="C2326" s="1" t="s">
        <v>4302</v>
      </c>
      <c r="D2326" s="1">
        <v>121</v>
      </c>
      <c r="E2326" s="1">
        <v>102</v>
      </c>
      <c r="F2326" s="1">
        <v>0.226997634</v>
      </c>
      <c r="G2326" s="1">
        <f t="shared" si="34"/>
        <v>0.84297520661157022</v>
      </c>
    </row>
    <row r="2327" spans="1:7">
      <c r="A2327" s="1" t="s">
        <v>7</v>
      </c>
      <c r="B2327" s="1" t="s">
        <v>4303</v>
      </c>
      <c r="C2327" s="1" t="s">
        <v>46</v>
      </c>
      <c r="D2327" s="1">
        <v>155</v>
      </c>
      <c r="E2327" s="1">
        <v>173</v>
      </c>
      <c r="F2327" s="1">
        <v>3.1740546000000001E-2</v>
      </c>
      <c r="G2327" s="1">
        <f t="shared" si="34"/>
        <v>1.1161290322580646</v>
      </c>
    </row>
    <row r="2328" spans="1:7">
      <c r="A2328" s="1" t="s">
        <v>4484</v>
      </c>
      <c r="B2328" s="1" t="s">
        <v>4305</v>
      </c>
      <c r="C2328" s="1" t="s">
        <v>4306</v>
      </c>
      <c r="D2328" s="1">
        <v>52</v>
      </c>
      <c r="E2328" s="1">
        <v>52</v>
      </c>
      <c r="F2328" s="1">
        <v>2.3164757000000001E-2</v>
      </c>
      <c r="G2328" s="1">
        <f t="shared" si="34"/>
        <v>1</v>
      </c>
    </row>
    <row r="2329" spans="1:7">
      <c r="A2329" s="1" t="s">
        <v>4307</v>
      </c>
      <c r="B2329" s="1" t="s">
        <v>4308</v>
      </c>
      <c r="C2329" s="1" t="s">
        <v>4309</v>
      </c>
      <c r="D2329" s="1">
        <v>164</v>
      </c>
      <c r="E2329" s="1">
        <v>182</v>
      </c>
      <c r="F2329" s="1">
        <v>5.2521555999999997E-2</v>
      </c>
      <c r="G2329" s="1">
        <f t="shared" si="34"/>
        <v>1.1097560975609757</v>
      </c>
    </row>
    <row r="2330" spans="1:7">
      <c r="A2330" s="1" t="s">
        <v>4310</v>
      </c>
      <c r="B2330" s="1" t="s">
        <v>4311</v>
      </c>
      <c r="C2330" s="1" t="s">
        <v>4312</v>
      </c>
      <c r="D2330" s="1">
        <v>53</v>
      </c>
      <c r="E2330" s="1">
        <v>41</v>
      </c>
      <c r="F2330" s="1">
        <v>0.123023837</v>
      </c>
      <c r="G2330" s="1">
        <f t="shared" si="34"/>
        <v>0.77358490566037741</v>
      </c>
    </row>
    <row r="2331" spans="1:7">
      <c r="A2331" s="1" t="s">
        <v>4313</v>
      </c>
      <c r="B2331" s="1" t="s">
        <v>4314</v>
      </c>
      <c r="C2331" s="1" t="s">
        <v>4315</v>
      </c>
      <c r="D2331" s="1">
        <v>30</v>
      </c>
      <c r="E2331" s="1">
        <v>32</v>
      </c>
      <c r="F2331" s="1">
        <v>4.3800000000000002E-4</v>
      </c>
      <c r="G2331" s="1">
        <f t="shared" si="34"/>
        <v>1.0666666666666667</v>
      </c>
    </row>
    <row r="2332" spans="1:7">
      <c r="A2332" s="1" t="s">
        <v>7</v>
      </c>
      <c r="B2332" s="1" t="s">
        <v>4316</v>
      </c>
      <c r="C2332" s="1" t="s">
        <v>1689</v>
      </c>
      <c r="D2332" s="1">
        <v>102</v>
      </c>
      <c r="E2332" s="1">
        <v>38</v>
      </c>
      <c r="F2332" s="1">
        <v>1.928243E-2</v>
      </c>
      <c r="G2332" s="1">
        <f t="shared" si="34"/>
        <v>0.37254901960784315</v>
      </c>
    </row>
    <row r="2333" spans="1:7">
      <c r="A2333" s="1" t="s">
        <v>7</v>
      </c>
      <c r="B2333" s="1" t="s">
        <v>4317</v>
      </c>
      <c r="C2333" s="1" t="s">
        <v>46</v>
      </c>
      <c r="D2333" s="1">
        <v>871</v>
      </c>
      <c r="E2333" s="1">
        <v>1133</v>
      </c>
      <c r="F2333" s="1">
        <v>2.7299758E-2</v>
      </c>
      <c r="G2333" s="1">
        <f t="shared" si="34"/>
        <v>1.3008036739380022</v>
      </c>
    </row>
    <row r="2334" spans="1:7">
      <c r="A2334" s="1" t="s">
        <v>7</v>
      </c>
      <c r="B2334" s="1" t="s">
        <v>4318</v>
      </c>
      <c r="C2334" s="1" t="s">
        <v>4319</v>
      </c>
      <c r="D2334" s="1">
        <v>54</v>
      </c>
      <c r="E2334" s="1">
        <v>50</v>
      </c>
      <c r="F2334" s="1">
        <v>3.7136152999999998E-2</v>
      </c>
      <c r="G2334" s="1">
        <f t="shared" ref="G2334:G2397" si="35">E2334/D2334</f>
        <v>0.92592592592592593</v>
      </c>
    </row>
    <row r="2335" spans="1:7">
      <c r="A2335" s="1" t="s">
        <v>4320</v>
      </c>
      <c r="B2335" s="1" t="s">
        <v>4321</v>
      </c>
      <c r="C2335" s="1" t="s">
        <v>4322</v>
      </c>
      <c r="D2335" s="1">
        <v>55</v>
      </c>
      <c r="E2335" s="1">
        <v>67</v>
      </c>
      <c r="F2335" s="1">
        <v>6.1200000000000002E-4</v>
      </c>
      <c r="G2335" s="1">
        <f t="shared" si="35"/>
        <v>1.2181818181818183</v>
      </c>
    </row>
    <row r="2336" spans="1:7">
      <c r="A2336" s="1" t="s">
        <v>4320</v>
      </c>
      <c r="B2336" s="1" t="s">
        <v>4323</v>
      </c>
      <c r="C2336" s="1" t="s">
        <v>4322</v>
      </c>
      <c r="D2336" s="1">
        <v>86</v>
      </c>
      <c r="E2336" s="1">
        <v>74</v>
      </c>
      <c r="F2336" s="1">
        <v>0.15373899999999999</v>
      </c>
      <c r="G2336" s="1">
        <f t="shared" si="35"/>
        <v>0.86046511627906974</v>
      </c>
    </row>
    <row r="2337" spans="1:7">
      <c r="A2337" s="1" t="s">
        <v>4324</v>
      </c>
      <c r="B2337" s="1" t="s">
        <v>4325</v>
      </c>
      <c r="C2337" s="1" t="s">
        <v>4326</v>
      </c>
      <c r="D2337" s="1">
        <v>64</v>
      </c>
      <c r="E2337" s="1">
        <v>82</v>
      </c>
      <c r="F2337" s="1">
        <v>2.02E-5</v>
      </c>
      <c r="G2337" s="1">
        <f t="shared" si="35"/>
        <v>1.28125</v>
      </c>
    </row>
    <row r="2338" spans="1:7">
      <c r="A2338" s="1" t="s">
        <v>7</v>
      </c>
      <c r="B2338" s="1" t="s">
        <v>4327</v>
      </c>
      <c r="C2338" s="1" t="s">
        <v>46</v>
      </c>
      <c r="D2338" s="1">
        <v>100</v>
      </c>
      <c r="E2338" s="1">
        <v>97</v>
      </c>
      <c r="F2338" s="1">
        <v>2.1824023000000001E-2</v>
      </c>
      <c r="G2338" s="1">
        <f t="shared" si="35"/>
        <v>0.97</v>
      </c>
    </row>
    <row r="2339" spans="1:7">
      <c r="A2339" s="1" t="s">
        <v>7</v>
      </c>
      <c r="B2339" s="1" t="s">
        <v>4328</v>
      </c>
      <c r="C2339" s="1" t="s">
        <v>4329</v>
      </c>
      <c r="D2339" s="1">
        <v>61</v>
      </c>
      <c r="E2339" s="1">
        <v>63</v>
      </c>
      <c r="F2339" s="1">
        <v>7.8087069999999998E-3</v>
      </c>
      <c r="G2339" s="1">
        <f t="shared" si="35"/>
        <v>1.0327868852459017</v>
      </c>
    </row>
    <row r="2340" spans="1:7">
      <c r="A2340" s="1" t="s">
        <v>7</v>
      </c>
      <c r="B2340" s="1" t="s">
        <v>4330</v>
      </c>
      <c r="C2340" s="1" t="s">
        <v>4331</v>
      </c>
      <c r="D2340" s="1">
        <v>150</v>
      </c>
      <c r="E2340" s="1">
        <v>125</v>
      </c>
      <c r="F2340" s="1">
        <v>0.71265912600000003</v>
      </c>
      <c r="G2340" s="1">
        <f t="shared" si="35"/>
        <v>0.83333333333333337</v>
      </c>
    </row>
    <row r="2341" spans="1:7">
      <c r="A2341" s="1" t="s">
        <v>7</v>
      </c>
      <c r="B2341" s="1" t="s">
        <v>4332</v>
      </c>
      <c r="C2341" s="1" t="s">
        <v>46</v>
      </c>
      <c r="D2341" s="1">
        <v>439</v>
      </c>
      <c r="E2341" s="1">
        <v>105</v>
      </c>
      <c r="F2341" s="1">
        <v>1.9199999999999999E-13</v>
      </c>
      <c r="G2341" s="1">
        <f t="shared" si="35"/>
        <v>0.23917995444191345</v>
      </c>
    </row>
    <row r="2342" spans="1:7">
      <c r="A2342" s="1" t="s">
        <v>4333</v>
      </c>
      <c r="B2342" s="1" t="s">
        <v>4334</v>
      </c>
      <c r="C2342" s="1" t="s">
        <v>4335</v>
      </c>
      <c r="D2342" s="1">
        <v>394</v>
      </c>
      <c r="E2342" s="1">
        <v>79</v>
      </c>
      <c r="F2342" s="1">
        <v>9.7200000000000004E-24</v>
      </c>
      <c r="G2342" s="1">
        <f t="shared" si="35"/>
        <v>0.20050761421319796</v>
      </c>
    </row>
    <row r="2343" spans="1:7">
      <c r="A2343" s="1" t="s">
        <v>4336</v>
      </c>
      <c r="B2343" s="1" t="s">
        <v>4337</v>
      </c>
      <c r="C2343" s="1" t="s">
        <v>4338</v>
      </c>
      <c r="D2343" s="1">
        <v>197</v>
      </c>
      <c r="E2343" s="1">
        <v>235</v>
      </c>
      <c r="F2343" s="1">
        <v>1.2029661000000001E-2</v>
      </c>
      <c r="G2343" s="1">
        <f t="shared" si="35"/>
        <v>1.1928934010152283</v>
      </c>
    </row>
    <row r="2344" spans="1:7">
      <c r="A2344" s="1" t="s">
        <v>4339</v>
      </c>
      <c r="B2344" s="1" t="s">
        <v>4340</v>
      </c>
      <c r="C2344" s="1" t="s">
        <v>4341</v>
      </c>
      <c r="D2344" s="1">
        <v>171</v>
      </c>
      <c r="E2344" s="1">
        <v>164</v>
      </c>
      <c r="F2344" s="1">
        <v>0.26904714600000001</v>
      </c>
      <c r="G2344" s="1">
        <f t="shared" si="35"/>
        <v>0.95906432748538006</v>
      </c>
    </row>
    <row r="2345" spans="1:7">
      <c r="A2345" s="1" t="s">
        <v>7</v>
      </c>
      <c r="B2345" s="1" t="s">
        <v>4342</v>
      </c>
      <c r="C2345" s="1" t="s">
        <v>1548</v>
      </c>
      <c r="D2345" s="1">
        <v>350</v>
      </c>
      <c r="E2345" s="1">
        <v>352</v>
      </c>
      <c r="F2345" s="1">
        <v>0.22656602000000001</v>
      </c>
      <c r="G2345" s="1">
        <f t="shared" si="35"/>
        <v>1.0057142857142858</v>
      </c>
    </row>
    <row r="2346" spans="1:7">
      <c r="A2346" s="1" t="s">
        <v>7</v>
      </c>
      <c r="B2346" s="1" t="s">
        <v>4343</v>
      </c>
      <c r="C2346" s="1" t="s">
        <v>4344</v>
      </c>
      <c r="D2346" s="1">
        <v>108</v>
      </c>
      <c r="E2346" s="1">
        <v>62</v>
      </c>
      <c r="F2346" s="1">
        <v>0.57882878000000004</v>
      </c>
      <c r="G2346" s="1">
        <f t="shared" si="35"/>
        <v>0.57407407407407407</v>
      </c>
    </row>
    <row r="2347" spans="1:7">
      <c r="A2347" s="1" t="s">
        <v>4345</v>
      </c>
      <c r="B2347" s="1" t="s">
        <v>4346</v>
      </c>
      <c r="C2347" s="1" t="s">
        <v>4347</v>
      </c>
      <c r="D2347" s="1">
        <v>231</v>
      </c>
      <c r="E2347" s="1">
        <v>2948</v>
      </c>
      <c r="F2347" s="1">
        <v>0</v>
      </c>
      <c r="G2347" s="1">
        <f t="shared" si="35"/>
        <v>12.761904761904763</v>
      </c>
    </row>
    <row r="2348" spans="1:7">
      <c r="A2348" s="1" t="s">
        <v>4348</v>
      </c>
      <c r="B2348" s="1" t="s">
        <v>4349</v>
      </c>
      <c r="C2348" s="1" t="s">
        <v>4350</v>
      </c>
      <c r="D2348" s="1">
        <v>152</v>
      </c>
      <c r="E2348" s="1">
        <v>5343</v>
      </c>
      <c r="F2348" s="1">
        <v>0</v>
      </c>
      <c r="G2348" s="1">
        <f t="shared" si="35"/>
        <v>35.151315789473685</v>
      </c>
    </row>
    <row r="2349" spans="1:7">
      <c r="A2349" s="1" t="s">
        <v>7</v>
      </c>
      <c r="B2349" s="1" t="s">
        <v>4351</v>
      </c>
      <c r="C2349" s="1" t="s">
        <v>4352</v>
      </c>
      <c r="D2349" s="1">
        <v>787</v>
      </c>
      <c r="E2349" s="1">
        <v>322</v>
      </c>
      <c r="F2349" s="1">
        <v>1.3929623E-2</v>
      </c>
      <c r="G2349" s="1">
        <f t="shared" si="35"/>
        <v>0.40914866581956799</v>
      </c>
    </row>
    <row r="2350" spans="1:7">
      <c r="A2350" s="1" t="s">
        <v>4353</v>
      </c>
      <c r="B2350" s="1" t="s">
        <v>4354</v>
      </c>
      <c r="C2350" s="1" t="s">
        <v>4355</v>
      </c>
      <c r="D2350" s="1">
        <v>1144</v>
      </c>
      <c r="E2350" s="1">
        <v>274</v>
      </c>
      <c r="F2350" s="1">
        <v>9.4099999999999996E-10</v>
      </c>
      <c r="G2350" s="1">
        <f t="shared" si="35"/>
        <v>0.2395104895104895</v>
      </c>
    </row>
    <row r="2351" spans="1:7">
      <c r="A2351" s="1" t="s">
        <v>7</v>
      </c>
      <c r="B2351" s="1" t="s">
        <v>4356</v>
      </c>
      <c r="C2351" s="1" t="s">
        <v>4357</v>
      </c>
      <c r="D2351" s="1">
        <v>1980</v>
      </c>
      <c r="E2351" s="1">
        <v>518</v>
      </c>
      <c r="F2351" s="1">
        <v>7.7700000000000001E-8</v>
      </c>
      <c r="G2351" s="1">
        <f t="shared" si="35"/>
        <v>0.26161616161616164</v>
      </c>
    </row>
    <row r="2352" spans="1:7">
      <c r="A2352" s="1" t="s">
        <v>4358</v>
      </c>
      <c r="B2352" s="1" t="s">
        <v>4359</v>
      </c>
      <c r="C2352" s="1" t="s">
        <v>4360</v>
      </c>
      <c r="D2352" s="1">
        <v>413</v>
      </c>
      <c r="E2352" s="1">
        <v>115</v>
      </c>
      <c r="F2352" s="1">
        <v>1.16E-10</v>
      </c>
      <c r="G2352" s="1">
        <f t="shared" si="35"/>
        <v>0.27845036319612593</v>
      </c>
    </row>
    <row r="2353" spans="1:7">
      <c r="A2353" s="1" t="s">
        <v>7</v>
      </c>
      <c r="B2353" s="1" t="s">
        <v>4361</v>
      </c>
      <c r="C2353" s="1" t="s">
        <v>213</v>
      </c>
      <c r="D2353" s="1">
        <v>120</v>
      </c>
      <c r="E2353" s="1">
        <v>33</v>
      </c>
      <c r="F2353" s="1">
        <v>1.4700000000000001E-7</v>
      </c>
      <c r="G2353" s="1">
        <f t="shared" si="35"/>
        <v>0.27500000000000002</v>
      </c>
    </row>
    <row r="2354" spans="1:7">
      <c r="A2354" s="1" t="s">
        <v>7</v>
      </c>
      <c r="B2354" s="1" t="s">
        <v>4362</v>
      </c>
      <c r="C2354" s="1" t="s">
        <v>46</v>
      </c>
      <c r="D2354" s="1">
        <v>84</v>
      </c>
      <c r="E2354" s="1">
        <v>21</v>
      </c>
      <c r="F2354" s="1">
        <v>1.2499999999999999E-7</v>
      </c>
      <c r="G2354" s="1">
        <f t="shared" si="35"/>
        <v>0.25</v>
      </c>
    </row>
    <row r="2355" spans="1:7">
      <c r="A2355" s="1" t="s">
        <v>7</v>
      </c>
      <c r="B2355" s="1" t="s">
        <v>4363</v>
      </c>
      <c r="C2355" s="1" t="s">
        <v>46</v>
      </c>
      <c r="D2355" s="1">
        <v>42</v>
      </c>
      <c r="E2355" s="1">
        <v>16</v>
      </c>
      <c r="F2355" s="1">
        <v>4.1994904E-2</v>
      </c>
      <c r="G2355" s="1">
        <f t="shared" si="35"/>
        <v>0.38095238095238093</v>
      </c>
    </row>
    <row r="2356" spans="1:7">
      <c r="A2356" s="1" t="s">
        <v>7</v>
      </c>
      <c r="B2356" s="1" t="s">
        <v>4364</v>
      </c>
      <c r="C2356" s="1" t="s">
        <v>4365</v>
      </c>
      <c r="D2356" s="1">
        <v>50</v>
      </c>
      <c r="E2356" s="1">
        <v>14</v>
      </c>
      <c r="F2356" s="1">
        <v>3.7699999999999999E-6</v>
      </c>
      <c r="G2356" s="1">
        <f t="shared" si="35"/>
        <v>0.28000000000000003</v>
      </c>
    </row>
    <row r="2357" spans="1:7">
      <c r="A2357" s="1" t="s">
        <v>7</v>
      </c>
      <c r="B2357" s="1" t="s">
        <v>4366</v>
      </c>
      <c r="C2357" s="1" t="s">
        <v>46</v>
      </c>
      <c r="D2357" s="1">
        <v>122</v>
      </c>
      <c r="E2357" s="1">
        <v>20</v>
      </c>
      <c r="F2357" s="1">
        <v>6.5100000000000001E-22</v>
      </c>
      <c r="G2357" s="1">
        <f t="shared" si="35"/>
        <v>0.16393442622950818</v>
      </c>
    </row>
    <row r="2358" spans="1:7">
      <c r="A2358" s="1" t="s">
        <v>7</v>
      </c>
      <c r="B2358" s="1" t="s">
        <v>4367</v>
      </c>
      <c r="C2358" s="1" t="s">
        <v>4365</v>
      </c>
      <c r="D2358" s="1">
        <v>52</v>
      </c>
      <c r="E2358" s="1">
        <v>14</v>
      </c>
      <c r="F2358" s="1">
        <v>3.4900000000000001E-7</v>
      </c>
      <c r="G2358" s="1">
        <f t="shared" si="35"/>
        <v>0.26923076923076922</v>
      </c>
    </row>
    <row r="2359" spans="1:7">
      <c r="A2359" s="1" t="s">
        <v>7</v>
      </c>
      <c r="B2359" s="1" t="s">
        <v>4368</v>
      </c>
      <c r="C2359" s="1" t="s">
        <v>46</v>
      </c>
      <c r="D2359" s="1">
        <v>727</v>
      </c>
      <c r="E2359" s="1">
        <v>187</v>
      </c>
      <c r="F2359" s="1">
        <v>3.3799999999999999E-9</v>
      </c>
      <c r="G2359" s="1">
        <f t="shared" si="35"/>
        <v>0.25722145804676755</v>
      </c>
    </row>
    <row r="2360" spans="1:7">
      <c r="A2360" s="1" t="s">
        <v>4369</v>
      </c>
      <c r="B2360" s="1" t="s">
        <v>4370</v>
      </c>
      <c r="C2360" s="1" t="s">
        <v>4371</v>
      </c>
      <c r="D2360" s="1">
        <v>216</v>
      </c>
      <c r="E2360" s="1">
        <v>349</v>
      </c>
      <c r="F2360" s="1">
        <v>6.6999999999999996E-9</v>
      </c>
      <c r="G2360" s="1">
        <f t="shared" si="35"/>
        <v>1.6157407407407407</v>
      </c>
    </row>
    <row r="2361" spans="1:7">
      <c r="A2361" s="1" t="s">
        <v>4372</v>
      </c>
      <c r="B2361" s="1" t="s">
        <v>4373</v>
      </c>
      <c r="C2361" s="1" t="s">
        <v>4374</v>
      </c>
      <c r="D2361" s="1">
        <v>1348</v>
      </c>
      <c r="E2361" s="1">
        <v>1872</v>
      </c>
      <c r="F2361" s="1">
        <v>9.1699999999999995E-4</v>
      </c>
      <c r="G2361" s="1">
        <f t="shared" si="35"/>
        <v>1.3887240356083086</v>
      </c>
    </row>
    <row r="2362" spans="1:7">
      <c r="A2362" s="1" t="s">
        <v>7</v>
      </c>
      <c r="B2362" s="1" t="s">
        <v>4375</v>
      </c>
      <c r="C2362" s="1" t="s">
        <v>384</v>
      </c>
      <c r="D2362" s="1">
        <v>31</v>
      </c>
      <c r="E2362" s="1">
        <v>27</v>
      </c>
      <c r="F2362" s="1">
        <v>0.161072245</v>
      </c>
      <c r="G2362" s="1">
        <f t="shared" si="35"/>
        <v>0.87096774193548387</v>
      </c>
    </row>
    <row r="2363" spans="1:7">
      <c r="A2363" s="1" t="s">
        <v>4376</v>
      </c>
      <c r="B2363" s="1" t="s">
        <v>4377</v>
      </c>
      <c r="C2363" s="1" t="s">
        <v>4378</v>
      </c>
      <c r="D2363" s="1">
        <v>1044</v>
      </c>
      <c r="E2363" s="1">
        <v>25541</v>
      </c>
      <c r="F2363" s="1">
        <v>0</v>
      </c>
      <c r="G2363" s="1">
        <f t="shared" si="35"/>
        <v>24.464559386973178</v>
      </c>
    </row>
    <row r="2364" spans="1:7">
      <c r="A2364" s="1" t="s">
        <v>7</v>
      </c>
      <c r="B2364" s="1" t="s">
        <v>4379</v>
      </c>
      <c r="C2364" s="1" t="s">
        <v>4380</v>
      </c>
      <c r="D2364" s="1">
        <v>36</v>
      </c>
      <c r="E2364" s="1">
        <v>19</v>
      </c>
      <c r="F2364" s="1">
        <v>1</v>
      </c>
      <c r="G2364" s="1">
        <f t="shared" si="35"/>
        <v>0.52777777777777779</v>
      </c>
    </row>
    <row r="2365" spans="1:7">
      <c r="A2365" s="1" t="s">
        <v>7</v>
      </c>
      <c r="B2365" s="1" t="s">
        <v>4381</v>
      </c>
      <c r="C2365" s="1" t="s">
        <v>4380</v>
      </c>
      <c r="D2365" s="1">
        <v>42</v>
      </c>
      <c r="E2365" s="1">
        <v>21</v>
      </c>
      <c r="F2365" s="1">
        <v>0.84447667400000004</v>
      </c>
      <c r="G2365" s="1">
        <f t="shared" si="35"/>
        <v>0.5</v>
      </c>
    </row>
    <row r="2366" spans="1:7">
      <c r="A2366" s="1" t="s">
        <v>7</v>
      </c>
      <c r="B2366" s="1" t="s">
        <v>4382</v>
      </c>
      <c r="C2366" s="1" t="s">
        <v>4380</v>
      </c>
      <c r="D2366" s="1">
        <v>50</v>
      </c>
      <c r="E2366" s="1">
        <v>24</v>
      </c>
      <c r="F2366" s="1">
        <v>0.35781628700000001</v>
      </c>
      <c r="G2366" s="1">
        <f t="shared" si="35"/>
        <v>0.48</v>
      </c>
    </row>
    <row r="2367" spans="1:7">
      <c r="A2367" s="1" t="s">
        <v>7</v>
      </c>
      <c r="B2367" s="1" t="s">
        <v>4383</v>
      </c>
      <c r="C2367" s="1" t="s">
        <v>4380</v>
      </c>
      <c r="D2367" s="1">
        <v>35</v>
      </c>
      <c r="E2367" s="1">
        <v>17</v>
      </c>
      <c r="F2367" s="1">
        <v>0.55090801599999994</v>
      </c>
      <c r="G2367" s="1">
        <f t="shared" si="35"/>
        <v>0.48571428571428571</v>
      </c>
    </row>
    <row r="2368" spans="1:7">
      <c r="A2368" s="1" t="s">
        <v>7</v>
      </c>
      <c r="B2368" s="1" t="s">
        <v>4384</v>
      </c>
      <c r="C2368" s="1" t="s">
        <v>4385</v>
      </c>
      <c r="D2368" s="1">
        <v>77</v>
      </c>
      <c r="E2368" s="1">
        <v>36</v>
      </c>
      <c r="F2368" s="1">
        <v>1.2383102E-2</v>
      </c>
      <c r="G2368" s="1">
        <f t="shared" si="35"/>
        <v>0.46753246753246752</v>
      </c>
    </row>
    <row r="2369" spans="1:7">
      <c r="A2369" s="1" t="s">
        <v>7</v>
      </c>
      <c r="B2369" s="1" t="s">
        <v>4386</v>
      </c>
      <c r="C2369" s="1" t="s">
        <v>4385</v>
      </c>
      <c r="D2369" s="1">
        <v>65</v>
      </c>
      <c r="E2369" s="1">
        <v>31</v>
      </c>
      <c r="F2369" s="1">
        <v>2.3562461999999999E-2</v>
      </c>
      <c r="G2369" s="1">
        <f t="shared" si="35"/>
        <v>0.47692307692307695</v>
      </c>
    </row>
    <row r="2370" spans="1:7">
      <c r="A2370" s="1" t="s">
        <v>7</v>
      </c>
      <c r="B2370" s="1" t="s">
        <v>4387</v>
      </c>
      <c r="C2370" s="1" t="s">
        <v>4385</v>
      </c>
      <c r="D2370" s="1">
        <v>85</v>
      </c>
      <c r="E2370" s="1">
        <v>38</v>
      </c>
      <c r="F2370" s="1">
        <v>6.124811E-3</v>
      </c>
      <c r="G2370" s="1">
        <f t="shared" si="35"/>
        <v>0.44705882352941179</v>
      </c>
    </row>
    <row r="2371" spans="1:7">
      <c r="A2371" s="1" t="s">
        <v>7</v>
      </c>
      <c r="B2371" s="1" t="s">
        <v>4388</v>
      </c>
      <c r="C2371" s="1" t="s">
        <v>4385</v>
      </c>
      <c r="D2371" s="1">
        <v>60</v>
      </c>
      <c r="E2371" s="1">
        <v>27</v>
      </c>
      <c r="F2371" s="1">
        <v>6.2024519999999998E-3</v>
      </c>
      <c r="G2371" s="1">
        <f t="shared" si="35"/>
        <v>0.45</v>
      </c>
    </row>
    <row r="2372" spans="1:7">
      <c r="A2372" s="1" t="s">
        <v>7</v>
      </c>
      <c r="B2372" s="1" t="s">
        <v>4389</v>
      </c>
      <c r="C2372" s="1" t="s">
        <v>4390</v>
      </c>
      <c r="D2372" s="1">
        <v>5</v>
      </c>
      <c r="E2372" s="1">
        <v>16</v>
      </c>
      <c r="F2372" s="1">
        <v>1</v>
      </c>
      <c r="G2372" s="1">
        <f t="shared" si="35"/>
        <v>3.2</v>
      </c>
    </row>
    <row r="2373" spans="1:7">
      <c r="A2373" s="1" t="s">
        <v>7</v>
      </c>
      <c r="B2373" s="1" t="s">
        <v>4391</v>
      </c>
      <c r="C2373" s="1" t="s">
        <v>4390</v>
      </c>
      <c r="D2373" s="1">
        <v>9</v>
      </c>
      <c r="E2373" s="1">
        <v>9</v>
      </c>
      <c r="F2373" s="1">
        <v>1</v>
      </c>
      <c r="G2373" s="1">
        <f t="shared" si="35"/>
        <v>1</v>
      </c>
    </row>
    <row r="2374" spans="1:7">
      <c r="A2374" s="1" t="s">
        <v>7</v>
      </c>
      <c r="B2374" s="1" t="s">
        <v>4392</v>
      </c>
      <c r="C2374" s="1" t="s">
        <v>4390</v>
      </c>
      <c r="D2374" s="1">
        <v>6</v>
      </c>
      <c r="E2374" s="1">
        <v>12</v>
      </c>
      <c r="F2374" s="1">
        <v>1</v>
      </c>
      <c r="G2374" s="1">
        <f t="shared" si="35"/>
        <v>2</v>
      </c>
    </row>
    <row r="2375" spans="1:7">
      <c r="A2375" s="1" t="s">
        <v>7</v>
      </c>
      <c r="B2375" s="1" t="s">
        <v>4393</v>
      </c>
      <c r="C2375" s="1" t="s">
        <v>4390</v>
      </c>
      <c r="D2375" s="1">
        <v>3</v>
      </c>
      <c r="E2375" s="1">
        <v>10</v>
      </c>
      <c r="F2375" s="1">
        <v>1</v>
      </c>
      <c r="G2375" s="1">
        <f t="shared" si="35"/>
        <v>3.3333333333333335</v>
      </c>
    </row>
    <row r="2376" spans="1:7">
      <c r="A2376" s="1" t="s">
        <v>7</v>
      </c>
      <c r="B2376" s="1" t="s">
        <v>4394</v>
      </c>
      <c r="C2376" s="1" t="s">
        <v>4395</v>
      </c>
      <c r="D2376" s="1">
        <v>784</v>
      </c>
      <c r="E2376" s="1">
        <v>933</v>
      </c>
      <c r="F2376" s="1">
        <v>8.4000000000000003E-4</v>
      </c>
      <c r="G2376" s="1">
        <f t="shared" si="35"/>
        <v>1.1900510204081634</v>
      </c>
    </row>
    <row r="2377" spans="1:7">
      <c r="A2377" s="1" t="s">
        <v>7</v>
      </c>
      <c r="B2377" s="1" t="s">
        <v>4396</v>
      </c>
      <c r="C2377" s="1" t="s">
        <v>4397</v>
      </c>
      <c r="D2377" s="1">
        <v>653</v>
      </c>
      <c r="E2377" s="1">
        <v>814</v>
      </c>
      <c r="F2377" s="1">
        <v>3.2200000000000002E-4</v>
      </c>
      <c r="G2377" s="1">
        <f t="shared" si="35"/>
        <v>1.2465543644716692</v>
      </c>
    </row>
    <row r="2378" spans="1:7">
      <c r="A2378" s="1" t="s">
        <v>7</v>
      </c>
      <c r="B2378" s="1" t="s">
        <v>4398</v>
      </c>
      <c r="C2378" s="1" t="s">
        <v>4399</v>
      </c>
      <c r="D2378" s="1">
        <v>26</v>
      </c>
      <c r="E2378" s="1">
        <v>35</v>
      </c>
      <c r="F2378" s="1">
        <v>1.1491173E-2</v>
      </c>
      <c r="G2378" s="1">
        <f t="shared" si="35"/>
        <v>1.3461538461538463</v>
      </c>
    </row>
    <row r="2379" spans="1:7">
      <c r="A2379" s="1" t="s">
        <v>7</v>
      </c>
      <c r="B2379" s="1" t="s">
        <v>4400</v>
      </c>
      <c r="C2379" s="1" t="s">
        <v>4401</v>
      </c>
      <c r="D2379" s="1">
        <v>30</v>
      </c>
      <c r="E2379" s="1">
        <v>60</v>
      </c>
      <c r="F2379" s="1">
        <v>1.4300000000000001E-6</v>
      </c>
      <c r="G2379" s="1">
        <f t="shared" si="35"/>
        <v>2</v>
      </c>
    </row>
    <row r="2380" spans="1:7">
      <c r="A2380" s="1" t="s">
        <v>7</v>
      </c>
      <c r="B2380" s="1" t="s">
        <v>4402</v>
      </c>
      <c r="C2380" s="1" t="s">
        <v>4403</v>
      </c>
      <c r="D2380" s="1">
        <v>98</v>
      </c>
      <c r="E2380" s="1">
        <v>158</v>
      </c>
      <c r="F2380" s="1">
        <v>7.3000000000000005E-8</v>
      </c>
      <c r="G2380" s="1">
        <f t="shared" si="35"/>
        <v>1.6122448979591837</v>
      </c>
    </row>
    <row r="2381" spans="1:7">
      <c r="A2381" s="1" t="s">
        <v>7</v>
      </c>
      <c r="B2381" s="1" t="s">
        <v>4404</v>
      </c>
      <c r="C2381" s="1" t="s">
        <v>4405</v>
      </c>
      <c r="D2381" s="1">
        <v>565</v>
      </c>
      <c r="E2381" s="1">
        <v>853</v>
      </c>
      <c r="F2381" s="1">
        <v>1.97E-7</v>
      </c>
      <c r="G2381" s="1">
        <f t="shared" si="35"/>
        <v>1.5097345132743363</v>
      </c>
    </row>
    <row r="2382" spans="1:7">
      <c r="A2382" s="1" t="s">
        <v>7</v>
      </c>
      <c r="B2382" s="1" t="s">
        <v>4406</v>
      </c>
      <c r="C2382" s="1" t="s">
        <v>4407</v>
      </c>
      <c r="D2382" s="1">
        <v>1038</v>
      </c>
      <c r="E2382" s="1">
        <v>1558</v>
      </c>
      <c r="F2382" s="1">
        <v>6.3399999999999999E-8</v>
      </c>
      <c r="G2382" s="1">
        <f t="shared" si="35"/>
        <v>1.5009633911368014</v>
      </c>
    </row>
    <row r="2383" spans="1:7">
      <c r="A2383" s="1" t="s">
        <v>7</v>
      </c>
      <c r="B2383" s="1" t="s">
        <v>4408</v>
      </c>
      <c r="C2383" s="1" t="s">
        <v>4409</v>
      </c>
      <c r="D2383" s="1">
        <v>721</v>
      </c>
      <c r="E2383" s="1">
        <v>1135</v>
      </c>
      <c r="F2383" s="1">
        <v>5.9800000000000006E-8</v>
      </c>
      <c r="G2383" s="1">
        <f t="shared" si="35"/>
        <v>1.5742024965325936</v>
      </c>
    </row>
    <row r="2384" spans="1:7">
      <c r="A2384" s="1" t="s">
        <v>7</v>
      </c>
      <c r="B2384" s="1" t="s">
        <v>4410</v>
      </c>
      <c r="C2384" s="1" t="s">
        <v>4411</v>
      </c>
      <c r="D2384" s="1">
        <v>330</v>
      </c>
      <c r="E2384" s="1">
        <v>466</v>
      </c>
      <c r="F2384" s="1">
        <v>2.9399999999999999E-8</v>
      </c>
      <c r="G2384" s="1">
        <f t="shared" si="35"/>
        <v>1.4121212121212121</v>
      </c>
    </row>
    <row r="2385" spans="1:7">
      <c r="A2385" s="1" t="s">
        <v>7</v>
      </c>
      <c r="B2385" s="1" t="s">
        <v>4412</v>
      </c>
      <c r="C2385" s="1" t="s">
        <v>4407</v>
      </c>
      <c r="D2385" s="1">
        <v>1006</v>
      </c>
      <c r="E2385" s="1">
        <v>1384</v>
      </c>
      <c r="F2385" s="1">
        <v>3.1099999999999999E-6</v>
      </c>
      <c r="G2385" s="1">
        <f t="shared" si="35"/>
        <v>1.3757455268389662</v>
      </c>
    </row>
    <row r="2386" spans="1:7">
      <c r="A2386" s="1" t="s">
        <v>7</v>
      </c>
      <c r="B2386" s="1" t="s">
        <v>4413</v>
      </c>
      <c r="C2386" s="1" t="s">
        <v>4414</v>
      </c>
      <c r="D2386" s="1">
        <v>705</v>
      </c>
      <c r="E2386" s="1">
        <v>1063</v>
      </c>
      <c r="F2386" s="1">
        <v>4.0499999999999999E-7</v>
      </c>
      <c r="G2386" s="1">
        <f t="shared" si="35"/>
        <v>1.5078014184397164</v>
      </c>
    </row>
    <row r="2387" spans="1:7">
      <c r="A2387" s="1" t="s">
        <v>7</v>
      </c>
      <c r="B2387" s="1" t="s">
        <v>4415</v>
      </c>
      <c r="C2387" s="1" t="s">
        <v>4416</v>
      </c>
      <c r="D2387" s="1">
        <v>210</v>
      </c>
      <c r="E2387" s="1">
        <v>318</v>
      </c>
      <c r="F2387" s="1">
        <v>1.1100000000000001E-9</v>
      </c>
      <c r="G2387" s="1">
        <f t="shared" si="35"/>
        <v>1.5142857142857142</v>
      </c>
    </row>
    <row r="2388" spans="1:7">
      <c r="A2388" s="1" t="s">
        <v>7</v>
      </c>
      <c r="B2388" s="1" t="s">
        <v>4417</v>
      </c>
      <c r="C2388" s="1" t="s">
        <v>4418</v>
      </c>
      <c r="D2388" s="1">
        <v>370</v>
      </c>
      <c r="E2388" s="1">
        <v>558</v>
      </c>
      <c r="F2388" s="1">
        <v>1.48E-8</v>
      </c>
      <c r="G2388" s="1">
        <f t="shared" si="35"/>
        <v>1.508108108108108</v>
      </c>
    </row>
    <row r="2389" spans="1:7">
      <c r="A2389" s="1" t="s">
        <v>7</v>
      </c>
      <c r="B2389" s="1" t="s">
        <v>4419</v>
      </c>
      <c r="C2389" s="1" t="s">
        <v>4418</v>
      </c>
      <c r="D2389" s="1">
        <v>792</v>
      </c>
      <c r="E2389" s="1">
        <v>1340</v>
      </c>
      <c r="F2389" s="1">
        <v>1.19E-9</v>
      </c>
      <c r="G2389" s="1">
        <f t="shared" si="35"/>
        <v>1.6919191919191918</v>
      </c>
    </row>
    <row r="2390" spans="1:7">
      <c r="A2390" s="1" t="s">
        <v>7</v>
      </c>
      <c r="B2390" s="1" t="s">
        <v>4420</v>
      </c>
      <c r="C2390" s="1" t="s">
        <v>4421</v>
      </c>
      <c r="D2390" s="1">
        <v>580</v>
      </c>
      <c r="E2390" s="1">
        <v>1055</v>
      </c>
      <c r="F2390" s="1">
        <v>2.7E-11</v>
      </c>
      <c r="G2390" s="1">
        <f t="shared" si="35"/>
        <v>1.8189655172413792</v>
      </c>
    </row>
    <row r="2391" spans="1:7">
      <c r="A2391" s="1" t="s">
        <v>7</v>
      </c>
      <c r="B2391" s="1" t="s">
        <v>4422</v>
      </c>
      <c r="C2391" s="1" t="s">
        <v>4418</v>
      </c>
      <c r="D2391" s="1">
        <v>336</v>
      </c>
      <c r="E2391" s="1">
        <v>621</v>
      </c>
      <c r="F2391" s="1">
        <v>1.55E-14</v>
      </c>
      <c r="G2391" s="1">
        <f t="shared" si="35"/>
        <v>1.8482142857142858</v>
      </c>
    </row>
    <row r="2392" spans="1:7">
      <c r="A2392" s="1" t="s">
        <v>7</v>
      </c>
      <c r="B2392" s="1" t="s">
        <v>4423</v>
      </c>
      <c r="C2392" s="1" t="s">
        <v>4424</v>
      </c>
      <c r="D2392" s="1">
        <v>258</v>
      </c>
      <c r="E2392" s="1">
        <v>502</v>
      </c>
      <c r="F2392" s="1">
        <v>7.4799999999999999E-19</v>
      </c>
      <c r="G2392" s="1">
        <f t="shared" si="35"/>
        <v>1.945736434108527</v>
      </c>
    </row>
    <row r="2393" spans="1:7">
      <c r="A2393" s="1" t="s">
        <v>7</v>
      </c>
      <c r="B2393" s="1" t="s">
        <v>4425</v>
      </c>
      <c r="C2393" s="1" t="s">
        <v>4411</v>
      </c>
      <c r="D2393" s="1">
        <v>238</v>
      </c>
      <c r="E2393" s="1">
        <v>354</v>
      </c>
      <c r="F2393" s="1">
        <v>1.43E-9</v>
      </c>
      <c r="G2393" s="1">
        <f t="shared" si="35"/>
        <v>1.4873949579831933</v>
      </c>
    </row>
    <row r="2394" spans="1:7">
      <c r="A2394" s="1" t="s">
        <v>7</v>
      </c>
      <c r="B2394" s="1" t="s">
        <v>4426</v>
      </c>
      <c r="C2394" s="1" t="s">
        <v>4427</v>
      </c>
      <c r="D2394" s="1">
        <v>509</v>
      </c>
      <c r="E2394" s="1">
        <v>640</v>
      </c>
      <c r="F2394" s="1">
        <v>6.8399999999999996E-5</v>
      </c>
      <c r="G2394" s="1">
        <f t="shared" si="35"/>
        <v>1.2573673870333988</v>
      </c>
    </row>
    <row r="2395" spans="1:7">
      <c r="A2395" s="1" t="s">
        <v>7</v>
      </c>
      <c r="B2395" s="1" t="s">
        <v>4428</v>
      </c>
      <c r="C2395" s="1" t="s">
        <v>4421</v>
      </c>
      <c r="D2395" s="1">
        <v>224</v>
      </c>
      <c r="E2395" s="1">
        <v>316</v>
      </c>
      <c r="F2395" s="1">
        <v>7.06E-9</v>
      </c>
      <c r="G2395" s="1">
        <f t="shared" si="35"/>
        <v>1.4107142857142858</v>
      </c>
    </row>
    <row r="2396" spans="1:7">
      <c r="A2396" s="1" t="s">
        <v>7</v>
      </c>
      <c r="B2396" s="1" t="s">
        <v>4429</v>
      </c>
      <c r="C2396" s="1" t="s">
        <v>4399</v>
      </c>
      <c r="D2396" s="1">
        <v>13</v>
      </c>
      <c r="E2396" s="1">
        <v>20</v>
      </c>
      <c r="F2396" s="1">
        <v>1</v>
      </c>
      <c r="G2396" s="1">
        <f t="shared" si="35"/>
        <v>1.5384615384615385</v>
      </c>
    </row>
    <row r="2397" spans="1:7">
      <c r="A2397" s="1" t="s">
        <v>7</v>
      </c>
      <c r="B2397" s="1" t="s">
        <v>4430</v>
      </c>
      <c r="C2397" s="1" t="s">
        <v>4401</v>
      </c>
      <c r="D2397" s="1">
        <v>19</v>
      </c>
      <c r="E2397" s="1">
        <v>20</v>
      </c>
      <c r="F2397" s="1">
        <v>1</v>
      </c>
      <c r="G2397" s="1">
        <f t="shared" si="35"/>
        <v>1.0526315789473684</v>
      </c>
    </row>
    <row r="2398" spans="1:7">
      <c r="A2398" s="1" t="s">
        <v>7</v>
      </c>
      <c r="B2398" s="1" t="s">
        <v>4431</v>
      </c>
      <c r="C2398" s="1" t="s">
        <v>4411</v>
      </c>
      <c r="D2398" s="1">
        <v>102</v>
      </c>
      <c r="E2398" s="1">
        <v>114</v>
      </c>
      <c r="F2398" s="1">
        <v>2.4849889999999999E-3</v>
      </c>
      <c r="G2398" s="1">
        <f t="shared" ref="G2398:G2437" si="36">E2398/D2398</f>
        <v>1.1176470588235294</v>
      </c>
    </row>
    <row r="2399" spans="1:7">
      <c r="A2399" s="1" t="s">
        <v>7</v>
      </c>
      <c r="B2399" s="1" t="s">
        <v>4432</v>
      </c>
      <c r="C2399" s="1" t="s">
        <v>4427</v>
      </c>
      <c r="D2399" s="1">
        <v>322</v>
      </c>
      <c r="E2399" s="1">
        <v>436</v>
      </c>
      <c r="F2399" s="1">
        <v>1.6999999999999999E-7</v>
      </c>
      <c r="G2399" s="1">
        <f t="shared" si="36"/>
        <v>1.3540372670807452</v>
      </c>
    </row>
    <row r="2400" spans="1:7">
      <c r="A2400" s="1" t="s">
        <v>7</v>
      </c>
      <c r="B2400" s="1" t="s">
        <v>4433</v>
      </c>
      <c r="C2400" s="1" t="s">
        <v>4395</v>
      </c>
      <c r="D2400" s="1">
        <v>441</v>
      </c>
      <c r="E2400" s="1">
        <v>755</v>
      </c>
      <c r="F2400" s="1">
        <v>4.6800000000000003E-11</v>
      </c>
      <c r="G2400" s="1">
        <f t="shared" si="36"/>
        <v>1.7120181405895691</v>
      </c>
    </row>
    <row r="2401" spans="1:7">
      <c r="A2401" s="1" t="s">
        <v>7</v>
      </c>
      <c r="B2401" s="1" t="s">
        <v>4434</v>
      </c>
      <c r="C2401" s="1" t="s">
        <v>4421</v>
      </c>
      <c r="D2401" s="1">
        <v>352</v>
      </c>
      <c r="E2401" s="1">
        <v>697</v>
      </c>
      <c r="F2401" s="1">
        <v>5.0000000000000004E-16</v>
      </c>
      <c r="G2401" s="1">
        <f t="shared" si="36"/>
        <v>1.9801136363636365</v>
      </c>
    </row>
    <row r="2402" spans="1:7">
      <c r="A2402" s="1" t="s">
        <v>7</v>
      </c>
      <c r="B2402" s="1" t="s">
        <v>4435</v>
      </c>
      <c r="C2402" s="1" t="s">
        <v>4418</v>
      </c>
      <c r="D2402" s="1">
        <v>346</v>
      </c>
      <c r="E2402" s="1">
        <v>713</v>
      </c>
      <c r="F2402" s="1">
        <v>1.9099999999999999E-18</v>
      </c>
      <c r="G2402" s="1">
        <f t="shared" si="36"/>
        <v>2.0606936416184971</v>
      </c>
    </row>
    <row r="2403" spans="1:7">
      <c r="A2403" s="1" t="s">
        <v>7</v>
      </c>
      <c r="B2403" s="1" t="s">
        <v>4436</v>
      </c>
      <c r="C2403" s="1" t="s">
        <v>4424</v>
      </c>
      <c r="D2403" s="1">
        <v>274</v>
      </c>
      <c r="E2403" s="1">
        <v>534</v>
      </c>
      <c r="F2403" s="1">
        <v>8.7200000000000006E-19</v>
      </c>
      <c r="G2403" s="1">
        <f t="shared" si="36"/>
        <v>1.948905109489051</v>
      </c>
    </row>
    <row r="2404" spans="1:7">
      <c r="A2404" s="1" t="s">
        <v>7</v>
      </c>
      <c r="B2404" s="1" t="s">
        <v>4437</v>
      </c>
      <c r="C2404" s="1" t="s">
        <v>4438</v>
      </c>
      <c r="D2404" s="1">
        <v>132</v>
      </c>
      <c r="E2404" s="1">
        <v>237</v>
      </c>
      <c r="F2404" s="1">
        <v>1.2999999999999999E-12</v>
      </c>
      <c r="G2404" s="1">
        <f t="shared" si="36"/>
        <v>1.7954545454545454</v>
      </c>
    </row>
    <row r="2405" spans="1:7">
      <c r="A2405" s="1" t="s">
        <v>7</v>
      </c>
      <c r="B2405" s="1" t="s">
        <v>4439</v>
      </c>
      <c r="C2405" s="1" t="s">
        <v>4440</v>
      </c>
      <c r="D2405" s="1">
        <v>172</v>
      </c>
      <c r="E2405" s="1">
        <v>308</v>
      </c>
      <c r="F2405" s="1">
        <v>7.4600000000000005E-14</v>
      </c>
      <c r="G2405" s="1">
        <f t="shared" si="36"/>
        <v>1.7906976744186047</v>
      </c>
    </row>
    <row r="2406" spans="1:7">
      <c r="A2406" s="1" t="s">
        <v>7</v>
      </c>
      <c r="B2406" s="1" t="s">
        <v>4441</v>
      </c>
      <c r="C2406" s="1" t="s">
        <v>4442</v>
      </c>
      <c r="D2406" s="1">
        <v>678</v>
      </c>
      <c r="E2406" s="1">
        <v>1300</v>
      </c>
      <c r="F2406" s="1">
        <v>7.11E-13</v>
      </c>
      <c r="G2406" s="1">
        <f t="shared" si="36"/>
        <v>1.9174041297935103</v>
      </c>
    </row>
    <row r="2407" spans="1:7">
      <c r="A2407" s="1" t="s">
        <v>7</v>
      </c>
      <c r="B2407" s="1" t="s">
        <v>4443</v>
      </c>
      <c r="C2407" s="1" t="s">
        <v>4444</v>
      </c>
      <c r="D2407" s="1">
        <v>575</v>
      </c>
      <c r="E2407" s="1">
        <v>1099</v>
      </c>
      <c r="F2407" s="1">
        <v>1.61E-13</v>
      </c>
      <c r="G2407" s="1">
        <f t="shared" si="36"/>
        <v>1.9113043478260869</v>
      </c>
    </row>
    <row r="2408" spans="1:7">
      <c r="A2408" s="1" t="s">
        <v>7</v>
      </c>
      <c r="B2408" s="1" t="s">
        <v>4445</v>
      </c>
      <c r="C2408" s="1" t="s">
        <v>4407</v>
      </c>
      <c r="D2408" s="1">
        <v>27</v>
      </c>
      <c r="E2408" s="1">
        <v>42</v>
      </c>
      <c r="F2408" s="1">
        <v>1.1132710000000001E-3</v>
      </c>
      <c r="G2408" s="1">
        <f t="shared" si="36"/>
        <v>1.5555555555555556</v>
      </c>
    </row>
    <row r="2409" spans="1:7">
      <c r="A2409" s="1" t="s">
        <v>7</v>
      </c>
      <c r="B2409" s="1" t="s">
        <v>4446</v>
      </c>
      <c r="C2409" s="1" t="s">
        <v>4421</v>
      </c>
      <c r="D2409" s="1">
        <v>22</v>
      </c>
      <c r="E2409" s="1">
        <v>41</v>
      </c>
      <c r="F2409" s="1">
        <v>2.1100000000000001E-5</v>
      </c>
      <c r="G2409" s="1">
        <f t="shared" si="36"/>
        <v>1.8636363636363635</v>
      </c>
    </row>
    <row r="2410" spans="1:7">
      <c r="A2410" s="1" t="s">
        <v>7</v>
      </c>
      <c r="B2410" s="1" t="s">
        <v>4447</v>
      </c>
      <c r="C2410" s="1" t="s">
        <v>4407</v>
      </c>
      <c r="D2410" s="1">
        <v>410</v>
      </c>
      <c r="E2410" s="1">
        <v>114</v>
      </c>
      <c r="F2410" s="1">
        <v>4.4900000000000002E-6</v>
      </c>
      <c r="G2410" s="1">
        <f t="shared" si="36"/>
        <v>0.2780487804878049</v>
      </c>
    </row>
    <row r="2411" spans="1:7">
      <c r="A2411" s="1" t="s">
        <v>7</v>
      </c>
      <c r="B2411" s="1" t="s">
        <v>4448</v>
      </c>
      <c r="C2411" s="1" t="s">
        <v>4449</v>
      </c>
      <c r="D2411" s="1">
        <v>1</v>
      </c>
      <c r="E2411" s="1">
        <v>1</v>
      </c>
      <c r="F2411" s="1">
        <v>1</v>
      </c>
      <c r="G2411" s="1">
        <f t="shared" si="36"/>
        <v>1</v>
      </c>
    </row>
    <row r="2412" spans="1:7">
      <c r="A2412" s="1" t="s">
        <v>7</v>
      </c>
      <c r="B2412" s="1" t="s">
        <v>4450</v>
      </c>
      <c r="C2412" s="1" t="s">
        <v>4414</v>
      </c>
      <c r="D2412" s="1">
        <v>253</v>
      </c>
      <c r="E2412" s="1">
        <v>185</v>
      </c>
      <c r="F2412" s="1">
        <v>0.258385105</v>
      </c>
      <c r="G2412" s="1">
        <f t="shared" si="36"/>
        <v>0.73122529644268774</v>
      </c>
    </row>
    <row r="2413" spans="1:7">
      <c r="A2413" s="1" t="s">
        <v>7</v>
      </c>
      <c r="B2413" s="1" t="s">
        <v>4451</v>
      </c>
      <c r="C2413" s="1" t="s">
        <v>4395</v>
      </c>
      <c r="D2413" s="1">
        <v>510</v>
      </c>
      <c r="E2413" s="1">
        <v>788</v>
      </c>
      <c r="F2413" s="1">
        <v>2.7E-8</v>
      </c>
      <c r="G2413" s="1">
        <f t="shared" si="36"/>
        <v>1.5450980392156863</v>
      </c>
    </row>
    <row r="2414" spans="1:7">
      <c r="A2414" s="1" t="s">
        <v>7</v>
      </c>
      <c r="B2414" s="1" t="s">
        <v>4452</v>
      </c>
      <c r="C2414" s="1" t="s">
        <v>4397</v>
      </c>
      <c r="D2414" s="1">
        <v>419</v>
      </c>
      <c r="E2414" s="1">
        <v>424</v>
      </c>
      <c r="F2414" s="1">
        <v>2.4720139999999998E-3</v>
      </c>
      <c r="G2414" s="1">
        <f t="shared" si="36"/>
        <v>1.0119331742243436</v>
      </c>
    </row>
    <row r="2415" spans="1:7">
      <c r="A2415" s="1" t="s">
        <v>7</v>
      </c>
      <c r="B2415" s="1" t="s">
        <v>4453</v>
      </c>
      <c r="C2415" s="1" t="s">
        <v>4407</v>
      </c>
      <c r="D2415" s="1">
        <v>142</v>
      </c>
      <c r="E2415" s="1">
        <v>175</v>
      </c>
      <c r="F2415" s="1">
        <v>1.59E-5</v>
      </c>
      <c r="G2415" s="1">
        <f t="shared" si="36"/>
        <v>1.232394366197183</v>
      </c>
    </row>
    <row r="2416" spans="1:7">
      <c r="A2416" s="1" t="s">
        <v>7</v>
      </c>
      <c r="B2416" s="1" t="s">
        <v>4454</v>
      </c>
      <c r="C2416" s="1" t="s">
        <v>4409</v>
      </c>
      <c r="D2416" s="1">
        <v>16</v>
      </c>
      <c r="E2416" s="1">
        <v>12</v>
      </c>
      <c r="F2416" s="1">
        <v>1</v>
      </c>
      <c r="G2416" s="1">
        <f t="shared" si="36"/>
        <v>0.75</v>
      </c>
    </row>
    <row r="2417" spans="1:7">
      <c r="A2417" s="1" t="s">
        <v>7</v>
      </c>
      <c r="B2417" s="1" t="s">
        <v>4455</v>
      </c>
      <c r="C2417" s="1" t="s">
        <v>4399</v>
      </c>
      <c r="D2417" s="1">
        <v>10</v>
      </c>
      <c r="E2417" s="1">
        <v>9</v>
      </c>
      <c r="F2417" s="1">
        <v>1</v>
      </c>
      <c r="G2417" s="1">
        <f t="shared" si="36"/>
        <v>0.9</v>
      </c>
    </row>
    <row r="2418" spans="1:7">
      <c r="A2418" s="1" t="s">
        <v>7</v>
      </c>
      <c r="B2418" s="1" t="s">
        <v>4456</v>
      </c>
      <c r="C2418" s="1" t="s">
        <v>4397</v>
      </c>
      <c r="D2418" s="1">
        <v>3</v>
      </c>
      <c r="E2418" s="1">
        <v>7</v>
      </c>
      <c r="F2418" s="1">
        <v>1</v>
      </c>
      <c r="G2418" s="1">
        <f t="shared" si="36"/>
        <v>2.3333333333333335</v>
      </c>
    </row>
    <row r="2419" spans="1:7">
      <c r="A2419" s="1" t="s">
        <v>7</v>
      </c>
      <c r="B2419" s="1" t="s">
        <v>4457</v>
      </c>
      <c r="C2419" s="1" t="s">
        <v>4399</v>
      </c>
      <c r="D2419" s="1">
        <v>17</v>
      </c>
      <c r="E2419" s="1">
        <v>33</v>
      </c>
      <c r="F2419" s="1">
        <v>2.4800000000000001E-4</v>
      </c>
      <c r="G2419" s="1">
        <f t="shared" si="36"/>
        <v>1.9411764705882353</v>
      </c>
    </row>
    <row r="2420" spans="1:7">
      <c r="A2420" s="1" t="s">
        <v>7</v>
      </c>
      <c r="B2420" s="1" t="s">
        <v>4458</v>
      </c>
      <c r="C2420" s="1" t="s">
        <v>4401</v>
      </c>
      <c r="D2420" s="1">
        <v>36</v>
      </c>
      <c r="E2420" s="1">
        <v>66</v>
      </c>
      <c r="F2420" s="1">
        <v>4.7099999999999998E-6</v>
      </c>
      <c r="G2420" s="1">
        <f t="shared" si="36"/>
        <v>1.8333333333333333</v>
      </c>
    </row>
    <row r="2421" spans="1:7">
      <c r="A2421" s="1" t="s">
        <v>7</v>
      </c>
      <c r="B2421" s="1" t="s">
        <v>4459</v>
      </c>
      <c r="C2421" s="1" t="s">
        <v>4403</v>
      </c>
      <c r="D2421" s="1">
        <v>99</v>
      </c>
      <c r="E2421" s="1">
        <v>167</v>
      </c>
      <c r="F2421" s="1">
        <v>6.8800000000000002E-9</v>
      </c>
      <c r="G2421" s="1">
        <f t="shared" si="36"/>
        <v>1.6868686868686869</v>
      </c>
    </row>
    <row r="2422" spans="1:7">
      <c r="A2422" s="1" t="s">
        <v>7</v>
      </c>
      <c r="B2422" s="1" t="s">
        <v>4460</v>
      </c>
      <c r="C2422" s="1" t="s">
        <v>4405</v>
      </c>
      <c r="D2422" s="1">
        <v>572</v>
      </c>
      <c r="E2422" s="1">
        <v>829</v>
      </c>
      <c r="F2422" s="1">
        <v>1.35E-6</v>
      </c>
      <c r="G2422" s="1">
        <f t="shared" si="36"/>
        <v>1.4493006993006994</v>
      </c>
    </row>
    <row r="2423" spans="1:7">
      <c r="A2423" s="1" t="s">
        <v>7</v>
      </c>
      <c r="B2423" s="1" t="s">
        <v>4461</v>
      </c>
      <c r="C2423" s="1" t="s">
        <v>4407</v>
      </c>
      <c r="D2423" s="1">
        <v>1018</v>
      </c>
      <c r="E2423" s="1">
        <v>1515</v>
      </c>
      <c r="F2423" s="1">
        <v>1.1000000000000001E-7</v>
      </c>
      <c r="G2423" s="1">
        <f t="shared" si="36"/>
        <v>1.4882121807465618</v>
      </c>
    </row>
    <row r="2424" spans="1:7">
      <c r="A2424" s="1" t="s">
        <v>7</v>
      </c>
      <c r="B2424" s="1" t="s">
        <v>4462</v>
      </c>
      <c r="C2424" s="1" t="s">
        <v>4409</v>
      </c>
      <c r="D2424" s="1">
        <v>749</v>
      </c>
      <c r="E2424" s="1">
        <v>1106</v>
      </c>
      <c r="F2424" s="1">
        <v>8.4799999999999997E-7</v>
      </c>
      <c r="G2424" s="1">
        <f t="shared" si="36"/>
        <v>1.4766355140186915</v>
      </c>
    </row>
    <row r="2425" spans="1:7">
      <c r="A2425" s="1" t="s">
        <v>7</v>
      </c>
      <c r="B2425" s="1" t="s">
        <v>4463</v>
      </c>
      <c r="C2425" s="1" t="s">
        <v>4411</v>
      </c>
      <c r="D2425" s="1">
        <v>369</v>
      </c>
      <c r="E2425" s="1">
        <v>468</v>
      </c>
      <c r="F2425" s="1">
        <v>5.7100000000000004E-6</v>
      </c>
      <c r="G2425" s="1">
        <f t="shared" si="36"/>
        <v>1.2682926829268293</v>
      </c>
    </row>
    <row r="2426" spans="1:7">
      <c r="A2426" s="1" t="s">
        <v>7</v>
      </c>
      <c r="B2426" s="1" t="s">
        <v>4464</v>
      </c>
      <c r="C2426" s="1" t="s">
        <v>4407</v>
      </c>
      <c r="D2426" s="1">
        <v>955</v>
      </c>
      <c r="E2426" s="1">
        <v>1277</v>
      </c>
      <c r="F2426" s="1">
        <v>1.06E-5</v>
      </c>
      <c r="G2426" s="1">
        <f t="shared" si="36"/>
        <v>1.33717277486911</v>
      </c>
    </row>
    <row r="2427" spans="1:7">
      <c r="A2427" s="1" t="s">
        <v>7</v>
      </c>
      <c r="B2427" s="1" t="s">
        <v>4465</v>
      </c>
      <c r="C2427" s="1" t="s">
        <v>4414</v>
      </c>
      <c r="D2427" s="1">
        <v>544</v>
      </c>
      <c r="E2427" s="1">
        <v>854</v>
      </c>
      <c r="F2427" s="1">
        <v>2.5399999999999999E-8</v>
      </c>
      <c r="G2427" s="1">
        <f t="shared" si="36"/>
        <v>1.5698529411764706</v>
      </c>
    </row>
    <row r="2428" spans="1:7">
      <c r="A2428" s="1" t="s">
        <v>7</v>
      </c>
      <c r="B2428" s="1" t="s">
        <v>4466</v>
      </c>
      <c r="C2428" s="1" t="s">
        <v>4414</v>
      </c>
      <c r="D2428" s="1">
        <v>109</v>
      </c>
      <c r="E2428" s="1">
        <v>138</v>
      </c>
      <c r="F2428" s="1">
        <v>1.2799999999999999E-4</v>
      </c>
      <c r="G2428" s="1">
        <f t="shared" si="36"/>
        <v>1.2660550458715596</v>
      </c>
    </row>
    <row r="2429" spans="1:7">
      <c r="A2429" s="1" t="s">
        <v>7</v>
      </c>
      <c r="B2429" s="1" t="s">
        <v>4467</v>
      </c>
      <c r="C2429" s="1" t="s">
        <v>4416</v>
      </c>
      <c r="D2429" s="1">
        <v>33</v>
      </c>
      <c r="E2429" s="1">
        <v>51</v>
      </c>
      <c r="F2429" s="1">
        <v>4.8999999999999998E-4</v>
      </c>
      <c r="G2429" s="1">
        <f t="shared" si="36"/>
        <v>1.5454545454545454</v>
      </c>
    </row>
    <row r="2430" spans="1:7">
      <c r="A2430" s="1" t="s">
        <v>7</v>
      </c>
      <c r="B2430" s="1" t="s">
        <v>4468</v>
      </c>
      <c r="C2430" s="1" t="s">
        <v>4409</v>
      </c>
      <c r="D2430" s="1">
        <v>9</v>
      </c>
      <c r="E2430" s="1">
        <v>10</v>
      </c>
      <c r="F2430" s="1">
        <v>1</v>
      </c>
      <c r="G2430" s="1">
        <f t="shared" si="36"/>
        <v>1.1111111111111112</v>
      </c>
    </row>
    <row r="2431" spans="1:7">
      <c r="A2431" s="1" t="s">
        <v>7</v>
      </c>
      <c r="B2431" s="1" t="s">
        <v>4469</v>
      </c>
      <c r="C2431" s="1" t="s">
        <v>4414</v>
      </c>
      <c r="D2431" s="1">
        <v>15</v>
      </c>
      <c r="E2431" s="1">
        <v>48</v>
      </c>
      <c r="F2431" s="1">
        <v>3.6E-12</v>
      </c>
      <c r="G2431" s="1">
        <f t="shared" si="36"/>
        <v>3.2</v>
      </c>
    </row>
    <row r="2432" spans="1:7">
      <c r="A2432" s="1" t="s">
        <v>7</v>
      </c>
      <c r="B2432" s="1" t="s">
        <v>4470</v>
      </c>
      <c r="C2432" s="1" t="s">
        <v>4438</v>
      </c>
      <c r="D2432" s="1">
        <v>326</v>
      </c>
      <c r="E2432" s="1">
        <v>343</v>
      </c>
      <c r="F2432" s="1">
        <v>7.6300000000000001E-4</v>
      </c>
      <c r="G2432" s="1">
        <f t="shared" si="36"/>
        <v>1.0521472392638036</v>
      </c>
    </row>
    <row r="2433" spans="1:7">
      <c r="A2433" s="1" t="s">
        <v>7</v>
      </c>
      <c r="B2433" s="1" t="s">
        <v>4471</v>
      </c>
      <c r="C2433" s="1" t="s">
        <v>4444</v>
      </c>
      <c r="D2433" s="1">
        <v>121</v>
      </c>
      <c r="E2433" s="1">
        <v>160</v>
      </c>
      <c r="F2433" s="1">
        <v>2.23E-5</v>
      </c>
      <c r="G2433" s="1">
        <f t="shared" si="36"/>
        <v>1.3223140495867769</v>
      </c>
    </row>
    <row r="2434" spans="1:7">
      <c r="A2434" s="1" t="s">
        <v>7</v>
      </c>
      <c r="B2434" s="1" t="s">
        <v>4472</v>
      </c>
      <c r="C2434" s="1" t="s">
        <v>4414</v>
      </c>
      <c r="D2434" s="1">
        <v>6</v>
      </c>
      <c r="E2434" s="1">
        <v>13</v>
      </c>
      <c r="F2434" s="1">
        <v>1</v>
      </c>
      <c r="G2434" s="1">
        <f t="shared" si="36"/>
        <v>2.1666666666666665</v>
      </c>
    </row>
    <row r="2435" spans="1:7">
      <c r="A2435" s="1" t="s">
        <v>7</v>
      </c>
      <c r="B2435" s="1" t="s">
        <v>4473</v>
      </c>
      <c r="C2435" s="1" t="s">
        <v>4405</v>
      </c>
      <c r="D2435" s="1">
        <v>1587</v>
      </c>
      <c r="E2435" s="1">
        <v>2042</v>
      </c>
      <c r="F2435" s="1">
        <v>1.4200000000000001E-4</v>
      </c>
      <c r="G2435" s="1">
        <f t="shared" si="36"/>
        <v>1.2867044738500315</v>
      </c>
    </row>
    <row r="2436" spans="1:7">
      <c r="A2436" s="1" t="s">
        <v>7</v>
      </c>
      <c r="B2436" s="1" t="s">
        <v>4474</v>
      </c>
      <c r="C2436" s="1" t="s">
        <v>4405</v>
      </c>
      <c r="D2436" s="1">
        <v>15</v>
      </c>
      <c r="E2436" s="1">
        <v>19</v>
      </c>
      <c r="F2436" s="1">
        <v>1</v>
      </c>
      <c r="G2436" s="1">
        <f t="shared" si="36"/>
        <v>1.2666666666666666</v>
      </c>
    </row>
    <row r="2437" spans="1:7">
      <c r="A2437" s="1" t="s">
        <v>4475</v>
      </c>
      <c r="B2437" s="1" t="s">
        <v>4476</v>
      </c>
      <c r="C2437" s="1" t="s">
        <v>7</v>
      </c>
      <c r="D2437" s="1">
        <v>249</v>
      </c>
      <c r="E2437" s="1">
        <v>277</v>
      </c>
      <c r="F2437" s="1">
        <v>2.3699999999999999E-4</v>
      </c>
      <c r="G2437" s="1">
        <f t="shared" si="36"/>
        <v>1.1124497991967872</v>
      </c>
    </row>
  </sheetData>
  <autoFilter ref="A1:G2437">
    <filterColumn colId="1">
      <filters>
        <filter val="SSA_0001"/>
        <filter val="SSA_0002"/>
        <filter val="SSA_0004"/>
        <filter val="SSA_0005"/>
        <filter val="SSA_0006"/>
        <filter val="SSA_0008"/>
        <filter val="SSA_0009"/>
        <filter val="SSA_0010"/>
        <filter val="SSA_0011"/>
        <filter val="SSA_0012"/>
        <filter val="SSA_0013"/>
        <filter val="SSA_0014"/>
        <filter val="SSA_0015"/>
        <filter val="SSA_0016"/>
        <filter val="SSA_0017"/>
        <filter val="SSA_0018"/>
        <filter val="SSA_0019"/>
        <filter val="SSA_0020"/>
        <filter val="SSA_0021"/>
        <filter val="SSA_0022"/>
        <filter val="SSA_0023"/>
        <filter val="SSA_0025"/>
        <filter val="SSA_0026"/>
        <filter val="SSA_0027"/>
        <filter val="SSA_0028"/>
        <filter val="SSA_0030"/>
        <filter val="SSA_0031"/>
        <filter val="SSA_0032"/>
        <filter val="SSA_0033"/>
        <filter val="SSA_0034"/>
        <filter val="SSA_0035"/>
        <filter val="SSA_0036"/>
        <filter val="SSA_0037"/>
        <filter val="SSA_0039"/>
        <filter val="SSA_0040"/>
        <filter val="SSA_0041"/>
        <filter val="SSA_0042"/>
        <filter val="SSA_0043"/>
        <filter val="SSA_0044"/>
        <filter val="SSA_0045"/>
        <filter val="SSA_0046"/>
        <filter val="SSA_0047"/>
        <filter val="SSA_0048"/>
        <filter val="SSA_0049"/>
        <filter val="SSA_0050"/>
        <filter val="SSA_0051"/>
        <filter val="SSA_0052"/>
        <filter val="SSA_0053"/>
        <filter val="SSA_0054"/>
        <filter val="SSA_0055"/>
        <filter val="SSA_0056"/>
        <filter val="SSA_0057"/>
        <filter val="SSA_0060"/>
        <filter val="SSA_0061"/>
        <filter val="SSA_0062"/>
        <filter val="SSA_0063"/>
        <filter val="SSA_0064"/>
        <filter val="SSA_0065"/>
        <filter val="SSA_0066"/>
        <filter val="SSA_0067"/>
        <filter val="SSA_0068"/>
        <filter val="SSA_0069"/>
        <filter val="SSA_0070"/>
        <filter val="SSA_0071"/>
        <filter val="SSA_0072"/>
        <filter val="SSA_0073"/>
        <filter val="SSA_0074"/>
        <filter val="SSA_0075"/>
        <filter val="SSA_0076"/>
        <filter val="SSA_0077"/>
        <filter val="SSA_0078"/>
        <filter val="SSA_0079"/>
        <filter val="SSA_0080"/>
        <filter val="SSA_0081"/>
        <filter val="SSA_0083"/>
        <filter val="SSA_0085"/>
        <filter val="SSA_0086"/>
        <filter val="SSA_0087"/>
        <filter val="SSA_0088"/>
        <filter val="SSA_0089"/>
        <filter val="SSA_0090"/>
        <filter val="SSA_0091"/>
        <filter val="SSA_0092"/>
        <filter val="SSA_0093"/>
        <filter val="SSA_0094"/>
        <filter val="SSA_0095"/>
        <filter val="SSA_0097"/>
        <filter val="SSA_0098"/>
        <filter val="SSA_0099"/>
        <filter val="SSA_0100"/>
        <filter val="SSA_0101"/>
        <filter val="SSA_0102"/>
        <filter val="SSA_0103"/>
        <filter val="SSA_0104"/>
        <filter val="SSA_0105"/>
        <filter val="SSA_0106"/>
        <filter val="SSA_0107"/>
        <filter val="SSA_0108"/>
        <filter val="SSA_0109"/>
        <filter val="SSA_0110"/>
        <filter val="SSA_0111"/>
        <filter val="SSA_0112"/>
        <filter val="SSA_0113"/>
        <filter val="SSA_0114"/>
        <filter val="SSA_0115"/>
        <filter val="SSA_0116"/>
        <filter val="SSA_0117"/>
        <filter val="SSA_0118"/>
        <filter val="SSA_0119"/>
        <filter val="SSA_0120"/>
        <filter val="SSA_0121"/>
        <filter val="SSA_0122"/>
        <filter val="SSA_0123"/>
        <filter val="SSA_0124"/>
        <filter val="SSA_0125"/>
        <filter val="SSA_0126"/>
        <filter val="SSA_0127"/>
        <filter val="SSA_0128"/>
        <filter val="SSA_0129"/>
        <filter val="SSA_0130"/>
        <filter val="SSA_0131"/>
        <filter val="SSA_0132"/>
        <filter val="SSA_0133"/>
        <filter val="SSA_0134"/>
        <filter val="SSA_0135"/>
        <filter val="SSA_0136"/>
        <filter val="SSA_0137"/>
        <filter val="SSA_0138"/>
        <filter val="SSA_0139"/>
        <filter val="SSA_0140"/>
        <filter val="SSA_0141"/>
        <filter val="SSA_0142"/>
        <filter val="SSA_0143"/>
        <filter val="SSA_0144"/>
        <filter val="SSA_0145"/>
        <filter val="SSA_0146"/>
        <filter val="SSA_0148"/>
        <filter val="SSA_0149"/>
        <filter val="SSA_0150"/>
        <filter val="SSA_0151"/>
        <filter val="SSA_0152"/>
        <filter val="SSA_0153"/>
        <filter val="SSA_0154"/>
        <filter val="SSA_0155"/>
        <filter val="SSA_0156"/>
        <filter val="SSA_0157"/>
        <filter val="SSA_0158"/>
        <filter val="SSA_0159"/>
        <filter val="SSA_0160"/>
        <filter val="SSA_0161"/>
        <filter val="SSA_0162"/>
        <filter val="SSA_0163"/>
        <filter val="SSA_0164"/>
        <filter val="SSA_0165"/>
        <filter val="SSA_0166"/>
        <filter val="SSA_0167"/>
        <filter val="SSA_0168"/>
        <filter val="SSA_0169"/>
        <filter val="SSA_0170"/>
        <filter val="SSA_0171"/>
        <filter val="SSA_0172"/>
        <filter val="SSA_0173"/>
        <filter val="SSA_0174"/>
        <filter val="SSA_0175"/>
        <filter val="SSA_0176"/>
        <filter val="SSA_0177"/>
        <filter val="SSA_0178"/>
        <filter val="SSA_0179"/>
        <filter val="SSA_0180"/>
        <filter val="SSA_0181"/>
        <filter val="SSA_0182"/>
        <filter val="SSA_0183"/>
        <filter val="SSA_0184"/>
        <filter val="SSA_0185"/>
        <filter val="SSA_0186"/>
        <filter val="SSA_0187"/>
        <filter val="SSA_0188"/>
        <filter val="SSA_0189"/>
        <filter val="SSA_0190"/>
        <filter val="SSA_0191"/>
        <filter val="SSA_0192"/>
        <filter val="SSA_0193"/>
        <filter val="SSA_0195"/>
        <filter val="SSA_0197"/>
        <filter val="SSA_0198"/>
        <filter val="SSA_0199"/>
        <filter val="SSA_0200"/>
        <filter val="SSA_0201"/>
        <filter val="SSA_0202"/>
        <filter val="SSA_0203"/>
        <filter val="SSA_0204"/>
        <filter val="SSA_0205"/>
        <filter val="SSA_0206"/>
        <filter val="SSA_0207"/>
        <filter val="SSA_0208"/>
        <filter val="SSA_0209"/>
        <filter val="SSA_0210"/>
        <filter val="SSA_0211"/>
        <filter val="SSA_0212"/>
        <filter val="SSA_0213"/>
        <filter val="SSA_0214"/>
        <filter val="SSA_0215"/>
        <filter val="SSA_0216"/>
        <filter val="SSA_0217"/>
        <filter val="SSA_0218"/>
        <filter val="SSA_0219"/>
        <filter val="SSA_0220"/>
        <filter val="SSA_0221"/>
        <filter val="SSA_0222"/>
        <filter val="SSA_0224"/>
        <filter val="SSA_0225"/>
        <filter val="SSA_0226"/>
        <filter val="SSA_0227"/>
        <filter val="SSA_0228"/>
        <filter val="SSA_0229"/>
        <filter val="SSA_0230"/>
        <filter val="SSA_0231"/>
        <filter val="SSA_0232"/>
        <filter val="SSA_0233"/>
        <filter val="SSA_0234"/>
        <filter val="SSA_0235"/>
        <filter val="SSA_0236"/>
        <filter val="SSA_0238"/>
        <filter val="SSA_0239"/>
        <filter val="SSA_0240"/>
        <filter val="SSA_0241"/>
        <filter val="SSA_0242"/>
        <filter val="SSA_0243"/>
        <filter val="SSA_0244"/>
        <filter val="SSA_0245"/>
        <filter val="SSA_0246"/>
        <filter val="SSA_0247"/>
        <filter val="SSA_0248"/>
        <filter val="SSA_0249"/>
        <filter val="SSA_0250"/>
        <filter val="SSA_0251"/>
        <filter val="SSA_0252"/>
        <filter val="SSA_0253"/>
        <filter val="SSA_0254"/>
        <filter val="SSA_0255"/>
        <filter val="SSA_0256"/>
        <filter val="SSA_0257"/>
        <filter val="SSA_0258"/>
        <filter val="SSA_0259"/>
        <filter val="SSA_0260"/>
        <filter val="SSA_0261"/>
        <filter val="SSA_0262"/>
        <filter val="SSA_0263"/>
        <filter val="SSA_0264"/>
        <filter val="SSA_0265"/>
        <filter val="SSA_0266"/>
        <filter val="SSA_0267"/>
        <filter val="SSA_0268"/>
        <filter val="SSA_0269"/>
        <filter val="SSA_0270"/>
        <filter val="SSA_0271"/>
        <filter val="SSA_0272"/>
        <filter val="SSA_0273"/>
        <filter val="SSA_0274"/>
        <filter val="SSA_0276"/>
        <filter val="SSA_0277"/>
        <filter val="SSA_0278"/>
        <filter val="SSA_0279"/>
        <filter val="SSA_0281"/>
        <filter val="SSA_0282"/>
        <filter val="SSA_0283"/>
        <filter val="SSA_0284"/>
        <filter val="SSA_0285"/>
        <filter val="SSA_0286"/>
        <filter val="SSA_0287"/>
        <filter val="SSA_0288"/>
        <filter val="SSA_0289"/>
        <filter val="SSA_0290"/>
        <filter val="SSA_0291"/>
        <filter val="SSA_0292"/>
        <filter val="SSA_0293"/>
        <filter val="SSA_0294"/>
        <filter val="SSA_0295"/>
        <filter val="SSA_0296"/>
        <filter val="SSA_0297"/>
        <filter val="SSA_0298"/>
        <filter val="SSA_0299"/>
        <filter val="SSA_0300"/>
        <filter val="SSA_0301"/>
        <filter val="SSA_0302"/>
        <filter val="SSA_0303"/>
        <filter val="SSA_0304"/>
        <filter val="SSA_0305"/>
        <filter val="SSA_0306"/>
        <filter val="SSA_0307"/>
        <filter val="SSA_0308"/>
        <filter val="SSA_0309"/>
        <filter val="SSA_0310"/>
        <filter val="SSA_0311"/>
        <filter val="SSA_0312"/>
        <filter val="SSA_0313"/>
        <filter val="SSA_0314"/>
        <filter val="SSA_0315"/>
        <filter val="SSA_0316"/>
        <filter val="SSA_0317"/>
        <filter val="SSA_0318"/>
        <filter val="SSA_0319"/>
        <filter val="SSA_0320"/>
        <filter val="SSA_0321"/>
        <filter val="SSA_0322"/>
        <filter val="SSA_0323"/>
        <filter val="SSA_0324"/>
        <filter val="SSA_0325"/>
        <filter val="SSA_0326"/>
        <filter val="SSA_0327"/>
        <filter val="SSA_0328"/>
        <filter val="SSA_0329"/>
        <filter val="SSA_0330"/>
        <filter val="SSA_0331"/>
        <filter val="SSA_0332"/>
        <filter val="SSA_0333"/>
        <filter val="SSA_0334"/>
        <filter val="SSA_0335"/>
        <filter val="SSA_0336"/>
        <filter val="SSA_0337"/>
        <filter val="SSA_0338"/>
        <filter val="SSA_0339"/>
        <filter val="SSA_0341"/>
        <filter val="SSA_0342"/>
        <filter val="SSA_0343"/>
        <filter val="SSA_0345"/>
        <filter val="SSA_0346"/>
        <filter val="SSA_0348"/>
        <filter val="SSA_0349"/>
        <filter val="SSA_0350"/>
        <filter val="SSA_0351"/>
        <filter val="SSA_0352"/>
        <filter val="SSA_0353"/>
        <filter val="SSA_0354"/>
        <filter val="SSA_0355"/>
        <filter val="SSA_0356"/>
        <filter val="SSA_0357"/>
        <filter val="SSA_0358"/>
        <filter val="SSA_0359"/>
        <filter val="SSA_0360"/>
        <filter val="SSA_0362"/>
        <filter val="SSA_0363"/>
        <filter val="SSA_0364"/>
        <filter val="SSA_0365"/>
        <filter val="SSA_0366"/>
        <filter val="SSA_0367"/>
        <filter val="SSA_0368"/>
        <filter val="SSA_0369"/>
        <filter val="SSA_0370"/>
        <filter val="SSA_0371"/>
        <filter val="SSA_0373"/>
        <filter val="SSA_0374"/>
        <filter val="SSA_0375"/>
        <filter val="SSA_0376"/>
        <filter val="SSA_0377"/>
        <filter val="SSA_0378"/>
        <filter val="SSA_0379"/>
        <filter val="SSA_0380"/>
        <filter val="SSA_0381"/>
        <filter val="SSA_0382"/>
        <filter val="SSA_0383"/>
        <filter val="SSA_0384"/>
        <filter val="SSA_0385"/>
        <filter val="SSA_0386"/>
        <filter val="SSA_0387"/>
        <filter val="SSA_0388"/>
        <filter val="SSA_0389"/>
        <filter val="SSA_0390"/>
        <filter val="SSA_0391"/>
        <filter val="SSA_0392"/>
        <filter val="SSA_0393"/>
        <filter val="SSA_0394"/>
        <filter val="SSA_0395"/>
        <filter val="SSA_0396"/>
        <filter val="SSA_0397"/>
        <filter val="SSA_0398"/>
        <filter val="SSA_0400"/>
        <filter val="SSA_0401"/>
        <filter val="SSA_0402"/>
        <filter val="SSA_0403"/>
        <filter val="SSA_0405"/>
        <filter val="SSA_0406"/>
        <filter val="SSA_0407"/>
        <filter val="SSA_0408"/>
        <filter val="SSA_0409"/>
        <filter val="SSA_0410"/>
        <filter val="SSA_0411"/>
        <filter val="SSA_0412"/>
        <filter val="SSA_0413"/>
        <filter val="SSA_0414"/>
        <filter val="SSA_0415"/>
        <filter val="SSA_0416"/>
        <filter val="SSA_0417"/>
        <filter val="SSA_0418"/>
        <filter val="SSA_0419"/>
        <filter val="SSA_0420"/>
        <filter val="SSA_0421"/>
        <filter val="SSA_0422"/>
        <filter val="SSA_0423"/>
        <filter val="SSA_0424"/>
        <filter val="SSA_0425"/>
        <filter val="SSA_0426"/>
        <filter val="SSA_0427"/>
        <filter val="SSA_0428"/>
        <filter val="SSA_0429"/>
        <filter val="SSA_0430"/>
        <filter val="SSA_0431"/>
        <filter val="SSA_0432"/>
        <filter val="SSA_0433"/>
        <filter val="SSA_0434"/>
        <filter val="SSA_0435"/>
        <filter val="SSA_0436"/>
        <filter val="SSA_0437"/>
        <filter val="SSA_0438"/>
        <filter val="SSA_0440"/>
        <filter val="SSA_0441"/>
        <filter val="SSA_0442"/>
        <filter val="SSA_0443"/>
        <filter val="SSA_0445"/>
        <filter val="SSA_0446"/>
        <filter val="SSA_0447"/>
        <filter val="SSA_0448"/>
        <filter val="SSA_0449"/>
        <filter val="SSA_0450"/>
        <filter val="SSA_0451"/>
        <filter val="SSA_0452"/>
        <filter val="SSA_0453"/>
        <filter val="SSA_0454"/>
        <filter val="SSA_0455"/>
        <filter val="SSA_0456"/>
        <filter val="SSA_0457"/>
        <filter val="SSA_0458"/>
        <filter val="SSA_0459"/>
        <filter val="SSA_0460"/>
        <filter val="SSA_0461"/>
        <filter val="SSA_0462"/>
        <filter val="SSA_0463"/>
        <filter val="SSA_0464"/>
        <filter val="SSA_0465"/>
        <filter val="SSA_0466"/>
        <filter val="SSA_0467"/>
        <filter val="SSA_0468"/>
        <filter val="SSA_0469"/>
        <filter val="SSA_0470"/>
        <filter val="SSA_0471"/>
        <filter val="SSA_0472"/>
        <filter val="SSA_0473"/>
        <filter val="SSA_0474"/>
        <filter val="SSA_0475"/>
        <filter val="SSA_0476"/>
        <filter val="SSA_0477"/>
        <filter val="SSA_0478"/>
        <filter val="SSA_0479"/>
        <filter val="SSA_0480"/>
        <filter val="SSA_0481"/>
        <filter val="SSA_0482"/>
        <filter val="SSA_0483"/>
        <filter val="SSA_0484"/>
        <filter val="SSA_0485"/>
        <filter val="SSA_0486"/>
        <filter val="SSA_0487"/>
        <filter val="SSA_0488"/>
        <filter val="SSA_0489"/>
        <filter val="SSA_0490"/>
        <filter val="SSA_0491"/>
        <filter val="SSA_0492"/>
        <filter val="SSA_0493"/>
        <filter val="SSA_0494"/>
        <filter val="SSA_0495"/>
        <filter val="SSA_0496"/>
        <filter val="SSA_0497"/>
        <filter val="SSA_0498"/>
        <filter val="SSA_0499"/>
        <filter val="SSA_0500"/>
        <filter val="SSA_0502"/>
        <filter val="SSA_0503"/>
        <filter val="SSA_0504"/>
        <filter val="SSA_0505"/>
        <filter val="SSA_0506"/>
        <filter val="SSA_0507"/>
        <filter val="SSA_0508"/>
        <filter val="SSA_0509"/>
        <filter val="SSA_0510"/>
        <filter val="SSA_0511"/>
        <filter val="SSA_0512"/>
        <filter val="SSA_0513"/>
        <filter val="SSA_0514"/>
        <filter val="SSA_0515"/>
        <filter val="SSA_0516"/>
        <filter val="SSA_0517"/>
        <filter val="SSA_0518"/>
        <filter val="SSA_0519"/>
        <filter val="SSA_0520"/>
        <filter val="SSA_0521"/>
        <filter val="SSA_0522"/>
        <filter val="SSA_0523"/>
        <filter val="SSA_0524"/>
        <filter val="SSA_0525"/>
        <filter val="SSA_0526"/>
        <filter val="SSA_0527"/>
        <filter val="SSA_0528"/>
        <filter val="SSA_0529"/>
        <filter val="SSA_0530"/>
        <filter val="SSA_0531"/>
        <filter val="SSA_0532"/>
        <filter val="SSA_0533"/>
        <filter val="SSA_0535"/>
        <filter val="SSA_0536"/>
        <filter val="SSA_0537"/>
        <filter val="SSA_0538"/>
        <filter val="SSA_0539"/>
        <filter val="SSA_0540"/>
        <filter val="SSA_0541"/>
        <filter val="SSA_0543"/>
        <filter val="SSA_0544"/>
        <filter val="SSA_0546"/>
        <filter val="SSA_0547"/>
        <filter val="SSA_0548"/>
        <filter val="SSA_0549"/>
        <filter val="SSA_0551"/>
        <filter val="SSA_0552"/>
        <filter val="SSA_0553"/>
        <filter val="SSA_0554"/>
        <filter val="SSA_0555"/>
        <filter val="SSA_0556"/>
        <filter val="SSA_0557"/>
        <filter val="SSA_0558"/>
        <filter val="SSA_0559"/>
        <filter val="SSA_0560"/>
        <filter val="SSA_0561"/>
        <filter val="SSA_0562"/>
        <filter val="SSA_0563"/>
        <filter val="SSA_0564"/>
        <filter val="SSA_0565"/>
        <filter val="SSA_0566"/>
        <filter val="SSA_0567"/>
        <filter val="SSA_0568"/>
        <filter val="SSA_0569"/>
        <filter val="SSA_0570"/>
        <filter val="SSA_0571"/>
        <filter val="SSA_0572"/>
        <filter val="SSA_0573"/>
        <filter val="SSA_0574"/>
        <filter val="SSA_0575"/>
        <filter val="SSA_0576"/>
        <filter val="SSA_0577"/>
        <filter val="SSA_0578"/>
        <filter val="SSA_0579"/>
        <filter val="SSA_0580"/>
        <filter val="SSA_0581"/>
        <filter val="SSA_0582"/>
        <filter val="SSA_0583"/>
        <filter val="SSA_0584"/>
        <filter val="SSA_0585"/>
        <filter val="SSA_0586"/>
        <filter val="SSA_0587"/>
        <filter val="SSA_0588"/>
        <filter val="SSA_0589"/>
        <filter val="SSA_0590"/>
        <filter val="SSA_0591"/>
        <filter val="SSA_0592"/>
        <filter val="SSA_0593"/>
        <filter val="SSA_0594"/>
        <filter val="SSA_0595"/>
        <filter val="SSA_0596"/>
        <filter val="SSA_0597"/>
        <filter val="SSA_0599"/>
        <filter val="SSA_0601"/>
        <filter val="SSA_0602"/>
        <filter val="SSA_0603"/>
        <filter val="SSA_0604"/>
        <filter val="SSA_0605"/>
        <filter val="SSA_0606"/>
        <filter val="SSA_0607"/>
        <filter val="SSA_0608"/>
        <filter val="SSA_0609"/>
        <filter val="SSA_0610"/>
        <filter val="SSA_0611"/>
        <filter val="SSA_0612"/>
        <filter val="SSA_0613"/>
        <filter val="SSA_0614"/>
        <filter val="SSA_0615"/>
        <filter val="SSA_0616"/>
        <filter val="SSA_0617"/>
        <filter val="SSA_0618"/>
        <filter val="SSA_0620"/>
        <filter val="SSA_0621"/>
        <filter val="SSA_0622"/>
        <filter val="SSA_0623"/>
        <filter val="SSA_0624"/>
        <filter val="SSA_0625"/>
        <filter val="SSA_0626"/>
        <filter val="SSA_0627"/>
        <filter val="SSA_0628"/>
        <filter val="SSA_0629"/>
        <filter val="SSA_0631"/>
        <filter val="SSA_0632"/>
        <filter val="SSA_0633"/>
        <filter val="SSA_0634"/>
        <filter val="SSA_0635"/>
        <filter val="SSA_0636"/>
        <filter val="SSA_0637"/>
        <filter val="SSA_0638"/>
        <filter val="SSA_0639"/>
        <filter val="SSA_0640"/>
        <filter val="SSA_0641"/>
        <filter val="SSA_0642"/>
        <filter val="SSA_0643"/>
        <filter val="SSA_0644"/>
        <filter val="SSA_0646"/>
        <filter val="SSA_0647"/>
        <filter val="SSA_0648"/>
        <filter val="SSA_0649"/>
        <filter val="SSA_0650"/>
        <filter val="SSA_0651"/>
        <filter val="SSA_0652"/>
        <filter val="SSA_0653"/>
        <filter val="SSA_0654"/>
        <filter val="SSA_0655"/>
        <filter val="SSA_0656"/>
        <filter val="SSA_0657"/>
        <filter val="SSA_0658"/>
        <filter val="SSA_0659"/>
        <filter val="SSA_0660"/>
        <filter val="SSA_0661"/>
        <filter val="SSA_0662"/>
        <filter val="SSA_0663"/>
        <filter val="SSA_0664"/>
        <filter val="SSA_0665"/>
        <filter val="SSA_0666"/>
        <filter val="SSA_0667"/>
        <filter val="SSA_0668"/>
        <filter val="SSA_0669"/>
        <filter val="SSA_0670"/>
        <filter val="SSA_0671"/>
        <filter val="SSA_0672"/>
        <filter val="SSA_0673"/>
        <filter val="SSA_0674"/>
        <filter val="SSA_0675"/>
        <filter val="SSA_0676"/>
        <filter val="SSA_0677"/>
        <filter val="SSA_0678"/>
        <filter val="SSA_0679"/>
        <filter val="SSA_0680"/>
        <filter val="SSA_0682"/>
        <filter val="SSA_0683"/>
        <filter val="SSA_0684"/>
        <filter val="SSA_0685"/>
        <filter val="SSA_0686"/>
        <filter val="SSA_0687"/>
        <filter val="SSA_0688"/>
        <filter val="SSA_0689"/>
        <filter val="SSA_0690"/>
        <filter val="SSA_0691"/>
        <filter val="SSA_0692"/>
        <filter val="SSA_0694"/>
        <filter val="SSA_0695"/>
        <filter val="SSA_0696"/>
        <filter val="SSA_0697"/>
        <filter val="SSA_0698"/>
        <filter val="SSA_0699"/>
        <filter val="SSA_0700"/>
        <filter val="SSA_0701"/>
        <filter val="SSA_0703"/>
        <filter val="SSA_0704"/>
        <filter val="SSA_0705"/>
        <filter val="SSA_0706"/>
        <filter val="SSA_0707"/>
        <filter val="SSA_0708"/>
        <filter val="SSA_0709"/>
        <filter val="SSA_0710"/>
        <filter val="SSA_0711"/>
        <filter val="SSA_0712"/>
        <filter val="SSA_0713"/>
        <filter val="SSA_0714"/>
        <filter val="SSA_0715"/>
        <filter val="SSA_0716"/>
        <filter val="SSA_0718"/>
        <filter val="SSA_0720"/>
        <filter val="SSA_0721"/>
        <filter val="SSA_0722"/>
        <filter val="SSA_0723"/>
        <filter val="SSA_0724"/>
        <filter val="SSA_0725"/>
        <filter val="SSA_0726"/>
        <filter val="SSA_0727"/>
        <filter val="SSA_0728"/>
        <filter val="SSA_0729"/>
        <filter val="SSA_0730"/>
        <filter val="SSA_0731"/>
        <filter val="SSA_0732"/>
        <filter val="SSA_0733"/>
        <filter val="SSA_0734"/>
        <filter val="SSA_0735"/>
        <filter val="SSA_0736"/>
        <filter val="SSA_0737"/>
        <filter val="SSA_0738"/>
        <filter val="SSA_0739"/>
        <filter val="SSA_0740"/>
        <filter val="SSA_0741"/>
        <filter val="SSA_0743"/>
        <filter val="SSA_0744"/>
        <filter val="SSA_0745"/>
        <filter val="SSA_0746"/>
        <filter val="SSA_0747"/>
        <filter val="SSA_0748"/>
        <filter val="SSA_0749"/>
        <filter val="SSA_0750"/>
        <filter val="SSA_0751"/>
        <filter val="SSA_0752"/>
        <filter val="SSA_0753"/>
        <filter val="SSA_0755"/>
        <filter val="SSA_0756"/>
        <filter val="SSA_0757"/>
        <filter val="SSA_0758"/>
        <filter val="SSA_0759"/>
        <filter val="SSA_0760"/>
        <filter val="SSA_0761"/>
        <filter val="SSA_0762"/>
        <filter val="SSA_0763"/>
        <filter val="SSA_0765"/>
        <filter val="SSA_0766"/>
        <filter val="SSA_0767"/>
        <filter val="SSA_0768"/>
        <filter val="SSA_0769"/>
        <filter val="SSA_0770"/>
        <filter val="SSA_0771"/>
        <filter val="SSA_0772"/>
        <filter val="SSA_0773"/>
        <filter val="SSA_0774"/>
        <filter val="SSA_0775"/>
        <filter val="SSA_0776"/>
        <filter val="SSA_0777"/>
        <filter val="SSA_0778"/>
        <filter val="SSA_0779"/>
        <filter val="SSA_0780"/>
        <filter val="SSA_0781"/>
        <filter val="SSA_0782"/>
        <filter val="SSA_0783"/>
        <filter val="SSA_0784"/>
        <filter val="SSA_0785"/>
        <filter val="SSA_0786"/>
        <filter val="SSA_0787"/>
        <filter val="SSA_0788"/>
        <filter val="SSA_0789"/>
        <filter val="SSA_0790"/>
        <filter val="SSA_0791"/>
        <filter val="SSA_0792"/>
        <filter val="SSA_0793"/>
        <filter val="SSA_0794"/>
        <filter val="SSA_0795"/>
        <filter val="SSA_0796"/>
        <filter val="SSA_0797"/>
        <filter val="SSA_0798"/>
        <filter val="SSA_0799"/>
        <filter val="SSA_0800"/>
        <filter val="SSA_0801"/>
        <filter val="SSA_0802"/>
        <filter val="SSA_0803"/>
        <filter val="SSA_0804"/>
        <filter val="SSA_0805"/>
        <filter val="SSA_0806"/>
        <filter val="SSA_0807"/>
        <filter val="SSA_0808"/>
        <filter val="SSA_0809"/>
        <filter val="SSA_0810"/>
        <filter val="SSA_0811"/>
        <filter val="SSA_0812"/>
        <filter val="SSA_0813"/>
        <filter val="SSA_0814"/>
        <filter val="SSA_0815"/>
        <filter val="SSA_0816"/>
        <filter val="SSA_0817"/>
        <filter val="SSA_0818"/>
        <filter val="SSA_0819"/>
        <filter val="SSA_0820"/>
        <filter val="SSA_0822"/>
        <filter val="SSA_0824"/>
        <filter val="SSA_0825"/>
        <filter val="SSA_0826"/>
        <filter val="SSA_0827"/>
        <filter val="SSA_0829"/>
        <filter val="SSA_0830"/>
        <filter val="SSA_0831"/>
        <filter val="SSA_0832"/>
        <filter val="SSA_0833"/>
        <filter val="SSA_0834"/>
        <filter val="SSA_0835"/>
        <filter val="SSA_0836"/>
        <filter val="SSA_0837"/>
        <filter val="SSA_0838"/>
        <filter val="SSA_0839"/>
        <filter val="SSA_0841"/>
        <filter val="SSA_0842"/>
        <filter val="SSA_0843"/>
        <filter val="SSA_0844"/>
        <filter val="SSA_0845"/>
        <filter val="SSA_0846"/>
        <filter val="SSA_0847"/>
        <filter val="SSA_0848"/>
        <filter val="SSA_0849"/>
        <filter val="SSA_0850"/>
        <filter val="SSA_0851"/>
        <filter val="SSA_0852"/>
        <filter val="SSA_0854"/>
        <filter val="SSA_0855"/>
        <filter val="SSA_0856"/>
        <filter val="SSA_0857"/>
        <filter val="SSA_0858"/>
        <filter val="SSA_0859"/>
        <filter val="SSA_0860"/>
        <filter val="SSA_0861"/>
        <filter val="SSA_0862"/>
        <filter val="SSA_0863"/>
        <filter val="SSA_0864"/>
        <filter val="SSA_0865"/>
        <filter val="SSA_0866"/>
        <filter val="SSA_0867"/>
        <filter val="SSA_0868"/>
        <filter val="SSA_0869"/>
        <filter val="SSA_0870"/>
        <filter val="SSA_0871"/>
        <filter val="SSA_0872"/>
        <filter val="SSA_0873"/>
        <filter val="SSA_0874"/>
        <filter val="SSA_0875"/>
        <filter val="SSA_0876"/>
        <filter val="SSA_0877"/>
        <filter val="SSA_0878"/>
        <filter val="SSA_0879"/>
        <filter val="SSA_0880"/>
        <filter val="SSA_0881"/>
        <filter val="SSA_0882"/>
        <filter val="SSA_0883"/>
        <filter val="SSA_0884"/>
        <filter val="SSA_0885"/>
        <filter val="SSA_0886"/>
        <filter val="SSA_0887"/>
        <filter val="SSA_0888"/>
        <filter val="SSA_0889"/>
        <filter val="SSA_0891"/>
        <filter val="SSA_0892"/>
        <filter val="SSA_0893"/>
        <filter val="SSA_0894"/>
        <filter val="SSA_0895"/>
        <filter val="SSA_0896"/>
        <filter val="SSA_0897"/>
        <filter val="SSA_0898"/>
        <filter val="SSA_0899"/>
        <filter val="SSA_0900"/>
        <filter val="SSA_0901"/>
        <filter val="SSA_0903"/>
        <filter val="SSA_0904"/>
        <filter val="SSA_0905"/>
        <filter val="SSA_0906"/>
        <filter val="SSA_0907"/>
        <filter val="SSA_0908"/>
        <filter val="SSA_0909"/>
        <filter val="SSA_0910"/>
        <filter val="SSA_0911"/>
        <filter val="SSA_0912"/>
        <filter val="SSA_0913"/>
        <filter val="SSA_0914"/>
        <filter val="SSA_0915"/>
        <filter val="SSA_0916"/>
        <filter val="SSA_0917"/>
        <filter val="SSA_0918"/>
        <filter val="SSA_0920"/>
        <filter val="SSA_0921"/>
        <filter val="SSA_0922"/>
        <filter val="SSA_0923"/>
        <filter val="SSA_0924"/>
        <filter val="SSA_0925"/>
        <filter val="SSA_0926"/>
        <filter val="SSA_0927"/>
        <filter val="SSA_0928"/>
        <filter val="SSA_0929"/>
        <filter val="SSA_0931"/>
        <filter val="SSA_0932"/>
        <filter val="SSA_0933"/>
        <filter val="SSA_0934"/>
        <filter val="SSA_0935"/>
        <filter val="SSA_0936"/>
        <filter val="SSA_0937"/>
        <filter val="SSA_0938"/>
        <filter val="SSA_0939"/>
        <filter val="SSA_0940"/>
        <filter val="SSA_0941"/>
        <filter val="SSA_0942"/>
        <filter val="SSA_0943"/>
        <filter val="SSA_0944"/>
        <filter val="SSA_0945"/>
        <filter val="SSA_0946"/>
        <filter val="SSA_0947"/>
        <filter val="SSA_0948"/>
        <filter val="SSA_0949"/>
        <filter val="SSA_0950"/>
        <filter val="SSA_0952"/>
        <filter val="SSA_0954"/>
        <filter val="SSA_0955"/>
        <filter val="SSA_0956"/>
        <filter val="SSA_0957"/>
        <filter val="SSA_0958"/>
        <filter val="SSA_0959"/>
        <filter val="SSA_0960"/>
        <filter val="SSA_0961"/>
        <filter val="SSA_0962"/>
        <filter val="SSA_0963"/>
        <filter val="SSA_0964"/>
        <filter val="SSA_0965"/>
        <filter val="SSA_0966"/>
        <filter val="SSA_0967"/>
        <filter val="SSA_0968"/>
        <filter val="SSA_0969"/>
        <filter val="SSA_0970"/>
        <filter val="SSA_0971"/>
        <filter val="SSA_0972"/>
        <filter val="SSA_0973"/>
        <filter val="SSA_0975"/>
        <filter val="SSA_0977"/>
        <filter val="SSA_0978"/>
        <filter val="SSA_0980"/>
        <filter val="SSA_0981"/>
        <filter val="SSA_0983"/>
        <filter val="SSA_0984"/>
        <filter val="SSA_0985"/>
        <filter val="SSA_0986"/>
        <filter val="SSA_0987"/>
        <filter val="SSA_0988"/>
        <filter val="SSA_0989"/>
        <filter val="SSA_0990"/>
        <filter val="SSA_0991"/>
        <filter val="SSA_0992"/>
        <filter val="SSA_0993"/>
        <filter val="SSA_0994"/>
        <filter val="SSA_0995"/>
        <filter val="SSA_0996"/>
        <filter val="SSA_0997"/>
        <filter val="SSA_0998"/>
        <filter val="SSA_0999"/>
        <filter val="SSA_1000"/>
        <filter val="SSA_1001"/>
        <filter val="SSA_1002"/>
        <filter val="SSA_1003"/>
        <filter val="SSA_1004"/>
        <filter val="SSA_1005"/>
        <filter val="SSA_1006"/>
        <filter val="SSA_1007"/>
        <filter val="SSA_1008"/>
        <filter val="SSA_1009"/>
        <filter val="SSA_1010"/>
        <filter val="SSA_1011"/>
        <filter val="SSA_1012"/>
        <filter val="SSA_1013"/>
        <filter val="SSA_1014"/>
        <filter val="SSA_1015"/>
        <filter val="SSA_1016"/>
        <filter val="SSA_1017"/>
        <filter val="SSA_1018"/>
        <filter val="SSA_1019"/>
        <filter val="SSA_1020"/>
        <filter val="SSA_1021"/>
        <filter val="SSA_1022"/>
        <filter val="SSA_1023"/>
        <filter val="SSA_1024"/>
        <filter val="SSA_1026"/>
        <filter val="SSA_1027"/>
        <filter val="SSA_1028"/>
        <filter val="SSA_1029"/>
        <filter val="SSA_1030"/>
        <filter val="SSA_1031"/>
        <filter val="SSA_1032"/>
        <filter val="SSA_1033"/>
        <filter val="SSA_1034"/>
        <filter val="SSA_1035"/>
        <filter val="SSA_1036"/>
        <filter val="SSA_1037"/>
        <filter val="SSA_1038"/>
        <filter val="SSA_1039"/>
        <filter val="SSA_1040"/>
        <filter val="SSA_1041"/>
        <filter val="SSA_1042"/>
        <filter val="SSA_1043"/>
        <filter val="SSA_1044"/>
        <filter val="SSA_1045"/>
        <filter val="SSA_1047"/>
        <filter val="SSA_1048"/>
        <filter val="SSA_1049"/>
        <filter val="SSA_1050"/>
        <filter val="SSA_1051"/>
        <filter val="SSA_1052"/>
        <filter val="SSA_1053"/>
        <filter val="SSA_1054"/>
        <filter val="SSA_1055"/>
        <filter val="SSA_1056"/>
        <filter val="SSA_1057"/>
        <filter val="SSA_1058"/>
        <filter val="SSA_1059"/>
        <filter val="SSA_1060"/>
        <filter val="SSA_1061"/>
        <filter val="SSA_1062"/>
        <filter val="SSA_1063"/>
        <filter val="SSA_1064"/>
        <filter val="SSA_1065"/>
        <filter val="SSA_1066"/>
        <filter val="SSA_1067"/>
        <filter val="SSA_1068"/>
        <filter val="SSA_1069"/>
        <filter val="SSA_1070"/>
        <filter val="SSA_1072"/>
        <filter val="SSA_1073"/>
        <filter val="SSA_1074"/>
        <filter val="SSA_1075"/>
        <filter val="SSA_1076"/>
        <filter val="SSA_1077"/>
        <filter val="SSA_1078"/>
        <filter val="SSA_1079"/>
        <filter val="SSA_1080"/>
        <filter val="SSA_1081"/>
        <filter val="SSA_1082"/>
        <filter val="SSA_1083"/>
        <filter val="SSA_1084"/>
        <filter val="SSA_1085"/>
        <filter val="SSA_1086"/>
        <filter val="SSA_1087"/>
        <filter val="SSA_1088"/>
        <filter val="SSA_1089"/>
        <filter val="SSA_1090"/>
        <filter val="SSA_1091"/>
        <filter val="SSA_1092"/>
        <filter val="SSA_1093"/>
        <filter val="SSA_1094"/>
        <filter val="SSA_1095"/>
        <filter val="SSA_1096"/>
        <filter val="SSA_1098"/>
        <filter val="SSA_1099"/>
        <filter val="SSA_1100"/>
        <filter val="SSA_1101"/>
        <filter val="SSA_1102"/>
        <filter val="SSA_1103"/>
        <filter val="SSA_1104"/>
        <filter val="SSA_1105"/>
        <filter val="SSA_1106"/>
        <filter val="SSA_1107"/>
        <filter val="SSA_1109"/>
        <filter val="SSA_1110"/>
        <filter val="SSA_1111"/>
        <filter val="SSA_1112"/>
        <filter val="SSA_1113"/>
        <filter val="SSA_1114"/>
        <filter val="SSA_1115"/>
        <filter val="SSA_1116"/>
        <filter val="SSA_1117"/>
        <filter val="SSA_1118"/>
        <filter val="SSA_1119"/>
        <filter val="SSA_1120"/>
        <filter val="SSA_1121"/>
        <filter val="SSA_1122"/>
        <filter val="SSA_1124"/>
        <filter val="SSA_1125"/>
        <filter val="SSA_1126"/>
        <filter val="SSA_1127"/>
        <filter val="SSA_1128"/>
        <filter val="SSA_1129"/>
        <filter val="SSA_1130"/>
        <filter val="SSA_1131"/>
        <filter val="SSA_1132"/>
        <filter val="SSA_1133"/>
        <filter val="SSA_1134"/>
        <filter val="SSA_1135"/>
        <filter val="SSA_1136"/>
        <filter val="SSA_1137"/>
        <filter val="SSA_1138"/>
        <filter val="SSA_1139"/>
        <filter val="SSA_1140"/>
        <filter val="SSA_1143"/>
        <filter val="SSA_1144"/>
        <filter val="SSA_1145"/>
        <filter val="SSA_1146"/>
        <filter val="SSA_1147"/>
        <filter val="SSA_1148"/>
        <filter val="SSA_1149"/>
        <filter val="SSA_1150"/>
        <filter val="SSA_1151"/>
        <filter val="SSA_1152"/>
        <filter val="SSA_1153"/>
        <filter val="SSA_1154"/>
        <filter val="SSA_1155"/>
        <filter val="SSA_1156"/>
        <filter val="SSA_1157"/>
        <filter val="SSA_1158"/>
        <filter val="SSA_1161"/>
        <filter val="SSA_1162"/>
        <filter val="SSA_1163"/>
        <filter val="SSA_1164"/>
        <filter val="SSA_1165"/>
        <filter val="SSA_1166"/>
        <filter val="SSA_1167"/>
        <filter val="SSA_1168"/>
        <filter val="SSA_1169"/>
        <filter val="SSA_1170"/>
        <filter val="SSA_1171"/>
        <filter val="SSA_1172"/>
        <filter val="SSA_1173"/>
        <filter val="SSA_1174"/>
        <filter val="SSA_1175"/>
        <filter val="SSA_1176"/>
        <filter val="SSA_1178"/>
        <filter val="SSA_1179"/>
        <filter val="SSA_1180"/>
        <filter val="SSA_1181"/>
        <filter val="SSA_1182"/>
        <filter val="SSA_1183"/>
        <filter val="SSA_1184"/>
        <filter val="SSA_1185"/>
        <filter val="SSA_1186"/>
        <filter val="SSA_1187"/>
        <filter val="SSA_1188"/>
        <filter val="SSA_1189"/>
        <filter val="SSA_1190"/>
        <filter val="SSA_1191"/>
        <filter val="SSA_1192"/>
        <filter val="SSA_1193"/>
        <filter val="SSA_1194"/>
        <filter val="SSA_1196"/>
        <filter val="SSA_1197"/>
        <filter val="SSA_1198"/>
        <filter val="SSA_1199"/>
        <filter val="SSA_1200"/>
        <filter val="SSA_1201"/>
        <filter val="SSA_1202"/>
        <filter val="SSA_1203"/>
        <filter val="SSA_1204"/>
        <filter val="SSA_1205"/>
        <filter val="SSA_1206"/>
        <filter val="SSA_1207"/>
        <filter val="SSA_1208"/>
        <filter val="SSA_1209"/>
        <filter val="SSA_1210"/>
        <filter val="SSA_1211"/>
        <filter val="SSA_1212"/>
        <filter val="SSA_1213"/>
        <filter val="SSA_1214"/>
        <filter val="SSA_1215"/>
        <filter val="SSA_1216"/>
        <filter val="SSA_1217"/>
        <filter val="SSA_1218"/>
        <filter val="SSA_1219"/>
        <filter val="SSA_1220"/>
        <filter val="SSA_1221"/>
        <filter val="SSA_1222"/>
        <filter val="SSA_1223"/>
        <filter val="SSA_1224"/>
        <filter val="SSA_1225"/>
        <filter val="SSA_1226"/>
        <filter val="SSA_1227"/>
        <filter val="SSA_1229"/>
        <filter val="SSA_1230"/>
        <filter val="SSA_1231"/>
        <filter val="SSA_1232"/>
        <filter val="SSA_1233"/>
        <filter val="SSA_1234"/>
        <filter val="SSA_1235"/>
        <filter val="SSA_1236"/>
        <filter val="SSA_1237"/>
        <filter val="SSA_1238"/>
        <filter val="SSA_1239"/>
        <filter val="SSA_1240"/>
        <filter val="SSA_1241"/>
        <filter val="SSA_1242"/>
        <filter val="SSA_1243"/>
        <filter val="SSA_1244"/>
        <filter val="SSA_1245"/>
        <filter val="SSA_1246"/>
        <filter val="SSA_1247"/>
        <filter val="SSA_1248"/>
        <filter val="SSA_1249"/>
        <filter val="SSA_1250"/>
        <filter val="SSA_1251"/>
        <filter val="SSA_1252"/>
        <filter val="SSA_1253"/>
        <filter val="SSA_1254"/>
        <filter val="SSA_1255"/>
        <filter val="SSA_1256"/>
        <filter val="SSA_1257"/>
        <filter val="SSA_1258"/>
        <filter val="SSA_1259"/>
        <filter val="SSA_1260"/>
        <filter val="SSA_1261"/>
        <filter val="SSA_1262"/>
        <filter val="SSA_1264"/>
        <filter val="SSA_1265"/>
        <filter val="SSA_1266"/>
        <filter val="SSA_1267"/>
        <filter val="SSA_1268"/>
        <filter val="SSA_1269"/>
        <filter val="SSA_1270"/>
        <filter val="SSA_1271"/>
        <filter val="SSA_1272"/>
        <filter val="SSA_1274"/>
        <filter val="SSA_1275"/>
        <filter val="SSA_1276"/>
        <filter val="SSA_1277"/>
        <filter val="SSA_1278"/>
        <filter val="SSA_1279"/>
        <filter val="SSA_1280"/>
        <filter val="SSA_1281"/>
        <filter val="SSA_1282"/>
        <filter val="SSA_1283"/>
        <filter val="SSA_1284"/>
        <filter val="SSA_1285"/>
        <filter val="SSA_1286"/>
        <filter val="SSA_1287"/>
        <filter val="SSA_1288"/>
        <filter val="SSA_1289"/>
        <filter val="SSA_1291"/>
        <filter val="SSA_1292"/>
        <filter val="SSA_1293"/>
        <filter val="SSA_1294"/>
        <filter val="SSA_1296"/>
        <filter val="SSA_1297"/>
        <filter val="SSA_1298"/>
        <filter val="SSA_1299"/>
        <filter val="SSA_1300"/>
        <filter val="SSA_1301"/>
        <filter val="SSA_1302"/>
        <filter val="SSA_1303"/>
        <filter val="SSA_1304"/>
        <filter val="SSA_1305"/>
        <filter val="SSA_1306"/>
        <filter val="SSA_1307"/>
        <filter val="SSA_1308"/>
        <filter val="SSA_1309"/>
        <filter val="SSA_1310"/>
        <filter val="SSA_1311"/>
        <filter val="SSA_1312"/>
        <filter val="SSA_1313"/>
        <filter val="SSA_1314"/>
        <filter val="SSA_1315"/>
        <filter val="SSA_1316"/>
        <filter val="SSA_1317"/>
        <filter val="SSA_1318"/>
        <filter val="SSA_1319"/>
        <filter val="SSA_1320"/>
        <filter val="SSA_1321"/>
        <filter val="SSA_1322"/>
        <filter val="SSA_1323"/>
        <filter val="SSA_1324"/>
        <filter val="SSA_1325"/>
        <filter val="SSA_1326"/>
        <filter val="SSA_1327"/>
        <filter val="SSA_1328"/>
        <filter val="SSA_1329"/>
        <filter val="SSA_1330"/>
        <filter val="SSA_1331"/>
        <filter val="SSA_1332"/>
        <filter val="SSA_1333"/>
        <filter val="SSA_1334"/>
        <filter val="SSA_1335"/>
        <filter val="SSA_1336"/>
        <filter val="SSA_1337"/>
        <filter val="SSA_1338"/>
        <filter val="SSA_1339"/>
        <filter val="SSA_1340"/>
        <filter val="SSA_1341"/>
        <filter val="SSA_1342"/>
        <filter val="SSA_1343"/>
        <filter val="SSA_1344"/>
        <filter val="SSA_1345"/>
        <filter val="SSA_1346"/>
        <filter val="SSA_1347"/>
        <filter val="SSA_1348"/>
        <filter val="SSA_1349"/>
        <filter val="SSA_1350"/>
        <filter val="SSA_1352"/>
        <filter val="SSA_1353"/>
        <filter val="SSA_1354"/>
        <filter val="SSA_1355"/>
        <filter val="SSA_1356"/>
        <filter val="SSA_1357"/>
        <filter val="SSA_1358"/>
        <filter val="SSA_1359"/>
        <filter val="SSA_1360"/>
        <filter val="SSA_1361"/>
        <filter val="SSA_1362"/>
        <filter val="SSA_1363"/>
        <filter val="SSA_1364"/>
        <filter val="SSA_1365"/>
        <filter val="SSA_1366"/>
        <filter val="SSA_1367"/>
        <filter val="SSA_1368"/>
        <filter val="SSA_1369"/>
        <filter val="SSA_1370"/>
        <filter val="SSA_1371"/>
        <filter val="SSA_1372"/>
        <filter val="SSA_1373"/>
        <filter val="SSA_1374"/>
        <filter val="SSA_1375"/>
        <filter val="SSA_1376"/>
        <filter val="SSA_1377"/>
        <filter val="SSA_1378"/>
        <filter val="SSA_1379"/>
        <filter val="SSA_1380"/>
        <filter val="SSA_1381"/>
        <filter val="SSA_1382"/>
        <filter val="SSA_1383"/>
        <filter val="SSA_1384"/>
        <filter val="SSA_1385"/>
        <filter val="SSA_1386"/>
        <filter val="SSA_1387"/>
        <filter val="SSA_1388"/>
        <filter val="SSA_1389"/>
        <filter val="SSA_1390"/>
        <filter val="SSA_1391"/>
        <filter val="SSA_1392"/>
        <filter val="SSA_1393"/>
        <filter val="SSA_1394"/>
        <filter val="SSA_1395"/>
        <filter val="SSA_1396"/>
        <filter val="SSA_1397"/>
        <filter val="SSA_1398"/>
        <filter val="SSA_1399"/>
        <filter val="SSA_1400"/>
        <filter val="SSA_1401"/>
        <filter val="SSA_1402"/>
        <filter val="SSA_1403"/>
        <filter val="SSA_1404"/>
        <filter val="SSA_1405"/>
        <filter val="SSA_1406"/>
        <filter val="SSA_1408"/>
        <filter val="SSA_1409"/>
        <filter val="SSA_1410"/>
        <filter val="SSA_1411"/>
        <filter val="SSA_1412"/>
        <filter val="SSA_1413"/>
        <filter val="SSA_1414"/>
        <filter val="SSA_1415"/>
        <filter val="SSA_1416"/>
        <filter val="SSA_1417"/>
        <filter val="SSA_1418"/>
        <filter val="SSA_1419"/>
        <filter val="SSA_1420"/>
        <filter val="SSA_1421"/>
        <filter val="SSA_1422"/>
        <filter val="SSA_1423"/>
        <filter val="SSA_1424"/>
        <filter val="SSA_1428"/>
        <filter val="SSA_1429"/>
        <filter val="SSA_1430"/>
        <filter val="SSA_1431"/>
        <filter val="SSA_1432"/>
        <filter val="SSA_1433"/>
        <filter val="SSA_1434"/>
        <filter val="SSA_1435"/>
        <filter val="SSA_1436"/>
        <filter val="SSA_1438"/>
        <filter val="SSA_1439"/>
        <filter val="SSA_1440"/>
        <filter val="SSA_1441"/>
        <filter val="SSA_1442"/>
        <filter val="SSA_1443"/>
        <filter val="SSA_1444"/>
        <filter val="SSA_1445"/>
        <filter val="SSA_1446"/>
        <filter val="SSA_1447"/>
        <filter val="SSA_1448"/>
        <filter val="SSA_1449"/>
        <filter val="SSA_1450"/>
        <filter val="SSA_1451"/>
        <filter val="SSA_1452"/>
        <filter val="SSA_1453"/>
        <filter val="SSA_1454"/>
        <filter val="SSA_1455"/>
        <filter val="SSA_1456"/>
        <filter val="SSA_1457"/>
        <filter val="SSA_1458"/>
        <filter val="SSA_1459"/>
        <filter val="SSA_1460"/>
        <filter val="SSA_1462"/>
        <filter val="SSA_1463"/>
        <filter val="SSA_1464"/>
        <filter val="SSA_1465"/>
        <filter val="SSA_1466"/>
        <filter val="SSA_1467"/>
        <filter val="SSA_1468"/>
        <filter val="SSA_1469"/>
        <filter val="SSA_1470"/>
        <filter val="SSA_1471"/>
        <filter val="SSA_1472"/>
        <filter val="SSA_1473"/>
        <filter val="SSA_1474"/>
        <filter val="SSA_1475"/>
        <filter val="SSA_1476"/>
        <filter val="SSA_1477"/>
        <filter val="SSA_1478"/>
        <filter val="SSA_1479"/>
        <filter val="SSA_1480"/>
        <filter val="SSA_1481"/>
        <filter val="SSA_1482"/>
        <filter val="SSA_1483"/>
        <filter val="SSA_1484"/>
        <filter val="SSA_1485"/>
        <filter val="SSA_1486"/>
        <filter val="SSA_1487"/>
        <filter val="SSA_1488"/>
        <filter val="SSA_1489"/>
        <filter val="SSA_1490"/>
        <filter val="SSA_1491"/>
        <filter val="SSA_1492"/>
        <filter val="SSA_1493"/>
        <filter val="SSA_1494"/>
        <filter val="SSA_1495"/>
        <filter val="SSA_1496"/>
        <filter val="SSA_1497"/>
        <filter val="SSA_1498"/>
        <filter val="SSA_1499"/>
        <filter val="SSA_1500"/>
        <filter val="SSA_1501"/>
        <filter val="SSA_1502"/>
        <filter val="SSA_1503"/>
        <filter val="SSA_1504"/>
        <filter val="SSA_1505"/>
        <filter val="SSA_1506"/>
        <filter val="SSA_1507"/>
        <filter val="SSA_1508"/>
        <filter val="SSA_1509"/>
        <filter val="SSA_1510"/>
        <filter val="SSA_1511"/>
        <filter val="SSA_1512"/>
        <filter val="SSA_1513"/>
        <filter val="SSA_1514"/>
        <filter val="SSA_1515"/>
        <filter val="SSA_1516"/>
        <filter val="SSA_1517"/>
        <filter val="SSA_1518"/>
        <filter val="SSA_1519"/>
        <filter val="SSA_1520"/>
        <filter val="SSA_1521"/>
        <filter val="SSA_1522"/>
        <filter val="SSA_1523"/>
        <filter val="SSA_1525"/>
        <filter val="SSA_1526"/>
        <filter val="SSA_1527"/>
        <filter val="SSA_1528"/>
        <filter val="SSA_1529"/>
        <filter val="SSA_1530"/>
        <filter val="SSA_1531"/>
        <filter val="SSA_1532"/>
        <filter val="SSA_1533"/>
        <filter val="SSA_1535"/>
        <filter val="SSA_1536"/>
        <filter val="SSA_1537"/>
        <filter val="SSA_1538"/>
        <filter val="SSA_1540"/>
        <filter val="SSA_1541"/>
        <filter val="SSA_1542"/>
        <filter val="SSA_1543"/>
        <filter val="SSA_1544"/>
        <filter val="SSA_1545"/>
        <filter val="SSA_1546"/>
        <filter val="SSA_1547"/>
        <filter val="SSA_1548"/>
        <filter val="SSA_1549"/>
        <filter val="SSA_1550"/>
        <filter val="SSA_1551"/>
        <filter val="SSA_1552"/>
        <filter val="SSA_1553"/>
        <filter val="SSA_1554"/>
        <filter val="SSA_1555"/>
        <filter val="SSA_1557"/>
        <filter val="SSA_1558"/>
        <filter val="SSA_1559"/>
        <filter val="SSA_1560"/>
        <filter val="SSA_1561"/>
        <filter val="SSA_1562"/>
        <filter val="SSA_1563"/>
        <filter val="SSA_1564"/>
        <filter val="SSA_1565"/>
        <filter val="SSA_1566"/>
        <filter val="SSA_1567"/>
        <filter val="SSA_1568"/>
        <filter val="SSA_1569"/>
        <filter val="SSA_1570"/>
        <filter val="SSA_1571"/>
        <filter val="SSA_1572"/>
        <filter val="SSA_1573"/>
        <filter val="SSA_1574"/>
        <filter val="SSA_1575"/>
        <filter val="SSA_1576"/>
        <filter val="SSA_1577"/>
        <filter val="SSA_1578"/>
        <filter val="SSA_1579"/>
        <filter val="SSA_1581"/>
        <filter val="SSA_1582"/>
        <filter val="SSA_1583"/>
        <filter val="SSA_1584"/>
        <filter val="SSA_1585"/>
        <filter val="SSA_1586"/>
        <filter val="SSA_1587"/>
        <filter val="SSA_1588"/>
        <filter val="SSA_1589"/>
        <filter val="SSA_1590"/>
        <filter val="SSA_1591"/>
        <filter val="SSA_1592"/>
        <filter val="SSA_1593"/>
        <filter val="SSA_1594"/>
        <filter val="SSA_1595"/>
        <filter val="SSA_1596"/>
        <filter val="SSA_1597"/>
        <filter val="SSA_1598"/>
        <filter val="SSA_1599"/>
        <filter val="SSA_1600"/>
        <filter val="SSA_1601"/>
        <filter val="SSA_1602"/>
        <filter val="SSA_1603"/>
        <filter val="SSA_1604"/>
        <filter val="SSA_1605"/>
        <filter val="SSA_1606"/>
        <filter val="SSA_1607"/>
        <filter val="SSA_1608"/>
        <filter val="SSA_1610"/>
        <filter val="SSA_1611"/>
        <filter val="SSA_1612"/>
        <filter val="SSA_1613"/>
        <filter val="SSA_1614"/>
        <filter val="SSA_1615"/>
        <filter val="SSA_1616"/>
        <filter val="SSA_1617"/>
        <filter val="SSA_1618"/>
        <filter val="SSA_1619"/>
        <filter val="SSA_1620"/>
        <filter val="SSA_1621"/>
        <filter val="SSA_1622"/>
        <filter val="SSA_1623"/>
        <filter val="SSA_1624"/>
        <filter val="SSA_1625"/>
        <filter val="SSA_1626"/>
        <filter val="SSA_1627"/>
        <filter val="SSA_1628"/>
        <filter val="SSA_1629"/>
        <filter val="SSA_1630"/>
        <filter val="SSA_1631"/>
        <filter val="SSA_1632"/>
        <filter val="SSA_1633"/>
        <filter val="SSA_1634"/>
        <filter val="SSA_1635"/>
        <filter val="SSA_1636"/>
        <filter val="SSA_1638"/>
        <filter val="SSA_1639"/>
        <filter val="SSA_1640"/>
        <filter val="SSA_1641"/>
        <filter val="SSA_1642"/>
        <filter val="SSA_1643"/>
        <filter val="SSA_1644"/>
        <filter val="SSA_1645"/>
        <filter val="SSA_1646"/>
        <filter val="SSA_1647"/>
        <filter val="SSA_1648"/>
        <filter val="SSA_1649"/>
        <filter val="SSA_1650"/>
        <filter val="SSA_1651"/>
        <filter val="SSA_1652"/>
        <filter val="SSA_1653"/>
        <filter val="SSA_1655"/>
        <filter val="SSA_1656"/>
        <filter val="SSA_1657"/>
        <filter val="SSA_1658"/>
        <filter val="SSA_1659"/>
        <filter val="SSA_1660"/>
        <filter val="SSA_1661"/>
        <filter val="SSA_1662"/>
        <filter val="SSA_1663"/>
        <filter val="SSA_1664"/>
        <filter val="SSA_1665"/>
        <filter val="SSA_1666"/>
        <filter val="SSA_1667"/>
        <filter val="SSA_1668"/>
        <filter val="SSA_1669"/>
        <filter val="SSA_1670"/>
        <filter val="SSA_1671"/>
        <filter val="SSA_1672"/>
        <filter val="SSA_1673"/>
        <filter val="SSA_1675"/>
        <filter val="SSA_1676"/>
        <filter val="SSA_1678"/>
        <filter val="SSA_1679"/>
        <filter val="SSA_1680"/>
        <filter val="SSA_1681"/>
        <filter val="SSA_1682"/>
        <filter val="SSA_1683"/>
        <filter val="SSA_1684"/>
        <filter val="SSA_1685"/>
        <filter val="SSA_1686"/>
        <filter val="SSA_1687"/>
        <filter val="SSA_1689"/>
        <filter val="SSA_1690"/>
        <filter val="SSA_1691"/>
        <filter val="SSA_1692"/>
        <filter val="SSA_1693"/>
        <filter val="SSA_1694"/>
        <filter val="SSA_1695"/>
        <filter val="SSA_1696"/>
        <filter val="SSA_1697"/>
        <filter val="SSA_1698"/>
        <filter val="SSA_1699"/>
        <filter val="SSA_1700"/>
        <filter val="SSA_1701"/>
        <filter val="SSA_1702"/>
        <filter val="SSA_1703"/>
        <filter val="SSA_1704"/>
        <filter val="SSA_1705"/>
        <filter val="SSA_1706"/>
        <filter val="SSA_1707"/>
        <filter val="SSA_1708"/>
        <filter val="SSA_1709"/>
        <filter val="SSA_1710"/>
        <filter val="SSA_1711"/>
        <filter val="SSA_1712"/>
        <filter val="SSA_1713"/>
        <filter val="SSA_1715"/>
        <filter val="SSA_1716"/>
        <filter val="SSA_1717"/>
        <filter val="SSA_1718"/>
        <filter val="SSA_1719"/>
        <filter val="SSA_1720"/>
        <filter val="SSA_1721"/>
        <filter val="SSA_1722"/>
        <filter val="SSA_1723"/>
        <filter val="SSA_1724"/>
        <filter val="SSA_1725"/>
        <filter val="SSA_1726"/>
        <filter val="SSA_1727"/>
        <filter val="SSA_1728"/>
        <filter val="SSA_1729"/>
        <filter val="SSA_1730"/>
        <filter val="SSA_1731"/>
        <filter val="SSA_1732"/>
        <filter val="SSA_1733"/>
        <filter val="SSA_1734"/>
        <filter val="SSA_1735"/>
        <filter val="SSA_1736"/>
        <filter val="SSA_1737"/>
        <filter val="SSA_1738"/>
        <filter val="SSA_1739"/>
        <filter val="SSA_1740"/>
        <filter val="SSA_1741"/>
        <filter val="SSA_1742"/>
        <filter val="SSA_1743"/>
        <filter val="SSA_1744"/>
        <filter val="SSA_1745"/>
        <filter val="SSA_1746"/>
        <filter val="SSA_1747"/>
        <filter val="SSA_1748"/>
        <filter val="SSA_1749"/>
        <filter val="SSA_1750"/>
        <filter val="SSA_1751"/>
        <filter val="SSA_1752"/>
        <filter val="SSA_1753"/>
        <filter val="SSA_1754"/>
        <filter val="SSA_1755"/>
        <filter val="SSA_1756"/>
        <filter val="SSA_1757"/>
        <filter val="SSA_1758"/>
        <filter val="SSA_1759"/>
        <filter val="SSA_1760"/>
        <filter val="SSA_1761"/>
        <filter val="SSA_1762"/>
        <filter val="SSA_1763"/>
        <filter val="SSA_1764"/>
        <filter val="SSA_1765"/>
        <filter val="SSA_1766"/>
        <filter val="SSA_1767"/>
        <filter val="SSA_1768"/>
        <filter val="SSA_1769"/>
        <filter val="SSA_1770"/>
        <filter val="SSA_1771"/>
        <filter val="SSA_1772"/>
        <filter val="SSA_1773"/>
        <filter val="SSA_1774"/>
        <filter val="SSA_1775"/>
        <filter val="SSA_1776"/>
        <filter val="SSA_1777"/>
        <filter val="SSA_1778"/>
        <filter val="SSA_1779"/>
        <filter val="SSA_1780"/>
        <filter val="SSA_1781"/>
        <filter val="SSA_1782"/>
        <filter val="SSA_1783"/>
        <filter val="SSA_1784"/>
        <filter val="SSA_1786"/>
        <filter val="SSA_1787"/>
        <filter val="SSA_1788"/>
        <filter val="SSA_1789"/>
        <filter val="SSA_1790"/>
        <filter val="SSA_1791"/>
        <filter val="SSA_1792"/>
        <filter val="SSA_1793"/>
        <filter val="SSA_1794"/>
        <filter val="SSA_1795"/>
        <filter val="SSA_1796"/>
        <filter val="SSA_1797"/>
        <filter val="SSA_1798"/>
        <filter val="SSA_1799"/>
        <filter val="SSA_1800"/>
        <filter val="SSA_1801"/>
        <filter val="SSA_1802"/>
        <filter val="SSA_1803"/>
        <filter val="SSA_1804"/>
        <filter val="SSA_1805"/>
        <filter val="SSA_1806"/>
        <filter val="SSA_1807"/>
        <filter val="SSA_1808"/>
        <filter val="SSA_1809"/>
        <filter val="SSA_1810"/>
        <filter val="SSA_1811"/>
        <filter val="SSA_1812"/>
        <filter val="SSA_1813"/>
        <filter val="SSA_1814"/>
        <filter val="SSA_1815"/>
        <filter val="SSA_1816"/>
        <filter val="SSA_1817"/>
        <filter val="SSA_1818"/>
        <filter val="SSA_1819"/>
        <filter val="SSA_1820"/>
        <filter val="SSA_1821"/>
        <filter val="SSA_1822"/>
        <filter val="SSA_1823"/>
        <filter val="SSA_1824"/>
        <filter val="SSA_1825"/>
        <filter val="SSA_1826"/>
        <filter val="SSA_1827"/>
        <filter val="SSA_1828"/>
        <filter val="SSA_1829"/>
        <filter val="SSA_1830"/>
        <filter val="SSA_1831"/>
        <filter val="SSA_1832"/>
        <filter val="SSA_1833"/>
        <filter val="SSA_1834"/>
        <filter val="SSA_1835"/>
        <filter val="SSA_1836"/>
        <filter val="SSA_1837"/>
        <filter val="SSA_1839"/>
        <filter val="SSA_1840"/>
        <filter val="SSA_1841"/>
        <filter val="SSA_1842"/>
        <filter val="SSA_1843"/>
        <filter val="SSA_1844"/>
        <filter val="SSA_1845"/>
        <filter val="SSA_1846"/>
        <filter val="SSA_1847"/>
        <filter val="SSA_1848"/>
        <filter val="SSA_1849"/>
        <filter val="SSA_1850"/>
        <filter val="SSA_1851"/>
        <filter val="SSA_1852"/>
        <filter val="SSA_1853"/>
        <filter val="SSA_1854"/>
        <filter val="SSA_1855"/>
        <filter val="SSA_1856"/>
        <filter val="SSA_1857"/>
        <filter val="SSA_1858"/>
        <filter val="SSA_1859"/>
        <filter val="SSA_1860"/>
        <filter val="SSA_1861"/>
        <filter val="SSA_1862"/>
        <filter val="SSA_1863"/>
        <filter val="SSA_1864"/>
        <filter val="SSA_1865"/>
        <filter val="SSA_1866"/>
        <filter val="SSA_1867"/>
        <filter val="SSA_1868"/>
        <filter val="SSA_1869"/>
        <filter val="SSA_1870"/>
        <filter val="SSA_1871"/>
        <filter val="SSA_1872"/>
        <filter val="SSA_1873"/>
        <filter val="SSA_1874"/>
        <filter val="SSA_1875"/>
        <filter val="SSA_1876"/>
        <filter val="SSA_1877"/>
        <filter val="SSA_1878"/>
        <filter val="SSA_1879"/>
        <filter val="SSA_1880"/>
        <filter val="SSA_1881"/>
        <filter val="SSA_1882"/>
        <filter val="SSA_1883"/>
        <filter val="SSA_1884"/>
        <filter val="SSA_1888"/>
        <filter val="SSA_1889"/>
        <filter val="SSA_1890"/>
        <filter val="SSA_1891"/>
        <filter val="SSA_1892"/>
        <filter val="SSA_1893"/>
        <filter val="SSA_1895"/>
        <filter val="SSA_1896"/>
        <filter val="SSA_1897"/>
        <filter val="SSA_1899"/>
        <filter val="SSA_1900"/>
        <filter val="SSA_1901"/>
        <filter val="SSA_1902"/>
        <filter val="SSA_1903"/>
        <filter val="SSA_1904"/>
        <filter val="SSA_1905"/>
        <filter val="SSA_1906"/>
        <filter val="SSA_1907"/>
        <filter val="SSA_1909"/>
        <filter val="SSA_1910"/>
        <filter val="SSA_1911"/>
        <filter val="SSA_1912"/>
        <filter val="SSA_1913"/>
        <filter val="SSA_1914"/>
        <filter val="SSA_1915"/>
        <filter val="SSA_1916"/>
        <filter val="SSA_1917"/>
        <filter val="SSA_1918"/>
        <filter val="SSA_1919"/>
        <filter val="SSA_1920"/>
        <filter val="SSA_1921"/>
        <filter val="SSA_1922"/>
        <filter val="SSA_1923"/>
        <filter val="SSA_1924"/>
        <filter val="SSA_1925"/>
        <filter val="SSA_1926"/>
        <filter val="SSA_1927"/>
        <filter val="SSA_1928"/>
        <filter val="SSA_1929"/>
        <filter val="SSA_1930"/>
        <filter val="SSA_1931"/>
        <filter val="SSA_1932"/>
        <filter val="SSA_1933"/>
        <filter val="SSA_1934"/>
        <filter val="SSA_1935"/>
        <filter val="SSA_1936"/>
        <filter val="SSA_1937"/>
        <filter val="SSA_1938"/>
        <filter val="SSA_1939"/>
        <filter val="SSA_1940"/>
        <filter val="SSA_1941"/>
        <filter val="SSA_1942"/>
        <filter val="SSA_1943"/>
        <filter val="SSA_1944"/>
        <filter val="SSA_1945"/>
        <filter val="SSA_1946"/>
        <filter val="SSA_1947"/>
        <filter val="SSA_1948"/>
        <filter val="SSA_1949"/>
        <filter val="SSA_1950"/>
        <filter val="SSA_1951"/>
        <filter val="SSA_1952"/>
        <filter val="SSA_1953"/>
        <filter val="SSA_1954"/>
        <filter val="SSA_1955"/>
        <filter val="SSA_1956"/>
        <filter val="SSA_1957"/>
        <filter val="SSA_1958"/>
        <filter val="SSA_1959"/>
        <filter val="SSA_1960"/>
        <filter val="SSA_1961"/>
        <filter val="SSA_1962"/>
        <filter val="SSA_1964"/>
        <filter val="SSA_1965"/>
        <filter val="SSA_1967"/>
        <filter val="SSA_1968"/>
        <filter val="SSA_1969"/>
        <filter val="SSA_1970"/>
        <filter val="SSA_1971"/>
        <filter val="SSA_1972"/>
        <filter val="SSA_1973"/>
        <filter val="SSA_1974"/>
        <filter val="SSA_1975"/>
        <filter val="SSA_1976"/>
        <filter val="SSA_1978"/>
        <filter val="SSA_1979"/>
        <filter val="SSA_1980"/>
        <filter val="SSA_1981"/>
        <filter val="SSA_1982"/>
        <filter val="SSA_1984"/>
        <filter val="SSA_1985"/>
        <filter val="SSA_1986"/>
        <filter val="SSA_1987"/>
        <filter val="SSA_1988"/>
        <filter val="SSA_1989"/>
        <filter val="SSA_1990"/>
        <filter val="SSA_1991"/>
        <filter val="SSA_1992"/>
        <filter val="SSA_1993"/>
        <filter val="SSA_1994"/>
        <filter val="SSA_1995"/>
        <filter val="SSA_1996"/>
        <filter val="SSA_1997"/>
        <filter val="SSA_1998"/>
        <filter val="SSA_1999"/>
        <filter val="SSA_2000"/>
        <filter val="SSA_2001"/>
        <filter val="SSA_2002"/>
        <filter val="SSA_2004"/>
        <filter val="SSA_2005"/>
        <filter val="SSA_2006"/>
        <filter val="SSA_2007"/>
        <filter val="SSA_2008"/>
        <filter val="SSA_2009"/>
        <filter val="SSA_2010"/>
        <filter val="SSA_2011"/>
        <filter val="SSA_2012"/>
        <filter val="SSA_2013"/>
        <filter val="SSA_2014"/>
        <filter val="SSA_2015"/>
        <filter val="SSA_2016"/>
        <filter val="SSA_2017"/>
        <filter val="SSA_2018"/>
        <filter val="SSA_2019"/>
        <filter val="SSA_2020"/>
        <filter val="SSA_2021"/>
        <filter val="SSA_2022"/>
        <filter val="SSA_2023"/>
        <filter val="SSA_2024"/>
        <filter val="SSA_2025"/>
        <filter val="SSA_2026"/>
        <filter val="SSA_2027"/>
        <filter val="SSA_2028"/>
        <filter val="SSA_2029"/>
        <filter val="SSA_2030"/>
        <filter val="SSA_2031"/>
        <filter val="SSA_2032"/>
        <filter val="SSA_2033"/>
        <filter val="SSA_2034"/>
        <filter val="SSA_2035"/>
        <filter val="SSA_2036"/>
        <filter val="SSA_2037"/>
        <filter val="SSA_2038"/>
        <filter val="SSA_2039"/>
        <filter val="SSA_2040"/>
        <filter val="SSA_2041"/>
        <filter val="SSA_2042"/>
        <filter val="SSA_2044"/>
        <filter val="SSA_2045"/>
        <filter val="SSA_2046"/>
        <filter val="SSA_2047"/>
        <filter val="SSA_2048"/>
        <filter val="SSA_2049"/>
        <filter val="SSA_2050"/>
        <filter val="SSA_2051"/>
        <filter val="SSA_2052"/>
        <filter val="SSA_2053"/>
        <filter val="SSA_2054"/>
        <filter val="SSA_2055"/>
        <filter val="SSA_2056"/>
        <filter val="SSA_2058"/>
        <filter val="SSA_2059"/>
        <filter val="SSA_2060"/>
        <filter val="SSA_2061"/>
        <filter val="SSA_2062"/>
        <filter val="SSA_2063"/>
        <filter val="SSA_2064"/>
        <filter val="SSA_2065"/>
        <filter val="SSA_2066"/>
        <filter val="SSA_2067"/>
        <filter val="SSA_2068"/>
        <filter val="SSA_2069"/>
        <filter val="SSA_2070"/>
        <filter val="SSA_2071"/>
        <filter val="SSA_2072"/>
        <filter val="SSA_2073"/>
        <filter val="SSA_2074"/>
        <filter val="SSA_2075"/>
        <filter val="SSA_2076"/>
        <filter val="SSA_2077"/>
        <filter val="SSA_2078"/>
        <filter val="SSA_2079"/>
        <filter val="SSA_2080"/>
        <filter val="SSA_2081"/>
        <filter val="SSA_2082"/>
        <filter val="SSA_2083"/>
        <filter val="SSA_2084"/>
        <filter val="SSA_2085"/>
        <filter val="SSA_2086"/>
        <filter val="SSA_2087"/>
        <filter val="SSA_2088"/>
        <filter val="SSA_2089"/>
        <filter val="SSA_2090"/>
        <filter val="SSA_2091"/>
        <filter val="SSA_2092"/>
        <filter val="SSA_2093"/>
        <filter val="SSA_2094"/>
        <filter val="SSA_2096"/>
        <filter val="SSA_2097"/>
        <filter val="SSA_2098"/>
        <filter val="SSA_2099"/>
        <filter val="SSA_2101"/>
        <filter val="SSA_2102"/>
        <filter val="SSA_2103"/>
        <filter val="SSA_2105"/>
        <filter val="SSA_2106"/>
        <filter val="SSA_2107"/>
        <filter val="SSA_2108"/>
        <filter val="SSA_2109"/>
        <filter val="SSA_2110"/>
        <filter val="SSA_2111"/>
        <filter val="SSA_2112"/>
        <filter val="SSA_2113"/>
        <filter val="SSA_2114"/>
        <filter val="SSA_2116"/>
        <filter val="SSA_2117"/>
        <filter val="SSA_2118"/>
        <filter val="SSA_2119"/>
        <filter val="SSA_2120"/>
        <filter val="SSA_2121"/>
        <filter val="SSA_2122"/>
        <filter val="SSA_2123"/>
        <filter val="SSA_2124"/>
        <filter val="SSA_2125"/>
        <filter val="SSA_2126"/>
        <filter val="SSA_2127"/>
        <filter val="SSA_2128"/>
        <filter val="SSA_2129"/>
        <filter val="SSA_2130"/>
        <filter val="SSA_2131"/>
        <filter val="SSA_2132"/>
        <filter val="SSA_2133"/>
        <filter val="SSA_2134"/>
        <filter val="SSA_2135"/>
        <filter val="SSA_2136"/>
        <filter val="SSA_2137"/>
        <filter val="SSA_2138"/>
        <filter val="SSA_2139"/>
        <filter val="SSA_2140"/>
        <filter val="SSA_2141"/>
        <filter val="SSA_2142"/>
        <filter val="SSA_2143"/>
        <filter val="SSA_2144"/>
        <filter val="SSA_2145"/>
        <filter val="SSA_2146"/>
        <filter val="SSA_2147"/>
        <filter val="SSA_2148"/>
        <filter val="SSA_2149"/>
        <filter val="SSA_2150"/>
        <filter val="SSA_2151"/>
        <filter val="SSA_2152"/>
        <filter val="SSA_2153"/>
        <filter val="SSA_2154"/>
        <filter val="SSA_2155"/>
        <filter val="SSA_2156"/>
        <filter val="SSA_2157"/>
        <filter val="SSA_2158"/>
        <filter val="SSA_2159"/>
        <filter val="SSA_2160"/>
        <filter val="SSA_2161"/>
        <filter val="SSA_2162"/>
        <filter val="SSA_2164"/>
        <filter val="SSA_2165"/>
        <filter val="SSA_2166"/>
        <filter val="SSA_2167"/>
        <filter val="SSA_2168"/>
        <filter val="SSA_2169"/>
        <filter val="SSA_2170"/>
        <filter val="SSA_2171"/>
        <filter val="SSA_2173"/>
        <filter val="SSA_2174"/>
        <filter val="SSA_2175"/>
        <filter val="SSA_2176"/>
        <filter val="SSA_2177"/>
        <filter val="SSA_2178"/>
        <filter val="SSA_2179"/>
        <filter val="SSA_2181"/>
        <filter val="SSA_2182"/>
        <filter val="SSA_2183"/>
        <filter val="SSA_2184"/>
        <filter val="SSA_2185"/>
        <filter val="SSA_2186"/>
        <filter val="SSA_2187"/>
        <filter val="SSA_2188"/>
        <filter val="SSA_2189"/>
        <filter val="SSA_2190"/>
        <filter val="SSA_2191"/>
        <filter val="SSA_2192"/>
        <filter val="SSA_2193"/>
        <filter val="SSA_2194"/>
        <filter val="SSA_2195"/>
        <filter val="SSA_2196"/>
        <filter val="SSA_2197"/>
        <filter val="SSA_2198"/>
        <filter val="SSA_2199"/>
        <filter val="SSA_2200"/>
        <filter val="SSA_2201"/>
        <filter val="SSA_2202"/>
        <filter val="SSA_2203"/>
        <filter val="SSA_2204"/>
        <filter val="SSA_2205"/>
        <filter val="SSA_2206"/>
        <filter val="SSA_2207"/>
        <filter val="SSA_2208"/>
        <filter val="SSA_2209"/>
        <filter val="SSA_2210"/>
        <filter val="SSA_2211"/>
        <filter val="SSA_2212"/>
        <filter val="SSA_2213"/>
        <filter val="SSA_2214"/>
        <filter val="SSA_2215"/>
        <filter val="SSA_2216"/>
        <filter val="SSA_2217"/>
        <filter val="SSA_2218"/>
        <filter val="SSA_2219"/>
        <filter val="SSA_2220"/>
        <filter val="SSA_2221"/>
        <filter val="SSA_2222"/>
        <filter val="SSA_2223"/>
        <filter val="SSA_2224"/>
        <filter val="SSA_2225"/>
        <filter val="SSA_2226"/>
        <filter val="SSA_2227"/>
        <filter val="SSA_2228"/>
        <filter val="SSA_2229"/>
        <filter val="SSA_2230"/>
        <filter val="SSA_2231"/>
        <filter val="SSA_2233"/>
        <filter val="SSA_2234"/>
        <filter val="SSA_2235"/>
        <filter val="SSA_2237"/>
        <filter val="SSA_2239"/>
        <filter val="SSA_2240"/>
        <filter val="SSA_2241"/>
        <filter val="SSA_2242"/>
        <filter val="SSA_2243"/>
        <filter val="SSA_2244"/>
        <filter val="SSA_2245"/>
        <filter val="SSA_2246"/>
        <filter val="SSA_2247"/>
        <filter val="SSA_2248"/>
        <filter val="SSA_2249"/>
        <filter val="SSA_2250"/>
        <filter val="SSA_2251"/>
        <filter val="SSA_2252"/>
        <filter val="SSA_2253"/>
        <filter val="SSA_2254"/>
        <filter val="SSA_2255"/>
        <filter val="SSA_2256"/>
        <filter val="SSA_2257"/>
        <filter val="SSA_2258"/>
        <filter val="SSA_2259"/>
        <filter val="SSA_2260"/>
        <filter val="SSA_2261"/>
        <filter val="SSA_2262"/>
        <filter val="SSA_2263"/>
        <filter val="SSA_2264"/>
        <filter val="SSA_2265"/>
        <filter val="SSA_2266"/>
        <filter val="SSA_2267"/>
        <filter val="SSA_2268"/>
        <filter val="SSA_2269"/>
        <filter val="SSA_2270"/>
        <filter val="SSA_2271"/>
        <filter val="SSA_2272"/>
        <filter val="SSA_2273"/>
        <filter val="SSA_2274"/>
        <filter val="SSA_2275"/>
        <filter val="SSA_2276"/>
        <filter val="SSA_2277"/>
        <filter val="SSA_2278"/>
        <filter val="SSA_2279"/>
        <filter val="SSA_2281"/>
        <filter val="SSA_2282"/>
        <filter val="SSA_2283"/>
        <filter val="SSA_2284"/>
        <filter val="SSA_2285"/>
        <filter val="SSA_2286"/>
        <filter val="SSA_2287"/>
        <filter val="SSA_2288"/>
        <filter val="SSA_2289"/>
        <filter val="SSA_2290"/>
        <filter val="SSA_2291"/>
        <filter val="SSA_2292"/>
        <filter val="SSA_2293"/>
        <filter val="SSA_2294"/>
        <filter val="SSA_2295"/>
        <filter val="SSA_2296"/>
        <filter val="SSA_2297"/>
        <filter val="SSA_2298"/>
        <filter val="SSA_2299"/>
        <filter val="SSA_2300"/>
        <filter val="SSA_2301"/>
        <filter val="SSA_2302"/>
        <filter val="SSA_2303"/>
        <filter val="SSA_2304"/>
        <filter val="SSA_2305"/>
        <filter val="SSA_2307"/>
        <filter val="SSA_2308"/>
        <filter val="SSA_2309"/>
        <filter val="SSA_2310"/>
        <filter val="SSA_2311"/>
        <filter val="SSA_2312"/>
        <filter val="SSA_2313"/>
        <filter val="SSA_2314"/>
        <filter val="SSA_2315"/>
        <filter val="SSA_2316"/>
        <filter val="SSA_2317"/>
        <filter val="SSA_2318"/>
        <filter val="SSA_2320"/>
        <filter val="SSA_2321"/>
        <filter val="SSA_2322"/>
        <filter val="SSA_2323"/>
        <filter val="SSA_2324"/>
        <filter val="SSA_2325"/>
        <filter val="SSA_2327"/>
        <filter val="SSA_2328"/>
        <filter val="SSA_2329"/>
        <filter val="SSA_2330"/>
        <filter val="SSA_2331"/>
        <filter val="SSA_2332"/>
        <filter val="SSA_2333"/>
        <filter val="SSA_2334"/>
        <filter val="SSA_2335"/>
        <filter val="SSA_2336"/>
        <filter val="SSA_2337"/>
        <filter val="SSA_2338"/>
        <filter val="SSA_2339"/>
        <filter val="SSA_2340"/>
        <filter val="SSA_2342"/>
        <filter val="SSA_2343"/>
        <filter val="SSA_2344"/>
        <filter val="SSA_2345"/>
        <filter val="SSA_2346"/>
        <filter val="SSA_2347"/>
        <filter val="SSA_2348"/>
        <filter val="SSA_2349"/>
        <filter val="SSA_2350"/>
        <filter val="SSA_2351"/>
        <filter val="SSA_2352"/>
        <filter val="SSA_2353"/>
        <filter val="SSA_2354"/>
        <filter val="SSA_2355"/>
        <filter val="SSA_2356"/>
        <filter val="SSA_2357"/>
        <filter val="SSA_2358"/>
        <filter val="SSA_2359"/>
        <filter val="SSA_2360"/>
        <filter val="SSA_2361"/>
        <filter val="SSA_2362"/>
        <filter val="SSA_2363"/>
        <filter val="SSA_2364"/>
        <filter val="SSA_2365"/>
        <filter val="SSA_2366"/>
        <filter val="SSA_2367"/>
        <filter val="SSA_2368"/>
        <filter val="SSA_2369"/>
        <filter val="SSA_2370"/>
        <filter val="SSA_2371"/>
        <filter val="SSA_2372"/>
        <filter val="SSA_2373"/>
        <filter val="SSA_2374"/>
        <filter val="SSA_2375"/>
        <filter val="SSA_2376"/>
        <filter val="SSA_2377"/>
        <filter val="SSA_2378"/>
        <filter val="SSA_2379"/>
        <filter val="SSA_2380"/>
        <filter val="SSA_2381"/>
        <filter val="SSA_2382"/>
        <filter val="SSA_2383"/>
        <filter val="SSA_2384"/>
        <filter val="SSA_2385"/>
        <filter val="SSA_2386"/>
        <filter val="SSA_2387"/>
        <filter val="SSA_2388"/>
        <filter val="SSA_2389"/>
        <filter val="SSA_2390"/>
        <filter val="SSA_2391"/>
        <filter val="SSA_2392"/>
        <filter val="SSA_2393"/>
        <filter val="SSA_2394"/>
        <filter val="SSA_2400"/>
        <filter val="SSA_2401"/>
        <filter val="SSA_2402"/>
        <filter val="SSA_2403"/>
        <filter val="SSA_2404"/>
        <filter val="SSA_2405"/>
        <filter val="SSA_2406"/>
        <filter val="SSA_2407"/>
        <filter val="SSA_2408"/>
        <filter val="SSA_2409"/>
        <filter val="SSA_2410"/>
        <filter val="SSA_2411"/>
        <filter val="SSA_2412"/>
        <filter val="SSA_2413"/>
        <filter val="SSA_2414"/>
        <filter val="SSA_2415"/>
        <filter val="SSA_2416"/>
        <filter val="SSA_2417"/>
        <filter val="SSA_2418"/>
        <filter val="SSA_2419"/>
        <filter val="SSA_2420"/>
        <filter val="SSA_2421"/>
        <filter val="SSA_2422"/>
        <filter val="SSA_2423"/>
        <filter val="SSA_2424"/>
        <filter val="SSA_2425"/>
        <filter val="SSA_2426"/>
        <filter val="SSA_2427"/>
        <filter val="SSA_2428"/>
        <filter val="SSA_2429"/>
        <filter val="SSA_2430"/>
        <filter val="SSA_2431"/>
        <filter val="SSA_2432"/>
        <filter val="SSA_2433"/>
        <filter val="SSA_2434"/>
        <filter val="SSA_2435"/>
        <filter val="SSA_2436"/>
        <filter val="SSA_2437"/>
        <filter val="SSA_2438"/>
        <filter val="SSA_2439"/>
        <filter val="SSA_2440"/>
        <filter val="SSA_2441"/>
        <filter val="SSA_2442"/>
        <filter val="SSA_2443"/>
        <filter val="SSA_2444"/>
        <filter val="SSA_2445"/>
        <filter val="SSA_2446"/>
        <filter val="SSA_2447"/>
        <filter val="SSA_2448"/>
        <filter val="SSA_2449"/>
        <filter val="SSA_2450"/>
        <filter val="SSA_2451"/>
        <filter val="SSA_2452"/>
        <filter val="SSA_2453"/>
        <filter val="SSA_2454"/>
        <filter val="SSA_2455"/>
        <filter val="SSA_2456"/>
        <filter val="SSA_2457"/>
        <filter val="SSA_2458"/>
        <filter val="SSA_2459"/>
        <filter val="SSA_2460"/>
        <filter val="SSA_2461"/>
        <filter val="SSA_2462"/>
        <filter val="SSA_2463"/>
        <filter val="SSA_2464"/>
        <filter val="SSA_2465"/>
        <filter val="SSA_2466"/>
        <filter val="SSA_2467"/>
        <filter val="SSA_2468"/>
        <filter val="SSA_2469"/>
        <filter val="SSA_2470"/>
        <filter val="SSA_2471"/>
        <filter val="SSA_2472"/>
        <filter val="SSA_2500"/>
      </filters>
    </filterColumn>
    <sortState ref="A2:G2437">
      <sortCondition ref="B1"/>
    </sortState>
  </autoFilter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1"/>
  <dimension ref="A1:G2429"/>
  <sheetViews>
    <sheetView tabSelected="1" workbookViewId="0">
      <selection activeCell="C95" sqref="C95"/>
    </sheetView>
  </sheetViews>
  <sheetFormatPr defaultRowHeight="15"/>
  <cols>
    <col min="1" max="1" width="8.5703125" bestFit="1" customWidth="1"/>
    <col min="2" max="2" width="9" customWidth="1"/>
    <col min="3" max="3" width="9.5703125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idden="1">
      <c r="A2" s="1" t="s">
        <v>7</v>
      </c>
      <c r="B2" s="1" t="s">
        <v>8</v>
      </c>
      <c r="C2" s="1" t="s">
        <v>7</v>
      </c>
      <c r="D2" s="1">
        <v>160</v>
      </c>
      <c r="E2" s="1">
        <v>269</v>
      </c>
      <c r="F2" s="2">
        <v>1.45420711232788E-4</v>
      </c>
      <c r="G2" s="1"/>
    </row>
    <row r="3" spans="1:7" hidden="1">
      <c r="A3" s="1" t="s">
        <v>7</v>
      </c>
      <c r="B3" s="1" t="s">
        <v>8</v>
      </c>
      <c r="C3" s="1" t="s">
        <v>7</v>
      </c>
      <c r="D3" s="1">
        <v>504</v>
      </c>
      <c r="E3" s="1">
        <v>638</v>
      </c>
      <c r="F3" s="1">
        <v>2.8435269335497101E-3</v>
      </c>
      <c r="G3" s="1"/>
    </row>
    <row r="4" spans="1:7" hidden="1">
      <c r="A4" s="1" t="s">
        <v>7</v>
      </c>
      <c r="B4" s="1" t="s">
        <v>8</v>
      </c>
      <c r="C4" s="1" t="s">
        <v>7</v>
      </c>
      <c r="D4" s="1">
        <v>352</v>
      </c>
      <c r="E4" s="1">
        <v>128</v>
      </c>
      <c r="F4" s="2">
        <v>9.5344269319787704E-6</v>
      </c>
      <c r="G4" s="1"/>
    </row>
    <row r="5" spans="1:7" hidden="1">
      <c r="A5" s="1" t="s">
        <v>7</v>
      </c>
      <c r="B5" s="1" t="s">
        <v>8</v>
      </c>
      <c r="C5" s="1" t="s">
        <v>9</v>
      </c>
      <c r="D5" s="1">
        <v>219</v>
      </c>
      <c r="E5" s="1">
        <v>105</v>
      </c>
      <c r="F5" s="1">
        <v>8.7803916841875402E-3</v>
      </c>
      <c r="G5" s="1"/>
    </row>
    <row r="6" spans="1:7" hidden="1">
      <c r="A6" s="1" t="s">
        <v>7</v>
      </c>
      <c r="B6" s="1" t="s">
        <v>8</v>
      </c>
      <c r="C6" s="1" t="s">
        <v>7</v>
      </c>
      <c r="D6" s="1">
        <v>193</v>
      </c>
      <c r="E6" s="1">
        <v>299</v>
      </c>
      <c r="F6" s="1">
        <v>6.7941328491104803E-3</v>
      </c>
      <c r="G6" s="1"/>
    </row>
    <row r="7" spans="1:7" hidden="1">
      <c r="A7" s="1" t="s">
        <v>7</v>
      </c>
      <c r="B7" s="1" t="s">
        <v>8</v>
      </c>
      <c r="C7" s="1" t="s">
        <v>7</v>
      </c>
      <c r="D7" s="1">
        <v>218</v>
      </c>
      <c r="E7" s="1">
        <v>91</v>
      </c>
      <c r="F7" s="2">
        <v>8.4495168503765801E-5</v>
      </c>
      <c r="G7" s="1"/>
    </row>
    <row r="8" spans="1:7" hidden="1">
      <c r="A8" s="1" t="s">
        <v>7</v>
      </c>
      <c r="B8" s="1" t="s">
        <v>8</v>
      </c>
      <c r="C8" s="1" t="s">
        <v>7</v>
      </c>
      <c r="D8" s="1">
        <v>305</v>
      </c>
      <c r="E8" s="1">
        <v>148</v>
      </c>
      <c r="F8" s="1">
        <v>4.8132793210299901E-3</v>
      </c>
      <c r="G8" s="1"/>
    </row>
    <row r="9" spans="1:7" hidden="1">
      <c r="A9" s="1" t="s">
        <v>7</v>
      </c>
      <c r="B9" s="1" t="s">
        <v>8</v>
      </c>
      <c r="C9" s="1" t="s">
        <v>10</v>
      </c>
      <c r="D9" s="1">
        <v>331</v>
      </c>
      <c r="E9" s="1">
        <v>132</v>
      </c>
      <c r="F9" s="2">
        <v>3.84185170371495E-7</v>
      </c>
      <c r="G9" s="1"/>
    </row>
    <row r="10" spans="1:7" hidden="1">
      <c r="A10" s="1" t="s">
        <v>7</v>
      </c>
      <c r="B10" s="1" t="s">
        <v>8</v>
      </c>
      <c r="C10" s="1" t="s">
        <v>7</v>
      </c>
      <c r="D10" s="1">
        <v>178</v>
      </c>
      <c r="E10" s="1">
        <v>227</v>
      </c>
      <c r="F10" s="1">
        <v>5.7069723181241896E-3</v>
      </c>
      <c r="G10" s="1"/>
    </row>
    <row r="11" spans="1:7" hidden="1">
      <c r="A11" s="1" t="s">
        <v>7</v>
      </c>
      <c r="B11" s="1" t="s">
        <v>8</v>
      </c>
      <c r="C11" s="1" t="s">
        <v>11</v>
      </c>
      <c r="D11" s="1">
        <v>1510</v>
      </c>
      <c r="E11" s="1">
        <v>657</v>
      </c>
      <c r="F11" s="1">
        <v>1.89234733953931E-3</v>
      </c>
      <c r="G11" s="1"/>
    </row>
    <row r="12" spans="1:7" hidden="1">
      <c r="A12" s="1" t="s">
        <v>7</v>
      </c>
      <c r="B12" s="1" t="s">
        <v>8</v>
      </c>
      <c r="C12" s="1" t="s">
        <v>7</v>
      </c>
      <c r="D12" s="1">
        <v>33453</v>
      </c>
      <c r="E12" s="1">
        <v>36228</v>
      </c>
      <c r="F12" s="2">
        <v>6.3305620823132704E-4</v>
      </c>
      <c r="G12" s="1"/>
    </row>
    <row r="13" spans="1:7" hidden="1">
      <c r="A13" s="1" t="s">
        <v>7</v>
      </c>
      <c r="B13" s="1" t="s">
        <v>8</v>
      </c>
      <c r="C13" s="1" t="s">
        <v>7</v>
      </c>
      <c r="D13" s="1">
        <v>175</v>
      </c>
      <c r="E13" s="1">
        <v>53</v>
      </c>
      <c r="F13" s="2">
        <v>5.1166483343381303E-7</v>
      </c>
      <c r="G13" s="1"/>
    </row>
    <row r="14" spans="1:7" hidden="1">
      <c r="A14" s="1" t="s">
        <v>7</v>
      </c>
      <c r="B14" s="1" t="s">
        <v>8</v>
      </c>
      <c r="C14" s="1" t="s">
        <v>12</v>
      </c>
      <c r="D14" s="1">
        <v>255</v>
      </c>
      <c r="E14" s="1">
        <v>110</v>
      </c>
      <c r="F14" s="2">
        <v>2.4593698833751998E-5</v>
      </c>
      <c r="G14" s="1"/>
    </row>
    <row r="15" spans="1:7" hidden="1">
      <c r="A15" s="1" t="s">
        <v>7</v>
      </c>
      <c r="B15" s="1" t="s">
        <v>8</v>
      </c>
      <c r="C15" s="1" t="s">
        <v>7</v>
      </c>
      <c r="D15" s="1">
        <v>567</v>
      </c>
      <c r="E15" s="1">
        <v>379</v>
      </c>
      <c r="F15" s="1">
        <v>0.67955712193898898</v>
      </c>
      <c r="G15" s="1"/>
    </row>
    <row r="16" spans="1:7" hidden="1">
      <c r="A16" s="1" t="s">
        <v>7</v>
      </c>
      <c r="B16" s="1" t="s">
        <v>8</v>
      </c>
      <c r="C16" s="1" t="s">
        <v>7</v>
      </c>
      <c r="D16" s="1">
        <v>341</v>
      </c>
      <c r="E16" s="1">
        <v>275</v>
      </c>
      <c r="F16" s="1">
        <v>1</v>
      </c>
      <c r="G16" s="1"/>
    </row>
    <row r="17" spans="1:7" hidden="1">
      <c r="A17" s="1" t="s">
        <v>7</v>
      </c>
      <c r="B17" s="1" t="s">
        <v>8</v>
      </c>
      <c r="C17" s="1" t="s">
        <v>7</v>
      </c>
      <c r="D17" s="1">
        <v>281</v>
      </c>
      <c r="E17" s="1">
        <v>278</v>
      </c>
      <c r="F17" s="1">
        <v>0.67216408136925698</v>
      </c>
      <c r="G17" s="1"/>
    </row>
    <row r="18" spans="1:7" hidden="1">
      <c r="A18" s="1" t="s">
        <v>7</v>
      </c>
      <c r="B18" s="1" t="s">
        <v>8</v>
      </c>
      <c r="C18" s="1" t="s">
        <v>7</v>
      </c>
      <c r="D18" s="1">
        <v>269</v>
      </c>
      <c r="E18" s="1">
        <v>309</v>
      </c>
      <c r="F18" s="1">
        <v>0.138433982314631</v>
      </c>
      <c r="G18" s="1"/>
    </row>
    <row r="19" spans="1:7" hidden="1">
      <c r="A19" s="1" t="s">
        <v>7</v>
      </c>
      <c r="B19" s="1" t="s">
        <v>8</v>
      </c>
      <c r="C19" s="1" t="s">
        <v>7</v>
      </c>
      <c r="D19" s="1">
        <v>684</v>
      </c>
      <c r="E19" s="1">
        <v>785</v>
      </c>
      <c r="F19" s="1">
        <v>3.28252513127592E-2</v>
      </c>
      <c r="G19" s="1"/>
    </row>
    <row r="20" spans="1:7" hidden="1">
      <c r="A20" s="1" t="s">
        <v>7</v>
      </c>
      <c r="B20" s="1" t="s">
        <v>8</v>
      </c>
      <c r="C20" s="1" t="s">
        <v>7</v>
      </c>
      <c r="D20" s="1">
        <v>227</v>
      </c>
      <c r="E20" s="1">
        <v>248</v>
      </c>
      <c r="F20" s="1">
        <v>0.24876027191665701</v>
      </c>
      <c r="G20" s="1"/>
    </row>
    <row r="21" spans="1:7" hidden="1">
      <c r="A21" s="1" t="s">
        <v>7</v>
      </c>
      <c r="B21" s="1" t="s">
        <v>8</v>
      </c>
      <c r="C21" s="1" t="s">
        <v>7</v>
      </c>
      <c r="D21" s="1">
        <v>1018</v>
      </c>
      <c r="E21" s="1">
        <v>682</v>
      </c>
      <c r="F21" s="1">
        <v>0.64799658143658601</v>
      </c>
      <c r="G21" s="1"/>
    </row>
    <row r="22" spans="1:7" hidden="1">
      <c r="A22" s="1" t="s">
        <v>7</v>
      </c>
      <c r="B22" s="1" t="s">
        <v>8</v>
      </c>
      <c r="C22" s="1" t="s">
        <v>7</v>
      </c>
      <c r="D22" s="1">
        <v>359</v>
      </c>
      <c r="E22" s="1">
        <v>223</v>
      </c>
      <c r="F22" s="1">
        <v>0.193806761531404</v>
      </c>
      <c r="G22" s="1"/>
    </row>
    <row r="23" spans="1:7" hidden="1">
      <c r="A23" s="1" t="s">
        <v>7</v>
      </c>
      <c r="B23" s="1" t="s">
        <v>8</v>
      </c>
      <c r="C23" s="1" t="s">
        <v>7</v>
      </c>
      <c r="D23" s="1">
        <v>448</v>
      </c>
      <c r="E23" s="1">
        <v>439</v>
      </c>
      <c r="F23" s="1">
        <v>0.29764104323212498</v>
      </c>
      <c r="G23" s="1"/>
    </row>
    <row r="24" spans="1:7" hidden="1">
      <c r="A24" s="1" t="s">
        <v>7</v>
      </c>
      <c r="B24" s="1" t="s">
        <v>8</v>
      </c>
      <c r="C24" s="1" t="s">
        <v>13</v>
      </c>
      <c r="D24" s="1">
        <v>7430</v>
      </c>
      <c r="E24" s="1">
        <v>4291</v>
      </c>
      <c r="F24" s="1">
        <v>0.27613699714525403</v>
      </c>
      <c r="G24" s="1"/>
    </row>
    <row r="25" spans="1:7" hidden="1">
      <c r="A25" s="1" t="s">
        <v>7</v>
      </c>
      <c r="B25" s="1" t="s">
        <v>8</v>
      </c>
      <c r="C25" s="1" t="s">
        <v>14</v>
      </c>
      <c r="D25" s="1">
        <v>209</v>
      </c>
      <c r="E25" s="1">
        <v>174</v>
      </c>
      <c r="F25" s="1">
        <v>1</v>
      </c>
      <c r="G25" s="1"/>
    </row>
    <row r="26" spans="1:7" hidden="1">
      <c r="A26" s="1" t="s">
        <v>7</v>
      </c>
      <c r="B26" s="1" t="s">
        <v>8</v>
      </c>
      <c r="C26" s="1" t="s">
        <v>7</v>
      </c>
      <c r="D26" s="1">
        <v>96</v>
      </c>
      <c r="E26" s="1">
        <v>134</v>
      </c>
      <c r="F26" s="1">
        <v>1.47948684892019E-2</v>
      </c>
      <c r="G26" s="1"/>
    </row>
    <row r="27" spans="1:7" hidden="1">
      <c r="A27" s="1" t="s">
        <v>7</v>
      </c>
      <c r="B27" s="1" t="s">
        <v>8</v>
      </c>
      <c r="C27" s="1" t="s">
        <v>7</v>
      </c>
      <c r="D27" s="1">
        <v>350</v>
      </c>
      <c r="E27" s="1">
        <v>374</v>
      </c>
      <c r="F27" s="1">
        <v>0.295617694326687</v>
      </c>
      <c r="G27" s="1"/>
    </row>
    <row r="28" spans="1:7" hidden="1">
      <c r="A28" s="1" t="s">
        <v>7</v>
      </c>
      <c r="B28" s="1" t="s">
        <v>8</v>
      </c>
      <c r="C28" s="1" t="s">
        <v>7</v>
      </c>
      <c r="D28" s="1">
        <v>883</v>
      </c>
      <c r="E28" s="1">
        <v>689</v>
      </c>
      <c r="F28" s="1">
        <v>1</v>
      </c>
      <c r="G28" s="1"/>
    </row>
    <row r="29" spans="1:7" hidden="1">
      <c r="A29" s="1" t="s">
        <v>7</v>
      </c>
      <c r="B29" s="1" t="s">
        <v>8</v>
      </c>
      <c r="C29" s="1" t="s">
        <v>7</v>
      </c>
      <c r="D29" s="1">
        <v>525</v>
      </c>
      <c r="E29" s="1">
        <v>257</v>
      </c>
      <c r="F29" s="1">
        <v>2.8733754143141201E-2</v>
      </c>
      <c r="G29" s="1"/>
    </row>
    <row r="30" spans="1:7" hidden="1">
      <c r="A30" s="1" t="s">
        <v>7</v>
      </c>
      <c r="B30" s="1" t="s">
        <v>8</v>
      </c>
      <c r="C30" s="1" t="s">
        <v>7</v>
      </c>
      <c r="D30" s="1">
        <v>249</v>
      </c>
      <c r="E30" s="1">
        <v>133</v>
      </c>
      <c r="F30" s="1">
        <v>8.0302334391025798E-2</v>
      </c>
      <c r="G30" s="1"/>
    </row>
    <row r="31" spans="1:7" hidden="1">
      <c r="A31" s="1" t="s">
        <v>7</v>
      </c>
      <c r="B31" s="1" t="s">
        <v>8</v>
      </c>
      <c r="C31" s="1" t="s">
        <v>7</v>
      </c>
      <c r="D31" s="1">
        <v>709</v>
      </c>
      <c r="E31" s="1">
        <v>429</v>
      </c>
      <c r="F31" s="1">
        <v>4.2916983028207303E-2</v>
      </c>
      <c r="G31" s="1"/>
    </row>
    <row r="32" spans="1:7" hidden="1">
      <c r="A32" s="1" t="s">
        <v>7</v>
      </c>
      <c r="B32" s="1" t="s">
        <v>8</v>
      </c>
      <c r="C32" s="1" t="s">
        <v>7</v>
      </c>
      <c r="D32" s="1">
        <v>572</v>
      </c>
      <c r="E32" s="1">
        <v>469</v>
      </c>
      <c r="F32" s="1">
        <v>1</v>
      </c>
      <c r="G32" s="1"/>
    </row>
    <row r="33" spans="1:7" hidden="1">
      <c r="A33" s="1" t="s">
        <v>7</v>
      </c>
      <c r="B33" s="1" t="s">
        <v>8</v>
      </c>
      <c r="C33" s="1" t="s">
        <v>7</v>
      </c>
      <c r="D33" s="1">
        <v>8287</v>
      </c>
      <c r="E33" s="1">
        <v>7461</v>
      </c>
      <c r="F33" s="1">
        <v>0.87127744227903103</v>
      </c>
      <c r="G33" s="1"/>
    </row>
    <row r="34" spans="1:7" hidden="1">
      <c r="A34" s="1" t="s">
        <v>7</v>
      </c>
      <c r="B34" s="1" t="s">
        <v>8</v>
      </c>
      <c r="C34" s="1" t="s">
        <v>7</v>
      </c>
      <c r="D34" s="1">
        <v>8832</v>
      </c>
      <c r="E34" s="1">
        <v>7285</v>
      </c>
      <c r="F34" s="1">
        <v>1</v>
      </c>
      <c r="G34" s="1"/>
    </row>
    <row r="35" spans="1:7" hidden="1">
      <c r="A35" s="1" t="s">
        <v>7</v>
      </c>
      <c r="B35" s="1" t="s">
        <v>8</v>
      </c>
      <c r="C35" s="1" t="s">
        <v>7</v>
      </c>
      <c r="D35" s="1">
        <v>238</v>
      </c>
      <c r="E35" s="1">
        <v>188</v>
      </c>
      <c r="F35" s="1">
        <v>1</v>
      </c>
      <c r="G35" s="1"/>
    </row>
    <row r="36" spans="1:7" hidden="1">
      <c r="A36" s="1" t="s">
        <v>7</v>
      </c>
      <c r="B36" s="1" t="s">
        <v>8</v>
      </c>
      <c r="C36" s="1" t="s">
        <v>7</v>
      </c>
      <c r="D36" s="1">
        <v>418</v>
      </c>
      <c r="E36" s="1">
        <v>244</v>
      </c>
      <c r="F36" s="1">
        <v>0.132251329850708</v>
      </c>
      <c r="G36" s="1"/>
    </row>
    <row r="37" spans="1:7" hidden="1">
      <c r="A37" s="1" t="s">
        <v>7</v>
      </c>
      <c r="B37" s="1" t="s">
        <v>8</v>
      </c>
      <c r="C37" s="1" t="s">
        <v>7</v>
      </c>
      <c r="D37" s="1">
        <v>390</v>
      </c>
      <c r="E37" s="1">
        <v>309</v>
      </c>
      <c r="F37" s="1">
        <v>0.86617445795598502</v>
      </c>
      <c r="G37" s="1"/>
    </row>
    <row r="38" spans="1:7" hidden="1">
      <c r="A38" s="1" t="s">
        <v>7</v>
      </c>
      <c r="B38" s="1" t="s">
        <v>8</v>
      </c>
      <c r="C38" s="1" t="s">
        <v>15</v>
      </c>
      <c r="D38" s="1">
        <v>651</v>
      </c>
      <c r="E38" s="1">
        <v>382</v>
      </c>
      <c r="F38" s="1">
        <v>0.14189015181468601</v>
      </c>
      <c r="G38" s="1"/>
    </row>
    <row r="39" spans="1:7" hidden="1">
      <c r="A39" s="1" t="s">
        <v>7</v>
      </c>
      <c r="B39" s="1" t="s">
        <v>8</v>
      </c>
      <c r="C39" s="1" t="s">
        <v>7</v>
      </c>
      <c r="D39" s="1">
        <v>363</v>
      </c>
      <c r="E39" s="1">
        <v>301</v>
      </c>
      <c r="F39" s="1">
        <v>1</v>
      </c>
      <c r="G39" s="1"/>
    </row>
    <row r="40" spans="1:7" hidden="1">
      <c r="A40" s="1" t="s">
        <v>7</v>
      </c>
      <c r="B40" s="1" t="s">
        <v>8</v>
      </c>
      <c r="C40" s="1" t="s">
        <v>7</v>
      </c>
      <c r="D40" s="1">
        <v>1277</v>
      </c>
      <c r="E40" s="1">
        <v>950</v>
      </c>
      <c r="F40" s="1">
        <v>1</v>
      </c>
      <c r="G40" s="1"/>
    </row>
    <row r="41" spans="1:7" hidden="1">
      <c r="A41" s="1" t="s">
        <v>7</v>
      </c>
      <c r="B41" s="1" t="s">
        <v>8</v>
      </c>
      <c r="C41" s="1" t="s">
        <v>7</v>
      </c>
      <c r="D41" s="1">
        <v>218</v>
      </c>
      <c r="E41" s="1">
        <v>181</v>
      </c>
      <c r="F41" s="1">
        <v>1</v>
      </c>
      <c r="G41" s="1"/>
    </row>
    <row r="42" spans="1:7" hidden="1">
      <c r="A42" s="1" t="s">
        <v>7</v>
      </c>
      <c r="B42" s="1" t="s">
        <v>8</v>
      </c>
      <c r="C42" s="1" t="s">
        <v>7</v>
      </c>
      <c r="D42" s="1">
        <v>572</v>
      </c>
      <c r="E42" s="1">
        <v>466</v>
      </c>
      <c r="F42" s="1">
        <v>1</v>
      </c>
      <c r="G42" s="1"/>
    </row>
    <row r="43" spans="1:7" hidden="1">
      <c r="A43" s="1" t="s">
        <v>7</v>
      </c>
      <c r="B43" s="1" t="s">
        <v>8</v>
      </c>
      <c r="C43" s="1" t="s">
        <v>7</v>
      </c>
      <c r="D43" s="1">
        <v>203</v>
      </c>
      <c r="E43" s="1">
        <v>205</v>
      </c>
      <c r="F43" s="1">
        <v>0.59160929805755003</v>
      </c>
      <c r="G43" s="1"/>
    </row>
    <row r="44" spans="1:7" hidden="1">
      <c r="A44" s="1" t="s">
        <v>7</v>
      </c>
      <c r="B44" s="1" t="s">
        <v>8</v>
      </c>
      <c r="C44" s="1" t="s">
        <v>7</v>
      </c>
      <c r="D44" s="1">
        <v>258</v>
      </c>
      <c r="E44" s="1">
        <v>214</v>
      </c>
      <c r="F44" s="1">
        <v>1</v>
      </c>
      <c r="G44" s="1"/>
    </row>
    <row r="45" spans="1:7" hidden="1">
      <c r="A45" s="1" t="s">
        <v>7</v>
      </c>
      <c r="B45" s="1" t="s">
        <v>8</v>
      </c>
      <c r="C45" s="1" t="s">
        <v>7</v>
      </c>
      <c r="D45" s="1">
        <v>762</v>
      </c>
      <c r="E45" s="1">
        <v>493</v>
      </c>
      <c r="F45" s="1">
        <v>0.43676206148386898</v>
      </c>
      <c r="G45" s="1"/>
    </row>
    <row r="46" spans="1:7" hidden="1">
      <c r="A46" s="1" t="s">
        <v>7</v>
      </c>
      <c r="B46" s="1" t="s">
        <v>8</v>
      </c>
      <c r="C46" s="1" t="s">
        <v>7</v>
      </c>
      <c r="D46" s="1">
        <v>1987</v>
      </c>
      <c r="E46" s="1">
        <v>1630</v>
      </c>
      <c r="F46" s="1">
        <v>1</v>
      </c>
      <c r="G46" s="1"/>
    </row>
    <row r="47" spans="1:7" hidden="1">
      <c r="A47" s="1" t="s">
        <v>7</v>
      </c>
      <c r="B47" s="1" t="s">
        <v>8</v>
      </c>
      <c r="C47" s="1" t="s">
        <v>7</v>
      </c>
      <c r="D47" s="1">
        <v>492</v>
      </c>
      <c r="E47" s="1">
        <v>432</v>
      </c>
      <c r="F47" s="1">
        <v>0.97559098261570198</v>
      </c>
      <c r="G47" s="1"/>
    </row>
    <row r="48" spans="1:7" hidden="1">
      <c r="A48" s="1" t="s">
        <v>7</v>
      </c>
      <c r="B48" s="1" t="s">
        <v>8</v>
      </c>
      <c r="C48" s="1" t="s">
        <v>7</v>
      </c>
      <c r="D48" s="1">
        <v>390</v>
      </c>
      <c r="E48" s="1">
        <v>247</v>
      </c>
      <c r="F48" s="1">
        <v>0.51670020107326897</v>
      </c>
      <c r="G48" s="1"/>
    </row>
    <row r="49" spans="1:7" hidden="1">
      <c r="A49" s="1" t="s">
        <v>7</v>
      </c>
      <c r="B49" s="1" t="s">
        <v>8</v>
      </c>
      <c r="C49" s="1" t="s">
        <v>16</v>
      </c>
      <c r="D49" s="1">
        <v>1728</v>
      </c>
      <c r="E49" s="1">
        <v>911</v>
      </c>
      <c r="F49" s="1">
        <v>0.170336078574157</v>
      </c>
      <c r="G49" s="1"/>
    </row>
    <row r="50" spans="1:7" hidden="1">
      <c r="A50" s="1" t="s">
        <v>7</v>
      </c>
      <c r="B50" s="1" t="s">
        <v>8</v>
      </c>
      <c r="C50" s="1" t="s">
        <v>7</v>
      </c>
      <c r="D50" s="1">
        <v>357</v>
      </c>
      <c r="E50" s="1">
        <v>263</v>
      </c>
      <c r="F50" s="1">
        <v>1</v>
      </c>
      <c r="G50" s="1"/>
    </row>
    <row r="51" spans="1:7" hidden="1">
      <c r="A51" s="1" t="s">
        <v>7</v>
      </c>
      <c r="B51" s="1" t="s">
        <v>8</v>
      </c>
      <c r="C51" s="1" t="s">
        <v>7</v>
      </c>
      <c r="D51" s="1">
        <v>284</v>
      </c>
      <c r="E51" s="1">
        <v>204</v>
      </c>
      <c r="F51" s="1">
        <v>1</v>
      </c>
      <c r="G51" s="1"/>
    </row>
    <row r="52" spans="1:7" hidden="1">
      <c r="A52" s="1" t="s">
        <v>7</v>
      </c>
      <c r="B52" s="1" t="s">
        <v>8</v>
      </c>
      <c r="C52" s="1" t="s">
        <v>7</v>
      </c>
      <c r="D52" s="1">
        <v>232</v>
      </c>
      <c r="E52" s="1">
        <v>109</v>
      </c>
      <c r="F52" s="1">
        <v>2.27936216959683E-2</v>
      </c>
      <c r="G52" s="1"/>
    </row>
    <row r="53" spans="1:7" hidden="1">
      <c r="A53" s="1" t="s">
        <v>7</v>
      </c>
      <c r="B53" s="1" t="s">
        <v>8</v>
      </c>
      <c r="C53" s="1" t="s">
        <v>7</v>
      </c>
      <c r="D53" s="1">
        <v>195</v>
      </c>
      <c r="E53" s="1">
        <v>126</v>
      </c>
      <c r="F53" s="1">
        <v>0.39250348760146497</v>
      </c>
      <c r="G53" s="1"/>
    </row>
    <row r="54" spans="1:7" hidden="1">
      <c r="A54" s="1" t="s">
        <v>7</v>
      </c>
      <c r="B54" s="1" t="s">
        <v>8</v>
      </c>
      <c r="C54" s="1" t="s">
        <v>7</v>
      </c>
      <c r="D54" s="1">
        <v>259</v>
      </c>
      <c r="E54" s="1">
        <v>244</v>
      </c>
      <c r="F54" s="1">
        <v>0.62894707095764202</v>
      </c>
      <c r="G54" s="1"/>
    </row>
    <row r="55" spans="1:7" hidden="1">
      <c r="A55" s="1" t="s">
        <v>7</v>
      </c>
      <c r="B55" s="1" t="s">
        <v>8</v>
      </c>
      <c r="C55" s="1" t="s">
        <v>7</v>
      </c>
      <c r="D55" s="1">
        <v>314</v>
      </c>
      <c r="E55" s="1">
        <v>222</v>
      </c>
      <c r="F55" s="1">
        <v>0.448503142166992</v>
      </c>
      <c r="G55" s="1"/>
    </row>
    <row r="56" spans="1:7" hidden="1">
      <c r="A56" s="1" t="s">
        <v>7</v>
      </c>
      <c r="B56" s="1" t="s">
        <v>8</v>
      </c>
      <c r="C56" s="1" t="s">
        <v>7</v>
      </c>
      <c r="D56" s="1">
        <v>249</v>
      </c>
      <c r="E56" s="1">
        <v>247</v>
      </c>
      <c r="F56" s="1">
        <v>0.25117998528247698</v>
      </c>
      <c r="G56" s="1"/>
    </row>
    <row r="57" spans="1:7" hidden="1">
      <c r="A57" s="1" t="s">
        <v>7</v>
      </c>
      <c r="B57" s="1" t="s">
        <v>8</v>
      </c>
      <c r="C57" s="1" t="s">
        <v>7</v>
      </c>
      <c r="D57" s="1">
        <v>1042</v>
      </c>
      <c r="E57" s="1">
        <v>721</v>
      </c>
      <c r="F57" s="1">
        <v>0.74293847574715</v>
      </c>
      <c r="G57" s="1"/>
    </row>
    <row r="58" spans="1:7" hidden="1">
      <c r="A58" s="1" t="s">
        <v>7</v>
      </c>
      <c r="B58" s="1" t="s">
        <v>8</v>
      </c>
      <c r="C58" s="1" t="s">
        <v>7</v>
      </c>
      <c r="D58" s="1">
        <v>389</v>
      </c>
      <c r="E58" s="1">
        <v>337</v>
      </c>
      <c r="F58" s="1">
        <v>0.87448588499374103</v>
      </c>
      <c r="G58" s="1"/>
    </row>
    <row r="59" spans="1:7" hidden="1">
      <c r="A59" s="1" t="s">
        <v>7</v>
      </c>
      <c r="B59" s="1" t="s">
        <v>8</v>
      </c>
      <c r="C59" s="1" t="s">
        <v>7</v>
      </c>
      <c r="D59" s="1">
        <v>195</v>
      </c>
      <c r="E59" s="1">
        <v>163</v>
      </c>
      <c r="F59" s="1">
        <v>1</v>
      </c>
      <c r="G59" s="1"/>
    </row>
    <row r="60" spans="1:7" hidden="1">
      <c r="A60" s="1" t="s">
        <v>7</v>
      </c>
      <c r="B60" s="1" t="s">
        <v>8</v>
      </c>
      <c r="C60" s="1" t="s">
        <v>7</v>
      </c>
      <c r="D60" s="1">
        <v>194</v>
      </c>
      <c r="E60" s="1">
        <v>106</v>
      </c>
      <c r="F60" s="1">
        <v>0.101707250654908</v>
      </c>
      <c r="G60" s="1"/>
    </row>
    <row r="61" spans="1:7" hidden="1">
      <c r="A61" s="1" t="s">
        <v>7</v>
      </c>
      <c r="B61" s="1" t="s">
        <v>8</v>
      </c>
      <c r="C61" s="1" t="s">
        <v>7</v>
      </c>
      <c r="D61" s="1">
        <v>165</v>
      </c>
      <c r="E61" s="1">
        <v>176</v>
      </c>
      <c r="F61" s="1">
        <v>0.23306998765058401</v>
      </c>
      <c r="G61" s="1"/>
    </row>
    <row r="62" spans="1:7" hidden="1">
      <c r="A62" s="1" t="s">
        <v>7</v>
      </c>
      <c r="B62" s="1" t="s">
        <v>8</v>
      </c>
      <c r="C62" s="1" t="s">
        <v>7</v>
      </c>
      <c r="D62" s="1">
        <v>269</v>
      </c>
      <c r="E62" s="1">
        <v>275</v>
      </c>
      <c r="F62" s="1">
        <v>0.341764470388496</v>
      </c>
      <c r="G62" s="1"/>
    </row>
    <row r="63" spans="1:7" hidden="1">
      <c r="A63" s="1" t="s">
        <v>7</v>
      </c>
      <c r="B63" s="1" t="s">
        <v>8</v>
      </c>
      <c r="C63" s="1" t="s">
        <v>17</v>
      </c>
      <c r="D63" s="1">
        <v>460</v>
      </c>
      <c r="E63" s="1">
        <v>244</v>
      </c>
      <c r="F63" s="1">
        <v>2.6918530132826499E-2</v>
      </c>
      <c r="G63" s="1"/>
    </row>
    <row r="64" spans="1:7" hidden="1">
      <c r="A64" s="1" t="s">
        <v>7</v>
      </c>
      <c r="B64" s="1" t="s">
        <v>8</v>
      </c>
      <c r="C64" s="1" t="s">
        <v>7</v>
      </c>
      <c r="D64" s="1">
        <v>328</v>
      </c>
      <c r="E64" s="1">
        <v>280</v>
      </c>
      <c r="F64" s="1">
        <v>1</v>
      </c>
      <c r="G64" s="1"/>
    </row>
    <row r="65" spans="1:7" hidden="1">
      <c r="A65" s="1" t="s">
        <v>7</v>
      </c>
      <c r="B65" s="1" t="s">
        <v>8</v>
      </c>
      <c r="C65" s="1" t="s">
        <v>7</v>
      </c>
      <c r="D65" s="1">
        <v>686</v>
      </c>
      <c r="E65" s="1">
        <v>480</v>
      </c>
      <c r="F65" s="1">
        <v>0.26837816668787301</v>
      </c>
      <c r="G65" s="1"/>
    </row>
    <row r="66" spans="1:7" hidden="1">
      <c r="A66" s="1" t="s">
        <v>7</v>
      </c>
      <c r="B66" s="1" t="s">
        <v>8</v>
      </c>
      <c r="C66" s="1" t="s">
        <v>7</v>
      </c>
      <c r="D66" s="1">
        <v>1517</v>
      </c>
      <c r="E66" s="1">
        <v>1004</v>
      </c>
      <c r="F66" s="1">
        <v>0.48955598542202799</v>
      </c>
      <c r="G66" s="1"/>
    </row>
    <row r="67" spans="1:7" hidden="1">
      <c r="A67" s="1" t="s">
        <v>7</v>
      </c>
      <c r="B67" s="1" t="s">
        <v>8</v>
      </c>
      <c r="C67" s="1" t="s">
        <v>7</v>
      </c>
      <c r="D67" s="1">
        <v>227</v>
      </c>
      <c r="E67" s="1">
        <v>237</v>
      </c>
      <c r="F67" s="1">
        <v>0.761146537646754</v>
      </c>
      <c r="G67" s="1"/>
    </row>
    <row r="68" spans="1:7" hidden="1">
      <c r="A68" s="1" t="s">
        <v>7</v>
      </c>
      <c r="B68" s="1" t="s">
        <v>8</v>
      </c>
      <c r="C68" s="1" t="s">
        <v>7</v>
      </c>
      <c r="D68" s="1">
        <v>645</v>
      </c>
      <c r="E68" s="1">
        <v>436</v>
      </c>
      <c r="F68" s="1">
        <v>0.48948465949703901</v>
      </c>
      <c r="G68" s="1"/>
    </row>
    <row r="69" spans="1:7" hidden="1">
      <c r="A69" s="1" t="s">
        <v>7</v>
      </c>
      <c r="B69" s="1" t="s">
        <v>8</v>
      </c>
      <c r="C69" s="1" t="s">
        <v>7</v>
      </c>
      <c r="D69" s="1">
        <v>237</v>
      </c>
      <c r="E69" s="1">
        <v>199</v>
      </c>
      <c r="F69" s="1">
        <v>1</v>
      </c>
      <c r="G69" s="1"/>
    </row>
    <row r="70" spans="1:7" hidden="1">
      <c r="A70" s="1" t="s">
        <v>7</v>
      </c>
      <c r="B70" s="1" t="s">
        <v>8</v>
      </c>
      <c r="C70" s="1" t="s">
        <v>7</v>
      </c>
      <c r="D70" s="1">
        <v>1704</v>
      </c>
      <c r="E70" s="1">
        <v>979</v>
      </c>
      <c r="F70" s="1">
        <v>0.31171861264768902</v>
      </c>
      <c r="G70" s="1"/>
    </row>
    <row r="71" spans="1:7" hidden="1">
      <c r="A71" s="1" t="s">
        <v>7</v>
      </c>
      <c r="B71" s="1" t="s">
        <v>8</v>
      </c>
      <c r="C71" s="1" t="s">
        <v>18</v>
      </c>
      <c r="D71" s="1">
        <v>239</v>
      </c>
      <c r="E71" s="1">
        <v>151</v>
      </c>
      <c r="F71" s="1">
        <v>0.25105162702649297</v>
      </c>
      <c r="G71" s="1"/>
    </row>
    <row r="72" spans="1:7" hidden="1">
      <c r="A72" s="1" t="s">
        <v>7</v>
      </c>
      <c r="B72" s="1" t="s">
        <v>8</v>
      </c>
      <c r="C72" s="1" t="s">
        <v>19</v>
      </c>
      <c r="D72" s="1">
        <v>285</v>
      </c>
      <c r="E72" s="1">
        <v>156</v>
      </c>
      <c r="F72" s="1">
        <v>8.4515284918062997E-2</v>
      </c>
      <c r="G72" s="1"/>
    </row>
    <row r="73" spans="1:7" hidden="1">
      <c r="A73" s="1" t="s">
        <v>7</v>
      </c>
      <c r="B73" s="1" t="s">
        <v>8</v>
      </c>
      <c r="C73" s="1" t="s">
        <v>20</v>
      </c>
      <c r="D73" s="1">
        <v>290</v>
      </c>
      <c r="E73" s="1">
        <v>218</v>
      </c>
      <c r="F73" s="1">
        <v>1</v>
      </c>
      <c r="G73" s="1"/>
    </row>
    <row r="74" spans="1:7" hidden="1">
      <c r="A74" s="1" t="s">
        <v>7</v>
      </c>
      <c r="B74" s="1" t="s">
        <v>8</v>
      </c>
      <c r="C74" s="1" t="s">
        <v>21</v>
      </c>
      <c r="D74" s="1">
        <v>180</v>
      </c>
      <c r="E74" s="1">
        <v>87</v>
      </c>
      <c r="F74" s="1">
        <v>1.02079192642433E-2</v>
      </c>
      <c r="G74" s="1"/>
    </row>
    <row r="75" spans="1:7" hidden="1">
      <c r="A75" s="1" t="s">
        <v>7</v>
      </c>
      <c r="B75" s="1" t="s">
        <v>8</v>
      </c>
      <c r="C75" s="1" t="s">
        <v>7</v>
      </c>
      <c r="D75" s="1">
        <v>222</v>
      </c>
      <c r="E75" s="1">
        <v>130</v>
      </c>
      <c r="F75" s="1">
        <v>0.168822011345546</v>
      </c>
      <c r="G75" s="1"/>
    </row>
    <row r="76" spans="1:7" hidden="1">
      <c r="A76" s="1" t="s">
        <v>7</v>
      </c>
      <c r="B76" s="1" t="s">
        <v>8</v>
      </c>
      <c r="C76" s="1" t="s">
        <v>7</v>
      </c>
      <c r="D76" s="1">
        <v>568</v>
      </c>
      <c r="E76" s="1">
        <v>617</v>
      </c>
      <c r="F76" s="1">
        <v>8.5858925938881198E-2</v>
      </c>
      <c r="G76" s="1"/>
    </row>
    <row r="77" spans="1:7" hidden="1">
      <c r="A77" s="1" t="s">
        <v>7</v>
      </c>
      <c r="B77" s="1" t="s">
        <v>8</v>
      </c>
      <c r="C77" s="1" t="s">
        <v>7</v>
      </c>
      <c r="D77" s="1">
        <v>317</v>
      </c>
      <c r="E77" s="1">
        <v>291</v>
      </c>
      <c r="F77" s="1">
        <v>0.75198935671741196</v>
      </c>
      <c r="G77" s="1"/>
    </row>
    <row r="78" spans="1:7" hidden="1">
      <c r="A78" s="1" t="s">
        <v>7</v>
      </c>
      <c r="B78" s="1" t="s">
        <v>8</v>
      </c>
      <c r="C78" s="1" t="s">
        <v>7</v>
      </c>
      <c r="D78" s="1">
        <v>345</v>
      </c>
      <c r="E78" s="1">
        <v>319</v>
      </c>
      <c r="F78" s="1">
        <v>1</v>
      </c>
      <c r="G78" s="1"/>
    </row>
    <row r="79" spans="1:7" hidden="1">
      <c r="A79" s="1" t="s">
        <v>7</v>
      </c>
      <c r="B79" s="1" t="s">
        <v>8</v>
      </c>
      <c r="C79" s="1" t="s">
        <v>7</v>
      </c>
      <c r="D79" s="1">
        <v>1009</v>
      </c>
      <c r="E79" s="1">
        <v>571</v>
      </c>
      <c r="F79" s="1">
        <v>0.32684378408056097</v>
      </c>
      <c r="G79" s="1"/>
    </row>
    <row r="80" spans="1:7" hidden="1">
      <c r="A80" s="1" t="s">
        <v>7</v>
      </c>
      <c r="B80" s="1" t="s">
        <v>8</v>
      </c>
      <c r="C80" s="1" t="s">
        <v>7</v>
      </c>
      <c r="D80" s="1">
        <v>1661</v>
      </c>
      <c r="E80" s="1">
        <v>1415</v>
      </c>
      <c r="F80" s="1">
        <v>1</v>
      </c>
      <c r="G80" s="1"/>
    </row>
    <row r="81" spans="1:7" hidden="1">
      <c r="A81" s="1" t="s">
        <v>7</v>
      </c>
      <c r="B81" s="1" t="s">
        <v>8</v>
      </c>
      <c r="C81" s="1" t="s">
        <v>7</v>
      </c>
      <c r="D81" s="1">
        <v>634</v>
      </c>
      <c r="E81" s="1">
        <v>569</v>
      </c>
      <c r="F81" s="1">
        <v>0.60222017002953798</v>
      </c>
      <c r="G81" s="1"/>
    </row>
    <row r="82" spans="1:7" hidden="1">
      <c r="A82" s="1" t="s">
        <v>7</v>
      </c>
      <c r="B82" s="1" t="s">
        <v>8</v>
      </c>
      <c r="C82" s="1" t="s">
        <v>7</v>
      </c>
      <c r="D82" s="1">
        <v>213</v>
      </c>
      <c r="E82" s="1">
        <v>154</v>
      </c>
      <c r="F82" s="1">
        <v>1</v>
      </c>
      <c r="G82" s="1"/>
    </row>
    <row r="83" spans="1:7" hidden="1">
      <c r="A83" s="1" t="s">
        <v>7</v>
      </c>
      <c r="B83" s="1" t="s">
        <v>8</v>
      </c>
      <c r="C83" s="1" t="s">
        <v>7</v>
      </c>
      <c r="D83" s="1">
        <v>70348</v>
      </c>
      <c r="E83" s="1">
        <v>66091</v>
      </c>
      <c r="F83" s="1">
        <v>1</v>
      </c>
      <c r="G83" s="1"/>
    </row>
    <row r="84" spans="1:7" hidden="1">
      <c r="A84" s="1" t="s">
        <v>7</v>
      </c>
      <c r="B84" s="1" t="s">
        <v>8</v>
      </c>
      <c r="C84" s="1" t="s">
        <v>22</v>
      </c>
      <c r="D84" s="1">
        <v>2761</v>
      </c>
      <c r="E84" s="1">
        <v>1570</v>
      </c>
      <c r="F84" s="1">
        <v>0.442305638551314</v>
      </c>
      <c r="G84" s="1"/>
    </row>
    <row r="85" spans="1:7" hidden="1">
      <c r="A85" s="1" t="s">
        <v>7</v>
      </c>
      <c r="B85" s="1" t="s">
        <v>8</v>
      </c>
      <c r="C85" s="1" t="s">
        <v>7</v>
      </c>
      <c r="D85" s="1">
        <v>36956</v>
      </c>
      <c r="E85" s="1">
        <v>28322</v>
      </c>
      <c r="F85" s="1">
        <v>5.52373990332942E-2</v>
      </c>
      <c r="G85" s="1"/>
    </row>
    <row r="86" spans="1:7">
      <c r="A86" s="1" t="s">
        <v>23</v>
      </c>
      <c r="B86" s="1" t="s">
        <v>24</v>
      </c>
      <c r="C86" s="1" t="s">
        <v>25</v>
      </c>
      <c r="D86" s="1">
        <v>333</v>
      </c>
      <c r="E86" s="1">
        <v>283</v>
      </c>
      <c r="F86" s="1">
        <v>1</v>
      </c>
      <c r="G86" s="1">
        <f t="shared" ref="G86:G149" si="0">E86/D86</f>
        <v>0.8498498498498499</v>
      </c>
    </row>
    <row r="87" spans="1:7">
      <c r="A87" s="1" t="s">
        <v>26</v>
      </c>
      <c r="B87" s="1" t="s">
        <v>27</v>
      </c>
      <c r="C87" s="1" t="s">
        <v>28</v>
      </c>
      <c r="D87" s="1">
        <v>314</v>
      </c>
      <c r="E87" s="1">
        <v>266</v>
      </c>
      <c r="F87" s="1">
        <v>0.93435945094788597</v>
      </c>
      <c r="G87" s="1">
        <f t="shared" si="0"/>
        <v>0.84713375796178347</v>
      </c>
    </row>
    <row r="88" spans="1:7">
      <c r="A88" s="1" t="s">
        <v>7</v>
      </c>
      <c r="B88" s="1" t="s">
        <v>29</v>
      </c>
      <c r="C88" s="1" t="s">
        <v>30</v>
      </c>
      <c r="D88" s="1">
        <v>2060</v>
      </c>
      <c r="E88" s="1">
        <v>1630</v>
      </c>
      <c r="F88" s="1">
        <v>1</v>
      </c>
      <c r="G88" s="1">
        <f t="shared" si="0"/>
        <v>0.79126213592233008</v>
      </c>
    </row>
    <row r="89" spans="1:7">
      <c r="A89" s="1" t="s">
        <v>31</v>
      </c>
      <c r="B89" s="1" t="s">
        <v>32</v>
      </c>
      <c r="C89" s="1" t="s">
        <v>33</v>
      </c>
      <c r="D89" s="1">
        <v>129</v>
      </c>
      <c r="E89" s="1">
        <v>134</v>
      </c>
      <c r="F89" s="1">
        <v>0.52900927298755895</v>
      </c>
      <c r="G89" s="1">
        <f t="shared" si="0"/>
        <v>1.0387596899224807</v>
      </c>
    </row>
    <row r="90" spans="1:7">
      <c r="A90" s="1" t="s">
        <v>34</v>
      </c>
      <c r="B90" s="1" t="s">
        <v>35</v>
      </c>
      <c r="C90" s="1" t="s">
        <v>36</v>
      </c>
      <c r="D90" s="1">
        <v>30</v>
      </c>
      <c r="E90" s="1">
        <v>27</v>
      </c>
      <c r="F90" s="1">
        <v>0.68073260410393999</v>
      </c>
      <c r="G90" s="1">
        <f t="shared" si="0"/>
        <v>0.9</v>
      </c>
    </row>
    <row r="91" spans="1:7">
      <c r="A91" s="1" t="s">
        <v>37</v>
      </c>
      <c r="B91" s="1" t="s">
        <v>38</v>
      </c>
      <c r="C91" s="1" t="s">
        <v>39</v>
      </c>
      <c r="D91" s="1">
        <v>43</v>
      </c>
      <c r="E91" s="1">
        <v>34</v>
      </c>
      <c r="F91" s="1">
        <v>1</v>
      </c>
      <c r="G91" s="1">
        <f t="shared" si="0"/>
        <v>0.79069767441860461</v>
      </c>
    </row>
    <row r="92" spans="1:7">
      <c r="A92" s="1" t="s">
        <v>7</v>
      </c>
      <c r="B92" s="1" t="s">
        <v>40</v>
      </c>
      <c r="C92" s="1" t="s">
        <v>41</v>
      </c>
      <c r="D92" s="1">
        <v>1122</v>
      </c>
      <c r="E92" s="1">
        <v>809</v>
      </c>
      <c r="F92" s="1">
        <v>1</v>
      </c>
      <c r="G92" s="1">
        <f t="shared" si="0"/>
        <v>0.72103386809269165</v>
      </c>
    </row>
    <row r="93" spans="1:7">
      <c r="A93" s="1" t="s">
        <v>42</v>
      </c>
      <c r="B93" s="1" t="s">
        <v>43</v>
      </c>
      <c r="C93" s="1" t="s">
        <v>44</v>
      </c>
      <c r="D93" s="1">
        <v>523</v>
      </c>
      <c r="E93" s="1">
        <v>404</v>
      </c>
      <c r="F93" s="1">
        <v>1</v>
      </c>
      <c r="G93" s="1">
        <f t="shared" si="0"/>
        <v>0.77246653919694075</v>
      </c>
    </row>
    <row r="94" spans="1:7">
      <c r="A94" s="1" t="s">
        <v>7</v>
      </c>
      <c r="B94" s="1" t="s">
        <v>45</v>
      </c>
      <c r="C94" s="1" t="s">
        <v>46</v>
      </c>
      <c r="D94" s="1">
        <v>281</v>
      </c>
      <c r="E94" s="1">
        <v>232</v>
      </c>
      <c r="F94" s="1">
        <v>1</v>
      </c>
      <c r="G94" s="1">
        <f t="shared" si="0"/>
        <v>0.82562277580071175</v>
      </c>
    </row>
    <row r="95" spans="1:7">
      <c r="A95" s="1" t="s">
        <v>7</v>
      </c>
      <c r="B95" s="1" t="s">
        <v>47</v>
      </c>
      <c r="C95" s="1" t="s">
        <v>48</v>
      </c>
      <c r="D95" s="1">
        <v>331</v>
      </c>
      <c r="E95" s="1">
        <v>259</v>
      </c>
      <c r="F95" s="1">
        <v>1</v>
      </c>
      <c r="G95" s="1">
        <f t="shared" si="0"/>
        <v>0.78247734138972813</v>
      </c>
    </row>
    <row r="96" spans="1:7">
      <c r="A96" s="1" t="s">
        <v>49</v>
      </c>
      <c r="B96" s="1" t="s">
        <v>50</v>
      </c>
      <c r="C96" s="1" t="s">
        <v>51</v>
      </c>
      <c r="D96" s="1">
        <v>247</v>
      </c>
      <c r="E96" s="1">
        <v>207</v>
      </c>
      <c r="F96" s="1">
        <v>0.99797320760508601</v>
      </c>
      <c r="G96" s="1">
        <f t="shared" si="0"/>
        <v>0.83805668016194335</v>
      </c>
    </row>
    <row r="97" spans="1:7">
      <c r="A97" s="1" t="s">
        <v>52</v>
      </c>
      <c r="B97" s="1" t="s">
        <v>53</v>
      </c>
      <c r="C97" s="1" t="s">
        <v>54</v>
      </c>
      <c r="D97" s="1">
        <v>1056</v>
      </c>
      <c r="E97" s="1">
        <v>876</v>
      </c>
      <c r="F97" s="1">
        <v>1</v>
      </c>
      <c r="G97" s="1">
        <f t="shared" si="0"/>
        <v>0.82954545454545459</v>
      </c>
    </row>
    <row r="98" spans="1:7">
      <c r="A98" s="1" t="s">
        <v>55</v>
      </c>
      <c r="B98" s="1" t="s">
        <v>56</v>
      </c>
      <c r="C98" s="1" t="s">
        <v>57</v>
      </c>
      <c r="D98" s="1">
        <v>1036</v>
      </c>
      <c r="E98" s="1">
        <v>759</v>
      </c>
      <c r="F98" s="1">
        <v>0.86654291935467698</v>
      </c>
      <c r="G98" s="1">
        <f t="shared" si="0"/>
        <v>0.73262548262548266</v>
      </c>
    </row>
    <row r="99" spans="1:7">
      <c r="A99" s="1" t="s">
        <v>58</v>
      </c>
      <c r="B99" s="1" t="s">
        <v>59</v>
      </c>
      <c r="C99" s="1" t="s">
        <v>60</v>
      </c>
      <c r="D99" s="1">
        <v>55</v>
      </c>
      <c r="E99" s="1">
        <v>28</v>
      </c>
      <c r="F99" s="1">
        <v>1.16903537788326E-2</v>
      </c>
      <c r="G99" s="1">
        <f t="shared" si="0"/>
        <v>0.50909090909090904</v>
      </c>
    </row>
    <row r="100" spans="1:7">
      <c r="A100" s="1" t="s">
        <v>61</v>
      </c>
      <c r="B100" s="1" t="s">
        <v>62</v>
      </c>
      <c r="C100" s="1" t="s">
        <v>63</v>
      </c>
      <c r="D100" s="1">
        <v>59</v>
      </c>
      <c r="E100" s="1">
        <v>55</v>
      </c>
      <c r="F100" s="1">
        <v>0.62161487420572903</v>
      </c>
      <c r="G100" s="1">
        <f t="shared" si="0"/>
        <v>0.93220338983050843</v>
      </c>
    </row>
    <row r="101" spans="1:7">
      <c r="A101" s="1" t="s">
        <v>64</v>
      </c>
      <c r="B101" s="1" t="s">
        <v>65</v>
      </c>
      <c r="C101" s="1" t="s">
        <v>66</v>
      </c>
      <c r="D101" s="1">
        <v>37</v>
      </c>
      <c r="E101" s="1">
        <v>38</v>
      </c>
      <c r="F101" s="1">
        <v>0.22012748818531799</v>
      </c>
      <c r="G101" s="1">
        <f t="shared" si="0"/>
        <v>1.027027027027027</v>
      </c>
    </row>
    <row r="102" spans="1:7">
      <c r="A102" s="1" t="s">
        <v>67</v>
      </c>
      <c r="B102" s="1" t="s">
        <v>68</v>
      </c>
      <c r="C102" s="1" t="s">
        <v>69</v>
      </c>
      <c r="D102" s="1">
        <v>2537</v>
      </c>
      <c r="E102" s="1">
        <v>2899</v>
      </c>
      <c r="F102" s="1">
        <v>0.442305638551314</v>
      </c>
      <c r="G102" s="1">
        <f t="shared" si="0"/>
        <v>1.142688214426488</v>
      </c>
    </row>
    <row r="103" spans="1:7">
      <c r="A103" s="1" t="s">
        <v>70</v>
      </c>
      <c r="B103" s="1" t="s">
        <v>71</v>
      </c>
      <c r="C103" s="1" t="s">
        <v>72</v>
      </c>
      <c r="D103" s="1">
        <v>326</v>
      </c>
      <c r="E103" s="1">
        <v>310</v>
      </c>
      <c r="F103" s="1">
        <v>0.54352869578061902</v>
      </c>
      <c r="G103" s="1">
        <f t="shared" si="0"/>
        <v>0.95092024539877296</v>
      </c>
    </row>
    <row r="104" spans="1:7">
      <c r="A104" s="1" t="s">
        <v>7</v>
      </c>
      <c r="B104" s="1" t="s">
        <v>73</v>
      </c>
      <c r="C104" s="1" t="s">
        <v>46</v>
      </c>
      <c r="D104" s="1">
        <v>918</v>
      </c>
      <c r="E104" s="1">
        <v>717</v>
      </c>
      <c r="F104" s="1">
        <v>1</v>
      </c>
      <c r="G104" s="1">
        <f t="shared" si="0"/>
        <v>0.78104575163398693</v>
      </c>
    </row>
    <row r="105" spans="1:7">
      <c r="A105" s="1" t="s">
        <v>74</v>
      </c>
      <c r="B105" s="1" t="s">
        <v>75</v>
      </c>
      <c r="C105" s="1" t="s">
        <v>76</v>
      </c>
      <c r="D105" s="1">
        <v>64</v>
      </c>
      <c r="E105" s="1">
        <v>72</v>
      </c>
      <c r="F105" s="1">
        <v>6.5152673195199198E-2</v>
      </c>
      <c r="G105" s="1">
        <f t="shared" si="0"/>
        <v>1.125</v>
      </c>
    </row>
    <row r="106" spans="1:7">
      <c r="A106" s="1" t="s">
        <v>77</v>
      </c>
      <c r="B106" s="1" t="s">
        <v>78</v>
      </c>
      <c r="C106" s="1" t="s">
        <v>79</v>
      </c>
      <c r="D106" s="1">
        <v>97</v>
      </c>
      <c r="E106" s="1">
        <v>99</v>
      </c>
      <c r="F106" s="1">
        <v>0.73161338449487301</v>
      </c>
      <c r="G106" s="1">
        <f t="shared" si="0"/>
        <v>1.0206185567010309</v>
      </c>
    </row>
    <row r="107" spans="1:7">
      <c r="A107" s="1" t="s">
        <v>80</v>
      </c>
      <c r="B107" s="1" t="s">
        <v>81</v>
      </c>
      <c r="C107" s="1" t="s">
        <v>82</v>
      </c>
      <c r="D107" s="1">
        <v>67</v>
      </c>
      <c r="E107" s="1">
        <v>64</v>
      </c>
      <c r="F107" s="1">
        <v>0.407722856747401</v>
      </c>
      <c r="G107" s="1">
        <f t="shared" si="0"/>
        <v>0.95522388059701491</v>
      </c>
    </row>
    <row r="108" spans="1:7">
      <c r="A108" s="1" t="s">
        <v>83</v>
      </c>
      <c r="B108" s="1" t="s">
        <v>84</v>
      </c>
      <c r="C108" s="1" t="s">
        <v>85</v>
      </c>
      <c r="D108" s="1">
        <v>70</v>
      </c>
      <c r="E108" s="1">
        <v>85</v>
      </c>
      <c r="F108" s="1">
        <v>1.0369770768198E-2</v>
      </c>
      <c r="G108" s="1">
        <f t="shared" si="0"/>
        <v>1.2142857142857142</v>
      </c>
    </row>
    <row r="109" spans="1:7">
      <c r="A109" s="1" t="s">
        <v>86</v>
      </c>
      <c r="B109" s="1" t="s">
        <v>87</v>
      </c>
      <c r="C109" s="1" t="s">
        <v>88</v>
      </c>
      <c r="D109" s="1">
        <v>916</v>
      </c>
      <c r="E109" s="1">
        <v>712</v>
      </c>
      <c r="F109" s="1">
        <v>1</v>
      </c>
      <c r="G109" s="1">
        <f t="shared" si="0"/>
        <v>0.77729257641921401</v>
      </c>
    </row>
    <row r="110" spans="1:7">
      <c r="A110" s="1" t="s">
        <v>89</v>
      </c>
      <c r="B110" s="1" t="s">
        <v>90</v>
      </c>
      <c r="C110" s="1" t="s">
        <v>91</v>
      </c>
      <c r="D110" s="1">
        <v>1</v>
      </c>
      <c r="E110" s="1">
        <v>1</v>
      </c>
      <c r="F110" s="1">
        <v>1</v>
      </c>
      <c r="G110" s="1">
        <f t="shared" si="0"/>
        <v>1</v>
      </c>
    </row>
    <row r="111" spans="1:7">
      <c r="A111" s="1" t="s">
        <v>92</v>
      </c>
      <c r="B111" s="1" t="s">
        <v>93</v>
      </c>
      <c r="C111" s="1" t="s">
        <v>94</v>
      </c>
      <c r="D111" s="1">
        <v>1</v>
      </c>
      <c r="E111" s="1">
        <v>2</v>
      </c>
      <c r="F111" s="1">
        <v>1</v>
      </c>
      <c r="G111" s="1">
        <f t="shared" si="0"/>
        <v>2</v>
      </c>
    </row>
    <row r="112" spans="1:7">
      <c r="A112" s="1" t="s">
        <v>95</v>
      </c>
      <c r="B112" s="1" t="s">
        <v>96</v>
      </c>
      <c r="C112" s="1" t="s">
        <v>97</v>
      </c>
      <c r="D112" s="1">
        <v>3</v>
      </c>
      <c r="E112" s="1">
        <v>2</v>
      </c>
      <c r="F112" s="1">
        <v>1</v>
      </c>
      <c r="G112" s="1">
        <f t="shared" si="0"/>
        <v>0.66666666666666663</v>
      </c>
    </row>
    <row r="113" spans="1:7">
      <c r="A113" s="1" t="s">
        <v>98</v>
      </c>
      <c r="B113" s="1" t="s">
        <v>99</v>
      </c>
      <c r="C113" s="1" t="s">
        <v>100</v>
      </c>
      <c r="D113" s="1">
        <v>1</v>
      </c>
      <c r="E113" s="1">
        <v>3</v>
      </c>
      <c r="F113" s="1">
        <v>1</v>
      </c>
      <c r="G113" s="1">
        <f t="shared" si="0"/>
        <v>3</v>
      </c>
    </row>
    <row r="114" spans="1:7">
      <c r="A114" s="1" t="s">
        <v>101</v>
      </c>
      <c r="B114" s="1" t="s">
        <v>102</v>
      </c>
      <c r="C114" s="1" t="s">
        <v>103</v>
      </c>
      <c r="D114" s="1">
        <v>1</v>
      </c>
      <c r="E114" s="1">
        <v>4</v>
      </c>
      <c r="F114" s="1">
        <v>1</v>
      </c>
      <c r="G114" s="1">
        <f t="shared" si="0"/>
        <v>4</v>
      </c>
    </row>
    <row r="115" spans="1:7">
      <c r="A115" s="1" t="s">
        <v>7</v>
      </c>
      <c r="B115" s="1" t="s">
        <v>104</v>
      </c>
      <c r="C115" s="1" t="s">
        <v>46</v>
      </c>
      <c r="D115" s="1">
        <v>10</v>
      </c>
      <c r="E115" s="1">
        <v>9</v>
      </c>
      <c r="F115" s="1">
        <v>1</v>
      </c>
      <c r="G115" s="1">
        <f t="shared" si="0"/>
        <v>0.9</v>
      </c>
    </row>
    <row r="116" spans="1:7">
      <c r="A116" s="1" t="s">
        <v>105</v>
      </c>
      <c r="B116" s="1" t="s">
        <v>106</v>
      </c>
      <c r="C116" s="1" t="s">
        <v>107</v>
      </c>
      <c r="D116" s="1">
        <v>10</v>
      </c>
      <c r="E116" s="1">
        <v>9</v>
      </c>
      <c r="F116" s="1">
        <v>1</v>
      </c>
      <c r="G116" s="1">
        <f t="shared" si="0"/>
        <v>0.9</v>
      </c>
    </row>
    <row r="117" spans="1:7">
      <c r="A117" s="1" t="s">
        <v>7</v>
      </c>
      <c r="B117" s="1" t="s">
        <v>108</v>
      </c>
      <c r="C117" s="1" t="s">
        <v>46</v>
      </c>
      <c r="D117" s="1">
        <v>0</v>
      </c>
      <c r="E117" s="1">
        <v>0</v>
      </c>
      <c r="F117" s="1">
        <v>1</v>
      </c>
      <c r="G117" s="1" t="e">
        <f t="shared" si="0"/>
        <v>#DIV/0!</v>
      </c>
    </row>
    <row r="118" spans="1:7">
      <c r="A118" s="1" t="s">
        <v>109</v>
      </c>
      <c r="B118" s="1" t="s">
        <v>110</v>
      </c>
      <c r="C118" s="1" t="s">
        <v>111</v>
      </c>
      <c r="D118" s="1">
        <v>3</v>
      </c>
      <c r="E118" s="1">
        <v>3</v>
      </c>
      <c r="F118" s="1">
        <v>1</v>
      </c>
      <c r="G118" s="1">
        <f t="shared" si="0"/>
        <v>1</v>
      </c>
    </row>
    <row r="119" spans="1:7">
      <c r="A119" s="1" t="s">
        <v>112</v>
      </c>
      <c r="B119" s="1" t="s">
        <v>113</v>
      </c>
      <c r="C119" s="1" t="s">
        <v>114</v>
      </c>
      <c r="D119" s="1">
        <v>3</v>
      </c>
      <c r="E119" s="1">
        <v>3</v>
      </c>
      <c r="F119" s="1">
        <v>1</v>
      </c>
      <c r="G119" s="1">
        <f t="shared" si="0"/>
        <v>1</v>
      </c>
    </row>
    <row r="120" spans="1:7">
      <c r="A120" s="1" t="s">
        <v>115</v>
      </c>
      <c r="B120" s="1" t="s">
        <v>116</v>
      </c>
      <c r="C120" s="1" t="s">
        <v>117</v>
      </c>
      <c r="D120" s="1">
        <v>3</v>
      </c>
      <c r="E120" s="1">
        <v>4</v>
      </c>
      <c r="F120" s="1">
        <v>1</v>
      </c>
      <c r="G120" s="1">
        <f t="shared" si="0"/>
        <v>1.3333333333333333</v>
      </c>
    </row>
    <row r="121" spans="1:7">
      <c r="A121" s="1" t="s">
        <v>7</v>
      </c>
      <c r="B121" s="1" t="s">
        <v>118</v>
      </c>
      <c r="C121" s="1" t="s">
        <v>46</v>
      </c>
      <c r="D121" s="1">
        <v>31</v>
      </c>
      <c r="E121" s="1">
        <v>29</v>
      </c>
      <c r="F121" s="1">
        <v>0.74650196950040804</v>
      </c>
      <c r="G121" s="1">
        <f t="shared" si="0"/>
        <v>0.93548387096774188</v>
      </c>
    </row>
    <row r="122" spans="1:7">
      <c r="A122" s="1" t="s">
        <v>7</v>
      </c>
      <c r="B122" s="1" t="s">
        <v>119</v>
      </c>
      <c r="C122" s="1" t="s">
        <v>120</v>
      </c>
      <c r="D122" s="1">
        <v>38</v>
      </c>
      <c r="E122" s="1">
        <v>40</v>
      </c>
      <c r="F122" s="1">
        <v>9.6994896863115396E-2</v>
      </c>
      <c r="G122" s="1">
        <f t="shared" si="0"/>
        <v>1.0526315789473684</v>
      </c>
    </row>
    <row r="123" spans="1:7">
      <c r="A123" s="1" t="s">
        <v>7</v>
      </c>
      <c r="B123" s="1" t="s">
        <v>121</v>
      </c>
      <c r="C123" s="1" t="s">
        <v>46</v>
      </c>
      <c r="D123" s="1">
        <v>99</v>
      </c>
      <c r="E123" s="1">
        <v>116</v>
      </c>
      <c r="F123" s="1">
        <v>1.1738493442289701E-2</v>
      </c>
      <c r="G123" s="1">
        <f t="shared" si="0"/>
        <v>1.1717171717171717</v>
      </c>
    </row>
    <row r="124" spans="1:7">
      <c r="A124" s="1" t="s">
        <v>7</v>
      </c>
      <c r="B124" s="1" t="s">
        <v>122</v>
      </c>
      <c r="C124" s="1" t="s">
        <v>46</v>
      </c>
      <c r="D124" s="1">
        <v>242</v>
      </c>
      <c r="E124" s="1">
        <v>169</v>
      </c>
      <c r="F124" s="1">
        <v>1</v>
      </c>
      <c r="G124" s="1">
        <f t="shared" si="0"/>
        <v>0.69834710743801653</v>
      </c>
    </row>
    <row r="125" spans="1:7">
      <c r="A125" s="1" t="s">
        <v>7</v>
      </c>
      <c r="B125" s="1" t="s">
        <v>123</v>
      </c>
      <c r="C125" s="1" t="s">
        <v>46</v>
      </c>
      <c r="D125" s="1">
        <v>142</v>
      </c>
      <c r="E125" s="1">
        <v>95</v>
      </c>
      <c r="F125" s="1">
        <v>0.77349451968570804</v>
      </c>
      <c r="G125" s="1">
        <f t="shared" si="0"/>
        <v>0.66901408450704225</v>
      </c>
    </row>
    <row r="126" spans="1:7">
      <c r="A126" s="1" t="s">
        <v>124</v>
      </c>
      <c r="B126" s="1" t="s">
        <v>125</v>
      </c>
      <c r="C126" s="1" t="s">
        <v>126</v>
      </c>
      <c r="D126" s="1">
        <v>150</v>
      </c>
      <c r="E126" s="1">
        <v>135</v>
      </c>
      <c r="F126" s="1">
        <v>0.91424702575401295</v>
      </c>
      <c r="G126" s="1">
        <f t="shared" si="0"/>
        <v>0.9</v>
      </c>
    </row>
    <row r="127" spans="1:7">
      <c r="A127" s="1" t="s">
        <v>7</v>
      </c>
      <c r="B127" s="1" t="s">
        <v>127</v>
      </c>
      <c r="C127" s="1" t="s">
        <v>128</v>
      </c>
      <c r="D127" s="1">
        <v>68</v>
      </c>
      <c r="E127" s="1">
        <v>67</v>
      </c>
      <c r="F127" s="1">
        <v>0.52027120055894405</v>
      </c>
      <c r="G127" s="1">
        <f t="shared" si="0"/>
        <v>0.98529411764705888</v>
      </c>
    </row>
    <row r="128" spans="1:7">
      <c r="A128" s="1" t="s">
        <v>7</v>
      </c>
      <c r="B128" s="1" t="s">
        <v>129</v>
      </c>
      <c r="C128" s="1" t="s">
        <v>130</v>
      </c>
      <c r="D128" s="1">
        <v>30</v>
      </c>
      <c r="E128" s="1">
        <v>39</v>
      </c>
      <c r="F128" s="1">
        <v>1.8327741954766801E-3</v>
      </c>
      <c r="G128" s="1">
        <f t="shared" si="0"/>
        <v>1.3</v>
      </c>
    </row>
    <row r="129" spans="1:7">
      <c r="A129" s="1" t="s">
        <v>7</v>
      </c>
      <c r="B129" s="1" t="s">
        <v>131</v>
      </c>
      <c r="C129" s="1" t="s">
        <v>132</v>
      </c>
      <c r="D129" s="1">
        <v>1</v>
      </c>
      <c r="E129" s="1">
        <v>3</v>
      </c>
      <c r="F129" s="1">
        <v>1</v>
      </c>
      <c r="G129" s="1">
        <f t="shared" si="0"/>
        <v>3</v>
      </c>
    </row>
    <row r="130" spans="1:7">
      <c r="A130" s="1" t="s">
        <v>7</v>
      </c>
      <c r="B130" s="1" t="s">
        <v>133</v>
      </c>
      <c r="C130" s="1" t="s">
        <v>134</v>
      </c>
      <c r="D130" s="1">
        <v>0</v>
      </c>
      <c r="E130" s="1">
        <v>1</v>
      </c>
      <c r="F130" s="1">
        <v>1</v>
      </c>
      <c r="G130" s="1" t="e">
        <f t="shared" si="0"/>
        <v>#DIV/0!</v>
      </c>
    </row>
    <row r="131" spans="1:7">
      <c r="A131" s="1" t="s">
        <v>7</v>
      </c>
      <c r="B131" s="1" t="s">
        <v>135</v>
      </c>
      <c r="C131" s="1" t="s">
        <v>136</v>
      </c>
      <c r="D131" s="1">
        <v>1</v>
      </c>
      <c r="E131" s="1">
        <v>1</v>
      </c>
      <c r="F131" s="1">
        <v>1</v>
      </c>
      <c r="G131" s="1">
        <f t="shared" si="0"/>
        <v>1</v>
      </c>
    </row>
    <row r="132" spans="1:7">
      <c r="A132" s="1" t="s">
        <v>7</v>
      </c>
      <c r="B132" s="1" t="s">
        <v>137</v>
      </c>
      <c r="C132" s="1" t="s">
        <v>138</v>
      </c>
      <c r="D132" s="1">
        <v>498</v>
      </c>
      <c r="E132" s="1">
        <v>435</v>
      </c>
      <c r="F132" s="1">
        <v>0.81435729568638204</v>
      </c>
      <c r="G132" s="1">
        <f t="shared" si="0"/>
        <v>0.87349397590361444</v>
      </c>
    </row>
    <row r="133" spans="1:7">
      <c r="A133" s="1" t="s">
        <v>7</v>
      </c>
      <c r="B133" s="1" t="s">
        <v>139</v>
      </c>
      <c r="C133" s="1" t="s">
        <v>140</v>
      </c>
      <c r="D133" s="1">
        <v>2</v>
      </c>
      <c r="E133" s="1">
        <v>3</v>
      </c>
      <c r="F133" s="1">
        <v>1</v>
      </c>
      <c r="G133" s="1">
        <f t="shared" si="0"/>
        <v>1.5</v>
      </c>
    </row>
    <row r="134" spans="1:7">
      <c r="A134" s="1" t="s">
        <v>7</v>
      </c>
      <c r="B134" s="1" t="s">
        <v>141</v>
      </c>
      <c r="C134" s="1" t="s">
        <v>142</v>
      </c>
      <c r="D134" s="1">
        <v>0</v>
      </c>
      <c r="E134" s="1">
        <v>0</v>
      </c>
      <c r="F134" s="1">
        <v>1</v>
      </c>
      <c r="G134" s="1" t="e">
        <f t="shared" si="0"/>
        <v>#DIV/0!</v>
      </c>
    </row>
    <row r="135" spans="1:7">
      <c r="A135" s="1" t="s">
        <v>7</v>
      </c>
      <c r="B135" s="1" t="s">
        <v>143</v>
      </c>
      <c r="C135" s="1" t="s">
        <v>144</v>
      </c>
      <c r="D135" s="1">
        <v>0</v>
      </c>
      <c r="E135" s="1">
        <v>2</v>
      </c>
      <c r="F135" s="1">
        <v>1</v>
      </c>
      <c r="G135" s="1" t="e">
        <f t="shared" si="0"/>
        <v>#DIV/0!</v>
      </c>
    </row>
    <row r="136" spans="1:7">
      <c r="A136" s="1" t="s">
        <v>7</v>
      </c>
      <c r="B136" s="1" t="s">
        <v>145</v>
      </c>
      <c r="C136" s="1" t="s">
        <v>146</v>
      </c>
      <c r="D136" s="1">
        <v>0</v>
      </c>
      <c r="E136" s="1">
        <v>0</v>
      </c>
      <c r="F136" s="1">
        <v>1</v>
      </c>
      <c r="G136" s="1" t="e">
        <f t="shared" si="0"/>
        <v>#DIV/0!</v>
      </c>
    </row>
    <row r="137" spans="1:7">
      <c r="A137" s="1" t="s">
        <v>7</v>
      </c>
      <c r="B137" s="1" t="s">
        <v>147</v>
      </c>
      <c r="C137" s="1" t="s">
        <v>148</v>
      </c>
      <c r="D137" s="1">
        <v>1</v>
      </c>
      <c r="E137" s="1">
        <v>0</v>
      </c>
      <c r="F137" s="1">
        <v>1</v>
      </c>
      <c r="G137" s="1">
        <f t="shared" si="0"/>
        <v>0</v>
      </c>
    </row>
    <row r="138" spans="1:7">
      <c r="A138" s="1" t="s">
        <v>149</v>
      </c>
      <c r="B138" s="1" t="s">
        <v>150</v>
      </c>
      <c r="C138" s="1" t="s">
        <v>151</v>
      </c>
      <c r="D138" s="1">
        <v>0</v>
      </c>
      <c r="E138" s="1">
        <v>1</v>
      </c>
      <c r="F138" s="1">
        <v>1</v>
      </c>
      <c r="G138" s="1" t="e">
        <f t="shared" si="0"/>
        <v>#DIV/0!</v>
      </c>
    </row>
    <row r="139" spans="1:7">
      <c r="A139" s="1" t="s">
        <v>7</v>
      </c>
      <c r="B139" s="1" t="s">
        <v>152</v>
      </c>
      <c r="C139" s="1" t="s">
        <v>153</v>
      </c>
      <c r="D139" s="1">
        <v>0</v>
      </c>
      <c r="E139" s="1">
        <v>0</v>
      </c>
      <c r="F139" s="1">
        <v>1</v>
      </c>
      <c r="G139" s="1" t="e">
        <f t="shared" si="0"/>
        <v>#DIV/0!</v>
      </c>
    </row>
    <row r="140" spans="1:7">
      <c r="A140" s="1" t="s">
        <v>154</v>
      </c>
      <c r="B140" s="1" t="s">
        <v>155</v>
      </c>
      <c r="C140" s="1" t="s">
        <v>156</v>
      </c>
      <c r="D140" s="1">
        <v>1</v>
      </c>
      <c r="E140" s="1">
        <v>1</v>
      </c>
      <c r="F140" s="1">
        <v>1</v>
      </c>
      <c r="G140" s="1">
        <f t="shared" si="0"/>
        <v>1</v>
      </c>
    </row>
    <row r="141" spans="1:7">
      <c r="A141" s="1" t="s">
        <v>157</v>
      </c>
      <c r="B141" s="1" t="s">
        <v>158</v>
      </c>
      <c r="C141" s="1" t="s">
        <v>159</v>
      </c>
      <c r="D141" s="1">
        <v>33</v>
      </c>
      <c r="E141" s="1">
        <v>36</v>
      </c>
      <c r="F141" s="1">
        <v>9.6607580096706405E-2</v>
      </c>
      <c r="G141" s="1">
        <f t="shared" si="0"/>
        <v>1.0909090909090908</v>
      </c>
    </row>
    <row r="142" spans="1:7">
      <c r="A142" s="1" t="s">
        <v>7</v>
      </c>
      <c r="B142" s="1" t="s">
        <v>160</v>
      </c>
      <c r="C142" s="1" t="s">
        <v>46</v>
      </c>
      <c r="D142" s="1">
        <v>38</v>
      </c>
      <c r="E142" s="1">
        <v>44</v>
      </c>
      <c r="F142" s="1">
        <v>1.5967104742492501E-2</v>
      </c>
      <c r="G142" s="1">
        <f t="shared" si="0"/>
        <v>1.1578947368421053</v>
      </c>
    </row>
    <row r="143" spans="1:7">
      <c r="A143" s="1" t="s">
        <v>7</v>
      </c>
      <c r="B143" s="1" t="s">
        <v>161</v>
      </c>
      <c r="C143" s="1" t="s">
        <v>162</v>
      </c>
      <c r="D143" s="1">
        <v>90</v>
      </c>
      <c r="E143" s="1">
        <v>95</v>
      </c>
      <c r="F143" s="1">
        <v>0.26667210748763898</v>
      </c>
      <c r="G143" s="1">
        <f t="shared" si="0"/>
        <v>1.0555555555555556</v>
      </c>
    </row>
    <row r="144" spans="1:7">
      <c r="A144" s="1" t="s">
        <v>7</v>
      </c>
      <c r="B144" s="1" t="s">
        <v>163</v>
      </c>
      <c r="C144" s="1" t="s">
        <v>46</v>
      </c>
      <c r="D144" s="1">
        <v>44</v>
      </c>
      <c r="E144" s="1">
        <v>42</v>
      </c>
      <c r="F144" s="1">
        <v>0.40309830956725101</v>
      </c>
      <c r="G144" s="1">
        <f t="shared" si="0"/>
        <v>0.95454545454545459</v>
      </c>
    </row>
    <row r="145" spans="1:7">
      <c r="A145" s="1" t="s">
        <v>7</v>
      </c>
      <c r="B145" s="1" t="s">
        <v>164</v>
      </c>
      <c r="C145" s="1" t="s">
        <v>165</v>
      </c>
      <c r="D145" s="1">
        <v>45</v>
      </c>
      <c r="E145" s="1">
        <v>49</v>
      </c>
      <c r="F145" s="1">
        <v>0.104662729060935</v>
      </c>
      <c r="G145" s="1">
        <f t="shared" si="0"/>
        <v>1.0888888888888888</v>
      </c>
    </row>
    <row r="146" spans="1:7">
      <c r="A146" s="1" t="s">
        <v>166</v>
      </c>
      <c r="B146" s="1" t="s">
        <v>167</v>
      </c>
      <c r="C146" s="1" t="s">
        <v>168</v>
      </c>
      <c r="D146" s="1">
        <v>32</v>
      </c>
      <c r="E146" s="1">
        <v>32</v>
      </c>
      <c r="F146" s="1">
        <v>0.40750037166726699</v>
      </c>
      <c r="G146" s="1">
        <f t="shared" si="0"/>
        <v>1</v>
      </c>
    </row>
    <row r="147" spans="1:7">
      <c r="A147" s="1" t="s">
        <v>7</v>
      </c>
      <c r="B147" s="1" t="s">
        <v>169</v>
      </c>
      <c r="C147" s="1" t="s">
        <v>46</v>
      </c>
      <c r="D147" s="1">
        <v>5</v>
      </c>
      <c r="E147" s="1">
        <v>5</v>
      </c>
      <c r="F147" s="1">
        <v>1</v>
      </c>
      <c r="G147" s="1">
        <f t="shared" si="0"/>
        <v>1</v>
      </c>
    </row>
    <row r="148" spans="1:7">
      <c r="A148" s="1" t="s">
        <v>170</v>
      </c>
      <c r="B148" s="1" t="s">
        <v>171</v>
      </c>
      <c r="C148" s="1" t="s">
        <v>172</v>
      </c>
      <c r="D148" s="1">
        <v>28</v>
      </c>
      <c r="E148" s="1">
        <v>24</v>
      </c>
      <c r="F148" s="1">
        <v>0.75198935671741196</v>
      </c>
      <c r="G148" s="1">
        <f t="shared" si="0"/>
        <v>0.8571428571428571</v>
      </c>
    </row>
    <row r="149" spans="1:7">
      <c r="A149" s="1" t="s">
        <v>173</v>
      </c>
      <c r="B149" s="1" t="s">
        <v>174</v>
      </c>
      <c r="C149" s="1" t="s">
        <v>175</v>
      </c>
      <c r="D149" s="1">
        <v>0</v>
      </c>
      <c r="E149" s="1">
        <v>0</v>
      </c>
      <c r="F149" s="1">
        <v>1</v>
      </c>
      <c r="G149" s="1" t="e">
        <f t="shared" si="0"/>
        <v>#DIV/0!</v>
      </c>
    </row>
    <row r="150" spans="1:7">
      <c r="A150" s="1" t="s">
        <v>7</v>
      </c>
      <c r="B150" s="1" t="s">
        <v>176</v>
      </c>
      <c r="C150" s="1" t="s">
        <v>177</v>
      </c>
      <c r="D150" s="1">
        <v>0</v>
      </c>
      <c r="E150" s="1">
        <v>0</v>
      </c>
      <c r="F150" s="1">
        <v>1</v>
      </c>
      <c r="G150" s="1" t="e">
        <f t="shared" ref="G150:G213" si="1">E150/D150</f>
        <v>#DIV/0!</v>
      </c>
    </row>
    <row r="151" spans="1:7">
      <c r="A151" s="1" t="s">
        <v>7</v>
      </c>
      <c r="B151" s="1" t="s">
        <v>178</v>
      </c>
      <c r="C151" s="1" t="s">
        <v>46</v>
      </c>
      <c r="D151" s="1">
        <v>0</v>
      </c>
      <c r="E151" s="1">
        <v>0</v>
      </c>
      <c r="F151" s="1">
        <v>1</v>
      </c>
      <c r="G151" s="1" t="e">
        <f t="shared" si="1"/>
        <v>#DIV/0!</v>
      </c>
    </row>
    <row r="152" spans="1:7">
      <c r="A152" s="1" t="s">
        <v>7</v>
      </c>
      <c r="B152" s="1" t="s">
        <v>179</v>
      </c>
      <c r="C152" s="1" t="s">
        <v>180</v>
      </c>
      <c r="D152" s="1">
        <v>0</v>
      </c>
      <c r="E152" s="1">
        <v>1</v>
      </c>
      <c r="F152" s="1">
        <v>1</v>
      </c>
      <c r="G152" s="1" t="e">
        <f t="shared" si="1"/>
        <v>#DIV/0!</v>
      </c>
    </row>
    <row r="153" spans="1:7">
      <c r="A153" s="1" t="s">
        <v>7</v>
      </c>
      <c r="B153" s="1" t="s">
        <v>181</v>
      </c>
      <c r="C153" s="1" t="s">
        <v>182</v>
      </c>
      <c r="D153" s="1">
        <v>0</v>
      </c>
      <c r="E153" s="1">
        <v>0</v>
      </c>
      <c r="F153" s="1">
        <v>1</v>
      </c>
      <c r="G153" s="1" t="e">
        <f t="shared" si="1"/>
        <v>#DIV/0!</v>
      </c>
    </row>
    <row r="154" spans="1:7">
      <c r="A154" s="1" t="s">
        <v>7</v>
      </c>
      <c r="B154" s="1" t="s">
        <v>183</v>
      </c>
      <c r="C154" s="1" t="s">
        <v>182</v>
      </c>
      <c r="D154" s="1">
        <v>0</v>
      </c>
      <c r="E154" s="1">
        <v>0</v>
      </c>
      <c r="F154" s="1">
        <v>1</v>
      </c>
      <c r="G154" s="1" t="e">
        <f t="shared" si="1"/>
        <v>#DIV/0!</v>
      </c>
    </row>
    <row r="155" spans="1:7">
      <c r="A155" s="1" t="s">
        <v>7</v>
      </c>
      <c r="B155" s="1" t="s">
        <v>184</v>
      </c>
      <c r="C155" s="1" t="s">
        <v>185</v>
      </c>
      <c r="D155" s="1">
        <v>0</v>
      </c>
      <c r="E155" s="1">
        <v>0</v>
      </c>
      <c r="F155" s="1">
        <v>1</v>
      </c>
      <c r="G155" s="1" t="e">
        <f t="shared" si="1"/>
        <v>#DIV/0!</v>
      </c>
    </row>
    <row r="156" spans="1:7">
      <c r="A156" s="1" t="s">
        <v>7</v>
      </c>
      <c r="B156" s="1" t="s">
        <v>186</v>
      </c>
      <c r="C156" s="1" t="s">
        <v>187</v>
      </c>
      <c r="D156" s="1">
        <v>1</v>
      </c>
      <c r="E156" s="1">
        <v>0</v>
      </c>
      <c r="F156" s="1">
        <v>1</v>
      </c>
      <c r="G156" s="1">
        <f t="shared" si="1"/>
        <v>0</v>
      </c>
    </row>
    <row r="157" spans="1:7">
      <c r="A157" s="1" t="s">
        <v>188</v>
      </c>
      <c r="B157" s="1" t="s">
        <v>189</v>
      </c>
      <c r="C157" s="1" t="s">
        <v>190</v>
      </c>
      <c r="D157" s="1">
        <v>0</v>
      </c>
      <c r="E157" s="1">
        <v>1</v>
      </c>
      <c r="F157" s="1">
        <v>1</v>
      </c>
      <c r="G157" s="1" t="e">
        <f t="shared" si="1"/>
        <v>#DIV/0!</v>
      </c>
    </row>
    <row r="158" spans="1:7">
      <c r="A158" s="1" t="s">
        <v>191</v>
      </c>
      <c r="B158" s="1" t="s">
        <v>192</v>
      </c>
      <c r="C158" s="1" t="s">
        <v>193</v>
      </c>
      <c r="D158" s="1">
        <v>0</v>
      </c>
      <c r="E158" s="1">
        <v>0</v>
      </c>
      <c r="F158" s="1">
        <v>1</v>
      </c>
      <c r="G158" s="1" t="e">
        <f t="shared" si="1"/>
        <v>#DIV/0!</v>
      </c>
    </row>
    <row r="159" spans="1:7">
      <c r="A159" s="1" t="s">
        <v>7</v>
      </c>
      <c r="B159" s="1" t="s">
        <v>194</v>
      </c>
      <c r="C159" s="1" t="s">
        <v>195</v>
      </c>
      <c r="D159" s="1">
        <v>74</v>
      </c>
      <c r="E159" s="1">
        <v>63</v>
      </c>
      <c r="F159" s="1">
        <v>0.78073045550748399</v>
      </c>
      <c r="G159" s="1">
        <f t="shared" si="1"/>
        <v>0.85135135135135132</v>
      </c>
    </row>
    <row r="160" spans="1:7">
      <c r="A160" s="1" t="s">
        <v>7</v>
      </c>
      <c r="B160" s="1" t="s">
        <v>196</v>
      </c>
      <c r="C160" s="1" t="s">
        <v>46</v>
      </c>
      <c r="D160" s="1">
        <v>122</v>
      </c>
      <c r="E160" s="1">
        <v>114</v>
      </c>
      <c r="F160" s="1">
        <v>0.690850998834871</v>
      </c>
      <c r="G160" s="1">
        <f t="shared" si="1"/>
        <v>0.93442622950819676</v>
      </c>
    </row>
    <row r="161" spans="1:7">
      <c r="A161" s="1" t="s">
        <v>197</v>
      </c>
      <c r="B161" s="1" t="s">
        <v>198</v>
      </c>
      <c r="C161" s="1" t="s">
        <v>199</v>
      </c>
      <c r="D161" s="1">
        <v>116</v>
      </c>
      <c r="E161" s="1">
        <v>133</v>
      </c>
      <c r="F161" s="1">
        <v>0.15624828036494101</v>
      </c>
      <c r="G161" s="1">
        <f t="shared" si="1"/>
        <v>1.146551724137931</v>
      </c>
    </row>
    <row r="162" spans="1:7">
      <c r="A162" s="1" t="s">
        <v>200</v>
      </c>
      <c r="B162" s="1" t="s">
        <v>201</v>
      </c>
      <c r="C162" s="1" t="s">
        <v>202</v>
      </c>
      <c r="D162" s="1">
        <v>50</v>
      </c>
      <c r="E162" s="1">
        <v>58</v>
      </c>
      <c r="F162" s="1">
        <v>1.7340098512234298E-2</v>
      </c>
      <c r="G162" s="1">
        <f t="shared" si="1"/>
        <v>1.1599999999999999</v>
      </c>
    </row>
    <row r="163" spans="1:7">
      <c r="A163" s="1" t="s">
        <v>203</v>
      </c>
      <c r="B163" s="1" t="s">
        <v>204</v>
      </c>
      <c r="C163" s="1" t="s">
        <v>205</v>
      </c>
      <c r="D163" s="1">
        <v>69</v>
      </c>
      <c r="E163" s="1">
        <v>68</v>
      </c>
      <c r="F163" s="1">
        <v>0.54750597076192298</v>
      </c>
      <c r="G163" s="1">
        <f t="shared" si="1"/>
        <v>0.98550724637681164</v>
      </c>
    </row>
    <row r="164" spans="1:7">
      <c r="A164" s="1" t="s">
        <v>206</v>
      </c>
      <c r="B164" s="1" t="s">
        <v>207</v>
      </c>
      <c r="C164" s="1" t="s">
        <v>208</v>
      </c>
      <c r="D164" s="1">
        <v>69</v>
      </c>
      <c r="E164" s="1">
        <v>82</v>
      </c>
      <c r="F164" s="1">
        <v>1.49908085686693E-2</v>
      </c>
      <c r="G164" s="1">
        <f t="shared" si="1"/>
        <v>1.1884057971014492</v>
      </c>
    </row>
    <row r="165" spans="1:7">
      <c r="A165" s="1" t="s">
        <v>209</v>
      </c>
      <c r="B165" s="1" t="s">
        <v>210</v>
      </c>
      <c r="C165" s="1" t="s">
        <v>211</v>
      </c>
      <c r="D165" s="1">
        <v>75</v>
      </c>
      <c r="E165" s="1">
        <v>83</v>
      </c>
      <c r="F165" s="1">
        <v>2.80813509362558E-2</v>
      </c>
      <c r="G165" s="1">
        <f t="shared" si="1"/>
        <v>1.1066666666666667</v>
      </c>
    </row>
    <row r="166" spans="1:7">
      <c r="A166" s="1" t="s">
        <v>7</v>
      </c>
      <c r="B166" s="1" t="s">
        <v>212</v>
      </c>
      <c r="C166" s="1" t="s">
        <v>213</v>
      </c>
      <c r="D166" s="1">
        <v>64</v>
      </c>
      <c r="E166" s="1">
        <v>67</v>
      </c>
      <c r="F166" s="1">
        <v>0.26594011900030701</v>
      </c>
      <c r="G166" s="1">
        <f t="shared" si="1"/>
        <v>1.046875</v>
      </c>
    </row>
    <row r="167" spans="1:7">
      <c r="A167" s="1" t="s">
        <v>214</v>
      </c>
      <c r="B167" s="1" t="s">
        <v>215</v>
      </c>
      <c r="C167" s="1" t="s">
        <v>216</v>
      </c>
      <c r="D167" s="1">
        <v>90</v>
      </c>
      <c r="E167" s="1">
        <v>86</v>
      </c>
      <c r="F167" s="1">
        <v>0.70845286093550996</v>
      </c>
      <c r="G167" s="1">
        <f t="shared" si="1"/>
        <v>0.9555555555555556</v>
      </c>
    </row>
    <row r="168" spans="1:7">
      <c r="A168" s="1" t="s">
        <v>217</v>
      </c>
      <c r="B168" s="1" t="s">
        <v>218</v>
      </c>
      <c r="C168" s="1" t="s">
        <v>219</v>
      </c>
      <c r="D168" s="1">
        <v>113</v>
      </c>
      <c r="E168" s="1">
        <v>123</v>
      </c>
      <c r="F168" s="1">
        <v>0.28788193223680802</v>
      </c>
      <c r="G168" s="1">
        <f t="shared" si="1"/>
        <v>1.0884955752212389</v>
      </c>
    </row>
    <row r="169" spans="1:7">
      <c r="A169" s="1" t="s">
        <v>220</v>
      </c>
      <c r="B169" s="1" t="s">
        <v>221</v>
      </c>
      <c r="C169" s="1" t="s">
        <v>222</v>
      </c>
      <c r="D169" s="1">
        <v>205</v>
      </c>
      <c r="E169" s="1">
        <v>207</v>
      </c>
      <c r="F169" s="1">
        <v>0.78099056067629402</v>
      </c>
      <c r="G169" s="1">
        <f t="shared" si="1"/>
        <v>1.0097560975609756</v>
      </c>
    </row>
    <row r="170" spans="1:7">
      <c r="A170" s="1" t="s">
        <v>7</v>
      </c>
      <c r="B170" s="1" t="s">
        <v>223</v>
      </c>
      <c r="C170" s="1" t="s">
        <v>224</v>
      </c>
      <c r="D170" s="1">
        <v>48</v>
      </c>
      <c r="E170" s="1">
        <v>61</v>
      </c>
      <c r="F170" s="1">
        <v>1.22429037792761E-2</v>
      </c>
      <c r="G170" s="1">
        <f t="shared" si="1"/>
        <v>1.2708333333333333</v>
      </c>
    </row>
    <row r="171" spans="1:7">
      <c r="A171" s="1" t="s">
        <v>225</v>
      </c>
      <c r="B171" s="1" t="s">
        <v>226</v>
      </c>
      <c r="C171" s="1" t="s">
        <v>227</v>
      </c>
      <c r="D171" s="1">
        <v>89</v>
      </c>
      <c r="E171" s="1">
        <v>106</v>
      </c>
      <c r="F171" s="1">
        <v>0.20636150591142899</v>
      </c>
      <c r="G171" s="1">
        <f t="shared" si="1"/>
        <v>1.1910112359550562</v>
      </c>
    </row>
    <row r="172" spans="1:7">
      <c r="A172" s="1" t="s">
        <v>228</v>
      </c>
      <c r="B172" s="1" t="s">
        <v>229</v>
      </c>
      <c r="C172" s="1" t="s">
        <v>230</v>
      </c>
      <c r="D172" s="1">
        <v>20</v>
      </c>
      <c r="E172" s="1">
        <v>20</v>
      </c>
      <c r="F172" s="1">
        <v>1</v>
      </c>
      <c r="G172" s="1">
        <f t="shared" si="1"/>
        <v>1</v>
      </c>
    </row>
    <row r="173" spans="1:7">
      <c r="A173" s="1" t="s">
        <v>7</v>
      </c>
      <c r="B173" s="1" t="s">
        <v>231</v>
      </c>
      <c r="C173" s="1" t="s">
        <v>232</v>
      </c>
      <c r="D173" s="1">
        <v>22</v>
      </c>
      <c r="E173" s="1">
        <v>22</v>
      </c>
      <c r="F173" s="1">
        <v>1</v>
      </c>
      <c r="G173" s="1">
        <f t="shared" si="1"/>
        <v>1</v>
      </c>
    </row>
    <row r="174" spans="1:7">
      <c r="A174" s="1" t="s">
        <v>7</v>
      </c>
      <c r="B174" s="1" t="s">
        <v>233</v>
      </c>
      <c r="C174" s="1" t="s">
        <v>46</v>
      </c>
      <c r="D174" s="1">
        <v>35</v>
      </c>
      <c r="E174" s="1">
        <v>36</v>
      </c>
      <c r="F174" s="1">
        <v>0.19010132746275199</v>
      </c>
      <c r="G174" s="1">
        <f t="shared" si="1"/>
        <v>1.0285714285714285</v>
      </c>
    </row>
    <row r="175" spans="1:7">
      <c r="A175" s="1" t="s">
        <v>234</v>
      </c>
      <c r="B175" s="1" t="s">
        <v>235</v>
      </c>
      <c r="C175" s="1" t="s">
        <v>236</v>
      </c>
      <c r="D175" s="1">
        <v>41</v>
      </c>
      <c r="E175" s="1">
        <v>44</v>
      </c>
      <c r="F175" s="1">
        <v>0.480047310166757</v>
      </c>
      <c r="G175" s="1">
        <f t="shared" si="1"/>
        <v>1.0731707317073171</v>
      </c>
    </row>
    <row r="176" spans="1:7">
      <c r="A176" s="1" t="s">
        <v>7</v>
      </c>
      <c r="B176" s="1" t="s">
        <v>237</v>
      </c>
      <c r="C176" s="1" t="s">
        <v>46</v>
      </c>
      <c r="D176" s="1">
        <v>36</v>
      </c>
      <c r="E176" s="1">
        <v>47</v>
      </c>
      <c r="F176" s="1">
        <v>2.8435269335497101E-3</v>
      </c>
      <c r="G176" s="1">
        <f t="shared" si="1"/>
        <v>1.3055555555555556</v>
      </c>
    </row>
    <row r="177" spans="1:7">
      <c r="A177" s="1" t="s">
        <v>7</v>
      </c>
      <c r="B177" s="1" t="s">
        <v>238</v>
      </c>
      <c r="C177" s="1" t="s">
        <v>46</v>
      </c>
      <c r="D177" s="1">
        <v>66</v>
      </c>
      <c r="E177" s="1">
        <v>78</v>
      </c>
      <c r="F177" s="1">
        <v>5.2496768043290697E-2</v>
      </c>
      <c r="G177" s="1">
        <f t="shared" si="1"/>
        <v>1.1818181818181819</v>
      </c>
    </row>
    <row r="178" spans="1:7">
      <c r="A178" s="1" t="s">
        <v>7</v>
      </c>
      <c r="B178" s="1" t="s">
        <v>239</v>
      </c>
      <c r="C178" s="1" t="s">
        <v>46</v>
      </c>
      <c r="D178" s="1">
        <v>39</v>
      </c>
      <c r="E178" s="1">
        <v>50</v>
      </c>
      <c r="F178" s="1">
        <v>1.5110540829820499E-2</v>
      </c>
      <c r="G178" s="1">
        <f t="shared" si="1"/>
        <v>1.2820512820512822</v>
      </c>
    </row>
    <row r="179" spans="1:7">
      <c r="A179" s="1" t="s">
        <v>240</v>
      </c>
      <c r="B179" s="1" t="s">
        <v>241</v>
      </c>
      <c r="C179" s="1" t="s">
        <v>242</v>
      </c>
      <c r="D179" s="1">
        <v>41</v>
      </c>
      <c r="E179" s="1">
        <v>48</v>
      </c>
      <c r="F179" s="1">
        <v>5.06659667953238E-2</v>
      </c>
      <c r="G179" s="1">
        <f t="shared" si="1"/>
        <v>1.1707317073170731</v>
      </c>
    </row>
    <row r="180" spans="1:7">
      <c r="A180" s="1" t="s">
        <v>7</v>
      </c>
      <c r="B180" s="1" t="s">
        <v>243</v>
      </c>
      <c r="C180" s="1" t="s">
        <v>244</v>
      </c>
      <c r="D180" s="1">
        <v>35</v>
      </c>
      <c r="E180" s="1">
        <v>50</v>
      </c>
      <c r="F180" s="2">
        <v>6.9924979102588695E-5</v>
      </c>
      <c r="G180" s="1">
        <f t="shared" si="1"/>
        <v>1.4285714285714286</v>
      </c>
    </row>
    <row r="181" spans="1:7">
      <c r="A181" s="1" t="s">
        <v>245</v>
      </c>
      <c r="B181" s="1" t="s">
        <v>246</v>
      </c>
      <c r="C181" s="1" t="s">
        <v>247</v>
      </c>
      <c r="D181" s="1">
        <v>314</v>
      </c>
      <c r="E181" s="1">
        <v>362</v>
      </c>
      <c r="F181" s="1">
        <v>0.10409328017771199</v>
      </c>
      <c r="G181" s="1">
        <f t="shared" si="1"/>
        <v>1.1528662420382165</v>
      </c>
    </row>
    <row r="182" spans="1:7">
      <c r="A182" s="1" t="s">
        <v>248</v>
      </c>
      <c r="B182" s="1" t="s">
        <v>249</v>
      </c>
      <c r="C182" s="1" t="s">
        <v>250</v>
      </c>
      <c r="D182" s="1">
        <v>202</v>
      </c>
      <c r="E182" s="1">
        <v>252</v>
      </c>
      <c r="F182" s="1">
        <v>0.12724947130715</v>
      </c>
      <c r="G182" s="1">
        <f t="shared" si="1"/>
        <v>1.2475247524752475</v>
      </c>
    </row>
    <row r="183" spans="1:7">
      <c r="A183" s="1" t="s">
        <v>251</v>
      </c>
      <c r="B183" s="1" t="s">
        <v>252</v>
      </c>
      <c r="C183" s="1" t="s">
        <v>253</v>
      </c>
      <c r="D183" s="1">
        <v>217</v>
      </c>
      <c r="E183" s="1">
        <v>244</v>
      </c>
      <c r="F183" s="1">
        <v>0.31299344940489698</v>
      </c>
      <c r="G183" s="1">
        <f t="shared" si="1"/>
        <v>1.1244239631336406</v>
      </c>
    </row>
    <row r="184" spans="1:7">
      <c r="A184" s="1" t="s">
        <v>254</v>
      </c>
      <c r="B184" s="1" t="s">
        <v>255</v>
      </c>
      <c r="C184" s="1" t="s">
        <v>256</v>
      </c>
      <c r="D184" s="1">
        <v>167</v>
      </c>
      <c r="E184" s="1">
        <v>246</v>
      </c>
      <c r="F184" s="2">
        <v>3.9303163198739201E-4</v>
      </c>
      <c r="G184" s="1">
        <f t="shared" si="1"/>
        <v>1.4730538922155689</v>
      </c>
    </row>
    <row r="185" spans="1:7">
      <c r="A185" s="1" t="s">
        <v>257</v>
      </c>
      <c r="B185" s="1" t="s">
        <v>258</v>
      </c>
      <c r="C185" s="1" t="s">
        <v>259</v>
      </c>
      <c r="D185" s="1">
        <v>211</v>
      </c>
      <c r="E185" s="1">
        <v>239</v>
      </c>
      <c r="F185" s="1">
        <v>0.18934282113533701</v>
      </c>
      <c r="G185" s="1">
        <f t="shared" si="1"/>
        <v>1.1327014218009479</v>
      </c>
    </row>
    <row r="186" spans="1:7">
      <c r="A186" s="1" t="s">
        <v>260</v>
      </c>
      <c r="B186" s="1" t="s">
        <v>261</v>
      </c>
      <c r="C186" s="1" t="s">
        <v>262</v>
      </c>
      <c r="D186" s="1">
        <v>185</v>
      </c>
      <c r="E186" s="1">
        <v>208</v>
      </c>
      <c r="F186" s="1">
        <v>7.62217761269606E-2</v>
      </c>
      <c r="G186" s="1">
        <f t="shared" si="1"/>
        <v>1.1243243243243244</v>
      </c>
    </row>
    <row r="187" spans="1:7">
      <c r="A187" s="1" t="s">
        <v>263</v>
      </c>
      <c r="B187" s="1" t="s">
        <v>264</v>
      </c>
      <c r="C187" s="1" t="s">
        <v>265</v>
      </c>
      <c r="D187" s="1">
        <v>187</v>
      </c>
      <c r="E187" s="1">
        <v>208</v>
      </c>
      <c r="F187" s="1">
        <v>6.0661874598256699E-2</v>
      </c>
      <c r="G187" s="1">
        <f t="shared" si="1"/>
        <v>1.1122994652406417</v>
      </c>
    </row>
    <row r="188" spans="1:7">
      <c r="A188" s="1" t="s">
        <v>266</v>
      </c>
      <c r="B188" s="1" t="s">
        <v>267</v>
      </c>
      <c r="C188" s="1" t="s">
        <v>268</v>
      </c>
      <c r="D188" s="1">
        <v>181</v>
      </c>
      <c r="E188" s="1">
        <v>215</v>
      </c>
      <c r="F188" s="1">
        <v>0.22012748818531799</v>
      </c>
      <c r="G188" s="1">
        <f t="shared" si="1"/>
        <v>1.1878453038674033</v>
      </c>
    </row>
    <row r="189" spans="1:7">
      <c r="A189" s="1" t="s">
        <v>269</v>
      </c>
      <c r="B189" s="1" t="s">
        <v>270</v>
      </c>
      <c r="C189" s="1" t="s">
        <v>271</v>
      </c>
      <c r="D189" s="1">
        <v>250</v>
      </c>
      <c r="E189" s="1">
        <v>288</v>
      </c>
      <c r="F189" s="1">
        <v>0.16097789552355199</v>
      </c>
      <c r="G189" s="1">
        <f t="shared" si="1"/>
        <v>1.1519999999999999</v>
      </c>
    </row>
    <row r="190" spans="1:7">
      <c r="A190" s="1" t="s">
        <v>272</v>
      </c>
      <c r="B190" s="1" t="s">
        <v>273</v>
      </c>
      <c r="C190" s="1" t="s">
        <v>274</v>
      </c>
      <c r="D190" s="1">
        <v>184</v>
      </c>
      <c r="E190" s="1">
        <v>188</v>
      </c>
      <c r="F190" s="1">
        <v>0.35559268472021899</v>
      </c>
      <c r="G190" s="1">
        <f t="shared" si="1"/>
        <v>1.0217391304347827</v>
      </c>
    </row>
    <row r="191" spans="1:7">
      <c r="A191" s="1" t="s">
        <v>275</v>
      </c>
      <c r="B191" s="1" t="s">
        <v>276</v>
      </c>
      <c r="C191" s="1" t="s">
        <v>277</v>
      </c>
      <c r="D191" s="1">
        <v>328</v>
      </c>
      <c r="E191" s="1">
        <v>339</v>
      </c>
      <c r="F191" s="1">
        <v>0.21701720426670301</v>
      </c>
      <c r="G191" s="1">
        <f t="shared" si="1"/>
        <v>1.0335365853658536</v>
      </c>
    </row>
    <row r="192" spans="1:7">
      <c r="A192" s="1" t="s">
        <v>278</v>
      </c>
      <c r="B192" s="1" t="s">
        <v>279</v>
      </c>
      <c r="C192" s="1" t="s">
        <v>280</v>
      </c>
      <c r="D192" s="1">
        <v>205</v>
      </c>
      <c r="E192" s="1">
        <v>232</v>
      </c>
      <c r="F192" s="1">
        <v>3.5105807025270101E-2</v>
      </c>
      <c r="G192" s="1">
        <f t="shared" si="1"/>
        <v>1.1317073170731706</v>
      </c>
    </row>
    <row r="193" spans="1:7">
      <c r="A193" s="1" t="s">
        <v>281</v>
      </c>
      <c r="B193" s="1" t="s">
        <v>282</v>
      </c>
      <c r="C193" s="1" t="s">
        <v>283</v>
      </c>
      <c r="D193" s="1">
        <v>239</v>
      </c>
      <c r="E193" s="1">
        <v>248</v>
      </c>
      <c r="F193" s="1">
        <v>0.14302682114503601</v>
      </c>
      <c r="G193" s="1">
        <f t="shared" si="1"/>
        <v>1.0376569037656904</v>
      </c>
    </row>
    <row r="194" spans="1:7">
      <c r="A194" s="1" t="s">
        <v>284</v>
      </c>
      <c r="B194" s="1" t="s">
        <v>285</v>
      </c>
      <c r="C194" s="1" t="s">
        <v>286</v>
      </c>
      <c r="D194" s="1">
        <v>221</v>
      </c>
      <c r="E194" s="1">
        <v>214</v>
      </c>
      <c r="F194" s="1">
        <v>0.98689163014285497</v>
      </c>
      <c r="G194" s="1">
        <f t="shared" si="1"/>
        <v>0.96832579185520362</v>
      </c>
    </row>
    <row r="195" spans="1:7">
      <c r="A195" s="1" t="s">
        <v>287</v>
      </c>
      <c r="B195" s="1" t="s">
        <v>288</v>
      </c>
      <c r="C195" s="1" t="s">
        <v>289</v>
      </c>
      <c r="D195" s="1">
        <v>393</v>
      </c>
      <c r="E195" s="1">
        <v>455</v>
      </c>
      <c r="F195" s="1">
        <v>0.16960106197854699</v>
      </c>
      <c r="G195" s="1">
        <f t="shared" si="1"/>
        <v>1.1577608142493638</v>
      </c>
    </row>
    <row r="196" spans="1:7">
      <c r="A196" s="1" t="s">
        <v>7</v>
      </c>
      <c r="B196" s="1" t="s">
        <v>290</v>
      </c>
      <c r="C196" s="1" t="s">
        <v>46</v>
      </c>
      <c r="D196" s="1">
        <v>200</v>
      </c>
      <c r="E196" s="1">
        <v>274</v>
      </c>
      <c r="F196" s="1">
        <v>2.8435269335497101E-3</v>
      </c>
      <c r="G196" s="1">
        <f t="shared" si="1"/>
        <v>1.37</v>
      </c>
    </row>
    <row r="197" spans="1:7">
      <c r="A197" s="1" t="s">
        <v>291</v>
      </c>
      <c r="B197" s="1" t="s">
        <v>292</v>
      </c>
      <c r="C197" s="1" t="s">
        <v>293</v>
      </c>
      <c r="D197" s="1">
        <v>254</v>
      </c>
      <c r="E197" s="1">
        <v>260</v>
      </c>
      <c r="F197" s="1">
        <v>0.65783994025218895</v>
      </c>
      <c r="G197" s="1">
        <f t="shared" si="1"/>
        <v>1.0236220472440944</v>
      </c>
    </row>
    <row r="198" spans="1:7">
      <c r="A198" s="1" t="s">
        <v>294</v>
      </c>
      <c r="B198" s="1" t="s">
        <v>295</v>
      </c>
      <c r="C198" s="1" t="s">
        <v>296</v>
      </c>
      <c r="D198" s="1">
        <v>226</v>
      </c>
      <c r="E198" s="1">
        <v>231</v>
      </c>
      <c r="F198" s="1">
        <v>0.18934282113533701</v>
      </c>
      <c r="G198" s="1">
        <f t="shared" si="1"/>
        <v>1.0221238938053097</v>
      </c>
    </row>
    <row r="199" spans="1:7">
      <c r="A199" s="1" t="s">
        <v>297</v>
      </c>
      <c r="B199" s="1" t="s">
        <v>298</v>
      </c>
      <c r="C199" s="1" t="s">
        <v>299</v>
      </c>
      <c r="D199" s="1">
        <v>273</v>
      </c>
      <c r="E199" s="1">
        <v>314</v>
      </c>
      <c r="F199" s="1">
        <v>0.25490065064656198</v>
      </c>
      <c r="G199" s="1">
        <f t="shared" si="1"/>
        <v>1.1501831501831501</v>
      </c>
    </row>
    <row r="200" spans="1:7">
      <c r="A200" s="1" t="s">
        <v>300</v>
      </c>
      <c r="B200" s="1" t="s">
        <v>301</v>
      </c>
      <c r="C200" s="1" t="s">
        <v>302</v>
      </c>
      <c r="D200" s="1">
        <v>204</v>
      </c>
      <c r="E200" s="1">
        <v>265</v>
      </c>
      <c r="F200" s="1">
        <v>1.16903537788326E-2</v>
      </c>
      <c r="G200" s="1">
        <f t="shared" si="1"/>
        <v>1.2990196078431373</v>
      </c>
    </row>
    <row r="201" spans="1:7">
      <c r="A201" s="1" t="s">
        <v>303</v>
      </c>
      <c r="B201" s="1" t="s">
        <v>304</v>
      </c>
      <c r="C201" s="1" t="s">
        <v>305</v>
      </c>
      <c r="D201" s="1">
        <v>222</v>
      </c>
      <c r="E201" s="1">
        <v>258</v>
      </c>
      <c r="F201" s="1">
        <v>0.10312275732699901</v>
      </c>
      <c r="G201" s="1">
        <f t="shared" si="1"/>
        <v>1.1621621621621621</v>
      </c>
    </row>
    <row r="202" spans="1:7">
      <c r="A202" s="1" t="s">
        <v>306</v>
      </c>
      <c r="B202" s="1" t="s">
        <v>307</v>
      </c>
      <c r="C202" s="1" t="s">
        <v>308</v>
      </c>
      <c r="D202" s="1">
        <v>224</v>
      </c>
      <c r="E202" s="1">
        <v>250</v>
      </c>
      <c r="F202" s="1">
        <v>0.182841921331379</v>
      </c>
      <c r="G202" s="1">
        <f t="shared" si="1"/>
        <v>1.1160714285714286</v>
      </c>
    </row>
    <row r="203" spans="1:7">
      <c r="A203" s="1" t="s">
        <v>309</v>
      </c>
      <c r="B203" s="1" t="s">
        <v>310</v>
      </c>
      <c r="C203" s="1" t="s">
        <v>311</v>
      </c>
      <c r="D203" s="1">
        <v>104</v>
      </c>
      <c r="E203" s="1">
        <v>108</v>
      </c>
      <c r="F203" s="1">
        <v>0.16587393948207901</v>
      </c>
      <c r="G203" s="1">
        <f t="shared" si="1"/>
        <v>1.0384615384615385</v>
      </c>
    </row>
    <row r="204" spans="1:7">
      <c r="A204" s="1" t="s">
        <v>312</v>
      </c>
      <c r="B204" s="1" t="s">
        <v>313</v>
      </c>
      <c r="C204" s="1" t="s">
        <v>314</v>
      </c>
      <c r="D204" s="1">
        <v>1352</v>
      </c>
      <c r="E204" s="1">
        <v>1518</v>
      </c>
      <c r="F204" s="1">
        <v>0.17179303653486799</v>
      </c>
      <c r="G204" s="1">
        <f t="shared" si="1"/>
        <v>1.1227810650887573</v>
      </c>
    </row>
    <row r="205" spans="1:7">
      <c r="A205" s="1" t="s">
        <v>315</v>
      </c>
      <c r="B205" s="1" t="s">
        <v>316</v>
      </c>
      <c r="C205" s="1" t="s">
        <v>317</v>
      </c>
      <c r="D205" s="1">
        <v>723</v>
      </c>
      <c r="E205" s="1">
        <v>947</v>
      </c>
      <c r="F205" s="1">
        <v>3.4525956778594998E-2</v>
      </c>
      <c r="G205" s="1">
        <f t="shared" si="1"/>
        <v>1.309820193637621</v>
      </c>
    </row>
    <row r="206" spans="1:7">
      <c r="A206" s="1" t="s">
        <v>318</v>
      </c>
      <c r="B206" s="1" t="s">
        <v>319</v>
      </c>
      <c r="C206" s="1" t="s">
        <v>320</v>
      </c>
      <c r="D206" s="1">
        <v>465</v>
      </c>
      <c r="E206" s="1">
        <v>608</v>
      </c>
      <c r="F206" s="1">
        <v>4.3227616534754203E-2</v>
      </c>
      <c r="G206" s="1">
        <f t="shared" si="1"/>
        <v>1.3075268817204302</v>
      </c>
    </row>
    <row r="207" spans="1:7">
      <c r="A207" s="1" t="s">
        <v>321</v>
      </c>
      <c r="B207" s="1" t="s">
        <v>322</v>
      </c>
      <c r="C207" s="1" t="s">
        <v>323</v>
      </c>
      <c r="D207" s="1">
        <v>392</v>
      </c>
      <c r="E207" s="1">
        <v>532</v>
      </c>
      <c r="F207" s="1">
        <v>2.2657780547964398E-2</v>
      </c>
      <c r="G207" s="1">
        <f t="shared" si="1"/>
        <v>1.3571428571428572</v>
      </c>
    </row>
    <row r="208" spans="1:7">
      <c r="A208" s="1" t="s">
        <v>324</v>
      </c>
      <c r="B208" s="1" t="s">
        <v>325</v>
      </c>
      <c r="C208" s="1" t="s">
        <v>326</v>
      </c>
      <c r="D208" s="1">
        <v>523</v>
      </c>
      <c r="E208" s="1">
        <v>662</v>
      </c>
      <c r="F208" s="1">
        <v>5.9113413465559497E-2</v>
      </c>
      <c r="G208" s="1">
        <f t="shared" si="1"/>
        <v>1.2657743785850861</v>
      </c>
    </row>
    <row r="209" spans="1:7">
      <c r="A209" s="1" t="s">
        <v>327</v>
      </c>
      <c r="B209" s="1" t="s">
        <v>328</v>
      </c>
      <c r="C209" s="1" t="s">
        <v>329</v>
      </c>
      <c r="D209" s="1">
        <v>100</v>
      </c>
      <c r="E209" s="1">
        <v>107</v>
      </c>
      <c r="F209" s="1">
        <v>0.25814367805535898</v>
      </c>
      <c r="G209" s="1">
        <f t="shared" si="1"/>
        <v>1.07</v>
      </c>
    </row>
    <row r="210" spans="1:7">
      <c r="A210" s="1" t="s">
        <v>330</v>
      </c>
      <c r="B210" s="1" t="s">
        <v>331</v>
      </c>
      <c r="C210" s="1" t="s">
        <v>332</v>
      </c>
      <c r="D210" s="1">
        <v>22</v>
      </c>
      <c r="E210" s="1">
        <v>25</v>
      </c>
      <c r="F210" s="1">
        <v>1</v>
      </c>
      <c r="G210" s="1">
        <f t="shared" si="1"/>
        <v>1.1363636363636365</v>
      </c>
    </row>
    <row r="211" spans="1:7">
      <c r="A211" s="1" t="s">
        <v>333</v>
      </c>
      <c r="B211" s="1" t="s">
        <v>334</v>
      </c>
      <c r="C211" s="1" t="s">
        <v>335</v>
      </c>
      <c r="D211" s="1">
        <v>17</v>
      </c>
      <c r="E211" s="1">
        <v>22</v>
      </c>
      <c r="F211" s="1">
        <v>1</v>
      </c>
      <c r="G211" s="1">
        <f t="shared" si="1"/>
        <v>1.2941176470588236</v>
      </c>
    </row>
    <row r="212" spans="1:7">
      <c r="A212" s="1" t="s">
        <v>336</v>
      </c>
      <c r="B212" s="1" t="s">
        <v>337</v>
      </c>
      <c r="C212" s="1" t="s">
        <v>338</v>
      </c>
      <c r="D212" s="1">
        <v>13</v>
      </c>
      <c r="E212" s="1">
        <v>17</v>
      </c>
      <c r="F212" s="1">
        <v>1</v>
      </c>
      <c r="G212" s="1">
        <f t="shared" si="1"/>
        <v>1.3076923076923077</v>
      </c>
    </row>
    <row r="213" spans="1:7">
      <c r="A213" s="1" t="s">
        <v>339</v>
      </c>
      <c r="B213" s="1" t="s">
        <v>340</v>
      </c>
      <c r="C213" s="1" t="s">
        <v>341</v>
      </c>
      <c r="D213" s="1">
        <v>38</v>
      </c>
      <c r="E213" s="1">
        <v>37</v>
      </c>
      <c r="F213" s="1">
        <v>0.35006076350889698</v>
      </c>
      <c r="G213" s="1">
        <f t="shared" si="1"/>
        <v>0.97368421052631582</v>
      </c>
    </row>
    <row r="214" spans="1:7">
      <c r="A214" s="1" t="s">
        <v>7</v>
      </c>
      <c r="B214" s="1" t="s">
        <v>342</v>
      </c>
      <c r="C214" s="1" t="s">
        <v>343</v>
      </c>
      <c r="D214" s="1">
        <v>4</v>
      </c>
      <c r="E214" s="1">
        <v>9</v>
      </c>
      <c r="F214" s="1">
        <v>1</v>
      </c>
      <c r="G214" s="1">
        <f t="shared" ref="G214:G277" si="2">E214/D214</f>
        <v>2.25</v>
      </c>
    </row>
    <row r="215" spans="1:7">
      <c r="A215" s="1" t="s">
        <v>344</v>
      </c>
      <c r="B215" s="1" t="s">
        <v>345</v>
      </c>
      <c r="C215" s="1" t="s">
        <v>346</v>
      </c>
      <c r="D215" s="1">
        <v>10</v>
      </c>
      <c r="E215" s="1">
        <v>12</v>
      </c>
      <c r="F215" s="1">
        <v>1</v>
      </c>
      <c r="G215" s="1">
        <f t="shared" si="2"/>
        <v>1.2</v>
      </c>
    </row>
    <row r="216" spans="1:7">
      <c r="A216" s="1" t="s">
        <v>7</v>
      </c>
      <c r="B216" s="1" t="s">
        <v>347</v>
      </c>
      <c r="C216" s="1" t="s">
        <v>348</v>
      </c>
      <c r="D216" s="1">
        <v>13</v>
      </c>
      <c r="E216" s="1">
        <v>12</v>
      </c>
      <c r="F216" s="1">
        <v>1</v>
      </c>
      <c r="G216" s="1">
        <f t="shared" si="2"/>
        <v>0.92307692307692313</v>
      </c>
    </row>
    <row r="217" spans="1:7">
      <c r="A217" s="1" t="s">
        <v>7</v>
      </c>
      <c r="B217" s="1" t="s">
        <v>349</v>
      </c>
      <c r="C217" s="1" t="s">
        <v>46</v>
      </c>
      <c r="D217" s="1">
        <v>172</v>
      </c>
      <c r="E217" s="1">
        <v>171</v>
      </c>
      <c r="F217" s="1">
        <v>0.24186913929075399</v>
      </c>
      <c r="G217" s="1">
        <f t="shared" si="2"/>
        <v>0.9941860465116279</v>
      </c>
    </row>
    <row r="218" spans="1:7">
      <c r="A218" s="1" t="s">
        <v>7</v>
      </c>
      <c r="B218" s="1" t="s">
        <v>350</v>
      </c>
      <c r="C218" s="1" t="s">
        <v>46</v>
      </c>
      <c r="D218" s="1">
        <v>357</v>
      </c>
      <c r="E218" s="1">
        <v>411</v>
      </c>
      <c r="F218" s="1">
        <v>0.29277834781487799</v>
      </c>
      <c r="G218" s="1">
        <f t="shared" si="2"/>
        <v>1.1512605042016806</v>
      </c>
    </row>
    <row r="219" spans="1:7">
      <c r="A219" s="1" t="s">
        <v>7</v>
      </c>
      <c r="B219" s="1" t="s">
        <v>351</v>
      </c>
      <c r="C219" s="1" t="s">
        <v>352</v>
      </c>
      <c r="D219" s="1">
        <v>205</v>
      </c>
      <c r="E219" s="1">
        <v>165</v>
      </c>
      <c r="F219" s="1">
        <v>0.92531230766504002</v>
      </c>
      <c r="G219" s="1">
        <f t="shared" si="2"/>
        <v>0.80487804878048785</v>
      </c>
    </row>
    <row r="220" spans="1:7">
      <c r="A220" s="1" t="s">
        <v>7</v>
      </c>
      <c r="B220" s="1" t="s">
        <v>353</v>
      </c>
      <c r="C220" s="1" t="s">
        <v>352</v>
      </c>
      <c r="D220" s="1">
        <v>343</v>
      </c>
      <c r="E220" s="1">
        <v>238</v>
      </c>
      <c r="F220" s="1">
        <v>0.74728570561480701</v>
      </c>
      <c r="G220" s="1">
        <f t="shared" si="2"/>
        <v>0.69387755102040816</v>
      </c>
    </row>
    <row r="221" spans="1:7">
      <c r="A221" s="1" t="s">
        <v>7</v>
      </c>
      <c r="B221" s="1" t="s">
        <v>354</v>
      </c>
      <c r="C221" s="1" t="s">
        <v>355</v>
      </c>
      <c r="D221" s="1">
        <v>0</v>
      </c>
      <c r="E221" s="1">
        <v>0</v>
      </c>
      <c r="F221" s="1">
        <v>1</v>
      </c>
      <c r="G221" s="1" t="e">
        <f t="shared" si="2"/>
        <v>#DIV/0!</v>
      </c>
    </row>
    <row r="222" spans="1:7">
      <c r="A222" s="1" t="s">
        <v>7</v>
      </c>
      <c r="B222" s="1" t="s">
        <v>356</v>
      </c>
      <c r="C222" s="1" t="s">
        <v>357</v>
      </c>
      <c r="D222" s="1">
        <v>67</v>
      </c>
      <c r="E222" s="1">
        <v>81</v>
      </c>
      <c r="F222" s="1">
        <v>1.08430197362827E-2</v>
      </c>
      <c r="G222" s="1">
        <f t="shared" si="2"/>
        <v>1.208955223880597</v>
      </c>
    </row>
    <row r="223" spans="1:7">
      <c r="A223" s="1" t="s">
        <v>7</v>
      </c>
      <c r="B223" s="1" t="s">
        <v>358</v>
      </c>
      <c r="C223" s="1" t="s">
        <v>46</v>
      </c>
      <c r="D223" s="1">
        <v>19</v>
      </c>
      <c r="E223" s="1">
        <v>17</v>
      </c>
      <c r="F223" s="1">
        <v>1</v>
      </c>
      <c r="G223" s="1">
        <f t="shared" si="2"/>
        <v>0.89473684210526316</v>
      </c>
    </row>
    <row r="224" spans="1:7">
      <c r="A224" s="1" t="s">
        <v>7</v>
      </c>
      <c r="B224" s="1" t="s">
        <v>359</v>
      </c>
      <c r="C224" s="1" t="s">
        <v>46</v>
      </c>
      <c r="D224" s="1">
        <v>59</v>
      </c>
      <c r="E224" s="1">
        <v>49</v>
      </c>
      <c r="F224" s="1">
        <v>1</v>
      </c>
      <c r="G224" s="1">
        <f t="shared" si="2"/>
        <v>0.83050847457627119</v>
      </c>
    </row>
    <row r="225" spans="1:7">
      <c r="A225" s="1" t="s">
        <v>7</v>
      </c>
      <c r="B225" s="1" t="s">
        <v>360</v>
      </c>
      <c r="C225" s="1" t="s">
        <v>46</v>
      </c>
      <c r="D225" s="1">
        <v>23</v>
      </c>
      <c r="E225" s="1">
        <v>19</v>
      </c>
      <c r="F225" s="1">
        <v>1</v>
      </c>
      <c r="G225" s="1">
        <f t="shared" si="2"/>
        <v>0.82608695652173914</v>
      </c>
    </row>
    <row r="226" spans="1:7">
      <c r="A226" s="1" t="s">
        <v>7</v>
      </c>
      <c r="B226" s="1" t="s">
        <v>361</v>
      </c>
      <c r="C226" s="1" t="s">
        <v>46</v>
      </c>
      <c r="D226" s="1">
        <v>29</v>
      </c>
      <c r="E226" s="1">
        <v>21</v>
      </c>
      <c r="F226" s="1">
        <v>0.97241138852361497</v>
      </c>
      <c r="G226" s="1">
        <f t="shared" si="2"/>
        <v>0.72413793103448276</v>
      </c>
    </row>
    <row r="227" spans="1:7">
      <c r="A227" s="1" t="s">
        <v>7</v>
      </c>
      <c r="B227" s="1" t="s">
        <v>362</v>
      </c>
      <c r="C227" s="1" t="s">
        <v>46</v>
      </c>
      <c r="D227" s="1">
        <v>58</v>
      </c>
      <c r="E227" s="1">
        <v>41</v>
      </c>
      <c r="F227" s="1">
        <v>0.942217639665485</v>
      </c>
      <c r="G227" s="1">
        <f t="shared" si="2"/>
        <v>0.7068965517241379</v>
      </c>
    </row>
    <row r="228" spans="1:7">
      <c r="A228" s="1" t="s">
        <v>7</v>
      </c>
      <c r="B228" s="1" t="s">
        <v>363</v>
      </c>
      <c r="C228" s="1" t="s">
        <v>46</v>
      </c>
      <c r="D228" s="1">
        <v>176</v>
      </c>
      <c r="E228" s="1">
        <v>101</v>
      </c>
      <c r="F228" s="1">
        <v>0.102992385034147</v>
      </c>
      <c r="G228" s="1">
        <f t="shared" si="2"/>
        <v>0.57386363636363635</v>
      </c>
    </row>
    <row r="229" spans="1:7">
      <c r="A229" s="1" t="s">
        <v>7</v>
      </c>
      <c r="B229" s="1" t="s">
        <v>364</v>
      </c>
      <c r="C229" s="1" t="s">
        <v>46</v>
      </c>
      <c r="D229" s="1">
        <v>26</v>
      </c>
      <c r="E229" s="1">
        <v>23</v>
      </c>
      <c r="F229" s="1">
        <v>1</v>
      </c>
      <c r="G229" s="1">
        <f t="shared" si="2"/>
        <v>0.88461538461538458</v>
      </c>
    </row>
    <row r="230" spans="1:7">
      <c r="A230" s="1" t="s">
        <v>7</v>
      </c>
      <c r="B230" s="1" t="s">
        <v>365</v>
      </c>
      <c r="C230" s="1" t="s">
        <v>366</v>
      </c>
      <c r="D230" s="1">
        <v>48</v>
      </c>
      <c r="E230" s="1">
        <v>31</v>
      </c>
      <c r="F230" s="1">
        <v>0.28791406784870099</v>
      </c>
      <c r="G230" s="1">
        <f t="shared" si="2"/>
        <v>0.64583333333333337</v>
      </c>
    </row>
    <row r="231" spans="1:7">
      <c r="A231" s="1" t="s">
        <v>7</v>
      </c>
      <c r="B231" s="1" t="s">
        <v>367</v>
      </c>
      <c r="C231" s="1" t="s">
        <v>46</v>
      </c>
      <c r="D231" s="1">
        <v>519</v>
      </c>
      <c r="E231" s="1">
        <v>423</v>
      </c>
      <c r="F231" s="1">
        <v>1</v>
      </c>
      <c r="G231" s="1">
        <f t="shared" si="2"/>
        <v>0.81502890173410403</v>
      </c>
    </row>
    <row r="232" spans="1:7">
      <c r="A232" s="1" t="s">
        <v>7</v>
      </c>
      <c r="B232" s="1" t="s">
        <v>368</v>
      </c>
      <c r="C232" s="1" t="s">
        <v>46</v>
      </c>
      <c r="D232" s="1">
        <v>142</v>
      </c>
      <c r="E232" s="1">
        <v>115</v>
      </c>
      <c r="F232" s="1">
        <v>1</v>
      </c>
      <c r="G232" s="1">
        <f t="shared" si="2"/>
        <v>0.8098591549295775</v>
      </c>
    </row>
    <row r="233" spans="1:7">
      <c r="A233" s="1" t="s">
        <v>7</v>
      </c>
      <c r="B233" s="1" t="s">
        <v>369</v>
      </c>
      <c r="C233" s="1" t="s">
        <v>46</v>
      </c>
      <c r="D233" s="1">
        <v>189</v>
      </c>
      <c r="E233" s="1">
        <v>140</v>
      </c>
      <c r="F233" s="1">
        <v>1</v>
      </c>
      <c r="G233" s="1">
        <f t="shared" si="2"/>
        <v>0.7407407407407407</v>
      </c>
    </row>
    <row r="234" spans="1:7">
      <c r="A234" s="1" t="s">
        <v>7</v>
      </c>
      <c r="B234" s="1" t="s">
        <v>370</v>
      </c>
      <c r="C234" s="1" t="s">
        <v>46</v>
      </c>
      <c r="D234" s="1">
        <v>105</v>
      </c>
      <c r="E234" s="1">
        <v>74</v>
      </c>
      <c r="F234" s="1">
        <v>1</v>
      </c>
      <c r="G234" s="1">
        <f t="shared" si="2"/>
        <v>0.70476190476190481</v>
      </c>
    </row>
    <row r="235" spans="1:7">
      <c r="A235" s="1" t="s">
        <v>7</v>
      </c>
      <c r="B235" s="1" t="s">
        <v>371</v>
      </c>
      <c r="C235" s="1" t="s">
        <v>46</v>
      </c>
      <c r="D235" s="1">
        <v>36</v>
      </c>
      <c r="E235" s="1">
        <v>26</v>
      </c>
      <c r="F235" s="1">
        <v>1</v>
      </c>
      <c r="G235" s="1">
        <f t="shared" si="2"/>
        <v>0.72222222222222221</v>
      </c>
    </row>
    <row r="236" spans="1:7">
      <c r="A236" s="1" t="s">
        <v>7</v>
      </c>
      <c r="B236" s="1" t="s">
        <v>372</v>
      </c>
      <c r="C236" s="1" t="s">
        <v>46</v>
      </c>
      <c r="D236" s="1">
        <v>35</v>
      </c>
      <c r="E236" s="1">
        <v>28</v>
      </c>
      <c r="F236" s="1">
        <v>1</v>
      </c>
      <c r="G236" s="1">
        <f t="shared" si="2"/>
        <v>0.8</v>
      </c>
    </row>
    <row r="237" spans="1:7">
      <c r="A237" s="1" t="s">
        <v>7</v>
      </c>
      <c r="B237" s="1" t="s">
        <v>373</v>
      </c>
      <c r="C237" s="1" t="s">
        <v>46</v>
      </c>
      <c r="D237" s="1">
        <v>42</v>
      </c>
      <c r="E237" s="1">
        <v>25</v>
      </c>
      <c r="F237" s="1">
        <v>0.29277834781487799</v>
      </c>
      <c r="G237" s="1">
        <f t="shared" si="2"/>
        <v>0.59523809523809523</v>
      </c>
    </row>
    <row r="238" spans="1:7">
      <c r="A238" s="1" t="s">
        <v>7</v>
      </c>
      <c r="B238" s="1" t="s">
        <v>374</v>
      </c>
      <c r="C238" s="1" t="s">
        <v>46</v>
      </c>
      <c r="D238" s="1">
        <v>27</v>
      </c>
      <c r="E238" s="1">
        <v>24</v>
      </c>
      <c r="F238" s="1">
        <v>1</v>
      </c>
      <c r="G238" s="1">
        <f t="shared" si="2"/>
        <v>0.88888888888888884</v>
      </c>
    </row>
    <row r="239" spans="1:7">
      <c r="A239" s="1" t="s">
        <v>7</v>
      </c>
      <c r="B239" s="1" t="s">
        <v>375</v>
      </c>
      <c r="C239" s="1" t="s">
        <v>46</v>
      </c>
      <c r="D239" s="1">
        <v>48</v>
      </c>
      <c r="E239" s="1">
        <v>29</v>
      </c>
      <c r="F239" s="1">
        <v>0.12206470752429401</v>
      </c>
      <c r="G239" s="1">
        <f t="shared" si="2"/>
        <v>0.60416666666666663</v>
      </c>
    </row>
    <row r="240" spans="1:7">
      <c r="A240" s="1" t="s">
        <v>7</v>
      </c>
      <c r="B240" s="1" t="s">
        <v>376</v>
      </c>
      <c r="C240" s="1" t="s">
        <v>46</v>
      </c>
      <c r="D240" s="1">
        <v>90</v>
      </c>
      <c r="E240" s="1">
        <v>81</v>
      </c>
      <c r="F240" s="1">
        <v>0.89315831206849206</v>
      </c>
      <c r="G240" s="1">
        <f t="shared" si="2"/>
        <v>0.9</v>
      </c>
    </row>
    <row r="241" spans="1:7">
      <c r="A241" s="1" t="s">
        <v>7</v>
      </c>
      <c r="B241" s="1" t="s">
        <v>377</v>
      </c>
      <c r="C241" s="1" t="s">
        <v>46</v>
      </c>
      <c r="D241" s="1">
        <v>181</v>
      </c>
      <c r="E241" s="1">
        <v>135</v>
      </c>
      <c r="F241" s="1">
        <v>0.99148997004473405</v>
      </c>
      <c r="G241" s="1">
        <f t="shared" si="2"/>
        <v>0.7458563535911602</v>
      </c>
    </row>
    <row r="242" spans="1:7">
      <c r="A242" s="1" t="s">
        <v>7</v>
      </c>
      <c r="B242" s="1" t="s">
        <v>378</v>
      </c>
      <c r="C242" s="1" t="s">
        <v>46</v>
      </c>
      <c r="D242" s="1">
        <v>89</v>
      </c>
      <c r="E242" s="1">
        <v>55</v>
      </c>
      <c r="F242" s="1">
        <v>0.264219947718495</v>
      </c>
      <c r="G242" s="1">
        <f t="shared" si="2"/>
        <v>0.6179775280898876</v>
      </c>
    </row>
    <row r="243" spans="1:7">
      <c r="A243" s="1" t="s">
        <v>7</v>
      </c>
      <c r="B243" s="1" t="s">
        <v>379</v>
      </c>
      <c r="C243" s="1" t="s">
        <v>46</v>
      </c>
      <c r="D243" s="1">
        <v>874</v>
      </c>
      <c r="E243" s="1">
        <v>543</v>
      </c>
      <c r="F243" s="1">
        <v>0.22012748818531799</v>
      </c>
      <c r="G243" s="1">
        <f t="shared" si="2"/>
        <v>0.6212814645308925</v>
      </c>
    </row>
    <row r="244" spans="1:7">
      <c r="A244" s="1" t="s">
        <v>7</v>
      </c>
      <c r="B244" s="1" t="s">
        <v>380</v>
      </c>
      <c r="C244" s="1" t="s">
        <v>46</v>
      </c>
      <c r="D244" s="1">
        <v>825</v>
      </c>
      <c r="E244" s="1">
        <v>539</v>
      </c>
      <c r="F244" s="1">
        <v>0.75785687812788205</v>
      </c>
      <c r="G244" s="1">
        <f t="shared" si="2"/>
        <v>0.65333333333333332</v>
      </c>
    </row>
    <row r="245" spans="1:7">
      <c r="A245" s="1" t="s">
        <v>7</v>
      </c>
      <c r="B245" s="1" t="s">
        <v>381</v>
      </c>
      <c r="C245" s="1" t="s">
        <v>382</v>
      </c>
      <c r="D245" s="1">
        <v>746</v>
      </c>
      <c r="E245" s="1">
        <v>523</v>
      </c>
      <c r="F245" s="1">
        <v>0.46938873706844703</v>
      </c>
      <c r="G245" s="1">
        <f t="shared" si="2"/>
        <v>0.70107238605898126</v>
      </c>
    </row>
    <row r="246" spans="1:7">
      <c r="A246" s="1" t="s">
        <v>7</v>
      </c>
      <c r="B246" s="1" t="s">
        <v>383</v>
      </c>
      <c r="C246" s="1" t="s">
        <v>384</v>
      </c>
      <c r="D246" s="1">
        <v>7</v>
      </c>
      <c r="E246" s="1">
        <v>1</v>
      </c>
      <c r="F246" s="1">
        <v>1</v>
      </c>
      <c r="G246" s="1">
        <f t="shared" si="2"/>
        <v>0.14285714285714285</v>
      </c>
    </row>
    <row r="247" spans="1:7">
      <c r="A247" s="1" t="s">
        <v>385</v>
      </c>
      <c r="B247" s="1" t="s">
        <v>386</v>
      </c>
      <c r="C247" s="1" t="s">
        <v>387</v>
      </c>
      <c r="D247" s="1">
        <v>11</v>
      </c>
      <c r="E247" s="1">
        <v>6</v>
      </c>
      <c r="F247" s="1">
        <v>1</v>
      </c>
      <c r="G247" s="1">
        <f t="shared" si="2"/>
        <v>0.54545454545454541</v>
      </c>
    </row>
    <row r="248" spans="1:7">
      <c r="A248" s="1" t="s">
        <v>388</v>
      </c>
      <c r="B248" s="1" t="s">
        <v>389</v>
      </c>
      <c r="C248" s="1" t="s">
        <v>390</v>
      </c>
      <c r="D248" s="1">
        <v>94</v>
      </c>
      <c r="E248" s="1">
        <v>130</v>
      </c>
      <c r="F248" s="1">
        <v>3.4525956778594998E-2</v>
      </c>
      <c r="G248" s="1">
        <f t="shared" si="2"/>
        <v>1.3829787234042554</v>
      </c>
    </row>
    <row r="249" spans="1:7">
      <c r="A249" s="1" t="s">
        <v>391</v>
      </c>
      <c r="B249" s="1" t="s">
        <v>392</v>
      </c>
      <c r="C249" s="1" t="s">
        <v>393</v>
      </c>
      <c r="D249" s="1">
        <v>93</v>
      </c>
      <c r="E249" s="1">
        <v>103</v>
      </c>
      <c r="F249" s="1">
        <v>0.22012748818531799</v>
      </c>
      <c r="G249" s="1">
        <f t="shared" si="2"/>
        <v>1.10752688172043</v>
      </c>
    </row>
    <row r="250" spans="1:7">
      <c r="A250" s="1" t="s">
        <v>394</v>
      </c>
      <c r="B250" s="1" t="s">
        <v>395</v>
      </c>
      <c r="C250" s="1" t="s">
        <v>396</v>
      </c>
      <c r="D250" s="1">
        <v>113</v>
      </c>
      <c r="E250" s="1">
        <v>136</v>
      </c>
      <c r="F250" s="1">
        <v>8.5370329195531905E-2</v>
      </c>
      <c r="G250" s="1">
        <f t="shared" si="2"/>
        <v>1.2035398230088497</v>
      </c>
    </row>
    <row r="251" spans="1:7">
      <c r="A251" s="1" t="s">
        <v>397</v>
      </c>
      <c r="B251" s="1" t="s">
        <v>398</v>
      </c>
      <c r="C251" s="1" t="s">
        <v>399</v>
      </c>
      <c r="D251" s="1">
        <v>145</v>
      </c>
      <c r="E251" s="1">
        <v>184</v>
      </c>
      <c r="F251" s="1">
        <v>0.202470607013887</v>
      </c>
      <c r="G251" s="1">
        <f t="shared" si="2"/>
        <v>1.2689655172413794</v>
      </c>
    </row>
    <row r="252" spans="1:7">
      <c r="A252" s="1" t="s">
        <v>400</v>
      </c>
      <c r="B252" s="1" t="s">
        <v>401</v>
      </c>
      <c r="C252" s="1" t="s">
        <v>402</v>
      </c>
      <c r="D252" s="1">
        <v>96</v>
      </c>
      <c r="E252" s="1">
        <v>84</v>
      </c>
      <c r="F252" s="1">
        <v>1</v>
      </c>
      <c r="G252" s="1">
        <f t="shared" si="2"/>
        <v>0.875</v>
      </c>
    </row>
    <row r="253" spans="1:7">
      <c r="A253" s="1" t="s">
        <v>7</v>
      </c>
      <c r="B253" s="1" t="s">
        <v>403</v>
      </c>
      <c r="C253" s="1" t="s">
        <v>46</v>
      </c>
      <c r="D253" s="1">
        <v>170</v>
      </c>
      <c r="E253" s="1">
        <v>146</v>
      </c>
      <c r="F253" s="1">
        <v>1</v>
      </c>
      <c r="G253" s="1">
        <f t="shared" si="2"/>
        <v>0.85882352941176465</v>
      </c>
    </row>
    <row r="254" spans="1:7">
      <c r="A254" s="1" t="s">
        <v>7</v>
      </c>
      <c r="B254" s="1" t="s">
        <v>404</v>
      </c>
      <c r="C254" s="1" t="s">
        <v>46</v>
      </c>
      <c r="D254" s="1">
        <v>41</v>
      </c>
      <c r="E254" s="1">
        <v>37</v>
      </c>
      <c r="F254" s="1">
        <v>0.86266607728428402</v>
      </c>
      <c r="G254" s="1">
        <f t="shared" si="2"/>
        <v>0.90243902439024393</v>
      </c>
    </row>
    <row r="255" spans="1:7">
      <c r="A255" s="1" t="s">
        <v>7</v>
      </c>
      <c r="B255" s="1" t="s">
        <v>405</v>
      </c>
      <c r="C255" s="1" t="s">
        <v>406</v>
      </c>
      <c r="D255" s="1">
        <v>53</v>
      </c>
      <c r="E255" s="1">
        <v>60</v>
      </c>
      <c r="F255" s="1">
        <v>4.6049439968194099E-2</v>
      </c>
      <c r="G255" s="1">
        <f t="shared" si="2"/>
        <v>1.1320754716981132</v>
      </c>
    </row>
    <row r="256" spans="1:7">
      <c r="A256" s="1" t="s">
        <v>7</v>
      </c>
      <c r="B256" s="1" t="s">
        <v>407</v>
      </c>
      <c r="C256" s="1" t="s">
        <v>408</v>
      </c>
      <c r="D256" s="1">
        <v>130</v>
      </c>
      <c r="E256" s="1">
        <v>115</v>
      </c>
      <c r="F256" s="1">
        <v>1</v>
      </c>
      <c r="G256" s="1">
        <f t="shared" si="2"/>
        <v>0.88461538461538458</v>
      </c>
    </row>
    <row r="257" spans="1:7">
      <c r="A257" s="1" t="s">
        <v>7</v>
      </c>
      <c r="B257" s="1" t="s">
        <v>409</v>
      </c>
      <c r="C257" s="1" t="s">
        <v>46</v>
      </c>
      <c r="D257" s="1">
        <v>6</v>
      </c>
      <c r="E257" s="1">
        <v>7</v>
      </c>
      <c r="F257" s="1">
        <v>1</v>
      </c>
      <c r="G257" s="1">
        <f t="shared" si="2"/>
        <v>1.1666666666666667</v>
      </c>
    </row>
    <row r="258" spans="1:7">
      <c r="A258" s="1" t="s">
        <v>410</v>
      </c>
      <c r="B258" s="1" t="s">
        <v>411</v>
      </c>
      <c r="C258" s="1" t="s">
        <v>412</v>
      </c>
      <c r="D258" s="1">
        <v>0</v>
      </c>
      <c r="E258" s="1">
        <v>0</v>
      </c>
      <c r="F258" s="1">
        <v>1</v>
      </c>
      <c r="G258" s="1" t="e">
        <f t="shared" si="2"/>
        <v>#DIV/0!</v>
      </c>
    </row>
    <row r="259" spans="1:7">
      <c r="A259" s="1" t="s">
        <v>413</v>
      </c>
      <c r="B259" s="1" t="s">
        <v>414</v>
      </c>
      <c r="C259" s="1" t="s">
        <v>415</v>
      </c>
      <c r="D259" s="1">
        <v>0</v>
      </c>
      <c r="E259" s="1">
        <v>0</v>
      </c>
      <c r="F259" s="1">
        <v>1</v>
      </c>
      <c r="G259" s="1" t="e">
        <f t="shared" si="2"/>
        <v>#DIV/0!</v>
      </c>
    </row>
    <row r="260" spans="1:7">
      <c r="A260" s="1" t="s">
        <v>416</v>
      </c>
      <c r="B260" s="1" t="s">
        <v>417</v>
      </c>
      <c r="C260" s="1" t="s">
        <v>418</v>
      </c>
      <c r="D260" s="1">
        <v>0</v>
      </c>
      <c r="E260" s="1">
        <v>0</v>
      </c>
      <c r="F260" s="1">
        <v>1</v>
      </c>
      <c r="G260" s="1" t="e">
        <f t="shared" si="2"/>
        <v>#DIV/0!</v>
      </c>
    </row>
    <row r="261" spans="1:7">
      <c r="A261" s="1" t="s">
        <v>419</v>
      </c>
      <c r="B261" s="1" t="s">
        <v>420</v>
      </c>
      <c r="C261" s="1" t="s">
        <v>421</v>
      </c>
      <c r="D261" s="1">
        <v>0</v>
      </c>
      <c r="E261" s="1">
        <v>0</v>
      </c>
      <c r="F261" s="1">
        <v>1</v>
      </c>
      <c r="G261" s="1" t="e">
        <f t="shared" si="2"/>
        <v>#DIV/0!</v>
      </c>
    </row>
    <row r="262" spans="1:7">
      <c r="A262" s="1" t="s">
        <v>7</v>
      </c>
      <c r="B262" s="1" t="s">
        <v>422</v>
      </c>
      <c r="C262" s="1" t="s">
        <v>46</v>
      </c>
      <c r="D262" s="1">
        <v>0</v>
      </c>
      <c r="E262" s="1">
        <v>0</v>
      </c>
      <c r="F262" s="1">
        <v>1</v>
      </c>
      <c r="G262" s="1" t="e">
        <f t="shared" si="2"/>
        <v>#DIV/0!</v>
      </c>
    </row>
    <row r="263" spans="1:7">
      <c r="A263" s="1" t="s">
        <v>7</v>
      </c>
      <c r="B263" s="1" t="s">
        <v>423</v>
      </c>
      <c r="C263" s="1" t="s">
        <v>424</v>
      </c>
      <c r="D263" s="1">
        <v>0</v>
      </c>
      <c r="E263" s="1">
        <v>0</v>
      </c>
      <c r="F263" s="1">
        <v>1</v>
      </c>
      <c r="G263" s="1" t="e">
        <f t="shared" si="2"/>
        <v>#DIV/0!</v>
      </c>
    </row>
    <row r="264" spans="1:7">
      <c r="A264" s="1" t="s">
        <v>7</v>
      </c>
      <c r="B264" s="1" t="s">
        <v>425</v>
      </c>
      <c r="C264" s="1" t="s">
        <v>46</v>
      </c>
      <c r="D264" s="1">
        <v>0</v>
      </c>
      <c r="E264" s="1">
        <v>0</v>
      </c>
      <c r="F264" s="1">
        <v>1</v>
      </c>
      <c r="G264" s="1" t="e">
        <f t="shared" si="2"/>
        <v>#DIV/0!</v>
      </c>
    </row>
    <row r="265" spans="1:7">
      <c r="A265" s="1" t="s">
        <v>7</v>
      </c>
      <c r="B265" s="1" t="s">
        <v>426</v>
      </c>
      <c r="C265" s="1" t="s">
        <v>427</v>
      </c>
      <c r="D265" s="1">
        <v>31</v>
      </c>
      <c r="E265" s="1">
        <v>38</v>
      </c>
      <c r="F265" s="1">
        <v>1.25785331412253E-2</v>
      </c>
      <c r="G265" s="1">
        <f t="shared" si="2"/>
        <v>1.2258064516129032</v>
      </c>
    </row>
    <row r="266" spans="1:7">
      <c r="A266" s="1" t="s">
        <v>428</v>
      </c>
      <c r="B266" s="1" t="s">
        <v>429</v>
      </c>
      <c r="C266" s="1" t="s">
        <v>430</v>
      </c>
      <c r="D266" s="1">
        <v>62</v>
      </c>
      <c r="E266" s="1">
        <v>74</v>
      </c>
      <c r="F266" s="1">
        <v>1.1776676389541401E-2</v>
      </c>
      <c r="G266" s="1">
        <f t="shared" si="2"/>
        <v>1.1935483870967742</v>
      </c>
    </row>
    <row r="267" spans="1:7">
      <c r="A267" s="1" t="s">
        <v>7</v>
      </c>
      <c r="B267" s="1" t="s">
        <v>431</v>
      </c>
      <c r="C267" s="1" t="s">
        <v>432</v>
      </c>
      <c r="D267" s="1">
        <v>80</v>
      </c>
      <c r="E267" s="1">
        <v>89</v>
      </c>
      <c r="F267" s="1">
        <v>8.4077032280702596E-2</v>
      </c>
      <c r="G267" s="1">
        <f t="shared" si="2"/>
        <v>1.1125</v>
      </c>
    </row>
    <row r="268" spans="1:7">
      <c r="A268" s="1" t="s">
        <v>7</v>
      </c>
      <c r="B268" s="1" t="s">
        <v>433</v>
      </c>
      <c r="C268" s="1" t="s">
        <v>46</v>
      </c>
      <c r="D268" s="1">
        <v>8</v>
      </c>
      <c r="E268" s="1">
        <v>6</v>
      </c>
      <c r="F268" s="1">
        <v>1</v>
      </c>
      <c r="G268" s="1">
        <f t="shared" si="2"/>
        <v>0.75</v>
      </c>
    </row>
    <row r="269" spans="1:7">
      <c r="A269" s="1" t="s">
        <v>434</v>
      </c>
      <c r="B269" s="1" t="s">
        <v>435</v>
      </c>
      <c r="C269" s="1" t="s">
        <v>436</v>
      </c>
      <c r="D269" s="1">
        <v>49</v>
      </c>
      <c r="E269" s="1">
        <v>58</v>
      </c>
      <c r="F269" s="1">
        <v>4.8685514463389597E-2</v>
      </c>
      <c r="G269" s="1">
        <f t="shared" si="2"/>
        <v>1.1836734693877551</v>
      </c>
    </row>
    <row r="270" spans="1:7">
      <c r="A270" s="1" t="s">
        <v>7</v>
      </c>
      <c r="B270" s="1" t="s">
        <v>437</v>
      </c>
      <c r="C270" s="1" t="s">
        <v>438</v>
      </c>
      <c r="D270" s="1">
        <v>37</v>
      </c>
      <c r="E270" s="1">
        <v>45</v>
      </c>
      <c r="F270" s="1">
        <v>2.6947976578215099E-2</v>
      </c>
      <c r="G270" s="1">
        <f t="shared" si="2"/>
        <v>1.2162162162162162</v>
      </c>
    </row>
    <row r="271" spans="1:7">
      <c r="A271" s="1" t="s">
        <v>439</v>
      </c>
      <c r="B271" s="1" t="s">
        <v>440</v>
      </c>
      <c r="C271" s="1" t="s">
        <v>441</v>
      </c>
      <c r="D271" s="1">
        <v>47</v>
      </c>
      <c r="E271" s="1">
        <v>54</v>
      </c>
      <c r="F271" s="1">
        <v>2.51133202444856E-2</v>
      </c>
      <c r="G271" s="1">
        <f t="shared" si="2"/>
        <v>1.1489361702127661</v>
      </c>
    </row>
    <row r="272" spans="1:7">
      <c r="A272" s="1" t="s">
        <v>442</v>
      </c>
      <c r="B272" s="1" t="s">
        <v>443</v>
      </c>
      <c r="C272" s="1" t="s">
        <v>444</v>
      </c>
      <c r="D272" s="1">
        <v>69</v>
      </c>
      <c r="E272" s="1">
        <v>80</v>
      </c>
      <c r="F272" s="1">
        <v>4.0091936878723998E-2</v>
      </c>
      <c r="G272" s="1">
        <f t="shared" si="2"/>
        <v>1.1594202898550725</v>
      </c>
    </row>
    <row r="273" spans="1:7">
      <c r="A273" s="1" t="s">
        <v>7</v>
      </c>
      <c r="B273" s="1" t="s">
        <v>445</v>
      </c>
      <c r="C273" s="1" t="s">
        <v>446</v>
      </c>
      <c r="D273" s="1">
        <v>0</v>
      </c>
      <c r="E273" s="1">
        <v>0</v>
      </c>
      <c r="F273" s="1">
        <v>1</v>
      </c>
      <c r="G273" s="1" t="e">
        <f t="shared" si="2"/>
        <v>#DIV/0!</v>
      </c>
    </row>
    <row r="274" spans="1:7">
      <c r="A274" s="1" t="s">
        <v>7</v>
      </c>
      <c r="B274" s="1" t="s">
        <v>447</v>
      </c>
      <c r="C274" s="1" t="s">
        <v>46</v>
      </c>
      <c r="D274" s="1">
        <v>0</v>
      </c>
      <c r="E274" s="1">
        <v>0</v>
      </c>
      <c r="F274" s="1">
        <v>1</v>
      </c>
      <c r="G274" s="1" t="e">
        <f t="shared" si="2"/>
        <v>#DIV/0!</v>
      </c>
    </row>
    <row r="275" spans="1:7">
      <c r="A275" s="1" t="s">
        <v>7</v>
      </c>
      <c r="B275" s="1" t="s">
        <v>448</v>
      </c>
      <c r="C275" s="1" t="s">
        <v>46</v>
      </c>
      <c r="D275" s="1">
        <v>1</v>
      </c>
      <c r="E275" s="1">
        <v>0</v>
      </c>
      <c r="F275" s="1">
        <v>1</v>
      </c>
      <c r="G275" s="1">
        <f t="shared" si="2"/>
        <v>0</v>
      </c>
    </row>
    <row r="276" spans="1:7">
      <c r="A276" s="1" t="s">
        <v>449</v>
      </c>
      <c r="B276" s="1" t="s">
        <v>450</v>
      </c>
      <c r="C276" s="1" t="s">
        <v>451</v>
      </c>
      <c r="D276" s="1">
        <v>11</v>
      </c>
      <c r="E276" s="1">
        <v>15</v>
      </c>
      <c r="F276" s="1">
        <v>1</v>
      </c>
      <c r="G276" s="1">
        <f t="shared" si="2"/>
        <v>1.3636363636363635</v>
      </c>
    </row>
    <row r="277" spans="1:7">
      <c r="A277" s="1" t="s">
        <v>452</v>
      </c>
      <c r="B277" s="1" t="s">
        <v>453</v>
      </c>
      <c r="C277" s="1" t="s">
        <v>454</v>
      </c>
      <c r="D277" s="1">
        <v>15</v>
      </c>
      <c r="E277" s="1">
        <v>17</v>
      </c>
      <c r="F277" s="1">
        <v>1</v>
      </c>
      <c r="G277" s="1">
        <f t="shared" si="2"/>
        <v>1.1333333333333333</v>
      </c>
    </row>
    <row r="278" spans="1:7">
      <c r="A278" s="1" t="s">
        <v>7</v>
      </c>
      <c r="B278" s="1" t="s">
        <v>455</v>
      </c>
      <c r="C278" s="1" t="s">
        <v>46</v>
      </c>
      <c r="D278" s="1">
        <v>10</v>
      </c>
      <c r="E278" s="1">
        <v>9</v>
      </c>
      <c r="F278" s="1">
        <v>1</v>
      </c>
      <c r="G278" s="1">
        <f t="shared" ref="G278:G341" si="3">E278/D278</f>
        <v>0.9</v>
      </c>
    </row>
    <row r="279" spans="1:7">
      <c r="A279" s="1" t="s">
        <v>7</v>
      </c>
      <c r="B279" s="1" t="s">
        <v>456</v>
      </c>
      <c r="C279" s="1" t="s">
        <v>46</v>
      </c>
      <c r="D279" s="1">
        <v>7</v>
      </c>
      <c r="E279" s="1">
        <v>10</v>
      </c>
      <c r="F279" s="1">
        <v>1</v>
      </c>
      <c r="G279" s="1">
        <f t="shared" si="3"/>
        <v>1.4285714285714286</v>
      </c>
    </row>
    <row r="280" spans="1:7">
      <c r="A280" s="1" t="s">
        <v>7</v>
      </c>
      <c r="B280" s="1" t="s">
        <v>457</v>
      </c>
      <c r="C280" s="1" t="s">
        <v>46</v>
      </c>
      <c r="D280" s="1">
        <v>168</v>
      </c>
      <c r="E280" s="1">
        <v>179</v>
      </c>
      <c r="F280" s="1">
        <v>0.26034182824543201</v>
      </c>
      <c r="G280" s="1">
        <f t="shared" si="3"/>
        <v>1.0654761904761905</v>
      </c>
    </row>
    <row r="281" spans="1:7">
      <c r="A281" s="1" t="s">
        <v>458</v>
      </c>
      <c r="B281" s="1" t="s">
        <v>459</v>
      </c>
      <c r="C281" s="1" t="s">
        <v>460</v>
      </c>
      <c r="D281" s="1">
        <v>141</v>
      </c>
      <c r="E281" s="1">
        <v>150</v>
      </c>
      <c r="F281" s="1">
        <v>0.37896473900837702</v>
      </c>
      <c r="G281" s="1">
        <f t="shared" si="3"/>
        <v>1.0638297872340425</v>
      </c>
    </row>
    <row r="282" spans="1:7">
      <c r="A282" s="1" t="s">
        <v>7</v>
      </c>
      <c r="B282" s="1" t="s">
        <v>461</v>
      </c>
      <c r="C282" s="1" t="s">
        <v>46</v>
      </c>
      <c r="D282" s="1">
        <v>103</v>
      </c>
      <c r="E282" s="1">
        <v>107</v>
      </c>
      <c r="F282" s="1">
        <v>0.120337505801432</v>
      </c>
      <c r="G282" s="1">
        <f t="shared" si="3"/>
        <v>1.0388349514563107</v>
      </c>
    </row>
    <row r="283" spans="1:7">
      <c r="A283" s="1" t="s">
        <v>462</v>
      </c>
      <c r="B283" s="1" t="s">
        <v>463</v>
      </c>
      <c r="C283" s="1" t="s">
        <v>46</v>
      </c>
      <c r="D283" s="1">
        <v>86</v>
      </c>
      <c r="E283" s="1">
        <v>95</v>
      </c>
      <c r="F283" s="1">
        <v>5.2293260855011903E-2</v>
      </c>
      <c r="G283" s="1">
        <f t="shared" si="3"/>
        <v>1.1046511627906976</v>
      </c>
    </row>
    <row r="284" spans="1:7">
      <c r="A284" s="1" t="s">
        <v>7</v>
      </c>
      <c r="B284" s="1" t="s">
        <v>464</v>
      </c>
      <c r="C284" s="1" t="s">
        <v>465</v>
      </c>
      <c r="D284" s="1">
        <v>165</v>
      </c>
      <c r="E284" s="1">
        <v>177</v>
      </c>
      <c r="F284" s="1">
        <v>0.33349469549455202</v>
      </c>
      <c r="G284" s="1">
        <f t="shared" si="3"/>
        <v>1.0727272727272728</v>
      </c>
    </row>
    <row r="285" spans="1:7">
      <c r="A285" s="1" t="s">
        <v>7</v>
      </c>
      <c r="B285" s="1" t="s">
        <v>466</v>
      </c>
      <c r="C285" s="1" t="s">
        <v>46</v>
      </c>
      <c r="D285" s="1">
        <v>13</v>
      </c>
      <c r="E285" s="1">
        <v>13</v>
      </c>
      <c r="F285" s="1">
        <v>1</v>
      </c>
      <c r="G285" s="1">
        <f t="shared" si="3"/>
        <v>1</v>
      </c>
    </row>
    <row r="286" spans="1:7">
      <c r="A286" s="1" t="s">
        <v>467</v>
      </c>
      <c r="B286" s="1" t="s">
        <v>468</v>
      </c>
      <c r="C286" s="1" t="s">
        <v>469</v>
      </c>
      <c r="D286" s="1">
        <v>2</v>
      </c>
      <c r="E286" s="1">
        <v>1</v>
      </c>
      <c r="F286" s="1">
        <v>1</v>
      </c>
      <c r="G286" s="1">
        <f t="shared" si="3"/>
        <v>0.5</v>
      </c>
    </row>
    <row r="287" spans="1:7">
      <c r="A287" s="1" t="s">
        <v>470</v>
      </c>
      <c r="B287" s="1" t="s">
        <v>471</v>
      </c>
      <c r="C287" s="1" t="s">
        <v>472</v>
      </c>
      <c r="D287" s="1">
        <v>43</v>
      </c>
      <c r="E287" s="1">
        <v>39</v>
      </c>
      <c r="F287" s="1">
        <v>0.96508128689549699</v>
      </c>
      <c r="G287" s="1">
        <f t="shared" si="3"/>
        <v>0.90697674418604646</v>
      </c>
    </row>
    <row r="288" spans="1:7">
      <c r="A288" s="1" t="s">
        <v>7</v>
      </c>
      <c r="B288" s="1" t="s">
        <v>473</v>
      </c>
      <c r="C288" s="1" t="s">
        <v>474</v>
      </c>
      <c r="D288" s="1">
        <v>38</v>
      </c>
      <c r="E288" s="1">
        <v>42</v>
      </c>
      <c r="F288" s="1">
        <v>0.10575811099346399</v>
      </c>
      <c r="G288" s="1">
        <f t="shared" si="3"/>
        <v>1.1052631578947369</v>
      </c>
    </row>
    <row r="289" spans="1:7">
      <c r="A289" s="1" t="s">
        <v>7</v>
      </c>
      <c r="B289" s="1" t="s">
        <v>475</v>
      </c>
      <c r="C289" s="1" t="s">
        <v>476</v>
      </c>
      <c r="D289" s="1">
        <v>43</v>
      </c>
      <c r="E289" s="1">
        <v>57</v>
      </c>
      <c r="F289" s="1">
        <v>2.8533045523748699E-3</v>
      </c>
      <c r="G289" s="1">
        <f t="shared" si="3"/>
        <v>1.3255813953488371</v>
      </c>
    </row>
    <row r="290" spans="1:7">
      <c r="A290" s="1" t="s">
        <v>7</v>
      </c>
      <c r="B290" s="1" t="s">
        <v>477</v>
      </c>
      <c r="C290" s="1" t="s">
        <v>478</v>
      </c>
      <c r="D290" s="1">
        <v>63</v>
      </c>
      <c r="E290" s="1">
        <v>70</v>
      </c>
      <c r="F290" s="1">
        <v>5.2496768043290697E-2</v>
      </c>
      <c r="G290" s="1">
        <f t="shared" si="3"/>
        <v>1.1111111111111112</v>
      </c>
    </row>
    <row r="291" spans="1:7">
      <c r="A291" s="1" t="s">
        <v>7</v>
      </c>
      <c r="B291" s="1" t="s">
        <v>479</v>
      </c>
      <c r="C291" s="1" t="s">
        <v>480</v>
      </c>
      <c r="D291" s="1">
        <v>86</v>
      </c>
      <c r="E291" s="1">
        <v>85</v>
      </c>
      <c r="F291" s="1">
        <v>0.47448130307102598</v>
      </c>
      <c r="G291" s="1">
        <f t="shared" si="3"/>
        <v>0.98837209302325579</v>
      </c>
    </row>
    <row r="292" spans="1:7">
      <c r="A292" s="1" t="s">
        <v>7</v>
      </c>
      <c r="B292" s="1" t="s">
        <v>481</v>
      </c>
      <c r="C292" s="1" t="s">
        <v>482</v>
      </c>
      <c r="D292" s="1">
        <v>54</v>
      </c>
      <c r="E292" s="1">
        <v>48</v>
      </c>
      <c r="F292" s="1">
        <v>0.63612338190282103</v>
      </c>
      <c r="G292" s="1">
        <f t="shared" si="3"/>
        <v>0.88888888888888884</v>
      </c>
    </row>
    <row r="293" spans="1:7">
      <c r="A293" s="1" t="s">
        <v>7</v>
      </c>
      <c r="B293" s="1" t="s">
        <v>483</v>
      </c>
      <c r="C293" s="1" t="s">
        <v>484</v>
      </c>
      <c r="D293" s="1">
        <v>52</v>
      </c>
      <c r="E293" s="1">
        <v>48</v>
      </c>
      <c r="F293" s="1">
        <v>0.78388977847341501</v>
      </c>
      <c r="G293" s="1">
        <f t="shared" si="3"/>
        <v>0.92307692307692313</v>
      </c>
    </row>
    <row r="294" spans="1:7">
      <c r="A294" s="1" t="s">
        <v>7</v>
      </c>
      <c r="B294" s="1" t="s">
        <v>485</v>
      </c>
      <c r="C294" s="1" t="s">
        <v>486</v>
      </c>
      <c r="D294" s="1">
        <v>84</v>
      </c>
      <c r="E294" s="1">
        <v>74</v>
      </c>
      <c r="F294" s="1">
        <v>0.63612338190282103</v>
      </c>
      <c r="G294" s="1">
        <f t="shared" si="3"/>
        <v>0.88095238095238093</v>
      </c>
    </row>
    <row r="295" spans="1:7">
      <c r="A295" s="1" t="s">
        <v>7</v>
      </c>
      <c r="B295" s="1" t="s">
        <v>487</v>
      </c>
      <c r="C295" s="1" t="s">
        <v>46</v>
      </c>
      <c r="D295" s="1">
        <v>115</v>
      </c>
      <c r="E295" s="1">
        <v>102</v>
      </c>
      <c r="F295" s="1">
        <v>0.77093001968187802</v>
      </c>
      <c r="G295" s="1">
        <f t="shared" si="3"/>
        <v>0.88695652173913042</v>
      </c>
    </row>
    <row r="296" spans="1:7">
      <c r="A296" s="1" t="s">
        <v>488</v>
      </c>
      <c r="B296" s="1" t="s">
        <v>489</v>
      </c>
      <c r="C296" s="1" t="s">
        <v>490</v>
      </c>
      <c r="D296" s="1">
        <v>188</v>
      </c>
      <c r="E296" s="1">
        <v>146</v>
      </c>
      <c r="F296" s="1">
        <v>1</v>
      </c>
      <c r="G296" s="1">
        <f t="shared" si="3"/>
        <v>0.77659574468085102</v>
      </c>
    </row>
    <row r="297" spans="1:7">
      <c r="A297" s="1" t="s">
        <v>491</v>
      </c>
      <c r="B297" s="1" t="s">
        <v>492</v>
      </c>
      <c r="C297" s="1" t="s">
        <v>493</v>
      </c>
      <c r="D297" s="1">
        <v>208</v>
      </c>
      <c r="E297" s="1">
        <v>202</v>
      </c>
      <c r="F297" s="1">
        <v>0.455020046669602</v>
      </c>
      <c r="G297" s="1">
        <f t="shared" si="3"/>
        <v>0.97115384615384615</v>
      </c>
    </row>
    <row r="298" spans="1:7">
      <c r="A298" s="1" t="s">
        <v>7</v>
      </c>
      <c r="B298" s="1" t="s">
        <v>494</v>
      </c>
      <c r="C298" s="1" t="s">
        <v>495</v>
      </c>
      <c r="D298" s="1">
        <v>71</v>
      </c>
      <c r="E298" s="1">
        <v>71</v>
      </c>
      <c r="F298" s="1">
        <v>0.82207825977227</v>
      </c>
      <c r="G298" s="1">
        <f t="shared" si="3"/>
        <v>1</v>
      </c>
    </row>
    <row r="299" spans="1:7">
      <c r="A299" s="1" t="s">
        <v>7</v>
      </c>
      <c r="B299" s="1" t="s">
        <v>496</v>
      </c>
      <c r="C299" s="1" t="s">
        <v>46</v>
      </c>
      <c r="D299" s="1">
        <v>3</v>
      </c>
      <c r="E299" s="1">
        <v>1</v>
      </c>
      <c r="F299" s="1">
        <v>1</v>
      </c>
      <c r="G299" s="1">
        <f t="shared" si="3"/>
        <v>0.33333333333333331</v>
      </c>
    </row>
    <row r="300" spans="1:7">
      <c r="A300" s="1" t="s">
        <v>7</v>
      </c>
      <c r="B300" s="1" t="s">
        <v>497</v>
      </c>
      <c r="C300" s="1" t="s">
        <v>46</v>
      </c>
      <c r="D300" s="1">
        <v>9</v>
      </c>
      <c r="E300" s="1">
        <v>2</v>
      </c>
      <c r="F300" s="1">
        <v>1</v>
      </c>
      <c r="G300" s="1">
        <f t="shared" si="3"/>
        <v>0.22222222222222221</v>
      </c>
    </row>
    <row r="301" spans="1:7">
      <c r="A301" s="1" t="s">
        <v>7</v>
      </c>
      <c r="B301" s="1" t="s">
        <v>498</v>
      </c>
      <c r="C301" s="1" t="s">
        <v>46</v>
      </c>
      <c r="D301" s="1">
        <v>311</v>
      </c>
      <c r="E301" s="1">
        <v>248</v>
      </c>
      <c r="F301" s="1">
        <v>1</v>
      </c>
      <c r="G301" s="1">
        <f t="shared" si="3"/>
        <v>0.797427652733119</v>
      </c>
    </row>
    <row r="302" spans="1:7">
      <c r="A302" s="1" t="s">
        <v>7</v>
      </c>
      <c r="B302" s="1" t="s">
        <v>499</v>
      </c>
      <c r="C302" s="1" t="s">
        <v>46</v>
      </c>
      <c r="D302" s="1">
        <v>291</v>
      </c>
      <c r="E302" s="1">
        <v>308</v>
      </c>
      <c r="F302" s="1">
        <v>0.22012748818531799</v>
      </c>
      <c r="G302" s="1">
        <f t="shared" si="3"/>
        <v>1.0584192439862543</v>
      </c>
    </row>
    <row r="303" spans="1:7">
      <c r="A303" s="1" t="s">
        <v>7</v>
      </c>
      <c r="B303" s="1" t="s">
        <v>500</v>
      </c>
      <c r="C303" s="1" t="s">
        <v>46</v>
      </c>
      <c r="D303" s="1">
        <v>188</v>
      </c>
      <c r="E303" s="1">
        <v>186</v>
      </c>
      <c r="F303" s="1">
        <v>0.38341521138146401</v>
      </c>
      <c r="G303" s="1">
        <f t="shared" si="3"/>
        <v>0.98936170212765961</v>
      </c>
    </row>
    <row r="304" spans="1:7">
      <c r="A304" s="1" t="s">
        <v>7</v>
      </c>
      <c r="B304" s="1" t="s">
        <v>501</v>
      </c>
      <c r="C304" s="1" t="s">
        <v>502</v>
      </c>
      <c r="D304" s="1">
        <v>182</v>
      </c>
      <c r="E304" s="1">
        <v>200</v>
      </c>
      <c r="F304" s="1">
        <v>0.25207455119715699</v>
      </c>
      <c r="G304" s="1">
        <f t="shared" si="3"/>
        <v>1.098901098901099</v>
      </c>
    </row>
    <row r="305" spans="1:7">
      <c r="A305" s="1" t="s">
        <v>7</v>
      </c>
      <c r="B305" s="1" t="s">
        <v>503</v>
      </c>
      <c r="C305" s="1" t="s">
        <v>46</v>
      </c>
      <c r="D305" s="1">
        <v>389</v>
      </c>
      <c r="E305" s="1">
        <v>461</v>
      </c>
      <c r="F305" s="1">
        <v>0.122618466713543</v>
      </c>
      <c r="G305" s="1">
        <f t="shared" si="3"/>
        <v>1.1850899742930592</v>
      </c>
    </row>
    <row r="306" spans="1:7">
      <c r="A306" s="1" t="s">
        <v>504</v>
      </c>
      <c r="B306" s="1" t="s">
        <v>505</v>
      </c>
      <c r="C306" s="1" t="s">
        <v>506</v>
      </c>
      <c r="D306" s="1">
        <v>1</v>
      </c>
      <c r="E306" s="1">
        <v>2</v>
      </c>
      <c r="F306" s="1">
        <v>1</v>
      </c>
      <c r="G306" s="1">
        <f t="shared" si="3"/>
        <v>2</v>
      </c>
    </row>
    <row r="307" spans="1:7">
      <c r="A307" s="1" t="s">
        <v>507</v>
      </c>
      <c r="B307" s="1" t="s">
        <v>508</v>
      </c>
      <c r="C307" s="1" t="s">
        <v>509</v>
      </c>
      <c r="D307" s="1">
        <v>17</v>
      </c>
      <c r="E307" s="1">
        <v>21</v>
      </c>
      <c r="F307" s="1">
        <v>1</v>
      </c>
      <c r="G307" s="1">
        <f t="shared" si="3"/>
        <v>1.2352941176470589</v>
      </c>
    </row>
    <row r="308" spans="1:7">
      <c r="A308" s="1" t="s">
        <v>7</v>
      </c>
      <c r="B308" s="1" t="s">
        <v>510</v>
      </c>
      <c r="C308" s="1" t="s">
        <v>46</v>
      </c>
      <c r="D308" s="1">
        <v>17</v>
      </c>
      <c r="E308" s="1">
        <v>15</v>
      </c>
      <c r="F308" s="1">
        <v>1</v>
      </c>
      <c r="G308" s="1">
        <f t="shared" si="3"/>
        <v>0.88235294117647056</v>
      </c>
    </row>
    <row r="309" spans="1:7">
      <c r="A309" s="1" t="s">
        <v>7</v>
      </c>
      <c r="B309" s="1" t="s">
        <v>511</v>
      </c>
      <c r="C309" s="1" t="s">
        <v>512</v>
      </c>
      <c r="D309" s="1">
        <v>6</v>
      </c>
      <c r="E309" s="1">
        <v>6</v>
      </c>
      <c r="F309" s="1">
        <v>1</v>
      </c>
      <c r="G309" s="1">
        <f t="shared" si="3"/>
        <v>1</v>
      </c>
    </row>
    <row r="310" spans="1:7">
      <c r="A310" s="1" t="s">
        <v>7</v>
      </c>
      <c r="B310" s="1" t="s">
        <v>513</v>
      </c>
      <c r="C310" s="1" t="s">
        <v>213</v>
      </c>
      <c r="D310" s="1">
        <v>7</v>
      </c>
      <c r="E310" s="1">
        <v>9</v>
      </c>
      <c r="F310" s="1">
        <v>1</v>
      </c>
      <c r="G310" s="1">
        <f t="shared" si="3"/>
        <v>1.2857142857142858</v>
      </c>
    </row>
    <row r="311" spans="1:7">
      <c r="A311" s="1" t="s">
        <v>514</v>
      </c>
      <c r="B311" s="1" t="s">
        <v>515</v>
      </c>
      <c r="C311" s="1" t="s">
        <v>516</v>
      </c>
      <c r="D311" s="1">
        <v>12</v>
      </c>
      <c r="E311" s="1">
        <v>17</v>
      </c>
      <c r="F311" s="1">
        <v>1</v>
      </c>
      <c r="G311" s="1">
        <f t="shared" si="3"/>
        <v>1.4166666666666667</v>
      </c>
    </row>
    <row r="312" spans="1:7">
      <c r="A312" s="1" t="s">
        <v>7</v>
      </c>
      <c r="B312" s="1" t="s">
        <v>517</v>
      </c>
      <c r="C312" s="1" t="s">
        <v>518</v>
      </c>
      <c r="D312" s="1">
        <v>17</v>
      </c>
      <c r="E312" s="1">
        <v>23</v>
      </c>
      <c r="F312" s="1">
        <v>1</v>
      </c>
      <c r="G312" s="1">
        <f t="shared" si="3"/>
        <v>1.3529411764705883</v>
      </c>
    </row>
    <row r="313" spans="1:7">
      <c r="A313" s="1" t="s">
        <v>519</v>
      </c>
      <c r="B313" s="1" t="s">
        <v>520</v>
      </c>
      <c r="C313" s="1" t="s">
        <v>521</v>
      </c>
      <c r="D313" s="1">
        <v>18</v>
      </c>
      <c r="E313" s="1">
        <v>21</v>
      </c>
      <c r="F313" s="1">
        <v>1</v>
      </c>
      <c r="G313" s="1">
        <f t="shared" si="3"/>
        <v>1.1666666666666667</v>
      </c>
    </row>
    <row r="314" spans="1:7">
      <c r="A314" s="1" t="s">
        <v>7</v>
      </c>
      <c r="B314" s="1" t="s">
        <v>522</v>
      </c>
      <c r="C314" s="1" t="s">
        <v>46</v>
      </c>
      <c r="D314" s="1">
        <v>18</v>
      </c>
      <c r="E314" s="1">
        <v>13</v>
      </c>
      <c r="F314" s="1">
        <v>1</v>
      </c>
      <c r="G314" s="1">
        <f t="shared" si="3"/>
        <v>0.72222222222222221</v>
      </c>
    </row>
    <row r="315" spans="1:7">
      <c r="A315" s="1" t="s">
        <v>7</v>
      </c>
      <c r="B315" s="1" t="s">
        <v>523</v>
      </c>
      <c r="C315" s="1" t="s">
        <v>46</v>
      </c>
      <c r="D315" s="1">
        <v>6</v>
      </c>
      <c r="E315" s="1">
        <v>3</v>
      </c>
      <c r="F315" s="1">
        <v>1</v>
      </c>
      <c r="G315" s="1">
        <f t="shared" si="3"/>
        <v>0.5</v>
      </c>
    </row>
    <row r="316" spans="1:7">
      <c r="A316" s="1" t="s">
        <v>7</v>
      </c>
      <c r="B316" s="1" t="s">
        <v>524</v>
      </c>
      <c r="C316" s="1" t="s">
        <v>46</v>
      </c>
      <c r="D316" s="1">
        <v>71</v>
      </c>
      <c r="E316" s="1">
        <v>50</v>
      </c>
      <c r="F316" s="1">
        <v>0.82846591987874896</v>
      </c>
      <c r="G316" s="1">
        <f t="shared" si="3"/>
        <v>0.70422535211267601</v>
      </c>
    </row>
    <row r="317" spans="1:7">
      <c r="A317" s="1" t="s">
        <v>7</v>
      </c>
      <c r="B317" s="1" t="s">
        <v>525</v>
      </c>
      <c r="C317" s="1" t="s">
        <v>46</v>
      </c>
      <c r="D317" s="1">
        <v>136</v>
      </c>
      <c r="E317" s="1">
        <v>100</v>
      </c>
      <c r="F317" s="1">
        <v>0.904923821483821</v>
      </c>
      <c r="G317" s="1">
        <f t="shared" si="3"/>
        <v>0.73529411764705888</v>
      </c>
    </row>
    <row r="318" spans="1:7">
      <c r="A318" s="1" t="s">
        <v>7</v>
      </c>
      <c r="B318" s="1" t="s">
        <v>526</v>
      </c>
      <c r="C318" s="1" t="s">
        <v>46</v>
      </c>
      <c r="D318" s="1">
        <v>468</v>
      </c>
      <c r="E318" s="1">
        <v>285</v>
      </c>
      <c r="F318" s="1">
        <v>0.20323243002410599</v>
      </c>
      <c r="G318" s="1">
        <f t="shared" si="3"/>
        <v>0.60897435897435892</v>
      </c>
    </row>
    <row r="319" spans="1:7">
      <c r="A319" s="1" t="s">
        <v>7</v>
      </c>
      <c r="B319" s="1" t="s">
        <v>527</v>
      </c>
      <c r="C319" s="1" t="s">
        <v>46</v>
      </c>
      <c r="D319" s="1">
        <v>378</v>
      </c>
      <c r="E319" s="1">
        <v>293</v>
      </c>
      <c r="F319" s="1">
        <v>0.76935432605730203</v>
      </c>
      <c r="G319" s="1">
        <f t="shared" si="3"/>
        <v>0.77513227513227512</v>
      </c>
    </row>
    <row r="320" spans="1:7">
      <c r="A320" s="1" t="s">
        <v>528</v>
      </c>
      <c r="B320" s="1" t="s">
        <v>529</v>
      </c>
      <c r="C320" s="1" t="s">
        <v>530</v>
      </c>
      <c r="D320" s="1">
        <v>53</v>
      </c>
      <c r="E320" s="1">
        <v>59</v>
      </c>
      <c r="F320" s="1">
        <v>0.37249388345628998</v>
      </c>
      <c r="G320" s="1">
        <f t="shared" si="3"/>
        <v>1.1132075471698113</v>
      </c>
    </row>
    <row r="321" spans="1:7">
      <c r="A321" s="1" t="s">
        <v>531</v>
      </c>
      <c r="B321" s="1" t="s">
        <v>532</v>
      </c>
      <c r="C321" s="1" t="s">
        <v>533</v>
      </c>
      <c r="D321" s="1">
        <v>152</v>
      </c>
      <c r="E321" s="1">
        <v>123</v>
      </c>
      <c r="F321" s="1">
        <v>1</v>
      </c>
      <c r="G321" s="1">
        <f t="shared" si="3"/>
        <v>0.80921052631578949</v>
      </c>
    </row>
    <row r="322" spans="1:7">
      <c r="A322" s="1" t="s">
        <v>7</v>
      </c>
      <c r="B322" s="1" t="s">
        <v>534</v>
      </c>
      <c r="C322" s="1" t="s">
        <v>46</v>
      </c>
      <c r="D322" s="1">
        <v>26</v>
      </c>
      <c r="E322" s="1">
        <v>24</v>
      </c>
      <c r="F322" s="1">
        <v>1</v>
      </c>
      <c r="G322" s="1">
        <f t="shared" si="3"/>
        <v>0.92307692307692313</v>
      </c>
    </row>
    <row r="323" spans="1:7">
      <c r="A323" s="1" t="s">
        <v>7</v>
      </c>
      <c r="B323" s="1" t="s">
        <v>535</v>
      </c>
      <c r="C323" s="1" t="s">
        <v>432</v>
      </c>
      <c r="D323" s="1">
        <v>1</v>
      </c>
      <c r="E323" s="1">
        <v>2</v>
      </c>
      <c r="F323" s="1">
        <v>1</v>
      </c>
      <c r="G323" s="1">
        <f t="shared" si="3"/>
        <v>2</v>
      </c>
    </row>
    <row r="324" spans="1:7">
      <c r="A324" s="1" t="s">
        <v>7</v>
      </c>
      <c r="B324" s="1" t="s">
        <v>536</v>
      </c>
      <c r="C324" s="1" t="s">
        <v>46</v>
      </c>
      <c r="D324" s="1">
        <v>5</v>
      </c>
      <c r="E324" s="1">
        <v>7</v>
      </c>
      <c r="F324" s="1">
        <v>1</v>
      </c>
      <c r="G324" s="1">
        <f t="shared" si="3"/>
        <v>1.4</v>
      </c>
    </row>
    <row r="325" spans="1:7">
      <c r="A325" s="1" t="s">
        <v>7</v>
      </c>
      <c r="B325" s="1" t="s">
        <v>537</v>
      </c>
      <c r="C325" s="1" t="s">
        <v>332</v>
      </c>
      <c r="D325" s="1">
        <v>4</v>
      </c>
      <c r="E325" s="1">
        <v>4</v>
      </c>
      <c r="F325" s="1">
        <v>1</v>
      </c>
      <c r="G325" s="1">
        <f t="shared" si="3"/>
        <v>1</v>
      </c>
    </row>
    <row r="326" spans="1:7">
      <c r="A326" s="1" t="s">
        <v>7</v>
      </c>
      <c r="B326" s="1" t="s">
        <v>538</v>
      </c>
      <c r="C326" s="1" t="s">
        <v>539</v>
      </c>
      <c r="D326" s="1">
        <v>72</v>
      </c>
      <c r="E326" s="1">
        <v>79</v>
      </c>
      <c r="F326" s="1">
        <v>0.120337505801432</v>
      </c>
      <c r="G326" s="1">
        <f t="shared" si="3"/>
        <v>1.0972222222222223</v>
      </c>
    </row>
    <row r="327" spans="1:7">
      <c r="A327" s="1" t="s">
        <v>7</v>
      </c>
      <c r="B327" s="1" t="s">
        <v>540</v>
      </c>
      <c r="C327" s="1" t="s">
        <v>541</v>
      </c>
      <c r="D327" s="1">
        <v>45</v>
      </c>
      <c r="E327" s="1">
        <v>51</v>
      </c>
      <c r="F327" s="1">
        <v>0.32992607991067502</v>
      </c>
      <c r="G327" s="1">
        <f t="shared" si="3"/>
        <v>1.1333333333333333</v>
      </c>
    </row>
    <row r="328" spans="1:7">
      <c r="A328" s="1" t="s">
        <v>7</v>
      </c>
      <c r="B328" s="1" t="s">
        <v>542</v>
      </c>
      <c r="C328" s="1" t="s">
        <v>46</v>
      </c>
      <c r="D328" s="1">
        <v>9</v>
      </c>
      <c r="E328" s="1">
        <v>15</v>
      </c>
      <c r="F328" s="1">
        <v>1</v>
      </c>
      <c r="G328" s="1">
        <f t="shared" si="3"/>
        <v>1.6666666666666667</v>
      </c>
    </row>
    <row r="329" spans="1:7">
      <c r="A329" s="1" t="s">
        <v>543</v>
      </c>
      <c r="B329" s="1" t="s">
        <v>544</v>
      </c>
      <c r="C329" s="1" t="s">
        <v>545</v>
      </c>
      <c r="D329" s="1">
        <v>40</v>
      </c>
      <c r="E329" s="1">
        <v>31</v>
      </c>
      <c r="F329" s="1">
        <v>1</v>
      </c>
      <c r="G329" s="1">
        <f t="shared" si="3"/>
        <v>0.77500000000000002</v>
      </c>
    </row>
    <row r="330" spans="1:7">
      <c r="A330" s="1" t="s">
        <v>546</v>
      </c>
      <c r="B330" s="1" t="s">
        <v>547</v>
      </c>
      <c r="C330" s="1" t="s">
        <v>548</v>
      </c>
      <c r="D330" s="1">
        <v>3215</v>
      </c>
      <c r="E330" s="1">
        <v>2829</v>
      </c>
      <c r="F330" s="1">
        <v>0.83636113485206998</v>
      </c>
      <c r="G330" s="1">
        <f t="shared" si="3"/>
        <v>0.87993779160186625</v>
      </c>
    </row>
    <row r="331" spans="1:7">
      <c r="A331" s="1" t="s">
        <v>549</v>
      </c>
      <c r="B331" s="1" t="s">
        <v>550</v>
      </c>
      <c r="C331" s="1" t="s">
        <v>551</v>
      </c>
      <c r="D331" s="1">
        <v>498</v>
      </c>
      <c r="E331" s="1">
        <v>671</v>
      </c>
      <c r="F331" s="1">
        <v>3.0645280113538599E-2</v>
      </c>
      <c r="G331" s="1">
        <f t="shared" si="3"/>
        <v>1.3473895582329318</v>
      </c>
    </row>
    <row r="332" spans="1:7">
      <c r="A332" s="1" t="s">
        <v>552</v>
      </c>
      <c r="B332" s="1" t="s">
        <v>553</v>
      </c>
      <c r="C332" s="1" t="s">
        <v>554</v>
      </c>
      <c r="D332" s="1">
        <v>677</v>
      </c>
      <c r="E332" s="1">
        <v>841</v>
      </c>
      <c r="F332" s="1">
        <v>0.17810110292863199</v>
      </c>
      <c r="G332" s="1">
        <f t="shared" si="3"/>
        <v>1.2422451994091581</v>
      </c>
    </row>
    <row r="333" spans="1:7">
      <c r="A333" s="1" t="s">
        <v>555</v>
      </c>
      <c r="B333" s="1" t="s">
        <v>556</v>
      </c>
      <c r="C333" s="1" t="s">
        <v>557</v>
      </c>
      <c r="D333" s="1">
        <v>49</v>
      </c>
      <c r="E333" s="1">
        <v>57</v>
      </c>
      <c r="F333" s="1">
        <v>9.4840729300880694E-2</v>
      </c>
      <c r="G333" s="1">
        <f t="shared" si="3"/>
        <v>1.1632653061224489</v>
      </c>
    </row>
    <row r="334" spans="1:7">
      <c r="A334" s="1" t="s">
        <v>7</v>
      </c>
      <c r="B334" s="1" t="s">
        <v>558</v>
      </c>
      <c r="C334" s="1" t="s">
        <v>559</v>
      </c>
      <c r="D334" s="1">
        <v>45</v>
      </c>
      <c r="E334" s="1">
        <v>35</v>
      </c>
      <c r="F334" s="1">
        <v>1</v>
      </c>
      <c r="G334" s="1">
        <f t="shared" si="3"/>
        <v>0.77777777777777779</v>
      </c>
    </row>
    <row r="335" spans="1:7">
      <c r="A335" s="1" t="s">
        <v>7</v>
      </c>
      <c r="B335" s="1" t="s">
        <v>560</v>
      </c>
      <c r="C335" s="1" t="s">
        <v>561</v>
      </c>
      <c r="D335" s="1">
        <v>46</v>
      </c>
      <c r="E335" s="1">
        <v>39</v>
      </c>
      <c r="F335" s="1">
        <v>1</v>
      </c>
      <c r="G335" s="1">
        <f t="shared" si="3"/>
        <v>0.84782608695652173</v>
      </c>
    </row>
    <row r="336" spans="1:7">
      <c r="A336" s="1" t="s">
        <v>7</v>
      </c>
      <c r="B336" s="1" t="s">
        <v>562</v>
      </c>
      <c r="C336" s="1" t="s">
        <v>563</v>
      </c>
      <c r="D336" s="1">
        <v>56</v>
      </c>
      <c r="E336" s="1">
        <v>51</v>
      </c>
      <c r="F336" s="1">
        <v>0.58282716553386804</v>
      </c>
      <c r="G336" s="1">
        <f t="shared" si="3"/>
        <v>0.9107142857142857</v>
      </c>
    </row>
    <row r="337" spans="1:7">
      <c r="A337" s="1" t="s">
        <v>7</v>
      </c>
      <c r="B337" s="1" t="s">
        <v>564</v>
      </c>
      <c r="C337" s="1" t="s">
        <v>190</v>
      </c>
      <c r="D337" s="1">
        <v>8</v>
      </c>
      <c r="E337" s="1">
        <v>11</v>
      </c>
      <c r="F337" s="1">
        <v>1</v>
      </c>
      <c r="G337" s="1">
        <f t="shared" si="3"/>
        <v>1.375</v>
      </c>
    </row>
    <row r="338" spans="1:7">
      <c r="A338" s="1" t="s">
        <v>565</v>
      </c>
      <c r="B338" s="1" t="s">
        <v>566</v>
      </c>
      <c r="C338" s="1" t="s">
        <v>567</v>
      </c>
      <c r="D338" s="1">
        <v>1</v>
      </c>
      <c r="E338" s="1">
        <v>2</v>
      </c>
      <c r="F338" s="1">
        <v>1</v>
      </c>
      <c r="G338" s="1">
        <f t="shared" si="3"/>
        <v>2</v>
      </c>
    </row>
    <row r="339" spans="1:7">
      <c r="A339" s="1" t="s">
        <v>7</v>
      </c>
      <c r="B339" s="1" t="s">
        <v>568</v>
      </c>
      <c r="C339" s="1" t="s">
        <v>569</v>
      </c>
      <c r="D339" s="1">
        <v>2</v>
      </c>
      <c r="E339" s="1">
        <v>0</v>
      </c>
      <c r="F339" s="1">
        <v>1</v>
      </c>
      <c r="G339" s="1">
        <f t="shared" si="3"/>
        <v>0</v>
      </c>
    </row>
    <row r="340" spans="1:7">
      <c r="A340" s="1" t="s">
        <v>7</v>
      </c>
      <c r="B340" s="1" t="s">
        <v>570</v>
      </c>
      <c r="C340" s="1" t="s">
        <v>571</v>
      </c>
      <c r="D340" s="1">
        <v>0</v>
      </c>
      <c r="E340" s="1">
        <v>1</v>
      </c>
      <c r="F340" s="1">
        <v>1</v>
      </c>
      <c r="G340" s="1" t="e">
        <f t="shared" si="3"/>
        <v>#DIV/0!</v>
      </c>
    </row>
    <row r="341" spans="1:7">
      <c r="A341" s="1" t="s">
        <v>7</v>
      </c>
      <c r="B341" s="1" t="s">
        <v>572</v>
      </c>
      <c r="C341" s="1" t="s">
        <v>573</v>
      </c>
      <c r="D341" s="1">
        <v>1</v>
      </c>
      <c r="E341" s="1">
        <v>1</v>
      </c>
      <c r="F341" s="1">
        <v>1</v>
      </c>
      <c r="G341" s="1">
        <f t="shared" si="3"/>
        <v>1</v>
      </c>
    </row>
    <row r="342" spans="1:7">
      <c r="A342" s="1" t="s">
        <v>7</v>
      </c>
      <c r="B342" s="1" t="s">
        <v>574</v>
      </c>
      <c r="C342" s="1" t="s">
        <v>575</v>
      </c>
      <c r="D342" s="1">
        <v>2</v>
      </c>
      <c r="E342" s="1">
        <v>3</v>
      </c>
      <c r="F342" s="1">
        <v>1</v>
      </c>
      <c r="G342" s="1">
        <f t="shared" ref="G342:G405" si="4">E342/D342</f>
        <v>1.5</v>
      </c>
    </row>
    <row r="343" spans="1:7">
      <c r="A343" s="1" t="s">
        <v>7</v>
      </c>
      <c r="B343" s="1" t="s">
        <v>576</v>
      </c>
      <c r="C343" s="1" t="s">
        <v>46</v>
      </c>
      <c r="D343" s="1">
        <v>2</v>
      </c>
      <c r="E343" s="1">
        <v>1</v>
      </c>
      <c r="F343" s="1">
        <v>1</v>
      </c>
      <c r="G343" s="1">
        <f t="shared" si="4"/>
        <v>0.5</v>
      </c>
    </row>
    <row r="344" spans="1:7">
      <c r="A344" s="1" t="s">
        <v>7</v>
      </c>
      <c r="B344" s="1" t="s">
        <v>577</v>
      </c>
      <c r="C344" s="1" t="s">
        <v>46</v>
      </c>
      <c r="D344" s="1">
        <v>4</v>
      </c>
      <c r="E344" s="1">
        <v>5</v>
      </c>
      <c r="F344" s="1">
        <v>1</v>
      </c>
      <c r="G344" s="1">
        <f t="shared" si="4"/>
        <v>1.25</v>
      </c>
    </row>
    <row r="345" spans="1:7">
      <c r="A345" s="1" t="s">
        <v>7</v>
      </c>
      <c r="B345" s="1" t="s">
        <v>578</v>
      </c>
      <c r="C345" s="1" t="s">
        <v>406</v>
      </c>
      <c r="D345" s="1">
        <v>75</v>
      </c>
      <c r="E345" s="1">
        <v>84</v>
      </c>
      <c r="F345" s="1">
        <v>5.3843743633641E-2</v>
      </c>
      <c r="G345" s="1">
        <f t="shared" si="4"/>
        <v>1.1200000000000001</v>
      </c>
    </row>
    <row r="346" spans="1:7">
      <c r="A346" s="1" t="s">
        <v>7</v>
      </c>
      <c r="B346" s="1" t="s">
        <v>579</v>
      </c>
      <c r="C346" s="1" t="s">
        <v>580</v>
      </c>
      <c r="D346" s="1">
        <v>1</v>
      </c>
      <c r="E346" s="1">
        <v>2</v>
      </c>
      <c r="F346" s="1">
        <v>1</v>
      </c>
      <c r="G346" s="1">
        <f t="shared" si="4"/>
        <v>2</v>
      </c>
    </row>
    <row r="347" spans="1:7">
      <c r="A347" s="1" t="s">
        <v>7</v>
      </c>
      <c r="B347" s="1" t="s">
        <v>581</v>
      </c>
      <c r="C347" s="1" t="s">
        <v>582</v>
      </c>
      <c r="D347" s="1">
        <v>45</v>
      </c>
      <c r="E347" s="1">
        <v>38</v>
      </c>
      <c r="F347" s="1">
        <v>1</v>
      </c>
      <c r="G347" s="1">
        <f t="shared" si="4"/>
        <v>0.84444444444444444</v>
      </c>
    </row>
    <row r="348" spans="1:7">
      <c r="A348" s="1" t="s">
        <v>7</v>
      </c>
      <c r="B348" s="1" t="s">
        <v>583</v>
      </c>
      <c r="C348" s="1" t="s">
        <v>584</v>
      </c>
      <c r="D348" s="1">
        <v>39</v>
      </c>
      <c r="E348" s="1">
        <v>37</v>
      </c>
      <c r="F348" s="1">
        <v>0.65694827050867499</v>
      </c>
      <c r="G348" s="1">
        <f t="shared" si="4"/>
        <v>0.94871794871794868</v>
      </c>
    </row>
    <row r="349" spans="1:7">
      <c r="A349" s="1" t="s">
        <v>7</v>
      </c>
      <c r="B349" s="1" t="s">
        <v>585</v>
      </c>
      <c r="C349" s="1" t="s">
        <v>46</v>
      </c>
      <c r="D349" s="1">
        <v>51</v>
      </c>
      <c r="E349" s="1">
        <v>42</v>
      </c>
      <c r="F349" s="1">
        <v>1</v>
      </c>
      <c r="G349" s="1">
        <f t="shared" si="4"/>
        <v>0.82352941176470584</v>
      </c>
    </row>
    <row r="350" spans="1:7">
      <c r="A350" s="1" t="s">
        <v>7</v>
      </c>
      <c r="B350" s="1" t="s">
        <v>586</v>
      </c>
      <c r="C350" s="1" t="s">
        <v>569</v>
      </c>
      <c r="D350" s="1">
        <v>1</v>
      </c>
      <c r="E350" s="1">
        <v>0</v>
      </c>
      <c r="F350" s="1">
        <v>1</v>
      </c>
      <c r="G350" s="1">
        <f t="shared" si="4"/>
        <v>0</v>
      </c>
    </row>
    <row r="351" spans="1:7">
      <c r="A351" s="1" t="s">
        <v>7</v>
      </c>
      <c r="B351" s="1" t="s">
        <v>587</v>
      </c>
      <c r="C351" s="1" t="s">
        <v>567</v>
      </c>
      <c r="D351" s="1">
        <v>1</v>
      </c>
      <c r="E351" s="1">
        <v>2</v>
      </c>
      <c r="F351" s="1">
        <v>1</v>
      </c>
      <c r="G351" s="1">
        <f t="shared" si="4"/>
        <v>2</v>
      </c>
    </row>
    <row r="352" spans="1:7">
      <c r="A352" s="1" t="s">
        <v>588</v>
      </c>
      <c r="B352" s="1" t="s">
        <v>589</v>
      </c>
      <c r="C352" s="1" t="s">
        <v>571</v>
      </c>
      <c r="D352" s="1">
        <v>0</v>
      </c>
      <c r="E352" s="1">
        <v>2</v>
      </c>
      <c r="F352" s="1">
        <v>1</v>
      </c>
      <c r="G352" s="1" t="e">
        <f t="shared" si="4"/>
        <v>#DIV/0!</v>
      </c>
    </row>
    <row r="353" spans="1:7">
      <c r="A353" s="1" t="s">
        <v>7</v>
      </c>
      <c r="B353" s="1" t="s">
        <v>590</v>
      </c>
      <c r="C353" s="1" t="s">
        <v>591</v>
      </c>
      <c r="D353" s="1">
        <v>1</v>
      </c>
      <c r="E353" s="1">
        <v>3</v>
      </c>
      <c r="F353" s="1">
        <v>1</v>
      </c>
      <c r="G353" s="1">
        <f t="shared" si="4"/>
        <v>3</v>
      </c>
    </row>
    <row r="354" spans="1:7">
      <c r="A354" s="1" t="s">
        <v>7</v>
      </c>
      <c r="B354" s="1" t="s">
        <v>592</v>
      </c>
      <c r="C354" s="1" t="s">
        <v>593</v>
      </c>
      <c r="D354" s="1">
        <v>1</v>
      </c>
      <c r="E354" s="1">
        <v>2</v>
      </c>
      <c r="F354" s="1">
        <v>1</v>
      </c>
      <c r="G354" s="1">
        <f t="shared" si="4"/>
        <v>2</v>
      </c>
    </row>
    <row r="355" spans="1:7">
      <c r="A355" s="1" t="s">
        <v>594</v>
      </c>
      <c r="B355" s="1" t="s">
        <v>595</v>
      </c>
      <c r="C355" s="1" t="s">
        <v>596</v>
      </c>
      <c r="D355" s="1">
        <v>4</v>
      </c>
      <c r="E355" s="1">
        <v>5</v>
      </c>
      <c r="F355" s="1">
        <v>1</v>
      </c>
      <c r="G355" s="1">
        <f t="shared" si="4"/>
        <v>1.25</v>
      </c>
    </row>
    <row r="356" spans="1:7">
      <c r="A356" s="1" t="s">
        <v>7</v>
      </c>
      <c r="B356" s="1" t="s">
        <v>597</v>
      </c>
      <c r="C356" s="1" t="s">
        <v>46</v>
      </c>
      <c r="D356" s="1">
        <v>74</v>
      </c>
      <c r="E356" s="1">
        <v>65</v>
      </c>
      <c r="F356" s="1">
        <v>1</v>
      </c>
      <c r="G356" s="1">
        <f t="shared" si="4"/>
        <v>0.8783783783783784</v>
      </c>
    </row>
    <row r="357" spans="1:7">
      <c r="A357" s="1" t="s">
        <v>598</v>
      </c>
      <c r="B357" s="1" t="s">
        <v>599</v>
      </c>
      <c r="C357" s="1" t="s">
        <v>600</v>
      </c>
      <c r="D357" s="1">
        <v>149</v>
      </c>
      <c r="E357" s="1">
        <v>157</v>
      </c>
      <c r="F357" s="1">
        <v>0.24125899371692699</v>
      </c>
      <c r="G357" s="1">
        <f t="shared" si="4"/>
        <v>1.0536912751677852</v>
      </c>
    </row>
    <row r="358" spans="1:7">
      <c r="A358" s="1" t="s">
        <v>7</v>
      </c>
      <c r="B358" s="1" t="s">
        <v>601</v>
      </c>
      <c r="C358" s="1" t="s">
        <v>46</v>
      </c>
      <c r="D358" s="1">
        <v>8</v>
      </c>
      <c r="E358" s="1">
        <v>11</v>
      </c>
      <c r="F358" s="1">
        <v>1</v>
      </c>
      <c r="G358" s="1">
        <f t="shared" si="4"/>
        <v>1.375</v>
      </c>
    </row>
    <row r="359" spans="1:7">
      <c r="A359" s="1" t="s">
        <v>7</v>
      </c>
      <c r="B359" s="1" t="s">
        <v>602</v>
      </c>
      <c r="C359" s="1" t="s">
        <v>603</v>
      </c>
      <c r="D359" s="1">
        <v>1</v>
      </c>
      <c r="E359" s="1">
        <v>3</v>
      </c>
      <c r="F359" s="1">
        <v>1</v>
      </c>
      <c r="G359" s="1">
        <f t="shared" si="4"/>
        <v>3</v>
      </c>
    </row>
    <row r="360" spans="1:7">
      <c r="A360" s="1" t="s">
        <v>7</v>
      </c>
      <c r="B360" s="1" t="s">
        <v>604</v>
      </c>
      <c r="C360" s="1" t="s">
        <v>605</v>
      </c>
      <c r="D360" s="1">
        <v>1</v>
      </c>
      <c r="E360" s="1">
        <v>2</v>
      </c>
      <c r="F360" s="1">
        <v>1</v>
      </c>
      <c r="G360" s="1">
        <f t="shared" si="4"/>
        <v>2</v>
      </c>
    </row>
    <row r="361" spans="1:7">
      <c r="A361" s="1" t="s">
        <v>7</v>
      </c>
      <c r="B361" s="1" t="s">
        <v>606</v>
      </c>
      <c r="C361" s="1" t="s">
        <v>46</v>
      </c>
      <c r="D361" s="1">
        <v>82</v>
      </c>
      <c r="E361" s="1">
        <v>76</v>
      </c>
      <c r="F361" s="1">
        <v>0.51754520836530005</v>
      </c>
      <c r="G361" s="1">
        <f t="shared" si="4"/>
        <v>0.92682926829268297</v>
      </c>
    </row>
    <row r="362" spans="1:7">
      <c r="A362" s="1" t="s">
        <v>7</v>
      </c>
      <c r="B362" s="1" t="s">
        <v>607</v>
      </c>
      <c r="C362" s="1" t="s">
        <v>46</v>
      </c>
      <c r="D362" s="1">
        <v>63</v>
      </c>
      <c r="E362" s="1">
        <v>55</v>
      </c>
      <c r="F362" s="1">
        <v>1</v>
      </c>
      <c r="G362" s="1">
        <f t="shared" si="4"/>
        <v>0.87301587301587302</v>
      </c>
    </row>
    <row r="363" spans="1:7">
      <c r="A363" s="1" t="s">
        <v>608</v>
      </c>
      <c r="B363" s="1" t="s">
        <v>609</v>
      </c>
      <c r="C363" s="1" t="s">
        <v>610</v>
      </c>
      <c r="D363" s="1">
        <v>77</v>
      </c>
      <c r="E363" s="1">
        <v>77</v>
      </c>
      <c r="F363" s="1">
        <v>0.21455322912116701</v>
      </c>
      <c r="G363" s="1">
        <f t="shared" si="4"/>
        <v>1</v>
      </c>
    </row>
    <row r="364" spans="1:7">
      <c r="A364" s="1" t="s">
        <v>7</v>
      </c>
      <c r="B364" s="1" t="s">
        <v>611</v>
      </c>
      <c r="C364" s="1" t="s">
        <v>384</v>
      </c>
      <c r="D364" s="1">
        <v>235</v>
      </c>
      <c r="E364" s="1">
        <v>174</v>
      </c>
      <c r="F364" s="1">
        <v>1</v>
      </c>
      <c r="G364" s="1">
        <f t="shared" si="4"/>
        <v>0.74042553191489358</v>
      </c>
    </row>
    <row r="365" spans="1:7">
      <c r="A365" s="1" t="s">
        <v>612</v>
      </c>
      <c r="B365" s="1" t="s">
        <v>613</v>
      </c>
      <c r="C365" s="1" t="s">
        <v>614</v>
      </c>
      <c r="D365" s="1">
        <v>4</v>
      </c>
      <c r="E365" s="1">
        <v>7</v>
      </c>
      <c r="F365" s="1">
        <v>1</v>
      </c>
      <c r="G365" s="1">
        <f t="shared" si="4"/>
        <v>1.75</v>
      </c>
    </row>
    <row r="366" spans="1:7">
      <c r="A366" s="1" t="s">
        <v>7</v>
      </c>
      <c r="B366" s="1" t="s">
        <v>615</v>
      </c>
      <c r="C366" s="1" t="s">
        <v>616</v>
      </c>
      <c r="D366" s="1">
        <v>2</v>
      </c>
      <c r="E366" s="1">
        <v>2</v>
      </c>
      <c r="F366" s="1">
        <v>1</v>
      </c>
      <c r="G366" s="1">
        <f t="shared" si="4"/>
        <v>1</v>
      </c>
    </row>
    <row r="367" spans="1:7">
      <c r="A367" s="1" t="s">
        <v>7</v>
      </c>
      <c r="B367" s="1" t="s">
        <v>617</v>
      </c>
      <c r="C367" s="1" t="s">
        <v>46</v>
      </c>
      <c r="D367" s="1">
        <v>109</v>
      </c>
      <c r="E367" s="1">
        <v>213</v>
      </c>
      <c r="F367" s="2">
        <v>1.61453507521436E-11</v>
      </c>
      <c r="G367" s="1">
        <f t="shared" si="4"/>
        <v>1.9541284403669725</v>
      </c>
    </row>
    <row r="368" spans="1:7">
      <c r="A368" s="1" t="s">
        <v>7</v>
      </c>
      <c r="B368" s="1" t="s">
        <v>618</v>
      </c>
      <c r="C368" s="1" t="s">
        <v>46</v>
      </c>
      <c r="D368" s="1">
        <v>259</v>
      </c>
      <c r="E368" s="1">
        <v>203</v>
      </c>
      <c r="F368" s="1">
        <v>1</v>
      </c>
      <c r="G368" s="1">
        <f t="shared" si="4"/>
        <v>0.78378378378378377</v>
      </c>
    </row>
    <row r="369" spans="1:7">
      <c r="A369" s="1" t="s">
        <v>7</v>
      </c>
      <c r="B369" s="1" t="s">
        <v>619</v>
      </c>
      <c r="C369" s="1" t="s">
        <v>46</v>
      </c>
      <c r="D369" s="1">
        <v>528</v>
      </c>
      <c r="E369" s="1">
        <v>444</v>
      </c>
      <c r="F369" s="1">
        <v>1</v>
      </c>
      <c r="G369" s="1">
        <f t="shared" si="4"/>
        <v>0.84090909090909094</v>
      </c>
    </row>
    <row r="370" spans="1:7">
      <c r="A370" s="1" t="s">
        <v>620</v>
      </c>
      <c r="B370" s="1" t="s">
        <v>621</v>
      </c>
      <c r="C370" s="1" t="s">
        <v>622</v>
      </c>
      <c r="D370" s="1">
        <v>560</v>
      </c>
      <c r="E370" s="1">
        <v>627</v>
      </c>
      <c r="F370" s="1">
        <v>0.62484429217193005</v>
      </c>
      <c r="G370" s="1">
        <f t="shared" si="4"/>
        <v>1.1196428571428572</v>
      </c>
    </row>
    <row r="371" spans="1:7">
      <c r="A371" s="1" t="s">
        <v>623</v>
      </c>
      <c r="B371" s="1" t="s">
        <v>624</v>
      </c>
      <c r="C371" s="1" t="s">
        <v>625</v>
      </c>
      <c r="D371" s="1">
        <v>265</v>
      </c>
      <c r="E371" s="1">
        <v>271</v>
      </c>
      <c r="F371" s="1">
        <v>1</v>
      </c>
      <c r="G371" s="1">
        <f t="shared" si="4"/>
        <v>1.0226415094339623</v>
      </c>
    </row>
    <row r="372" spans="1:7">
      <c r="A372" s="1" t="s">
        <v>7</v>
      </c>
      <c r="B372" s="1" t="s">
        <v>626</v>
      </c>
      <c r="C372" s="1" t="s">
        <v>627</v>
      </c>
      <c r="D372" s="1">
        <v>184</v>
      </c>
      <c r="E372" s="1">
        <v>199</v>
      </c>
      <c r="F372" s="1">
        <v>0.507847454069699</v>
      </c>
      <c r="G372" s="1">
        <f t="shared" si="4"/>
        <v>1.0815217391304348</v>
      </c>
    </row>
    <row r="373" spans="1:7">
      <c r="A373" s="1" t="s">
        <v>7</v>
      </c>
      <c r="B373" s="1" t="s">
        <v>628</v>
      </c>
      <c r="C373" s="1" t="s">
        <v>46</v>
      </c>
      <c r="D373" s="1">
        <v>63</v>
      </c>
      <c r="E373" s="1">
        <v>70</v>
      </c>
      <c r="F373" s="1">
        <v>9.8183524934673902E-2</v>
      </c>
      <c r="G373" s="1">
        <f t="shared" si="4"/>
        <v>1.1111111111111112</v>
      </c>
    </row>
    <row r="374" spans="1:7">
      <c r="A374" s="1" t="s">
        <v>629</v>
      </c>
      <c r="B374" s="1" t="s">
        <v>630</v>
      </c>
      <c r="C374" s="1" t="s">
        <v>631</v>
      </c>
      <c r="D374" s="1">
        <v>208</v>
      </c>
      <c r="E374" s="1">
        <v>280</v>
      </c>
      <c r="F374" s="2">
        <v>4.1112199293486201E-4</v>
      </c>
      <c r="G374" s="1">
        <f t="shared" si="4"/>
        <v>1.3461538461538463</v>
      </c>
    </row>
    <row r="375" spans="1:7">
      <c r="A375" s="1" t="s">
        <v>632</v>
      </c>
      <c r="B375" s="1" t="s">
        <v>633</v>
      </c>
      <c r="C375" s="1" t="s">
        <v>634</v>
      </c>
      <c r="D375" s="1">
        <v>223</v>
      </c>
      <c r="E375" s="1">
        <v>284</v>
      </c>
      <c r="F375" s="1">
        <v>4.3880750617116798E-2</v>
      </c>
      <c r="G375" s="1">
        <f t="shared" si="4"/>
        <v>1.2735426008968609</v>
      </c>
    </row>
    <row r="376" spans="1:7">
      <c r="A376" s="1" t="s">
        <v>7</v>
      </c>
      <c r="B376" s="1" t="s">
        <v>635</v>
      </c>
      <c r="C376" s="1" t="s">
        <v>46</v>
      </c>
      <c r="D376" s="1">
        <v>120</v>
      </c>
      <c r="E376" s="1">
        <v>98</v>
      </c>
      <c r="F376" s="1">
        <v>1</v>
      </c>
      <c r="G376" s="1">
        <f t="shared" si="4"/>
        <v>0.81666666666666665</v>
      </c>
    </row>
    <row r="377" spans="1:7">
      <c r="A377" s="1" t="s">
        <v>7</v>
      </c>
      <c r="B377" s="1" t="s">
        <v>636</v>
      </c>
      <c r="C377" s="1" t="s">
        <v>637</v>
      </c>
      <c r="D377" s="1">
        <v>21</v>
      </c>
      <c r="E377" s="1">
        <v>20</v>
      </c>
      <c r="F377" s="1">
        <v>1</v>
      </c>
      <c r="G377" s="1">
        <f t="shared" si="4"/>
        <v>0.95238095238095233</v>
      </c>
    </row>
    <row r="378" spans="1:7">
      <c r="A378" s="1" t="s">
        <v>7</v>
      </c>
      <c r="B378" s="1" t="s">
        <v>638</v>
      </c>
      <c r="C378" s="1" t="s">
        <v>46</v>
      </c>
      <c r="D378" s="1">
        <v>9</v>
      </c>
      <c r="E378" s="1">
        <v>14</v>
      </c>
      <c r="F378" s="1">
        <v>1</v>
      </c>
      <c r="G378" s="1">
        <f t="shared" si="4"/>
        <v>1.5555555555555556</v>
      </c>
    </row>
    <row r="379" spans="1:7">
      <c r="A379" s="1" t="s">
        <v>7</v>
      </c>
      <c r="B379" s="1" t="s">
        <v>639</v>
      </c>
      <c r="C379" s="1" t="s">
        <v>46</v>
      </c>
      <c r="D379" s="1">
        <v>34</v>
      </c>
      <c r="E379" s="1">
        <v>26</v>
      </c>
      <c r="F379" s="1">
        <v>1</v>
      </c>
      <c r="G379" s="1">
        <f t="shared" si="4"/>
        <v>0.76470588235294112</v>
      </c>
    </row>
    <row r="380" spans="1:7">
      <c r="A380" s="1" t="s">
        <v>7</v>
      </c>
      <c r="B380" s="1" t="s">
        <v>640</v>
      </c>
      <c r="C380" s="1" t="s">
        <v>641</v>
      </c>
      <c r="D380" s="1">
        <v>223</v>
      </c>
      <c r="E380" s="1">
        <v>285</v>
      </c>
      <c r="F380" s="1">
        <v>4.3491702808152101E-2</v>
      </c>
      <c r="G380" s="1">
        <f t="shared" si="4"/>
        <v>1.2780269058295963</v>
      </c>
    </row>
    <row r="381" spans="1:7">
      <c r="A381" s="1" t="s">
        <v>7</v>
      </c>
      <c r="B381" s="1" t="s">
        <v>642</v>
      </c>
      <c r="C381" s="1" t="s">
        <v>46</v>
      </c>
      <c r="D381" s="1">
        <v>152</v>
      </c>
      <c r="E381" s="1">
        <v>184</v>
      </c>
      <c r="F381" s="1">
        <v>4.1117316386543701E-2</v>
      </c>
      <c r="G381" s="1">
        <f t="shared" si="4"/>
        <v>1.2105263157894737</v>
      </c>
    </row>
    <row r="382" spans="1:7">
      <c r="A382" s="1" t="s">
        <v>643</v>
      </c>
      <c r="B382" s="1" t="s">
        <v>644</v>
      </c>
      <c r="C382" s="1" t="s">
        <v>645</v>
      </c>
      <c r="D382" s="1">
        <v>23</v>
      </c>
      <c r="E382" s="1">
        <v>23</v>
      </c>
      <c r="F382" s="1">
        <v>1</v>
      </c>
      <c r="G382" s="1">
        <f t="shared" si="4"/>
        <v>1</v>
      </c>
    </row>
    <row r="383" spans="1:7">
      <c r="A383" s="1" t="s">
        <v>7</v>
      </c>
      <c r="B383" s="1" t="s">
        <v>646</v>
      </c>
      <c r="C383" s="1" t="s">
        <v>647</v>
      </c>
      <c r="D383" s="1">
        <v>99</v>
      </c>
      <c r="E383" s="1">
        <v>88</v>
      </c>
      <c r="F383" s="1">
        <v>0.96165425155177098</v>
      </c>
      <c r="G383" s="1">
        <f t="shared" si="4"/>
        <v>0.88888888888888884</v>
      </c>
    </row>
    <row r="384" spans="1:7">
      <c r="A384" s="1" t="s">
        <v>7</v>
      </c>
      <c r="B384" s="1" t="s">
        <v>648</v>
      </c>
      <c r="C384" s="1" t="s">
        <v>46</v>
      </c>
      <c r="D384" s="1">
        <v>53</v>
      </c>
      <c r="E384" s="1">
        <v>51</v>
      </c>
      <c r="F384" s="1">
        <v>0.47539469141091101</v>
      </c>
      <c r="G384" s="1">
        <f t="shared" si="4"/>
        <v>0.96226415094339623</v>
      </c>
    </row>
    <row r="385" spans="1:7">
      <c r="A385" s="1" t="s">
        <v>649</v>
      </c>
      <c r="B385" s="1" t="s">
        <v>650</v>
      </c>
      <c r="C385" s="1" t="s">
        <v>651</v>
      </c>
      <c r="D385" s="1">
        <v>52</v>
      </c>
      <c r="E385" s="1">
        <v>54</v>
      </c>
      <c r="F385" s="1">
        <v>0.106659632004177</v>
      </c>
      <c r="G385" s="1">
        <f t="shared" si="4"/>
        <v>1.0384615384615385</v>
      </c>
    </row>
    <row r="386" spans="1:7">
      <c r="A386" s="1" t="s">
        <v>652</v>
      </c>
      <c r="B386" s="1" t="s">
        <v>653</v>
      </c>
      <c r="C386" s="1" t="s">
        <v>654</v>
      </c>
      <c r="D386" s="1">
        <v>42</v>
      </c>
      <c r="E386" s="1">
        <v>47</v>
      </c>
      <c r="F386" s="1">
        <v>0.118977134745007</v>
      </c>
      <c r="G386" s="1">
        <f t="shared" si="4"/>
        <v>1.1190476190476191</v>
      </c>
    </row>
    <row r="387" spans="1:7">
      <c r="A387" s="1" t="s">
        <v>7</v>
      </c>
      <c r="B387" s="1" t="s">
        <v>655</v>
      </c>
      <c r="C387" s="1" t="s">
        <v>656</v>
      </c>
      <c r="D387" s="1">
        <v>51</v>
      </c>
      <c r="E387" s="1">
        <v>56</v>
      </c>
      <c r="F387" s="1">
        <v>0.15877030833094499</v>
      </c>
      <c r="G387" s="1">
        <f t="shared" si="4"/>
        <v>1.0980392156862746</v>
      </c>
    </row>
    <row r="388" spans="1:7">
      <c r="A388" s="1" t="s">
        <v>7</v>
      </c>
      <c r="B388" s="1" t="s">
        <v>657</v>
      </c>
      <c r="C388" s="1" t="s">
        <v>46</v>
      </c>
      <c r="D388" s="1">
        <v>52</v>
      </c>
      <c r="E388" s="1">
        <v>61</v>
      </c>
      <c r="F388" s="1">
        <v>2.6367172127867801E-2</v>
      </c>
      <c r="G388" s="1">
        <f t="shared" si="4"/>
        <v>1.1730769230769231</v>
      </c>
    </row>
    <row r="389" spans="1:7">
      <c r="A389" s="1" t="s">
        <v>658</v>
      </c>
      <c r="B389" s="1" t="s">
        <v>659</v>
      </c>
      <c r="C389" s="1" t="s">
        <v>660</v>
      </c>
      <c r="D389" s="1">
        <v>0</v>
      </c>
      <c r="E389" s="1">
        <v>1</v>
      </c>
      <c r="F389" s="1">
        <v>1</v>
      </c>
      <c r="G389" s="1" t="e">
        <f t="shared" si="4"/>
        <v>#DIV/0!</v>
      </c>
    </row>
    <row r="390" spans="1:7">
      <c r="A390" s="1" t="s">
        <v>7</v>
      </c>
      <c r="B390" s="1" t="s">
        <v>661</v>
      </c>
      <c r="C390" s="1" t="s">
        <v>662</v>
      </c>
      <c r="D390" s="1">
        <v>4</v>
      </c>
      <c r="E390" s="1">
        <v>7</v>
      </c>
      <c r="F390" s="1">
        <v>1</v>
      </c>
      <c r="G390" s="1">
        <f t="shared" si="4"/>
        <v>1.75</v>
      </c>
    </row>
    <row r="391" spans="1:7">
      <c r="A391" s="1" t="s">
        <v>7</v>
      </c>
      <c r="B391" s="1" t="s">
        <v>663</v>
      </c>
      <c r="C391" s="1" t="s">
        <v>664</v>
      </c>
      <c r="D391" s="1">
        <v>14</v>
      </c>
      <c r="E391" s="1">
        <v>18</v>
      </c>
      <c r="F391" s="1">
        <v>1</v>
      </c>
      <c r="G391" s="1">
        <f t="shared" si="4"/>
        <v>1.2857142857142858</v>
      </c>
    </row>
    <row r="392" spans="1:7">
      <c r="A392" s="1" t="s">
        <v>7</v>
      </c>
      <c r="B392" s="1" t="s">
        <v>665</v>
      </c>
      <c r="C392" s="1" t="s">
        <v>46</v>
      </c>
      <c r="D392" s="1">
        <v>1116</v>
      </c>
      <c r="E392" s="1">
        <v>884</v>
      </c>
      <c r="F392" s="1">
        <v>1</v>
      </c>
      <c r="G392" s="1">
        <f t="shared" si="4"/>
        <v>0.79211469534050183</v>
      </c>
    </row>
    <row r="393" spans="1:7">
      <c r="A393" s="1" t="s">
        <v>666</v>
      </c>
      <c r="B393" s="1" t="s">
        <v>667</v>
      </c>
      <c r="C393" s="1" t="s">
        <v>668</v>
      </c>
      <c r="D393" s="1">
        <v>32</v>
      </c>
      <c r="E393" s="1">
        <v>32</v>
      </c>
      <c r="F393" s="1">
        <v>0.29393855100890098</v>
      </c>
      <c r="G393" s="1">
        <f t="shared" si="4"/>
        <v>1</v>
      </c>
    </row>
    <row r="394" spans="1:7">
      <c r="A394" s="1" t="s">
        <v>7</v>
      </c>
      <c r="B394" s="1" t="s">
        <v>669</v>
      </c>
      <c r="C394" s="1" t="s">
        <v>46</v>
      </c>
      <c r="D394" s="1">
        <v>926</v>
      </c>
      <c r="E394" s="1">
        <v>840</v>
      </c>
      <c r="F394" s="1">
        <v>0.73729702903466199</v>
      </c>
      <c r="G394" s="1">
        <f t="shared" si="4"/>
        <v>0.90712742980561556</v>
      </c>
    </row>
    <row r="395" spans="1:7">
      <c r="A395" s="1" t="s">
        <v>7</v>
      </c>
      <c r="B395" s="1" t="s">
        <v>670</v>
      </c>
      <c r="C395" s="1" t="s">
        <v>671</v>
      </c>
      <c r="D395" s="1">
        <v>314</v>
      </c>
      <c r="E395" s="1">
        <v>294</v>
      </c>
      <c r="F395" s="1">
        <v>1</v>
      </c>
      <c r="G395" s="1">
        <f t="shared" si="4"/>
        <v>0.93630573248407645</v>
      </c>
    </row>
    <row r="396" spans="1:7">
      <c r="A396" s="1" t="s">
        <v>672</v>
      </c>
      <c r="B396" s="1" t="s">
        <v>673</v>
      </c>
      <c r="C396" s="1" t="s">
        <v>674</v>
      </c>
      <c r="D396" s="1">
        <v>39</v>
      </c>
      <c r="E396" s="1">
        <v>42</v>
      </c>
      <c r="F396" s="1">
        <v>0.16737828481764699</v>
      </c>
      <c r="G396" s="1">
        <f t="shared" si="4"/>
        <v>1.0769230769230769</v>
      </c>
    </row>
    <row r="397" spans="1:7">
      <c r="A397" s="1" t="s">
        <v>7</v>
      </c>
      <c r="B397" s="1" t="s">
        <v>675</v>
      </c>
      <c r="C397" s="1" t="s">
        <v>676</v>
      </c>
      <c r="D397" s="1">
        <v>349</v>
      </c>
      <c r="E397" s="1">
        <v>476</v>
      </c>
      <c r="F397" s="1">
        <v>2.11331982652798E-2</v>
      </c>
      <c r="G397" s="1">
        <f t="shared" si="4"/>
        <v>1.3638968481375358</v>
      </c>
    </row>
    <row r="398" spans="1:7">
      <c r="A398" s="1" t="s">
        <v>7</v>
      </c>
      <c r="B398" s="1" t="s">
        <v>677</v>
      </c>
      <c r="C398" s="1" t="s">
        <v>46</v>
      </c>
      <c r="D398" s="1">
        <v>7</v>
      </c>
      <c r="E398" s="1">
        <v>10</v>
      </c>
      <c r="F398" s="1">
        <v>1</v>
      </c>
      <c r="G398" s="1">
        <f t="shared" si="4"/>
        <v>1.4285714285714286</v>
      </c>
    </row>
    <row r="399" spans="1:7">
      <c r="A399" s="1" t="s">
        <v>678</v>
      </c>
      <c r="B399" s="1" t="s">
        <v>679</v>
      </c>
      <c r="C399" s="1" t="s">
        <v>680</v>
      </c>
      <c r="D399" s="1">
        <v>78</v>
      </c>
      <c r="E399" s="1">
        <v>73</v>
      </c>
      <c r="F399" s="1">
        <v>0.39770382378469199</v>
      </c>
      <c r="G399" s="1">
        <f t="shared" si="4"/>
        <v>0.9358974358974359</v>
      </c>
    </row>
    <row r="400" spans="1:7">
      <c r="A400" s="1" t="s">
        <v>7</v>
      </c>
      <c r="B400" s="1" t="s">
        <v>681</v>
      </c>
      <c r="C400" s="1" t="s">
        <v>46</v>
      </c>
      <c r="D400" s="1">
        <v>73</v>
      </c>
      <c r="E400" s="1">
        <v>81</v>
      </c>
      <c r="F400" s="1">
        <v>6.3859995892701193E-2</v>
      </c>
      <c r="G400" s="1">
        <f t="shared" si="4"/>
        <v>1.1095890410958904</v>
      </c>
    </row>
    <row r="401" spans="1:7">
      <c r="A401" s="1" t="s">
        <v>682</v>
      </c>
      <c r="B401" s="1" t="s">
        <v>683</v>
      </c>
      <c r="C401" s="1" t="s">
        <v>684</v>
      </c>
      <c r="D401" s="1">
        <v>47</v>
      </c>
      <c r="E401" s="1">
        <v>57</v>
      </c>
      <c r="F401" s="1">
        <v>4.4115081956924998E-2</v>
      </c>
      <c r="G401" s="1">
        <f t="shared" si="4"/>
        <v>1.2127659574468086</v>
      </c>
    </row>
    <row r="402" spans="1:7">
      <c r="A402" s="1" t="s">
        <v>685</v>
      </c>
      <c r="B402" s="1" t="s">
        <v>686</v>
      </c>
      <c r="C402" s="1" t="s">
        <v>687</v>
      </c>
      <c r="D402" s="1">
        <v>47</v>
      </c>
      <c r="E402" s="1">
        <v>56</v>
      </c>
      <c r="F402" s="1">
        <v>4.4811081814064298E-2</v>
      </c>
      <c r="G402" s="1">
        <f t="shared" si="4"/>
        <v>1.1914893617021276</v>
      </c>
    </row>
    <row r="403" spans="1:7">
      <c r="A403" s="1" t="s">
        <v>688</v>
      </c>
      <c r="B403" s="1" t="s">
        <v>689</v>
      </c>
      <c r="C403" s="1" t="s">
        <v>690</v>
      </c>
      <c r="D403" s="1">
        <v>48</v>
      </c>
      <c r="E403" s="1">
        <v>57</v>
      </c>
      <c r="F403" s="1">
        <v>3.4914175759468397E-2</v>
      </c>
      <c r="G403" s="1">
        <f t="shared" si="4"/>
        <v>1.1875</v>
      </c>
    </row>
    <row r="404" spans="1:7">
      <c r="A404" s="1" t="s">
        <v>7</v>
      </c>
      <c r="B404" s="1" t="s">
        <v>691</v>
      </c>
      <c r="C404" s="1" t="s">
        <v>692</v>
      </c>
      <c r="D404" s="1">
        <v>57</v>
      </c>
      <c r="E404" s="1">
        <v>61</v>
      </c>
      <c r="F404" s="1">
        <v>0.12674828977677899</v>
      </c>
      <c r="G404" s="1">
        <f t="shared" si="4"/>
        <v>1.0701754385964912</v>
      </c>
    </row>
    <row r="405" spans="1:7">
      <c r="A405" s="1" t="s">
        <v>693</v>
      </c>
      <c r="B405" s="1" t="s">
        <v>694</v>
      </c>
      <c r="C405" s="1" t="s">
        <v>695</v>
      </c>
      <c r="D405" s="1">
        <v>117</v>
      </c>
      <c r="E405" s="1">
        <v>131</v>
      </c>
      <c r="F405" s="1">
        <v>0.26288673390383899</v>
      </c>
      <c r="G405" s="1">
        <f t="shared" si="4"/>
        <v>1.1196581196581197</v>
      </c>
    </row>
    <row r="406" spans="1:7">
      <c r="A406" s="1" t="s">
        <v>696</v>
      </c>
      <c r="B406" s="1" t="s">
        <v>697</v>
      </c>
      <c r="C406" s="1" t="s">
        <v>698</v>
      </c>
      <c r="D406" s="1">
        <v>79</v>
      </c>
      <c r="E406" s="1">
        <v>90</v>
      </c>
      <c r="F406" s="1">
        <v>0.105126976604523</v>
      </c>
      <c r="G406" s="1">
        <f t="shared" ref="G406:G469" si="5">E406/D406</f>
        <v>1.139240506329114</v>
      </c>
    </row>
    <row r="407" spans="1:7">
      <c r="A407" s="1" t="s">
        <v>7</v>
      </c>
      <c r="B407" s="1" t="s">
        <v>699</v>
      </c>
      <c r="C407" s="1" t="s">
        <v>46</v>
      </c>
      <c r="D407" s="1">
        <v>17</v>
      </c>
      <c r="E407" s="1">
        <v>18</v>
      </c>
      <c r="F407" s="1">
        <v>1</v>
      </c>
      <c r="G407" s="1">
        <f t="shared" si="5"/>
        <v>1.0588235294117647</v>
      </c>
    </row>
    <row r="408" spans="1:7">
      <c r="A408" s="1" t="s">
        <v>7</v>
      </c>
      <c r="B408" s="1" t="s">
        <v>700</v>
      </c>
      <c r="C408" s="1" t="s">
        <v>46</v>
      </c>
      <c r="D408" s="1">
        <v>16</v>
      </c>
      <c r="E408" s="1">
        <v>18</v>
      </c>
      <c r="F408" s="1">
        <v>1</v>
      </c>
      <c r="G408" s="1">
        <f t="shared" si="5"/>
        <v>1.125</v>
      </c>
    </row>
    <row r="409" spans="1:7">
      <c r="A409" s="1" t="s">
        <v>7</v>
      </c>
      <c r="B409" s="1" t="s">
        <v>701</v>
      </c>
      <c r="C409" s="1" t="s">
        <v>702</v>
      </c>
      <c r="D409" s="1">
        <v>78</v>
      </c>
      <c r="E409" s="1">
        <v>100</v>
      </c>
      <c r="F409" s="1">
        <v>5.2496768043290697E-2</v>
      </c>
      <c r="G409" s="1">
        <f t="shared" si="5"/>
        <v>1.2820512820512822</v>
      </c>
    </row>
    <row r="410" spans="1:7">
      <c r="A410" s="1" t="s">
        <v>703</v>
      </c>
      <c r="B410" s="1" t="s">
        <v>704</v>
      </c>
      <c r="C410" s="1" t="s">
        <v>705</v>
      </c>
      <c r="D410" s="1">
        <v>29</v>
      </c>
      <c r="E410" s="1">
        <v>24</v>
      </c>
      <c r="F410" s="1">
        <v>1</v>
      </c>
      <c r="G410" s="1">
        <f t="shared" si="5"/>
        <v>0.82758620689655171</v>
      </c>
    </row>
    <row r="411" spans="1:7">
      <c r="A411" s="1" t="s">
        <v>7</v>
      </c>
      <c r="B411" s="1" t="s">
        <v>706</v>
      </c>
      <c r="C411" s="1" t="s">
        <v>46</v>
      </c>
      <c r="D411" s="1">
        <v>8</v>
      </c>
      <c r="E411" s="1">
        <v>7</v>
      </c>
      <c r="F411" s="1">
        <v>1</v>
      </c>
      <c r="G411" s="1">
        <f t="shared" si="5"/>
        <v>0.875</v>
      </c>
    </row>
    <row r="412" spans="1:7">
      <c r="A412" s="1" t="s">
        <v>7</v>
      </c>
      <c r="B412" s="1" t="s">
        <v>707</v>
      </c>
      <c r="C412" s="1" t="s">
        <v>46</v>
      </c>
      <c r="D412" s="1">
        <v>2</v>
      </c>
      <c r="E412" s="1">
        <v>2</v>
      </c>
      <c r="F412" s="1">
        <v>1</v>
      </c>
      <c r="G412" s="1">
        <f t="shared" si="5"/>
        <v>1</v>
      </c>
    </row>
    <row r="413" spans="1:7">
      <c r="A413" s="1" t="s">
        <v>7</v>
      </c>
      <c r="B413" s="1" t="s">
        <v>708</v>
      </c>
      <c r="C413" s="1" t="s">
        <v>709</v>
      </c>
      <c r="D413" s="1">
        <v>3</v>
      </c>
      <c r="E413" s="1">
        <v>3</v>
      </c>
      <c r="F413" s="1">
        <v>1</v>
      </c>
      <c r="G413" s="1">
        <f t="shared" si="5"/>
        <v>1</v>
      </c>
    </row>
    <row r="414" spans="1:7">
      <c r="A414" s="1" t="s">
        <v>7</v>
      </c>
      <c r="B414" s="1" t="s">
        <v>710</v>
      </c>
      <c r="C414" s="1" t="s">
        <v>130</v>
      </c>
      <c r="D414" s="1">
        <v>209</v>
      </c>
      <c r="E414" s="1">
        <v>225</v>
      </c>
      <c r="F414" s="1">
        <v>0.46447399085611901</v>
      </c>
      <c r="G414" s="1">
        <f t="shared" si="5"/>
        <v>1.0765550239234449</v>
      </c>
    </row>
    <row r="415" spans="1:7">
      <c r="A415" s="1" t="s">
        <v>711</v>
      </c>
      <c r="B415" s="1" t="s">
        <v>712</v>
      </c>
      <c r="C415" s="1" t="s">
        <v>713</v>
      </c>
      <c r="D415" s="1">
        <v>29</v>
      </c>
      <c r="E415" s="1">
        <v>35</v>
      </c>
      <c r="F415" s="1">
        <v>1.23827122424967E-2</v>
      </c>
      <c r="G415" s="1">
        <f t="shared" si="5"/>
        <v>1.2068965517241379</v>
      </c>
    </row>
    <row r="416" spans="1:7">
      <c r="A416" s="1" t="s">
        <v>714</v>
      </c>
      <c r="B416" s="1" t="s">
        <v>715</v>
      </c>
      <c r="C416" s="1" t="s">
        <v>716</v>
      </c>
      <c r="D416" s="1">
        <v>66</v>
      </c>
      <c r="E416" s="1">
        <v>86</v>
      </c>
      <c r="F416" s="1">
        <v>1.09728775986375E-2</v>
      </c>
      <c r="G416" s="1">
        <f t="shared" si="5"/>
        <v>1.303030303030303</v>
      </c>
    </row>
    <row r="417" spans="1:7">
      <c r="A417" s="1" t="s">
        <v>717</v>
      </c>
      <c r="B417" s="1" t="s">
        <v>718</v>
      </c>
      <c r="C417" s="1" t="s">
        <v>719</v>
      </c>
      <c r="D417" s="1">
        <v>89</v>
      </c>
      <c r="E417" s="1">
        <v>109</v>
      </c>
      <c r="F417" s="1">
        <v>1.9095188102776502E-2</v>
      </c>
      <c r="G417" s="1">
        <f t="shared" si="5"/>
        <v>1.2247191011235956</v>
      </c>
    </row>
    <row r="418" spans="1:7">
      <c r="A418" s="1" t="s">
        <v>7</v>
      </c>
      <c r="B418" s="1" t="s">
        <v>720</v>
      </c>
      <c r="C418" s="1" t="s">
        <v>46</v>
      </c>
      <c r="D418" s="1">
        <v>759</v>
      </c>
      <c r="E418" s="1">
        <v>548</v>
      </c>
      <c r="F418" s="1">
        <v>1</v>
      </c>
      <c r="G418" s="1">
        <f t="shared" si="5"/>
        <v>0.72200263504611328</v>
      </c>
    </row>
    <row r="419" spans="1:7">
      <c r="A419" s="1" t="s">
        <v>7</v>
      </c>
      <c r="B419" s="1" t="s">
        <v>721</v>
      </c>
      <c r="C419" s="1" t="s">
        <v>46</v>
      </c>
      <c r="D419" s="1">
        <v>191</v>
      </c>
      <c r="E419" s="1">
        <v>177</v>
      </c>
      <c r="F419" s="1">
        <v>1</v>
      </c>
      <c r="G419" s="1">
        <f t="shared" si="5"/>
        <v>0.92670157068062831</v>
      </c>
    </row>
    <row r="420" spans="1:7">
      <c r="A420" s="1" t="s">
        <v>722</v>
      </c>
      <c r="B420" s="1" t="s">
        <v>723</v>
      </c>
      <c r="C420" s="1" t="s">
        <v>724</v>
      </c>
      <c r="D420" s="1">
        <v>46</v>
      </c>
      <c r="E420" s="1">
        <v>49</v>
      </c>
      <c r="F420" s="1">
        <v>0.410785885143375</v>
      </c>
      <c r="G420" s="1">
        <f t="shared" si="5"/>
        <v>1.0652173913043479</v>
      </c>
    </row>
    <row r="421" spans="1:7">
      <c r="A421" s="1" t="s">
        <v>7</v>
      </c>
      <c r="B421" s="1" t="s">
        <v>725</v>
      </c>
      <c r="C421" s="1" t="s">
        <v>726</v>
      </c>
      <c r="D421" s="1">
        <v>30</v>
      </c>
      <c r="E421" s="1">
        <v>37</v>
      </c>
      <c r="F421" s="1">
        <v>2.4921726302002501E-2</v>
      </c>
      <c r="G421" s="1">
        <f t="shared" si="5"/>
        <v>1.2333333333333334</v>
      </c>
    </row>
    <row r="422" spans="1:7">
      <c r="A422" s="1" t="s">
        <v>7</v>
      </c>
      <c r="B422" s="1" t="s">
        <v>727</v>
      </c>
      <c r="C422" s="1" t="s">
        <v>728</v>
      </c>
      <c r="D422" s="1">
        <v>688</v>
      </c>
      <c r="E422" s="1">
        <v>586</v>
      </c>
      <c r="F422" s="1">
        <v>1</v>
      </c>
      <c r="G422" s="1">
        <f t="shared" si="5"/>
        <v>0.85174418604651159</v>
      </c>
    </row>
    <row r="423" spans="1:7">
      <c r="A423" s="1" t="s">
        <v>7</v>
      </c>
      <c r="B423" s="1" t="s">
        <v>729</v>
      </c>
      <c r="C423" s="1" t="s">
        <v>46</v>
      </c>
      <c r="D423" s="1">
        <v>9</v>
      </c>
      <c r="E423" s="1">
        <v>10</v>
      </c>
      <c r="F423" s="1">
        <v>1</v>
      </c>
      <c r="G423" s="1">
        <f t="shared" si="5"/>
        <v>1.1111111111111112</v>
      </c>
    </row>
    <row r="424" spans="1:7">
      <c r="A424" s="1" t="s">
        <v>7</v>
      </c>
      <c r="B424" s="1" t="s">
        <v>730</v>
      </c>
      <c r="C424" s="1" t="s">
        <v>610</v>
      </c>
      <c r="D424" s="1">
        <v>704</v>
      </c>
      <c r="E424" s="1">
        <v>521</v>
      </c>
      <c r="F424" s="1">
        <v>1</v>
      </c>
      <c r="G424" s="1">
        <f t="shared" si="5"/>
        <v>0.74005681818181823</v>
      </c>
    </row>
    <row r="425" spans="1:7">
      <c r="A425" s="1" t="s">
        <v>7</v>
      </c>
      <c r="B425" s="1" t="s">
        <v>731</v>
      </c>
      <c r="C425" s="1" t="s">
        <v>46</v>
      </c>
      <c r="D425" s="1">
        <v>2672</v>
      </c>
      <c r="E425" s="1">
        <v>1972</v>
      </c>
      <c r="F425" s="1">
        <v>1</v>
      </c>
      <c r="G425" s="1">
        <f t="shared" si="5"/>
        <v>0.7380239520958084</v>
      </c>
    </row>
    <row r="426" spans="1:7">
      <c r="A426" s="1" t="s">
        <v>7</v>
      </c>
      <c r="B426" s="1" t="s">
        <v>732</v>
      </c>
      <c r="C426" s="1" t="s">
        <v>728</v>
      </c>
      <c r="D426" s="1">
        <v>47</v>
      </c>
      <c r="E426" s="1">
        <v>38</v>
      </c>
      <c r="F426" s="1">
        <v>1</v>
      </c>
      <c r="G426" s="1">
        <f t="shared" si="5"/>
        <v>0.80851063829787229</v>
      </c>
    </row>
    <row r="427" spans="1:7">
      <c r="A427" s="1" t="s">
        <v>733</v>
      </c>
      <c r="B427" s="1" t="s">
        <v>734</v>
      </c>
      <c r="C427" s="1" t="s">
        <v>735</v>
      </c>
      <c r="D427" s="1">
        <v>16</v>
      </c>
      <c r="E427" s="1">
        <v>33</v>
      </c>
      <c r="F427" s="2">
        <v>1.1355665092256201E-15</v>
      </c>
      <c r="G427" s="1">
        <f t="shared" si="5"/>
        <v>2.0625</v>
      </c>
    </row>
    <row r="428" spans="1:7">
      <c r="A428" s="1" t="s">
        <v>736</v>
      </c>
      <c r="B428" s="1" t="s">
        <v>737</v>
      </c>
      <c r="C428" s="1" t="s">
        <v>738</v>
      </c>
      <c r="D428" s="1">
        <v>9</v>
      </c>
      <c r="E428" s="1">
        <v>14</v>
      </c>
      <c r="F428" s="1">
        <v>1</v>
      </c>
      <c r="G428" s="1">
        <f t="shared" si="5"/>
        <v>1.5555555555555556</v>
      </c>
    </row>
    <row r="429" spans="1:7">
      <c r="A429" s="1" t="s">
        <v>7</v>
      </c>
      <c r="B429" s="1" t="s">
        <v>739</v>
      </c>
      <c r="C429" s="1" t="s">
        <v>740</v>
      </c>
      <c r="D429" s="1">
        <v>59</v>
      </c>
      <c r="E429" s="1">
        <v>72</v>
      </c>
      <c r="F429" s="1">
        <v>2.6947976578215099E-2</v>
      </c>
      <c r="G429" s="1">
        <f t="shared" si="5"/>
        <v>1.2203389830508475</v>
      </c>
    </row>
    <row r="430" spans="1:7">
      <c r="A430" s="1" t="s">
        <v>7</v>
      </c>
      <c r="B430" s="1" t="s">
        <v>741</v>
      </c>
      <c r="C430" s="1" t="s">
        <v>46</v>
      </c>
      <c r="D430" s="1">
        <v>69</v>
      </c>
      <c r="E430" s="1">
        <v>72</v>
      </c>
      <c r="F430" s="1">
        <v>0.224837908918015</v>
      </c>
      <c r="G430" s="1">
        <f t="shared" si="5"/>
        <v>1.0434782608695652</v>
      </c>
    </row>
    <row r="431" spans="1:7">
      <c r="A431" s="1" t="s">
        <v>7</v>
      </c>
      <c r="B431" s="1" t="s">
        <v>742</v>
      </c>
      <c r="C431" s="1" t="s">
        <v>46</v>
      </c>
      <c r="D431" s="1">
        <v>2</v>
      </c>
      <c r="E431" s="1">
        <v>3</v>
      </c>
      <c r="F431" s="1">
        <v>1</v>
      </c>
      <c r="G431" s="1">
        <f t="shared" si="5"/>
        <v>1.5</v>
      </c>
    </row>
    <row r="432" spans="1:7">
      <c r="A432" s="1" t="s">
        <v>7</v>
      </c>
      <c r="B432" s="1" t="s">
        <v>743</v>
      </c>
      <c r="C432" s="1" t="s">
        <v>46</v>
      </c>
      <c r="D432" s="1">
        <v>187</v>
      </c>
      <c r="E432" s="1">
        <v>124</v>
      </c>
      <c r="F432" s="1">
        <v>0.66246727742626099</v>
      </c>
      <c r="G432" s="1">
        <f t="shared" si="5"/>
        <v>0.66310160427807485</v>
      </c>
    </row>
    <row r="433" spans="1:7">
      <c r="A433" s="1" t="s">
        <v>7</v>
      </c>
      <c r="B433" s="1" t="s">
        <v>744</v>
      </c>
      <c r="C433" s="1" t="s">
        <v>745</v>
      </c>
      <c r="D433" s="1">
        <v>250</v>
      </c>
      <c r="E433" s="1">
        <v>277</v>
      </c>
      <c r="F433" s="1">
        <v>0.123705517177677</v>
      </c>
      <c r="G433" s="1">
        <f t="shared" si="5"/>
        <v>1.1080000000000001</v>
      </c>
    </row>
    <row r="434" spans="1:7">
      <c r="A434" s="1" t="s">
        <v>7</v>
      </c>
      <c r="B434" s="1" t="s">
        <v>746</v>
      </c>
      <c r="C434" s="1" t="s">
        <v>213</v>
      </c>
      <c r="D434" s="1">
        <v>319</v>
      </c>
      <c r="E434" s="1">
        <v>406</v>
      </c>
      <c r="F434" s="1">
        <v>6.3481192555950097E-2</v>
      </c>
      <c r="G434" s="1">
        <f t="shared" si="5"/>
        <v>1.2727272727272727</v>
      </c>
    </row>
    <row r="435" spans="1:7">
      <c r="A435" s="1" t="s">
        <v>747</v>
      </c>
      <c r="B435" s="1" t="s">
        <v>748</v>
      </c>
      <c r="C435" s="1" t="s">
        <v>749</v>
      </c>
      <c r="D435" s="1">
        <v>235</v>
      </c>
      <c r="E435" s="1">
        <v>276</v>
      </c>
      <c r="F435" s="1">
        <v>9.6314803806781896E-2</v>
      </c>
      <c r="G435" s="1">
        <f t="shared" si="5"/>
        <v>1.1744680851063829</v>
      </c>
    </row>
    <row r="436" spans="1:7">
      <c r="A436" s="1" t="s">
        <v>750</v>
      </c>
      <c r="B436" s="1" t="s">
        <v>751</v>
      </c>
      <c r="C436" s="1" t="s">
        <v>752</v>
      </c>
      <c r="D436" s="1">
        <v>57</v>
      </c>
      <c r="E436" s="1">
        <v>62</v>
      </c>
      <c r="F436" s="1">
        <v>0.110713547597627</v>
      </c>
      <c r="G436" s="1">
        <f t="shared" si="5"/>
        <v>1.0877192982456141</v>
      </c>
    </row>
    <row r="437" spans="1:7">
      <c r="A437" s="1" t="s">
        <v>7</v>
      </c>
      <c r="B437" s="1" t="s">
        <v>753</v>
      </c>
      <c r="C437" s="1" t="s">
        <v>754</v>
      </c>
      <c r="D437" s="1">
        <v>22</v>
      </c>
      <c r="E437" s="1">
        <v>24</v>
      </c>
      <c r="F437" s="1">
        <v>1</v>
      </c>
      <c r="G437" s="1">
        <f t="shared" si="5"/>
        <v>1.0909090909090908</v>
      </c>
    </row>
    <row r="438" spans="1:7">
      <c r="A438" s="1" t="s">
        <v>7</v>
      </c>
      <c r="B438" s="1" t="s">
        <v>755</v>
      </c>
      <c r="C438" s="1" t="s">
        <v>756</v>
      </c>
      <c r="D438" s="1">
        <v>1429</v>
      </c>
      <c r="E438" s="1">
        <v>1354</v>
      </c>
      <c r="F438" s="1">
        <v>1</v>
      </c>
      <c r="G438" s="1">
        <f t="shared" si="5"/>
        <v>0.94751574527641702</v>
      </c>
    </row>
    <row r="439" spans="1:7">
      <c r="A439" s="1" t="s">
        <v>7</v>
      </c>
      <c r="B439" s="1" t="s">
        <v>757</v>
      </c>
      <c r="C439" s="1" t="s">
        <v>758</v>
      </c>
      <c r="D439" s="1">
        <v>63</v>
      </c>
      <c r="E439" s="1">
        <v>74</v>
      </c>
      <c r="F439" s="1">
        <v>2.2436867443464799E-2</v>
      </c>
      <c r="G439" s="1">
        <f t="shared" si="5"/>
        <v>1.1746031746031746</v>
      </c>
    </row>
    <row r="440" spans="1:7">
      <c r="A440" s="1" t="s">
        <v>7</v>
      </c>
      <c r="B440" s="1" t="s">
        <v>759</v>
      </c>
      <c r="C440" s="1" t="s">
        <v>760</v>
      </c>
      <c r="D440" s="1">
        <v>76</v>
      </c>
      <c r="E440" s="1">
        <v>91</v>
      </c>
      <c r="F440" s="1">
        <v>3.3715454047961099E-2</v>
      </c>
      <c r="G440" s="1">
        <f t="shared" si="5"/>
        <v>1.1973684210526316</v>
      </c>
    </row>
    <row r="441" spans="1:7">
      <c r="A441" s="1" t="s">
        <v>7</v>
      </c>
      <c r="B441" s="1" t="s">
        <v>761</v>
      </c>
      <c r="C441" s="1" t="s">
        <v>762</v>
      </c>
      <c r="D441" s="1">
        <v>35</v>
      </c>
      <c r="E441" s="1">
        <v>51</v>
      </c>
      <c r="F441" s="2">
        <v>8.3941160116781201E-4</v>
      </c>
      <c r="G441" s="1">
        <f t="shared" si="5"/>
        <v>1.4571428571428571</v>
      </c>
    </row>
    <row r="442" spans="1:7">
      <c r="A442" s="1" t="s">
        <v>7</v>
      </c>
      <c r="B442" s="1" t="s">
        <v>763</v>
      </c>
      <c r="C442" s="1" t="s">
        <v>764</v>
      </c>
      <c r="D442" s="1">
        <v>0</v>
      </c>
      <c r="E442" s="1">
        <v>1</v>
      </c>
      <c r="F442" s="1">
        <v>1</v>
      </c>
      <c r="G442" s="1" t="e">
        <f t="shared" si="5"/>
        <v>#DIV/0!</v>
      </c>
    </row>
    <row r="443" spans="1:7">
      <c r="A443" s="1" t="s">
        <v>7</v>
      </c>
      <c r="B443" s="1" t="s">
        <v>765</v>
      </c>
      <c r="C443" s="1" t="s">
        <v>766</v>
      </c>
      <c r="D443" s="1">
        <v>20</v>
      </c>
      <c r="E443" s="1">
        <v>22</v>
      </c>
      <c r="F443" s="1">
        <v>1</v>
      </c>
      <c r="G443" s="1">
        <f t="shared" si="5"/>
        <v>1.1000000000000001</v>
      </c>
    </row>
    <row r="444" spans="1:7">
      <c r="A444" s="1" t="s">
        <v>7</v>
      </c>
      <c r="B444" s="1" t="s">
        <v>767</v>
      </c>
      <c r="C444" s="1" t="s">
        <v>46</v>
      </c>
      <c r="D444" s="1">
        <v>98</v>
      </c>
      <c r="E444" s="1">
        <v>79</v>
      </c>
      <c r="F444" s="1">
        <v>1</v>
      </c>
      <c r="G444" s="1">
        <f t="shared" si="5"/>
        <v>0.80612244897959184</v>
      </c>
    </row>
    <row r="445" spans="1:7">
      <c r="A445" s="1" t="s">
        <v>7</v>
      </c>
      <c r="B445" s="1" t="s">
        <v>768</v>
      </c>
      <c r="C445" s="1" t="s">
        <v>605</v>
      </c>
      <c r="D445" s="1">
        <v>87</v>
      </c>
      <c r="E445" s="1">
        <v>66</v>
      </c>
      <c r="F445" s="1">
        <v>1</v>
      </c>
      <c r="G445" s="1">
        <f t="shared" si="5"/>
        <v>0.75862068965517238</v>
      </c>
    </row>
    <row r="446" spans="1:7">
      <c r="A446" s="1" t="s">
        <v>769</v>
      </c>
      <c r="B446" s="1" t="s">
        <v>770</v>
      </c>
      <c r="C446" s="1" t="s">
        <v>771</v>
      </c>
      <c r="D446" s="1">
        <v>2</v>
      </c>
      <c r="E446" s="1">
        <v>2</v>
      </c>
      <c r="F446" s="1">
        <v>1</v>
      </c>
      <c r="G446" s="1">
        <f t="shared" si="5"/>
        <v>1</v>
      </c>
    </row>
    <row r="447" spans="1:7">
      <c r="A447" s="1" t="s">
        <v>7</v>
      </c>
      <c r="B447" s="1" t="s">
        <v>772</v>
      </c>
      <c r="C447" s="1" t="s">
        <v>46</v>
      </c>
      <c r="D447" s="1">
        <v>12</v>
      </c>
      <c r="E447" s="1">
        <v>9</v>
      </c>
      <c r="F447" s="1">
        <v>1</v>
      </c>
      <c r="G447" s="1">
        <f t="shared" si="5"/>
        <v>0.75</v>
      </c>
    </row>
    <row r="448" spans="1:7">
      <c r="A448" s="1" t="s">
        <v>773</v>
      </c>
      <c r="B448" s="1" t="s">
        <v>774</v>
      </c>
      <c r="C448" s="1" t="s">
        <v>775</v>
      </c>
      <c r="D448" s="1">
        <v>312</v>
      </c>
      <c r="E448" s="1">
        <v>247</v>
      </c>
      <c r="F448" s="1">
        <v>1</v>
      </c>
      <c r="G448" s="1">
        <f t="shared" si="5"/>
        <v>0.79166666666666663</v>
      </c>
    </row>
    <row r="449" spans="1:7">
      <c r="A449" s="1" t="s">
        <v>776</v>
      </c>
      <c r="B449" s="1" t="s">
        <v>777</v>
      </c>
      <c r="C449" s="1" t="s">
        <v>778</v>
      </c>
      <c r="D449" s="1">
        <v>105</v>
      </c>
      <c r="E449" s="1">
        <v>102</v>
      </c>
      <c r="F449" s="1">
        <v>0.97012552401836705</v>
      </c>
      <c r="G449" s="1">
        <f t="shared" si="5"/>
        <v>0.97142857142857142</v>
      </c>
    </row>
    <row r="450" spans="1:7">
      <c r="A450" s="1" t="s">
        <v>7</v>
      </c>
      <c r="B450" s="1" t="s">
        <v>779</v>
      </c>
      <c r="C450" s="1" t="s">
        <v>138</v>
      </c>
      <c r="D450" s="1">
        <v>29</v>
      </c>
      <c r="E450" s="1">
        <v>34</v>
      </c>
      <c r="F450" s="1">
        <v>1.3091390127515101E-2</v>
      </c>
      <c r="G450" s="1">
        <f t="shared" si="5"/>
        <v>1.1724137931034482</v>
      </c>
    </row>
    <row r="451" spans="1:7">
      <c r="A451" s="1" t="s">
        <v>7</v>
      </c>
      <c r="B451" s="1" t="s">
        <v>780</v>
      </c>
      <c r="C451" s="1" t="s">
        <v>781</v>
      </c>
      <c r="D451" s="1">
        <v>5</v>
      </c>
      <c r="E451" s="1">
        <v>6</v>
      </c>
      <c r="F451" s="1">
        <v>1</v>
      </c>
      <c r="G451" s="1">
        <f t="shared" si="5"/>
        <v>1.2</v>
      </c>
    </row>
    <row r="452" spans="1:7">
      <c r="A452" s="1" t="s">
        <v>7</v>
      </c>
      <c r="B452" s="1" t="s">
        <v>782</v>
      </c>
      <c r="C452" s="1" t="s">
        <v>46</v>
      </c>
      <c r="D452" s="1">
        <v>5</v>
      </c>
      <c r="E452" s="1">
        <v>7</v>
      </c>
      <c r="F452" s="1">
        <v>1</v>
      </c>
      <c r="G452" s="1">
        <f t="shared" si="5"/>
        <v>1.4</v>
      </c>
    </row>
    <row r="453" spans="1:7">
      <c r="A453" s="1" t="s">
        <v>7</v>
      </c>
      <c r="B453" s="1" t="s">
        <v>783</v>
      </c>
      <c r="C453" s="1" t="s">
        <v>46</v>
      </c>
      <c r="D453" s="1">
        <v>11</v>
      </c>
      <c r="E453" s="1">
        <v>9</v>
      </c>
      <c r="F453" s="1">
        <v>1</v>
      </c>
      <c r="G453" s="1">
        <f t="shared" si="5"/>
        <v>0.81818181818181823</v>
      </c>
    </row>
    <row r="454" spans="1:7">
      <c r="A454" s="1" t="s">
        <v>784</v>
      </c>
      <c r="B454" s="1" t="s">
        <v>785</v>
      </c>
      <c r="C454" s="1" t="s">
        <v>786</v>
      </c>
      <c r="D454" s="1">
        <v>1</v>
      </c>
      <c r="E454" s="1">
        <v>2</v>
      </c>
      <c r="F454" s="1">
        <v>1</v>
      </c>
      <c r="G454" s="1">
        <f t="shared" si="5"/>
        <v>2</v>
      </c>
    </row>
    <row r="455" spans="1:7">
      <c r="A455" s="1" t="s">
        <v>7</v>
      </c>
      <c r="B455" s="1" t="s">
        <v>787</v>
      </c>
      <c r="C455" s="1" t="s">
        <v>46</v>
      </c>
      <c r="D455" s="1">
        <v>0</v>
      </c>
      <c r="E455" s="1">
        <v>1</v>
      </c>
      <c r="F455" s="1">
        <v>1</v>
      </c>
      <c r="G455" s="1" t="e">
        <f t="shared" si="5"/>
        <v>#DIV/0!</v>
      </c>
    </row>
    <row r="456" spans="1:7">
      <c r="A456" s="1" t="s">
        <v>7</v>
      </c>
      <c r="B456" s="1" t="s">
        <v>788</v>
      </c>
      <c r="C456" s="1" t="s">
        <v>789</v>
      </c>
      <c r="D456" s="1">
        <v>554</v>
      </c>
      <c r="E456" s="1">
        <v>393</v>
      </c>
      <c r="F456" s="1">
        <v>1</v>
      </c>
      <c r="G456" s="1">
        <f t="shared" si="5"/>
        <v>0.70938628158844763</v>
      </c>
    </row>
    <row r="457" spans="1:7">
      <c r="A457" s="1" t="s">
        <v>7</v>
      </c>
      <c r="B457" s="1" t="s">
        <v>790</v>
      </c>
      <c r="C457" s="1" t="s">
        <v>46</v>
      </c>
      <c r="D457" s="1">
        <v>1590</v>
      </c>
      <c r="E457" s="1">
        <v>1367</v>
      </c>
      <c r="F457" s="1">
        <v>0.937471393765412</v>
      </c>
      <c r="G457" s="1">
        <f t="shared" si="5"/>
        <v>0.85974842767295601</v>
      </c>
    </row>
    <row r="458" spans="1:7">
      <c r="A458" s="1" t="s">
        <v>791</v>
      </c>
      <c r="B458" s="1" t="s">
        <v>792</v>
      </c>
      <c r="C458" s="1" t="s">
        <v>793</v>
      </c>
      <c r="D458" s="1">
        <v>1</v>
      </c>
      <c r="E458" s="1">
        <v>1</v>
      </c>
      <c r="F458" s="1">
        <v>1</v>
      </c>
      <c r="G458" s="1">
        <f t="shared" si="5"/>
        <v>1</v>
      </c>
    </row>
    <row r="459" spans="1:7">
      <c r="A459" s="1" t="s">
        <v>7</v>
      </c>
      <c r="B459" s="1" t="s">
        <v>794</v>
      </c>
      <c r="C459" s="1" t="s">
        <v>46</v>
      </c>
      <c r="D459" s="1">
        <v>1</v>
      </c>
      <c r="E459" s="1">
        <v>1</v>
      </c>
      <c r="F459" s="1">
        <v>1</v>
      </c>
      <c r="G459" s="1">
        <f t="shared" si="5"/>
        <v>1</v>
      </c>
    </row>
    <row r="460" spans="1:7">
      <c r="A460" s="1" t="s">
        <v>7</v>
      </c>
      <c r="B460" s="1" t="s">
        <v>795</v>
      </c>
      <c r="C460" s="1" t="s">
        <v>46</v>
      </c>
      <c r="D460" s="1">
        <v>0</v>
      </c>
      <c r="E460" s="1">
        <v>0</v>
      </c>
      <c r="F460" s="1">
        <v>1</v>
      </c>
      <c r="G460" s="1" t="e">
        <f t="shared" si="5"/>
        <v>#DIV/0!</v>
      </c>
    </row>
    <row r="461" spans="1:7">
      <c r="A461" s="1" t="s">
        <v>7</v>
      </c>
      <c r="B461" s="1" t="s">
        <v>796</v>
      </c>
      <c r="C461" s="1" t="s">
        <v>46</v>
      </c>
      <c r="D461" s="1">
        <v>1</v>
      </c>
      <c r="E461" s="1">
        <v>0</v>
      </c>
      <c r="F461" s="1">
        <v>1</v>
      </c>
      <c r="G461" s="1">
        <f t="shared" si="5"/>
        <v>0</v>
      </c>
    </row>
    <row r="462" spans="1:7">
      <c r="A462" s="1" t="s">
        <v>7</v>
      </c>
      <c r="B462" s="1" t="s">
        <v>797</v>
      </c>
      <c r="C462" s="1" t="s">
        <v>46</v>
      </c>
      <c r="D462" s="1">
        <v>0</v>
      </c>
      <c r="E462" s="1">
        <v>0</v>
      </c>
      <c r="F462" s="1">
        <v>1</v>
      </c>
      <c r="G462" s="1" t="e">
        <f t="shared" si="5"/>
        <v>#DIV/0!</v>
      </c>
    </row>
    <row r="463" spans="1:7">
      <c r="A463" s="1" t="s">
        <v>7</v>
      </c>
      <c r="B463" s="1" t="s">
        <v>798</v>
      </c>
      <c r="C463" s="1" t="s">
        <v>476</v>
      </c>
      <c r="D463" s="1">
        <v>51</v>
      </c>
      <c r="E463" s="1">
        <v>59</v>
      </c>
      <c r="F463" s="1">
        <v>7.3947324101368894E-2</v>
      </c>
      <c r="G463" s="1">
        <f t="shared" si="5"/>
        <v>1.1568627450980393</v>
      </c>
    </row>
    <row r="464" spans="1:7">
      <c r="A464" s="1" t="s">
        <v>7</v>
      </c>
      <c r="B464" s="1" t="s">
        <v>799</v>
      </c>
      <c r="C464" s="1" t="s">
        <v>474</v>
      </c>
      <c r="D464" s="1">
        <v>59</v>
      </c>
      <c r="E464" s="1">
        <v>60</v>
      </c>
      <c r="F464" s="1">
        <v>0.21614885889621299</v>
      </c>
      <c r="G464" s="1">
        <f t="shared" si="5"/>
        <v>1.0169491525423728</v>
      </c>
    </row>
    <row r="465" spans="1:7">
      <c r="A465" s="1" t="s">
        <v>7</v>
      </c>
      <c r="B465" s="1" t="s">
        <v>800</v>
      </c>
      <c r="C465" s="1" t="s">
        <v>709</v>
      </c>
      <c r="D465" s="1">
        <v>0</v>
      </c>
      <c r="E465" s="1">
        <v>0</v>
      </c>
      <c r="F465" s="1">
        <v>1</v>
      </c>
      <c r="G465" s="1" t="e">
        <f t="shared" si="5"/>
        <v>#DIV/0!</v>
      </c>
    </row>
    <row r="466" spans="1:7">
      <c r="A466" s="1" t="s">
        <v>7</v>
      </c>
      <c r="B466" s="1" t="s">
        <v>801</v>
      </c>
      <c r="C466" s="1" t="s">
        <v>384</v>
      </c>
      <c r="D466" s="1">
        <v>59</v>
      </c>
      <c r="E466" s="1">
        <v>57</v>
      </c>
      <c r="F466" s="1">
        <v>0.480676063385782</v>
      </c>
      <c r="G466" s="1">
        <f t="shared" si="5"/>
        <v>0.96610169491525422</v>
      </c>
    </row>
    <row r="467" spans="1:7">
      <c r="A467" s="1" t="s">
        <v>7</v>
      </c>
      <c r="B467" s="1" t="s">
        <v>802</v>
      </c>
      <c r="C467" s="1" t="s">
        <v>46</v>
      </c>
      <c r="D467" s="1">
        <v>0</v>
      </c>
      <c r="E467" s="1">
        <v>0</v>
      </c>
      <c r="F467" s="1">
        <v>1</v>
      </c>
      <c r="G467" s="1" t="e">
        <f t="shared" si="5"/>
        <v>#DIV/0!</v>
      </c>
    </row>
    <row r="468" spans="1:7">
      <c r="A468" s="1" t="s">
        <v>7</v>
      </c>
      <c r="B468" s="1" t="s">
        <v>803</v>
      </c>
      <c r="C468" s="1" t="s">
        <v>804</v>
      </c>
      <c r="D468" s="1">
        <v>0</v>
      </c>
      <c r="E468" s="1">
        <v>0</v>
      </c>
      <c r="F468" s="1">
        <v>1</v>
      </c>
      <c r="G468" s="1" t="e">
        <f t="shared" si="5"/>
        <v>#DIV/0!</v>
      </c>
    </row>
    <row r="469" spans="1:7">
      <c r="A469" s="1" t="s">
        <v>7</v>
      </c>
      <c r="B469" s="1" t="s">
        <v>805</v>
      </c>
      <c r="C469" s="1" t="s">
        <v>46</v>
      </c>
      <c r="D469" s="1">
        <v>0</v>
      </c>
      <c r="E469" s="1">
        <v>0</v>
      </c>
      <c r="F469" s="1">
        <v>1</v>
      </c>
      <c r="G469" s="1" t="e">
        <f t="shared" si="5"/>
        <v>#DIV/0!</v>
      </c>
    </row>
    <row r="470" spans="1:7">
      <c r="A470" s="1" t="s">
        <v>7</v>
      </c>
      <c r="B470" s="1" t="s">
        <v>806</v>
      </c>
      <c r="C470" s="1" t="s">
        <v>804</v>
      </c>
      <c r="D470" s="1">
        <v>0</v>
      </c>
      <c r="E470" s="1">
        <v>0</v>
      </c>
      <c r="F470" s="1">
        <v>1</v>
      </c>
      <c r="G470" s="1" t="e">
        <f t="shared" ref="G470:G533" si="6">E470/D470</f>
        <v>#DIV/0!</v>
      </c>
    </row>
    <row r="471" spans="1:7">
      <c r="A471" s="1" t="s">
        <v>7</v>
      </c>
      <c r="B471" s="1" t="s">
        <v>807</v>
      </c>
      <c r="C471" s="1" t="s">
        <v>46</v>
      </c>
      <c r="D471" s="1">
        <v>3</v>
      </c>
      <c r="E471" s="1">
        <v>8</v>
      </c>
      <c r="F471" s="1">
        <v>1</v>
      </c>
      <c r="G471" s="1">
        <f t="shared" si="6"/>
        <v>2.6666666666666665</v>
      </c>
    </row>
    <row r="472" spans="1:7">
      <c r="A472" s="1" t="s">
        <v>7</v>
      </c>
      <c r="B472" s="1" t="s">
        <v>808</v>
      </c>
      <c r="C472" s="1" t="s">
        <v>46</v>
      </c>
      <c r="D472" s="1">
        <v>5</v>
      </c>
      <c r="E472" s="1">
        <v>6</v>
      </c>
      <c r="F472" s="1">
        <v>1</v>
      </c>
      <c r="G472" s="1">
        <f t="shared" si="6"/>
        <v>1.2</v>
      </c>
    </row>
    <row r="473" spans="1:7">
      <c r="A473" s="1" t="s">
        <v>7</v>
      </c>
      <c r="B473" s="1" t="s">
        <v>809</v>
      </c>
      <c r="C473" s="1" t="s">
        <v>804</v>
      </c>
      <c r="D473" s="1">
        <v>10</v>
      </c>
      <c r="E473" s="1">
        <v>10</v>
      </c>
      <c r="F473" s="1">
        <v>1</v>
      </c>
      <c r="G473" s="1">
        <f t="shared" si="6"/>
        <v>1</v>
      </c>
    </row>
    <row r="474" spans="1:7">
      <c r="A474" s="1" t="s">
        <v>810</v>
      </c>
      <c r="B474" s="1" t="s">
        <v>811</v>
      </c>
      <c r="C474" s="1" t="s">
        <v>812</v>
      </c>
      <c r="D474" s="1">
        <v>7</v>
      </c>
      <c r="E474" s="1">
        <v>13</v>
      </c>
      <c r="F474" s="1">
        <v>1</v>
      </c>
      <c r="G474" s="1">
        <f t="shared" si="6"/>
        <v>1.8571428571428572</v>
      </c>
    </row>
    <row r="475" spans="1:7">
      <c r="A475" s="1" t="s">
        <v>7</v>
      </c>
      <c r="B475" s="1" t="s">
        <v>813</v>
      </c>
      <c r="C475" s="1" t="s">
        <v>46</v>
      </c>
      <c r="D475" s="1">
        <v>0</v>
      </c>
      <c r="E475" s="1">
        <v>0</v>
      </c>
      <c r="F475" s="1">
        <v>1</v>
      </c>
      <c r="G475" s="1" t="e">
        <f t="shared" si="6"/>
        <v>#DIV/0!</v>
      </c>
    </row>
    <row r="476" spans="1:7">
      <c r="A476" s="1" t="s">
        <v>7</v>
      </c>
      <c r="B476" s="1" t="s">
        <v>814</v>
      </c>
      <c r="C476" s="1" t="s">
        <v>502</v>
      </c>
      <c r="D476" s="1">
        <v>29</v>
      </c>
      <c r="E476" s="1">
        <v>31</v>
      </c>
      <c r="F476" s="1">
        <v>0.16363152870124301</v>
      </c>
      <c r="G476" s="1">
        <f t="shared" si="6"/>
        <v>1.0689655172413792</v>
      </c>
    </row>
    <row r="477" spans="1:7">
      <c r="A477" s="1" t="s">
        <v>815</v>
      </c>
      <c r="B477" s="1" t="s">
        <v>816</v>
      </c>
      <c r="C477" s="1" t="s">
        <v>817</v>
      </c>
      <c r="D477" s="1">
        <v>2</v>
      </c>
      <c r="E477" s="1">
        <v>2</v>
      </c>
      <c r="F477" s="1">
        <v>1</v>
      </c>
      <c r="G477" s="1">
        <f t="shared" si="6"/>
        <v>1</v>
      </c>
    </row>
    <row r="478" spans="1:7">
      <c r="A478" s="1" t="s">
        <v>818</v>
      </c>
      <c r="B478" s="1" t="s">
        <v>819</v>
      </c>
      <c r="C478" s="1" t="s">
        <v>820</v>
      </c>
      <c r="D478" s="1">
        <v>2</v>
      </c>
      <c r="E478" s="1">
        <v>3</v>
      </c>
      <c r="F478" s="1">
        <v>1</v>
      </c>
      <c r="G478" s="1">
        <f t="shared" si="6"/>
        <v>1.5</v>
      </c>
    </row>
    <row r="479" spans="1:7">
      <c r="A479" s="1" t="s">
        <v>7</v>
      </c>
      <c r="B479" s="1" t="s">
        <v>821</v>
      </c>
      <c r="C479" s="1" t="s">
        <v>605</v>
      </c>
      <c r="D479" s="1">
        <v>11</v>
      </c>
      <c r="E479" s="1">
        <v>15</v>
      </c>
      <c r="F479" s="1">
        <v>1</v>
      </c>
      <c r="G479" s="1">
        <f t="shared" si="6"/>
        <v>1.3636363636363635</v>
      </c>
    </row>
    <row r="480" spans="1:7">
      <c r="A480" s="1" t="s">
        <v>7</v>
      </c>
      <c r="B480" s="1" t="s">
        <v>822</v>
      </c>
      <c r="C480" s="1" t="s">
        <v>823</v>
      </c>
      <c r="D480" s="1">
        <v>2</v>
      </c>
      <c r="E480" s="1">
        <v>2</v>
      </c>
      <c r="F480" s="1">
        <v>1</v>
      </c>
      <c r="G480" s="1">
        <f t="shared" si="6"/>
        <v>1</v>
      </c>
    </row>
    <row r="481" spans="1:7">
      <c r="A481" s="1" t="s">
        <v>7</v>
      </c>
      <c r="B481" s="1" t="s">
        <v>824</v>
      </c>
      <c r="C481" s="1" t="s">
        <v>232</v>
      </c>
      <c r="D481" s="1">
        <v>13</v>
      </c>
      <c r="E481" s="1">
        <v>11</v>
      </c>
      <c r="F481" s="1">
        <v>1</v>
      </c>
      <c r="G481" s="1">
        <f t="shared" si="6"/>
        <v>0.84615384615384615</v>
      </c>
    </row>
    <row r="482" spans="1:7">
      <c r="A482" s="1" t="s">
        <v>7</v>
      </c>
      <c r="B482" s="1" t="s">
        <v>825</v>
      </c>
      <c r="C482" s="1" t="s">
        <v>826</v>
      </c>
      <c r="D482" s="1">
        <v>6</v>
      </c>
      <c r="E482" s="1">
        <v>10</v>
      </c>
      <c r="F482" s="1">
        <v>1</v>
      </c>
      <c r="G482" s="1">
        <f t="shared" si="6"/>
        <v>1.6666666666666667</v>
      </c>
    </row>
    <row r="483" spans="1:7">
      <c r="A483" s="1" t="s">
        <v>7</v>
      </c>
      <c r="B483" s="1" t="s">
        <v>827</v>
      </c>
      <c r="C483" s="1" t="s">
        <v>826</v>
      </c>
      <c r="D483" s="1">
        <v>7</v>
      </c>
      <c r="E483" s="1">
        <v>12</v>
      </c>
      <c r="F483" s="1">
        <v>1</v>
      </c>
      <c r="G483" s="1">
        <f t="shared" si="6"/>
        <v>1.7142857142857142</v>
      </c>
    </row>
    <row r="484" spans="1:7">
      <c r="A484" s="1" t="s">
        <v>7</v>
      </c>
      <c r="B484" s="1" t="s">
        <v>828</v>
      </c>
      <c r="C484" s="1" t="s">
        <v>46</v>
      </c>
      <c r="D484" s="1">
        <v>2</v>
      </c>
      <c r="E484" s="1">
        <v>3</v>
      </c>
      <c r="F484" s="1">
        <v>1</v>
      </c>
      <c r="G484" s="1">
        <f t="shared" si="6"/>
        <v>1.5</v>
      </c>
    </row>
    <row r="485" spans="1:7">
      <c r="A485" s="1" t="s">
        <v>7</v>
      </c>
      <c r="B485" s="1" t="s">
        <v>829</v>
      </c>
      <c r="C485" s="1" t="s">
        <v>830</v>
      </c>
      <c r="D485" s="1">
        <v>3</v>
      </c>
      <c r="E485" s="1">
        <v>3</v>
      </c>
      <c r="F485" s="1">
        <v>1</v>
      </c>
      <c r="G485" s="1">
        <f t="shared" si="6"/>
        <v>1</v>
      </c>
    </row>
    <row r="486" spans="1:7">
      <c r="A486" s="1" t="s">
        <v>7</v>
      </c>
      <c r="B486" s="1" t="s">
        <v>831</v>
      </c>
      <c r="C486" s="1" t="s">
        <v>671</v>
      </c>
      <c r="D486" s="1">
        <v>3</v>
      </c>
      <c r="E486" s="1">
        <v>4</v>
      </c>
      <c r="F486" s="1">
        <v>1</v>
      </c>
      <c r="G486" s="1">
        <f t="shared" si="6"/>
        <v>1.3333333333333333</v>
      </c>
    </row>
    <row r="487" spans="1:7">
      <c r="A487" s="1" t="s">
        <v>7</v>
      </c>
      <c r="B487" s="1" t="s">
        <v>832</v>
      </c>
      <c r="C487" s="1" t="s">
        <v>46</v>
      </c>
      <c r="D487" s="1">
        <v>16</v>
      </c>
      <c r="E487" s="1">
        <v>22</v>
      </c>
      <c r="F487" s="1">
        <v>1</v>
      </c>
      <c r="G487" s="1">
        <f t="shared" si="6"/>
        <v>1.375</v>
      </c>
    </row>
    <row r="488" spans="1:7">
      <c r="A488" s="1" t="s">
        <v>7</v>
      </c>
      <c r="B488" s="1" t="s">
        <v>833</v>
      </c>
      <c r="C488" s="1" t="s">
        <v>834</v>
      </c>
      <c r="D488" s="1">
        <v>10</v>
      </c>
      <c r="E488" s="1">
        <v>11</v>
      </c>
      <c r="F488" s="1">
        <v>1</v>
      </c>
      <c r="G488" s="1">
        <f t="shared" si="6"/>
        <v>1.1000000000000001</v>
      </c>
    </row>
    <row r="489" spans="1:7">
      <c r="A489" s="1" t="s">
        <v>835</v>
      </c>
      <c r="B489" s="1" t="s">
        <v>836</v>
      </c>
      <c r="C489" s="1" t="s">
        <v>837</v>
      </c>
      <c r="D489" s="1">
        <v>85</v>
      </c>
      <c r="E489" s="1">
        <v>85</v>
      </c>
      <c r="F489" s="1">
        <v>0.522449275913764</v>
      </c>
      <c r="G489" s="1">
        <f t="shared" si="6"/>
        <v>1</v>
      </c>
    </row>
    <row r="490" spans="1:7">
      <c r="A490" s="1" t="s">
        <v>838</v>
      </c>
      <c r="B490" s="1" t="s">
        <v>839</v>
      </c>
      <c r="C490" s="1" t="s">
        <v>840</v>
      </c>
      <c r="D490" s="1">
        <v>5</v>
      </c>
      <c r="E490" s="1">
        <v>8</v>
      </c>
      <c r="F490" s="1">
        <v>1</v>
      </c>
      <c r="G490" s="1">
        <f t="shared" si="6"/>
        <v>1.6</v>
      </c>
    </row>
    <row r="491" spans="1:7">
      <c r="A491" s="1" t="s">
        <v>7</v>
      </c>
      <c r="B491" s="1" t="s">
        <v>841</v>
      </c>
      <c r="C491" s="1" t="s">
        <v>842</v>
      </c>
      <c r="D491" s="1">
        <v>2</v>
      </c>
      <c r="E491" s="1">
        <v>4</v>
      </c>
      <c r="F491" s="1">
        <v>1</v>
      </c>
      <c r="G491" s="1">
        <f t="shared" si="6"/>
        <v>2</v>
      </c>
    </row>
    <row r="492" spans="1:7">
      <c r="A492" s="1" t="s">
        <v>7</v>
      </c>
      <c r="B492" s="1" t="s">
        <v>843</v>
      </c>
      <c r="C492" s="1" t="s">
        <v>46</v>
      </c>
      <c r="D492" s="1">
        <v>6</v>
      </c>
      <c r="E492" s="1">
        <v>7</v>
      </c>
      <c r="F492" s="1">
        <v>1</v>
      </c>
      <c r="G492" s="1">
        <f t="shared" si="6"/>
        <v>1.1666666666666667</v>
      </c>
    </row>
    <row r="493" spans="1:7">
      <c r="A493" s="1" t="s">
        <v>7</v>
      </c>
      <c r="B493" s="1" t="s">
        <v>844</v>
      </c>
      <c r="C493" s="1" t="s">
        <v>845</v>
      </c>
      <c r="D493" s="1">
        <v>2</v>
      </c>
      <c r="E493" s="1">
        <v>1</v>
      </c>
      <c r="F493" s="1">
        <v>1</v>
      </c>
      <c r="G493" s="1">
        <f t="shared" si="6"/>
        <v>0.5</v>
      </c>
    </row>
    <row r="494" spans="1:7">
      <c r="A494" s="1" t="s">
        <v>7</v>
      </c>
      <c r="B494" s="1" t="s">
        <v>846</v>
      </c>
      <c r="C494" s="1" t="s">
        <v>847</v>
      </c>
      <c r="D494" s="1">
        <v>0</v>
      </c>
      <c r="E494" s="1">
        <v>1</v>
      </c>
      <c r="F494" s="1">
        <v>1</v>
      </c>
      <c r="G494" s="1" t="e">
        <f t="shared" si="6"/>
        <v>#DIV/0!</v>
      </c>
    </row>
    <row r="495" spans="1:7">
      <c r="A495" s="1" t="s">
        <v>7</v>
      </c>
      <c r="B495" s="1" t="s">
        <v>848</v>
      </c>
      <c r="C495" s="1" t="s">
        <v>849</v>
      </c>
      <c r="D495" s="1">
        <v>0</v>
      </c>
      <c r="E495" s="1">
        <v>0</v>
      </c>
      <c r="F495" s="1">
        <v>1</v>
      </c>
      <c r="G495" s="1" t="e">
        <f t="shared" si="6"/>
        <v>#DIV/0!</v>
      </c>
    </row>
    <row r="496" spans="1:7">
      <c r="A496" s="1" t="s">
        <v>850</v>
      </c>
      <c r="B496" s="1" t="s">
        <v>851</v>
      </c>
      <c r="C496" s="1" t="s">
        <v>852</v>
      </c>
      <c r="D496" s="1">
        <v>0</v>
      </c>
      <c r="E496" s="1">
        <v>0</v>
      </c>
      <c r="F496" s="1">
        <v>1</v>
      </c>
      <c r="G496" s="1" t="e">
        <f t="shared" si="6"/>
        <v>#DIV/0!</v>
      </c>
    </row>
    <row r="497" spans="1:7">
      <c r="A497" s="1" t="s">
        <v>853</v>
      </c>
      <c r="B497" s="1" t="s">
        <v>854</v>
      </c>
      <c r="C497" s="1" t="s">
        <v>855</v>
      </c>
      <c r="D497" s="1">
        <v>11</v>
      </c>
      <c r="E497" s="1">
        <v>20</v>
      </c>
      <c r="F497" s="1">
        <v>1</v>
      </c>
      <c r="G497" s="1">
        <f t="shared" si="6"/>
        <v>1.8181818181818181</v>
      </c>
    </row>
    <row r="498" spans="1:7">
      <c r="A498" s="1" t="s">
        <v>856</v>
      </c>
      <c r="B498" s="1" t="s">
        <v>857</v>
      </c>
      <c r="C498" s="1" t="s">
        <v>858</v>
      </c>
      <c r="D498" s="1">
        <v>3626</v>
      </c>
      <c r="E498" s="1">
        <v>3543</v>
      </c>
      <c r="F498" s="1">
        <v>1</v>
      </c>
      <c r="G498" s="1">
        <f t="shared" si="6"/>
        <v>0.97710976282404849</v>
      </c>
    </row>
    <row r="499" spans="1:7">
      <c r="A499" s="1" t="s">
        <v>859</v>
      </c>
      <c r="B499" s="1" t="s">
        <v>860</v>
      </c>
      <c r="C499" s="1" t="s">
        <v>469</v>
      </c>
      <c r="D499" s="1">
        <v>951</v>
      </c>
      <c r="E499" s="1">
        <v>1053</v>
      </c>
      <c r="F499" s="1">
        <v>0.336193615726192</v>
      </c>
      <c r="G499" s="1">
        <f t="shared" si="6"/>
        <v>1.1072555205047319</v>
      </c>
    </row>
    <row r="500" spans="1:7">
      <c r="A500" s="1" t="s">
        <v>861</v>
      </c>
      <c r="B500" s="1" t="s">
        <v>862</v>
      </c>
      <c r="C500" s="1" t="s">
        <v>863</v>
      </c>
      <c r="D500" s="1">
        <v>2217</v>
      </c>
      <c r="E500" s="1">
        <v>2054</v>
      </c>
      <c r="F500" s="1">
        <v>1</v>
      </c>
      <c r="G500" s="1">
        <f t="shared" si="6"/>
        <v>0.92647722147045553</v>
      </c>
    </row>
    <row r="501" spans="1:7">
      <c r="A501" s="1" t="s">
        <v>7</v>
      </c>
      <c r="B501" s="1" t="s">
        <v>864</v>
      </c>
      <c r="C501" s="1" t="s">
        <v>46</v>
      </c>
      <c r="D501" s="1">
        <v>191</v>
      </c>
      <c r="E501" s="1">
        <v>177</v>
      </c>
      <c r="F501" s="1">
        <v>1</v>
      </c>
      <c r="G501" s="1">
        <f t="shared" si="6"/>
        <v>0.92670157068062831</v>
      </c>
    </row>
    <row r="502" spans="1:7">
      <c r="A502" s="1" t="s">
        <v>7</v>
      </c>
      <c r="B502" s="1" t="s">
        <v>865</v>
      </c>
      <c r="C502" s="1" t="s">
        <v>804</v>
      </c>
      <c r="D502" s="1">
        <v>1</v>
      </c>
      <c r="E502" s="1">
        <v>2</v>
      </c>
      <c r="F502" s="1">
        <v>1</v>
      </c>
      <c r="G502" s="1">
        <f t="shared" si="6"/>
        <v>2</v>
      </c>
    </row>
    <row r="503" spans="1:7">
      <c r="A503" s="1" t="s">
        <v>7</v>
      </c>
      <c r="B503" s="1" t="s">
        <v>866</v>
      </c>
      <c r="C503" s="1" t="s">
        <v>867</v>
      </c>
      <c r="D503" s="1">
        <v>1</v>
      </c>
      <c r="E503" s="1">
        <v>1</v>
      </c>
      <c r="F503" s="1">
        <v>1</v>
      </c>
      <c r="G503" s="1">
        <f t="shared" si="6"/>
        <v>1</v>
      </c>
    </row>
    <row r="504" spans="1:7">
      <c r="A504" s="1" t="s">
        <v>7</v>
      </c>
      <c r="B504" s="1" t="s">
        <v>868</v>
      </c>
      <c r="C504" s="1" t="s">
        <v>46</v>
      </c>
      <c r="D504" s="1">
        <v>2</v>
      </c>
      <c r="E504" s="1">
        <v>1</v>
      </c>
      <c r="F504" s="1">
        <v>1</v>
      </c>
      <c r="G504" s="1">
        <f t="shared" si="6"/>
        <v>0.5</v>
      </c>
    </row>
    <row r="505" spans="1:7">
      <c r="A505" s="1" t="s">
        <v>7</v>
      </c>
      <c r="B505" s="1" t="s">
        <v>869</v>
      </c>
      <c r="C505" s="1" t="s">
        <v>46</v>
      </c>
      <c r="D505" s="1">
        <v>58</v>
      </c>
      <c r="E505" s="1">
        <v>78</v>
      </c>
      <c r="F505" s="1">
        <v>5.5091503965282503E-3</v>
      </c>
      <c r="G505" s="1">
        <f t="shared" si="6"/>
        <v>1.3448275862068966</v>
      </c>
    </row>
    <row r="506" spans="1:7">
      <c r="A506" s="1" t="s">
        <v>7</v>
      </c>
      <c r="B506" s="1" t="s">
        <v>870</v>
      </c>
      <c r="C506" s="1" t="s">
        <v>871</v>
      </c>
      <c r="D506" s="1">
        <v>80</v>
      </c>
      <c r="E506" s="1">
        <v>96</v>
      </c>
      <c r="F506" s="1">
        <v>1.06681009793977E-2</v>
      </c>
      <c r="G506" s="1">
        <f t="shared" si="6"/>
        <v>1.2</v>
      </c>
    </row>
    <row r="507" spans="1:7">
      <c r="A507" s="1" t="s">
        <v>872</v>
      </c>
      <c r="B507" s="1" t="s">
        <v>873</v>
      </c>
      <c r="C507" s="1" t="s">
        <v>874</v>
      </c>
      <c r="D507" s="1">
        <v>33</v>
      </c>
      <c r="E507" s="1">
        <v>41</v>
      </c>
      <c r="F507" s="1">
        <v>3.6816094282650501E-2</v>
      </c>
      <c r="G507" s="1">
        <f t="shared" si="6"/>
        <v>1.2424242424242424</v>
      </c>
    </row>
    <row r="508" spans="1:7">
      <c r="A508" s="1" t="s">
        <v>875</v>
      </c>
      <c r="B508" s="1" t="s">
        <v>876</v>
      </c>
      <c r="C508" s="1" t="s">
        <v>877</v>
      </c>
      <c r="D508" s="1">
        <v>54</v>
      </c>
      <c r="E508" s="1">
        <v>51</v>
      </c>
      <c r="F508" s="1">
        <v>0.38952025202573498</v>
      </c>
      <c r="G508" s="1">
        <f t="shared" si="6"/>
        <v>0.94444444444444442</v>
      </c>
    </row>
    <row r="509" spans="1:7">
      <c r="A509" s="1" t="s">
        <v>878</v>
      </c>
      <c r="B509" s="1" t="s">
        <v>879</v>
      </c>
      <c r="C509" s="1" t="s">
        <v>880</v>
      </c>
      <c r="D509" s="1">
        <v>985</v>
      </c>
      <c r="E509" s="1">
        <v>886</v>
      </c>
      <c r="F509" s="1">
        <v>1</v>
      </c>
      <c r="G509" s="1">
        <f t="shared" si="6"/>
        <v>0.89949238578680202</v>
      </c>
    </row>
    <row r="510" spans="1:7">
      <c r="A510" s="1" t="s">
        <v>7</v>
      </c>
      <c r="B510" s="1" t="s">
        <v>881</v>
      </c>
      <c r="C510" s="1" t="s">
        <v>46</v>
      </c>
      <c r="D510" s="1">
        <v>421</v>
      </c>
      <c r="E510" s="1">
        <v>435</v>
      </c>
      <c r="F510" s="1">
        <v>0.41896092327678403</v>
      </c>
      <c r="G510" s="1">
        <f t="shared" si="6"/>
        <v>1.0332541567695963</v>
      </c>
    </row>
    <row r="511" spans="1:7">
      <c r="A511" s="1" t="s">
        <v>882</v>
      </c>
      <c r="B511" s="1" t="s">
        <v>883</v>
      </c>
      <c r="C511" s="1" t="s">
        <v>884</v>
      </c>
      <c r="D511" s="1">
        <v>375</v>
      </c>
      <c r="E511" s="1">
        <v>398</v>
      </c>
      <c r="F511" s="1">
        <v>0.334112656183711</v>
      </c>
      <c r="G511" s="1">
        <f t="shared" si="6"/>
        <v>1.0613333333333332</v>
      </c>
    </row>
    <row r="512" spans="1:7">
      <c r="A512" s="1" t="s">
        <v>7</v>
      </c>
      <c r="B512" s="1" t="s">
        <v>885</v>
      </c>
      <c r="C512" s="1" t="s">
        <v>886</v>
      </c>
      <c r="D512" s="1">
        <v>1</v>
      </c>
      <c r="E512" s="1">
        <v>1</v>
      </c>
      <c r="F512" s="1">
        <v>1</v>
      </c>
      <c r="G512" s="1">
        <f t="shared" si="6"/>
        <v>1</v>
      </c>
    </row>
    <row r="513" spans="1:7">
      <c r="A513" s="1" t="s">
        <v>887</v>
      </c>
      <c r="B513" s="1" t="s">
        <v>888</v>
      </c>
      <c r="C513" s="1" t="s">
        <v>889</v>
      </c>
      <c r="D513" s="1">
        <v>43</v>
      </c>
      <c r="E513" s="1">
        <v>56</v>
      </c>
      <c r="F513" s="1">
        <v>1.08430197362827E-2</v>
      </c>
      <c r="G513" s="1">
        <f t="shared" si="6"/>
        <v>1.3023255813953489</v>
      </c>
    </row>
    <row r="514" spans="1:7">
      <c r="A514" s="1" t="s">
        <v>890</v>
      </c>
      <c r="B514" s="1" t="s">
        <v>891</v>
      </c>
      <c r="C514" s="1" t="s">
        <v>892</v>
      </c>
      <c r="D514" s="1">
        <v>44</v>
      </c>
      <c r="E514" s="1">
        <v>61</v>
      </c>
      <c r="F514" s="2">
        <v>2.7247612875083103E-4</v>
      </c>
      <c r="G514" s="1">
        <f t="shared" si="6"/>
        <v>1.3863636363636365</v>
      </c>
    </row>
    <row r="515" spans="1:7">
      <c r="A515" s="1" t="s">
        <v>893</v>
      </c>
      <c r="B515" s="1" t="s">
        <v>894</v>
      </c>
      <c r="C515" s="1" t="s">
        <v>895</v>
      </c>
      <c r="D515" s="1">
        <v>72</v>
      </c>
      <c r="E515" s="1">
        <v>102</v>
      </c>
      <c r="F515" s="1">
        <v>2.11331982652798E-2</v>
      </c>
      <c r="G515" s="1">
        <f t="shared" si="6"/>
        <v>1.4166666666666667</v>
      </c>
    </row>
    <row r="516" spans="1:7">
      <c r="A516" s="1" t="s">
        <v>896</v>
      </c>
      <c r="B516" s="1" t="s">
        <v>897</v>
      </c>
      <c r="C516" s="1" t="s">
        <v>898</v>
      </c>
      <c r="D516" s="1">
        <v>53</v>
      </c>
      <c r="E516" s="1">
        <v>56</v>
      </c>
      <c r="F516" s="1">
        <v>0.15919008435089099</v>
      </c>
      <c r="G516" s="1">
        <f t="shared" si="6"/>
        <v>1.0566037735849056</v>
      </c>
    </row>
    <row r="517" spans="1:7">
      <c r="A517" s="1" t="s">
        <v>7</v>
      </c>
      <c r="B517" s="1" t="s">
        <v>899</v>
      </c>
      <c r="C517" s="1" t="s">
        <v>900</v>
      </c>
      <c r="D517" s="1">
        <v>36</v>
      </c>
      <c r="E517" s="1">
        <v>44</v>
      </c>
      <c r="F517" s="1">
        <v>1.49908085686693E-2</v>
      </c>
      <c r="G517" s="1">
        <f t="shared" si="6"/>
        <v>1.2222222222222223</v>
      </c>
    </row>
    <row r="518" spans="1:7">
      <c r="A518" s="1" t="s">
        <v>7</v>
      </c>
      <c r="B518" s="1" t="s">
        <v>901</v>
      </c>
      <c r="C518" s="1" t="s">
        <v>46</v>
      </c>
      <c r="D518" s="1">
        <v>353</v>
      </c>
      <c r="E518" s="1">
        <v>374</v>
      </c>
      <c r="F518" s="1">
        <v>0.57604354440525396</v>
      </c>
      <c r="G518" s="1">
        <f t="shared" si="6"/>
        <v>1.0594900849858357</v>
      </c>
    </row>
    <row r="519" spans="1:7">
      <c r="A519" s="1" t="s">
        <v>7</v>
      </c>
      <c r="B519" s="1" t="s">
        <v>902</v>
      </c>
      <c r="C519" s="1" t="s">
        <v>332</v>
      </c>
      <c r="D519" s="1">
        <v>89</v>
      </c>
      <c r="E519" s="1">
        <v>76</v>
      </c>
      <c r="F519" s="1">
        <v>1</v>
      </c>
      <c r="G519" s="1">
        <f t="shared" si="6"/>
        <v>0.8539325842696629</v>
      </c>
    </row>
    <row r="520" spans="1:7">
      <c r="A520" s="1" t="s">
        <v>7</v>
      </c>
      <c r="B520" s="1" t="s">
        <v>903</v>
      </c>
      <c r="C520" s="1" t="s">
        <v>904</v>
      </c>
      <c r="D520" s="1">
        <v>132</v>
      </c>
      <c r="E520" s="1">
        <v>120</v>
      </c>
      <c r="F520" s="1">
        <v>0.80933435838261503</v>
      </c>
      <c r="G520" s="1">
        <f t="shared" si="6"/>
        <v>0.90909090909090906</v>
      </c>
    </row>
    <row r="521" spans="1:7">
      <c r="A521" s="1" t="s">
        <v>7</v>
      </c>
      <c r="B521" s="1" t="s">
        <v>905</v>
      </c>
      <c r="C521" s="1" t="s">
        <v>904</v>
      </c>
      <c r="D521" s="1">
        <v>131</v>
      </c>
      <c r="E521" s="1">
        <v>130</v>
      </c>
      <c r="F521" s="1">
        <v>0.49932688440961098</v>
      </c>
      <c r="G521" s="1">
        <f t="shared" si="6"/>
        <v>0.99236641221374045</v>
      </c>
    </row>
    <row r="522" spans="1:7">
      <c r="A522" s="1" t="s">
        <v>7</v>
      </c>
      <c r="B522" s="1" t="s">
        <v>906</v>
      </c>
      <c r="C522" s="1" t="s">
        <v>907</v>
      </c>
      <c r="D522" s="1">
        <v>21</v>
      </c>
      <c r="E522" s="1">
        <v>30</v>
      </c>
      <c r="F522" s="1">
        <v>1</v>
      </c>
      <c r="G522" s="1">
        <f t="shared" si="6"/>
        <v>1.4285714285714286</v>
      </c>
    </row>
    <row r="523" spans="1:7">
      <c r="A523" s="1" t="s">
        <v>7</v>
      </c>
      <c r="B523" s="1" t="s">
        <v>908</v>
      </c>
      <c r="C523" s="1" t="s">
        <v>909</v>
      </c>
      <c r="D523" s="1">
        <v>34</v>
      </c>
      <c r="E523" s="1">
        <v>34</v>
      </c>
      <c r="F523" s="1">
        <v>0.30054893615081901</v>
      </c>
      <c r="G523" s="1">
        <f t="shared" si="6"/>
        <v>1</v>
      </c>
    </row>
    <row r="524" spans="1:7">
      <c r="A524" s="1" t="s">
        <v>910</v>
      </c>
      <c r="B524" s="1" t="s">
        <v>911</v>
      </c>
      <c r="C524" s="1" t="s">
        <v>912</v>
      </c>
      <c r="D524" s="1">
        <v>16</v>
      </c>
      <c r="E524" s="1">
        <v>14</v>
      </c>
      <c r="F524" s="1">
        <v>1</v>
      </c>
      <c r="G524" s="1">
        <f t="shared" si="6"/>
        <v>0.875</v>
      </c>
    </row>
    <row r="525" spans="1:7">
      <c r="A525" s="1" t="s">
        <v>910</v>
      </c>
      <c r="B525" s="1" t="s">
        <v>913</v>
      </c>
      <c r="C525" s="1" t="s">
        <v>912</v>
      </c>
      <c r="D525" s="1">
        <v>14</v>
      </c>
      <c r="E525" s="1">
        <v>14</v>
      </c>
      <c r="F525" s="1">
        <v>1</v>
      </c>
      <c r="G525" s="1">
        <f t="shared" si="6"/>
        <v>1</v>
      </c>
    </row>
    <row r="526" spans="1:7">
      <c r="A526" s="1" t="s">
        <v>914</v>
      </c>
      <c r="B526" s="1" t="s">
        <v>915</v>
      </c>
      <c r="C526" s="1" t="s">
        <v>916</v>
      </c>
      <c r="D526" s="1">
        <v>12</v>
      </c>
      <c r="E526" s="1">
        <v>18</v>
      </c>
      <c r="F526" s="1">
        <v>1</v>
      </c>
      <c r="G526" s="1">
        <f t="shared" si="6"/>
        <v>1.5</v>
      </c>
    </row>
    <row r="527" spans="1:7">
      <c r="A527" s="1" t="s">
        <v>7</v>
      </c>
      <c r="B527" s="1" t="s">
        <v>917</v>
      </c>
      <c r="C527" s="1" t="s">
        <v>918</v>
      </c>
      <c r="D527" s="1">
        <v>15</v>
      </c>
      <c r="E527" s="1">
        <v>10</v>
      </c>
      <c r="F527" s="1">
        <v>1</v>
      </c>
      <c r="G527" s="1">
        <f t="shared" si="6"/>
        <v>0.66666666666666663</v>
      </c>
    </row>
    <row r="528" spans="1:7">
      <c r="A528" s="1" t="s">
        <v>919</v>
      </c>
      <c r="B528" s="1" t="s">
        <v>920</v>
      </c>
      <c r="C528" s="1" t="s">
        <v>921</v>
      </c>
      <c r="D528" s="1">
        <v>16</v>
      </c>
      <c r="E528" s="1">
        <v>18</v>
      </c>
      <c r="F528" s="1">
        <v>1</v>
      </c>
      <c r="G528" s="1">
        <f t="shared" si="6"/>
        <v>1.125</v>
      </c>
    </row>
    <row r="529" spans="1:7">
      <c r="A529" s="1" t="s">
        <v>922</v>
      </c>
      <c r="B529" s="1" t="s">
        <v>923</v>
      </c>
      <c r="C529" s="1" t="s">
        <v>924</v>
      </c>
      <c r="D529" s="1">
        <v>10</v>
      </c>
      <c r="E529" s="1">
        <v>17</v>
      </c>
      <c r="F529" s="1">
        <v>1</v>
      </c>
      <c r="G529" s="1">
        <f t="shared" si="6"/>
        <v>1.7</v>
      </c>
    </row>
    <row r="530" spans="1:7">
      <c r="A530" s="1" t="s">
        <v>7</v>
      </c>
      <c r="B530" s="1" t="s">
        <v>925</v>
      </c>
      <c r="C530" s="1" t="s">
        <v>926</v>
      </c>
      <c r="D530" s="1">
        <v>17</v>
      </c>
      <c r="E530" s="1">
        <v>18</v>
      </c>
      <c r="F530" s="1">
        <v>1</v>
      </c>
      <c r="G530" s="1">
        <f t="shared" si="6"/>
        <v>1.0588235294117647</v>
      </c>
    </row>
    <row r="531" spans="1:7">
      <c r="A531" s="1" t="s">
        <v>7</v>
      </c>
      <c r="B531" s="1" t="s">
        <v>927</v>
      </c>
      <c r="C531" s="1" t="s">
        <v>928</v>
      </c>
      <c r="D531" s="1">
        <v>10</v>
      </c>
      <c r="E531" s="1">
        <v>13</v>
      </c>
      <c r="F531" s="1">
        <v>1</v>
      </c>
      <c r="G531" s="1">
        <f t="shared" si="6"/>
        <v>1.3</v>
      </c>
    </row>
    <row r="532" spans="1:7">
      <c r="A532" s="1" t="s">
        <v>7</v>
      </c>
      <c r="B532" s="1" t="s">
        <v>929</v>
      </c>
      <c r="C532" s="1" t="s">
        <v>930</v>
      </c>
      <c r="D532" s="1">
        <v>12</v>
      </c>
      <c r="E532" s="1">
        <v>16</v>
      </c>
      <c r="F532" s="1">
        <v>1</v>
      </c>
      <c r="G532" s="1">
        <f t="shared" si="6"/>
        <v>1.3333333333333333</v>
      </c>
    </row>
    <row r="533" spans="1:7">
      <c r="A533" s="1" t="s">
        <v>7</v>
      </c>
      <c r="B533" s="1" t="s">
        <v>931</v>
      </c>
      <c r="C533" s="1" t="s">
        <v>932</v>
      </c>
      <c r="D533" s="1">
        <v>16</v>
      </c>
      <c r="E533" s="1">
        <v>24</v>
      </c>
      <c r="F533" s="1">
        <v>1</v>
      </c>
      <c r="G533" s="1">
        <f t="shared" si="6"/>
        <v>1.5</v>
      </c>
    </row>
    <row r="534" spans="1:7">
      <c r="A534" s="1" t="s">
        <v>7</v>
      </c>
      <c r="B534" s="1" t="s">
        <v>933</v>
      </c>
      <c r="C534" s="1" t="s">
        <v>934</v>
      </c>
      <c r="D534" s="1">
        <v>21</v>
      </c>
      <c r="E534" s="1">
        <v>30</v>
      </c>
      <c r="F534" s="1">
        <v>1</v>
      </c>
      <c r="G534" s="1">
        <f t="shared" ref="G534:G597" si="7">E534/D534</f>
        <v>1.4285714285714286</v>
      </c>
    </row>
    <row r="535" spans="1:7">
      <c r="A535" s="1" t="s">
        <v>7</v>
      </c>
      <c r="B535" s="1" t="s">
        <v>935</v>
      </c>
      <c r="C535" s="1" t="s">
        <v>936</v>
      </c>
      <c r="D535" s="1">
        <v>25</v>
      </c>
      <c r="E535" s="1">
        <v>28</v>
      </c>
      <c r="F535" s="1">
        <v>1</v>
      </c>
      <c r="G535" s="1">
        <f t="shared" si="7"/>
        <v>1.1200000000000001</v>
      </c>
    </row>
    <row r="536" spans="1:7">
      <c r="A536" s="1" t="s">
        <v>937</v>
      </c>
      <c r="B536" s="1" t="s">
        <v>938</v>
      </c>
      <c r="C536" s="1" t="s">
        <v>939</v>
      </c>
      <c r="D536" s="1">
        <v>16</v>
      </c>
      <c r="E536" s="1">
        <v>27</v>
      </c>
      <c r="F536" s="1">
        <v>1</v>
      </c>
      <c r="G536" s="1">
        <f t="shared" si="7"/>
        <v>1.6875</v>
      </c>
    </row>
    <row r="537" spans="1:7">
      <c r="A537" s="1" t="s">
        <v>940</v>
      </c>
      <c r="B537" s="1" t="s">
        <v>941</v>
      </c>
      <c r="C537" s="1" t="s">
        <v>942</v>
      </c>
      <c r="D537" s="1">
        <v>43</v>
      </c>
      <c r="E537" s="1">
        <v>38</v>
      </c>
      <c r="F537" s="1">
        <v>0.75340044338732004</v>
      </c>
      <c r="G537" s="1">
        <f t="shared" si="7"/>
        <v>0.88372093023255816</v>
      </c>
    </row>
    <row r="538" spans="1:7">
      <c r="A538" s="1" t="s">
        <v>7</v>
      </c>
      <c r="B538" s="1" t="s">
        <v>943</v>
      </c>
      <c r="C538" s="1" t="s">
        <v>944</v>
      </c>
      <c r="D538" s="1">
        <v>5</v>
      </c>
      <c r="E538" s="1">
        <v>12</v>
      </c>
      <c r="F538" s="1">
        <v>1</v>
      </c>
      <c r="G538" s="1">
        <f t="shared" si="7"/>
        <v>2.4</v>
      </c>
    </row>
    <row r="539" spans="1:7">
      <c r="A539" s="1" t="s">
        <v>7</v>
      </c>
      <c r="B539" s="1" t="s">
        <v>945</v>
      </c>
      <c r="C539" s="1" t="s">
        <v>939</v>
      </c>
      <c r="D539" s="1">
        <v>7</v>
      </c>
      <c r="E539" s="1">
        <v>11</v>
      </c>
      <c r="F539" s="1">
        <v>1</v>
      </c>
      <c r="G539" s="1">
        <f t="shared" si="7"/>
        <v>1.5714285714285714</v>
      </c>
    </row>
    <row r="540" spans="1:7">
      <c r="A540" s="1" t="s">
        <v>7</v>
      </c>
      <c r="B540" s="1" t="s">
        <v>946</v>
      </c>
      <c r="C540" s="1" t="s">
        <v>947</v>
      </c>
      <c r="D540" s="1">
        <v>13</v>
      </c>
      <c r="E540" s="1">
        <v>14</v>
      </c>
      <c r="F540" s="1">
        <v>1</v>
      </c>
      <c r="G540" s="1">
        <f t="shared" si="7"/>
        <v>1.0769230769230769</v>
      </c>
    </row>
    <row r="541" spans="1:7">
      <c r="A541" s="1" t="s">
        <v>7</v>
      </c>
      <c r="B541" s="1" t="s">
        <v>948</v>
      </c>
      <c r="C541" s="1" t="s">
        <v>949</v>
      </c>
      <c r="D541" s="1">
        <v>8</v>
      </c>
      <c r="E541" s="1">
        <v>11</v>
      </c>
      <c r="F541" s="1">
        <v>1</v>
      </c>
      <c r="G541" s="1">
        <f t="shared" si="7"/>
        <v>1.375</v>
      </c>
    </row>
    <row r="542" spans="1:7">
      <c r="A542" s="1" t="s">
        <v>7</v>
      </c>
      <c r="B542" s="1" t="s">
        <v>950</v>
      </c>
      <c r="C542" s="1" t="s">
        <v>951</v>
      </c>
      <c r="D542" s="1">
        <v>11</v>
      </c>
      <c r="E542" s="1">
        <v>11</v>
      </c>
      <c r="F542" s="1">
        <v>1</v>
      </c>
      <c r="G542" s="1">
        <f t="shared" si="7"/>
        <v>1</v>
      </c>
    </row>
    <row r="543" spans="1:7">
      <c r="A543" s="1" t="s">
        <v>7</v>
      </c>
      <c r="B543" s="1" t="s">
        <v>952</v>
      </c>
      <c r="C543" s="1" t="s">
        <v>953</v>
      </c>
      <c r="D543" s="1">
        <v>7</v>
      </c>
      <c r="E543" s="1">
        <v>10</v>
      </c>
      <c r="F543" s="1">
        <v>1</v>
      </c>
      <c r="G543" s="1">
        <f t="shared" si="7"/>
        <v>1.4285714285714286</v>
      </c>
    </row>
    <row r="544" spans="1:7">
      <c r="A544" s="1" t="s">
        <v>7</v>
      </c>
      <c r="B544" s="1" t="s">
        <v>954</v>
      </c>
      <c r="C544" s="1" t="s">
        <v>955</v>
      </c>
      <c r="D544" s="1">
        <v>13</v>
      </c>
      <c r="E544" s="1">
        <v>16</v>
      </c>
      <c r="F544" s="1">
        <v>1</v>
      </c>
      <c r="G544" s="1">
        <f t="shared" si="7"/>
        <v>1.2307692307692308</v>
      </c>
    </row>
    <row r="545" spans="1:7">
      <c r="A545" s="1" t="s">
        <v>956</v>
      </c>
      <c r="B545" s="1" t="s">
        <v>957</v>
      </c>
      <c r="C545" s="1" t="s">
        <v>958</v>
      </c>
      <c r="D545" s="1">
        <v>7</v>
      </c>
      <c r="E545" s="1">
        <v>14</v>
      </c>
      <c r="F545" s="1">
        <v>1</v>
      </c>
      <c r="G545" s="1">
        <f t="shared" si="7"/>
        <v>2</v>
      </c>
    </row>
    <row r="546" spans="1:7">
      <c r="A546" s="1" t="s">
        <v>7</v>
      </c>
      <c r="B546" s="1" t="s">
        <v>959</v>
      </c>
      <c r="C546" s="1" t="s">
        <v>960</v>
      </c>
      <c r="D546" s="1">
        <v>9</v>
      </c>
      <c r="E546" s="1">
        <v>10</v>
      </c>
      <c r="F546" s="1">
        <v>1</v>
      </c>
      <c r="G546" s="1">
        <f t="shared" si="7"/>
        <v>1.1111111111111112</v>
      </c>
    </row>
    <row r="547" spans="1:7">
      <c r="A547" s="1" t="s">
        <v>7</v>
      </c>
      <c r="B547" s="1" t="s">
        <v>961</v>
      </c>
      <c r="C547" s="1" t="s">
        <v>962</v>
      </c>
      <c r="D547" s="1">
        <v>11</v>
      </c>
      <c r="E547" s="1">
        <v>13</v>
      </c>
      <c r="F547" s="1">
        <v>1</v>
      </c>
      <c r="G547" s="1">
        <f t="shared" si="7"/>
        <v>1.1818181818181819</v>
      </c>
    </row>
    <row r="548" spans="1:7">
      <c r="A548" s="1" t="s">
        <v>963</v>
      </c>
      <c r="B548" s="1" t="s">
        <v>964</v>
      </c>
      <c r="C548" s="1" t="s">
        <v>965</v>
      </c>
      <c r="D548" s="1">
        <v>13</v>
      </c>
      <c r="E548" s="1">
        <v>12</v>
      </c>
      <c r="F548" s="1">
        <v>1</v>
      </c>
      <c r="G548" s="1">
        <f t="shared" si="7"/>
        <v>0.92307692307692313</v>
      </c>
    </row>
    <row r="549" spans="1:7">
      <c r="A549" s="1" t="s">
        <v>7</v>
      </c>
      <c r="B549" s="1" t="s">
        <v>966</v>
      </c>
      <c r="C549" s="1" t="s">
        <v>967</v>
      </c>
      <c r="D549" s="1">
        <v>7</v>
      </c>
      <c r="E549" s="1">
        <v>9</v>
      </c>
      <c r="F549" s="1">
        <v>1</v>
      </c>
      <c r="G549" s="1">
        <f t="shared" si="7"/>
        <v>1.2857142857142858</v>
      </c>
    </row>
    <row r="550" spans="1:7">
      <c r="A550" s="1" t="s">
        <v>7</v>
      </c>
      <c r="B550" s="1" t="s">
        <v>968</v>
      </c>
      <c r="C550" s="1" t="s">
        <v>969</v>
      </c>
      <c r="D550" s="1">
        <v>8</v>
      </c>
      <c r="E550" s="1">
        <v>16</v>
      </c>
      <c r="F550" s="1">
        <v>1</v>
      </c>
      <c r="G550" s="1">
        <f t="shared" si="7"/>
        <v>2</v>
      </c>
    </row>
    <row r="551" spans="1:7">
      <c r="A551" s="1" t="s">
        <v>7</v>
      </c>
      <c r="B551" s="1" t="s">
        <v>970</v>
      </c>
      <c r="C551" s="1" t="s">
        <v>971</v>
      </c>
      <c r="D551" s="1">
        <v>6</v>
      </c>
      <c r="E551" s="1">
        <v>13</v>
      </c>
      <c r="F551" s="1">
        <v>1</v>
      </c>
      <c r="G551" s="1">
        <f t="shared" si="7"/>
        <v>2.1666666666666665</v>
      </c>
    </row>
    <row r="552" spans="1:7">
      <c r="A552" s="1" t="s">
        <v>7</v>
      </c>
      <c r="B552" s="1" t="s">
        <v>972</v>
      </c>
      <c r="C552" s="1" t="s">
        <v>973</v>
      </c>
      <c r="D552" s="1">
        <v>12</v>
      </c>
      <c r="E552" s="1">
        <v>15</v>
      </c>
      <c r="F552" s="1">
        <v>1</v>
      </c>
      <c r="G552" s="1">
        <f t="shared" si="7"/>
        <v>1.25</v>
      </c>
    </row>
    <row r="553" spans="1:7">
      <c r="A553" s="1" t="s">
        <v>7</v>
      </c>
      <c r="B553" s="1" t="s">
        <v>974</v>
      </c>
      <c r="C553" s="1" t="s">
        <v>975</v>
      </c>
      <c r="D553" s="1">
        <v>10</v>
      </c>
      <c r="E553" s="1">
        <v>10</v>
      </c>
      <c r="F553" s="1">
        <v>1</v>
      </c>
      <c r="G553" s="1">
        <f t="shared" si="7"/>
        <v>1</v>
      </c>
    </row>
    <row r="554" spans="1:7">
      <c r="A554" s="1" t="s">
        <v>7</v>
      </c>
      <c r="B554" s="1" t="s">
        <v>976</v>
      </c>
      <c r="C554" s="1" t="s">
        <v>975</v>
      </c>
      <c r="D554" s="1">
        <v>9</v>
      </c>
      <c r="E554" s="1">
        <v>10</v>
      </c>
      <c r="F554" s="1">
        <v>1</v>
      </c>
      <c r="G554" s="1">
        <f t="shared" si="7"/>
        <v>1.1111111111111112</v>
      </c>
    </row>
    <row r="555" spans="1:7">
      <c r="A555" s="1" t="s">
        <v>7</v>
      </c>
      <c r="B555" s="1" t="s">
        <v>977</v>
      </c>
      <c r="C555" s="1" t="s">
        <v>978</v>
      </c>
      <c r="D555" s="1">
        <v>10</v>
      </c>
      <c r="E555" s="1">
        <v>14</v>
      </c>
      <c r="F555" s="1">
        <v>1</v>
      </c>
      <c r="G555" s="1">
        <f t="shared" si="7"/>
        <v>1.4</v>
      </c>
    </row>
    <row r="556" spans="1:7">
      <c r="A556" s="1" t="s">
        <v>7</v>
      </c>
      <c r="B556" s="1" t="s">
        <v>979</v>
      </c>
      <c r="C556" s="1" t="s">
        <v>980</v>
      </c>
      <c r="D556" s="1">
        <v>8</v>
      </c>
      <c r="E556" s="1">
        <v>11</v>
      </c>
      <c r="F556" s="1">
        <v>1</v>
      </c>
      <c r="G556" s="1">
        <f t="shared" si="7"/>
        <v>1.375</v>
      </c>
    </row>
    <row r="557" spans="1:7">
      <c r="A557" s="1" t="s">
        <v>7</v>
      </c>
      <c r="B557" s="1" t="s">
        <v>981</v>
      </c>
      <c r="C557" s="1" t="s">
        <v>982</v>
      </c>
      <c r="D557" s="1">
        <v>8</v>
      </c>
      <c r="E557" s="1">
        <v>8</v>
      </c>
      <c r="F557" s="1">
        <v>1</v>
      </c>
      <c r="G557" s="1">
        <f t="shared" si="7"/>
        <v>1</v>
      </c>
    </row>
    <row r="558" spans="1:7">
      <c r="A558" s="1" t="s">
        <v>7</v>
      </c>
      <c r="B558" s="1" t="s">
        <v>983</v>
      </c>
      <c r="C558" s="1" t="s">
        <v>973</v>
      </c>
      <c r="D558" s="1">
        <v>10</v>
      </c>
      <c r="E558" s="1">
        <v>12</v>
      </c>
      <c r="F558" s="1">
        <v>1</v>
      </c>
      <c r="G558" s="1">
        <f t="shared" si="7"/>
        <v>1.2</v>
      </c>
    </row>
    <row r="559" spans="1:7">
      <c r="A559" s="1" t="s">
        <v>7</v>
      </c>
      <c r="B559" s="1" t="s">
        <v>984</v>
      </c>
      <c r="C559" s="1" t="s">
        <v>985</v>
      </c>
      <c r="D559" s="1">
        <v>3</v>
      </c>
      <c r="E559" s="1">
        <v>5</v>
      </c>
      <c r="F559" s="1">
        <v>1</v>
      </c>
      <c r="G559" s="1">
        <f t="shared" si="7"/>
        <v>1.6666666666666667</v>
      </c>
    </row>
    <row r="560" spans="1:7">
      <c r="A560" s="1" t="s">
        <v>7</v>
      </c>
      <c r="B560" s="1" t="s">
        <v>986</v>
      </c>
      <c r="C560" s="1" t="s">
        <v>985</v>
      </c>
      <c r="D560" s="1">
        <v>3</v>
      </c>
      <c r="E560" s="1">
        <v>6</v>
      </c>
      <c r="F560" s="1">
        <v>1</v>
      </c>
      <c r="G560" s="1">
        <f t="shared" si="7"/>
        <v>2</v>
      </c>
    </row>
    <row r="561" spans="1:7">
      <c r="A561" s="1" t="s">
        <v>7</v>
      </c>
      <c r="B561" s="1" t="s">
        <v>987</v>
      </c>
      <c r="C561" s="1" t="s">
        <v>988</v>
      </c>
      <c r="D561" s="1">
        <v>6</v>
      </c>
      <c r="E561" s="1">
        <v>6</v>
      </c>
      <c r="F561" s="1">
        <v>1</v>
      </c>
      <c r="G561" s="1">
        <f t="shared" si="7"/>
        <v>1</v>
      </c>
    </row>
    <row r="562" spans="1:7">
      <c r="A562" s="1" t="s">
        <v>989</v>
      </c>
      <c r="B562" s="1" t="s">
        <v>990</v>
      </c>
      <c r="C562" s="1" t="s">
        <v>988</v>
      </c>
      <c r="D562" s="1">
        <v>4</v>
      </c>
      <c r="E562" s="1">
        <v>8</v>
      </c>
      <c r="F562" s="1">
        <v>1</v>
      </c>
      <c r="G562" s="1">
        <f t="shared" si="7"/>
        <v>2</v>
      </c>
    </row>
    <row r="563" spans="1:7">
      <c r="A563" s="1" t="s">
        <v>7</v>
      </c>
      <c r="B563" s="1" t="s">
        <v>991</v>
      </c>
      <c r="C563" s="1" t="s">
        <v>46</v>
      </c>
      <c r="D563" s="1">
        <v>11</v>
      </c>
      <c r="E563" s="1">
        <v>14</v>
      </c>
      <c r="F563" s="1">
        <v>1</v>
      </c>
      <c r="G563" s="1">
        <f t="shared" si="7"/>
        <v>1.2727272727272727</v>
      </c>
    </row>
    <row r="564" spans="1:7">
      <c r="A564" s="1" t="s">
        <v>7</v>
      </c>
      <c r="B564" s="1" t="s">
        <v>992</v>
      </c>
      <c r="C564" s="1" t="s">
        <v>993</v>
      </c>
      <c r="D564" s="1">
        <v>18</v>
      </c>
      <c r="E564" s="1">
        <v>22</v>
      </c>
      <c r="F564" s="1">
        <v>1</v>
      </c>
      <c r="G564" s="1">
        <f t="shared" si="7"/>
        <v>1.2222222222222223</v>
      </c>
    </row>
    <row r="565" spans="1:7">
      <c r="A565" s="1" t="s">
        <v>7</v>
      </c>
      <c r="B565" s="1" t="s">
        <v>994</v>
      </c>
      <c r="C565" s="1" t="s">
        <v>46</v>
      </c>
      <c r="D565" s="1">
        <v>162</v>
      </c>
      <c r="E565" s="1">
        <v>177</v>
      </c>
      <c r="F565" s="1">
        <v>0.273368723990494</v>
      </c>
      <c r="G565" s="1">
        <f t="shared" si="7"/>
        <v>1.0925925925925926</v>
      </c>
    </row>
    <row r="566" spans="1:7">
      <c r="A566" s="1" t="s">
        <v>7</v>
      </c>
      <c r="B566" s="1" t="s">
        <v>995</v>
      </c>
      <c r="C566" s="1" t="s">
        <v>46</v>
      </c>
      <c r="D566" s="1">
        <v>3</v>
      </c>
      <c r="E566" s="1">
        <v>5</v>
      </c>
      <c r="F566" s="1">
        <v>1</v>
      </c>
      <c r="G566" s="1">
        <f t="shared" si="7"/>
        <v>1.6666666666666667</v>
      </c>
    </row>
    <row r="567" spans="1:7">
      <c r="A567" s="1" t="s">
        <v>7</v>
      </c>
      <c r="B567" s="1" t="s">
        <v>996</v>
      </c>
      <c r="C567" s="1" t="s">
        <v>997</v>
      </c>
      <c r="D567" s="1">
        <v>2</v>
      </c>
      <c r="E567" s="1">
        <v>4</v>
      </c>
      <c r="F567" s="1">
        <v>1</v>
      </c>
      <c r="G567" s="1">
        <f t="shared" si="7"/>
        <v>2</v>
      </c>
    </row>
    <row r="568" spans="1:7">
      <c r="A568" s="1" t="s">
        <v>7</v>
      </c>
      <c r="B568" s="1" t="s">
        <v>998</v>
      </c>
      <c r="C568" s="1" t="s">
        <v>999</v>
      </c>
      <c r="D568" s="1">
        <v>13</v>
      </c>
      <c r="E568" s="1">
        <v>14</v>
      </c>
      <c r="F568" s="1">
        <v>1</v>
      </c>
      <c r="G568" s="1">
        <f t="shared" si="7"/>
        <v>1.0769230769230769</v>
      </c>
    </row>
    <row r="569" spans="1:7">
      <c r="A569" s="1" t="s">
        <v>1000</v>
      </c>
      <c r="B569" s="1" t="s">
        <v>1001</v>
      </c>
      <c r="C569" s="1" t="s">
        <v>1002</v>
      </c>
      <c r="D569" s="1">
        <v>17</v>
      </c>
      <c r="E569" s="1">
        <v>15</v>
      </c>
      <c r="F569" s="1">
        <v>1</v>
      </c>
      <c r="G569" s="1">
        <f t="shared" si="7"/>
        <v>0.88235294117647056</v>
      </c>
    </row>
    <row r="570" spans="1:7">
      <c r="A570" s="1" t="s">
        <v>7</v>
      </c>
      <c r="B570" s="1" t="s">
        <v>1003</v>
      </c>
      <c r="C570" s="1" t="s">
        <v>1004</v>
      </c>
      <c r="D570" s="1">
        <v>13</v>
      </c>
      <c r="E570" s="1">
        <v>15</v>
      </c>
      <c r="F570" s="1">
        <v>1</v>
      </c>
      <c r="G570" s="1">
        <f t="shared" si="7"/>
        <v>1.1538461538461537</v>
      </c>
    </row>
    <row r="571" spans="1:7">
      <c r="A571" s="1" t="s">
        <v>7</v>
      </c>
      <c r="B571" s="1" t="s">
        <v>1005</v>
      </c>
      <c r="C571" s="1" t="s">
        <v>1006</v>
      </c>
      <c r="D571" s="1">
        <v>12</v>
      </c>
      <c r="E571" s="1">
        <v>19</v>
      </c>
      <c r="F571" s="1">
        <v>1</v>
      </c>
      <c r="G571" s="1">
        <f t="shared" si="7"/>
        <v>1.5833333333333333</v>
      </c>
    </row>
    <row r="572" spans="1:7">
      <c r="A572" s="1" t="s">
        <v>7</v>
      </c>
      <c r="B572" s="1" t="s">
        <v>1007</v>
      </c>
      <c r="C572" s="1" t="s">
        <v>1008</v>
      </c>
      <c r="D572" s="1">
        <v>8</v>
      </c>
      <c r="E572" s="1">
        <v>7</v>
      </c>
      <c r="F572" s="1">
        <v>1</v>
      </c>
      <c r="G572" s="1">
        <f t="shared" si="7"/>
        <v>0.875</v>
      </c>
    </row>
    <row r="573" spans="1:7">
      <c r="A573" s="1" t="s">
        <v>7</v>
      </c>
      <c r="B573" s="1" t="s">
        <v>1009</v>
      </c>
      <c r="C573" s="1" t="s">
        <v>1010</v>
      </c>
      <c r="D573" s="1">
        <v>236</v>
      </c>
      <c r="E573" s="1">
        <v>278</v>
      </c>
      <c r="F573" s="1">
        <v>1.6956079422623699E-2</v>
      </c>
      <c r="G573" s="1">
        <f t="shared" si="7"/>
        <v>1.1779661016949152</v>
      </c>
    </row>
    <row r="574" spans="1:7">
      <c r="A574" s="1" t="s">
        <v>7</v>
      </c>
      <c r="B574" s="1" t="s">
        <v>1011</v>
      </c>
      <c r="C574" s="1" t="s">
        <v>1012</v>
      </c>
      <c r="D574" s="1">
        <v>127</v>
      </c>
      <c r="E574" s="1">
        <v>148</v>
      </c>
      <c r="F574" s="1">
        <v>1.9885835620509398E-2</v>
      </c>
      <c r="G574" s="1">
        <f t="shared" si="7"/>
        <v>1.1653543307086613</v>
      </c>
    </row>
    <row r="575" spans="1:7">
      <c r="A575" s="1" t="s">
        <v>7</v>
      </c>
      <c r="B575" s="1" t="s">
        <v>1013</v>
      </c>
      <c r="C575" s="1" t="s">
        <v>1014</v>
      </c>
      <c r="D575" s="1">
        <v>125</v>
      </c>
      <c r="E575" s="1">
        <v>140</v>
      </c>
      <c r="F575" s="1">
        <v>0.21808546710134999</v>
      </c>
      <c r="G575" s="1">
        <f t="shared" si="7"/>
        <v>1.1200000000000001</v>
      </c>
    </row>
    <row r="576" spans="1:7">
      <c r="A576" s="1" t="s">
        <v>1015</v>
      </c>
      <c r="B576" s="1" t="s">
        <v>1016</v>
      </c>
      <c r="C576" s="1" t="s">
        <v>1017</v>
      </c>
      <c r="D576" s="1">
        <v>10</v>
      </c>
      <c r="E576" s="1">
        <v>14</v>
      </c>
      <c r="F576" s="1">
        <v>1</v>
      </c>
      <c r="G576" s="1">
        <f t="shared" si="7"/>
        <v>1.4</v>
      </c>
    </row>
    <row r="577" spans="1:7">
      <c r="A577" s="1" t="s">
        <v>7</v>
      </c>
      <c r="B577" s="1" t="s">
        <v>1018</v>
      </c>
      <c r="C577" s="1" t="s">
        <v>1019</v>
      </c>
      <c r="D577" s="1">
        <v>8</v>
      </c>
      <c r="E577" s="1">
        <v>9</v>
      </c>
      <c r="F577" s="1">
        <v>1</v>
      </c>
      <c r="G577" s="1">
        <f t="shared" si="7"/>
        <v>1.125</v>
      </c>
    </row>
    <row r="578" spans="1:7">
      <c r="A578" s="1" t="s">
        <v>7</v>
      </c>
      <c r="B578" s="1" t="s">
        <v>1020</v>
      </c>
      <c r="C578" s="1" t="s">
        <v>1021</v>
      </c>
      <c r="D578" s="1">
        <v>10</v>
      </c>
      <c r="E578" s="1">
        <v>8</v>
      </c>
      <c r="F578" s="1">
        <v>1</v>
      </c>
      <c r="G578" s="1">
        <f t="shared" si="7"/>
        <v>0.8</v>
      </c>
    </row>
    <row r="579" spans="1:7">
      <c r="A579" s="1" t="s">
        <v>1022</v>
      </c>
      <c r="B579" s="1" t="s">
        <v>1023</v>
      </c>
      <c r="C579" s="1" t="s">
        <v>1024</v>
      </c>
      <c r="D579" s="1">
        <v>12</v>
      </c>
      <c r="E579" s="1">
        <v>13</v>
      </c>
      <c r="F579" s="1">
        <v>1</v>
      </c>
      <c r="G579" s="1">
        <f t="shared" si="7"/>
        <v>1.0833333333333333</v>
      </c>
    </row>
    <row r="580" spans="1:7">
      <c r="A580" s="1" t="s">
        <v>7</v>
      </c>
      <c r="B580" s="1" t="s">
        <v>1025</v>
      </c>
      <c r="C580" s="1" t="s">
        <v>1026</v>
      </c>
      <c r="D580" s="1">
        <v>10</v>
      </c>
      <c r="E580" s="1">
        <v>11</v>
      </c>
      <c r="F580" s="1">
        <v>1</v>
      </c>
      <c r="G580" s="1">
        <f t="shared" si="7"/>
        <v>1.1000000000000001</v>
      </c>
    </row>
    <row r="581" spans="1:7">
      <c r="A581" s="1" t="s">
        <v>7</v>
      </c>
      <c r="B581" s="1" t="s">
        <v>1027</v>
      </c>
      <c r="C581" s="1" t="s">
        <v>1028</v>
      </c>
      <c r="D581" s="1">
        <v>10</v>
      </c>
      <c r="E581" s="1">
        <v>12</v>
      </c>
      <c r="F581" s="1">
        <v>1</v>
      </c>
      <c r="G581" s="1">
        <f t="shared" si="7"/>
        <v>1.2</v>
      </c>
    </row>
    <row r="582" spans="1:7">
      <c r="A582" s="1" t="s">
        <v>7</v>
      </c>
      <c r="B582" s="1" t="s">
        <v>1029</v>
      </c>
      <c r="C582" s="1" t="s">
        <v>1030</v>
      </c>
      <c r="D582" s="1">
        <v>6</v>
      </c>
      <c r="E582" s="1">
        <v>13</v>
      </c>
      <c r="F582" s="1">
        <v>1</v>
      </c>
      <c r="G582" s="1">
        <f t="shared" si="7"/>
        <v>2.1666666666666665</v>
      </c>
    </row>
    <row r="583" spans="1:7">
      <c r="A583" s="1" t="s">
        <v>7</v>
      </c>
      <c r="B583" s="1" t="s">
        <v>1031</v>
      </c>
      <c r="C583" s="1" t="s">
        <v>1030</v>
      </c>
      <c r="D583" s="1">
        <v>16</v>
      </c>
      <c r="E583" s="1">
        <v>17</v>
      </c>
      <c r="F583" s="1">
        <v>1</v>
      </c>
      <c r="G583" s="1">
        <f t="shared" si="7"/>
        <v>1.0625</v>
      </c>
    </row>
    <row r="584" spans="1:7">
      <c r="A584" s="1" t="s">
        <v>7</v>
      </c>
      <c r="B584" s="1" t="s">
        <v>1032</v>
      </c>
      <c r="C584" s="1" t="s">
        <v>46</v>
      </c>
      <c r="D584" s="1">
        <v>15</v>
      </c>
      <c r="E584" s="1">
        <v>18</v>
      </c>
      <c r="F584" s="1">
        <v>1</v>
      </c>
      <c r="G584" s="1">
        <f t="shared" si="7"/>
        <v>1.2</v>
      </c>
    </row>
    <row r="585" spans="1:7">
      <c r="A585" s="1" t="s">
        <v>1033</v>
      </c>
      <c r="B585" s="1" t="s">
        <v>1034</v>
      </c>
      <c r="C585" s="1" t="s">
        <v>1035</v>
      </c>
      <c r="D585" s="1">
        <v>18</v>
      </c>
      <c r="E585" s="1">
        <v>16</v>
      </c>
      <c r="F585" s="1">
        <v>1</v>
      </c>
      <c r="G585" s="1">
        <f t="shared" si="7"/>
        <v>0.88888888888888884</v>
      </c>
    </row>
    <row r="586" spans="1:7">
      <c r="A586" s="1" t="s">
        <v>7</v>
      </c>
      <c r="B586" s="1" t="s">
        <v>1036</v>
      </c>
      <c r="C586" s="1" t="s">
        <v>46</v>
      </c>
      <c r="D586" s="1">
        <v>13</v>
      </c>
      <c r="E586" s="1">
        <v>14</v>
      </c>
      <c r="F586" s="1">
        <v>1</v>
      </c>
      <c r="G586" s="1">
        <f t="shared" si="7"/>
        <v>1.0769230769230769</v>
      </c>
    </row>
    <row r="587" spans="1:7">
      <c r="A587" s="1" t="s">
        <v>7</v>
      </c>
      <c r="B587" s="1" t="s">
        <v>1037</v>
      </c>
      <c r="C587" s="1" t="s">
        <v>1026</v>
      </c>
      <c r="D587" s="1">
        <v>11</v>
      </c>
      <c r="E587" s="1">
        <v>12</v>
      </c>
      <c r="F587" s="1">
        <v>1</v>
      </c>
      <c r="G587" s="1">
        <f t="shared" si="7"/>
        <v>1.0909090909090908</v>
      </c>
    </row>
    <row r="588" spans="1:7">
      <c r="A588" s="1" t="s">
        <v>1038</v>
      </c>
      <c r="B588" s="1" t="s">
        <v>1039</v>
      </c>
      <c r="C588" s="1" t="s">
        <v>1040</v>
      </c>
      <c r="D588" s="1">
        <v>13</v>
      </c>
      <c r="E588" s="1">
        <v>18</v>
      </c>
      <c r="F588" s="1">
        <v>1</v>
      </c>
      <c r="G588" s="1">
        <f t="shared" si="7"/>
        <v>1.3846153846153846</v>
      </c>
    </row>
    <row r="589" spans="1:7">
      <c r="A589" s="1" t="s">
        <v>1041</v>
      </c>
      <c r="B589" s="1" t="s">
        <v>1042</v>
      </c>
      <c r="C589" s="1" t="s">
        <v>1043</v>
      </c>
      <c r="D589" s="1">
        <v>26</v>
      </c>
      <c r="E589" s="1">
        <v>25</v>
      </c>
      <c r="F589" s="1">
        <v>1</v>
      </c>
      <c r="G589" s="1">
        <f t="shared" si="7"/>
        <v>0.96153846153846156</v>
      </c>
    </row>
    <row r="590" spans="1:7">
      <c r="A590" s="1" t="s">
        <v>1044</v>
      </c>
      <c r="B590" s="1" t="s">
        <v>1045</v>
      </c>
      <c r="C590" s="1" t="s">
        <v>1046</v>
      </c>
      <c r="D590" s="1">
        <v>0</v>
      </c>
      <c r="E590" s="1">
        <v>0</v>
      </c>
      <c r="F590" s="1">
        <v>1</v>
      </c>
      <c r="G590" s="1" t="e">
        <f t="shared" si="7"/>
        <v>#DIV/0!</v>
      </c>
    </row>
    <row r="591" spans="1:7">
      <c r="A591" s="1" t="s">
        <v>1047</v>
      </c>
      <c r="B591" s="1" t="s">
        <v>1048</v>
      </c>
      <c r="C591" s="1" t="s">
        <v>1049</v>
      </c>
      <c r="D591" s="1">
        <v>0</v>
      </c>
      <c r="E591" s="1">
        <v>0</v>
      </c>
      <c r="F591" s="1">
        <v>1</v>
      </c>
      <c r="G591" s="1" t="e">
        <f t="shared" si="7"/>
        <v>#DIV/0!</v>
      </c>
    </row>
    <row r="592" spans="1:7">
      <c r="A592" s="1" t="s">
        <v>7</v>
      </c>
      <c r="B592" s="1" t="s">
        <v>1050</v>
      </c>
      <c r="C592" s="1" t="s">
        <v>1051</v>
      </c>
      <c r="D592" s="1">
        <v>0</v>
      </c>
      <c r="E592" s="1">
        <v>0</v>
      </c>
      <c r="F592" s="1">
        <v>1</v>
      </c>
      <c r="G592" s="1" t="e">
        <f t="shared" si="7"/>
        <v>#DIV/0!</v>
      </c>
    </row>
    <row r="593" spans="1:7">
      <c r="A593" s="1" t="s">
        <v>7</v>
      </c>
      <c r="B593" s="1" t="s">
        <v>1052</v>
      </c>
      <c r="C593" s="1" t="s">
        <v>1053</v>
      </c>
      <c r="D593" s="1">
        <v>0</v>
      </c>
      <c r="E593" s="1">
        <v>0</v>
      </c>
      <c r="F593" s="1">
        <v>1</v>
      </c>
      <c r="G593" s="1" t="e">
        <f t="shared" si="7"/>
        <v>#DIV/0!</v>
      </c>
    </row>
    <row r="594" spans="1:7">
      <c r="A594" s="1" t="s">
        <v>7</v>
      </c>
      <c r="B594" s="1" t="s">
        <v>1054</v>
      </c>
      <c r="C594" s="1" t="s">
        <v>1055</v>
      </c>
      <c r="D594" s="1">
        <v>0</v>
      </c>
      <c r="E594" s="1">
        <v>0</v>
      </c>
      <c r="F594" s="1">
        <v>1</v>
      </c>
      <c r="G594" s="1" t="e">
        <f t="shared" si="7"/>
        <v>#DIV/0!</v>
      </c>
    </row>
    <row r="595" spans="1:7">
      <c r="A595" s="1" t="s">
        <v>1056</v>
      </c>
      <c r="B595" s="1" t="s">
        <v>1057</v>
      </c>
      <c r="C595" s="1" t="s">
        <v>1058</v>
      </c>
      <c r="D595" s="1">
        <v>0</v>
      </c>
      <c r="E595" s="1">
        <v>0</v>
      </c>
      <c r="F595" s="1">
        <v>1</v>
      </c>
      <c r="G595" s="1" t="e">
        <f t="shared" si="7"/>
        <v>#DIV/0!</v>
      </c>
    </row>
    <row r="596" spans="1:7">
      <c r="A596" s="1" t="s">
        <v>1059</v>
      </c>
      <c r="B596" s="1" t="s">
        <v>1060</v>
      </c>
      <c r="C596" s="1" t="s">
        <v>1061</v>
      </c>
      <c r="D596" s="1">
        <v>0</v>
      </c>
      <c r="E596" s="1">
        <v>0</v>
      </c>
      <c r="F596" s="1">
        <v>1</v>
      </c>
      <c r="G596" s="1" t="e">
        <f t="shared" si="7"/>
        <v>#DIV/0!</v>
      </c>
    </row>
    <row r="597" spans="1:7">
      <c r="A597" s="1" t="s">
        <v>7</v>
      </c>
      <c r="B597" s="1" t="s">
        <v>1062</v>
      </c>
      <c r="C597" s="1" t="s">
        <v>1063</v>
      </c>
      <c r="D597" s="1">
        <v>0</v>
      </c>
      <c r="E597" s="1">
        <v>0</v>
      </c>
      <c r="F597" s="1">
        <v>1</v>
      </c>
      <c r="G597" s="1" t="e">
        <f t="shared" si="7"/>
        <v>#DIV/0!</v>
      </c>
    </row>
    <row r="598" spans="1:7">
      <c r="A598" s="1" t="s">
        <v>7</v>
      </c>
      <c r="B598" s="1" t="s">
        <v>1064</v>
      </c>
      <c r="C598" s="1" t="s">
        <v>430</v>
      </c>
      <c r="D598" s="1">
        <v>0</v>
      </c>
      <c r="E598" s="1">
        <v>0</v>
      </c>
      <c r="F598" s="1">
        <v>1</v>
      </c>
      <c r="G598" s="1" t="e">
        <f t="shared" ref="G598:G661" si="8">E598/D598</f>
        <v>#DIV/0!</v>
      </c>
    </row>
    <row r="599" spans="1:7">
      <c r="A599" s="1" t="s">
        <v>1065</v>
      </c>
      <c r="B599" s="1" t="s">
        <v>1066</v>
      </c>
      <c r="C599" s="1" t="s">
        <v>1067</v>
      </c>
      <c r="D599" s="1">
        <v>828</v>
      </c>
      <c r="E599" s="1">
        <v>792</v>
      </c>
      <c r="F599" s="1">
        <v>1</v>
      </c>
      <c r="G599" s="1">
        <f t="shared" si="8"/>
        <v>0.95652173913043481</v>
      </c>
    </row>
    <row r="600" spans="1:7">
      <c r="A600" s="1" t="s">
        <v>1068</v>
      </c>
      <c r="B600" s="1" t="s">
        <v>1069</v>
      </c>
      <c r="C600" s="1" t="s">
        <v>1070</v>
      </c>
      <c r="D600" s="1">
        <v>694</v>
      </c>
      <c r="E600" s="1">
        <v>685</v>
      </c>
      <c r="F600" s="1">
        <v>0.95508801606959803</v>
      </c>
      <c r="G600" s="1">
        <f t="shared" si="8"/>
        <v>0.98703170028818443</v>
      </c>
    </row>
    <row r="601" spans="1:7">
      <c r="A601" s="1" t="s">
        <v>1071</v>
      </c>
      <c r="B601" s="1" t="s">
        <v>1072</v>
      </c>
      <c r="C601" s="1" t="s">
        <v>1070</v>
      </c>
      <c r="D601" s="1">
        <v>967</v>
      </c>
      <c r="E601" s="1">
        <v>905</v>
      </c>
      <c r="F601" s="1">
        <v>1</v>
      </c>
      <c r="G601" s="1">
        <f t="shared" si="8"/>
        <v>0.93588417786970013</v>
      </c>
    </row>
    <row r="602" spans="1:7">
      <c r="A602" s="1" t="s">
        <v>1073</v>
      </c>
      <c r="B602" s="1" t="s">
        <v>1074</v>
      </c>
      <c r="C602" s="1" t="s">
        <v>1075</v>
      </c>
      <c r="D602" s="1">
        <v>94</v>
      </c>
      <c r="E602" s="1">
        <v>87</v>
      </c>
      <c r="F602" s="1">
        <v>0.54233122978335002</v>
      </c>
      <c r="G602" s="1">
        <f t="shared" si="8"/>
        <v>0.92553191489361697</v>
      </c>
    </row>
    <row r="603" spans="1:7">
      <c r="A603" s="1" t="s">
        <v>1076</v>
      </c>
      <c r="B603" s="1" t="s">
        <v>1077</v>
      </c>
      <c r="C603" s="1" t="s">
        <v>1078</v>
      </c>
      <c r="D603" s="1">
        <v>82</v>
      </c>
      <c r="E603" s="1">
        <v>80</v>
      </c>
      <c r="F603" s="1">
        <v>0.48948465949703901</v>
      </c>
      <c r="G603" s="1">
        <f t="shared" si="8"/>
        <v>0.97560975609756095</v>
      </c>
    </row>
    <row r="604" spans="1:7">
      <c r="A604" s="1" t="s">
        <v>1079</v>
      </c>
      <c r="B604" s="1" t="s">
        <v>1080</v>
      </c>
      <c r="C604" s="1" t="s">
        <v>1081</v>
      </c>
      <c r="D604" s="1">
        <v>98</v>
      </c>
      <c r="E604" s="1">
        <v>98</v>
      </c>
      <c r="F604" s="1">
        <v>0.50334994866143701</v>
      </c>
      <c r="G604" s="1">
        <f t="shared" si="8"/>
        <v>1</v>
      </c>
    </row>
    <row r="605" spans="1:7">
      <c r="A605" s="1" t="s">
        <v>1082</v>
      </c>
      <c r="B605" s="1" t="s">
        <v>1083</v>
      </c>
      <c r="C605" s="1" t="s">
        <v>1084</v>
      </c>
      <c r="D605" s="1">
        <v>95</v>
      </c>
      <c r="E605" s="1">
        <v>89</v>
      </c>
      <c r="F605" s="1">
        <v>0.80375482845380197</v>
      </c>
      <c r="G605" s="1">
        <f t="shared" si="8"/>
        <v>0.93684210526315792</v>
      </c>
    </row>
    <row r="606" spans="1:7">
      <c r="A606" s="1" t="s">
        <v>7</v>
      </c>
      <c r="B606" s="1" t="s">
        <v>1085</v>
      </c>
      <c r="C606" s="1" t="s">
        <v>1086</v>
      </c>
      <c r="D606" s="1">
        <v>141</v>
      </c>
      <c r="E606" s="1">
        <v>123</v>
      </c>
      <c r="F606" s="1">
        <v>1</v>
      </c>
      <c r="G606" s="1">
        <f t="shared" si="8"/>
        <v>0.87234042553191493</v>
      </c>
    </row>
    <row r="607" spans="1:7">
      <c r="A607" s="1" t="s">
        <v>7</v>
      </c>
      <c r="B607" s="1" t="s">
        <v>1087</v>
      </c>
      <c r="C607" s="1" t="s">
        <v>46</v>
      </c>
      <c r="D607" s="1">
        <v>33</v>
      </c>
      <c r="E607" s="1">
        <v>30</v>
      </c>
      <c r="F607" s="1">
        <v>0.63168600405138897</v>
      </c>
      <c r="G607" s="1">
        <f t="shared" si="8"/>
        <v>0.90909090909090906</v>
      </c>
    </row>
    <row r="608" spans="1:7">
      <c r="A608" s="1" t="s">
        <v>7</v>
      </c>
      <c r="B608" s="1" t="s">
        <v>1088</v>
      </c>
      <c r="C608" s="1" t="s">
        <v>46</v>
      </c>
      <c r="D608" s="1">
        <v>60</v>
      </c>
      <c r="E608" s="1">
        <v>47</v>
      </c>
      <c r="F608" s="1">
        <v>1</v>
      </c>
      <c r="G608" s="1">
        <f t="shared" si="8"/>
        <v>0.78333333333333333</v>
      </c>
    </row>
    <row r="609" spans="1:7">
      <c r="A609" s="1" t="s">
        <v>7</v>
      </c>
      <c r="B609" s="1" t="s">
        <v>1089</v>
      </c>
      <c r="C609" s="1" t="s">
        <v>46</v>
      </c>
      <c r="D609" s="1">
        <v>93</v>
      </c>
      <c r="E609" s="1">
        <v>58</v>
      </c>
      <c r="F609" s="1">
        <v>0.20000029990771701</v>
      </c>
      <c r="G609" s="1">
        <f t="shared" si="8"/>
        <v>0.62365591397849462</v>
      </c>
    </row>
    <row r="610" spans="1:7">
      <c r="A610" s="1" t="s">
        <v>7</v>
      </c>
      <c r="B610" s="1" t="s">
        <v>1090</v>
      </c>
      <c r="C610" s="1" t="s">
        <v>46</v>
      </c>
      <c r="D610" s="1">
        <v>349</v>
      </c>
      <c r="E610" s="1">
        <v>213</v>
      </c>
      <c r="F610" s="1">
        <v>5.4068689811005502E-2</v>
      </c>
      <c r="G610" s="1">
        <f t="shared" si="8"/>
        <v>0.61031518624641834</v>
      </c>
    </row>
    <row r="611" spans="1:7">
      <c r="A611" s="1" t="s">
        <v>7</v>
      </c>
      <c r="B611" s="1" t="s">
        <v>1091</v>
      </c>
      <c r="C611" s="1" t="s">
        <v>46</v>
      </c>
      <c r="D611" s="1">
        <v>119</v>
      </c>
      <c r="E611" s="1">
        <v>67</v>
      </c>
      <c r="F611" s="1">
        <v>0.11584377033040499</v>
      </c>
      <c r="G611" s="1">
        <f t="shared" si="8"/>
        <v>0.56302521008403361</v>
      </c>
    </row>
    <row r="612" spans="1:7">
      <c r="A612" s="1" t="s">
        <v>7</v>
      </c>
      <c r="B612" s="1" t="s">
        <v>1092</v>
      </c>
      <c r="C612" s="1" t="s">
        <v>46</v>
      </c>
      <c r="D612" s="1">
        <v>118</v>
      </c>
      <c r="E612" s="1">
        <v>69</v>
      </c>
      <c r="F612" s="1">
        <v>5.4404015905804799E-2</v>
      </c>
      <c r="G612" s="1">
        <f t="shared" si="8"/>
        <v>0.5847457627118644</v>
      </c>
    </row>
    <row r="613" spans="1:7">
      <c r="A613" s="1" t="s">
        <v>7</v>
      </c>
      <c r="B613" s="1" t="s">
        <v>1093</v>
      </c>
      <c r="C613" s="1" t="s">
        <v>46</v>
      </c>
      <c r="D613" s="1">
        <v>288</v>
      </c>
      <c r="E613" s="1">
        <v>173</v>
      </c>
      <c r="F613" s="1">
        <v>5.2424342733493903E-2</v>
      </c>
      <c r="G613" s="1">
        <f t="shared" si="8"/>
        <v>0.60069444444444442</v>
      </c>
    </row>
    <row r="614" spans="1:7">
      <c r="A614" s="1" t="s">
        <v>7</v>
      </c>
      <c r="B614" s="1" t="s">
        <v>1094</v>
      </c>
      <c r="C614" s="1" t="s">
        <v>46</v>
      </c>
      <c r="D614" s="1">
        <v>268</v>
      </c>
      <c r="E614" s="1">
        <v>161</v>
      </c>
      <c r="F614" s="1">
        <v>9.6309150976883501E-2</v>
      </c>
      <c r="G614" s="1">
        <f t="shared" si="8"/>
        <v>0.60074626865671643</v>
      </c>
    </row>
    <row r="615" spans="1:7">
      <c r="A615" s="1" t="s">
        <v>7</v>
      </c>
      <c r="B615" s="1" t="s">
        <v>1095</v>
      </c>
      <c r="C615" s="1" t="s">
        <v>1096</v>
      </c>
      <c r="D615" s="1">
        <v>268</v>
      </c>
      <c r="E615" s="1">
        <v>164</v>
      </c>
      <c r="F615" s="1">
        <v>9.6994896863115396E-2</v>
      </c>
      <c r="G615" s="1">
        <f t="shared" si="8"/>
        <v>0.61194029850746268</v>
      </c>
    </row>
    <row r="616" spans="1:7">
      <c r="A616" s="1" t="s">
        <v>7</v>
      </c>
      <c r="B616" s="1" t="s">
        <v>1097</v>
      </c>
      <c r="C616" s="1" t="s">
        <v>46</v>
      </c>
      <c r="D616" s="1">
        <v>463</v>
      </c>
      <c r="E616" s="1">
        <v>249</v>
      </c>
      <c r="F616" s="1">
        <v>6.8510879583387899E-3</v>
      </c>
      <c r="G616" s="1">
        <f t="shared" si="8"/>
        <v>0.53779697624190059</v>
      </c>
    </row>
    <row r="617" spans="1:7">
      <c r="A617" s="1" t="s">
        <v>7</v>
      </c>
      <c r="B617" s="1" t="s">
        <v>1098</v>
      </c>
      <c r="C617" s="1" t="s">
        <v>1099</v>
      </c>
      <c r="D617" s="1">
        <v>77</v>
      </c>
      <c r="E617" s="1">
        <v>91</v>
      </c>
      <c r="F617" s="1">
        <v>5.9084488707655598E-2</v>
      </c>
      <c r="G617" s="1">
        <f t="shared" si="8"/>
        <v>1.1818181818181819</v>
      </c>
    </row>
    <row r="618" spans="1:7">
      <c r="A618" s="1" t="s">
        <v>7</v>
      </c>
      <c r="B618" s="1" t="s">
        <v>1100</v>
      </c>
      <c r="C618" s="1" t="s">
        <v>1101</v>
      </c>
      <c r="D618" s="1">
        <v>194</v>
      </c>
      <c r="E618" s="1">
        <v>220</v>
      </c>
      <c r="F618" s="1">
        <v>0.16363152870124301</v>
      </c>
      <c r="G618" s="1">
        <f t="shared" si="8"/>
        <v>1.134020618556701</v>
      </c>
    </row>
    <row r="619" spans="1:7">
      <c r="A619" s="1" t="s">
        <v>7</v>
      </c>
      <c r="B619" s="1" t="s">
        <v>1102</v>
      </c>
      <c r="C619" s="1" t="s">
        <v>46</v>
      </c>
      <c r="D619" s="1">
        <v>31</v>
      </c>
      <c r="E619" s="1">
        <v>39</v>
      </c>
      <c r="F619" s="1">
        <v>4.1468842052528E-3</v>
      </c>
      <c r="G619" s="1">
        <f t="shared" si="8"/>
        <v>1.2580645161290323</v>
      </c>
    </row>
    <row r="620" spans="1:7">
      <c r="A620" s="1" t="s">
        <v>1103</v>
      </c>
      <c r="B620" s="1" t="s">
        <v>1104</v>
      </c>
      <c r="C620" s="1" t="s">
        <v>1105</v>
      </c>
      <c r="D620" s="1">
        <v>100</v>
      </c>
      <c r="E620" s="1">
        <v>116</v>
      </c>
      <c r="F620" s="1">
        <v>2.51133202444856E-2</v>
      </c>
      <c r="G620" s="1">
        <f t="shared" si="8"/>
        <v>1.1599999999999999</v>
      </c>
    </row>
    <row r="621" spans="1:7">
      <c r="A621" s="1" t="s">
        <v>7</v>
      </c>
      <c r="B621" s="1" t="s">
        <v>1106</v>
      </c>
      <c r="C621" s="1" t="s">
        <v>1107</v>
      </c>
      <c r="D621" s="1">
        <v>77</v>
      </c>
      <c r="E621" s="1">
        <v>101</v>
      </c>
      <c r="F621" s="1">
        <v>1.05210623289431E-2</v>
      </c>
      <c r="G621" s="1">
        <f t="shared" si="8"/>
        <v>1.3116883116883118</v>
      </c>
    </row>
    <row r="622" spans="1:7">
      <c r="A622" s="1" t="s">
        <v>1108</v>
      </c>
      <c r="B622" s="1" t="s">
        <v>1109</v>
      </c>
      <c r="C622" s="1" t="s">
        <v>1110</v>
      </c>
      <c r="D622" s="1">
        <v>35</v>
      </c>
      <c r="E622" s="1">
        <v>37</v>
      </c>
      <c r="F622" s="1">
        <v>0.12206470752429401</v>
      </c>
      <c r="G622" s="1">
        <f t="shared" si="8"/>
        <v>1.0571428571428572</v>
      </c>
    </row>
    <row r="623" spans="1:7">
      <c r="A623" s="1" t="s">
        <v>1111</v>
      </c>
      <c r="B623" s="1" t="s">
        <v>1112</v>
      </c>
      <c r="C623" s="1" t="s">
        <v>1113</v>
      </c>
      <c r="D623" s="1">
        <v>108</v>
      </c>
      <c r="E623" s="1">
        <v>104</v>
      </c>
      <c r="F623" s="1">
        <v>0.37249388345628998</v>
      </c>
      <c r="G623" s="1">
        <f t="shared" si="8"/>
        <v>0.96296296296296291</v>
      </c>
    </row>
    <row r="624" spans="1:7">
      <c r="A624" s="1" t="s">
        <v>1114</v>
      </c>
      <c r="B624" s="1" t="s">
        <v>1115</v>
      </c>
      <c r="C624" s="1" t="s">
        <v>1116</v>
      </c>
      <c r="D624" s="1">
        <v>89</v>
      </c>
      <c r="E624" s="1">
        <v>100</v>
      </c>
      <c r="F624" s="1">
        <v>0.35870300354530299</v>
      </c>
      <c r="G624" s="1">
        <f t="shared" si="8"/>
        <v>1.1235955056179776</v>
      </c>
    </row>
    <row r="625" spans="1:7">
      <c r="A625" s="1" t="s">
        <v>1117</v>
      </c>
      <c r="B625" s="1" t="s">
        <v>1118</v>
      </c>
      <c r="C625" s="1" t="s">
        <v>1119</v>
      </c>
      <c r="D625" s="1">
        <v>129</v>
      </c>
      <c r="E625" s="1">
        <v>137</v>
      </c>
      <c r="F625" s="1">
        <v>0.31963390899491101</v>
      </c>
      <c r="G625" s="1">
        <f t="shared" si="8"/>
        <v>1.0620155038759691</v>
      </c>
    </row>
    <row r="626" spans="1:7">
      <c r="A626" s="1" t="s">
        <v>7</v>
      </c>
      <c r="B626" s="1" t="s">
        <v>1120</v>
      </c>
      <c r="C626" s="1" t="s">
        <v>1121</v>
      </c>
      <c r="D626" s="1">
        <v>24</v>
      </c>
      <c r="E626" s="1">
        <v>20</v>
      </c>
      <c r="F626" s="1">
        <v>1</v>
      </c>
      <c r="G626" s="1">
        <f t="shared" si="8"/>
        <v>0.83333333333333337</v>
      </c>
    </row>
    <row r="627" spans="1:7">
      <c r="A627" s="1" t="s">
        <v>7</v>
      </c>
      <c r="B627" s="1" t="s">
        <v>1122</v>
      </c>
      <c r="C627" s="1" t="s">
        <v>46</v>
      </c>
      <c r="D627" s="1">
        <v>33</v>
      </c>
      <c r="E627" s="1">
        <v>20</v>
      </c>
      <c r="F627" s="1">
        <v>0.199541589503891</v>
      </c>
      <c r="G627" s="1">
        <f t="shared" si="8"/>
        <v>0.60606060606060608</v>
      </c>
    </row>
    <row r="628" spans="1:7">
      <c r="A628" s="1" t="s">
        <v>7</v>
      </c>
      <c r="B628" s="1" t="s">
        <v>1123</v>
      </c>
      <c r="C628" s="1" t="s">
        <v>46</v>
      </c>
      <c r="D628" s="1">
        <v>28</v>
      </c>
      <c r="E628" s="1">
        <v>28</v>
      </c>
      <c r="F628" s="1">
        <v>0.25207455119715699</v>
      </c>
      <c r="G628" s="1">
        <f t="shared" si="8"/>
        <v>1</v>
      </c>
    </row>
    <row r="629" spans="1:7">
      <c r="A629" s="1" t="s">
        <v>7</v>
      </c>
      <c r="B629" s="1" t="s">
        <v>1124</v>
      </c>
      <c r="C629" s="1" t="s">
        <v>232</v>
      </c>
      <c r="D629" s="1">
        <v>62</v>
      </c>
      <c r="E629" s="1">
        <v>56</v>
      </c>
      <c r="F629" s="1">
        <v>0.63807878824047104</v>
      </c>
      <c r="G629" s="1">
        <f t="shared" si="8"/>
        <v>0.90322580645161288</v>
      </c>
    </row>
    <row r="630" spans="1:7">
      <c r="A630" s="1" t="s">
        <v>7</v>
      </c>
      <c r="B630" s="1" t="s">
        <v>1125</v>
      </c>
      <c r="C630" s="1" t="s">
        <v>1126</v>
      </c>
      <c r="D630" s="1">
        <v>54</v>
      </c>
      <c r="E630" s="1">
        <v>66</v>
      </c>
      <c r="F630" s="1">
        <v>1.76365122723624E-2</v>
      </c>
      <c r="G630" s="1">
        <f t="shared" si="8"/>
        <v>1.2222222222222223</v>
      </c>
    </row>
    <row r="631" spans="1:7">
      <c r="A631" s="1" t="s">
        <v>7</v>
      </c>
      <c r="B631" s="1" t="s">
        <v>1127</v>
      </c>
      <c r="C631" s="1" t="s">
        <v>46</v>
      </c>
      <c r="D631" s="1">
        <v>71</v>
      </c>
      <c r="E631" s="1">
        <v>67</v>
      </c>
      <c r="F631" s="1">
        <v>0.42136454292820702</v>
      </c>
      <c r="G631" s="1">
        <f t="shared" si="8"/>
        <v>0.94366197183098588</v>
      </c>
    </row>
    <row r="632" spans="1:7">
      <c r="A632" s="1" t="s">
        <v>1128</v>
      </c>
      <c r="B632" s="1" t="s">
        <v>1129</v>
      </c>
      <c r="C632" s="1" t="s">
        <v>1130</v>
      </c>
      <c r="D632" s="1">
        <v>65</v>
      </c>
      <c r="E632" s="1">
        <v>68</v>
      </c>
      <c r="F632" s="1">
        <v>0.276887867605003</v>
      </c>
      <c r="G632" s="1">
        <f t="shared" si="8"/>
        <v>1.0461538461538462</v>
      </c>
    </row>
    <row r="633" spans="1:7">
      <c r="A633" s="1" t="s">
        <v>7</v>
      </c>
      <c r="B633" s="1" t="s">
        <v>1131</v>
      </c>
      <c r="C633" s="1" t="s">
        <v>232</v>
      </c>
      <c r="D633" s="1">
        <v>80</v>
      </c>
      <c r="E633" s="1">
        <v>81</v>
      </c>
      <c r="F633" s="1">
        <v>0.26778154100692397</v>
      </c>
      <c r="G633" s="1">
        <f t="shared" si="8"/>
        <v>1.0125</v>
      </c>
    </row>
    <row r="634" spans="1:7">
      <c r="A634" s="1" t="s">
        <v>7</v>
      </c>
      <c r="B634" s="1" t="s">
        <v>1132</v>
      </c>
      <c r="C634" s="1" t="s">
        <v>1133</v>
      </c>
      <c r="D634" s="1">
        <v>130</v>
      </c>
      <c r="E634" s="1">
        <v>100</v>
      </c>
      <c r="F634" s="1">
        <v>1</v>
      </c>
      <c r="G634" s="1">
        <f t="shared" si="8"/>
        <v>0.76923076923076927</v>
      </c>
    </row>
    <row r="635" spans="1:7">
      <c r="A635" s="1" t="s">
        <v>7</v>
      </c>
      <c r="B635" s="1" t="s">
        <v>1134</v>
      </c>
      <c r="C635" s="1" t="s">
        <v>46</v>
      </c>
      <c r="D635" s="1">
        <v>58</v>
      </c>
      <c r="E635" s="1">
        <v>46</v>
      </c>
      <c r="F635" s="1">
        <v>1</v>
      </c>
      <c r="G635" s="1">
        <f t="shared" si="8"/>
        <v>0.7931034482758621</v>
      </c>
    </row>
    <row r="636" spans="1:7">
      <c r="A636" s="1" t="s">
        <v>7</v>
      </c>
      <c r="B636" s="1" t="s">
        <v>1135</v>
      </c>
      <c r="C636" s="1" t="s">
        <v>660</v>
      </c>
      <c r="D636" s="1">
        <v>22</v>
      </c>
      <c r="E636" s="1">
        <v>22</v>
      </c>
      <c r="F636" s="1">
        <v>1</v>
      </c>
      <c r="G636" s="1">
        <f t="shared" si="8"/>
        <v>1</v>
      </c>
    </row>
    <row r="637" spans="1:7">
      <c r="A637" s="1" t="s">
        <v>7</v>
      </c>
      <c r="B637" s="1" t="s">
        <v>1136</v>
      </c>
      <c r="C637" s="1" t="s">
        <v>46</v>
      </c>
      <c r="D637" s="1">
        <v>58</v>
      </c>
      <c r="E637" s="1">
        <v>58</v>
      </c>
      <c r="F637" s="1">
        <v>0.219845386609057</v>
      </c>
      <c r="G637" s="1">
        <f t="shared" si="8"/>
        <v>1</v>
      </c>
    </row>
    <row r="638" spans="1:7">
      <c r="A638" s="1" t="s">
        <v>7</v>
      </c>
      <c r="B638" s="1" t="s">
        <v>1137</v>
      </c>
      <c r="C638" s="1" t="s">
        <v>46</v>
      </c>
      <c r="D638" s="1">
        <v>11</v>
      </c>
      <c r="E638" s="1">
        <v>9</v>
      </c>
      <c r="F638" s="1">
        <v>1</v>
      </c>
      <c r="G638" s="1">
        <f t="shared" si="8"/>
        <v>0.81818181818181823</v>
      </c>
    </row>
    <row r="639" spans="1:7">
      <c r="A639" s="1" t="s">
        <v>7</v>
      </c>
      <c r="B639" s="1" t="s">
        <v>1138</v>
      </c>
      <c r="C639" s="1" t="s">
        <v>46</v>
      </c>
      <c r="D639" s="1">
        <v>14</v>
      </c>
      <c r="E639" s="1">
        <v>13</v>
      </c>
      <c r="F639" s="1">
        <v>1</v>
      </c>
      <c r="G639" s="1">
        <f t="shared" si="8"/>
        <v>0.9285714285714286</v>
      </c>
    </row>
    <row r="640" spans="1:7">
      <c r="A640" s="1" t="s">
        <v>7</v>
      </c>
      <c r="B640" s="1" t="s">
        <v>1139</v>
      </c>
      <c r="C640" s="1" t="s">
        <v>46</v>
      </c>
      <c r="D640" s="1">
        <v>1021</v>
      </c>
      <c r="E640" s="1">
        <v>883</v>
      </c>
      <c r="F640" s="1">
        <v>1</v>
      </c>
      <c r="G640" s="1">
        <f t="shared" si="8"/>
        <v>0.86483839373163562</v>
      </c>
    </row>
    <row r="641" spans="1:7">
      <c r="A641" s="1" t="s">
        <v>1140</v>
      </c>
      <c r="B641" s="1" t="s">
        <v>1141</v>
      </c>
      <c r="C641" s="1" t="s">
        <v>1142</v>
      </c>
      <c r="D641" s="1">
        <v>17</v>
      </c>
      <c r="E641" s="1">
        <v>19</v>
      </c>
      <c r="F641" s="1">
        <v>1</v>
      </c>
      <c r="G641" s="1">
        <f t="shared" si="8"/>
        <v>1.1176470588235294</v>
      </c>
    </row>
    <row r="642" spans="1:7">
      <c r="A642" s="1" t="s">
        <v>7</v>
      </c>
      <c r="B642" s="1" t="s">
        <v>1143</v>
      </c>
      <c r="C642" s="1" t="s">
        <v>1144</v>
      </c>
      <c r="D642" s="1">
        <v>3950</v>
      </c>
      <c r="E642" s="1">
        <v>3827</v>
      </c>
      <c r="F642" s="1">
        <v>1</v>
      </c>
      <c r="G642" s="1">
        <f t="shared" si="8"/>
        <v>0.9688607594936709</v>
      </c>
    </row>
    <row r="643" spans="1:7">
      <c r="A643" s="1" t="s">
        <v>1145</v>
      </c>
      <c r="B643" s="1" t="s">
        <v>1146</v>
      </c>
      <c r="C643" s="1" t="s">
        <v>1147</v>
      </c>
      <c r="D643" s="1">
        <v>139</v>
      </c>
      <c r="E643" s="1">
        <v>147</v>
      </c>
      <c r="F643" s="1">
        <v>0.32993738657796501</v>
      </c>
      <c r="G643" s="1">
        <f t="shared" si="8"/>
        <v>1.0575539568345325</v>
      </c>
    </row>
    <row r="644" spans="1:7">
      <c r="A644" s="1" t="s">
        <v>7</v>
      </c>
      <c r="B644" s="1" t="s">
        <v>1148</v>
      </c>
      <c r="C644" s="1" t="s">
        <v>46</v>
      </c>
      <c r="D644" s="1">
        <v>115</v>
      </c>
      <c r="E644" s="1">
        <v>130</v>
      </c>
      <c r="F644" s="1">
        <v>4.5031621526167902E-2</v>
      </c>
      <c r="G644" s="1">
        <f t="shared" si="8"/>
        <v>1.1304347826086956</v>
      </c>
    </row>
    <row r="645" spans="1:7">
      <c r="A645" s="1" t="s">
        <v>7</v>
      </c>
      <c r="B645" s="1" t="s">
        <v>1149</v>
      </c>
      <c r="C645" s="1" t="s">
        <v>46</v>
      </c>
      <c r="D645" s="1">
        <v>101</v>
      </c>
      <c r="E645" s="1">
        <v>125</v>
      </c>
      <c r="F645" s="1">
        <v>1.3091390127515101E-2</v>
      </c>
      <c r="G645" s="1">
        <f t="shared" si="8"/>
        <v>1.2376237623762376</v>
      </c>
    </row>
    <row r="646" spans="1:7">
      <c r="A646" s="1" t="s">
        <v>7</v>
      </c>
      <c r="B646" s="1" t="s">
        <v>1150</v>
      </c>
      <c r="C646" s="1" t="s">
        <v>46</v>
      </c>
      <c r="D646" s="1">
        <v>180</v>
      </c>
      <c r="E646" s="1">
        <v>187</v>
      </c>
      <c r="F646" s="1">
        <v>0.34781120447666197</v>
      </c>
      <c r="G646" s="1">
        <f t="shared" si="8"/>
        <v>1.038888888888889</v>
      </c>
    </row>
    <row r="647" spans="1:7">
      <c r="A647" s="1" t="s">
        <v>7</v>
      </c>
      <c r="B647" s="1" t="s">
        <v>1151</v>
      </c>
      <c r="C647" s="1" t="s">
        <v>46</v>
      </c>
      <c r="D647" s="1">
        <v>9</v>
      </c>
      <c r="E647" s="1">
        <v>7</v>
      </c>
      <c r="F647" s="1">
        <v>1</v>
      </c>
      <c r="G647" s="1">
        <f t="shared" si="8"/>
        <v>0.77777777777777779</v>
      </c>
    </row>
    <row r="648" spans="1:7">
      <c r="A648" s="1" t="s">
        <v>7</v>
      </c>
      <c r="B648" s="1" t="s">
        <v>1152</v>
      </c>
      <c r="C648" s="1" t="s">
        <v>605</v>
      </c>
      <c r="D648" s="1">
        <v>10</v>
      </c>
      <c r="E648" s="1">
        <v>9</v>
      </c>
      <c r="F648" s="1">
        <v>1</v>
      </c>
      <c r="G648" s="1">
        <f t="shared" si="8"/>
        <v>0.9</v>
      </c>
    </row>
    <row r="649" spans="1:7">
      <c r="A649" s="1" t="s">
        <v>7</v>
      </c>
      <c r="B649" s="1" t="s">
        <v>1153</v>
      </c>
      <c r="C649" s="1" t="s">
        <v>46</v>
      </c>
      <c r="D649" s="1">
        <v>6</v>
      </c>
      <c r="E649" s="1">
        <v>6</v>
      </c>
      <c r="F649" s="1">
        <v>1</v>
      </c>
      <c r="G649" s="1">
        <f t="shared" si="8"/>
        <v>1</v>
      </c>
    </row>
    <row r="650" spans="1:7">
      <c r="A650" s="1" t="s">
        <v>7</v>
      </c>
      <c r="B650" s="1" t="s">
        <v>1154</v>
      </c>
      <c r="C650" s="1" t="s">
        <v>46</v>
      </c>
      <c r="D650" s="1">
        <v>6</v>
      </c>
      <c r="E650" s="1">
        <v>10</v>
      </c>
      <c r="F650" s="1">
        <v>1</v>
      </c>
      <c r="G650" s="1">
        <f t="shared" si="8"/>
        <v>1.6666666666666667</v>
      </c>
    </row>
    <row r="651" spans="1:7">
      <c r="A651" s="1" t="s">
        <v>7</v>
      </c>
      <c r="B651" s="1" t="s">
        <v>1155</v>
      </c>
      <c r="C651" s="1" t="s">
        <v>46</v>
      </c>
      <c r="D651" s="1">
        <v>15</v>
      </c>
      <c r="E651" s="1">
        <v>13</v>
      </c>
      <c r="F651" s="1">
        <v>1</v>
      </c>
      <c r="G651" s="1">
        <f t="shared" si="8"/>
        <v>0.8666666666666667</v>
      </c>
    </row>
    <row r="652" spans="1:7">
      <c r="A652" s="1" t="s">
        <v>7</v>
      </c>
      <c r="B652" s="1" t="s">
        <v>1156</v>
      </c>
      <c r="C652" s="1" t="s">
        <v>46</v>
      </c>
      <c r="D652" s="1">
        <v>57</v>
      </c>
      <c r="E652" s="1">
        <v>64</v>
      </c>
      <c r="F652" s="1">
        <v>6.2694749004643904E-2</v>
      </c>
      <c r="G652" s="1">
        <f t="shared" si="8"/>
        <v>1.1228070175438596</v>
      </c>
    </row>
    <row r="653" spans="1:7">
      <c r="A653" s="1" t="s">
        <v>7</v>
      </c>
      <c r="B653" s="1" t="s">
        <v>1157</v>
      </c>
      <c r="C653" s="1" t="s">
        <v>1158</v>
      </c>
      <c r="D653" s="1">
        <v>37</v>
      </c>
      <c r="E653" s="1">
        <v>57</v>
      </c>
      <c r="F653" s="2">
        <v>1.5769926905335899E-5</v>
      </c>
      <c r="G653" s="1">
        <f t="shared" si="8"/>
        <v>1.5405405405405406</v>
      </c>
    </row>
    <row r="654" spans="1:7">
      <c r="A654" s="1" t="s">
        <v>7</v>
      </c>
      <c r="B654" s="1" t="s">
        <v>1159</v>
      </c>
      <c r="C654" s="1" t="s">
        <v>1160</v>
      </c>
      <c r="D654" s="1">
        <v>29</v>
      </c>
      <c r="E654" s="1">
        <v>30</v>
      </c>
      <c r="F654" s="1">
        <v>0.20323243002410599</v>
      </c>
      <c r="G654" s="1">
        <f t="shared" si="8"/>
        <v>1.0344827586206897</v>
      </c>
    </row>
    <row r="655" spans="1:7">
      <c r="A655" s="1" t="s">
        <v>7</v>
      </c>
      <c r="B655" s="1" t="s">
        <v>1161</v>
      </c>
      <c r="C655" s="1" t="s">
        <v>1162</v>
      </c>
      <c r="D655" s="1">
        <v>20</v>
      </c>
      <c r="E655" s="1">
        <v>21</v>
      </c>
      <c r="F655" s="1">
        <v>1</v>
      </c>
      <c r="G655" s="1">
        <f t="shared" si="8"/>
        <v>1.05</v>
      </c>
    </row>
    <row r="656" spans="1:7">
      <c r="A656" s="1" t="s">
        <v>7</v>
      </c>
      <c r="B656" s="1" t="s">
        <v>1163</v>
      </c>
      <c r="C656" s="1" t="s">
        <v>46</v>
      </c>
      <c r="D656" s="1">
        <v>45</v>
      </c>
      <c r="E656" s="1">
        <v>43</v>
      </c>
      <c r="F656" s="1">
        <v>0.46290824241094097</v>
      </c>
      <c r="G656" s="1">
        <f t="shared" si="8"/>
        <v>0.9555555555555556</v>
      </c>
    </row>
    <row r="657" spans="1:7">
      <c r="A657" s="1" t="s">
        <v>1164</v>
      </c>
      <c r="B657" s="1" t="s">
        <v>1165</v>
      </c>
      <c r="C657" s="1" t="s">
        <v>1166</v>
      </c>
      <c r="D657" s="1">
        <v>97</v>
      </c>
      <c r="E657" s="1">
        <v>84</v>
      </c>
      <c r="F657" s="1">
        <v>0.75435590341763503</v>
      </c>
      <c r="G657" s="1">
        <f t="shared" si="8"/>
        <v>0.865979381443299</v>
      </c>
    </row>
    <row r="658" spans="1:7">
      <c r="A658" s="1" t="s">
        <v>7</v>
      </c>
      <c r="B658" s="1" t="s">
        <v>1167</v>
      </c>
      <c r="C658" s="1" t="s">
        <v>975</v>
      </c>
      <c r="D658" s="1">
        <v>7</v>
      </c>
      <c r="E658" s="1">
        <v>5</v>
      </c>
      <c r="F658" s="1">
        <v>1</v>
      </c>
      <c r="G658" s="1">
        <f t="shared" si="8"/>
        <v>0.7142857142857143</v>
      </c>
    </row>
    <row r="659" spans="1:7">
      <c r="A659" s="1" t="s">
        <v>7</v>
      </c>
      <c r="B659" s="1" t="s">
        <v>1168</v>
      </c>
      <c r="C659" s="1" t="s">
        <v>867</v>
      </c>
      <c r="D659" s="1">
        <v>6</v>
      </c>
      <c r="E659" s="1">
        <v>6</v>
      </c>
      <c r="F659" s="1">
        <v>1</v>
      </c>
      <c r="G659" s="1">
        <f t="shared" si="8"/>
        <v>1</v>
      </c>
    </row>
    <row r="660" spans="1:7">
      <c r="A660" s="1" t="s">
        <v>1169</v>
      </c>
      <c r="B660" s="1" t="s">
        <v>1170</v>
      </c>
      <c r="C660" s="1" t="s">
        <v>1171</v>
      </c>
      <c r="D660" s="1">
        <v>7</v>
      </c>
      <c r="E660" s="1">
        <v>8</v>
      </c>
      <c r="F660" s="1">
        <v>1</v>
      </c>
      <c r="G660" s="1">
        <f t="shared" si="8"/>
        <v>1.1428571428571428</v>
      </c>
    </row>
    <row r="661" spans="1:7">
      <c r="A661" s="1" t="s">
        <v>7</v>
      </c>
      <c r="B661" s="1" t="s">
        <v>1172</v>
      </c>
      <c r="C661" s="1" t="s">
        <v>130</v>
      </c>
      <c r="D661" s="1">
        <v>10</v>
      </c>
      <c r="E661" s="1">
        <v>9</v>
      </c>
      <c r="F661" s="1">
        <v>1</v>
      </c>
      <c r="G661" s="1">
        <f t="shared" si="8"/>
        <v>0.9</v>
      </c>
    </row>
    <row r="662" spans="1:7">
      <c r="A662" s="1" t="s">
        <v>1173</v>
      </c>
      <c r="B662" s="1" t="s">
        <v>1174</v>
      </c>
      <c r="C662" s="1" t="s">
        <v>1175</v>
      </c>
      <c r="D662" s="1">
        <v>693</v>
      </c>
      <c r="E662" s="1">
        <v>647</v>
      </c>
      <c r="F662" s="1">
        <v>0.54584950835827395</v>
      </c>
      <c r="G662" s="1">
        <f t="shared" ref="G662:G725" si="9">E662/D662</f>
        <v>0.93362193362193358</v>
      </c>
    </row>
    <row r="663" spans="1:7">
      <c r="A663" s="1" t="s">
        <v>1176</v>
      </c>
      <c r="B663" s="1" t="s">
        <v>1177</v>
      </c>
      <c r="C663" s="1" t="s">
        <v>1178</v>
      </c>
      <c r="D663" s="1">
        <v>111</v>
      </c>
      <c r="E663" s="1">
        <v>110</v>
      </c>
      <c r="F663" s="1">
        <v>0.56769547436217405</v>
      </c>
      <c r="G663" s="1">
        <f t="shared" si="9"/>
        <v>0.99099099099099097</v>
      </c>
    </row>
    <row r="664" spans="1:7">
      <c r="A664" s="1" t="s">
        <v>1179</v>
      </c>
      <c r="B664" s="1" t="s">
        <v>1180</v>
      </c>
      <c r="C664" s="1" t="s">
        <v>1181</v>
      </c>
      <c r="D664" s="1">
        <v>1</v>
      </c>
      <c r="E664" s="1">
        <v>2</v>
      </c>
      <c r="F664" s="1">
        <v>1</v>
      </c>
      <c r="G664" s="1">
        <f t="shared" si="9"/>
        <v>2</v>
      </c>
    </row>
    <row r="665" spans="1:7">
      <c r="A665" s="1" t="s">
        <v>1182</v>
      </c>
      <c r="B665" s="1" t="s">
        <v>1183</v>
      </c>
      <c r="C665" s="1" t="s">
        <v>1184</v>
      </c>
      <c r="D665" s="1">
        <v>25</v>
      </c>
      <c r="E665" s="1">
        <v>19</v>
      </c>
      <c r="F665" s="1">
        <v>1</v>
      </c>
      <c r="G665" s="1">
        <f t="shared" si="9"/>
        <v>0.76</v>
      </c>
    </row>
    <row r="666" spans="1:7">
      <c r="A666" s="1" t="s">
        <v>7</v>
      </c>
      <c r="B666" s="1" t="s">
        <v>1185</v>
      </c>
      <c r="C666" s="1" t="s">
        <v>1186</v>
      </c>
      <c r="D666" s="1">
        <v>2</v>
      </c>
      <c r="E666" s="1">
        <v>3</v>
      </c>
      <c r="F666" s="1">
        <v>1</v>
      </c>
      <c r="G666" s="1">
        <f t="shared" si="9"/>
        <v>1.5</v>
      </c>
    </row>
    <row r="667" spans="1:7">
      <c r="A667" s="1" t="s">
        <v>1187</v>
      </c>
      <c r="B667" s="1" t="s">
        <v>1188</v>
      </c>
      <c r="C667" s="1" t="s">
        <v>1189</v>
      </c>
      <c r="D667" s="1">
        <v>11</v>
      </c>
      <c r="E667" s="1">
        <v>12</v>
      </c>
      <c r="F667" s="1">
        <v>1</v>
      </c>
      <c r="G667" s="1">
        <f t="shared" si="9"/>
        <v>1.0909090909090908</v>
      </c>
    </row>
    <row r="668" spans="1:7">
      <c r="A668" s="1" t="s">
        <v>7</v>
      </c>
      <c r="B668" s="1" t="s">
        <v>1190</v>
      </c>
      <c r="C668" s="1" t="s">
        <v>46</v>
      </c>
      <c r="D668" s="1">
        <v>62</v>
      </c>
      <c r="E668" s="1">
        <v>51</v>
      </c>
      <c r="F668" s="1">
        <v>1</v>
      </c>
      <c r="G668" s="1">
        <f t="shared" si="9"/>
        <v>0.82258064516129037</v>
      </c>
    </row>
    <row r="669" spans="1:7">
      <c r="A669" s="1" t="s">
        <v>7</v>
      </c>
      <c r="B669" s="1" t="s">
        <v>1191</v>
      </c>
      <c r="C669" s="1" t="s">
        <v>1192</v>
      </c>
      <c r="D669" s="1">
        <v>252</v>
      </c>
      <c r="E669" s="1">
        <v>270</v>
      </c>
      <c r="F669" s="1">
        <v>0.20407176185963999</v>
      </c>
      <c r="G669" s="1">
        <f t="shared" si="9"/>
        <v>1.0714285714285714</v>
      </c>
    </row>
    <row r="670" spans="1:7">
      <c r="A670" s="1" t="s">
        <v>7</v>
      </c>
      <c r="B670" s="1" t="s">
        <v>1193</v>
      </c>
      <c r="C670" s="1" t="s">
        <v>46</v>
      </c>
      <c r="D670" s="1">
        <v>10</v>
      </c>
      <c r="E670" s="1">
        <v>27</v>
      </c>
      <c r="F670" s="1">
        <v>1</v>
      </c>
      <c r="G670" s="1">
        <f t="shared" si="9"/>
        <v>2.7</v>
      </c>
    </row>
    <row r="671" spans="1:7">
      <c r="A671" s="1" t="s">
        <v>7</v>
      </c>
      <c r="B671" s="1" t="s">
        <v>1194</v>
      </c>
      <c r="C671" s="1" t="s">
        <v>46</v>
      </c>
      <c r="D671" s="1">
        <v>9</v>
      </c>
      <c r="E671" s="1">
        <v>19</v>
      </c>
      <c r="F671" s="1">
        <v>1</v>
      </c>
      <c r="G671" s="1">
        <f t="shared" si="9"/>
        <v>2.1111111111111112</v>
      </c>
    </row>
    <row r="672" spans="1:7">
      <c r="A672" s="1" t="s">
        <v>7</v>
      </c>
      <c r="B672" s="1" t="s">
        <v>1195</v>
      </c>
      <c r="C672" s="1" t="s">
        <v>1196</v>
      </c>
      <c r="D672" s="1">
        <v>9</v>
      </c>
      <c r="E672" s="1">
        <v>17</v>
      </c>
      <c r="F672" s="1">
        <v>1</v>
      </c>
      <c r="G672" s="1">
        <f t="shared" si="9"/>
        <v>1.8888888888888888</v>
      </c>
    </row>
    <row r="673" spans="1:7">
      <c r="A673" s="1" t="s">
        <v>7</v>
      </c>
      <c r="B673" s="1" t="s">
        <v>1197</v>
      </c>
      <c r="C673" s="1" t="s">
        <v>384</v>
      </c>
      <c r="D673" s="1">
        <v>7</v>
      </c>
      <c r="E673" s="1">
        <v>13</v>
      </c>
      <c r="F673" s="1">
        <v>1</v>
      </c>
      <c r="G673" s="1">
        <f t="shared" si="9"/>
        <v>1.8571428571428572</v>
      </c>
    </row>
    <row r="674" spans="1:7">
      <c r="A674" s="1" t="s">
        <v>7</v>
      </c>
      <c r="B674" s="1" t="s">
        <v>1198</v>
      </c>
      <c r="C674" s="1" t="s">
        <v>46</v>
      </c>
      <c r="D674" s="1">
        <v>56</v>
      </c>
      <c r="E674" s="1">
        <v>43</v>
      </c>
      <c r="F674" s="1">
        <v>1</v>
      </c>
      <c r="G674" s="1">
        <f t="shared" si="9"/>
        <v>0.7678571428571429</v>
      </c>
    </row>
    <row r="675" spans="1:7">
      <c r="A675" s="1" t="s">
        <v>7</v>
      </c>
      <c r="B675" s="1" t="s">
        <v>1199</v>
      </c>
      <c r="C675" s="1" t="s">
        <v>46</v>
      </c>
      <c r="D675" s="1">
        <v>19</v>
      </c>
      <c r="E675" s="1">
        <v>16</v>
      </c>
      <c r="F675" s="1">
        <v>1</v>
      </c>
      <c r="G675" s="1">
        <f t="shared" si="9"/>
        <v>0.84210526315789469</v>
      </c>
    </row>
    <row r="676" spans="1:7">
      <c r="A676" s="1" t="s">
        <v>1200</v>
      </c>
      <c r="B676" s="1" t="s">
        <v>1201</v>
      </c>
      <c r="C676" s="1" t="s">
        <v>1202</v>
      </c>
      <c r="D676" s="1">
        <v>33</v>
      </c>
      <c r="E676" s="1">
        <v>32</v>
      </c>
      <c r="F676" s="1">
        <v>0.37115452524422199</v>
      </c>
      <c r="G676" s="1">
        <f t="shared" si="9"/>
        <v>0.96969696969696972</v>
      </c>
    </row>
    <row r="677" spans="1:7">
      <c r="A677" s="1" t="s">
        <v>7</v>
      </c>
      <c r="B677" s="1" t="s">
        <v>1203</v>
      </c>
      <c r="C677" s="1" t="s">
        <v>46</v>
      </c>
      <c r="D677" s="1">
        <v>92</v>
      </c>
      <c r="E677" s="1">
        <v>87</v>
      </c>
      <c r="F677" s="1">
        <v>0.77418680302304799</v>
      </c>
      <c r="G677" s="1">
        <f t="shared" si="9"/>
        <v>0.94565217391304346</v>
      </c>
    </row>
    <row r="678" spans="1:7">
      <c r="A678" s="1" t="s">
        <v>7</v>
      </c>
      <c r="B678" s="1" t="s">
        <v>1204</v>
      </c>
      <c r="C678" s="1" t="s">
        <v>46</v>
      </c>
      <c r="D678" s="1">
        <v>243</v>
      </c>
      <c r="E678" s="1">
        <v>190</v>
      </c>
      <c r="F678" s="1">
        <v>1</v>
      </c>
      <c r="G678" s="1">
        <f t="shared" si="9"/>
        <v>0.78189300411522633</v>
      </c>
    </row>
    <row r="679" spans="1:7">
      <c r="A679" s="1" t="s">
        <v>7</v>
      </c>
      <c r="B679" s="1" t="s">
        <v>1205</v>
      </c>
      <c r="C679" s="1" t="s">
        <v>1206</v>
      </c>
      <c r="D679" s="1">
        <v>174</v>
      </c>
      <c r="E679" s="1">
        <v>147</v>
      </c>
      <c r="F679" s="1">
        <v>1</v>
      </c>
      <c r="G679" s="1">
        <f t="shared" si="9"/>
        <v>0.84482758620689657</v>
      </c>
    </row>
    <row r="680" spans="1:7">
      <c r="A680" s="1" t="s">
        <v>7</v>
      </c>
      <c r="B680" s="1" t="s">
        <v>1207</v>
      </c>
      <c r="C680" s="1" t="s">
        <v>46</v>
      </c>
      <c r="D680" s="1">
        <v>178</v>
      </c>
      <c r="E680" s="1">
        <v>158</v>
      </c>
      <c r="F680" s="1">
        <v>1</v>
      </c>
      <c r="G680" s="1">
        <f t="shared" si="9"/>
        <v>0.88764044943820219</v>
      </c>
    </row>
    <row r="681" spans="1:7">
      <c r="A681" s="1" t="s">
        <v>1208</v>
      </c>
      <c r="B681" s="1" t="s">
        <v>1209</v>
      </c>
      <c r="C681" s="1" t="s">
        <v>1210</v>
      </c>
      <c r="D681" s="1">
        <v>17</v>
      </c>
      <c r="E681" s="1">
        <v>24</v>
      </c>
      <c r="F681" s="1">
        <v>1</v>
      </c>
      <c r="G681" s="1">
        <f t="shared" si="9"/>
        <v>1.411764705882353</v>
      </c>
    </row>
    <row r="682" spans="1:7">
      <c r="A682" s="1" t="s">
        <v>1211</v>
      </c>
      <c r="B682" s="1" t="s">
        <v>1212</v>
      </c>
      <c r="C682" s="1" t="s">
        <v>1213</v>
      </c>
      <c r="D682" s="1">
        <v>4</v>
      </c>
      <c r="E682" s="1">
        <v>5</v>
      </c>
      <c r="F682" s="1">
        <v>1</v>
      </c>
      <c r="G682" s="1">
        <f t="shared" si="9"/>
        <v>1.25</v>
      </c>
    </row>
    <row r="683" spans="1:7">
      <c r="A683" s="1" t="s">
        <v>1214</v>
      </c>
      <c r="B683" s="1" t="s">
        <v>1215</v>
      </c>
      <c r="C683" s="1" t="s">
        <v>1216</v>
      </c>
      <c r="D683" s="1">
        <v>4</v>
      </c>
      <c r="E683" s="1">
        <v>5</v>
      </c>
      <c r="F683" s="1">
        <v>1</v>
      </c>
      <c r="G683" s="1">
        <f t="shared" si="9"/>
        <v>1.25</v>
      </c>
    </row>
    <row r="684" spans="1:7">
      <c r="A684" s="1" t="s">
        <v>1217</v>
      </c>
      <c r="B684" s="1" t="s">
        <v>1218</v>
      </c>
      <c r="C684" s="1" t="s">
        <v>1219</v>
      </c>
      <c r="D684" s="1">
        <v>5</v>
      </c>
      <c r="E684" s="1">
        <v>5</v>
      </c>
      <c r="F684" s="1">
        <v>1</v>
      </c>
      <c r="G684" s="1">
        <f t="shared" si="9"/>
        <v>1</v>
      </c>
    </row>
    <row r="685" spans="1:7">
      <c r="A685" s="1" t="s">
        <v>1220</v>
      </c>
      <c r="B685" s="1" t="s">
        <v>1221</v>
      </c>
      <c r="C685" s="1" t="s">
        <v>1222</v>
      </c>
      <c r="D685" s="1">
        <v>4</v>
      </c>
      <c r="E685" s="1">
        <v>5</v>
      </c>
      <c r="F685" s="1">
        <v>1</v>
      </c>
      <c r="G685" s="1">
        <f t="shared" si="9"/>
        <v>1.25</v>
      </c>
    </row>
    <row r="686" spans="1:7">
      <c r="A686" s="1" t="s">
        <v>1223</v>
      </c>
      <c r="B686" s="1" t="s">
        <v>1224</v>
      </c>
      <c r="C686" s="1" t="s">
        <v>1225</v>
      </c>
      <c r="D686" s="1">
        <v>6</v>
      </c>
      <c r="E686" s="1">
        <v>6</v>
      </c>
      <c r="F686" s="1">
        <v>1</v>
      </c>
      <c r="G686" s="1">
        <f t="shared" si="9"/>
        <v>1</v>
      </c>
    </row>
    <row r="687" spans="1:7">
      <c r="A687" s="1" t="s">
        <v>1226</v>
      </c>
      <c r="B687" s="1" t="s">
        <v>1227</v>
      </c>
      <c r="C687" s="1" t="s">
        <v>1210</v>
      </c>
      <c r="D687" s="1">
        <v>7</v>
      </c>
      <c r="E687" s="1">
        <v>7</v>
      </c>
      <c r="F687" s="1">
        <v>1</v>
      </c>
      <c r="G687" s="1">
        <f t="shared" si="9"/>
        <v>1</v>
      </c>
    </row>
    <row r="688" spans="1:7">
      <c r="A688" s="1" t="s">
        <v>1228</v>
      </c>
      <c r="B688" s="1" t="s">
        <v>1229</v>
      </c>
      <c r="C688" s="1" t="s">
        <v>1230</v>
      </c>
      <c r="D688" s="1">
        <v>8</v>
      </c>
      <c r="E688" s="1">
        <v>10</v>
      </c>
      <c r="F688" s="1">
        <v>1</v>
      </c>
      <c r="G688" s="1">
        <f t="shared" si="9"/>
        <v>1.25</v>
      </c>
    </row>
    <row r="689" spans="1:7">
      <c r="A689" s="1" t="s">
        <v>7</v>
      </c>
      <c r="B689" s="1" t="s">
        <v>1231</v>
      </c>
      <c r="C689" s="1" t="s">
        <v>46</v>
      </c>
      <c r="D689" s="1">
        <v>4</v>
      </c>
      <c r="E689" s="1">
        <v>3</v>
      </c>
      <c r="F689" s="1">
        <v>1</v>
      </c>
      <c r="G689" s="1">
        <f t="shared" si="9"/>
        <v>0.75</v>
      </c>
    </row>
    <row r="690" spans="1:7">
      <c r="A690" s="1" t="s">
        <v>7</v>
      </c>
      <c r="B690" s="1" t="s">
        <v>1232</v>
      </c>
      <c r="C690" s="1" t="s">
        <v>46</v>
      </c>
      <c r="D690" s="1">
        <v>4</v>
      </c>
      <c r="E690" s="1">
        <v>4</v>
      </c>
      <c r="F690" s="1">
        <v>1</v>
      </c>
      <c r="G690" s="1">
        <f t="shared" si="9"/>
        <v>1</v>
      </c>
    </row>
    <row r="691" spans="1:7">
      <c r="A691" s="1" t="s">
        <v>7</v>
      </c>
      <c r="B691" s="1" t="s">
        <v>1233</v>
      </c>
      <c r="C691" s="1" t="s">
        <v>46</v>
      </c>
      <c r="D691" s="1">
        <v>102</v>
      </c>
      <c r="E691" s="1">
        <v>102</v>
      </c>
      <c r="F691" s="1">
        <v>0.36591816510615599</v>
      </c>
      <c r="G691" s="1">
        <f t="shared" si="9"/>
        <v>1</v>
      </c>
    </row>
    <row r="692" spans="1:7">
      <c r="A692" s="1" t="s">
        <v>1234</v>
      </c>
      <c r="B692" s="1" t="s">
        <v>1235</v>
      </c>
      <c r="C692" s="1" t="s">
        <v>1236</v>
      </c>
      <c r="D692" s="1">
        <v>2</v>
      </c>
      <c r="E692" s="1">
        <v>1</v>
      </c>
      <c r="F692" s="1">
        <v>1</v>
      </c>
      <c r="G692" s="1">
        <f t="shared" si="9"/>
        <v>0.5</v>
      </c>
    </row>
    <row r="693" spans="1:7">
      <c r="A693" s="1" t="s">
        <v>7</v>
      </c>
      <c r="B693" s="1" t="s">
        <v>1237</v>
      </c>
      <c r="C693" s="1" t="s">
        <v>46</v>
      </c>
      <c r="D693" s="1">
        <v>2</v>
      </c>
      <c r="E693" s="1">
        <v>0</v>
      </c>
      <c r="F693" s="1">
        <v>1</v>
      </c>
      <c r="G693" s="1">
        <f t="shared" si="9"/>
        <v>0</v>
      </c>
    </row>
    <row r="694" spans="1:7">
      <c r="A694" s="1" t="s">
        <v>1238</v>
      </c>
      <c r="B694" s="1" t="s">
        <v>1239</v>
      </c>
      <c r="C694" s="1" t="s">
        <v>1240</v>
      </c>
      <c r="D694" s="1">
        <v>741</v>
      </c>
      <c r="E694" s="1">
        <v>1512</v>
      </c>
      <c r="F694" s="2">
        <v>4.5658568560694397E-6</v>
      </c>
      <c r="G694" s="1">
        <f t="shared" si="9"/>
        <v>2.0404858299595143</v>
      </c>
    </row>
    <row r="695" spans="1:7">
      <c r="A695" s="1" t="s">
        <v>7</v>
      </c>
      <c r="B695" s="1" t="s">
        <v>1241</v>
      </c>
      <c r="C695" s="1" t="s">
        <v>46</v>
      </c>
      <c r="D695" s="1">
        <v>213</v>
      </c>
      <c r="E695" s="1">
        <v>197</v>
      </c>
      <c r="F695" s="1">
        <v>0.77418680302304799</v>
      </c>
      <c r="G695" s="1">
        <f t="shared" si="9"/>
        <v>0.92488262910798125</v>
      </c>
    </row>
    <row r="696" spans="1:7">
      <c r="A696" s="1" t="s">
        <v>7</v>
      </c>
      <c r="B696" s="1" t="s">
        <v>1242</v>
      </c>
      <c r="C696" s="1" t="s">
        <v>46</v>
      </c>
      <c r="D696" s="1">
        <v>260</v>
      </c>
      <c r="E696" s="1">
        <v>229</v>
      </c>
      <c r="F696" s="1">
        <v>1</v>
      </c>
      <c r="G696" s="1">
        <f t="shared" si="9"/>
        <v>0.88076923076923075</v>
      </c>
    </row>
    <row r="697" spans="1:7">
      <c r="A697" s="1" t="s">
        <v>7</v>
      </c>
      <c r="B697" s="1" t="s">
        <v>1243</v>
      </c>
      <c r="C697" s="1" t="s">
        <v>46</v>
      </c>
      <c r="D697" s="1">
        <v>4633</v>
      </c>
      <c r="E697" s="1">
        <v>4256</v>
      </c>
      <c r="F697" s="1">
        <v>1</v>
      </c>
      <c r="G697" s="1">
        <f t="shared" si="9"/>
        <v>0.91862723936973878</v>
      </c>
    </row>
    <row r="698" spans="1:7">
      <c r="A698" s="1" t="s">
        <v>7</v>
      </c>
      <c r="B698" s="1" t="s">
        <v>1244</v>
      </c>
      <c r="C698" s="1" t="s">
        <v>1245</v>
      </c>
      <c r="D698" s="1">
        <v>33</v>
      </c>
      <c r="E698" s="1">
        <v>35</v>
      </c>
      <c r="F698" s="1">
        <v>8.0490665599594197E-2</v>
      </c>
      <c r="G698" s="1">
        <f t="shared" si="9"/>
        <v>1.0606060606060606</v>
      </c>
    </row>
    <row r="699" spans="1:7">
      <c r="A699" s="1" t="s">
        <v>1246</v>
      </c>
      <c r="B699" s="1" t="s">
        <v>1247</v>
      </c>
      <c r="C699" s="1" t="s">
        <v>1248</v>
      </c>
      <c r="D699" s="1">
        <v>342</v>
      </c>
      <c r="E699" s="1">
        <v>325</v>
      </c>
      <c r="F699" s="1">
        <v>1</v>
      </c>
      <c r="G699" s="1">
        <f t="shared" si="9"/>
        <v>0.95029239766081874</v>
      </c>
    </row>
    <row r="700" spans="1:7">
      <c r="A700" s="1" t="s">
        <v>7</v>
      </c>
      <c r="B700" s="1" t="s">
        <v>1249</v>
      </c>
      <c r="C700" s="1" t="s">
        <v>46</v>
      </c>
      <c r="D700" s="1">
        <v>435</v>
      </c>
      <c r="E700" s="1">
        <v>349</v>
      </c>
      <c r="F700" s="1">
        <v>0.923671513019243</v>
      </c>
      <c r="G700" s="1">
        <f t="shared" si="9"/>
        <v>0.80229885057471262</v>
      </c>
    </row>
    <row r="701" spans="1:7">
      <c r="A701" s="1" t="s">
        <v>1250</v>
      </c>
      <c r="B701" s="1" t="s">
        <v>1251</v>
      </c>
      <c r="C701" s="1" t="s">
        <v>1252</v>
      </c>
      <c r="D701" s="1">
        <v>60</v>
      </c>
      <c r="E701" s="1">
        <v>63</v>
      </c>
      <c r="F701" s="1">
        <v>0.16176594249899401</v>
      </c>
      <c r="G701" s="1">
        <f t="shared" si="9"/>
        <v>1.05</v>
      </c>
    </row>
    <row r="702" spans="1:7">
      <c r="A702" s="1" t="s">
        <v>1253</v>
      </c>
      <c r="B702" s="1" t="s">
        <v>1254</v>
      </c>
      <c r="C702" s="1" t="s">
        <v>1255</v>
      </c>
      <c r="D702" s="1">
        <v>60</v>
      </c>
      <c r="E702" s="1">
        <v>66</v>
      </c>
      <c r="F702" s="1">
        <v>7.0468722977925197E-2</v>
      </c>
      <c r="G702" s="1">
        <f t="shared" si="9"/>
        <v>1.1000000000000001</v>
      </c>
    </row>
    <row r="703" spans="1:7">
      <c r="A703" s="1" t="s">
        <v>1256</v>
      </c>
      <c r="B703" s="1" t="s">
        <v>1257</v>
      </c>
      <c r="C703" s="1" t="s">
        <v>1258</v>
      </c>
      <c r="D703" s="1">
        <v>127</v>
      </c>
      <c r="E703" s="1">
        <v>111</v>
      </c>
      <c r="F703" s="1">
        <v>1</v>
      </c>
      <c r="G703" s="1">
        <f t="shared" si="9"/>
        <v>0.87401574803149606</v>
      </c>
    </row>
    <row r="704" spans="1:7">
      <c r="A704" s="1" t="s">
        <v>1259</v>
      </c>
      <c r="B704" s="1" t="s">
        <v>1260</v>
      </c>
      <c r="C704" s="1" t="s">
        <v>1261</v>
      </c>
      <c r="D704" s="1">
        <v>154</v>
      </c>
      <c r="E704" s="1">
        <v>165</v>
      </c>
      <c r="F704" s="1">
        <v>0.30872802254520898</v>
      </c>
      <c r="G704" s="1">
        <f t="shared" si="9"/>
        <v>1.0714285714285714</v>
      </c>
    </row>
    <row r="705" spans="1:7">
      <c r="A705" s="1" t="s">
        <v>1262</v>
      </c>
      <c r="B705" s="1" t="s">
        <v>1263</v>
      </c>
      <c r="C705" s="1" t="s">
        <v>1264</v>
      </c>
      <c r="D705" s="1">
        <v>194</v>
      </c>
      <c r="E705" s="1">
        <v>228</v>
      </c>
      <c r="F705" s="1">
        <v>0.112782860469105</v>
      </c>
      <c r="G705" s="1">
        <f t="shared" si="9"/>
        <v>1.1752577319587629</v>
      </c>
    </row>
    <row r="706" spans="1:7">
      <c r="A706" s="1" t="s">
        <v>7</v>
      </c>
      <c r="B706" s="1" t="s">
        <v>1265</v>
      </c>
      <c r="C706" s="1" t="s">
        <v>1266</v>
      </c>
      <c r="D706" s="1">
        <v>220</v>
      </c>
      <c r="E706" s="1">
        <v>203</v>
      </c>
      <c r="F706" s="1">
        <v>1</v>
      </c>
      <c r="G706" s="1">
        <f t="shared" si="9"/>
        <v>0.92272727272727273</v>
      </c>
    </row>
    <row r="707" spans="1:7">
      <c r="A707" s="1" t="s">
        <v>7</v>
      </c>
      <c r="B707" s="1" t="s">
        <v>1267</v>
      </c>
      <c r="C707" s="1" t="s">
        <v>46</v>
      </c>
      <c r="D707" s="1">
        <v>189</v>
      </c>
      <c r="E707" s="1">
        <v>209</v>
      </c>
      <c r="F707" s="1">
        <v>0.39829220712360103</v>
      </c>
      <c r="G707" s="1">
        <f t="shared" si="9"/>
        <v>1.1058201058201058</v>
      </c>
    </row>
    <row r="708" spans="1:7">
      <c r="A708" s="1" t="s">
        <v>7</v>
      </c>
      <c r="B708" s="1" t="s">
        <v>1268</v>
      </c>
      <c r="C708" s="1" t="s">
        <v>46</v>
      </c>
      <c r="D708" s="1">
        <v>144</v>
      </c>
      <c r="E708" s="1">
        <v>158</v>
      </c>
      <c r="F708" s="1">
        <v>0.413567053390066</v>
      </c>
      <c r="G708" s="1">
        <f t="shared" si="9"/>
        <v>1.0972222222222223</v>
      </c>
    </row>
    <row r="709" spans="1:7">
      <c r="A709" s="1" t="s">
        <v>1269</v>
      </c>
      <c r="B709" s="1" t="s">
        <v>1270</v>
      </c>
      <c r="C709" s="1" t="s">
        <v>1271</v>
      </c>
      <c r="D709" s="1">
        <v>277</v>
      </c>
      <c r="E709" s="1">
        <v>279</v>
      </c>
      <c r="F709" s="1">
        <v>0.44817185870631598</v>
      </c>
      <c r="G709" s="1">
        <f t="shared" si="9"/>
        <v>1.0072202166064983</v>
      </c>
    </row>
    <row r="710" spans="1:7">
      <c r="A710" s="1" t="s">
        <v>1272</v>
      </c>
      <c r="B710" s="1" t="s">
        <v>1273</v>
      </c>
      <c r="C710" s="1" t="s">
        <v>1274</v>
      </c>
      <c r="D710" s="1">
        <v>81</v>
      </c>
      <c r="E710" s="1">
        <v>103</v>
      </c>
      <c r="F710" s="1">
        <v>5.5738806991112298E-2</v>
      </c>
      <c r="G710" s="1">
        <f t="shared" si="9"/>
        <v>1.271604938271605</v>
      </c>
    </row>
    <row r="711" spans="1:7">
      <c r="A711" s="1" t="s">
        <v>7</v>
      </c>
      <c r="B711" s="1" t="s">
        <v>1275</v>
      </c>
      <c r="C711" s="1" t="s">
        <v>332</v>
      </c>
      <c r="D711" s="1">
        <v>47</v>
      </c>
      <c r="E711" s="1">
        <v>34</v>
      </c>
      <c r="F711" s="1">
        <v>1</v>
      </c>
      <c r="G711" s="1">
        <f t="shared" si="9"/>
        <v>0.72340425531914898</v>
      </c>
    </row>
    <row r="712" spans="1:7">
      <c r="A712" s="1" t="s">
        <v>7</v>
      </c>
      <c r="B712" s="1" t="s">
        <v>1276</v>
      </c>
      <c r="C712" s="1" t="s">
        <v>213</v>
      </c>
      <c r="D712" s="1">
        <v>77</v>
      </c>
      <c r="E712" s="1">
        <v>71</v>
      </c>
      <c r="F712" s="1">
        <v>0.43818537466740898</v>
      </c>
      <c r="G712" s="1">
        <f t="shared" si="9"/>
        <v>0.92207792207792205</v>
      </c>
    </row>
    <row r="713" spans="1:7">
      <c r="A713" s="1" t="s">
        <v>7</v>
      </c>
      <c r="B713" s="1" t="s">
        <v>1277</v>
      </c>
      <c r="C713" s="1" t="s">
        <v>46</v>
      </c>
      <c r="D713" s="1">
        <v>3324</v>
      </c>
      <c r="E713" s="1">
        <v>2432</v>
      </c>
      <c r="F713" s="1">
        <v>1</v>
      </c>
      <c r="G713" s="1">
        <f t="shared" si="9"/>
        <v>0.73164861612515042</v>
      </c>
    </row>
    <row r="714" spans="1:7">
      <c r="A714" s="1" t="s">
        <v>7</v>
      </c>
      <c r="B714" s="1" t="s">
        <v>1278</v>
      </c>
      <c r="C714" s="1" t="s">
        <v>1279</v>
      </c>
      <c r="D714" s="1">
        <v>148</v>
      </c>
      <c r="E714" s="1">
        <v>134</v>
      </c>
      <c r="F714" s="1">
        <v>0.522449275913764</v>
      </c>
      <c r="G714" s="1">
        <f t="shared" si="9"/>
        <v>0.90540540540540537</v>
      </c>
    </row>
    <row r="715" spans="1:7">
      <c r="A715" s="1" t="s">
        <v>7</v>
      </c>
      <c r="B715" s="1" t="s">
        <v>1280</v>
      </c>
      <c r="C715" s="1" t="s">
        <v>46</v>
      </c>
      <c r="D715" s="1">
        <v>0</v>
      </c>
      <c r="E715" s="1">
        <v>0</v>
      </c>
      <c r="F715" s="1">
        <v>1</v>
      </c>
      <c r="G715" s="1" t="e">
        <f t="shared" si="9"/>
        <v>#DIV/0!</v>
      </c>
    </row>
    <row r="716" spans="1:7">
      <c r="A716" s="1" t="s">
        <v>7</v>
      </c>
      <c r="B716" s="1" t="s">
        <v>1281</v>
      </c>
      <c r="C716" s="1" t="s">
        <v>1282</v>
      </c>
      <c r="D716" s="1">
        <v>10</v>
      </c>
      <c r="E716" s="1">
        <v>10</v>
      </c>
      <c r="F716" s="1">
        <v>1</v>
      </c>
      <c r="G716" s="1">
        <f t="shared" si="9"/>
        <v>1</v>
      </c>
    </row>
    <row r="717" spans="1:7">
      <c r="A717" s="1" t="s">
        <v>7</v>
      </c>
      <c r="B717" s="1" t="s">
        <v>1283</v>
      </c>
      <c r="C717" s="1" t="s">
        <v>46</v>
      </c>
      <c r="D717" s="1">
        <v>3</v>
      </c>
      <c r="E717" s="1">
        <v>5</v>
      </c>
      <c r="F717" s="1">
        <v>1</v>
      </c>
      <c r="G717" s="1">
        <f t="shared" si="9"/>
        <v>1.6666666666666667</v>
      </c>
    </row>
    <row r="718" spans="1:7">
      <c r="A718" s="1" t="s">
        <v>1284</v>
      </c>
      <c r="B718" s="1" t="s">
        <v>1285</v>
      </c>
      <c r="C718" s="1" t="s">
        <v>1286</v>
      </c>
      <c r="D718" s="1">
        <v>81</v>
      </c>
      <c r="E718" s="1">
        <v>73</v>
      </c>
      <c r="F718" s="1">
        <v>0.97557246853515101</v>
      </c>
      <c r="G718" s="1">
        <f t="shared" si="9"/>
        <v>0.90123456790123457</v>
      </c>
    </row>
    <row r="719" spans="1:7">
      <c r="A719" s="1" t="s">
        <v>7</v>
      </c>
      <c r="B719" s="1" t="s">
        <v>1287</v>
      </c>
      <c r="C719" s="1" t="s">
        <v>46</v>
      </c>
      <c r="D719" s="1">
        <v>5545</v>
      </c>
      <c r="E719" s="1">
        <v>4130</v>
      </c>
      <c r="F719" s="1">
        <v>0.90393149954415597</v>
      </c>
      <c r="G719" s="1">
        <f t="shared" si="9"/>
        <v>0.74481514878268706</v>
      </c>
    </row>
    <row r="720" spans="1:7">
      <c r="A720" s="1" t="s">
        <v>1288</v>
      </c>
      <c r="B720" s="1" t="s">
        <v>1289</v>
      </c>
      <c r="C720" s="1" t="s">
        <v>1290</v>
      </c>
      <c r="D720" s="1">
        <v>46</v>
      </c>
      <c r="E720" s="1">
        <v>45</v>
      </c>
      <c r="F720" s="1">
        <v>0.52027120055894405</v>
      </c>
      <c r="G720" s="1">
        <f t="shared" si="9"/>
        <v>0.97826086956521741</v>
      </c>
    </row>
    <row r="721" spans="1:7">
      <c r="A721" s="1" t="s">
        <v>7</v>
      </c>
      <c r="B721" s="1" t="s">
        <v>1291</v>
      </c>
      <c r="C721" s="1" t="s">
        <v>46</v>
      </c>
      <c r="D721" s="1">
        <v>47</v>
      </c>
      <c r="E721" s="1">
        <v>45</v>
      </c>
      <c r="F721" s="1">
        <v>0.49932688440961098</v>
      </c>
      <c r="G721" s="1">
        <f t="shared" si="9"/>
        <v>0.95744680851063835</v>
      </c>
    </row>
    <row r="722" spans="1:7">
      <c r="A722" s="1" t="s">
        <v>7</v>
      </c>
      <c r="B722" s="1" t="s">
        <v>1292</v>
      </c>
      <c r="C722" s="1" t="s">
        <v>46</v>
      </c>
      <c r="D722" s="1">
        <v>18</v>
      </c>
      <c r="E722" s="1">
        <v>12</v>
      </c>
      <c r="F722" s="1">
        <v>1</v>
      </c>
      <c r="G722" s="1">
        <f t="shared" si="9"/>
        <v>0.66666666666666663</v>
      </c>
    </row>
    <row r="723" spans="1:7">
      <c r="A723" s="1" t="s">
        <v>1293</v>
      </c>
      <c r="B723" s="1" t="s">
        <v>1294</v>
      </c>
      <c r="C723" s="1" t="s">
        <v>1295</v>
      </c>
      <c r="D723" s="1">
        <v>29</v>
      </c>
      <c r="E723" s="1">
        <v>32</v>
      </c>
      <c r="F723" s="1">
        <v>0.15262967599317601</v>
      </c>
      <c r="G723" s="1">
        <f t="shared" si="9"/>
        <v>1.103448275862069</v>
      </c>
    </row>
    <row r="724" spans="1:7">
      <c r="A724" s="1" t="s">
        <v>1296</v>
      </c>
      <c r="B724" s="1" t="s">
        <v>1297</v>
      </c>
      <c r="C724" s="1" t="s">
        <v>1298</v>
      </c>
      <c r="D724" s="1">
        <v>33</v>
      </c>
      <c r="E724" s="1">
        <v>43</v>
      </c>
      <c r="F724" s="1">
        <v>2.84653532123668E-2</v>
      </c>
      <c r="G724" s="1">
        <f t="shared" si="9"/>
        <v>1.303030303030303</v>
      </c>
    </row>
    <row r="725" spans="1:7">
      <c r="A725" s="1" t="s">
        <v>1299</v>
      </c>
      <c r="B725" s="1" t="s">
        <v>1300</v>
      </c>
      <c r="C725" s="1" t="s">
        <v>1301</v>
      </c>
      <c r="D725" s="1">
        <v>20</v>
      </c>
      <c r="E725" s="1">
        <v>24</v>
      </c>
      <c r="F725" s="1">
        <v>1</v>
      </c>
      <c r="G725" s="1">
        <f t="shared" si="9"/>
        <v>1.2</v>
      </c>
    </row>
    <row r="726" spans="1:7">
      <c r="A726" s="1" t="s">
        <v>1302</v>
      </c>
      <c r="B726" s="1" t="s">
        <v>1303</v>
      </c>
      <c r="C726" s="1" t="s">
        <v>1304</v>
      </c>
      <c r="D726" s="1">
        <v>21</v>
      </c>
      <c r="E726" s="1">
        <v>23</v>
      </c>
      <c r="F726" s="1">
        <v>1</v>
      </c>
      <c r="G726" s="1">
        <f t="shared" ref="G726:G789" si="10">E726/D726</f>
        <v>1.0952380952380953</v>
      </c>
    </row>
    <row r="727" spans="1:7">
      <c r="A727" s="1" t="s">
        <v>1305</v>
      </c>
      <c r="B727" s="1" t="s">
        <v>1306</v>
      </c>
      <c r="C727" s="1" t="s">
        <v>1307</v>
      </c>
      <c r="D727" s="1">
        <v>12</v>
      </c>
      <c r="E727" s="1">
        <v>23</v>
      </c>
      <c r="F727" s="1">
        <v>1</v>
      </c>
      <c r="G727" s="1">
        <f t="shared" si="10"/>
        <v>1.9166666666666667</v>
      </c>
    </row>
    <row r="728" spans="1:7">
      <c r="A728" s="1" t="s">
        <v>1308</v>
      </c>
      <c r="B728" s="1" t="s">
        <v>1309</v>
      </c>
      <c r="C728" s="1" t="s">
        <v>1310</v>
      </c>
      <c r="D728" s="1">
        <v>32</v>
      </c>
      <c r="E728" s="1">
        <v>35</v>
      </c>
      <c r="F728" s="1">
        <v>8.3496217584291599E-2</v>
      </c>
      <c r="G728" s="1">
        <f t="shared" si="10"/>
        <v>1.09375</v>
      </c>
    </row>
    <row r="729" spans="1:7">
      <c r="A729" s="1" t="s">
        <v>1311</v>
      </c>
      <c r="B729" s="1" t="s">
        <v>1312</v>
      </c>
      <c r="C729" s="1" t="s">
        <v>1313</v>
      </c>
      <c r="D729" s="1">
        <v>54</v>
      </c>
      <c r="E729" s="1">
        <v>63</v>
      </c>
      <c r="F729" s="1">
        <v>7.5741071133267404E-2</v>
      </c>
      <c r="G729" s="1">
        <f t="shared" si="10"/>
        <v>1.1666666666666667</v>
      </c>
    </row>
    <row r="730" spans="1:7">
      <c r="A730" s="1" t="s">
        <v>7</v>
      </c>
      <c r="B730" s="1" t="s">
        <v>1314</v>
      </c>
      <c r="C730" s="1" t="s">
        <v>46</v>
      </c>
      <c r="D730" s="1">
        <v>124</v>
      </c>
      <c r="E730" s="1">
        <v>136</v>
      </c>
      <c r="F730" s="1">
        <v>0.27861962100071902</v>
      </c>
      <c r="G730" s="1">
        <f t="shared" si="10"/>
        <v>1.096774193548387</v>
      </c>
    </row>
    <row r="731" spans="1:7">
      <c r="A731" s="1" t="s">
        <v>7</v>
      </c>
      <c r="B731" s="1" t="s">
        <v>1315</v>
      </c>
      <c r="C731" s="1" t="s">
        <v>1316</v>
      </c>
      <c r="D731" s="1">
        <v>25247</v>
      </c>
      <c r="E731" s="1">
        <v>20732</v>
      </c>
      <c r="F731" s="1">
        <v>9.4306685393590606E-2</v>
      </c>
      <c r="G731" s="1">
        <f t="shared" si="10"/>
        <v>0.82116687131144295</v>
      </c>
    </row>
    <row r="732" spans="1:7">
      <c r="A732" s="1" t="s">
        <v>7</v>
      </c>
      <c r="B732" s="1" t="s">
        <v>1317</v>
      </c>
      <c r="C732" s="1" t="s">
        <v>1318</v>
      </c>
      <c r="D732" s="1">
        <v>78</v>
      </c>
      <c r="E732" s="1">
        <v>112</v>
      </c>
      <c r="F732" s="1">
        <v>1.1449952135501601E-2</v>
      </c>
      <c r="G732" s="1">
        <f t="shared" si="10"/>
        <v>1.4358974358974359</v>
      </c>
    </row>
    <row r="733" spans="1:7">
      <c r="A733" s="1" t="s">
        <v>7</v>
      </c>
      <c r="B733" s="1" t="s">
        <v>1319</v>
      </c>
      <c r="C733" s="1" t="s">
        <v>46</v>
      </c>
      <c r="D733" s="1">
        <v>17</v>
      </c>
      <c r="E733" s="1">
        <v>18</v>
      </c>
      <c r="F733" s="1">
        <v>1</v>
      </c>
      <c r="G733" s="1">
        <f t="shared" si="10"/>
        <v>1.0588235294117647</v>
      </c>
    </row>
    <row r="734" spans="1:7">
      <c r="A734" s="1" t="s">
        <v>1320</v>
      </c>
      <c r="B734" s="1" t="s">
        <v>1321</v>
      </c>
      <c r="C734" s="1" t="s">
        <v>1322</v>
      </c>
      <c r="D734" s="1">
        <v>59</v>
      </c>
      <c r="E734" s="1">
        <v>76</v>
      </c>
      <c r="F734" s="1">
        <v>2.0872956099487099E-3</v>
      </c>
      <c r="G734" s="1">
        <f t="shared" si="10"/>
        <v>1.2881355932203389</v>
      </c>
    </row>
    <row r="735" spans="1:7">
      <c r="A735" s="1" t="s">
        <v>7</v>
      </c>
      <c r="B735" s="1" t="s">
        <v>1323</v>
      </c>
      <c r="C735" s="1" t="s">
        <v>46</v>
      </c>
      <c r="D735" s="1">
        <v>60</v>
      </c>
      <c r="E735" s="1">
        <v>69</v>
      </c>
      <c r="F735" s="1">
        <v>7.1612530272488401E-2</v>
      </c>
      <c r="G735" s="1">
        <f t="shared" si="10"/>
        <v>1.1499999999999999</v>
      </c>
    </row>
    <row r="736" spans="1:7">
      <c r="A736" s="1" t="s">
        <v>1324</v>
      </c>
      <c r="B736" s="1" t="s">
        <v>1325</v>
      </c>
      <c r="C736" s="1" t="s">
        <v>1326</v>
      </c>
      <c r="D736" s="1">
        <v>878</v>
      </c>
      <c r="E736" s="1">
        <v>1005</v>
      </c>
      <c r="F736" s="1">
        <v>0.48357264081391099</v>
      </c>
      <c r="G736" s="1">
        <f t="shared" si="10"/>
        <v>1.1446469248291571</v>
      </c>
    </row>
    <row r="737" spans="1:7">
      <c r="A737" s="1" t="s">
        <v>1327</v>
      </c>
      <c r="B737" s="1" t="s">
        <v>1328</v>
      </c>
      <c r="C737" s="1" t="s">
        <v>1329</v>
      </c>
      <c r="D737" s="1">
        <v>49</v>
      </c>
      <c r="E737" s="1">
        <v>52</v>
      </c>
      <c r="F737" s="1">
        <v>0.29277834781487799</v>
      </c>
      <c r="G737" s="1">
        <f t="shared" si="10"/>
        <v>1.0612244897959184</v>
      </c>
    </row>
    <row r="738" spans="1:7">
      <c r="A738" s="1" t="s">
        <v>1330</v>
      </c>
      <c r="B738" s="1" t="s">
        <v>1331</v>
      </c>
      <c r="C738" s="1" t="s">
        <v>1332</v>
      </c>
      <c r="D738" s="1">
        <v>48</v>
      </c>
      <c r="E738" s="1">
        <v>45</v>
      </c>
      <c r="F738" s="1">
        <v>0.33432723478431298</v>
      </c>
      <c r="G738" s="1">
        <f t="shared" si="10"/>
        <v>0.9375</v>
      </c>
    </row>
    <row r="739" spans="1:7">
      <c r="A739" s="1" t="s">
        <v>1333</v>
      </c>
      <c r="B739" s="1" t="s">
        <v>1334</v>
      </c>
      <c r="C739" s="1" t="s">
        <v>1335</v>
      </c>
      <c r="D739" s="1">
        <v>104</v>
      </c>
      <c r="E739" s="1">
        <v>116</v>
      </c>
      <c r="F739" s="1">
        <v>0.34448904209942799</v>
      </c>
      <c r="G739" s="1">
        <f t="shared" si="10"/>
        <v>1.1153846153846154</v>
      </c>
    </row>
    <row r="740" spans="1:7">
      <c r="A740" s="1" t="s">
        <v>1336</v>
      </c>
      <c r="B740" s="1" t="s">
        <v>1337</v>
      </c>
      <c r="C740" s="1" t="s">
        <v>1338</v>
      </c>
      <c r="D740" s="1">
        <v>50</v>
      </c>
      <c r="E740" s="1">
        <v>66</v>
      </c>
      <c r="F740" s="2">
        <v>9.5287885347985297E-4</v>
      </c>
      <c r="G740" s="1">
        <f t="shared" si="10"/>
        <v>1.32</v>
      </c>
    </row>
    <row r="741" spans="1:7">
      <c r="A741" s="1" t="s">
        <v>1339</v>
      </c>
      <c r="B741" s="1" t="s">
        <v>1340</v>
      </c>
      <c r="C741" s="1" t="s">
        <v>1341</v>
      </c>
      <c r="D741" s="1">
        <v>56</v>
      </c>
      <c r="E741" s="1">
        <v>63</v>
      </c>
      <c r="F741" s="1">
        <v>0.10312275732699901</v>
      </c>
      <c r="G741" s="1">
        <f t="shared" si="10"/>
        <v>1.125</v>
      </c>
    </row>
    <row r="742" spans="1:7">
      <c r="A742" s="1" t="s">
        <v>7</v>
      </c>
      <c r="B742" s="1" t="s">
        <v>1342</v>
      </c>
      <c r="C742" s="1" t="s">
        <v>46</v>
      </c>
      <c r="D742" s="1">
        <v>39</v>
      </c>
      <c r="E742" s="1">
        <v>46</v>
      </c>
      <c r="F742" s="1">
        <v>9.2709620563413298E-3</v>
      </c>
      <c r="G742" s="1">
        <f t="shared" si="10"/>
        <v>1.1794871794871795</v>
      </c>
    </row>
    <row r="743" spans="1:7">
      <c r="A743" s="1" t="s">
        <v>7</v>
      </c>
      <c r="B743" s="1" t="s">
        <v>1343</v>
      </c>
      <c r="C743" s="1" t="s">
        <v>46</v>
      </c>
      <c r="D743" s="1">
        <v>35</v>
      </c>
      <c r="E743" s="1">
        <v>55</v>
      </c>
      <c r="F743" s="2">
        <v>2.4515081030465699E-6</v>
      </c>
      <c r="G743" s="1">
        <f t="shared" si="10"/>
        <v>1.5714285714285714</v>
      </c>
    </row>
    <row r="744" spans="1:7">
      <c r="A744" s="1" t="s">
        <v>7</v>
      </c>
      <c r="B744" s="1" t="s">
        <v>1344</v>
      </c>
      <c r="C744" s="1" t="s">
        <v>46</v>
      </c>
      <c r="D744" s="1">
        <v>9</v>
      </c>
      <c r="E744" s="1">
        <v>8</v>
      </c>
      <c r="F744" s="1">
        <v>1</v>
      </c>
      <c r="G744" s="1">
        <f t="shared" si="10"/>
        <v>0.88888888888888884</v>
      </c>
    </row>
    <row r="745" spans="1:7">
      <c r="A745" s="1" t="s">
        <v>1345</v>
      </c>
      <c r="B745" s="1" t="s">
        <v>1346</v>
      </c>
      <c r="C745" s="1" t="s">
        <v>1347</v>
      </c>
      <c r="D745" s="1">
        <v>198</v>
      </c>
      <c r="E745" s="1">
        <v>171</v>
      </c>
      <c r="F745" s="1">
        <v>0.901318737947019</v>
      </c>
      <c r="G745" s="1">
        <f t="shared" si="10"/>
        <v>0.86363636363636365</v>
      </c>
    </row>
    <row r="746" spans="1:7">
      <c r="A746" s="1" t="s">
        <v>7</v>
      </c>
      <c r="B746" s="1" t="s">
        <v>1348</v>
      </c>
      <c r="C746" s="1" t="s">
        <v>1349</v>
      </c>
      <c r="D746" s="1">
        <v>271</v>
      </c>
      <c r="E746" s="1">
        <v>214</v>
      </c>
      <c r="F746" s="1">
        <v>1</v>
      </c>
      <c r="G746" s="1">
        <f t="shared" si="10"/>
        <v>0.78966789667896675</v>
      </c>
    </row>
    <row r="747" spans="1:7">
      <c r="A747" s="1" t="s">
        <v>7</v>
      </c>
      <c r="B747" s="1" t="s">
        <v>1350</v>
      </c>
      <c r="C747" s="1" t="s">
        <v>46</v>
      </c>
      <c r="D747" s="1">
        <v>417</v>
      </c>
      <c r="E747" s="1">
        <v>282</v>
      </c>
      <c r="F747" s="1">
        <v>0.96453317768921898</v>
      </c>
      <c r="G747" s="1">
        <f t="shared" si="10"/>
        <v>0.67625899280575541</v>
      </c>
    </row>
    <row r="748" spans="1:7">
      <c r="A748" s="1" t="s">
        <v>7</v>
      </c>
      <c r="B748" s="1" t="s">
        <v>1351</v>
      </c>
      <c r="C748" s="1" t="s">
        <v>1352</v>
      </c>
      <c r="D748" s="1">
        <v>56</v>
      </c>
      <c r="E748" s="1">
        <v>74</v>
      </c>
      <c r="F748" s="1">
        <v>6.81238634449548E-3</v>
      </c>
      <c r="G748" s="1">
        <f t="shared" si="10"/>
        <v>1.3214285714285714</v>
      </c>
    </row>
    <row r="749" spans="1:7">
      <c r="A749" s="1" t="s">
        <v>1353</v>
      </c>
      <c r="B749" s="1" t="s">
        <v>1354</v>
      </c>
      <c r="C749" s="1" t="s">
        <v>1355</v>
      </c>
      <c r="D749" s="1">
        <v>2</v>
      </c>
      <c r="E749" s="1">
        <v>3</v>
      </c>
      <c r="F749" s="1">
        <v>1</v>
      </c>
      <c r="G749" s="1">
        <f t="shared" si="10"/>
        <v>1.5</v>
      </c>
    </row>
    <row r="750" spans="1:7">
      <c r="A750" s="1" t="s">
        <v>7</v>
      </c>
      <c r="B750" s="1" t="s">
        <v>1356</v>
      </c>
      <c r="C750" s="1" t="s">
        <v>1357</v>
      </c>
      <c r="D750" s="1">
        <v>3</v>
      </c>
      <c r="E750" s="1">
        <v>4</v>
      </c>
      <c r="F750" s="1">
        <v>1</v>
      </c>
      <c r="G750" s="1">
        <f t="shared" si="10"/>
        <v>1.3333333333333333</v>
      </c>
    </row>
    <row r="751" spans="1:7">
      <c r="A751" s="1" t="s">
        <v>7</v>
      </c>
      <c r="B751" s="1" t="s">
        <v>1358</v>
      </c>
      <c r="C751" s="1" t="s">
        <v>1359</v>
      </c>
      <c r="D751" s="1">
        <v>5</v>
      </c>
      <c r="E751" s="1">
        <v>6</v>
      </c>
      <c r="F751" s="1">
        <v>1</v>
      </c>
      <c r="G751" s="1">
        <f t="shared" si="10"/>
        <v>1.2</v>
      </c>
    </row>
    <row r="752" spans="1:7">
      <c r="A752" s="1" t="s">
        <v>7</v>
      </c>
      <c r="B752" s="1" t="s">
        <v>1360</v>
      </c>
      <c r="C752" s="1" t="s">
        <v>46</v>
      </c>
      <c r="D752" s="1">
        <v>73</v>
      </c>
      <c r="E752" s="1">
        <v>90</v>
      </c>
      <c r="F752" s="1">
        <v>9.8327271122552393E-3</v>
      </c>
      <c r="G752" s="1">
        <f t="shared" si="10"/>
        <v>1.2328767123287672</v>
      </c>
    </row>
    <row r="753" spans="1:7">
      <c r="A753" s="1" t="s">
        <v>1361</v>
      </c>
      <c r="B753" s="1" t="s">
        <v>1362</v>
      </c>
      <c r="C753" s="1" t="s">
        <v>1363</v>
      </c>
      <c r="D753" s="1">
        <v>54</v>
      </c>
      <c r="E753" s="1">
        <v>70</v>
      </c>
      <c r="F753" s="1">
        <v>2.27091683961292E-3</v>
      </c>
      <c r="G753" s="1">
        <f t="shared" si="10"/>
        <v>1.2962962962962963</v>
      </c>
    </row>
    <row r="754" spans="1:7">
      <c r="A754" s="1" t="s">
        <v>7</v>
      </c>
      <c r="B754" s="1" t="s">
        <v>1364</v>
      </c>
      <c r="C754" s="1" t="s">
        <v>1365</v>
      </c>
      <c r="D754" s="1">
        <v>176</v>
      </c>
      <c r="E754" s="1">
        <v>148</v>
      </c>
      <c r="F754" s="1">
        <v>1</v>
      </c>
      <c r="G754" s="1">
        <f t="shared" si="10"/>
        <v>0.84090909090909094</v>
      </c>
    </row>
    <row r="755" spans="1:7">
      <c r="A755" s="1" t="s">
        <v>7</v>
      </c>
      <c r="B755" s="1" t="s">
        <v>1366</v>
      </c>
      <c r="C755" s="1" t="s">
        <v>46</v>
      </c>
      <c r="D755" s="1">
        <v>20</v>
      </c>
      <c r="E755" s="1">
        <v>33</v>
      </c>
      <c r="F755" s="2">
        <v>2.1274867330025702E-5</v>
      </c>
      <c r="G755" s="1">
        <f t="shared" si="10"/>
        <v>1.65</v>
      </c>
    </row>
    <row r="756" spans="1:7">
      <c r="A756" s="1" t="s">
        <v>7</v>
      </c>
      <c r="B756" s="1" t="s">
        <v>1367</v>
      </c>
      <c r="C756" s="1" t="s">
        <v>46</v>
      </c>
      <c r="D756" s="1">
        <v>17</v>
      </c>
      <c r="E756" s="1">
        <v>20</v>
      </c>
      <c r="F756" s="1">
        <v>1</v>
      </c>
      <c r="G756" s="1">
        <f t="shared" si="10"/>
        <v>1.1764705882352942</v>
      </c>
    </row>
    <row r="757" spans="1:7">
      <c r="A757" s="1" t="s">
        <v>1368</v>
      </c>
      <c r="B757" s="1" t="s">
        <v>1369</v>
      </c>
      <c r="C757" s="1" t="s">
        <v>1370</v>
      </c>
      <c r="D757" s="1">
        <v>58</v>
      </c>
      <c r="E757" s="1">
        <v>65</v>
      </c>
      <c r="F757" s="1">
        <v>7.6029618453314005E-2</v>
      </c>
      <c r="G757" s="1">
        <f t="shared" si="10"/>
        <v>1.1206896551724137</v>
      </c>
    </row>
    <row r="758" spans="1:7">
      <c r="A758" s="1" t="s">
        <v>7</v>
      </c>
      <c r="B758" s="1" t="s">
        <v>1371</v>
      </c>
      <c r="C758" s="1" t="s">
        <v>46</v>
      </c>
      <c r="D758" s="1">
        <v>18</v>
      </c>
      <c r="E758" s="1">
        <v>21</v>
      </c>
      <c r="F758" s="1">
        <v>1</v>
      </c>
      <c r="G758" s="1">
        <f t="shared" si="10"/>
        <v>1.1666666666666667</v>
      </c>
    </row>
    <row r="759" spans="1:7">
      <c r="A759" s="1" t="s">
        <v>1372</v>
      </c>
      <c r="B759" s="1" t="s">
        <v>1373</v>
      </c>
      <c r="C759" s="1" t="s">
        <v>1374</v>
      </c>
      <c r="D759" s="1">
        <v>55</v>
      </c>
      <c r="E759" s="1">
        <v>70</v>
      </c>
      <c r="F759" s="1">
        <v>9.4306685393590606E-2</v>
      </c>
      <c r="G759" s="1">
        <f t="shared" si="10"/>
        <v>1.2727272727272727</v>
      </c>
    </row>
    <row r="760" spans="1:7">
      <c r="A760" s="1" t="s">
        <v>1375</v>
      </c>
      <c r="B760" s="1" t="s">
        <v>1376</v>
      </c>
      <c r="C760" s="1" t="s">
        <v>1377</v>
      </c>
      <c r="D760" s="1">
        <v>56</v>
      </c>
      <c r="E760" s="1">
        <v>61</v>
      </c>
      <c r="F760" s="1">
        <v>0.177377894612401</v>
      </c>
      <c r="G760" s="1">
        <f t="shared" si="10"/>
        <v>1.0892857142857142</v>
      </c>
    </row>
    <row r="761" spans="1:7">
      <c r="A761" s="1" t="s">
        <v>7</v>
      </c>
      <c r="B761" s="1" t="s">
        <v>1378</v>
      </c>
      <c r="C761" s="1" t="s">
        <v>46</v>
      </c>
      <c r="D761" s="1">
        <v>18</v>
      </c>
      <c r="E761" s="1">
        <v>13</v>
      </c>
      <c r="F761" s="1">
        <v>1</v>
      </c>
      <c r="G761" s="1">
        <f t="shared" si="10"/>
        <v>0.72222222222222221</v>
      </c>
    </row>
    <row r="762" spans="1:7">
      <c r="A762" s="1" t="s">
        <v>1379</v>
      </c>
      <c r="B762" s="1" t="s">
        <v>1380</v>
      </c>
      <c r="C762" s="1" t="s">
        <v>1381</v>
      </c>
      <c r="D762" s="1">
        <v>0</v>
      </c>
      <c r="E762" s="1">
        <v>0</v>
      </c>
      <c r="F762" s="1">
        <v>1</v>
      </c>
      <c r="G762" s="1" t="e">
        <f t="shared" si="10"/>
        <v>#DIV/0!</v>
      </c>
    </row>
    <row r="763" spans="1:7">
      <c r="A763" s="1" t="s">
        <v>1382</v>
      </c>
      <c r="B763" s="1" t="s">
        <v>1383</v>
      </c>
      <c r="C763" s="1" t="s">
        <v>1384</v>
      </c>
      <c r="D763" s="1">
        <v>0</v>
      </c>
      <c r="E763" s="1">
        <v>0</v>
      </c>
      <c r="F763" s="1">
        <v>1</v>
      </c>
      <c r="G763" s="1" t="e">
        <f t="shared" si="10"/>
        <v>#DIV/0!</v>
      </c>
    </row>
    <row r="764" spans="1:7">
      <c r="A764" s="1" t="s">
        <v>7</v>
      </c>
      <c r="B764" s="1" t="s">
        <v>1385</v>
      </c>
      <c r="C764" s="1" t="s">
        <v>46</v>
      </c>
      <c r="D764" s="1">
        <v>745</v>
      </c>
      <c r="E764" s="1">
        <v>833</v>
      </c>
      <c r="F764" s="1">
        <v>0.67955712193898898</v>
      </c>
      <c r="G764" s="1">
        <f t="shared" si="10"/>
        <v>1.1181208053691276</v>
      </c>
    </row>
    <row r="765" spans="1:7">
      <c r="A765" s="1" t="s">
        <v>1386</v>
      </c>
      <c r="B765" s="1" t="s">
        <v>1387</v>
      </c>
      <c r="C765" s="1" t="s">
        <v>1388</v>
      </c>
      <c r="D765" s="1">
        <v>79</v>
      </c>
      <c r="E765" s="1">
        <v>78</v>
      </c>
      <c r="F765" s="1">
        <v>0.32618516452167001</v>
      </c>
      <c r="G765" s="1">
        <f t="shared" si="10"/>
        <v>0.98734177215189878</v>
      </c>
    </row>
    <row r="766" spans="1:7">
      <c r="A766" s="1" t="s">
        <v>1389</v>
      </c>
      <c r="B766" s="1" t="s">
        <v>1390</v>
      </c>
      <c r="C766" s="1" t="s">
        <v>1391</v>
      </c>
      <c r="D766" s="1">
        <v>320</v>
      </c>
      <c r="E766" s="1">
        <v>305</v>
      </c>
      <c r="F766" s="1">
        <v>0.66914798929351804</v>
      </c>
      <c r="G766" s="1">
        <f t="shared" si="10"/>
        <v>0.953125</v>
      </c>
    </row>
    <row r="767" spans="1:7">
      <c r="A767" s="1" t="s">
        <v>7</v>
      </c>
      <c r="B767" s="1" t="s">
        <v>1392</v>
      </c>
      <c r="C767" s="1" t="s">
        <v>46</v>
      </c>
      <c r="D767" s="1">
        <v>64</v>
      </c>
      <c r="E767" s="1">
        <v>66</v>
      </c>
      <c r="F767" s="1">
        <v>0.15460170997602701</v>
      </c>
      <c r="G767" s="1">
        <f t="shared" si="10"/>
        <v>1.03125</v>
      </c>
    </row>
    <row r="768" spans="1:7">
      <c r="A768" s="1" t="s">
        <v>7</v>
      </c>
      <c r="B768" s="1" t="s">
        <v>1393</v>
      </c>
      <c r="C768" s="1" t="s">
        <v>46</v>
      </c>
      <c r="D768" s="1">
        <v>530</v>
      </c>
      <c r="E768" s="1">
        <v>404</v>
      </c>
      <c r="F768" s="1">
        <v>1</v>
      </c>
      <c r="G768" s="1">
        <f t="shared" si="10"/>
        <v>0.76226415094339628</v>
      </c>
    </row>
    <row r="769" spans="1:7">
      <c r="A769" s="1" t="s">
        <v>7</v>
      </c>
      <c r="B769" s="1" t="s">
        <v>1394</v>
      </c>
      <c r="C769" s="1" t="s">
        <v>904</v>
      </c>
      <c r="D769" s="1">
        <v>1</v>
      </c>
      <c r="E769" s="1">
        <v>1</v>
      </c>
      <c r="F769" s="1">
        <v>1</v>
      </c>
      <c r="G769" s="1">
        <f t="shared" si="10"/>
        <v>1</v>
      </c>
    </row>
    <row r="770" spans="1:7">
      <c r="A770" s="1" t="s">
        <v>7</v>
      </c>
      <c r="B770" s="1" t="s">
        <v>1395</v>
      </c>
      <c r="C770" s="1" t="s">
        <v>46</v>
      </c>
      <c r="D770" s="1">
        <v>0</v>
      </c>
      <c r="E770" s="1">
        <v>1</v>
      </c>
      <c r="F770" s="1">
        <v>1</v>
      </c>
      <c r="G770" s="1" t="e">
        <f t="shared" si="10"/>
        <v>#DIV/0!</v>
      </c>
    </row>
    <row r="771" spans="1:7">
      <c r="A771" s="1" t="s">
        <v>7</v>
      </c>
      <c r="B771" s="1" t="s">
        <v>1396</v>
      </c>
      <c r="C771" s="1" t="s">
        <v>1397</v>
      </c>
      <c r="D771" s="1">
        <v>1</v>
      </c>
      <c r="E771" s="1">
        <v>2</v>
      </c>
      <c r="F771" s="1">
        <v>1</v>
      </c>
      <c r="G771" s="1">
        <f t="shared" si="10"/>
        <v>2</v>
      </c>
    </row>
    <row r="772" spans="1:7">
      <c r="A772" s="1" t="s">
        <v>7</v>
      </c>
      <c r="B772" s="1" t="s">
        <v>1398</v>
      </c>
      <c r="C772" s="1" t="s">
        <v>1399</v>
      </c>
      <c r="D772" s="1">
        <v>2</v>
      </c>
      <c r="E772" s="1">
        <v>2</v>
      </c>
      <c r="F772" s="1">
        <v>1</v>
      </c>
      <c r="G772" s="1">
        <f t="shared" si="10"/>
        <v>1</v>
      </c>
    </row>
    <row r="773" spans="1:7">
      <c r="A773" s="1" t="s">
        <v>7</v>
      </c>
      <c r="B773" s="1" t="s">
        <v>1400</v>
      </c>
      <c r="C773" s="1" t="s">
        <v>1401</v>
      </c>
      <c r="D773" s="1">
        <v>1</v>
      </c>
      <c r="E773" s="1">
        <v>6</v>
      </c>
      <c r="F773" s="1">
        <v>1</v>
      </c>
      <c r="G773" s="1">
        <f t="shared" si="10"/>
        <v>6</v>
      </c>
    </row>
    <row r="774" spans="1:7">
      <c r="A774" s="1" t="s">
        <v>7</v>
      </c>
      <c r="B774" s="1" t="s">
        <v>1402</v>
      </c>
      <c r="C774" s="1" t="s">
        <v>46</v>
      </c>
      <c r="D774" s="1">
        <v>5</v>
      </c>
      <c r="E774" s="1">
        <v>6</v>
      </c>
      <c r="F774" s="1">
        <v>1</v>
      </c>
      <c r="G774" s="1">
        <f t="shared" si="10"/>
        <v>1.2</v>
      </c>
    </row>
    <row r="775" spans="1:7">
      <c r="A775" s="1" t="s">
        <v>7</v>
      </c>
      <c r="B775" s="1" t="s">
        <v>1403</v>
      </c>
      <c r="C775" s="1" t="s">
        <v>1404</v>
      </c>
      <c r="D775" s="1">
        <v>119</v>
      </c>
      <c r="E775" s="1">
        <v>109</v>
      </c>
      <c r="F775" s="1">
        <v>0.55463902220794703</v>
      </c>
      <c r="G775" s="1">
        <f t="shared" si="10"/>
        <v>0.91596638655462181</v>
      </c>
    </row>
    <row r="776" spans="1:7">
      <c r="A776" s="1" t="s">
        <v>7</v>
      </c>
      <c r="B776" s="1" t="s">
        <v>1405</v>
      </c>
      <c r="C776" s="1" t="s">
        <v>46</v>
      </c>
      <c r="D776" s="1">
        <v>62</v>
      </c>
      <c r="E776" s="1">
        <v>80</v>
      </c>
      <c r="F776" s="1">
        <v>7.7597310089871996E-3</v>
      </c>
      <c r="G776" s="1">
        <f t="shared" si="10"/>
        <v>1.2903225806451613</v>
      </c>
    </row>
    <row r="777" spans="1:7">
      <c r="A777" s="1" t="s">
        <v>7</v>
      </c>
      <c r="B777" s="1" t="s">
        <v>1406</v>
      </c>
      <c r="C777" s="1" t="s">
        <v>1407</v>
      </c>
      <c r="D777" s="1">
        <v>3</v>
      </c>
      <c r="E777" s="1">
        <v>2</v>
      </c>
      <c r="F777" s="1">
        <v>1</v>
      </c>
      <c r="G777" s="1">
        <f t="shared" si="10"/>
        <v>0.66666666666666663</v>
      </c>
    </row>
    <row r="778" spans="1:7">
      <c r="A778" s="1" t="s">
        <v>7</v>
      </c>
      <c r="B778" s="1" t="s">
        <v>1408</v>
      </c>
      <c r="C778" s="1" t="s">
        <v>46</v>
      </c>
      <c r="D778" s="1">
        <v>53</v>
      </c>
      <c r="E778" s="1">
        <v>64</v>
      </c>
      <c r="F778" s="1">
        <v>3.7566514394338897E-2</v>
      </c>
      <c r="G778" s="1">
        <f t="shared" si="10"/>
        <v>1.2075471698113207</v>
      </c>
    </row>
    <row r="779" spans="1:7">
      <c r="A779" s="1" t="s">
        <v>7</v>
      </c>
      <c r="B779" s="1" t="s">
        <v>1409</v>
      </c>
      <c r="C779" s="1" t="s">
        <v>1404</v>
      </c>
      <c r="D779" s="1">
        <v>52</v>
      </c>
      <c r="E779" s="1">
        <v>48</v>
      </c>
      <c r="F779" s="1">
        <v>0.61338794950347997</v>
      </c>
      <c r="G779" s="1">
        <f t="shared" si="10"/>
        <v>0.92307692307692313</v>
      </c>
    </row>
    <row r="780" spans="1:7">
      <c r="A780" s="1" t="s">
        <v>7</v>
      </c>
      <c r="B780" s="1" t="s">
        <v>1410</v>
      </c>
      <c r="C780" s="1" t="s">
        <v>46</v>
      </c>
      <c r="D780" s="1">
        <v>45</v>
      </c>
      <c r="E780" s="1">
        <v>47</v>
      </c>
      <c r="F780" s="1">
        <v>7.9171170408560795E-2</v>
      </c>
      <c r="G780" s="1">
        <f t="shared" si="10"/>
        <v>1.0444444444444445</v>
      </c>
    </row>
    <row r="781" spans="1:7">
      <c r="A781" s="1" t="s">
        <v>7</v>
      </c>
      <c r="B781" s="1" t="s">
        <v>1411</v>
      </c>
      <c r="C781" s="1" t="s">
        <v>1412</v>
      </c>
      <c r="D781" s="1">
        <v>85</v>
      </c>
      <c r="E781" s="1">
        <v>82</v>
      </c>
      <c r="F781" s="1">
        <v>0.33558927328094501</v>
      </c>
      <c r="G781" s="1">
        <f t="shared" si="10"/>
        <v>0.96470588235294119</v>
      </c>
    </row>
    <row r="782" spans="1:7">
      <c r="A782" s="1" t="s">
        <v>1413</v>
      </c>
      <c r="B782" s="1" t="s">
        <v>1414</v>
      </c>
      <c r="C782" s="1" t="s">
        <v>1415</v>
      </c>
      <c r="D782" s="1">
        <v>46</v>
      </c>
      <c r="E782" s="1">
        <v>42</v>
      </c>
      <c r="F782" s="1">
        <v>0.47969748948955698</v>
      </c>
      <c r="G782" s="1">
        <f t="shared" si="10"/>
        <v>0.91304347826086951</v>
      </c>
    </row>
    <row r="783" spans="1:7">
      <c r="A783" s="1" t="s">
        <v>1416</v>
      </c>
      <c r="B783" s="1" t="s">
        <v>1417</v>
      </c>
      <c r="C783" s="1" t="s">
        <v>1418</v>
      </c>
      <c r="D783" s="1">
        <v>67</v>
      </c>
      <c r="E783" s="1">
        <v>56</v>
      </c>
      <c r="F783" s="1">
        <v>0.90272297237107202</v>
      </c>
      <c r="G783" s="1">
        <f t="shared" si="10"/>
        <v>0.83582089552238803</v>
      </c>
    </row>
    <row r="784" spans="1:7">
      <c r="A784" s="1" t="s">
        <v>1419</v>
      </c>
      <c r="B784" s="1" t="s">
        <v>1420</v>
      </c>
      <c r="C784" s="1" t="s">
        <v>1421</v>
      </c>
      <c r="D784" s="1">
        <v>2</v>
      </c>
      <c r="E784" s="1">
        <v>1</v>
      </c>
      <c r="F784" s="1">
        <v>1</v>
      </c>
      <c r="G784" s="1">
        <f t="shared" si="10"/>
        <v>0.5</v>
      </c>
    </row>
    <row r="785" spans="1:7">
      <c r="A785" s="1" t="s">
        <v>7</v>
      </c>
      <c r="B785" s="1" t="s">
        <v>1422</v>
      </c>
      <c r="C785" s="1" t="s">
        <v>1423</v>
      </c>
      <c r="D785" s="1">
        <v>6</v>
      </c>
      <c r="E785" s="1">
        <v>9</v>
      </c>
      <c r="F785" s="1">
        <v>1</v>
      </c>
      <c r="G785" s="1">
        <f t="shared" si="10"/>
        <v>1.5</v>
      </c>
    </row>
    <row r="786" spans="1:7">
      <c r="A786" s="1" t="s">
        <v>1424</v>
      </c>
      <c r="B786" s="1" t="s">
        <v>1425</v>
      </c>
      <c r="C786" s="1" t="s">
        <v>46</v>
      </c>
      <c r="D786" s="1">
        <v>2</v>
      </c>
      <c r="E786" s="1">
        <v>4</v>
      </c>
      <c r="F786" s="1">
        <v>1</v>
      </c>
      <c r="G786" s="1">
        <f t="shared" si="10"/>
        <v>2</v>
      </c>
    </row>
    <row r="787" spans="1:7">
      <c r="A787" s="1" t="s">
        <v>1426</v>
      </c>
      <c r="B787" s="1" t="s">
        <v>1427</v>
      </c>
      <c r="C787" s="1" t="s">
        <v>1428</v>
      </c>
      <c r="D787" s="1">
        <v>45</v>
      </c>
      <c r="E787" s="1">
        <v>58</v>
      </c>
      <c r="F787" s="2">
        <v>9.0945508529270604E-4</v>
      </c>
      <c r="G787" s="1">
        <f t="shared" si="10"/>
        <v>1.288888888888889</v>
      </c>
    </row>
    <row r="788" spans="1:7">
      <c r="A788" s="1" t="s">
        <v>1429</v>
      </c>
      <c r="B788" s="1" t="s">
        <v>1430</v>
      </c>
      <c r="C788" s="1" t="s">
        <v>1431</v>
      </c>
      <c r="D788" s="1">
        <v>32</v>
      </c>
      <c r="E788" s="1">
        <v>38</v>
      </c>
      <c r="F788" s="1">
        <v>4.7898611984144003E-2</v>
      </c>
      <c r="G788" s="1">
        <f t="shared" si="10"/>
        <v>1.1875</v>
      </c>
    </row>
    <row r="789" spans="1:7">
      <c r="A789" s="1" t="s">
        <v>7</v>
      </c>
      <c r="B789" s="1" t="s">
        <v>1432</v>
      </c>
      <c r="C789" s="1" t="s">
        <v>46</v>
      </c>
      <c r="D789" s="1">
        <v>19</v>
      </c>
      <c r="E789" s="1">
        <v>20</v>
      </c>
      <c r="F789" s="1">
        <v>1</v>
      </c>
      <c r="G789" s="1">
        <f t="shared" si="10"/>
        <v>1.0526315789473684</v>
      </c>
    </row>
    <row r="790" spans="1:7">
      <c r="A790" s="1" t="s">
        <v>1433</v>
      </c>
      <c r="B790" s="1" t="s">
        <v>1434</v>
      </c>
      <c r="C790" s="1" t="s">
        <v>1435</v>
      </c>
      <c r="D790" s="1">
        <v>14</v>
      </c>
      <c r="E790" s="1">
        <v>16</v>
      </c>
      <c r="F790" s="1">
        <v>1</v>
      </c>
      <c r="G790" s="1">
        <f t="shared" ref="G790:G853" si="11">E790/D790</f>
        <v>1.1428571428571428</v>
      </c>
    </row>
    <row r="791" spans="1:7">
      <c r="A791" s="1" t="s">
        <v>1436</v>
      </c>
      <c r="B791" s="1" t="s">
        <v>1437</v>
      </c>
      <c r="C791" s="1" t="s">
        <v>1438</v>
      </c>
      <c r="D791" s="1">
        <v>164</v>
      </c>
      <c r="E791" s="1">
        <v>158</v>
      </c>
      <c r="F791" s="1">
        <v>0.59097999011343805</v>
      </c>
      <c r="G791" s="1">
        <f t="shared" si="11"/>
        <v>0.96341463414634143</v>
      </c>
    </row>
    <row r="792" spans="1:7">
      <c r="A792" s="1" t="s">
        <v>7</v>
      </c>
      <c r="B792" s="1" t="s">
        <v>1439</v>
      </c>
      <c r="C792" s="1" t="s">
        <v>1440</v>
      </c>
      <c r="D792" s="1">
        <v>8</v>
      </c>
      <c r="E792" s="1">
        <v>10</v>
      </c>
      <c r="F792" s="1">
        <v>1</v>
      </c>
      <c r="G792" s="1">
        <f t="shared" si="11"/>
        <v>1.25</v>
      </c>
    </row>
    <row r="793" spans="1:7">
      <c r="A793" s="1" t="s">
        <v>1441</v>
      </c>
      <c r="B793" s="1" t="s">
        <v>1442</v>
      </c>
      <c r="C793" s="1" t="s">
        <v>1384</v>
      </c>
      <c r="D793" s="1">
        <v>0</v>
      </c>
      <c r="E793" s="1">
        <v>0</v>
      </c>
      <c r="F793" s="1">
        <v>1</v>
      </c>
      <c r="G793" s="1" t="e">
        <f t="shared" si="11"/>
        <v>#DIV/0!</v>
      </c>
    </row>
    <row r="794" spans="1:7">
      <c r="A794" s="1" t="s">
        <v>7</v>
      </c>
      <c r="B794" s="1" t="s">
        <v>1443</v>
      </c>
      <c r="C794" s="1" t="s">
        <v>46</v>
      </c>
      <c r="D794" s="1">
        <v>110</v>
      </c>
      <c r="E794" s="1">
        <v>73</v>
      </c>
      <c r="F794" s="1">
        <v>0.554457483934781</v>
      </c>
      <c r="G794" s="1">
        <f t="shared" si="11"/>
        <v>0.66363636363636369</v>
      </c>
    </row>
    <row r="795" spans="1:7">
      <c r="A795" s="1" t="s">
        <v>7</v>
      </c>
      <c r="B795" s="1" t="s">
        <v>1444</v>
      </c>
      <c r="C795" s="1" t="s">
        <v>1445</v>
      </c>
      <c r="D795" s="1">
        <v>91</v>
      </c>
      <c r="E795" s="1">
        <v>89</v>
      </c>
      <c r="F795" s="1">
        <v>0.64198912570120104</v>
      </c>
      <c r="G795" s="1">
        <f t="shared" si="11"/>
        <v>0.97802197802197799</v>
      </c>
    </row>
    <row r="796" spans="1:7">
      <c r="A796" s="1" t="s">
        <v>7</v>
      </c>
      <c r="B796" s="1" t="s">
        <v>1446</v>
      </c>
      <c r="C796" s="1" t="s">
        <v>46</v>
      </c>
      <c r="D796" s="1">
        <v>69</v>
      </c>
      <c r="E796" s="1">
        <v>63</v>
      </c>
      <c r="F796" s="1">
        <v>0.87127744227903103</v>
      </c>
      <c r="G796" s="1">
        <f t="shared" si="11"/>
        <v>0.91304347826086951</v>
      </c>
    </row>
    <row r="797" spans="1:7">
      <c r="A797" s="1" t="s">
        <v>70</v>
      </c>
      <c r="B797" s="1" t="s">
        <v>1447</v>
      </c>
      <c r="C797" s="1" t="s">
        <v>1448</v>
      </c>
      <c r="D797" s="1">
        <v>517</v>
      </c>
      <c r="E797" s="1">
        <v>462</v>
      </c>
      <c r="F797" s="1">
        <v>1</v>
      </c>
      <c r="G797" s="1">
        <f t="shared" si="11"/>
        <v>0.8936170212765957</v>
      </c>
    </row>
    <row r="798" spans="1:7">
      <c r="A798" s="1" t="s">
        <v>7</v>
      </c>
      <c r="B798" s="1" t="s">
        <v>1449</v>
      </c>
      <c r="C798" s="1" t="s">
        <v>46</v>
      </c>
      <c r="D798" s="1">
        <v>61</v>
      </c>
      <c r="E798" s="1">
        <v>63</v>
      </c>
      <c r="F798" s="1">
        <v>0.15929376922972599</v>
      </c>
      <c r="G798" s="1">
        <f t="shared" si="11"/>
        <v>1.0327868852459017</v>
      </c>
    </row>
    <row r="799" spans="1:7">
      <c r="A799" s="1" t="s">
        <v>1450</v>
      </c>
      <c r="B799" s="1" t="s">
        <v>1451</v>
      </c>
      <c r="C799" s="1" t="s">
        <v>1452</v>
      </c>
      <c r="D799" s="1">
        <v>99</v>
      </c>
      <c r="E799" s="1">
        <v>115</v>
      </c>
      <c r="F799" s="1">
        <v>0.12419486145101299</v>
      </c>
      <c r="G799" s="1">
        <f t="shared" si="11"/>
        <v>1.1616161616161615</v>
      </c>
    </row>
    <row r="800" spans="1:7">
      <c r="A800" s="1" t="s">
        <v>1453</v>
      </c>
      <c r="B800" s="1" t="s">
        <v>1454</v>
      </c>
      <c r="C800" s="1" t="s">
        <v>1455</v>
      </c>
      <c r="D800" s="1">
        <v>3</v>
      </c>
      <c r="E800" s="1">
        <v>6</v>
      </c>
      <c r="F800" s="1">
        <v>1</v>
      </c>
      <c r="G800" s="1">
        <f t="shared" si="11"/>
        <v>2</v>
      </c>
    </row>
    <row r="801" spans="1:7">
      <c r="A801" s="1" t="s">
        <v>1456</v>
      </c>
      <c r="B801" s="1" t="s">
        <v>1457</v>
      </c>
      <c r="C801" s="1" t="s">
        <v>1458</v>
      </c>
      <c r="D801" s="1">
        <v>14</v>
      </c>
      <c r="E801" s="1">
        <v>19</v>
      </c>
      <c r="F801" s="1">
        <v>1</v>
      </c>
      <c r="G801" s="1">
        <f t="shared" si="11"/>
        <v>1.3571428571428572</v>
      </c>
    </row>
    <row r="802" spans="1:7">
      <c r="A802" s="1" t="s">
        <v>1459</v>
      </c>
      <c r="B802" s="1" t="s">
        <v>1460</v>
      </c>
      <c r="C802" s="1" t="s">
        <v>1461</v>
      </c>
      <c r="D802" s="1">
        <v>10</v>
      </c>
      <c r="E802" s="1">
        <v>17</v>
      </c>
      <c r="F802" s="1">
        <v>1</v>
      </c>
      <c r="G802" s="1">
        <f t="shared" si="11"/>
        <v>1.7</v>
      </c>
    </row>
    <row r="803" spans="1:7">
      <c r="A803" s="1" t="s">
        <v>7</v>
      </c>
      <c r="B803" s="1" t="s">
        <v>1462</v>
      </c>
      <c r="C803" s="1" t="s">
        <v>1463</v>
      </c>
      <c r="D803" s="1">
        <v>23</v>
      </c>
      <c r="E803" s="1">
        <v>35</v>
      </c>
      <c r="F803" s="2">
        <v>9.8074020519181602E-6</v>
      </c>
      <c r="G803" s="1">
        <f t="shared" si="11"/>
        <v>1.5217391304347827</v>
      </c>
    </row>
    <row r="804" spans="1:7">
      <c r="A804" s="1" t="s">
        <v>7</v>
      </c>
      <c r="B804" s="1" t="s">
        <v>1464</v>
      </c>
      <c r="C804" s="1" t="s">
        <v>384</v>
      </c>
      <c r="D804" s="1">
        <v>32</v>
      </c>
      <c r="E804" s="1">
        <v>31</v>
      </c>
      <c r="F804" s="1">
        <v>0.66460013640385296</v>
      </c>
      <c r="G804" s="1">
        <f t="shared" si="11"/>
        <v>0.96875</v>
      </c>
    </row>
    <row r="805" spans="1:7">
      <c r="A805" s="1" t="s">
        <v>7</v>
      </c>
      <c r="B805" s="1" t="s">
        <v>1465</v>
      </c>
      <c r="C805" s="1" t="s">
        <v>46</v>
      </c>
      <c r="D805" s="1">
        <v>15</v>
      </c>
      <c r="E805" s="1">
        <v>11</v>
      </c>
      <c r="F805" s="1">
        <v>1</v>
      </c>
      <c r="G805" s="1">
        <f t="shared" si="11"/>
        <v>0.73333333333333328</v>
      </c>
    </row>
    <row r="806" spans="1:7">
      <c r="A806" s="1" t="s">
        <v>7</v>
      </c>
      <c r="B806" s="1" t="s">
        <v>1466</v>
      </c>
      <c r="C806" s="1" t="s">
        <v>1467</v>
      </c>
      <c r="D806" s="1">
        <v>6</v>
      </c>
      <c r="E806" s="1">
        <v>7</v>
      </c>
      <c r="F806" s="1">
        <v>1</v>
      </c>
      <c r="G806" s="1">
        <f t="shared" si="11"/>
        <v>1.1666666666666667</v>
      </c>
    </row>
    <row r="807" spans="1:7">
      <c r="A807" s="1" t="s">
        <v>7</v>
      </c>
      <c r="B807" s="1" t="s">
        <v>1468</v>
      </c>
      <c r="C807" s="1" t="s">
        <v>46</v>
      </c>
      <c r="D807" s="1">
        <v>8</v>
      </c>
      <c r="E807" s="1">
        <v>8</v>
      </c>
      <c r="F807" s="1">
        <v>1</v>
      </c>
      <c r="G807" s="1">
        <f t="shared" si="11"/>
        <v>1</v>
      </c>
    </row>
    <row r="808" spans="1:7">
      <c r="A808" s="1" t="s">
        <v>7</v>
      </c>
      <c r="B808" s="1" t="s">
        <v>1469</v>
      </c>
      <c r="C808" s="1" t="s">
        <v>46</v>
      </c>
      <c r="D808" s="1">
        <v>10</v>
      </c>
      <c r="E808" s="1">
        <v>12</v>
      </c>
      <c r="F808" s="1">
        <v>1</v>
      </c>
      <c r="G808" s="1">
        <f t="shared" si="11"/>
        <v>1.2</v>
      </c>
    </row>
    <row r="809" spans="1:7">
      <c r="A809" s="1" t="s">
        <v>7</v>
      </c>
      <c r="B809" s="1" t="s">
        <v>1470</v>
      </c>
      <c r="C809" s="1" t="s">
        <v>1471</v>
      </c>
      <c r="D809" s="1">
        <v>8</v>
      </c>
      <c r="E809" s="1">
        <v>8</v>
      </c>
      <c r="F809" s="1">
        <v>1</v>
      </c>
      <c r="G809" s="1">
        <f t="shared" si="11"/>
        <v>1</v>
      </c>
    </row>
    <row r="810" spans="1:7">
      <c r="A810" s="1" t="s">
        <v>1472</v>
      </c>
      <c r="B810" s="1" t="s">
        <v>1473</v>
      </c>
      <c r="C810" s="1" t="s">
        <v>1474</v>
      </c>
      <c r="D810" s="1">
        <v>115</v>
      </c>
      <c r="E810" s="1">
        <v>133</v>
      </c>
      <c r="F810" s="1">
        <v>0.22586240505051799</v>
      </c>
      <c r="G810" s="1">
        <f t="shared" si="11"/>
        <v>1.1565217391304348</v>
      </c>
    </row>
    <row r="811" spans="1:7">
      <c r="A811" s="1" t="s">
        <v>7</v>
      </c>
      <c r="B811" s="1" t="s">
        <v>1475</v>
      </c>
      <c r="C811" s="1" t="s">
        <v>46</v>
      </c>
      <c r="D811" s="1">
        <v>120</v>
      </c>
      <c r="E811" s="1">
        <v>106</v>
      </c>
      <c r="F811" s="1">
        <v>0.85015299487518003</v>
      </c>
      <c r="G811" s="1">
        <f t="shared" si="11"/>
        <v>0.8833333333333333</v>
      </c>
    </row>
    <row r="812" spans="1:7">
      <c r="A812" s="1" t="s">
        <v>1476</v>
      </c>
      <c r="B812" s="1" t="s">
        <v>1477</v>
      </c>
      <c r="C812" s="1" t="s">
        <v>1478</v>
      </c>
      <c r="D812" s="1">
        <v>107</v>
      </c>
      <c r="E812" s="1">
        <v>108</v>
      </c>
      <c r="F812" s="1">
        <v>0.42098470056158299</v>
      </c>
      <c r="G812" s="1">
        <f t="shared" si="11"/>
        <v>1.0093457943925233</v>
      </c>
    </row>
    <row r="813" spans="1:7">
      <c r="A813" s="1" t="s">
        <v>1479</v>
      </c>
      <c r="B813" s="1" t="s">
        <v>1480</v>
      </c>
      <c r="C813" s="1" t="s">
        <v>1481</v>
      </c>
      <c r="D813" s="1">
        <v>2180</v>
      </c>
      <c r="E813" s="1">
        <v>1588</v>
      </c>
      <c r="F813" s="1">
        <v>1</v>
      </c>
      <c r="G813" s="1">
        <f t="shared" si="11"/>
        <v>0.72844036697247705</v>
      </c>
    </row>
    <row r="814" spans="1:7">
      <c r="A814" s="1" t="s">
        <v>1482</v>
      </c>
      <c r="B814" s="1" t="s">
        <v>1483</v>
      </c>
      <c r="C814" s="1" t="s">
        <v>1484</v>
      </c>
      <c r="D814" s="1">
        <v>1482</v>
      </c>
      <c r="E814" s="1">
        <v>1686</v>
      </c>
      <c r="F814" s="1">
        <v>0.145429357064048</v>
      </c>
      <c r="G814" s="1">
        <f t="shared" si="11"/>
        <v>1.1376518218623481</v>
      </c>
    </row>
    <row r="815" spans="1:7">
      <c r="A815" s="1" t="s">
        <v>1485</v>
      </c>
      <c r="B815" s="1" t="s">
        <v>1486</v>
      </c>
      <c r="C815" s="1" t="s">
        <v>1487</v>
      </c>
      <c r="D815" s="1">
        <v>764</v>
      </c>
      <c r="E815" s="1">
        <v>865</v>
      </c>
      <c r="F815" s="1">
        <v>0.861058208514759</v>
      </c>
      <c r="G815" s="1">
        <f t="shared" si="11"/>
        <v>1.1321989528795811</v>
      </c>
    </row>
    <row r="816" spans="1:7">
      <c r="A816" s="1" t="s">
        <v>1488</v>
      </c>
      <c r="B816" s="1" t="s">
        <v>1489</v>
      </c>
      <c r="C816" s="1" t="s">
        <v>1490</v>
      </c>
      <c r="D816" s="1">
        <v>254</v>
      </c>
      <c r="E816" s="1">
        <v>277</v>
      </c>
      <c r="F816" s="1">
        <v>0.167917534680598</v>
      </c>
      <c r="G816" s="1">
        <f t="shared" si="11"/>
        <v>1.0905511811023623</v>
      </c>
    </row>
    <row r="817" spans="1:7">
      <c r="A817" s="1" t="s">
        <v>1491</v>
      </c>
      <c r="B817" s="1" t="s">
        <v>1492</v>
      </c>
      <c r="C817" s="1" t="s">
        <v>1493</v>
      </c>
      <c r="D817" s="1">
        <v>9</v>
      </c>
      <c r="E817" s="1">
        <v>16</v>
      </c>
      <c r="F817" s="1">
        <v>1</v>
      </c>
      <c r="G817" s="1">
        <f t="shared" si="11"/>
        <v>1.7777777777777777</v>
      </c>
    </row>
    <row r="818" spans="1:7">
      <c r="A818" s="1" t="s">
        <v>1494</v>
      </c>
      <c r="B818" s="1" t="s">
        <v>1495</v>
      </c>
      <c r="C818" s="1" t="s">
        <v>1496</v>
      </c>
      <c r="D818" s="1">
        <v>13</v>
      </c>
      <c r="E818" s="1">
        <v>23</v>
      </c>
      <c r="F818" s="1">
        <v>1</v>
      </c>
      <c r="G818" s="1">
        <f t="shared" si="11"/>
        <v>1.7692307692307692</v>
      </c>
    </row>
    <row r="819" spans="1:7">
      <c r="A819" s="1" t="s">
        <v>1497</v>
      </c>
      <c r="B819" s="1" t="s">
        <v>1498</v>
      </c>
      <c r="C819" s="1" t="s">
        <v>1499</v>
      </c>
      <c r="D819" s="1">
        <v>18</v>
      </c>
      <c r="E819" s="1">
        <v>25</v>
      </c>
      <c r="F819" s="1">
        <v>1</v>
      </c>
      <c r="G819" s="1">
        <f t="shared" si="11"/>
        <v>1.3888888888888888</v>
      </c>
    </row>
    <row r="820" spans="1:7">
      <c r="A820" s="1" t="s">
        <v>1500</v>
      </c>
      <c r="B820" s="1" t="s">
        <v>1501</v>
      </c>
      <c r="C820" s="1" t="s">
        <v>1502</v>
      </c>
      <c r="D820" s="1">
        <v>55</v>
      </c>
      <c r="E820" s="1">
        <v>63</v>
      </c>
      <c r="F820" s="1">
        <v>2.6367172127867801E-2</v>
      </c>
      <c r="G820" s="1">
        <f t="shared" si="11"/>
        <v>1.1454545454545455</v>
      </c>
    </row>
    <row r="821" spans="1:7">
      <c r="A821" s="1" t="s">
        <v>1503</v>
      </c>
      <c r="B821" s="1" t="s">
        <v>1504</v>
      </c>
      <c r="C821" s="1" t="s">
        <v>1505</v>
      </c>
      <c r="D821" s="1">
        <v>22</v>
      </c>
      <c r="E821" s="1">
        <v>32</v>
      </c>
      <c r="F821" s="2">
        <v>1.9191853101321299E-4</v>
      </c>
      <c r="G821" s="1">
        <f t="shared" si="11"/>
        <v>1.4545454545454546</v>
      </c>
    </row>
    <row r="822" spans="1:7">
      <c r="A822" s="1" t="s">
        <v>7</v>
      </c>
      <c r="B822" s="1" t="s">
        <v>1506</v>
      </c>
      <c r="C822" s="1" t="s">
        <v>1507</v>
      </c>
      <c r="D822" s="1">
        <v>32</v>
      </c>
      <c r="E822" s="1">
        <v>28</v>
      </c>
      <c r="F822" s="1">
        <v>0.91424702575401295</v>
      </c>
      <c r="G822" s="1">
        <f t="shared" si="11"/>
        <v>0.875</v>
      </c>
    </row>
    <row r="823" spans="1:7">
      <c r="A823" s="1" t="s">
        <v>1508</v>
      </c>
      <c r="B823" s="1" t="s">
        <v>1509</v>
      </c>
      <c r="C823" s="1" t="s">
        <v>1510</v>
      </c>
      <c r="D823" s="1">
        <v>59</v>
      </c>
      <c r="E823" s="1">
        <v>68</v>
      </c>
      <c r="F823" s="1">
        <v>5.5738806991112298E-2</v>
      </c>
      <c r="G823" s="1">
        <f t="shared" si="11"/>
        <v>1.152542372881356</v>
      </c>
    </row>
    <row r="824" spans="1:7">
      <c r="A824" s="1" t="s">
        <v>1511</v>
      </c>
      <c r="B824" s="1" t="s">
        <v>1512</v>
      </c>
      <c r="C824" s="1" t="s">
        <v>1513</v>
      </c>
      <c r="D824" s="1">
        <v>793</v>
      </c>
      <c r="E824" s="1">
        <v>661</v>
      </c>
      <c r="F824" s="1">
        <v>1</v>
      </c>
      <c r="G824" s="1">
        <f t="shared" si="11"/>
        <v>0.83354350567465318</v>
      </c>
    </row>
    <row r="825" spans="1:7">
      <c r="A825" s="1" t="s">
        <v>1514</v>
      </c>
      <c r="B825" s="1" t="s">
        <v>1515</v>
      </c>
      <c r="C825" s="1" t="s">
        <v>1516</v>
      </c>
      <c r="D825" s="1">
        <v>630</v>
      </c>
      <c r="E825" s="1">
        <v>628</v>
      </c>
      <c r="F825" s="1">
        <v>0.51447145919593895</v>
      </c>
      <c r="G825" s="1">
        <f t="shared" si="11"/>
        <v>0.99682539682539684</v>
      </c>
    </row>
    <row r="826" spans="1:7">
      <c r="A826" s="1" t="s">
        <v>1517</v>
      </c>
      <c r="B826" s="1" t="s">
        <v>1518</v>
      </c>
      <c r="C826" s="1" t="s">
        <v>1519</v>
      </c>
      <c r="D826" s="1">
        <v>526</v>
      </c>
      <c r="E826" s="1">
        <v>595</v>
      </c>
      <c r="F826" s="1">
        <v>0.16165500055999699</v>
      </c>
      <c r="G826" s="1">
        <f t="shared" si="11"/>
        <v>1.1311787072243347</v>
      </c>
    </row>
    <row r="827" spans="1:7">
      <c r="A827" s="1" t="s">
        <v>1520</v>
      </c>
      <c r="B827" s="1" t="s">
        <v>1521</v>
      </c>
      <c r="C827" s="1" t="s">
        <v>1522</v>
      </c>
      <c r="D827" s="1">
        <v>552</v>
      </c>
      <c r="E827" s="1">
        <v>542</v>
      </c>
      <c r="F827" s="1">
        <v>0.44984814542721702</v>
      </c>
      <c r="G827" s="1">
        <f t="shared" si="11"/>
        <v>0.98188405797101452</v>
      </c>
    </row>
    <row r="828" spans="1:7">
      <c r="A828" s="1" t="s">
        <v>1523</v>
      </c>
      <c r="B828" s="1" t="s">
        <v>1524</v>
      </c>
      <c r="C828" s="1" t="s">
        <v>1525</v>
      </c>
      <c r="D828" s="1">
        <v>346</v>
      </c>
      <c r="E828" s="1">
        <v>385</v>
      </c>
      <c r="F828" s="1">
        <v>0.33724951890327898</v>
      </c>
      <c r="G828" s="1">
        <f t="shared" si="11"/>
        <v>1.1127167630057804</v>
      </c>
    </row>
    <row r="829" spans="1:7">
      <c r="A829" s="1" t="s">
        <v>1526</v>
      </c>
      <c r="B829" s="1" t="s">
        <v>1527</v>
      </c>
      <c r="C829" s="1" t="s">
        <v>1528</v>
      </c>
      <c r="D829" s="1">
        <v>378</v>
      </c>
      <c r="E829" s="1">
        <v>400</v>
      </c>
      <c r="F829" s="1">
        <v>0.24059867346977101</v>
      </c>
      <c r="G829" s="1">
        <f t="shared" si="11"/>
        <v>1.0582010582010581</v>
      </c>
    </row>
    <row r="830" spans="1:7">
      <c r="A830" s="1" t="s">
        <v>1529</v>
      </c>
      <c r="B830" s="1" t="s">
        <v>1530</v>
      </c>
      <c r="C830" s="1" t="s">
        <v>1531</v>
      </c>
      <c r="D830" s="1">
        <v>390</v>
      </c>
      <c r="E830" s="1">
        <v>436</v>
      </c>
      <c r="F830" s="1">
        <v>0.47448130307102598</v>
      </c>
      <c r="G830" s="1">
        <f t="shared" si="11"/>
        <v>1.117948717948718</v>
      </c>
    </row>
    <row r="831" spans="1:7">
      <c r="A831" s="1" t="s">
        <v>1532</v>
      </c>
      <c r="B831" s="1" t="s">
        <v>1533</v>
      </c>
      <c r="C831" s="1" t="s">
        <v>1534</v>
      </c>
      <c r="D831" s="1">
        <v>655</v>
      </c>
      <c r="E831" s="1">
        <v>682</v>
      </c>
      <c r="F831" s="1">
        <v>0.29947468829111301</v>
      </c>
      <c r="G831" s="1">
        <f t="shared" si="11"/>
        <v>1.0412213740458016</v>
      </c>
    </row>
    <row r="832" spans="1:7">
      <c r="A832" s="1" t="s">
        <v>7</v>
      </c>
      <c r="B832" s="1" t="s">
        <v>1535</v>
      </c>
      <c r="C832" s="1" t="s">
        <v>46</v>
      </c>
      <c r="D832" s="1">
        <v>27</v>
      </c>
      <c r="E832" s="1">
        <v>24</v>
      </c>
      <c r="F832" s="1">
        <v>0.84437199237827099</v>
      </c>
      <c r="G832" s="1">
        <f t="shared" si="11"/>
        <v>0.88888888888888884</v>
      </c>
    </row>
    <row r="833" spans="1:7">
      <c r="A833" s="1" t="s">
        <v>1536</v>
      </c>
      <c r="B833" s="1" t="s">
        <v>1537</v>
      </c>
      <c r="C833" s="1" t="s">
        <v>1538</v>
      </c>
      <c r="D833" s="1">
        <v>54</v>
      </c>
      <c r="E833" s="1">
        <v>62</v>
      </c>
      <c r="F833" s="1">
        <v>2.9942717651326101E-2</v>
      </c>
      <c r="G833" s="1">
        <f t="shared" si="11"/>
        <v>1.1481481481481481</v>
      </c>
    </row>
    <row r="834" spans="1:7">
      <c r="A834" s="1" t="s">
        <v>7</v>
      </c>
      <c r="B834" s="1" t="s">
        <v>1539</v>
      </c>
      <c r="C834" s="1" t="s">
        <v>46</v>
      </c>
      <c r="D834" s="1">
        <v>34</v>
      </c>
      <c r="E834" s="1">
        <v>43</v>
      </c>
      <c r="F834" s="1">
        <v>4.1575784374170498E-2</v>
      </c>
      <c r="G834" s="1">
        <f t="shared" si="11"/>
        <v>1.2647058823529411</v>
      </c>
    </row>
    <row r="835" spans="1:7">
      <c r="A835" s="1" t="s">
        <v>1540</v>
      </c>
      <c r="B835" s="1" t="s">
        <v>1541</v>
      </c>
      <c r="C835" s="1" t="s">
        <v>1542</v>
      </c>
      <c r="D835" s="1">
        <v>50</v>
      </c>
      <c r="E835" s="1">
        <v>70</v>
      </c>
      <c r="F835" s="1">
        <v>2.1328552183128399E-3</v>
      </c>
      <c r="G835" s="1">
        <f t="shared" si="11"/>
        <v>1.4</v>
      </c>
    </row>
    <row r="836" spans="1:7">
      <c r="A836" s="1" t="s">
        <v>7</v>
      </c>
      <c r="B836" s="1" t="s">
        <v>1543</v>
      </c>
      <c r="C836" s="1" t="s">
        <v>1544</v>
      </c>
      <c r="D836" s="1">
        <v>13</v>
      </c>
      <c r="E836" s="1">
        <v>15</v>
      </c>
      <c r="F836" s="1">
        <v>1</v>
      </c>
      <c r="G836" s="1">
        <f t="shared" si="11"/>
        <v>1.1538461538461537</v>
      </c>
    </row>
    <row r="837" spans="1:7">
      <c r="A837" s="1" t="s">
        <v>7</v>
      </c>
      <c r="B837" s="1" t="s">
        <v>1545</v>
      </c>
      <c r="C837" s="1" t="s">
        <v>46</v>
      </c>
      <c r="D837" s="1">
        <v>20</v>
      </c>
      <c r="E837" s="1">
        <v>21</v>
      </c>
      <c r="F837" s="1">
        <v>1</v>
      </c>
      <c r="G837" s="1">
        <f t="shared" si="11"/>
        <v>1.05</v>
      </c>
    </row>
    <row r="838" spans="1:7">
      <c r="A838" s="1" t="s">
        <v>1546</v>
      </c>
      <c r="B838" s="1" t="s">
        <v>1547</v>
      </c>
      <c r="C838" s="1" t="s">
        <v>1548</v>
      </c>
      <c r="D838" s="1">
        <v>26</v>
      </c>
      <c r="E838" s="1">
        <v>30</v>
      </c>
      <c r="F838" s="1">
        <v>1</v>
      </c>
      <c r="G838" s="1">
        <f t="shared" si="11"/>
        <v>1.1538461538461537</v>
      </c>
    </row>
    <row r="839" spans="1:7">
      <c r="A839" s="1" t="s">
        <v>7</v>
      </c>
      <c r="B839" s="1" t="s">
        <v>1549</v>
      </c>
      <c r="C839" s="1" t="s">
        <v>1282</v>
      </c>
      <c r="D839" s="1">
        <v>13</v>
      </c>
      <c r="E839" s="1">
        <v>13</v>
      </c>
      <c r="F839" s="1">
        <v>1</v>
      </c>
      <c r="G839" s="1">
        <f t="shared" si="11"/>
        <v>1</v>
      </c>
    </row>
    <row r="840" spans="1:7">
      <c r="A840" s="1" t="s">
        <v>7</v>
      </c>
      <c r="B840" s="1" t="s">
        <v>1550</v>
      </c>
      <c r="C840" s="1" t="s">
        <v>867</v>
      </c>
      <c r="D840" s="1">
        <v>40</v>
      </c>
      <c r="E840" s="1">
        <v>50</v>
      </c>
      <c r="F840" s="1">
        <v>1.5967104742492501E-2</v>
      </c>
      <c r="G840" s="1">
        <f t="shared" si="11"/>
        <v>1.25</v>
      </c>
    </row>
    <row r="841" spans="1:7">
      <c r="A841" s="1" t="s">
        <v>7</v>
      </c>
      <c r="B841" s="1" t="s">
        <v>1551</v>
      </c>
      <c r="C841" s="1" t="s">
        <v>46</v>
      </c>
      <c r="D841" s="1">
        <v>96</v>
      </c>
      <c r="E841" s="1">
        <v>111</v>
      </c>
      <c r="F841" s="1">
        <v>1.4956924536571299E-2</v>
      </c>
      <c r="G841" s="1">
        <f t="shared" si="11"/>
        <v>1.15625</v>
      </c>
    </row>
    <row r="842" spans="1:7">
      <c r="A842" s="1" t="s">
        <v>1552</v>
      </c>
      <c r="B842" s="1" t="s">
        <v>1553</v>
      </c>
      <c r="C842" s="1" t="s">
        <v>1554</v>
      </c>
      <c r="D842" s="1">
        <v>65</v>
      </c>
      <c r="E842" s="1">
        <v>71</v>
      </c>
      <c r="F842" s="1">
        <v>0.10193407432304701</v>
      </c>
      <c r="G842" s="1">
        <f t="shared" si="11"/>
        <v>1.0923076923076922</v>
      </c>
    </row>
    <row r="843" spans="1:7">
      <c r="A843" s="1" t="s">
        <v>7</v>
      </c>
      <c r="B843" s="1" t="s">
        <v>1555</v>
      </c>
      <c r="C843" s="1" t="s">
        <v>1556</v>
      </c>
      <c r="D843" s="1">
        <v>50</v>
      </c>
      <c r="E843" s="1">
        <v>63</v>
      </c>
      <c r="F843" s="1">
        <v>4.8522298166506902E-3</v>
      </c>
      <c r="G843" s="1">
        <f t="shared" si="11"/>
        <v>1.26</v>
      </c>
    </row>
    <row r="844" spans="1:7">
      <c r="A844" s="1" t="s">
        <v>7</v>
      </c>
      <c r="B844" s="1" t="s">
        <v>1557</v>
      </c>
      <c r="C844" s="1" t="s">
        <v>46</v>
      </c>
      <c r="D844" s="1">
        <v>52</v>
      </c>
      <c r="E844" s="1">
        <v>58</v>
      </c>
      <c r="F844" s="1">
        <v>9.6994896863115396E-2</v>
      </c>
      <c r="G844" s="1">
        <f t="shared" si="11"/>
        <v>1.1153846153846154</v>
      </c>
    </row>
    <row r="845" spans="1:7">
      <c r="A845" s="1" t="s">
        <v>7</v>
      </c>
      <c r="B845" s="1" t="s">
        <v>1558</v>
      </c>
      <c r="C845" s="1" t="s">
        <v>46</v>
      </c>
      <c r="D845" s="1">
        <v>63</v>
      </c>
      <c r="E845" s="1">
        <v>67</v>
      </c>
      <c r="F845" s="1">
        <v>0.17470724665731199</v>
      </c>
      <c r="G845" s="1">
        <f t="shared" si="11"/>
        <v>1.0634920634920635</v>
      </c>
    </row>
    <row r="846" spans="1:7">
      <c r="A846" s="1" t="s">
        <v>1559</v>
      </c>
      <c r="B846" s="1" t="s">
        <v>1560</v>
      </c>
      <c r="C846" s="1" t="s">
        <v>1561</v>
      </c>
      <c r="D846" s="1">
        <v>84</v>
      </c>
      <c r="E846" s="1">
        <v>103</v>
      </c>
      <c r="F846" s="1">
        <v>0.14059876560377299</v>
      </c>
      <c r="G846" s="1">
        <f t="shared" si="11"/>
        <v>1.2261904761904763</v>
      </c>
    </row>
    <row r="847" spans="1:7">
      <c r="A847" s="1" t="s">
        <v>7</v>
      </c>
      <c r="B847" s="1" t="s">
        <v>1562</v>
      </c>
      <c r="C847" s="1" t="s">
        <v>495</v>
      </c>
      <c r="D847" s="1">
        <v>740</v>
      </c>
      <c r="E847" s="1">
        <v>814</v>
      </c>
      <c r="F847" s="1">
        <v>0.923177656528823</v>
      </c>
      <c r="G847" s="1">
        <f t="shared" si="11"/>
        <v>1.1000000000000001</v>
      </c>
    </row>
    <row r="848" spans="1:7">
      <c r="A848" s="1" t="s">
        <v>7</v>
      </c>
      <c r="B848" s="1" t="s">
        <v>1563</v>
      </c>
      <c r="C848" s="1" t="s">
        <v>46</v>
      </c>
      <c r="D848" s="1">
        <v>308</v>
      </c>
      <c r="E848" s="1">
        <v>241</v>
      </c>
      <c r="F848" s="1">
        <v>1</v>
      </c>
      <c r="G848" s="1">
        <f t="shared" si="11"/>
        <v>0.78246753246753242</v>
      </c>
    </row>
    <row r="849" spans="1:7">
      <c r="A849" s="1" t="s">
        <v>1564</v>
      </c>
      <c r="B849" s="1" t="s">
        <v>1565</v>
      </c>
      <c r="C849" s="1" t="s">
        <v>1566</v>
      </c>
      <c r="D849" s="1">
        <v>74</v>
      </c>
      <c r="E849" s="1">
        <v>83</v>
      </c>
      <c r="F849" s="1">
        <v>0.135900246524739</v>
      </c>
      <c r="G849" s="1">
        <f t="shared" si="11"/>
        <v>1.1216216216216217</v>
      </c>
    </row>
    <row r="850" spans="1:7">
      <c r="A850" s="1" t="s">
        <v>7</v>
      </c>
      <c r="B850" s="1" t="s">
        <v>1567</v>
      </c>
      <c r="C850" s="1" t="s">
        <v>46</v>
      </c>
      <c r="D850" s="1">
        <v>247</v>
      </c>
      <c r="E850" s="1">
        <v>206</v>
      </c>
      <c r="F850" s="1">
        <v>1</v>
      </c>
      <c r="G850" s="1">
        <f t="shared" si="11"/>
        <v>0.83400809716599189</v>
      </c>
    </row>
    <row r="851" spans="1:7">
      <c r="A851" s="1" t="s">
        <v>7</v>
      </c>
      <c r="B851" s="1" t="s">
        <v>1568</v>
      </c>
      <c r="C851" s="1" t="s">
        <v>46</v>
      </c>
      <c r="D851" s="1">
        <v>44</v>
      </c>
      <c r="E851" s="1">
        <v>61</v>
      </c>
      <c r="F851" s="2">
        <v>3.5984998023759902E-4</v>
      </c>
      <c r="G851" s="1">
        <f t="shared" si="11"/>
        <v>1.3863636363636365</v>
      </c>
    </row>
    <row r="852" spans="1:7">
      <c r="A852" s="1" t="s">
        <v>7</v>
      </c>
      <c r="B852" s="1" t="s">
        <v>1569</v>
      </c>
      <c r="C852" s="1" t="s">
        <v>46</v>
      </c>
      <c r="D852" s="1">
        <v>44</v>
      </c>
      <c r="E852" s="1">
        <v>56</v>
      </c>
      <c r="F852" s="1">
        <v>1.6024902705481299E-2</v>
      </c>
      <c r="G852" s="1">
        <f t="shared" si="11"/>
        <v>1.2727272727272727</v>
      </c>
    </row>
    <row r="853" spans="1:7">
      <c r="A853" s="1" t="s">
        <v>7</v>
      </c>
      <c r="B853" s="1" t="s">
        <v>1570</v>
      </c>
      <c r="C853" s="1" t="s">
        <v>46</v>
      </c>
      <c r="D853" s="1">
        <v>54</v>
      </c>
      <c r="E853" s="1">
        <v>68</v>
      </c>
      <c r="F853" s="1">
        <v>1.3052197834663E-2</v>
      </c>
      <c r="G853" s="1">
        <f t="shared" si="11"/>
        <v>1.2592592592592593</v>
      </c>
    </row>
    <row r="854" spans="1:7">
      <c r="A854" s="1" t="s">
        <v>7</v>
      </c>
      <c r="B854" s="1" t="s">
        <v>1571</v>
      </c>
      <c r="C854" s="1" t="s">
        <v>46</v>
      </c>
      <c r="D854" s="1">
        <v>68</v>
      </c>
      <c r="E854" s="1">
        <v>82</v>
      </c>
      <c r="F854" s="1">
        <v>1.9866099693640001E-2</v>
      </c>
      <c r="G854" s="1">
        <f t="shared" ref="G854:G917" si="12">E854/D854</f>
        <v>1.2058823529411764</v>
      </c>
    </row>
    <row r="855" spans="1:7">
      <c r="A855" s="1" t="s">
        <v>7</v>
      </c>
      <c r="B855" s="1" t="s">
        <v>1572</v>
      </c>
      <c r="C855" s="1" t="s">
        <v>1573</v>
      </c>
      <c r="D855" s="1">
        <v>60</v>
      </c>
      <c r="E855" s="1">
        <v>72</v>
      </c>
      <c r="F855" s="1">
        <v>2.60550096898889E-2</v>
      </c>
      <c r="G855" s="1">
        <f t="shared" si="12"/>
        <v>1.2</v>
      </c>
    </row>
    <row r="856" spans="1:7">
      <c r="A856" s="1" t="s">
        <v>7</v>
      </c>
      <c r="B856" s="1" t="s">
        <v>1574</v>
      </c>
      <c r="C856" s="1" t="s">
        <v>1575</v>
      </c>
      <c r="D856" s="1">
        <v>57</v>
      </c>
      <c r="E856" s="1">
        <v>67</v>
      </c>
      <c r="F856" s="1">
        <v>2.1350462234011099E-2</v>
      </c>
      <c r="G856" s="1">
        <f t="shared" si="12"/>
        <v>1.1754385964912282</v>
      </c>
    </row>
    <row r="857" spans="1:7">
      <c r="A857" s="1" t="s">
        <v>7</v>
      </c>
      <c r="B857" s="1" t="s">
        <v>1576</v>
      </c>
      <c r="C857" s="1" t="s">
        <v>46</v>
      </c>
      <c r="D857" s="1">
        <v>9</v>
      </c>
      <c r="E857" s="1">
        <v>11</v>
      </c>
      <c r="F857" s="1">
        <v>1</v>
      </c>
      <c r="G857" s="1">
        <f t="shared" si="12"/>
        <v>1.2222222222222223</v>
      </c>
    </row>
    <row r="858" spans="1:7">
      <c r="A858" s="1" t="s">
        <v>7</v>
      </c>
      <c r="B858" s="1" t="s">
        <v>1577</v>
      </c>
      <c r="C858" s="1" t="s">
        <v>1578</v>
      </c>
      <c r="D858" s="1">
        <v>47</v>
      </c>
      <c r="E858" s="1">
        <v>47</v>
      </c>
      <c r="F858" s="1">
        <v>0.26449064545713502</v>
      </c>
      <c r="G858" s="1">
        <f t="shared" si="12"/>
        <v>1</v>
      </c>
    </row>
    <row r="859" spans="1:7">
      <c r="A859" s="1" t="s">
        <v>7</v>
      </c>
      <c r="B859" s="1" t="s">
        <v>1579</v>
      </c>
      <c r="C859" s="1" t="s">
        <v>1580</v>
      </c>
      <c r="D859" s="1">
        <v>42</v>
      </c>
      <c r="E859" s="1">
        <v>42</v>
      </c>
      <c r="F859" s="1">
        <v>0.20238387729829199</v>
      </c>
      <c r="G859" s="1">
        <f t="shared" si="12"/>
        <v>1</v>
      </c>
    </row>
    <row r="860" spans="1:7">
      <c r="A860" s="1" t="s">
        <v>7</v>
      </c>
      <c r="B860" s="1" t="s">
        <v>1581</v>
      </c>
      <c r="C860" s="1" t="s">
        <v>1582</v>
      </c>
      <c r="D860" s="1">
        <v>8</v>
      </c>
      <c r="E860" s="1">
        <v>9</v>
      </c>
      <c r="F860" s="1">
        <v>1</v>
      </c>
      <c r="G860" s="1">
        <f t="shared" si="12"/>
        <v>1.125</v>
      </c>
    </row>
    <row r="861" spans="1:7">
      <c r="A861" s="1" t="s">
        <v>7</v>
      </c>
      <c r="B861" s="1" t="s">
        <v>1583</v>
      </c>
      <c r="C861" s="1" t="s">
        <v>46</v>
      </c>
      <c r="D861" s="1">
        <v>15</v>
      </c>
      <c r="E861" s="1">
        <v>16</v>
      </c>
      <c r="F861" s="1">
        <v>1</v>
      </c>
      <c r="G861" s="1">
        <f t="shared" si="12"/>
        <v>1.0666666666666667</v>
      </c>
    </row>
    <row r="862" spans="1:7">
      <c r="A862" s="1" t="s">
        <v>1584</v>
      </c>
      <c r="B862" s="1" t="s">
        <v>1585</v>
      </c>
      <c r="C862" s="1" t="s">
        <v>1586</v>
      </c>
      <c r="D862" s="1">
        <v>40095</v>
      </c>
      <c r="E862" s="1">
        <v>32408</v>
      </c>
      <c r="F862" s="1">
        <v>0.107399901784918</v>
      </c>
      <c r="G862" s="1">
        <f t="shared" si="12"/>
        <v>0.80828033420626011</v>
      </c>
    </row>
    <row r="863" spans="1:7">
      <c r="A863" s="1" t="s">
        <v>1587</v>
      </c>
      <c r="B863" s="1" t="s">
        <v>1588</v>
      </c>
      <c r="C863" s="1" t="s">
        <v>1589</v>
      </c>
      <c r="D863" s="1">
        <v>87</v>
      </c>
      <c r="E863" s="1">
        <v>118</v>
      </c>
      <c r="F863" s="1">
        <v>2.83702937306736E-3</v>
      </c>
      <c r="G863" s="1">
        <f t="shared" si="12"/>
        <v>1.3563218390804597</v>
      </c>
    </row>
    <row r="864" spans="1:7">
      <c r="A864" s="1" t="s">
        <v>1590</v>
      </c>
      <c r="B864" s="1" t="s">
        <v>1591</v>
      </c>
      <c r="C864" s="1" t="s">
        <v>1592</v>
      </c>
      <c r="D864" s="1">
        <v>76</v>
      </c>
      <c r="E864" s="1">
        <v>93</v>
      </c>
      <c r="F864" s="1">
        <v>0.137869436593858</v>
      </c>
      <c r="G864" s="1">
        <f t="shared" si="12"/>
        <v>1.2236842105263157</v>
      </c>
    </row>
    <row r="865" spans="1:7">
      <c r="A865" s="1" t="s">
        <v>1593</v>
      </c>
      <c r="B865" s="1" t="s">
        <v>1594</v>
      </c>
      <c r="C865" s="1" t="s">
        <v>1595</v>
      </c>
      <c r="D865" s="1">
        <v>98</v>
      </c>
      <c r="E865" s="1">
        <v>105</v>
      </c>
      <c r="F865" s="1">
        <v>0.407722856747401</v>
      </c>
      <c r="G865" s="1">
        <f t="shared" si="12"/>
        <v>1.0714285714285714</v>
      </c>
    </row>
    <row r="866" spans="1:7">
      <c r="A866" s="1" t="s">
        <v>7</v>
      </c>
      <c r="B866" s="1" t="s">
        <v>1596</v>
      </c>
      <c r="C866" s="1" t="s">
        <v>46</v>
      </c>
      <c r="D866" s="1">
        <v>311</v>
      </c>
      <c r="E866" s="1">
        <v>343</v>
      </c>
      <c r="F866" s="1">
        <v>0.27838335364418298</v>
      </c>
      <c r="G866" s="1">
        <f t="shared" si="12"/>
        <v>1.1028938906752412</v>
      </c>
    </row>
    <row r="867" spans="1:7">
      <c r="A867" s="1" t="s">
        <v>7</v>
      </c>
      <c r="B867" s="1" t="s">
        <v>1597</v>
      </c>
      <c r="C867" s="1" t="s">
        <v>46</v>
      </c>
      <c r="D867" s="1">
        <v>81</v>
      </c>
      <c r="E867" s="1">
        <v>81</v>
      </c>
      <c r="F867" s="1">
        <v>0.241782103145325</v>
      </c>
      <c r="G867" s="1">
        <f t="shared" si="12"/>
        <v>1</v>
      </c>
    </row>
    <row r="868" spans="1:7">
      <c r="A868" s="1" t="s">
        <v>1598</v>
      </c>
      <c r="B868" s="1" t="s">
        <v>1599</v>
      </c>
      <c r="C868" s="1" t="s">
        <v>1600</v>
      </c>
      <c r="D868" s="1">
        <v>89</v>
      </c>
      <c r="E868" s="1">
        <v>114</v>
      </c>
      <c r="F868" s="1">
        <v>7.1464965031416805E-2</v>
      </c>
      <c r="G868" s="1">
        <f t="shared" si="12"/>
        <v>1.2808988764044944</v>
      </c>
    </row>
    <row r="869" spans="1:7">
      <c r="A869" s="1" t="s">
        <v>7</v>
      </c>
      <c r="B869" s="1" t="s">
        <v>1601</v>
      </c>
      <c r="C869" s="1" t="s">
        <v>671</v>
      </c>
      <c r="D869" s="1">
        <v>32</v>
      </c>
      <c r="E869" s="1">
        <v>39</v>
      </c>
      <c r="F869" s="1">
        <v>0.120337505801432</v>
      </c>
      <c r="G869" s="1">
        <f t="shared" si="12"/>
        <v>1.21875</v>
      </c>
    </row>
    <row r="870" spans="1:7">
      <c r="A870" s="1" t="s">
        <v>7</v>
      </c>
      <c r="B870" s="1" t="s">
        <v>1602</v>
      </c>
      <c r="C870" s="1" t="s">
        <v>46</v>
      </c>
      <c r="D870" s="1">
        <v>39</v>
      </c>
      <c r="E870" s="1">
        <v>50</v>
      </c>
      <c r="F870" s="1">
        <v>1.69744299839555E-2</v>
      </c>
      <c r="G870" s="1">
        <f t="shared" si="12"/>
        <v>1.2820512820512822</v>
      </c>
    </row>
    <row r="871" spans="1:7">
      <c r="A871" s="1" t="s">
        <v>306</v>
      </c>
      <c r="B871" s="1" t="s">
        <v>1603</v>
      </c>
      <c r="C871" s="1" t="s">
        <v>308</v>
      </c>
      <c r="D871" s="1">
        <v>35</v>
      </c>
      <c r="E871" s="1">
        <v>39</v>
      </c>
      <c r="F871" s="1">
        <v>0.11788400914168901</v>
      </c>
      <c r="G871" s="1">
        <f t="shared" si="12"/>
        <v>1.1142857142857143</v>
      </c>
    </row>
    <row r="872" spans="1:7">
      <c r="A872" s="1" t="s">
        <v>7</v>
      </c>
      <c r="B872" s="1" t="s">
        <v>1604</v>
      </c>
      <c r="C872" s="1" t="s">
        <v>1605</v>
      </c>
      <c r="D872" s="1">
        <v>25</v>
      </c>
      <c r="E872" s="1">
        <v>31</v>
      </c>
      <c r="F872" s="1">
        <v>1</v>
      </c>
      <c r="G872" s="1">
        <f t="shared" si="12"/>
        <v>1.24</v>
      </c>
    </row>
    <row r="873" spans="1:7">
      <c r="A873" s="1" t="s">
        <v>7</v>
      </c>
      <c r="B873" s="1" t="s">
        <v>1606</v>
      </c>
      <c r="C873" s="1" t="s">
        <v>1607</v>
      </c>
      <c r="D873" s="1">
        <v>26</v>
      </c>
      <c r="E873" s="1">
        <v>32</v>
      </c>
      <c r="F873" s="1">
        <v>4.2326927593141099E-2</v>
      </c>
      <c r="G873" s="1">
        <f t="shared" si="12"/>
        <v>1.2307692307692308</v>
      </c>
    </row>
    <row r="874" spans="1:7">
      <c r="A874" s="1" t="s">
        <v>7</v>
      </c>
      <c r="B874" s="1" t="s">
        <v>1608</v>
      </c>
      <c r="C874" s="1" t="s">
        <v>1609</v>
      </c>
      <c r="D874" s="1">
        <v>22</v>
      </c>
      <c r="E874" s="1">
        <v>20</v>
      </c>
      <c r="F874" s="1">
        <v>1</v>
      </c>
      <c r="G874" s="1">
        <f t="shared" si="12"/>
        <v>0.90909090909090906</v>
      </c>
    </row>
    <row r="875" spans="1:7">
      <c r="A875" s="1" t="s">
        <v>1610</v>
      </c>
      <c r="B875" s="1" t="s">
        <v>1611</v>
      </c>
      <c r="C875" s="1" t="s">
        <v>1067</v>
      </c>
      <c r="D875" s="1">
        <v>30</v>
      </c>
      <c r="E875" s="1">
        <v>35</v>
      </c>
      <c r="F875" s="1">
        <v>2.4222029498646502E-2</v>
      </c>
      <c r="G875" s="1">
        <f t="shared" si="12"/>
        <v>1.1666666666666667</v>
      </c>
    </row>
    <row r="876" spans="1:7">
      <c r="A876" s="1" t="s">
        <v>7</v>
      </c>
      <c r="B876" s="1" t="s">
        <v>1612</v>
      </c>
      <c r="C876" s="1" t="s">
        <v>1184</v>
      </c>
      <c r="D876" s="1">
        <v>35</v>
      </c>
      <c r="E876" s="1">
        <v>41</v>
      </c>
      <c r="F876" s="1">
        <v>4.3880750617116798E-2</v>
      </c>
      <c r="G876" s="1">
        <f t="shared" si="12"/>
        <v>1.1714285714285715</v>
      </c>
    </row>
    <row r="877" spans="1:7">
      <c r="A877" s="1" t="s">
        <v>7</v>
      </c>
      <c r="B877" s="1" t="s">
        <v>1613</v>
      </c>
      <c r="C877" s="1" t="s">
        <v>1614</v>
      </c>
      <c r="D877" s="1">
        <v>62</v>
      </c>
      <c r="E877" s="1">
        <v>70</v>
      </c>
      <c r="F877" s="1">
        <v>4.3880750617116798E-2</v>
      </c>
      <c r="G877" s="1">
        <f t="shared" si="12"/>
        <v>1.1290322580645162</v>
      </c>
    </row>
    <row r="878" spans="1:7">
      <c r="A878" s="1" t="s">
        <v>7</v>
      </c>
      <c r="B878" s="1" t="s">
        <v>1615</v>
      </c>
      <c r="C878" s="1" t="s">
        <v>46</v>
      </c>
      <c r="D878" s="1">
        <v>77</v>
      </c>
      <c r="E878" s="1">
        <v>74</v>
      </c>
      <c r="F878" s="1">
        <v>0.41267348431657902</v>
      </c>
      <c r="G878" s="1">
        <f t="shared" si="12"/>
        <v>0.96103896103896103</v>
      </c>
    </row>
    <row r="879" spans="1:7">
      <c r="A879" s="1" t="s">
        <v>7</v>
      </c>
      <c r="B879" s="1" t="s">
        <v>1616</v>
      </c>
      <c r="C879" s="1" t="s">
        <v>46</v>
      </c>
      <c r="D879" s="1">
        <v>69</v>
      </c>
      <c r="E879" s="1">
        <v>80</v>
      </c>
      <c r="F879" s="1">
        <v>4.1575784374170498E-2</v>
      </c>
      <c r="G879" s="1">
        <f t="shared" si="12"/>
        <v>1.1594202898550725</v>
      </c>
    </row>
    <row r="880" spans="1:7">
      <c r="A880" s="1" t="s">
        <v>7</v>
      </c>
      <c r="B880" s="1" t="s">
        <v>1617</v>
      </c>
      <c r="C880" s="1" t="s">
        <v>1618</v>
      </c>
      <c r="D880" s="1">
        <v>27</v>
      </c>
      <c r="E880" s="1">
        <v>43</v>
      </c>
      <c r="F880" s="2">
        <v>3.3585617710048698E-5</v>
      </c>
      <c r="G880" s="1">
        <f t="shared" si="12"/>
        <v>1.5925925925925926</v>
      </c>
    </row>
    <row r="881" spans="1:7">
      <c r="A881" s="1" t="s">
        <v>7</v>
      </c>
      <c r="B881" s="1" t="s">
        <v>1619</v>
      </c>
      <c r="C881" s="1" t="s">
        <v>46</v>
      </c>
      <c r="D881" s="1">
        <v>41</v>
      </c>
      <c r="E881" s="1">
        <v>49</v>
      </c>
      <c r="F881" s="1">
        <v>1.4956924536571299E-2</v>
      </c>
      <c r="G881" s="1">
        <f t="shared" si="12"/>
        <v>1.1951219512195121</v>
      </c>
    </row>
    <row r="882" spans="1:7">
      <c r="A882" s="1" t="s">
        <v>7</v>
      </c>
      <c r="B882" s="1" t="s">
        <v>1620</v>
      </c>
      <c r="C882" s="1" t="s">
        <v>46</v>
      </c>
      <c r="D882" s="1">
        <v>74</v>
      </c>
      <c r="E882" s="1">
        <v>81</v>
      </c>
      <c r="F882" s="1">
        <v>7.9899917168714807E-2</v>
      </c>
      <c r="G882" s="1">
        <f t="shared" si="12"/>
        <v>1.0945945945945945</v>
      </c>
    </row>
    <row r="883" spans="1:7">
      <c r="A883" s="1" t="s">
        <v>7</v>
      </c>
      <c r="B883" s="1" t="s">
        <v>1621</v>
      </c>
      <c r="C883" s="1" t="s">
        <v>804</v>
      </c>
      <c r="D883" s="1">
        <v>53</v>
      </c>
      <c r="E883" s="1">
        <v>59</v>
      </c>
      <c r="F883" s="1">
        <v>0.15503773926765901</v>
      </c>
      <c r="G883" s="1">
        <f t="shared" si="12"/>
        <v>1.1132075471698113</v>
      </c>
    </row>
    <row r="884" spans="1:7">
      <c r="A884" s="1" t="s">
        <v>1622</v>
      </c>
      <c r="B884" s="1" t="s">
        <v>1623</v>
      </c>
      <c r="C884" s="1" t="s">
        <v>1624</v>
      </c>
      <c r="D884" s="1">
        <v>18</v>
      </c>
      <c r="E884" s="1">
        <v>21</v>
      </c>
      <c r="F884" s="1">
        <v>1</v>
      </c>
      <c r="G884" s="1">
        <f t="shared" si="12"/>
        <v>1.1666666666666667</v>
      </c>
    </row>
    <row r="885" spans="1:7">
      <c r="A885" s="1" t="s">
        <v>1625</v>
      </c>
      <c r="B885" s="1" t="s">
        <v>1626</v>
      </c>
      <c r="C885" s="1" t="s">
        <v>1627</v>
      </c>
      <c r="D885" s="1">
        <v>502</v>
      </c>
      <c r="E885" s="1">
        <v>585</v>
      </c>
      <c r="F885" s="1">
        <v>0.281554471585167</v>
      </c>
      <c r="G885" s="1">
        <f t="shared" si="12"/>
        <v>1.1653386454183268</v>
      </c>
    </row>
    <row r="886" spans="1:7">
      <c r="A886" s="1" t="s">
        <v>1628</v>
      </c>
      <c r="B886" s="1" t="s">
        <v>1629</v>
      </c>
      <c r="C886" s="1" t="s">
        <v>1630</v>
      </c>
      <c r="D886" s="1">
        <v>869</v>
      </c>
      <c r="E886" s="1">
        <v>982</v>
      </c>
      <c r="F886" s="1">
        <v>0.86268425921849301</v>
      </c>
      <c r="G886" s="1">
        <f t="shared" si="12"/>
        <v>1.1300345224395858</v>
      </c>
    </row>
    <row r="887" spans="1:7">
      <c r="A887" s="1" t="s">
        <v>1631</v>
      </c>
      <c r="B887" s="1" t="s">
        <v>1632</v>
      </c>
      <c r="C887" s="1" t="s">
        <v>716</v>
      </c>
      <c r="D887" s="1">
        <v>277</v>
      </c>
      <c r="E887" s="1">
        <v>180</v>
      </c>
      <c r="F887" s="1">
        <v>0.28917068944789198</v>
      </c>
      <c r="G887" s="1">
        <f t="shared" si="12"/>
        <v>0.64981949458483756</v>
      </c>
    </row>
    <row r="888" spans="1:7">
      <c r="A888" s="1" t="s">
        <v>7</v>
      </c>
      <c r="B888" s="1" t="s">
        <v>1633</v>
      </c>
      <c r="C888" s="1" t="s">
        <v>1634</v>
      </c>
      <c r="D888" s="1">
        <v>80</v>
      </c>
      <c r="E888" s="1">
        <v>60</v>
      </c>
      <c r="F888" s="1">
        <v>1</v>
      </c>
      <c r="G888" s="1">
        <f t="shared" si="12"/>
        <v>0.75</v>
      </c>
    </row>
    <row r="889" spans="1:7">
      <c r="A889" s="1" t="s">
        <v>7</v>
      </c>
      <c r="B889" s="1" t="s">
        <v>1635</v>
      </c>
      <c r="C889" s="1" t="s">
        <v>1636</v>
      </c>
      <c r="D889" s="1">
        <v>43</v>
      </c>
      <c r="E889" s="1">
        <v>45</v>
      </c>
      <c r="F889" s="1">
        <v>0.16363152870124301</v>
      </c>
      <c r="G889" s="1">
        <f t="shared" si="12"/>
        <v>1.0465116279069768</v>
      </c>
    </row>
    <row r="890" spans="1:7">
      <c r="A890" s="1" t="s">
        <v>1637</v>
      </c>
      <c r="B890" s="1" t="s">
        <v>1638</v>
      </c>
      <c r="C890" s="1" t="s">
        <v>1639</v>
      </c>
      <c r="D890" s="1">
        <v>32</v>
      </c>
      <c r="E890" s="1">
        <v>37</v>
      </c>
      <c r="F890" s="1">
        <v>2.11331982652798E-2</v>
      </c>
      <c r="G890" s="1">
        <f t="shared" si="12"/>
        <v>1.15625</v>
      </c>
    </row>
    <row r="891" spans="1:7">
      <c r="A891" s="1" t="s">
        <v>7</v>
      </c>
      <c r="B891" s="1" t="s">
        <v>1640</v>
      </c>
      <c r="C891" s="1" t="s">
        <v>46</v>
      </c>
      <c r="D891" s="1">
        <v>81</v>
      </c>
      <c r="E891" s="1">
        <v>95</v>
      </c>
      <c r="F891" s="1">
        <v>4.4811081814064298E-2</v>
      </c>
      <c r="G891" s="1">
        <f t="shared" si="12"/>
        <v>1.1728395061728396</v>
      </c>
    </row>
    <row r="892" spans="1:7">
      <c r="A892" s="1" t="s">
        <v>1641</v>
      </c>
      <c r="B892" s="1" t="s">
        <v>1642</v>
      </c>
      <c r="C892" s="1" t="s">
        <v>1643</v>
      </c>
      <c r="D892" s="1">
        <v>4</v>
      </c>
      <c r="E892" s="1">
        <v>4</v>
      </c>
      <c r="F892" s="1">
        <v>1</v>
      </c>
      <c r="G892" s="1">
        <f t="shared" si="12"/>
        <v>1</v>
      </c>
    </row>
    <row r="893" spans="1:7">
      <c r="A893" s="1" t="s">
        <v>1644</v>
      </c>
      <c r="B893" s="1" t="s">
        <v>1645</v>
      </c>
      <c r="C893" s="1" t="s">
        <v>406</v>
      </c>
      <c r="D893" s="1">
        <v>54</v>
      </c>
      <c r="E893" s="1">
        <v>61</v>
      </c>
      <c r="F893" s="1">
        <v>7.9021209784315594E-2</v>
      </c>
      <c r="G893" s="1">
        <f t="shared" si="12"/>
        <v>1.1296296296296295</v>
      </c>
    </row>
    <row r="894" spans="1:7">
      <c r="A894" s="1" t="s">
        <v>7</v>
      </c>
      <c r="B894" s="1" t="s">
        <v>1646</v>
      </c>
      <c r="C894" s="1" t="s">
        <v>46</v>
      </c>
      <c r="D894" s="1">
        <v>53</v>
      </c>
      <c r="E894" s="1">
        <v>59</v>
      </c>
      <c r="F894" s="1">
        <v>6.26843102353528E-2</v>
      </c>
      <c r="G894" s="1">
        <f t="shared" si="12"/>
        <v>1.1132075471698113</v>
      </c>
    </row>
    <row r="895" spans="1:7">
      <c r="A895" s="1" t="s">
        <v>1647</v>
      </c>
      <c r="B895" s="1" t="s">
        <v>1648</v>
      </c>
      <c r="C895" s="1" t="s">
        <v>1649</v>
      </c>
      <c r="D895" s="1">
        <v>184</v>
      </c>
      <c r="E895" s="1">
        <v>190</v>
      </c>
      <c r="F895" s="1">
        <v>0.44903619049644</v>
      </c>
      <c r="G895" s="1">
        <f t="shared" si="12"/>
        <v>1.0326086956521738</v>
      </c>
    </row>
    <row r="896" spans="1:7">
      <c r="A896" s="1" t="s">
        <v>1650</v>
      </c>
      <c r="B896" s="1" t="s">
        <v>1651</v>
      </c>
      <c r="C896" s="1" t="s">
        <v>1652</v>
      </c>
      <c r="D896" s="1">
        <v>473</v>
      </c>
      <c r="E896" s="1">
        <v>609</v>
      </c>
      <c r="F896" s="1">
        <v>3.7865963162017097E-2</v>
      </c>
      <c r="G896" s="1">
        <f t="shared" si="12"/>
        <v>1.2875264270613107</v>
      </c>
    </row>
    <row r="897" spans="1:7">
      <c r="A897" s="1" t="s">
        <v>7</v>
      </c>
      <c r="B897" s="1" t="s">
        <v>1653</v>
      </c>
      <c r="C897" s="1" t="s">
        <v>541</v>
      </c>
      <c r="D897" s="1">
        <v>142</v>
      </c>
      <c r="E897" s="1">
        <v>170</v>
      </c>
      <c r="F897" s="1">
        <v>0.37612449576067303</v>
      </c>
      <c r="G897" s="1">
        <f t="shared" si="12"/>
        <v>1.1971830985915493</v>
      </c>
    </row>
    <row r="898" spans="1:7">
      <c r="A898" s="1" t="s">
        <v>1654</v>
      </c>
      <c r="B898" s="1" t="s">
        <v>1655</v>
      </c>
      <c r="C898" s="1" t="s">
        <v>46</v>
      </c>
      <c r="D898" s="1">
        <v>66</v>
      </c>
      <c r="E898" s="1">
        <v>74</v>
      </c>
      <c r="F898" s="1">
        <v>4.8259806810183499E-2</v>
      </c>
      <c r="G898" s="1">
        <f t="shared" si="12"/>
        <v>1.1212121212121211</v>
      </c>
    </row>
    <row r="899" spans="1:7">
      <c r="A899" s="1" t="s">
        <v>1656</v>
      </c>
      <c r="B899" s="1" t="s">
        <v>1657</v>
      </c>
      <c r="C899" s="1" t="s">
        <v>1658</v>
      </c>
      <c r="D899" s="1">
        <v>61</v>
      </c>
      <c r="E899" s="1">
        <v>66</v>
      </c>
      <c r="F899" s="1">
        <v>6.9411805639430599E-2</v>
      </c>
      <c r="G899" s="1">
        <f t="shared" si="12"/>
        <v>1.0819672131147542</v>
      </c>
    </row>
    <row r="900" spans="1:7">
      <c r="A900" s="1" t="s">
        <v>7</v>
      </c>
      <c r="B900" s="1" t="s">
        <v>1659</v>
      </c>
      <c r="C900" s="1" t="s">
        <v>1086</v>
      </c>
      <c r="D900" s="1">
        <v>47</v>
      </c>
      <c r="E900" s="1">
        <v>44</v>
      </c>
      <c r="F900" s="1">
        <v>0.66246727742626099</v>
      </c>
      <c r="G900" s="1">
        <f t="shared" si="12"/>
        <v>0.93617021276595747</v>
      </c>
    </row>
    <row r="901" spans="1:7">
      <c r="A901" s="1" t="s">
        <v>7</v>
      </c>
      <c r="B901" s="1" t="s">
        <v>1660</v>
      </c>
      <c r="C901" s="1" t="s">
        <v>46</v>
      </c>
      <c r="D901" s="1">
        <v>52</v>
      </c>
      <c r="E901" s="1">
        <v>53</v>
      </c>
      <c r="F901" s="1">
        <v>0.15994876748369199</v>
      </c>
      <c r="G901" s="1">
        <f t="shared" si="12"/>
        <v>1.0192307692307692</v>
      </c>
    </row>
    <row r="902" spans="1:7">
      <c r="A902" s="1" t="s">
        <v>7</v>
      </c>
      <c r="B902" s="1" t="s">
        <v>1661</v>
      </c>
      <c r="C902" s="1" t="s">
        <v>46</v>
      </c>
      <c r="D902" s="1">
        <v>82</v>
      </c>
      <c r="E902" s="1">
        <v>72</v>
      </c>
      <c r="F902" s="1">
        <v>0.72901495475150202</v>
      </c>
      <c r="G902" s="1">
        <f t="shared" si="12"/>
        <v>0.87804878048780488</v>
      </c>
    </row>
    <row r="903" spans="1:7">
      <c r="A903" s="1" t="s">
        <v>1662</v>
      </c>
      <c r="B903" s="1" t="s">
        <v>1663</v>
      </c>
      <c r="C903" s="1" t="s">
        <v>1664</v>
      </c>
      <c r="D903" s="1">
        <v>43</v>
      </c>
      <c r="E903" s="1">
        <v>55</v>
      </c>
      <c r="F903" s="1">
        <v>9.0370447769037104E-2</v>
      </c>
      <c r="G903" s="1">
        <f t="shared" si="12"/>
        <v>1.2790697674418605</v>
      </c>
    </row>
    <row r="904" spans="1:7">
      <c r="A904" s="1" t="s">
        <v>7</v>
      </c>
      <c r="B904" s="1" t="s">
        <v>1665</v>
      </c>
      <c r="C904" s="1" t="s">
        <v>46</v>
      </c>
      <c r="D904" s="1">
        <v>101</v>
      </c>
      <c r="E904" s="1">
        <v>83</v>
      </c>
      <c r="F904" s="1">
        <v>1</v>
      </c>
      <c r="G904" s="1">
        <f t="shared" si="12"/>
        <v>0.82178217821782173</v>
      </c>
    </row>
    <row r="905" spans="1:7">
      <c r="A905" s="1" t="s">
        <v>7</v>
      </c>
      <c r="B905" s="1" t="s">
        <v>1666</v>
      </c>
      <c r="C905" s="1" t="s">
        <v>46</v>
      </c>
      <c r="D905" s="1">
        <v>13</v>
      </c>
      <c r="E905" s="1">
        <v>16</v>
      </c>
      <c r="F905" s="1">
        <v>1</v>
      </c>
      <c r="G905" s="1">
        <f t="shared" si="12"/>
        <v>1.2307692307692308</v>
      </c>
    </row>
    <row r="906" spans="1:7">
      <c r="A906" s="1" t="s">
        <v>1667</v>
      </c>
      <c r="B906" s="1" t="s">
        <v>1668</v>
      </c>
      <c r="C906" s="1" t="s">
        <v>1669</v>
      </c>
      <c r="D906" s="1">
        <v>244</v>
      </c>
      <c r="E906" s="1">
        <v>247</v>
      </c>
      <c r="F906" s="1">
        <v>0.39912331830338799</v>
      </c>
      <c r="G906" s="1">
        <f t="shared" si="12"/>
        <v>1.0122950819672132</v>
      </c>
    </row>
    <row r="907" spans="1:7">
      <c r="A907" s="1" t="s">
        <v>1670</v>
      </c>
      <c r="B907" s="1" t="s">
        <v>1671</v>
      </c>
      <c r="C907" s="1" t="s">
        <v>1672</v>
      </c>
      <c r="D907" s="1">
        <v>113</v>
      </c>
      <c r="E907" s="1">
        <v>144</v>
      </c>
      <c r="F907" s="1">
        <v>2.1903097595889999E-3</v>
      </c>
      <c r="G907" s="1">
        <f t="shared" si="12"/>
        <v>1.2743362831858407</v>
      </c>
    </row>
    <row r="908" spans="1:7">
      <c r="A908" s="1" t="s">
        <v>1673</v>
      </c>
      <c r="B908" s="1" t="s">
        <v>1674</v>
      </c>
      <c r="C908" s="1" t="s">
        <v>1675</v>
      </c>
      <c r="D908" s="1">
        <v>219</v>
      </c>
      <c r="E908" s="1">
        <v>241</v>
      </c>
      <c r="F908" s="1">
        <v>0.24125899371692699</v>
      </c>
      <c r="G908" s="1">
        <f t="shared" si="12"/>
        <v>1.1004566210045663</v>
      </c>
    </row>
    <row r="909" spans="1:7">
      <c r="A909" s="1" t="s">
        <v>7</v>
      </c>
      <c r="B909" s="1" t="s">
        <v>1676</v>
      </c>
      <c r="C909" s="1" t="s">
        <v>1677</v>
      </c>
      <c r="D909" s="1">
        <v>67</v>
      </c>
      <c r="E909" s="1">
        <v>73</v>
      </c>
      <c r="F909" s="1">
        <v>0.15994876748369199</v>
      </c>
      <c r="G909" s="1">
        <f t="shared" si="12"/>
        <v>1.0895522388059702</v>
      </c>
    </row>
    <row r="910" spans="1:7">
      <c r="A910" s="1" t="s">
        <v>1678</v>
      </c>
      <c r="B910" s="1" t="s">
        <v>1679</v>
      </c>
      <c r="C910" s="1" t="s">
        <v>1680</v>
      </c>
      <c r="D910" s="1">
        <v>53</v>
      </c>
      <c r="E910" s="1">
        <v>62</v>
      </c>
      <c r="F910" s="1">
        <v>0.24285913021347999</v>
      </c>
      <c r="G910" s="1">
        <f t="shared" si="12"/>
        <v>1.1698113207547169</v>
      </c>
    </row>
    <row r="911" spans="1:7">
      <c r="A911" s="1" t="s">
        <v>7</v>
      </c>
      <c r="B911" s="1" t="s">
        <v>1681</v>
      </c>
      <c r="C911" s="1" t="s">
        <v>46</v>
      </c>
      <c r="D911" s="1">
        <v>64</v>
      </c>
      <c r="E911" s="1">
        <v>65</v>
      </c>
      <c r="F911" s="1">
        <v>0.20000029990771701</v>
      </c>
      <c r="G911" s="1">
        <f t="shared" si="12"/>
        <v>1.015625</v>
      </c>
    </row>
    <row r="912" spans="1:7">
      <c r="A912" s="1" t="s">
        <v>1682</v>
      </c>
      <c r="B912" s="1" t="s">
        <v>1683</v>
      </c>
      <c r="C912" s="1" t="s">
        <v>1684</v>
      </c>
      <c r="D912" s="1">
        <v>38</v>
      </c>
      <c r="E912" s="1">
        <v>40</v>
      </c>
      <c r="F912" s="1">
        <v>0.16305236394119099</v>
      </c>
      <c r="G912" s="1">
        <f t="shared" si="12"/>
        <v>1.0526315789473684</v>
      </c>
    </row>
    <row r="913" spans="1:7">
      <c r="A913" s="1" t="s">
        <v>1685</v>
      </c>
      <c r="B913" s="1" t="s">
        <v>1686</v>
      </c>
      <c r="C913" s="1" t="s">
        <v>1687</v>
      </c>
      <c r="D913" s="1">
        <v>75</v>
      </c>
      <c r="E913" s="1">
        <v>87</v>
      </c>
      <c r="F913" s="1">
        <v>7.21360896087231E-2</v>
      </c>
      <c r="G913" s="1">
        <f t="shared" si="12"/>
        <v>1.1599999999999999</v>
      </c>
    </row>
    <row r="914" spans="1:7">
      <c r="A914" s="1" t="s">
        <v>7</v>
      </c>
      <c r="B914" s="1" t="s">
        <v>1688</v>
      </c>
      <c r="C914" s="1" t="s">
        <v>1689</v>
      </c>
      <c r="D914" s="1">
        <v>50</v>
      </c>
      <c r="E914" s="1">
        <v>54</v>
      </c>
      <c r="F914" s="1">
        <v>6.9411805639430599E-2</v>
      </c>
      <c r="G914" s="1">
        <f t="shared" si="12"/>
        <v>1.08</v>
      </c>
    </row>
    <row r="915" spans="1:7">
      <c r="A915" s="1" t="s">
        <v>1690</v>
      </c>
      <c r="B915" s="1" t="s">
        <v>1691</v>
      </c>
      <c r="C915" s="1" t="s">
        <v>1692</v>
      </c>
      <c r="D915" s="1">
        <v>65</v>
      </c>
      <c r="E915" s="1">
        <v>74</v>
      </c>
      <c r="F915" s="1">
        <v>0.32975483605056399</v>
      </c>
      <c r="G915" s="1">
        <f t="shared" si="12"/>
        <v>1.1384615384615384</v>
      </c>
    </row>
    <row r="916" spans="1:7">
      <c r="A916" s="1" t="s">
        <v>1693</v>
      </c>
      <c r="B916" s="1" t="s">
        <v>1694</v>
      </c>
      <c r="C916" s="1" t="s">
        <v>1695</v>
      </c>
      <c r="D916" s="1">
        <v>376</v>
      </c>
      <c r="E916" s="1">
        <v>408</v>
      </c>
      <c r="F916" s="1">
        <v>0.65694827050867499</v>
      </c>
      <c r="G916" s="1">
        <f t="shared" si="12"/>
        <v>1.0851063829787233</v>
      </c>
    </row>
    <row r="917" spans="1:7">
      <c r="A917" s="1" t="s">
        <v>7</v>
      </c>
      <c r="B917" s="1" t="s">
        <v>1696</v>
      </c>
      <c r="C917" s="1" t="s">
        <v>46</v>
      </c>
      <c r="D917" s="1">
        <v>325</v>
      </c>
      <c r="E917" s="1">
        <v>218</v>
      </c>
      <c r="F917" s="1">
        <v>0.64990447751187197</v>
      </c>
      <c r="G917" s="1">
        <f t="shared" si="12"/>
        <v>0.67076923076923078</v>
      </c>
    </row>
    <row r="918" spans="1:7">
      <c r="A918" s="1" t="s">
        <v>7</v>
      </c>
      <c r="B918" s="1" t="s">
        <v>1697</v>
      </c>
      <c r="C918" s="1" t="s">
        <v>46</v>
      </c>
      <c r="D918" s="1">
        <v>185</v>
      </c>
      <c r="E918" s="1">
        <v>131</v>
      </c>
      <c r="F918" s="1">
        <v>0.33976688053290599</v>
      </c>
      <c r="G918" s="1">
        <f t="shared" ref="G918:G981" si="13">E918/D918</f>
        <v>0.70810810810810809</v>
      </c>
    </row>
    <row r="919" spans="1:7">
      <c r="A919" s="1" t="s">
        <v>1698</v>
      </c>
      <c r="B919" s="1" t="s">
        <v>1699</v>
      </c>
      <c r="C919" s="1" t="s">
        <v>1700</v>
      </c>
      <c r="D919" s="1">
        <v>48</v>
      </c>
      <c r="E919" s="1">
        <v>41</v>
      </c>
      <c r="F919" s="1">
        <v>0.94279089063563104</v>
      </c>
      <c r="G919" s="1">
        <f t="shared" si="13"/>
        <v>0.85416666666666663</v>
      </c>
    </row>
    <row r="920" spans="1:7">
      <c r="A920" s="1" t="s">
        <v>1701</v>
      </c>
      <c r="B920" s="1" t="s">
        <v>1702</v>
      </c>
      <c r="C920" s="1" t="s">
        <v>1703</v>
      </c>
      <c r="D920" s="1">
        <v>42</v>
      </c>
      <c r="E920" s="1">
        <v>38</v>
      </c>
      <c r="F920" s="1">
        <v>0.86421626557467601</v>
      </c>
      <c r="G920" s="1">
        <f t="shared" si="13"/>
        <v>0.90476190476190477</v>
      </c>
    </row>
    <row r="921" spans="1:7">
      <c r="A921" s="1" t="s">
        <v>7</v>
      </c>
      <c r="B921" s="1" t="s">
        <v>1704</v>
      </c>
      <c r="C921" s="1" t="s">
        <v>46</v>
      </c>
      <c r="D921" s="1">
        <v>116</v>
      </c>
      <c r="E921" s="1">
        <v>102</v>
      </c>
      <c r="F921" s="1">
        <v>0.981375785746611</v>
      </c>
      <c r="G921" s="1">
        <f t="shared" si="13"/>
        <v>0.87931034482758619</v>
      </c>
    </row>
    <row r="922" spans="1:7">
      <c r="A922" s="1" t="s">
        <v>7</v>
      </c>
      <c r="B922" s="1" t="s">
        <v>1705</v>
      </c>
      <c r="C922" s="1" t="s">
        <v>46</v>
      </c>
      <c r="D922" s="1">
        <v>42</v>
      </c>
      <c r="E922" s="1">
        <v>40</v>
      </c>
      <c r="F922" s="1">
        <v>0.407722856747401</v>
      </c>
      <c r="G922" s="1">
        <f t="shared" si="13"/>
        <v>0.95238095238095233</v>
      </c>
    </row>
    <row r="923" spans="1:7">
      <c r="A923" s="1" t="s">
        <v>1706</v>
      </c>
      <c r="B923" s="1" t="s">
        <v>1707</v>
      </c>
      <c r="C923" s="1" t="s">
        <v>1708</v>
      </c>
      <c r="D923" s="1">
        <v>1982</v>
      </c>
      <c r="E923" s="1">
        <v>2328</v>
      </c>
      <c r="F923" s="1">
        <v>1</v>
      </c>
      <c r="G923" s="1">
        <f t="shared" si="13"/>
        <v>1.1745711402623613</v>
      </c>
    </row>
    <row r="924" spans="1:7">
      <c r="A924" s="1" t="s">
        <v>7</v>
      </c>
      <c r="B924" s="1" t="s">
        <v>1709</v>
      </c>
      <c r="C924" s="1" t="s">
        <v>46</v>
      </c>
      <c r="D924" s="1">
        <v>13</v>
      </c>
      <c r="E924" s="1">
        <v>6</v>
      </c>
      <c r="F924" s="1">
        <v>1</v>
      </c>
      <c r="G924" s="1">
        <f t="shared" si="13"/>
        <v>0.46153846153846156</v>
      </c>
    </row>
    <row r="925" spans="1:7">
      <c r="A925" s="1" t="s">
        <v>7</v>
      </c>
      <c r="B925" s="1" t="s">
        <v>1710</v>
      </c>
      <c r="C925" s="1" t="s">
        <v>1711</v>
      </c>
      <c r="D925" s="1">
        <v>70</v>
      </c>
      <c r="E925" s="1">
        <v>75</v>
      </c>
      <c r="F925" s="1">
        <v>0.22535108083097999</v>
      </c>
      <c r="G925" s="1">
        <f t="shared" si="13"/>
        <v>1.0714285714285714</v>
      </c>
    </row>
    <row r="926" spans="1:7">
      <c r="A926" s="1" t="s">
        <v>7</v>
      </c>
      <c r="B926" s="1" t="s">
        <v>1712</v>
      </c>
      <c r="C926" s="1" t="s">
        <v>1274</v>
      </c>
      <c r="D926" s="1">
        <v>1422</v>
      </c>
      <c r="E926" s="1">
        <v>856</v>
      </c>
      <c r="F926" s="1">
        <v>0.38431401429448298</v>
      </c>
      <c r="G926" s="1">
        <f t="shared" si="13"/>
        <v>0.60196905766526021</v>
      </c>
    </row>
    <row r="927" spans="1:7">
      <c r="A927" s="1" t="s">
        <v>7</v>
      </c>
      <c r="B927" s="1" t="s">
        <v>1713</v>
      </c>
      <c r="C927" s="1" t="s">
        <v>1714</v>
      </c>
      <c r="D927" s="1">
        <v>86</v>
      </c>
      <c r="E927" s="1">
        <v>78</v>
      </c>
      <c r="F927" s="1">
        <v>0.83689430049725499</v>
      </c>
      <c r="G927" s="1">
        <f t="shared" si="13"/>
        <v>0.90697674418604646</v>
      </c>
    </row>
    <row r="928" spans="1:7">
      <c r="A928" s="1" t="s">
        <v>7</v>
      </c>
      <c r="B928" s="1" t="s">
        <v>1715</v>
      </c>
      <c r="C928" s="1" t="s">
        <v>1716</v>
      </c>
      <c r="D928" s="1">
        <v>9</v>
      </c>
      <c r="E928" s="1">
        <v>7</v>
      </c>
      <c r="F928" s="1">
        <v>1</v>
      </c>
      <c r="G928" s="1">
        <f t="shared" si="13"/>
        <v>0.77777777777777779</v>
      </c>
    </row>
    <row r="929" spans="1:7">
      <c r="A929" s="1" t="s">
        <v>7</v>
      </c>
      <c r="B929" s="1" t="s">
        <v>1717</v>
      </c>
      <c r="C929" s="1" t="s">
        <v>1718</v>
      </c>
      <c r="D929" s="1">
        <v>3</v>
      </c>
      <c r="E929" s="1">
        <v>2</v>
      </c>
      <c r="F929" s="1">
        <v>1</v>
      </c>
      <c r="G929" s="1">
        <f t="shared" si="13"/>
        <v>0.66666666666666663</v>
      </c>
    </row>
    <row r="930" spans="1:7">
      <c r="A930" s="1" t="s">
        <v>7</v>
      </c>
      <c r="B930" s="1" t="s">
        <v>1719</v>
      </c>
      <c r="C930" s="1" t="s">
        <v>1720</v>
      </c>
      <c r="D930" s="1">
        <v>3</v>
      </c>
      <c r="E930" s="1">
        <v>3</v>
      </c>
      <c r="F930" s="1">
        <v>1</v>
      </c>
      <c r="G930" s="1">
        <f t="shared" si="13"/>
        <v>1</v>
      </c>
    </row>
    <row r="931" spans="1:7">
      <c r="A931" s="1" t="s">
        <v>7</v>
      </c>
      <c r="B931" s="1" t="s">
        <v>1721</v>
      </c>
      <c r="C931" s="1" t="s">
        <v>1718</v>
      </c>
      <c r="D931" s="1">
        <v>2</v>
      </c>
      <c r="E931" s="1">
        <v>4</v>
      </c>
      <c r="F931" s="1">
        <v>1</v>
      </c>
      <c r="G931" s="1">
        <f t="shared" si="13"/>
        <v>2</v>
      </c>
    </row>
    <row r="932" spans="1:7">
      <c r="A932" s="1" t="s">
        <v>7</v>
      </c>
      <c r="B932" s="1" t="s">
        <v>1722</v>
      </c>
      <c r="C932" s="1" t="s">
        <v>476</v>
      </c>
      <c r="D932" s="1">
        <v>32</v>
      </c>
      <c r="E932" s="1">
        <v>30</v>
      </c>
      <c r="F932" s="1">
        <v>0.46874819421422598</v>
      </c>
      <c r="G932" s="1">
        <f t="shared" si="13"/>
        <v>0.9375</v>
      </c>
    </row>
    <row r="933" spans="1:7">
      <c r="A933" s="1" t="s">
        <v>7</v>
      </c>
      <c r="B933" s="1" t="s">
        <v>1723</v>
      </c>
      <c r="C933" s="1" t="s">
        <v>1724</v>
      </c>
      <c r="D933" s="1">
        <v>43</v>
      </c>
      <c r="E933" s="1">
        <v>45</v>
      </c>
      <c r="F933" s="1">
        <v>0.14674599110181599</v>
      </c>
      <c r="G933" s="1">
        <f t="shared" si="13"/>
        <v>1.0465116279069768</v>
      </c>
    </row>
    <row r="934" spans="1:7">
      <c r="A934" s="1" t="s">
        <v>7</v>
      </c>
      <c r="B934" s="1" t="s">
        <v>1725</v>
      </c>
      <c r="C934" s="1" t="s">
        <v>46</v>
      </c>
      <c r="D934" s="1">
        <v>0</v>
      </c>
      <c r="E934" s="1">
        <v>0</v>
      </c>
      <c r="F934" s="1">
        <v>1</v>
      </c>
      <c r="G934" s="1" t="e">
        <f t="shared" si="13"/>
        <v>#DIV/0!</v>
      </c>
    </row>
    <row r="935" spans="1:7">
      <c r="A935" s="1" t="s">
        <v>7</v>
      </c>
      <c r="B935" s="1" t="s">
        <v>1726</v>
      </c>
      <c r="C935" s="1" t="s">
        <v>502</v>
      </c>
      <c r="D935" s="1">
        <v>168</v>
      </c>
      <c r="E935" s="1">
        <v>164</v>
      </c>
      <c r="F935" s="1">
        <v>0.57152976219059903</v>
      </c>
      <c r="G935" s="1">
        <f t="shared" si="13"/>
        <v>0.97619047619047616</v>
      </c>
    </row>
    <row r="936" spans="1:7">
      <c r="A936" s="1" t="s">
        <v>7</v>
      </c>
      <c r="B936" s="1" t="s">
        <v>1727</v>
      </c>
      <c r="C936" s="1" t="s">
        <v>46</v>
      </c>
      <c r="D936" s="1">
        <v>61</v>
      </c>
      <c r="E936" s="1">
        <v>77</v>
      </c>
      <c r="F936" s="1">
        <v>2.4203698494053099E-3</v>
      </c>
      <c r="G936" s="1">
        <f t="shared" si="13"/>
        <v>1.2622950819672132</v>
      </c>
    </row>
    <row r="937" spans="1:7">
      <c r="A937" s="1" t="s">
        <v>1728</v>
      </c>
      <c r="B937" s="1" t="s">
        <v>1729</v>
      </c>
      <c r="C937" s="1" t="s">
        <v>1730</v>
      </c>
      <c r="D937" s="1">
        <v>131</v>
      </c>
      <c r="E937" s="1">
        <v>121</v>
      </c>
      <c r="F937" s="1">
        <v>0.90747140774208901</v>
      </c>
      <c r="G937" s="1">
        <f t="shared" si="13"/>
        <v>0.92366412213740456</v>
      </c>
    </row>
    <row r="938" spans="1:7">
      <c r="A938" s="1" t="s">
        <v>7</v>
      </c>
      <c r="B938" s="1" t="s">
        <v>1731</v>
      </c>
      <c r="C938" s="1" t="s">
        <v>128</v>
      </c>
      <c r="D938" s="1">
        <v>108</v>
      </c>
      <c r="E938" s="1">
        <v>111</v>
      </c>
      <c r="F938" s="1">
        <v>0.18934282113533701</v>
      </c>
      <c r="G938" s="1">
        <f t="shared" si="13"/>
        <v>1.0277777777777777</v>
      </c>
    </row>
    <row r="939" spans="1:7">
      <c r="A939" s="1" t="s">
        <v>1732</v>
      </c>
      <c r="B939" s="1" t="s">
        <v>1733</v>
      </c>
      <c r="C939" s="1" t="s">
        <v>1734</v>
      </c>
      <c r="D939" s="1">
        <v>1</v>
      </c>
      <c r="E939" s="1">
        <v>2</v>
      </c>
      <c r="F939" s="1">
        <v>1</v>
      </c>
      <c r="G939" s="1">
        <f t="shared" si="13"/>
        <v>2</v>
      </c>
    </row>
    <row r="940" spans="1:7">
      <c r="A940" s="1" t="s">
        <v>1735</v>
      </c>
      <c r="B940" s="1" t="s">
        <v>1736</v>
      </c>
      <c r="C940" s="1" t="s">
        <v>1737</v>
      </c>
      <c r="D940" s="1">
        <v>17</v>
      </c>
      <c r="E940" s="1">
        <v>23</v>
      </c>
      <c r="F940" s="1">
        <v>1</v>
      </c>
      <c r="G940" s="1">
        <f t="shared" si="13"/>
        <v>1.3529411764705883</v>
      </c>
    </row>
    <row r="941" spans="1:7">
      <c r="A941" s="1" t="s">
        <v>1738</v>
      </c>
      <c r="B941" s="1" t="s">
        <v>1739</v>
      </c>
      <c r="C941" s="1" t="s">
        <v>1740</v>
      </c>
      <c r="D941" s="1">
        <v>67</v>
      </c>
      <c r="E941" s="1">
        <v>80</v>
      </c>
      <c r="F941" s="1">
        <v>0.32885082916347802</v>
      </c>
      <c r="G941" s="1">
        <f t="shared" si="13"/>
        <v>1.1940298507462686</v>
      </c>
    </row>
    <row r="942" spans="1:7">
      <c r="A942" s="1" t="s">
        <v>7</v>
      </c>
      <c r="B942" s="1" t="s">
        <v>1741</v>
      </c>
      <c r="C942" s="1" t="s">
        <v>1742</v>
      </c>
      <c r="D942" s="1">
        <v>23</v>
      </c>
      <c r="E942" s="1">
        <v>23</v>
      </c>
      <c r="F942" s="1">
        <v>1</v>
      </c>
      <c r="G942" s="1">
        <f t="shared" si="13"/>
        <v>1</v>
      </c>
    </row>
    <row r="943" spans="1:7">
      <c r="A943" s="1" t="s">
        <v>7</v>
      </c>
      <c r="B943" s="1" t="s">
        <v>1743</v>
      </c>
      <c r="C943" s="1" t="s">
        <v>1744</v>
      </c>
      <c r="D943" s="1">
        <v>113</v>
      </c>
      <c r="E943" s="1">
        <v>115</v>
      </c>
      <c r="F943" s="1">
        <v>0.70845286093550996</v>
      </c>
      <c r="G943" s="1">
        <f t="shared" si="13"/>
        <v>1.0176991150442478</v>
      </c>
    </row>
    <row r="944" spans="1:7">
      <c r="A944" s="1" t="s">
        <v>7</v>
      </c>
      <c r="B944" s="1" t="s">
        <v>1745</v>
      </c>
      <c r="C944" s="1" t="s">
        <v>1746</v>
      </c>
      <c r="D944" s="1">
        <v>741</v>
      </c>
      <c r="E944" s="1">
        <v>472</v>
      </c>
      <c r="F944" s="1">
        <v>0.144053488359459</v>
      </c>
      <c r="G944" s="1">
        <f t="shared" si="13"/>
        <v>0.63697705802968962</v>
      </c>
    </row>
    <row r="945" spans="1:7">
      <c r="A945" s="1" t="s">
        <v>7</v>
      </c>
      <c r="B945" s="1" t="s">
        <v>1747</v>
      </c>
      <c r="C945" s="1" t="s">
        <v>804</v>
      </c>
      <c r="D945" s="1">
        <v>190</v>
      </c>
      <c r="E945" s="1">
        <v>179</v>
      </c>
      <c r="F945" s="1">
        <v>1</v>
      </c>
      <c r="G945" s="1">
        <f t="shared" si="13"/>
        <v>0.94210526315789478</v>
      </c>
    </row>
    <row r="946" spans="1:7">
      <c r="A946" s="1" t="s">
        <v>7</v>
      </c>
      <c r="B946" s="1" t="s">
        <v>1748</v>
      </c>
      <c r="C946" s="1" t="s">
        <v>46</v>
      </c>
      <c r="D946" s="1">
        <v>123</v>
      </c>
      <c r="E946" s="1">
        <v>130</v>
      </c>
      <c r="F946" s="1">
        <v>0.23701849374282699</v>
      </c>
      <c r="G946" s="1">
        <f t="shared" si="13"/>
        <v>1.056910569105691</v>
      </c>
    </row>
    <row r="947" spans="1:7">
      <c r="A947" s="1" t="s">
        <v>1749</v>
      </c>
      <c r="B947" s="1" t="s">
        <v>1750</v>
      </c>
      <c r="C947" s="1" t="s">
        <v>1751</v>
      </c>
      <c r="D947" s="1">
        <v>35</v>
      </c>
      <c r="E947" s="1">
        <v>44</v>
      </c>
      <c r="F947" s="1">
        <v>2.38871763367705E-2</v>
      </c>
      <c r="G947" s="1">
        <f t="shared" si="13"/>
        <v>1.2571428571428571</v>
      </c>
    </row>
    <row r="948" spans="1:7">
      <c r="A948" s="1" t="s">
        <v>7</v>
      </c>
      <c r="B948" s="1" t="s">
        <v>1752</v>
      </c>
      <c r="C948" s="1" t="s">
        <v>213</v>
      </c>
      <c r="D948" s="1">
        <v>32</v>
      </c>
      <c r="E948" s="1">
        <v>33</v>
      </c>
      <c r="F948" s="1">
        <v>0.184038833517398</v>
      </c>
      <c r="G948" s="1">
        <f t="shared" si="13"/>
        <v>1.03125</v>
      </c>
    </row>
    <row r="949" spans="1:7">
      <c r="A949" s="1" t="s">
        <v>1753</v>
      </c>
      <c r="B949" s="1" t="s">
        <v>1754</v>
      </c>
      <c r="C949" s="1" t="s">
        <v>465</v>
      </c>
      <c r="D949" s="1">
        <v>53</v>
      </c>
      <c r="E949" s="1">
        <v>63</v>
      </c>
      <c r="F949" s="1">
        <v>0.20374061995352</v>
      </c>
      <c r="G949" s="1">
        <f t="shared" si="13"/>
        <v>1.1886792452830188</v>
      </c>
    </row>
    <row r="950" spans="1:7">
      <c r="A950" s="1" t="s">
        <v>7</v>
      </c>
      <c r="B950" s="1" t="s">
        <v>1755</v>
      </c>
      <c r="C950" s="1" t="s">
        <v>46</v>
      </c>
      <c r="D950" s="1">
        <v>3</v>
      </c>
      <c r="E950" s="1">
        <v>10</v>
      </c>
      <c r="F950" s="1">
        <v>1</v>
      </c>
      <c r="G950" s="1">
        <f t="shared" si="13"/>
        <v>3.3333333333333335</v>
      </c>
    </row>
    <row r="951" spans="1:7">
      <c r="A951" s="1" t="s">
        <v>7</v>
      </c>
      <c r="B951" s="1" t="s">
        <v>1756</v>
      </c>
      <c r="C951" s="1" t="s">
        <v>1757</v>
      </c>
      <c r="D951" s="1">
        <v>19</v>
      </c>
      <c r="E951" s="1">
        <v>15</v>
      </c>
      <c r="F951" s="1">
        <v>1</v>
      </c>
      <c r="G951" s="1">
        <f t="shared" si="13"/>
        <v>0.78947368421052633</v>
      </c>
    </row>
    <row r="952" spans="1:7">
      <c r="A952" s="1" t="s">
        <v>7</v>
      </c>
      <c r="B952" s="1" t="s">
        <v>1758</v>
      </c>
      <c r="C952" s="1" t="s">
        <v>1759</v>
      </c>
      <c r="D952" s="1">
        <v>3</v>
      </c>
      <c r="E952" s="1">
        <v>2</v>
      </c>
      <c r="F952" s="1">
        <v>1</v>
      </c>
      <c r="G952" s="1">
        <f t="shared" si="13"/>
        <v>0.66666666666666663</v>
      </c>
    </row>
    <row r="953" spans="1:7">
      <c r="A953" s="1" t="s">
        <v>7</v>
      </c>
      <c r="B953" s="1" t="s">
        <v>1760</v>
      </c>
      <c r="C953" s="1" t="s">
        <v>46</v>
      </c>
      <c r="D953" s="1">
        <v>109</v>
      </c>
      <c r="E953" s="1">
        <v>110</v>
      </c>
      <c r="F953" s="1">
        <v>0.261651388140344</v>
      </c>
      <c r="G953" s="1">
        <f t="shared" si="13"/>
        <v>1.0091743119266054</v>
      </c>
    </row>
    <row r="954" spans="1:7">
      <c r="A954" s="1" t="s">
        <v>7</v>
      </c>
      <c r="B954" s="1" t="s">
        <v>1761</v>
      </c>
      <c r="C954" s="1" t="s">
        <v>46</v>
      </c>
      <c r="D954" s="1">
        <v>9</v>
      </c>
      <c r="E954" s="1">
        <v>10</v>
      </c>
      <c r="F954" s="1">
        <v>1</v>
      </c>
      <c r="G954" s="1">
        <f t="shared" si="13"/>
        <v>1.1111111111111112</v>
      </c>
    </row>
    <row r="955" spans="1:7">
      <c r="A955" s="1" t="s">
        <v>1762</v>
      </c>
      <c r="B955" s="1" t="s">
        <v>1763</v>
      </c>
      <c r="C955" s="1" t="s">
        <v>1764</v>
      </c>
      <c r="D955" s="1">
        <v>64</v>
      </c>
      <c r="E955" s="1">
        <v>68</v>
      </c>
      <c r="F955" s="1">
        <v>0.10450191790409399</v>
      </c>
      <c r="G955" s="1">
        <f t="shared" si="13"/>
        <v>1.0625</v>
      </c>
    </row>
    <row r="956" spans="1:7">
      <c r="A956" s="1" t="s">
        <v>7</v>
      </c>
      <c r="B956" s="1" t="s">
        <v>1765</v>
      </c>
      <c r="C956" s="1" t="s">
        <v>46</v>
      </c>
      <c r="D956" s="1">
        <v>7</v>
      </c>
      <c r="E956" s="1">
        <v>8</v>
      </c>
      <c r="F956" s="1">
        <v>1</v>
      </c>
      <c r="G956" s="1">
        <f t="shared" si="13"/>
        <v>1.1428571428571428</v>
      </c>
    </row>
    <row r="957" spans="1:7">
      <c r="A957" s="1" t="s">
        <v>7</v>
      </c>
      <c r="B957" s="1" t="s">
        <v>1766</v>
      </c>
      <c r="C957" s="1" t="s">
        <v>130</v>
      </c>
      <c r="D957" s="1">
        <v>6</v>
      </c>
      <c r="E957" s="1">
        <v>4</v>
      </c>
      <c r="F957" s="1">
        <v>1</v>
      </c>
      <c r="G957" s="1">
        <f t="shared" si="13"/>
        <v>0.66666666666666663</v>
      </c>
    </row>
    <row r="958" spans="1:7">
      <c r="A958" s="1" t="s">
        <v>7</v>
      </c>
      <c r="B958" s="1" t="s">
        <v>1767</v>
      </c>
      <c r="C958" s="1" t="s">
        <v>982</v>
      </c>
      <c r="D958" s="1">
        <v>27</v>
      </c>
      <c r="E958" s="1">
        <v>27</v>
      </c>
      <c r="F958" s="1">
        <v>0.19384940512757801</v>
      </c>
      <c r="G958" s="1">
        <f t="shared" si="13"/>
        <v>1</v>
      </c>
    </row>
    <row r="959" spans="1:7">
      <c r="A959" s="1" t="s">
        <v>7</v>
      </c>
      <c r="B959" s="1" t="s">
        <v>1768</v>
      </c>
      <c r="C959" s="1" t="s">
        <v>975</v>
      </c>
      <c r="D959" s="1">
        <v>26</v>
      </c>
      <c r="E959" s="1">
        <v>29</v>
      </c>
      <c r="F959" s="1">
        <v>1</v>
      </c>
      <c r="G959" s="1">
        <f t="shared" si="13"/>
        <v>1.1153846153846154</v>
      </c>
    </row>
    <row r="960" spans="1:7">
      <c r="A960" s="1" t="s">
        <v>7</v>
      </c>
      <c r="B960" s="1" t="s">
        <v>1769</v>
      </c>
      <c r="C960" s="1" t="s">
        <v>1770</v>
      </c>
      <c r="D960" s="1">
        <v>28</v>
      </c>
      <c r="E960" s="1">
        <v>37</v>
      </c>
      <c r="F960" s="1">
        <v>4.5131503517608102E-3</v>
      </c>
      <c r="G960" s="1">
        <f t="shared" si="13"/>
        <v>1.3214285714285714</v>
      </c>
    </row>
    <row r="961" spans="1:7">
      <c r="A961" s="1" t="s">
        <v>7</v>
      </c>
      <c r="B961" s="1" t="s">
        <v>1771</v>
      </c>
      <c r="C961" s="1" t="s">
        <v>130</v>
      </c>
      <c r="D961" s="1">
        <v>1</v>
      </c>
      <c r="E961" s="1">
        <v>0</v>
      </c>
      <c r="F961" s="1">
        <v>1</v>
      </c>
      <c r="G961" s="1">
        <f t="shared" si="13"/>
        <v>0</v>
      </c>
    </row>
    <row r="962" spans="1:7">
      <c r="A962" s="1" t="s">
        <v>7</v>
      </c>
      <c r="B962" s="1" t="s">
        <v>1772</v>
      </c>
      <c r="C962" s="1" t="s">
        <v>904</v>
      </c>
      <c r="D962" s="1">
        <v>1</v>
      </c>
      <c r="E962" s="1">
        <v>1</v>
      </c>
      <c r="F962" s="1">
        <v>1</v>
      </c>
      <c r="G962" s="1">
        <f t="shared" si="13"/>
        <v>1</v>
      </c>
    </row>
    <row r="963" spans="1:7">
      <c r="A963" s="1" t="s">
        <v>7</v>
      </c>
      <c r="B963" s="1" t="s">
        <v>1773</v>
      </c>
      <c r="C963" s="1" t="s">
        <v>904</v>
      </c>
      <c r="D963" s="1">
        <v>0</v>
      </c>
      <c r="E963" s="1">
        <v>1</v>
      </c>
      <c r="F963" s="1">
        <v>1</v>
      </c>
      <c r="G963" s="1" t="e">
        <f t="shared" si="13"/>
        <v>#DIV/0!</v>
      </c>
    </row>
    <row r="964" spans="1:7">
      <c r="A964" s="1" t="s">
        <v>7</v>
      </c>
      <c r="B964" s="1" t="s">
        <v>1774</v>
      </c>
      <c r="C964" s="1" t="s">
        <v>46</v>
      </c>
      <c r="D964" s="1">
        <v>47</v>
      </c>
      <c r="E964" s="1">
        <v>42</v>
      </c>
      <c r="F964" s="1">
        <v>0.89416683816303799</v>
      </c>
      <c r="G964" s="1">
        <f t="shared" si="13"/>
        <v>0.8936170212765957</v>
      </c>
    </row>
    <row r="965" spans="1:7">
      <c r="A965" s="1" t="s">
        <v>7</v>
      </c>
      <c r="B965" s="1" t="s">
        <v>1775</v>
      </c>
      <c r="C965" s="1" t="s">
        <v>46</v>
      </c>
      <c r="D965" s="1">
        <v>63</v>
      </c>
      <c r="E965" s="1">
        <v>60</v>
      </c>
      <c r="F965" s="1">
        <v>0.447453129860374</v>
      </c>
      <c r="G965" s="1">
        <f t="shared" si="13"/>
        <v>0.95238095238095233</v>
      </c>
    </row>
    <row r="966" spans="1:7">
      <c r="A966" s="1" t="s">
        <v>7</v>
      </c>
      <c r="B966" s="1" t="s">
        <v>1776</v>
      </c>
      <c r="C966" s="1" t="s">
        <v>213</v>
      </c>
      <c r="D966" s="1">
        <v>45</v>
      </c>
      <c r="E966" s="1">
        <v>42</v>
      </c>
      <c r="F966" s="1">
        <v>0.53661251173777702</v>
      </c>
      <c r="G966" s="1">
        <f t="shared" si="13"/>
        <v>0.93333333333333335</v>
      </c>
    </row>
    <row r="967" spans="1:7">
      <c r="A967" s="1" t="s">
        <v>7</v>
      </c>
      <c r="B967" s="1" t="s">
        <v>1777</v>
      </c>
      <c r="C967" s="1" t="s">
        <v>1778</v>
      </c>
      <c r="D967" s="1">
        <v>55</v>
      </c>
      <c r="E967" s="1">
        <v>50</v>
      </c>
      <c r="F967" s="1">
        <v>0.88645868161641095</v>
      </c>
      <c r="G967" s="1">
        <f t="shared" si="13"/>
        <v>0.90909090909090906</v>
      </c>
    </row>
    <row r="968" spans="1:7">
      <c r="A968" s="1" t="s">
        <v>1779</v>
      </c>
      <c r="B968" s="1" t="s">
        <v>1780</v>
      </c>
      <c r="C968" s="1" t="s">
        <v>1781</v>
      </c>
      <c r="D968" s="1">
        <v>77</v>
      </c>
      <c r="E968" s="1">
        <v>72</v>
      </c>
      <c r="F968" s="1">
        <v>0.39475784548861298</v>
      </c>
      <c r="G968" s="1">
        <f t="shared" si="13"/>
        <v>0.93506493506493504</v>
      </c>
    </row>
    <row r="969" spans="1:7">
      <c r="A969" s="1" t="s">
        <v>1782</v>
      </c>
      <c r="B969" s="1" t="s">
        <v>1783</v>
      </c>
      <c r="C969" s="1" t="s">
        <v>1784</v>
      </c>
      <c r="D969" s="1">
        <v>89</v>
      </c>
      <c r="E969" s="1">
        <v>95</v>
      </c>
      <c r="F969" s="1">
        <v>0.12524488720809701</v>
      </c>
      <c r="G969" s="1">
        <f t="shared" si="13"/>
        <v>1.0674157303370786</v>
      </c>
    </row>
    <row r="970" spans="1:7">
      <c r="A970" s="1" t="s">
        <v>1785</v>
      </c>
      <c r="B970" s="1" t="s">
        <v>1786</v>
      </c>
      <c r="C970" s="1" t="s">
        <v>1787</v>
      </c>
      <c r="D970" s="1">
        <v>359</v>
      </c>
      <c r="E970" s="1">
        <v>311</v>
      </c>
      <c r="F970" s="1">
        <v>1</v>
      </c>
      <c r="G970" s="1">
        <f t="shared" si="13"/>
        <v>0.86629526462395545</v>
      </c>
    </row>
    <row r="971" spans="1:7">
      <c r="A971" s="1" t="s">
        <v>7</v>
      </c>
      <c r="B971" s="1" t="s">
        <v>1788</v>
      </c>
      <c r="C971" s="1" t="s">
        <v>46</v>
      </c>
      <c r="D971" s="1">
        <v>62</v>
      </c>
      <c r="E971" s="1">
        <v>74</v>
      </c>
      <c r="F971" s="1">
        <v>2.23392369171064E-2</v>
      </c>
      <c r="G971" s="1">
        <f t="shared" si="13"/>
        <v>1.1935483870967742</v>
      </c>
    </row>
    <row r="972" spans="1:7">
      <c r="A972" s="1" t="s">
        <v>1789</v>
      </c>
      <c r="B972" s="1" t="s">
        <v>1790</v>
      </c>
      <c r="C972" s="1" t="s">
        <v>1791</v>
      </c>
      <c r="D972" s="1">
        <v>40</v>
      </c>
      <c r="E972" s="1">
        <v>60</v>
      </c>
      <c r="F972" s="2">
        <v>2.3351271147247101E-4</v>
      </c>
      <c r="G972" s="1">
        <f t="shared" si="13"/>
        <v>1.5</v>
      </c>
    </row>
    <row r="973" spans="1:7">
      <c r="A973" s="1" t="s">
        <v>7</v>
      </c>
      <c r="B973" s="1" t="s">
        <v>1792</v>
      </c>
      <c r="C973" s="1" t="s">
        <v>1793</v>
      </c>
      <c r="D973" s="1">
        <v>50</v>
      </c>
      <c r="E973" s="1">
        <v>59</v>
      </c>
      <c r="F973" s="1">
        <v>2.23392369171064E-2</v>
      </c>
      <c r="G973" s="1">
        <f t="shared" si="13"/>
        <v>1.18</v>
      </c>
    </row>
    <row r="974" spans="1:7">
      <c r="A974" s="1" t="s">
        <v>1794</v>
      </c>
      <c r="B974" s="1" t="s">
        <v>1795</v>
      </c>
      <c r="C974" s="1" t="s">
        <v>1796</v>
      </c>
      <c r="D974" s="1">
        <v>95</v>
      </c>
      <c r="E974" s="1">
        <v>111</v>
      </c>
      <c r="F974" s="1">
        <v>2.7313044552016601E-2</v>
      </c>
      <c r="G974" s="1">
        <f t="shared" si="13"/>
        <v>1.168421052631579</v>
      </c>
    </row>
    <row r="975" spans="1:7">
      <c r="A975" s="1" t="s">
        <v>1797</v>
      </c>
      <c r="B975" s="1" t="s">
        <v>1798</v>
      </c>
      <c r="C975" s="1" t="s">
        <v>1799</v>
      </c>
      <c r="D975" s="1">
        <v>57</v>
      </c>
      <c r="E975" s="1">
        <v>70</v>
      </c>
      <c r="F975" s="1">
        <v>2.0905778862880399E-2</v>
      </c>
      <c r="G975" s="1">
        <f t="shared" si="13"/>
        <v>1.2280701754385965</v>
      </c>
    </row>
    <row r="976" spans="1:7">
      <c r="A976" s="1" t="s">
        <v>1800</v>
      </c>
      <c r="B976" s="1" t="s">
        <v>1801</v>
      </c>
      <c r="C976" s="1" t="s">
        <v>1802</v>
      </c>
      <c r="D976" s="1">
        <v>63</v>
      </c>
      <c r="E976" s="1">
        <v>75</v>
      </c>
      <c r="F976" s="1">
        <v>2.8733754143141201E-2</v>
      </c>
      <c r="G976" s="1">
        <f t="shared" si="13"/>
        <v>1.1904761904761905</v>
      </c>
    </row>
    <row r="977" spans="1:7">
      <c r="A977" s="1" t="s">
        <v>1803</v>
      </c>
      <c r="B977" s="1" t="s">
        <v>1804</v>
      </c>
      <c r="C977" s="1" t="s">
        <v>1805</v>
      </c>
      <c r="D977" s="1">
        <v>57</v>
      </c>
      <c r="E977" s="1">
        <v>67</v>
      </c>
      <c r="F977" s="1">
        <v>4.7149329542978201E-2</v>
      </c>
      <c r="G977" s="1">
        <f t="shared" si="13"/>
        <v>1.1754385964912282</v>
      </c>
    </row>
    <row r="978" spans="1:7">
      <c r="A978" s="1" t="s">
        <v>1806</v>
      </c>
      <c r="B978" s="1" t="s">
        <v>1807</v>
      </c>
      <c r="C978" s="1" t="s">
        <v>1808</v>
      </c>
      <c r="D978" s="1">
        <v>58</v>
      </c>
      <c r="E978" s="1">
        <v>71</v>
      </c>
      <c r="F978" s="1">
        <v>2.85582386258031E-2</v>
      </c>
      <c r="G978" s="1">
        <f t="shared" si="13"/>
        <v>1.2241379310344827</v>
      </c>
    </row>
    <row r="979" spans="1:7">
      <c r="A979" s="1" t="s">
        <v>1809</v>
      </c>
      <c r="B979" s="1" t="s">
        <v>1810</v>
      </c>
      <c r="C979" s="1" t="s">
        <v>1811</v>
      </c>
      <c r="D979" s="1">
        <v>152</v>
      </c>
      <c r="E979" s="1">
        <v>140</v>
      </c>
      <c r="F979" s="1">
        <v>0.99005137453904302</v>
      </c>
      <c r="G979" s="1">
        <f t="shared" si="13"/>
        <v>0.92105263157894735</v>
      </c>
    </row>
    <row r="980" spans="1:7">
      <c r="A980" s="1" t="s">
        <v>7</v>
      </c>
      <c r="B980" s="1" t="s">
        <v>1812</v>
      </c>
      <c r="C980" s="1" t="s">
        <v>46</v>
      </c>
      <c r="D980" s="1">
        <v>65</v>
      </c>
      <c r="E980" s="1">
        <v>48</v>
      </c>
      <c r="F980" s="1">
        <v>1</v>
      </c>
      <c r="G980" s="1">
        <f t="shared" si="13"/>
        <v>0.7384615384615385</v>
      </c>
    </row>
    <row r="981" spans="1:7">
      <c r="A981" s="1" t="s">
        <v>7</v>
      </c>
      <c r="B981" s="1" t="s">
        <v>1813</v>
      </c>
      <c r="C981" s="1" t="s">
        <v>46</v>
      </c>
      <c r="D981" s="1">
        <v>62</v>
      </c>
      <c r="E981" s="1">
        <v>53</v>
      </c>
      <c r="F981" s="1">
        <v>1</v>
      </c>
      <c r="G981" s="1">
        <f t="shared" si="13"/>
        <v>0.85483870967741937</v>
      </c>
    </row>
    <row r="982" spans="1:7">
      <c r="A982" s="1" t="s">
        <v>7</v>
      </c>
      <c r="B982" s="1" t="s">
        <v>1814</v>
      </c>
      <c r="C982" s="1" t="s">
        <v>46</v>
      </c>
      <c r="D982" s="1">
        <v>139</v>
      </c>
      <c r="E982" s="1">
        <v>85</v>
      </c>
      <c r="F982" s="1">
        <v>0.273368723990494</v>
      </c>
      <c r="G982" s="1">
        <f t="shared" ref="G982:G1045" si="14">E982/D982</f>
        <v>0.61151079136690645</v>
      </c>
    </row>
    <row r="983" spans="1:7">
      <c r="A983" s="1" t="s">
        <v>7</v>
      </c>
      <c r="B983" s="1" t="s">
        <v>1815</v>
      </c>
      <c r="C983" s="1" t="s">
        <v>46</v>
      </c>
      <c r="D983" s="1">
        <v>208</v>
      </c>
      <c r="E983" s="1">
        <v>145</v>
      </c>
      <c r="F983" s="1">
        <v>1</v>
      </c>
      <c r="G983" s="1">
        <f t="shared" si="14"/>
        <v>0.69711538461538458</v>
      </c>
    </row>
    <row r="984" spans="1:7">
      <c r="A984" s="1" t="s">
        <v>7</v>
      </c>
      <c r="B984" s="1" t="s">
        <v>1816</v>
      </c>
      <c r="C984" s="1" t="s">
        <v>46</v>
      </c>
      <c r="D984" s="1">
        <v>392</v>
      </c>
      <c r="E984" s="1">
        <v>262</v>
      </c>
      <c r="F984" s="1">
        <v>0.15984063580434199</v>
      </c>
      <c r="G984" s="1">
        <f t="shared" si="14"/>
        <v>0.66836734693877553</v>
      </c>
    </row>
    <row r="985" spans="1:7">
      <c r="A985" s="1" t="s">
        <v>7</v>
      </c>
      <c r="B985" s="1" t="s">
        <v>1817</v>
      </c>
      <c r="C985" s="1" t="s">
        <v>46</v>
      </c>
      <c r="D985" s="1">
        <v>728</v>
      </c>
      <c r="E985" s="1">
        <v>502</v>
      </c>
      <c r="F985" s="1">
        <v>0.87448588499374103</v>
      </c>
      <c r="G985" s="1">
        <f t="shared" si="14"/>
        <v>0.68956043956043955</v>
      </c>
    </row>
    <row r="986" spans="1:7">
      <c r="A986" s="1" t="s">
        <v>1818</v>
      </c>
      <c r="B986" s="1" t="s">
        <v>1819</v>
      </c>
      <c r="C986" s="1" t="s">
        <v>877</v>
      </c>
      <c r="D986" s="1">
        <v>86</v>
      </c>
      <c r="E986" s="1">
        <v>88</v>
      </c>
      <c r="F986" s="1">
        <v>0.40182660060986602</v>
      </c>
      <c r="G986" s="1">
        <f t="shared" si="14"/>
        <v>1.0232558139534884</v>
      </c>
    </row>
    <row r="987" spans="1:7">
      <c r="A987" s="1" t="s">
        <v>1820</v>
      </c>
      <c r="B987" s="1" t="s">
        <v>1821</v>
      </c>
      <c r="C987" s="1" t="s">
        <v>1822</v>
      </c>
      <c r="D987" s="1">
        <v>43</v>
      </c>
      <c r="E987" s="1">
        <v>49</v>
      </c>
      <c r="F987" s="1">
        <v>0.18570976854589799</v>
      </c>
      <c r="G987" s="1">
        <f t="shared" si="14"/>
        <v>1.1395348837209303</v>
      </c>
    </row>
    <row r="988" spans="1:7">
      <c r="A988" s="1" t="s">
        <v>7</v>
      </c>
      <c r="B988" s="1" t="s">
        <v>1823</v>
      </c>
      <c r="C988" s="1" t="s">
        <v>1121</v>
      </c>
      <c r="D988" s="1">
        <v>1</v>
      </c>
      <c r="E988" s="1">
        <v>2</v>
      </c>
      <c r="F988" s="1">
        <v>1</v>
      </c>
      <c r="G988" s="1">
        <f t="shared" si="14"/>
        <v>2</v>
      </c>
    </row>
    <row r="989" spans="1:7">
      <c r="A989" s="1" t="s">
        <v>7</v>
      </c>
      <c r="B989" s="1" t="s">
        <v>1824</v>
      </c>
      <c r="C989" s="1" t="s">
        <v>46</v>
      </c>
      <c r="D989" s="1">
        <v>31</v>
      </c>
      <c r="E989" s="1">
        <v>21</v>
      </c>
      <c r="F989" s="1">
        <v>0.68700750604916205</v>
      </c>
      <c r="G989" s="1">
        <f t="shared" si="14"/>
        <v>0.67741935483870963</v>
      </c>
    </row>
    <row r="990" spans="1:7">
      <c r="A990" s="1" t="s">
        <v>1825</v>
      </c>
      <c r="B990" s="1" t="s">
        <v>1826</v>
      </c>
      <c r="C990" s="1" t="s">
        <v>476</v>
      </c>
      <c r="D990" s="1">
        <v>154</v>
      </c>
      <c r="E990" s="1">
        <v>135</v>
      </c>
      <c r="F990" s="1">
        <v>1</v>
      </c>
      <c r="G990" s="1">
        <f t="shared" si="14"/>
        <v>0.87662337662337664</v>
      </c>
    </row>
    <row r="991" spans="1:7">
      <c r="A991" s="1" t="s">
        <v>1827</v>
      </c>
      <c r="B991" s="1" t="s">
        <v>1828</v>
      </c>
      <c r="C991" s="1" t="s">
        <v>1829</v>
      </c>
      <c r="D991" s="1">
        <v>55</v>
      </c>
      <c r="E991" s="1">
        <v>54</v>
      </c>
      <c r="F991" s="1">
        <v>0.295617694326687</v>
      </c>
      <c r="G991" s="1">
        <f t="shared" si="14"/>
        <v>0.98181818181818181</v>
      </c>
    </row>
    <row r="992" spans="1:7">
      <c r="A992" s="1" t="s">
        <v>7</v>
      </c>
      <c r="B992" s="1" t="s">
        <v>1830</v>
      </c>
      <c r="C992" s="1" t="s">
        <v>1831</v>
      </c>
      <c r="D992" s="1">
        <v>65</v>
      </c>
      <c r="E992" s="1">
        <v>58</v>
      </c>
      <c r="F992" s="1">
        <v>0.53726110357680601</v>
      </c>
      <c r="G992" s="1">
        <f t="shared" si="14"/>
        <v>0.89230769230769236</v>
      </c>
    </row>
    <row r="993" spans="1:7">
      <c r="A993" s="1" t="s">
        <v>1832</v>
      </c>
      <c r="B993" s="1" t="s">
        <v>1833</v>
      </c>
      <c r="C993" s="1" t="s">
        <v>1834</v>
      </c>
      <c r="D993" s="1">
        <v>112</v>
      </c>
      <c r="E993" s="1">
        <v>109</v>
      </c>
      <c r="F993" s="1">
        <v>0.52480469260071505</v>
      </c>
      <c r="G993" s="1">
        <f t="shared" si="14"/>
        <v>0.9732142857142857</v>
      </c>
    </row>
    <row r="994" spans="1:7">
      <c r="A994" s="1" t="s">
        <v>7</v>
      </c>
      <c r="B994" s="1" t="s">
        <v>1835</v>
      </c>
      <c r="C994" s="1" t="s">
        <v>1836</v>
      </c>
      <c r="D994" s="1">
        <v>71</v>
      </c>
      <c r="E994" s="1">
        <v>90</v>
      </c>
      <c r="F994" s="1">
        <v>3.9576910954421701E-2</v>
      </c>
      <c r="G994" s="1">
        <f t="shared" si="14"/>
        <v>1.267605633802817</v>
      </c>
    </row>
    <row r="995" spans="1:7">
      <c r="A995" s="1" t="s">
        <v>1837</v>
      </c>
      <c r="B995" s="1" t="s">
        <v>1838</v>
      </c>
      <c r="C995" s="1" t="s">
        <v>1839</v>
      </c>
      <c r="D995" s="1">
        <v>54</v>
      </c>
      <c r="E995" s="1">
        <v>59</v>
      </c>
      <c r="F995" s="1">
        <v>6.8448808481810397E-2</v>
      </c>
      <c r="G995" s="1">
        <f t="shared" si="14"/>
        <v>1.0925925925925926</v>
      </c>
    </row>
    <row r="996" spans="1:7">
      <c r="A996" s="1" t="s">
        <v>1840</v>
      </c>
      <c r="B996" s="1" t="s">
        <v>1841</v>
      </c>
      <c r="C996" s="1" t="s">
        <v>185</v>
      </c>
      <c r="D996" s="1">
        <v>55</v>
      </c>
      <c r="E996" s="1">
        <v>57</v>
      </c>
      <c r="F996" s="1">
        <v>0.15994876748369199</v>
      </c>
      <c r="G996" s="1">
        <f t="shared" si="14"/>
        <v>1.0363636363636364</v>
      </c>
    </row>
    <row r="997" spans="1:7">
      <c r="A997" s="1" t="s">
        <v>1842</v>
      </c>
      <c r="B997" s="1" t="s">
        <v>1843</v>
      </c>
      <c r="C997" s="1" t="s">
        <v>244</v>
      </c>
      <c r="D997" s="1">
        <v>158</v>
      </c>
      <c r="E997" s="1">
        <v>166</v>
      </c>
      <c r="F997" s="1">
        <v>0.36583913699787601</v>
      </c>
      <c r="G997" s="1">
        <f t="shared" si="14"/>
        <v>1.0506329113924051</v>
      </c>
    </row>
    <row r="998" spans="1:7">
      <c r="A998" s="1" t="s">
        <v>7</v>
      </c>
      <c r="B998" s="1" t="s">
        <v>1844</v>
      </c>
      <c r="C998" s="1" t="s">
        <v>46</v>
      </c>
      <c r="D998" s="1">
        <v>17</v>
      </c>
      <c r="E998" s="1">
        <v>17</v>
      </c>
      <c r="F998" s="1">
        <v>1</v>
      </c>
      <c r="G998" s="1">
        <f t="shared" si="14"/>
        <v>1</v>
      </c>
    </row>
    <row r="999" spans="1:7">
      <c r="A999" s="1" t="s">
        <v>7</v>
      </c>
      <c r="B999" s="1" t="s">
        <v>1845</v>
      </c>
      <c r="C999" s="1" t="s">
        <v>46</v>
      </c>
      <c r="D999" s="1">
        <v>36</v>
      </c>
      <c r="E999" s="1">
        <v>27</v>
      </c>
      <c r="F999" s="1">
        <v>1</v>
      </c>
      <c r="G999" s="1">
        <f t="shared" si="14"/>
        <v>0.75</v>
      </c>
    </row>
    <row r="1000" spans="1:7">
      <c r="A1000" s="1" t="s">
        <v>7</v>
      </c>
      <c r="B1000" s="1" t="s">
        <v>1846</v>
      </c>
      <c r="C1000" s="1" t="s">
        <v>46</v>
      </c>
      <c r="D1000" s="1">
        <v>1219</v>
      </c>
      <c r="E1000" s="1">
        <v>745</v>
      </c>
      <c r="F1000" s="1">
        <v>0.41286715611332497</v>
      </c>
      <c r="G1000" s="1">
        <f t="shared" si="14"/>
        <v>0.61115668580803939</v>
      </c>
    </row>
    <row r="1001" spans="1:7">
      <c r="A1001" s="1" t="s">
        <v>7</v>
      </c>
      <c r="B1001" s="1" t="s">
        <v>1847</v>
      </c>
      <c r="C1001" s="1" t="s">
        <v>46</v>
      </c>
      <c r="D1001" s="1">
        <v>254</v>
      </c>
      <c r="E1001" s="1">
        <v>162</v>
      </c>
      <c r="F1001" s="1">
        <v>8.27997183770426E-2</v>
      </c>
      <c r="G1001" s="1">
        <f t="shared" si="14"/>
        <v>0.63779527559055116</v>
      </c>
    </row>
    <row r="1002" spans="1:7">
      <c r="A1002" s="1" t="s">
        <v>7</v>
      </c>
      <c r="B1002" s="1" t="s">
        <v>1848</v>
      </c>
      <c r="C1002" s="1" t="s">
        <v>46</v>
      </c>
      <c r="D1002" s="1">
        <v>147</v>
      </c>
      <c r="E1002" s="1">
        <v>114</v>
      </c>
      <c r="F1002" s="1">
        <v>1</v>
      </c>
      <c r="G1002" s="1">
        <f t="shared" si="14"/>
        <v>0.77551020408163263</v>
      </c>
    </row>
    <row r="1003" spans="1:7">
      <c r="A1003" s="1" t="s">
        <v>7</v>
      </c>
      <c r="B1003" s="1" t="s">
        <v>1849</v>
      </c>
      <c r="C1003" s="1" t="s">
        <v>46</v>
      </c>
      <c r="D1003" s="1">
        <v>141</v>
      </c>
      <c r="E1003" s="1">
        <v>115</v>
      </c>
      <c r="F1003" s="1">
        <v>1</v>
      </c>
      <c r="G1003" s="1">
        <f t="shared" si="14"/>
        <v>0.81560283687943258</v>
      </c>
    </row>
    <row r="1004" spans="1:7">
      <c r="A1004" s="1" t="s">
        <v>7</v>
      </c>
      <c r="B1004" s="1" t="s">
        <v>1850</v>
      </c>
      <c r="C1004" s="1" t="s">
        <v>46</v>
      </c>
      <c r="D1004" s="1">
        <v>509</v>
      </c>
      <c r="E1004" s="1">
        <v>344</v>
      </c>
      <c r="F1004" s="1">
        <v>0.44301234239301301</v>
      </c>
      <c r="G1004" s="1">
        <f t="shared" si="14"/>
        <v>0.67583497053045183</v>
      </c>
    </row>
    <row r="1005" spans="1:7">
      <c r="A1005" s="1" t="s">
        <v>1851</v>
      </c>
      <c r="B1005" s="1" t="s">
        <v>1852</v>
      </c>
      <c r="C1005" s="1" t="s">
        <v>1853</v>
      </c>
      <c r="D1005" s="1">
        <v>26</v>
      </c>
      <c r="E1005" s="1">
        <v>25</v>
      </c>
      <c r="F1005" s="1">
        <v>1</v>
      </c>
      <c r="G1005" s="1">
        <f t="shared" si="14"/>
        <v>0.96153846153846156</v>
      </c>
    </row>
    <row r="1006" spans="1:7">
      <c r="A1006" s="1" t="s">
        <v>1854</v>
      </c>
      <c r="B1006" s="1" t="s">
        <v>1855</v>
      </c>
      <c r="C1006" s="1" t="s">
        <v>1856</v>
      </c>
      <c r="D1006" s="1">
        <v>14</v>
      </c>
      <c r="E1006" s="1">
        <v>15</v>
      </c>
      <c r="F1006" s="1">
        <v>1</v>
      </c>
      <c r="G1006" s="1">
        <f t="shared" si="14"/>
        <v>1.0714285714285714</v>
      </c>
    </row>
    <row r="1007" spans="1:7">
      <c r="A1007" s="1" t="s">
        <v>7</v>
      </c>
      <c r="B1007" s="1" t="s">
        <v>1857</v>
      </c>
      <c r="C1007" s="1" t="s">
        <v>46</v>
      </c>
      <c r="D1007" s="1">
        <v>7</v>
      </c>
      <c r="E1007" s="1">
        <v>13</v>
      </c>
      <c r="F1007" s="1">
        <v>1</v>
      </c>
      <c r="G1007" s="1">
        <f t="shared" si="14"/>
        <v>1.8571428571428572</v>
      </c>
    </row>
    <row r="1008" spans="1:7">
      <c r="A1008" s="1" t="s">
        <v>1858</v>
      </c>
      <c r="B1008" s="1" t="s">
        <v>1859</v>
      </c>
      <c r="C1008" s="1" t="s">
        <v>1860</v>
      </c>
      <c r="D1008" s="1">
        <v>13</v>
      </c>
      <c r="E1008" s="1">
        <v>15</v>
      </c>
      <c r="F1008" s="1">
        <v>1</v>
      </c>
      <c r="G1008" s="1">
        <f t="shared" si="14"/>
        <v>1.1538461538461537</v>
      </c>
    </row>
    <row r="1009" spans="1:7">
      <c r="A1009" s="1" t="s">
        <v>1861</v>
      </c>
      <c r="B1009" s="1" t="s">
        <v>1862</v>
      </c>
      <c r="C1009" s="1" t="s">
        <v>1863</v>
      </c>
      <c r="D1009" s="1">
        <v>16</v>
      </c>
      <c r="E1009" s="1">
        <v>19</v>
      </c>
      <c r="F1009" s="1">
        <v>1</v>
      </c>
      <c r="G1009" s="1">
        <f t="shared" si="14"/>
        <v>1.1875</v>
      </c>
    </row>
    <row r="1010" spans="1:7">
      <c r="A1010" s="1" t="s">
        <v>7</v>
      </c>
      <c r="B1010" s="1" t="s">
        <v>1864</v>
      </c>
      <c r="C1010" s="1" t="s">
        <v>46</v>
      </c>
      <c r="D1010" s="1">
        <v>117</v>
      </c>
      <c r="E1010" s="1">
        <v>134</v>
      </c>
      <c r="F1010" s="1">
        <v>7.6058531993789702E-2</v>
      </c>
      <c r="G1010" s="1">
        <f t="shared" si="14"/>
        <v>1.1452991452991452</v>
      </c>
    </row>
    <row r="1011" spans="1:7">
      <c r="A1011" s="1" t="s">
        <v>7</v>
      </c>
      <c r="B1011" s="1" t="s">
        <v>1865</v>
      </c>
      <c r="C1011" s="1" t="s">
        <v>1866</v>
      </c>
      <c r="D1011" s="1">
        <v>14</v>
      </c>
      <c r="E1011" s="1">
        <v>8</v>
      </c>
      <c r="F1011" s="1">
        <v>1</v>
      </c>
      <c r="G1011" s="1">
        <f t="shared" si="14"/>
        <v>0.5714285714285714</v>
      </c>
    </row>
    <row r="1012" spans="1:7">
      <c r="A1012" s="1" t="s">
        <v>7</v>
      </c>
      <c r="B1012" s="1" t="s">
        <v>1867</v>
      </c>
      <c r="C1012" s="1" t="s">
        <v>46</v>
      </c>
      <c r="D1012" s="1">
        <v>13</v>
      </c>
      <c r="E1012" s="1">
        <v>11</v>
      </c>
      <c r="F1012" s="1">
        <v>1</v>
      </c>
      <c r="G1012" s="1">
        <f t="shared" si="14"/>
        <v>0.84615384615384615</v>
      </c>
    </row>
    <row r="1013" spans="1:7">
      <c r="A1013" s="1" t="s">
        <v>7</v>
      </c>
      <c r="B1013" s="1" t="s">
        <v>1868</v>
      </c>
      <c r="C1013" s="1" t="s">
        <v>1869</v>
      </c>
      <c r="D1013" s="1">
        <v>12</v>
      </c>
      <c r="E1013" s="1">
        <v>17</v>
      </c>
      <c r="F1013" s="1">
        <v>1</v>
      </c>
      <c r="G1013" s="1">
        <f t="shared" si="14"/>
        <v>1.4166666666666667</v>
      </c>
    </row>
    <row r="1014" spans="1:7">
      <c r="A1014" s="1" t="s">
        <v>1870</v>
      </c>
      <c r="B1014" s="1" t="s">
        <v>1871</v>
      </c>
      <c r="C1014" s="1" t="s">
        <v>1872</v>
      </c>
      <c r="D1014" s="1">
        <v>10</v>
      </c>
      <c r="E1014" s="1">
        <v>14</v>
      </c>
      <c r="F1014" s="1">
        <v>1</v>
      </c>
      <c r="G1014" s="1">
        <f t="shared" si="14"/>
        <v>1.4</v>
      </c>
    </row>
    <row r="1015" spans="1:7">
      <c r="A1015" s="1" t="s">
        <v>7</v>
      </c>
      <c r="B1015" s="1" t="s">
        <v>1873</v>
      </c>
      <c r="C1015" s="1" t="s">
        <v>1874</v>
      </c>
      <c r="D1015" s="1">
        <v>2</v>
      </c>
      <c r="E1015" s="1">
        <v>3</v>
      </c>
      <c r="F1015" s="1">
        <v>1</v>
      </c>
      <c r="G1015" s="1">
        <f t="shared" si="14"/>
        <v>1.5</v>
      </c>
    </row>
    <row r="1016" spans="1:7">
      <c r="A1016" s="1" t="s">
        <v>7</v>
      </c>
      <c r="B1016" s="1" t="s">
        <v>1875</v>
      </c>
      <c r="C1016" s="1" t="s">
        <v>1282</v>
      </c>
      <c r="D1016" s="1">
        <v>15</v>
      </c>
      <c r="E1016" s="1">
        <v>18</v>
      </c>
      <c r="F1016" s="1">
        <v>1</v>
      </c>
      <c r="G1016" s="1">
        <f t="shared" si="14"/>
        <v>1.2</v>
      </c>
    </row>
    <row r="1017" spans="1:7">
      <c r="A1017" s="1" t="s">
        <v>7</v>
      </c>
      <c r="B1017" s="1" t="s">
        <v>1876</v>
      </c>
      <c r="C1017" s="1" t="s">
        <v>46</v>
      </c>
      <c r="D1017" s="1">
        <v>24</v>
      </c>
      <c r="E1017" s="1">
        <v>29</v>
      </c>
      <c r="F1017" s="1">
        <v>1</v>
      </c>
      <c r="G1017" s="1">
        <f t="shared" si="14"/>
        <v>1.2083333333333333</v>
      </c>
    </row>
    <row r="1018" spans="1:7">
      <c r="A1018" s="1" t="s">
        <v>7</v>
      </c>
      <c r="B1018" s="1" t="s">
        <v>1877</v>
      </c>
      <c r="C1018" s="1" t="s">
        <v>1878</v>
      </c>
      <c r="D1018" s="1">
        <v>15</v>
      </c>
      <c r="E1018" s="1">
        <v>19</v>
      </c>
      <c r="F1018" s="1">
        <v>1</v>
      </c>
      <c r="G1018" s="1">
        <f t="shared" si="14"/>
        <v>1.2666666666666666</v>
      </c>
    </row>
    <row r="1019" spans="1:7">
      <c r="A1019" s="1" t="s">
        <v>7</v>
      </c>
      <c r="B1019" s="1" t="s">
        <v>1879</v>
      </c>
      <c r="C1019" s="1" t="s">
        <v>46</v>
      </c>
      <c r="D1019" s="1">
        <v>17</v>
      </c>
      <c r="E1019" s="1">
        <v>14</v>
      </c>
      <c r="F1019" s="1">
        <v>1</v>
      </c>
      <c r="G1019" s="1">
        <f t="shared" si="14"/>
        <v>0.82352941176470584</v>
      </c>
    </row>
    <row r="1020" spans="1:7">
      <c r="A1020" s="1" t="s">
        <v>7</v>
      </c>
      <c r="B1020" s="1" t="s">
        <v>1880</v>
      </c>
      <c r="C1020" s="1" t="s">
        <v>46</v>
      </c>
      <c r="D1020" s="1">
        <v>15</v>
      </c>
      <c r="E1020" s="1">
        <v>14</v>
      </c>
      <c r="F1020" s="1">
        <v>1</v>
      </c>
      <c r="G1020" s="1">
        <f t="shared" si="14"/>
        <v>0.93333333333333335</v>
      </c>
    </row>
    <row r="1021" spans="1:7">
      <c r="A1021" s="1" t="s">
        <v>7</v>
      </c>
      <c r="B1021" s="1" t="s">
        <v>1881</v>
      </c>
      <c r="C1021" s="1" t="s">
        <v>1882</v>
      </c>
      <c r="D1021" s="1">
        <v>12</v>
      </c>
      <c r="E1021" s="1">
        <v>13</v>
      </c>
      <c r="F1021" s="1">
        <v>1</v>
      </c>
      <c r="G1021" s="1">
        <f t="shared" si="14"/>
        <v>1.0833333333333333</v>
      </c>
    </row>
    <row r="1022" spans="1:7">
      <c r="A1022" s="1" t="s">
        <v>7</v>
      </c>
      <c r="B1022" s="1" t="s">
        <v>1883</v>
      </c>
      <c r="C1022" s="1" t="s">
        <v>1884</v>
      </c>
      <c r="D1022" s="1">
        <v>54</v>
      </c>
      <c r="E1022" s="1">
        <v>39</v>
      </c>
      <c r="F1022" s="1">
        <v>0.80933384259307195</v>
      </c>
      <c r="G1022" s="1">
        <f t="shared" si="14"/>
        <v>0.72222222222222221</v>
      </c>
    </row>
    <row r="1023" spans="1:7">
      <c r="A1023" s="1" t="s">
        <v>7</v>
      </c>
      <c r="B1023" s="1" t="s">
        <v>1885</v>
      </c>
      <c r="C1023" s="1" t="s">
        <v>1886</v>
      </c>
      <c r="D1023" s="1">
        <v>38</v>
      </c>
      <c r="E1023" s="1">
        <v>40</v>
      </c>
      <c r="F1023" s="1">
        <v>0.122618466713543</v>
      </c>
      <c r="G1023" s="1">
        <f t="shared" si="14"/>
        <v>1.0526315789473684</v>
      </c>
    </row>
    <row r="1024" spans="1:7">
      <c r="A1024" s="1" t="s">
        <v>1887</v>
      </c>
      <c r="B1024" s="1" t="s">
        <v>1888</v>
      </c>
      <c r="C1024" s="1" t="s">
        <v>1889</v>
      </c>
      <c r="D1024" s="1">
        <v>47</v>
      </c>
      <c r="E1024" s="1">
        <v>56</v>
      </c>
      <c r="F1024" s="1">
        <v>1.76365122723624E-2</v>
      </c>
      <c r="G1024" s="1">
        <f t="shared" si="14"/>
        <v>1.1914893617021276</v>
      </c>
    </row>
    <row r="1025" spans="1:7">
      <c r="A1025" s="1" t="s">
        <v>7</v>
      </c>
      <c r="B1025" s="1" t="s">
        <v>1890</v>
      </c>
      <c r="C1025" s="1" t="s">
        <v>46</v>
      </c>
      <c r="D1025" s="1">
        <v>398</v>
      </c>
      <c r="E1025" s="1">
        <v>272</v>
      </c>
      <c r="F1025" s="1">
        <v>0.90736424365988799</v>
      </c>
      <c r="G1025" s="1">
        <f t="shared" si="14"/>
        <v>0.68341708542713564</v>
      </c>
    </row>
    <row r="1026" spans="1:7">
      <c r="A1026" s="1" t="s">
        <v>1891</v>
      </c>
      <c r="B1026" s="1" t="s">
        <v>1892</v>
      </c>
      <c r="C1026" s="1" t="s">
        <v>1893</v>
      </c>
      <c r="D1026" s="1">
        <v>13</v>
      </c>
      <c r="E1026" s="1">
        <v>14</v>
      </c>
      <c r="F1026" s="1">
        <v>1</v>
      </c>
      <c r="G1026" s="1">
        <f t="shared" si="14"/>
        <v>1.0769230769230769</v>
      </c>
    </row>
    <row r="1027" spans="1:7">
      <c r="A1027" s="1" t="s">
        <v>1894</v>
      </c>
      <c r="B1027" s="1" t="s">
        <v>1895</v>
      </c>
      <c r="C1027" s="1" t="s">
        <v>1896</v>
      </c>
      <c r="D1027" s="1">
        <v>17</v>
      </c>
      <c r="E1027" s="1">
        <v>18</v>
      </c>
      <c r="F1027" s="1">
        <v>1</v>
      </c>
      <c r="G1027" s="1">
        <f t="shared" si="14"/>
        <v>1.0588235294117647</v>
      </c>
    </row>
    <row r="1028" spans="1:7">
      <c r="A1028" s="1" t="s">
        <v>1897</v>
      </c>
      <c r="B1028" s="1" t="s">
        <v>1898</v>
      </c>
      <c r="C1028" s="1" t="s">
        <v>1899</v>
      </c>
      <c r="D1028" s="1">
        <v>3</v>
      </c>
      <c r="E1028" s="1">
        <v>4</v>
      </c>
      <c r="F1028" s="1">
        <v>1</v>
      </c>
      <c r="G1028" s="1">
        <f t="shared" si="14"/>
        <v>1.3333333333333333</v>
      </c>
    </row>
    <row r="1029" spans="1:7">
      <c r="A1029" s="1" t="s">
        <v>7</v>
      </c>
      <c r="B1029" s="1" t="s">
        <v>1900</v>
      </c>
      <c r="C1029" s="1" t="s">
        <v>823</v>
      </c>
      <c r="D1029" s="1">
        <v>0</v>
      </c>
      <c r="E1029" s="1">
        <v>0</v>
      </c>
      <c r="F1029" s="1">
        <v>1</v>
      </c>
      <c r="G1029" s="1" t="e">
        <f t="shared" si="14"/>
        <v>#DIV/0!</v>
      </c>
    </row>
    <row r="1030" spans="1:7">
      <c r="A1030" s="1" t="s">
        <v>7</v>
      </c>
      <c r="B1030" s="1" t="s">
        <v>1901</v>
      </c>
      <c r="C1030" s="1" t="s">
        <v>180</v>
      </c>
      <c r="D1030" s="1">
        <v>0</v>
      </c>
      <c r="E1030" s="1">
        <v>0</v>
      </c>
      <c r="F1030" s="1">
        <v>1</v>
      </c>
      <c r="G1030" s="1" t="e">
        <f t="shared" si="14"/>
        <v>#DIV/0!</v>
      </c>
    </row>
    <row r="1031" spans="1:7">
      <c r="A1031" s="1" t="s">
        <v>1902</v>
      </c>
      <c r="B1031" s="1" t="s">
        <v>1903</v>
      </c>
      <c r="C1031" s="1" t="s">
        <v>182</v>
      </c>
      <c r="D1031" s="1">
        <v>0</v>
      </c>
      <c r="E1031" s="1">
        <v>0</v>
      </c>
      <c r="F1031" s="1">
        <v>1</v>
      </c>
      <c r="G1031" s="1" t="e">
        <f t="shared" si="14"/>
        <v>#DIV/0!</v>
      </c>
    </row>
    <row r="1032" spans="1:7">
      <c r="A1032" s="1" t="s">
        <v>1904</v>
      </c>
      <c r="B1032" s="1" t="s">
        <v>1905</v>
      </c>
      <c r="C1032" s="1" t="s">
        <v>182</v>
      </c>
      <c r="D1032" s="1">
        <v>0</v>
      </c>
      <c r="E1032" s="1">
        <v>0</v>
      </c>
      <c r="F1032" s="1">
        <v>1</v>
      </c>
      <c r="G1032" s="1" t="e">
        <f t="shared" si="14"/>
        <v>#DIV/0!</v>
      </c>
    </row>
    <row r="1033" spans="1:7">
      <c r="A1033" s="1" t="s">
        <v>1906</v>
      </c>
      <c r="B1033" s="1" t="s">
        <v>1907</v>
      </c>
      <c r="C1033" s="1" t="s">
        <v>1908</v>
      </c>
      <c r="D1033" s="1">
        <v>0</v>
      </c>
      <c r="E1033" s="1">
        <v>0</v>
      </c>
      <c r="F1033" s="1">
        <v>1</v>
      </c>
      <c r="G1033" s="1" t="e">
        <f t="shared" si="14"/>
        <v>#DIV/0!</v>
      </c>
    </row>
    <row r="1034" spans="1:7">
      <c r="A1034" s="1" t="s">
        <v>7</v>
      </c>
      <c r="B1034" s="1" t="s">
        <v>1909</v>
      </c>
      <c r="C1034" s="1" t="s">
        <v>357</v>
      </c>
      <c r="D1034" s="1">
        <v>0</v>
      </c>
      <c r="E1034" s="1">
        <v>1</v>
      </c>
      <c r="F1034" s="1">
        <v>1</v>
      </c>
      <c r="G1034" s="1" t="e">
        <f t="shared" si="14"/>
        <v>#DIV/0!</v>
      </c>
    </row>
    <row r="1035" spans="1:7">
      <c r="A1035" s="1" t="s">
        <v>1910</v>
      </c>
      <c r="B1035" s="1" t="s">
        <v>1911</v>
      </c>
      <c r="C1035" s="1" t="s">
        <v>1912</v>
      </c>
      <c r="D1035" s="1">
        <v>1</v>
      </c>
      <c r="E1035" s="1">
        <v>1</v>
      </c>
      <c r="F1035" s="1">
        <v>1</v>
      </c>
      <c r="G1035" s="1">
        <f t="shared" si="14"/>
        <v>1</v>
      </c>
    </row>
    <row r="1036" spans="1:7">
      <c r="A1036" s="1" t="s">
        <v>1913</v>
      </c>
      <c r="B1036" s="1" t="s">
        <v>1914</v>
      </c>
      <c r="C1036" s="1" t="s">
        <v>1915</v>
      </c>
      <c r="D1036" s="1">
        <v>0</v>
      </c>
      <c r="E1036" s="1">
        <v>2</v>
      </c>
      <c r="F1036" s="1">
        <v>1</v>
      </c>
      <c r="G1036" s="1" t="e">
        <f t="shared" si="14"/>
        <v>#DIV/0!</v>
      </c>
    </row>
    <row r="1037" spans="1:7">
      <c r="A1037" s="1" t="s">
        <v>1916</v>
      </c>
      <c r="B1037" s="1" t="s">
        <v>1917</v>
      </c>
      <c r="C1037" s="1" t="s">
        <v>1918</v>
      </c>
      <c r="D1037" s="1">
        <v>24</v>
      </c>
      <c r="E1037" s="1">
        <v>25</v>
      </c>
      <c r="F1037" s="1">
        <v>1</v>
      </c>
      <c r="G1037" s="1">
        <f t="shared" si="14"/>
        <v>1.0416666666666667</v>
      </c>
    </row>
    <row r="1038" spans="1:7">
      <c r="A1038" s="1" t="s">
        <v>7</v>
      </c>
      <c r="B1038" s="1" t="s">
        <v>1919</v>
      </c>
      <c r="C1038" s="1" t="s">
        <v>46</v>
      </c>
      <c r="D1038" s="1">
        <v>16</v>
      </c>
      <c r="E1038" s="1">
        <v>25</v>
      </c>
      <c r="F1038" s="1">
        <v>1</v>
      </c>
      <c r="G1038" s="1">
        <f t="shared" si="14"/>
        <v>1.5625</v>
      </c>
    </row>
    <row r="1039" spans="1:7">
      <c r="A1039" s="1" t="s">
        <v>7</v>
      </c>
      <c r="B1039" s="1" t="s">
        <v>1920</v>
      </c>
      <c r="C1039" s="1" t="s">
        <v>1921</v>
      </c>
      <c r="D1039" s="1">
        <v>16</v>
      </c>
      <c r="E1039" s="1">
        <v>19</v>
      </c>
      <c r="F1039" s="1">
        <v>1</v>
      </c>
      <c r="G1039" s="1">
        <f t="shared" si="14"/>
        <v>1.1875</v>
      </c>
    </row>
    <row r="1040" spans="1:7">
      <c r="A1040" s="1" t="s">
        <v>7</v>
      </c>
      <c r="B1040" s="1" t="s">
        <v>1922</v>
      </c>
      <c r="C1040" s="1" t="s">
        <v>1923</v>
      </c>
      <c r="D1040" s="1">
        <v>8</v>
      </c>
      <c r="E1040" s="1">
        <v>14</v>
      </c>
      <c r="F1040" s="1">
        <v>1</v>
      </c>
      <c r="G1040" s="1">
        <f t="shared" si="14"/>
        <v>1.75</v>
      </c>
    </row>
    <row r="1041" spans="1:7">
      <c r="A1041" s="1" t="s">
        <v>7</v>
      </c>
      <c r="B1041" s="1" t="s">
        <v>1924</v>
      </c>
      <c r="C1041" s="1" t="s">
        <v>1925</v>
      </c>
      <c r="D1041" s="1">
        <v>14</v>
      </c>
      <c r="E1041" s="1">
        <v>16</v>
      </c>
      <c r="F1041" s="1">
        <v>1</v>
      </c>
      <c r="G1041" s="1">
        <f t="shared" si="14"/>
        <v>1.1428571428571428</v>
      </c>
    </row>
    <row r="1042" spans="1:7">
      <c r="A1042" s="1" t="s">
        <v>1926</v>
      </c>
      <c r="B1042" s="1" t="s">
        <v>1927</v>
      </c>
      <c r="C1042" s="1" t="s">
        <v>1928</v>
      </c>
      <c r="D1042" s="1">
        <v>11</v>
      </c>
      <c r="E1042" s="1">
        <v>17</v>
      </c>
      <c r="F1042" s="1">
        <v>1</v>
      </c>
      <c r="G1042" s="1">
        <f t="shared" si="14"/>
        <v>1.5454545454545454</v>
      </c>
    </row>
    <row r="1043" spans="1:7">
      <c r="A1043" s="1" t="s">
        <v>7</v>
      </c>
      <c r="B1043" s="1" t="s">
        <v>1929</v>
      </c>
      <c r="C1043" s="1" t="s">
        <v>1921</v>
      </c>
      <c r="D1043" s="1">
        <v>18</v>
      </c>
      <c r="E1043" s="1">
        <v>29</v>
      </c>
      <c r="F1043" s="1">
        <v>1</v>
      </c>
      <c r="G1043" s="1">
        <f t="shared" si="14"/>
        <v>1.6111111111111112</v>
      </c>
    </row>
    <row r="1044" spans="1:7">
      <c r="A1044" s="1" t="s">
        <v>7</v>
      </c>
      <c r="B1044" s="1" t="s">
        <v>1930</v>
      </c>
      <c r="C1044" s="1" t="s">
        <v>46</v>
      </c>
      <c r="D1044" s="1">
        <v>21</v>
      </c>
      <c r="E1044" s="1">
        <v>34</v>
      </c>
      <c r="F1044" s="2">
        <v>5.8897131283411295E-7</v>
      </c>
      <c r="G1044" s="1">
        <f t="shared" si="14"/>
        <v>1.6190476190476191</v>
      </c>
    </row>
    <row r="1045" spans="1:7">
      <c r="A1045" s="1" t="s">
        <v>7</v>
      </c>
      <c r="B1045" s="1" t="s">
        <v>1931</v>
      </c>
      <c r="C1045" s="1" t="s">
        <v>1932</v>
      </c>
      <c r="D1045" s="1">
        <v>5</v>
      </c>
      <c r="E1045" s="1">
        <v>7</v>
      </c>
      <c r="F1045" s="1">
        <v>1</v>
      </c>
      <c r="G1045" s="1">
        <f t="shared" si="14"/>
        <v>1.4</v>
      </c>
    </row>
    <row r="1046" spans="1:7">
      <c r="A1046" s="1" t="s">
        <v>7</v>
      </c>
      <c r="B1046" s="1" t="s">
        <v>1933</v>
      </c>
      <c r="C1046" s="1" t="s">
        <v>495</v>
      </c>
      <c r="D1046" s="1">
        <v>291</v>
      </c>
      <c r="E1046" s="1">
        <v>291</v>
      </c>
      <c r="F1046" s="1">
        <v>0.90921843308508699</v>
      </c>
      <c r="G1046" s="1">
        <f t="shared" ref="G1046:G1109" si="15">E1046/D1046</f>
        <v>1</v>
      </c>
    </row>
    <row r="1047" spans="1:7">
      <c r="A1047" s="1" t="s">
        <v>7</v>
      </c>
      <c r="B1047" s="1" t="s">
        <v>1934</v>
      </c>
      <c r="C1047" s="1" t="s">
        <v>46</v>
      </c>
      <c r="D1047" s="1">
        <v>12</v>
      </c>
      <c r="E1047" s="1">
        <v>18</v>
      </c>
      <c r="F1047" s="1">
        <v>1</v>
      </c>
      <c r="G1047" s="1">
        <f t="shared" si="15"/>
        <v>1.5</v>
      </c>
    </row>
    <row r="1048" spans="1:7">
      <c r="A1048" s="1" t="s">
        <v>7</v>
      </c>
      <c r="B1048" s="1" t="s">
        <v>1935</v>
      </c>
      <c r="C1048" s="1" t="s">
        <v>46</v>
      </c>
      <c r="D1048" s="1">
        <v>47</v>
      </c>
      <c r="E1048" s="1">
        <v>46</v>
      </c>
      <c r="F1048" s="1">
        <v>0.369224450574208</v>
      </c>
      <c r="G1048" s="1">
        <f t="shared" si="15"/>
        <v>0.97872340425531912</v>
      </c>
    </row>
    <row r="1049" spans="1:7">
      <c r="A1049" s="1" t="s">
        <v>7</v>
      </c>
      <c r="B1049" s="1" t="s">
        <v>1936</v>
      </c>
      <c r="C1049" s="1" t="s">
        <v>1937</v>
      </c>
      <c r="D1049" s="1">
        <v>28</v>
      </c>
      <c r="E1049" s="1">
        <v>25</v>
      </c>
      <c r="F1049" s="1">
        <v>0.74293847574715</v>
      </c>
      <c r="G1049" s="1">
        <f t="shared" si="15"/>
        <v>0.8928571428571429</v>
      </c>
    </row>
    <row r="1050" spans="1:7">
      <c r="A1050" s="1" t="s">
        <v>7</v>
      </c>
      <c r="B1050" s="1" t="s">
        <v>1938</v>
      </c>
      <c r="C1050" s="1" t="s">
        <v>1939</v>
      </c>
      <c r="D1050" s="1">
        <v>58</v>
      </c>
      <c r="E1050" s="1">
        <v>52</v>
      </c>
      <c r="F1050" s="1">
        <v>1</v>
      </c>
      <c r="G1050" s="1">
        <f t="shared" si="15"/>
        <v>0.89655172413793105</v>
      </c>
    </row>
    <row r="1051" spans="1:7">
      <c r="A1051" s="1" t="s">
        <v>1940</v>
      </c>
      <c r="B1051" s="1" t="s">
        <v>1941</v>
      </c>
      <c r="C1051" s="1" t="s">
        <v>1942</v>
      </c>
      <c r="D1051" s="1">
        <v>84</v>
      </c>
      <c r="E1051" s="1">
        <v>99</v>
      </c>
      <c r="F1051" s="1">
        <v>0.23316486033233999</v>
      </c>
      <c r="G1051" s="1">
        <f t="shared" si="15"/>
        <v>1.1785714285714286</v>
      </c>
    </row>
    <row r="1052" spans="1:7">
      <c r="A1052" s="1" t="s">
        <v>7</v>
      </c>
      <c r="B1052" s="1" t="s">
        <v>1943</v>
      </c>
      <c r="C1052" s="1" t="s">
        <v>1944</v>
      </c>
      <c r="D1052" s="1">
        <v>80</v>
      </c>
      <c r="E1052" s="1">
        <v>83</v>
      </c>
      <c r="F1052" s="1">
        <v>0.15624828036494101</v>
      </c>
      <c r="G1052" s="1">
        <f t="shared" si="15"/>
        <v>1.0375000000000001</v>
      </c>
    </row>
    <row r="1053" spans="1:7">
      <c r="A1053" s="1" t="s">
        <v>7</v>
      </c>
      <c r="B1053" s="1" t="s">
        <v>1945</v>
      </c>
      <c r="C1053" s="1" t="s">
        <v>46</v>
      </c>
      <c r="D1053" s="1">
        <v>54</v>
      </c>
      <c r="E1053" s="1">
        <v>59</v>
      </c>
      <c r="F1053" s="1">
        <v>0.12485981002605</v>
      </c>
      <c r="G1053" s="1">
        <f t="shared" si="15"/>
        <v>1.0925925925925926</v>
      </c>
    </row>
    <row r="1054" spans="1:7">
      <c r="A1054" s="1" t="s">
        <v>7</v>
      </c>
      <c r="B1054" s="1" t="s">
        <v>1946</v>
      </c>
      <c r="C1054" s="1" t="s">
        <v>384</v>
      </c>
      <c r="D1054" s="1">
        <v>203</v>
      </c>
      <c r="E1054" s="1">
        <v>156</v>
      </c>
      <c r="F1054" s="1">
        <v>1</v>
      </c>
      <c r="G1054" s="1">
        <f t="shared" si="15"/>
        <v>0.76847290640394084</v>
      </c>
    </row>
    <row r="1055" spans="1:7">
      <c r="A1055" s="1" t="s">
        <v>7</v>
      </c>
      <c r="B1055" s="1" t="s">
        <v>1947</v>
      </c>
      <c r="C1055" s="1" t="s">
        <v>46</v>
      </c>
      <c r="D1055" s="1">
        <v>45</v>
      </c>
      <c r="E1055" s="1">
        <v>65</v>
      </c>
      <c r="F1055" s="1">
        <v>1.2566070536339799E-3</v>
      </c>
      <c r="G1055" s="1">
        <f t="shared" si="15"/>
        <v>1.4444444444444444</v>
      </c>
    </row>
    <row r="1056" spans="1:7">
      <c r="A1056" s="1" t="s">
        <v>7</v>
      </c>
      <c r="B1056" s="1" t="s">
        <v>1948</v>
      </c>
      <c r="C1056" s="1" t="s">
        <v>352</v>
      </c>
      <c r="D1056" s="1">
        <v>661</v>
      </c>
      <c r="E1056" s="1">
        <v>490</v>
      </c>
      <c r="F1056" s="1">
        <v>1</v>
      </c>
      <c r="G1056" s="1">
        <f t="shared" si="15"/>
        <v>0.74130105900151289</v>
      </c>
    </row>
    <row r="1057" spans="1:7">
      <c r="A1057" s="1" t="s">
        <v>1949</v>
      </c>
      <c r="B1057" s="1" t="s">
        <v>1950</v>
      </c>
      <c r="C1057" s="1" t="s">
        <v>1951</v>
      </c>
      <c r="D1057" s="1">
        <v>33</v>
      </c>
      <c r="E1057" s="1">
        <v>26</v>
      </c>
      <c r="F1057" s="1">
        <v>1</v>
      </c>
      <c r="G1057" s="1">
        <f t="shared" si="15"/>
        <v>0.78787878787878785</v>
      </c>
    </row>
    <row r="1058" spans="1:7">
      <c r="A1058" s="1" t="s">
        <v>1952</v>
      </c>
      <c r="B1058" s="1" t="s">
        <v>1953</v>
      </c>
      <c r="C1058" s="1" t="s">
        <v>1954</v>
      </c>
      <c r="D1058" s="1">
        <v>56255</v>
      </c>
      <c r="E1058" s="1">
        <v>44324</v>
      </c>
      <c r="F1058" s="1">
        <v>2.9364999740913701E-2</v>
      </c>
      <c r="G1058" s="1">
        <f t="shared" si="15"/>
        <v>0.78791218558350373</v>
      </c>
    </row>
    <row r="1059" spans="1:7">
      <c r="A1059" s="1" t="s">
        <v>1955</v>
      </c>
      <c r="B1059" s="1" t="s">
        <v>1956</v>
      </c>
      <c r="C1059" s="1" t="s">
        <v>1957</v>
      </c>
      <c r="D1059" s="1">
        <v>55</v>
      </c>
      <c r="E1059" s="1">
        <v>51</v>
      </c>
      <c r="F1059" s="1">
        <v>0.62894707095764202</v>
      </c>
      <c r="G1059" s="1">
        <f t="shared" si="15"/>
        <v>0.92727272727272725</v>
      </c>
    </row>
    <row r="1060" spans="1:7">
      <c r="A1060" s="1" t="s">
        <v>7</v>
      </c>
      <c r="B1060" s="1" t="s">
        <v>1958</v>
      </c>
      <c r="C1060" s="1" t="s">
        <v>46</v>
      </c>
      <c r="D1060" s="1">
        <v>29</v>
      </c>
      <c r="E1060" s="1">
        <v>31</v>
      </c>
      <c r="F1060" s="1">
        <v>9.35640246335495E-2</v>
      </c>
      <c r="G1060" s="1">
        <f t="shared" si="15"/>
        <v>1.0689655172413792</v>
      </c>
    </row>
    <row r="1061" spans="1:7">
      <c r="A1061" s="1" t="s">
        <v>1959</v>
      </c>
      <c r="B1061" s="1" t="s">
        <v>1960</v>
      </c>
      <c r="C1061" s="1" t="s">
        <v>1961</v>
      </c>
      <c r="D1061" s="1">
        <v>28</v>
      </c>
      <c r="E1061" s="1">
        <v>28</v>
      </c>
      <c r="F1061" s="1">
        <v>0.34781120447666197</v>
      </c>
      <c r="G1061" s="1">
        <f t="shared" si="15"/>
        <v>1</v>
      </c>
    </row>
    <row r="1062" spans="1:7">
      <c r="A1062" s="1" t="s">
        <v>1962</v>
      </c>
      <c r="B1062" s="1" t="s">
        <v>1963</v>
      </c>
      <c r="C1062" s="1" t="s">
        <v>1964</v>
      </c>
      <c r="D1062" s="1">
        <v>114</v>
      </c>
      <c r="E1062" s="1">
        <v>108</v>
      </c>
      <c r="F1062" s="1">
        <v>0.423058635912619</v>
      </c>
      <c r="G1062" s="1">
        <f t="shared" si="15"/>
        <v>0.94736842105263153</v>
      </c>
    </row>
    <row r="1063" spans="1:7">
      <c r="A1063" s="1" t="s">
        <v>1965</v>
      </c>
      <c r="B1063" s="1" t="s">
        <v>1966</v>
      </c>
      <c r="C1063" s="1" t="s">
        <v>1967</v>
      </c>
      <c r="D1063" s="1">
        <v>64</v>
      </c>
      <c r="E1063" s="1">
        <v>82</v>
      </c>
      <c r="F1063" s="1">
        <v>1.59065227484739E-3</v>
      </c>
      <c r="G1063" s="1">
        <f t="shared" si="15"/>
        <v>1.28125</v>
      </c>
    </row>
    <row r="1064" spans="1:7">
      <c r="A1064" s="1" t="s">
        <v>7</v>
      </c>
      <c r="B1064" s="1" t="s">
        <v>1968</v>
      </c>
      <c r="C1064" s="1" t="s">
        <v>30</v>
      </c>
      <c r="D1064" s="1">
        <v>162</v>
      </c>
      <c r="E1064" s="1">
        <v>194</v>
      </c>
      <c r="F1064" s="1">
        <v>0.11584377033040499</v>
      </c>
      <c r="G1064" s="1">
        <f t="shared" si="15"/>
        <v>1.1975308641975309</v>
      </c>
    </row>
    <row r="1065" spans="1:7">
      <c r="A1065" s="1" t="s">
        <v>7</v>
      </c>
      <c r="B1065" s="1" t="s">
        <v>1969</v>
      </c>
      <c r="C1065" s="1" t="s">
        <v>357</v>
      </c>
      <c r="D1065" s="1">
        <v>60</v>
      </c>
      <c r="E1065" s="1">
        <v>75</v>
      </c>
      <c r="F1065" s="1">
        <v>2.8733754143141201E-2</v>
      </c>
      <c r="G1065" s="1">
        <f t="shared" si="15"/>
        <v>1.25</v>
      </c>
    </row>
    <row r="1066" spans="1:7">
      <c r="A1066" s="1" t="s">
        <v>7</v>
      </c>
      <c r="B1066" s="1" t="s">
        <v>1970</v>
      </c>
      <c r="C1066" s="1" t="s">
        <v>182</v>
      </c>
      <c r="D1066" s="1">
        <v>56</v>
      </c>
      <c r="E1066" s="1">
        <v>84</v>
      </c>
      <c r="F1066" s="2">
        <v>2.43689013064712E-5</v>
      </c>
      <c r="G1066" s="1">
        <f t="shared" si="15"/>
        <v>1.5</v>
      </c>
    </row>
    <row r="1067" spans="1:7">
      <c r="A1067" s="1" t="s">
        <v>7</v>
      </c>
      <c r="B1067" s="1" t="s">
        <v>1971</v>
      </c>
      <c r="C1067" s="1" t="s">
        <v>182</v>
      </c>
      <c r="D1067" s="1">
        <v>83</v>
      </c>
      <c r="E1067" s="1">
        <v>99</v>
      </c>
      <c r="F1067" s="1">
        <v>1.6601721424465799E-2</v>
      </c>
      <c r="G1067" s="1">
        <f t="shared" si="15"/>
        <v>1.1927710843373494</v>
      </c>
    </row>
    <row r="1068" spans="1:7">
      <c r="A1068" s="1" t="s">
        <v>7</v>
      </c>
      <c r="B1068" s="1" t="s">
        <v>1972</v>
      </c>
      <c r="C1068" s="1" t="s">
        <v>1973</v>
      </c>
      <c r="D1068" s="1">
        <v>214</v>
      </c>
      <c r="E1068" s="1">
        <v>224</v>
      </c>
      <c r="F1068" s="1">
        <v>0.36341206144431798</v>
      </c>
      <c r="G1068" s="1">
        <f t="shared" si="15"/>
        <v>1.0467289719626167</v>
      </c>
    </row>
    <row r="1069" spans="1:7">
      <c r="A1069" s="1" t="s">
        <v>1974</v>
      </c>
      <c r="B1069" s="1" t="s">
        <v>1975</v>
      </c>
      <c r="C1069" s="1" t="s">
        <v>1976</v>
      </c>
      <c r="D1069" s="1">
        <v>103</v>
      </c>
      <c r="E1069" s="1">
        <v>118</v>
      </c>
      <c r="F1069" s="1">
        <v>0.276887867605003</v>
      </c>
      <c r="G1069" s="1">
        <f t="shared" si="15"/>
        <v>1.145631067961165</v>
      </c>
    </row>
    <row r="1070" spans="1:7">
      <c r="A1070" s="1" t="s">
        <v>1977</v>
      </c>
      <c r="B1070" s="1" t="s">
        <v>1978</v>
      </c>
      <c r="C1070" s="1" t="s">
        <v>1979</v>
      </c>
      <c r="D1070" s="1">
        <v>109</v>
      </c>
      <c r="E1070" s="1">
        <v>129</v>
      </c>
      <c r="F1070" s="1">
        <v>6.4633289076615003E-2</v>
      </c>
      <c r="G1070" s="1">
        <f t="shared" si="15"/>
        <v>1.1834862385321101</v>
      </c>
    </row>
    <row r="1071" spans="1:7">
      <c r="A1071" s="1" t="s">
        <v>7</v>
      </c>
      <c r="B1071" s="1" t="s">
        <v>1980</v>
      </c>
      <c r="C1071" s="1" t="s">
        <v>46</v>
      </c>
      <c r="D1071" s="1">
        <v>74</v>
      </c>
      <c r="E1071" s="1">
        <v>66</v>
      </c>
      <c r="F1071" s="1">
        <v>0.56563907374955902</v>
      </c>
      <c r="G1071" s="1">
        <f t="shared" si="15"/>
        <v>0.89189189189189189</v>
      </c>
    </row>
    <row r="1072" spans="1:7">
      <c r="A1072" s="1" t="s">
        <v>1981</v>
      </c>
      <c r="B1072" s="1" t="s">
        <v>1982</v>
      </c>
      <c r="C1072" s="1" t="s">
        <v>1983</v>
      </c>
      <c r="D1072" s="1">
        <v>29</v>
      </c>
      <c r="E1072" s="1">
        <v>38</v>
      </c>
      <c r="F1072" s="1">
        <v>1.0059404711094701E-3</v>
      </c>
      <c r="G1072" s="1">
        <f t="shared" si="15"/>
        <v>1.3103448275862069</v>
      </c>
    </row>
    <row r="1073" spans="1:7">
      <c r="A1073" s="1" t="s">
        <v>1984</v>
      </c>
      <c r="B1073" s="1" t="s">
        <v>1985</v>
      </c>
      <c r="C1073" s="1" t="s">
        <v>1986</v>
      </c>
      <c r="D1073" s="1">
        <v>27</v>
      </c>
      <c r="E1073" s="1">
        <v>35</v>
      </c>
      <c r="F1073" s="1">
        <v>9.7872549553093598E-3</v>
      </c>
      <c r="G1073" s="1">
        <f t="shared" si="15"/>
        <v>1.2962962962962963</v>
      </c>
    </row>
    <row r="1074" spans="1:7">
      <c r="A1074" s="1" t="s">
        <v>1987</v>
      </c>
      <c r="B1074" s="1" t="s">
        <v>1988</v>
      </c>
      <c r="C1074" s="1" t="s">
        <v>1989</v>
      </c>
      <c r="D1074" s="1">
        <v>27</v>
      </c>
      <c r="E1074" s="1">
        <v>30</v>
      </c>
      <c r="F1074" s="1">
        <v>4.2493834392947502E-2</v>
      </c>
      <c r="G1074" s="1">
        <f t="shared" si="15"/>
        <v>1.1111111111111112</v>
      </c>
    </row>
    <row r="1075" spans="1:7">
      <c r="A1075" s="1" t="s">
        <v>1990</v>
      </c>
      <c r="B1075" s="1" t="s">
        <v>1991</v>
      </c>
      <c r="C1075" s="1" t="s">
        <v>1992</v>
      </c>
      <c r="D1075" s="1">
        <v>27</v>
      </c>
      <c r="E1075" s="1">
        <v>37</v>
      </c>
      <c r="F1075" s="2">
        <v>1.9406245685244601E-4</v>
      </c>
      <c r="G1075" s="1">
        <f t="shared" si="15"/>
        <v>1.3703703703703705</v>
      </c>
    </row>
    <row r="1076" spans="1:7">
      <c r="A1076" s="1" t="s">
        <v>1993</v>
      </c>
      <c r="B1076" s="1" t="s">
        <v>1994</v>
      </c>
      <c r="C1076" s="1" t="s">
        <v>1995</v>
      </c>
      <c r="D1076" s="1">
        <v>47</v>
      </c>
      <c r="E1076" s="1">
        <v>51</v>
      </c>
      <c r="F1076" s="1">
        <v>0.115226714361282</v>
      </c>
      <c r="G1076" s="1">
        <f t="shared" si="15"/>
        <v>1.0851063829787233</v>
      </c>
    </row>
    <row r="1077" spans="1:7">
      <c r="A1077" s="1" t="s">
        <v>7</v>
      </c>
      <c r="B1077" s="1" t="s">
        <v>1996</v>
      </c>
      <c r="C1077" s="1" t="s">
        <v>46</v>
      </c>
      <c r="D1077" s="1">
        <v>853</v>
      </c>
      <c r="E1077" s="1">
        <v>879</v>
      </c>
      <c r="F1077" s="1">
        <v>0.26867172787023302</v>
      </c>
      <c r="G1077" s="1">
        <f t="shared" si="15"/>
        <v>1.0304806565064479</v>
      </c>
    </row>
    <row r="1078" spans="1:7">
      <c r="A1078" s="1" t="s">
        <v>7</v>
      </c>
      <c r="B1078" s="1" t="s">
        <v>1997</v>
      </c>
      <c r="C1078" s="1" t="s">
        <v>1998</v>
      </c>
      <c r="D1078" s="1">
        <v>3</v>
      </c>
      <c r="E1078" s="1">
        <v>3</v>
      </c>
      <c r="F1078" s="1">
        <v>1</v>
      </c>
      <c r="G1078" s="1">
        <f t="shared" si="15"/>
        <v>1</v>
      </c>
    </row>
    <row r="1079" spans="1:7">
      <c r="A1079" s="1" t="s">
        <v>7</v>
      </c>
      <c r="B1079" s="1" t="s">
        <v>1999</v>
      </c>
      <c r="C1079" s="1" t="s">
        <v>46</v>
      </c>
      <c r="D1079" s="1">
        <v>55</v>
      </c>
      <c r="E1079" s="1">
        <v>39</v>
      </c>
      <c r="F1079" s="1">
        <v>0.80375482845380197</v>
      </c>
      <c r="G1079" s="1">
        <f t="shared" si="15"/>
        <v>0.70909090909090911</v>
      </c>
    </row>
    <row r="1080" spans="1:7">
      <c r="A1080" s="1" t="s">
        <v>7</v>
      </c>
      <c r="B1080" s="1" t="s">
        <v>2000</v>
      </c>
      <c r="C1080" s="1" t="s">
        <v>46</v>
      </c>
      <c r="D1080" s="1">
        <v>32</v>
      </c>
      <c r="E1080" s="1">
        <v>27</v>
      </c>
      <c r="F1080" s="1">
        <v>1</v>
      </c>
      <c r="G1080" s="1">
        <f t="shared" si="15"/>
        <v>0.84375</v>
      </c>
    </row>
    <row r="1081" spans="1:7">
      <c r="A1081" s="1" t="s">
        <v>7</v>
      </c>
      <c r="B1081" s="1" t="s">
        <v>2001</v>
      </c>
      <c r="C1081" s="1" t="s">
        <v>2002</v>
      </c>
      <c r="D1081" s="1">
        <v>40</v>
      </c>
      <c r="E1081" s="1">
        <v>41</v>
      </c>
      <c r="F1081" s="1">
        <v>0.20238387729829199</v>
      </c>
      <c r="G1081" s="1">
        <f t="shared" si="15"/>
        <v>1.0249999999999999</v>
      </c>
    </row>
    <row r="1082" spans="1:7">
      <c r="A1082" s="1" t="s">
        <v>7</v>
      </c>
      <c r="B1082" s="1" t="s">
        <v>2003</v>
      </c>
      <c r="C1082" s="1" t="s">
        <v>2004</v>
      </c>
      <c r="D1082" s="1">
        <v>58</v>
      </c>
      <c r="E1082" s="1">
        <v>55</v>
      </c>
      <c r="F1082" s="1">
        <v>0.367087441027864</v>
      </c>
      <c r="G1082" s="1">
        <f t="shared" si="15"/>
        <v>0.94827586206896552</v>
      </c>
    </row>
    <row r="1083" spans="1:7">
      <c r="A1083" s="1" t="s">
        <v>2005</v>
      </c>
      <c r="B1083" s="1" t="s">
        <v>2006</v>
      </c>
      <c r="C1083" s="1" t="s">
        <v>2007</v>
      </c>
      <c r="D1083" s="1">
        <v>28</v>
      </c>
      <c r="E1083" s="1">
        <v>34</v>
      </c>
      <c r="F1083" s="1">
        <v>5.2293260855011903E-2</v>
      </c>
      <c r="G1083" s="1">
        <f t="shared" si="15"/>
        <v>1.2142857142857142</v>
      </c>
    </row>
    <row r="1084" spans="1:7">
      <c r="A1084" s="1" t="s">
        <v>7</v>
      </c>
      <c r="B1084" s="1" t="s">
        <v>2008</v>
      </c>
      <c r="C1084" s="1" t="s">
        <v>46</v>
      </c>
      <c r="D1084" s="1">
        <v>23</v>
      </c>
      <c r="E1084" s="1">
        <v>23</v>
      </c>
      <c r="F1084" s="1">
        <v>1</v>
      </c>
      <c r="G1084" s="1">
        <f t="shared" si="15"/>
        <v>1</v>
      </c>
    </row>
    <row r="1085" spans="1:7">
      <c r="A1085" s="1" t="s">
        <v>7</v>
      </c>
      <c r="B1085" s="1" t="s">
        <v>2009</v>
      </c>
      <c r="C1085" s="1" t="s">
        <v>46</v>
      </c>
      <c r="D1085" s="1">
        <v>38</v>
      </c>
      <c r="E1085" s="1">
        <v>26</v>
      </c>
      <c r="F1085" s="1">
        <v>0.69526754950809999</v>
      </c>
      <c r="G1085" s="1">
        <f t="shared" si="15"/>
        <v>0.68421052631578949</v>
      </c>
    </row>
    <row r="1086" spans="1:7">
      <c r="A1086" s="1" t="s">
        <v>2010</v>
      </c>
      <c r="B1086" s="1" t="s">
        <v>2011</v>
      </c>
      <c r="C1086" s="1" t="s">
        <v>2012</v>
      </c>
      <c r="D1086" s="1">
        <v>979</v>
      </c>
      <c r="E1086" s="1">
        <v>1315</v>
      </c>
      <c r="F1086" s="1">
        <v>2.51133202444856E-2</v>
      </c>
      <c r="G1086" s="1">
        <f t="shared" si="15"/>
        <v>1.3432073544433094</v>
      </c>
    </row>
    <row r="1087" spans="1:7">
      <c r="A1087" s="1" t="s">
        <v>2013</v>
      </c>
      <c r="B1087" s="1" t="s">
        <v>2014</v>
      </c>
      <c r="C1087" s="1" t="s">
        <v>2015</v>
      </c>
      <c r="D1087" s="1">
        <v>1559</v>
      </c>
      <c r="E1087" s="1">
        <v>1916</v>
      </c>
      <c r="F1087" s="1">
        <v>0.120337505801432</v>
      </c>
      <c r="G1087" s="1">
        <f t="shared" si="15"/>
        <v>1.2289929441949967</v>
      </c>
    </row>
    <row r="1088" spans="1:7">
      <c r="A1088" s="1" t="s">
        <v>7</v>
      </c>
      <c r="B1088" s="1" t="s">
        <v>2016</v>
      </c>
      <c r="C1088" s="1" t="s">
        <v>2017</v>
      </c>
      <c r="D1088" s="1">
        <v>3</v>
      </c>
      <c r="E1088" s="1">
        <v>4</v>
      </c>
      <c r="F1088" s="1">
        <v>1</v>
      </c>
      <c r="G1088" s="1">
        <f t="shared" si="15"/>
        <v>1.3333333333333333</v>
      </c>
    </row>
    <row r="1089" spans="1:7">
      <c r="A1089" s="1" t="s">
        <v>7</v>
      </c>
      <c r="B1089" s="1" t="s">
        <v>2018</v>
      </c>
      <c r="C1089" s="1" t="s">
        <v>46</v>
      </c>
      <c r="D1089" s="1">
        <v>7</v>
      </c>
      <c r="E1089" s="1">
        <v>10</v>
      </c>
      <c r="F1089" s="1">
        <v>1</v>
      </c>
      <c r="G1089" s="1">
        <f t="shared" si="15"/>
        <v>1.4285714285714286</v>
      </c>
    </row>
    <row r="1090" spans="1:7">
      <c r="A1090" s="1" t="s">
        <v>7</v>
      </c>
      <c r="B1090" s="1" t="s">
        <v>2019</v>
      </c>
      <c r="C1090" s="1" t="s">
        <v>2020</v>
      </c>
      <c r="D1090" s="1">
        <v>1</v>
      </c>
      <c r="E1090" s="1">
        <v>1</v>
      </c>
      <c r="F1090" s="1">
        <v>1</v>
      </c>
      <c r="G1090" s="1">
        <f t="shared" si="15"/>
        <v>1</v>
      </c>
    </row>
    <row r="1091" spans="1:7">
      <c r="A1091" s="1" t="s">
        <v>2021</v>
      </c>
      <c r="B1091" s="1" t="s">
        <v>2022</v>
      </c>
      <c r="C1091" s="1" t="s">
        <v>2023</v>
      </c>
      <c r="D1091" s="1">
        <v>427</v>
      </c>
      <c r="E1091" s="1">
        <v>418</v>
      </c>
      <c r="F1091" s="1">
        <v>0.97241138852361497</v>
      </c>
      <c r="G1091" s="1">
        <f t="shared" si="15"/>
        <v>0.97892271662763464</v>
      </c>
    </row>
    <row r="1092" spans="1:7">
      <c r="A1092" s="1" t="s">
        <v>7</v>
      </c>
      <c r="B1092" s="1" t="s">
        <v>2024</v>
      </c>
      <c r="C1092" s="1" t="s">
        <v>46</v>
      </c>
      <c r="D1092" s="1">
        <v>47</v>
      </c>
      <c r="E1092" s="1">
        <v>39</v>
      </c>
      <c r="F1092" s="1">
        <v>1</v>
      </c>
      <c r="G1092" s="1">
        <f t="shared" si="15"/>
        <v>0.82978723404255317</v>
      </c>
    </row>
    <row r="1093" spans="1:7">
      <c r="A1093" s="1" t="s">
        <v>7</v>
      </c>
      <c r="B1093" s="1" t="s">
        <v>2025</v>
      </c>
      <c r="C1093" s="1" t="s">
        <v>610</v>
      </c>
      <c r="D1093" s="1">
        <v>36</v>
      </c>
      <c r="E1093" s="1">
        <v>51</v>
      </c>
      <c r="F1093" s="2">
        <v>7.8424423586411103E-4</v>
      </c>
      <c r="G1093" s="1">
        <f t="shared" si="15"/>
        <v>1.4166666666666667</v>
      </c>
    </row>
    <row r="1094" spans="1:7">
      <c r="A1094" s="1" t="s">
        <v>2026</v>
      </c>
      <c r="B1094" s="1" t="s">
        <v>2027</v>
      </c>
      <c r="C1094" s="1" t="s">
        <v>2028</v>
      </c>
      <c r="D1094" s="1">
        <v>33</v>
      </c>
      <c r="E1094" s="1">
        <v>41</v>
      </c>
      <c r="F1094" s="1">
        <v>1.139965307867E-2</v>
      </c>
      <c r="G1094" s="1">
        <f t="shared" si="15"/>
        <v>1.2424242424242424</v>
      </c>
    </row>
    <row r="1095" spans="1:7">
      <c r="A1095" s="1" t="s">
        <v>7</v>
      </c>
      <c r="B1095" s="1" t="s">
        <v>2029</v>
      </c>
      <c r="C1095" s="1" t="s">
        <v>2030</v>
      </c>
      <c r="D1095" s="1">
        <v>55</v>
      </c>
      <c r="E1095" s="1">
        <v>67</v>
      </c>
      <c r="F1095" s="1">
        <v>2.6471165394262201E-2</v>
      </c>
      <c r="G1095" s="1">
        <f t="shared" si="15"/>
        <v>1.2181818181818183</v>
      </c>
    </row>
    <row r="1096" spans="1:7">
      <c r="A1096" s="1" t="s">
        <v>2031</v>
      </c>
      <c r="B1096" s="1" t="s">
        <v>2032</v>
      </c>
      <c r="C1096" s="1" t="s">
        <v>2033</v>
      </c>
      <c r="D1096" s="1">
        <v>18</v>
      </c>
      <c r="E1096" s="1">
        <v>17</v>
      </c>
      <c r="F1096" s="1">
        <v>1</v>
      </c>
      <c r="G1096" s="1">
        <f t="shared" si="15"/>
        <v>0.94444444444444442</v>
      </c>
    </row>
    <row r="1097" spans="1:7">
      <c r="A1097" s="1" t="s">
        <v>2034</v>
      </c>
      <c r="B1097" s="1" t="s">
        <v>2035</v>
      </c>
      <c r="C1097" s="1" t="s">
        <v>2036</v>
      </c>
      <c r="D1097" s="1">
        <v>28</v>
      </c>
      <c r="E1097" s="1">
        <v>33</v>
      </c>
      <c r="F1097" s="1">
        <v>8.5858925938881198E-2</v>
      </c>
      <c r="G1097" s="1">
        <f t="shared" si="15"/>
        <v>1.1785714285714286</v>
      </c>
    </row>
    <row r="1098" spans="1:7">
      <c r="A1098" s="1" t="s">
        <v>2037</v>
      </c>
      <c r="B1098" s="1" t="s">
        <v>2038</v>
      </c>
      <c r="C1098" s="1" t="s">
        <v>2039</v>
      </c>
      <c r="D1098" s="1">
        <v>34</v>
      </c>
      <c r="E1098" s="1">
        <v>35</v>
      </c>
      <c r="F1098" s="1">
        <v>0.12206470752429401</v>
      </c>
      <c r="G1098" s="1">
        <f t="shared" si="15"/>
        <v>1.0294117647058822</v>
      </c>
    </row>
    <row r="1099" spans="1:7">
      <c r="A1099" s="1" t="s">
        <v>2040</v>
      </c>
      <c r="B1099" s="1" t="s">
        <v>2041</v>
      </c>
      <c r="C1099" s="1" t="s">
        <v>2042</v>
      </c>
      <c r="D1099" s="1">
        <v>37</v>
      </c>
      <c r="E1099" s="1">
        <v>44</v>
      </c>
      <c r="F1099" s="1">
        <v>3.6096649782368199E-2</v>
      </c>
      <c r="G1099" s="1">
        <f t="shared" si="15"/>
        <v>1.1891891891891893</v>
      </c>
    </row>
    <row r="1100" spans="1:7">
      <c r="A1100" s="1" t="s">
        <v>7</v>
      </c>
      <c r="B1100" s="1" t="s">
        <v>2043</v>
      </c>
      <c r="C1100" s="1" t="s">
        <v>46</v>
      </c>
      <c r="D1100" s="1">
        <v>38</v>
      </c>
      <c r="E1100" s="1">
        <v>46</v>
      </c>
      <c r="F1100" s="1">
        <v>1.22429037792761E-2</v>
      </c>
      <c r="G1100" s="1">
        <f t="shared" si="15"/>
        <v>1.2105263157894737</v>
      </c>
    </row>
    <row r="1101" spans="1:7">
      <c r="A1101" s="1" t="s">
        <v>2044</v>
      </c>
      <c r="B1101" s="1" t="s">
        <v>2045</v>
      </c>
      <c r="C1101" s="1" t="s">
        <v>2046</v>
      </c>
      <c r="D1101" s="1">
        <v>45</v>
      </c>
      <c r="E1101" s="1">
        <v>54</v>
      </c>
      <c r="F1101" s="1">
        <v>5.4302761616027498E-2</v>
      </c>
      <c r="G1101" s="1">
        <f t="shared" si="15"/>
        <v>1.2</v>
      </c>
    </row>
    <row r="1102" spans="1:7">
      <c r="A1102" s="1" t="s">
        <v>7</v>
      </c>
      <c r="B1102" s="1" t="s">
        <v>2047</v>
      </c>
      <c r="C1102" s="1" t="s">
        <v>46</v>
      </c>
      <c r="D1102" s="1">
        <v>47</v>
      </c>
      <c r="E1102" s="1">
        <v>47</v>
      </c>
      <c r="F1102" s="1">
        <v>0.18934282113533701</v>
      </c>
      <c r="G1102" s="1">
        <f t="shared" si="15"/>
        <v>1</v>
      </c>
    </row>
    <row r="1103" spans="1:7">
      <c r="A1103" s="1" t="s">
        <v>7</v>
      </c>
      <c r="B1103" s="1" t="s">
        <v>2048</v>
      </c>
      <c r="C1103" s="1" t="s">
        <v>46</v>
      </c>
      <c r="D1103" s="1">
        <v>58</v>
      </c>
      <c r="E1103" s="1">
        <v>56</v>
      </c>
      <c r="F1103" s="1">
        <v>0.341764470388496</v>
      </c>
      <c r="G1103" s="1">
        <f t="shared" si="15"/>
        <v>0.96551724137931039</v>
      </c>
    </row>
    <row r="1104" spans="1:7">
      <c r="A1104" s="1" t="s">
        <v>2049</v>
      </c>
      <c r="B1104" s="1" t="s">
        <v>2050</v>
      </c>
      <c r="C1104" s="1" t="s">
        <v>2051</v>
      </c>
      <c r="D1104" s="1">
        <v>13</v>
      </c>
      <c r="E1104" s="1">
        <v>49</v>
      </c>
      <c r="F1104" s="2">
        <v>1.10248590791731E-54</v>
      </c>
      <c r="G1104" s="1">
        <f t="shared" si="15"/>
        <v>3.7692307692307692</v>
      </c>
    </row>
    <row r="1105" spans="1:7">
      <c r="A1105" s="1" t="s">
        <v>2052</v>
      </c>
      <c r="B1105" s="1" t="s">
        <v>2053</v>
      </c>
      <c r="C1105" s="1" t="s">
        <v>2054</v>
      </c>
      <c r="D1105" s="1">
        <v>7</v>
      </c>
      <c r="E1105" s="1">
        <v>20</v>
      </c>
      <c r="F1105" s="1">
        <v>1</v>
      </c>
      <c r="G1105" s="1">
        <f t="shared" si="15"/>
        <v>2.8571428571428572</v>
      </c>
    </row>
    <row r="1106" spans="1:7">
      <c r="A1106" s="1" t="s">
        <v>2055</v>
      </c>
      <c r="B1106" s="1" t="s">
        <v>2056</v>
      </c>
      <c r="C1106" s="1" t="s">
        <v>2057</v>
      </c>
      <c r="D1106" s="1">
        <v>11</v>
      </c>
      <c r="E1106" s="1">
        <v>34</v>
      </c>
      <c r="F1106" s="2">
        <v>1.20361237806771E-39</v>
      </c>
      <c r="G1106" s="1">
        <f t="shared" si="15"/>
        <v>3.0909090909090908</v>
      </c>
    </row>
    <row r="1107" spans="1:7">
      <c r="A1107" s="1" t="s">
        <v>7</v>
      </c>
      <c r="B1107" s="1" t="s">
        <v>2058</v>
      </c>
      <c r="C1107" s="1" t="s">
        <v>46</v>
      </c>
      <c r="D1107" s="1">
        <v>287</v>
      </c>
      <c r="E1107" s="1">
        <v>265</v>
      </c>
      <c r="F1107" s="1">
        <v>1</v>
      </c>
      <c r="G1107" s="1">
        <f t="shared" si="15"/>
        <v>0.9233449477351916</v>
      </c>
    </row>
    <row r="1108" spans="1:7">
      <c r="A1108" s="1" t="s">
        <v>7</v>
      </c>
      <c r="B1108" s="1" t="s">
        <v>2059</v>
      </c>
      <c r="C1108" s="1" t="s">
        <v>46</v>
      </c>
      <c r="D1108" s="1">
        <v>91</v>
      </c>
      <c r="E1108" s="1">
        <v>87</v>
      </c>
      <c r="F1108" s="1">
        <v>0.38545911199954003</v>
      </c>
      <c r="G1108" s="1">
        <f t="shared" si="15"/>
        <v>0.95604395604395609</v>
      </c>
    </row>
    <row r="1109" spans="1:7">
      <c r="A1109" s="1" t="s">
        <v>2060</v>
      </c>
      <c r="B1109" s="1" t="s">
        <v>2061</v>
      </c>
      <c r="C1109" s="1" t="s">
        <v>2062</v>
      </c>
      <c r="D1109" s="1">
        <v>109</v>
      </c>
      <c r="E1109" s="1">
        <v>106</v>
      </c>
      <c r="F1109" s="1">
        <v>0.42341979337991997</v>
      </c>
      <c r="G1109" s="1">
        <f t="shared" si="15"/>
        <v>0.97247706422018354</v>
      </c>
    </row>
    <row r="1110" spans="1:7">
      <c r="A1110" s="1" t="s">
        <v>2063</v>
      </c>
      <c r="B1110" s="1" t="s">
        <v>2064</v>
      </c>
      <c r="C1110" s="1" t="s">
        <v>2065</v>
      </c>
      <c r="D1110" s="1">
        <v>19</v>
      </c>
      <c r="E1110" s="1">
        <v>21</v>
      </c>
      <c r="F1110" s="1">
        <v>1</v>
      </c>
      <c r="G1110" s="1">
        <f t="shared" ref="G1110:G1173" si="16">E1110/D1110</f>
        <v>1.1052631578947369</v>
      </c>
    </row>
    <row r="1111" spans="1:7">
      <c r="A1111" s="1" t="s">
        <v>7</v>
      </c>
      <c r="B1111" s="1" t="s">
        <v>2066</v>
      </c>
      <c r="C1111" s="1" t="s">
        <v>2067</v>
      </c>
      <c r="D1111" s="1">
        <v>25</v>
      </c>
      <c r="E1111" s="1">
        <v>24</v>
      </c>
      <c r="F1111" s="1">
        <v>1</v>
      </c>
      <c r="G1111" s="1">
        <f t="shared" si="16"/>
        <v>0.96</v>
      </c>
    </row>
    <row r="1112" spans="1:7">
      <c r="A1112" s="1" t="s">
        <v>7</v>
      </c>
      <c r="B1112" s="1" t="s">
        <v>2068</v>
      </c>
      <c r="C1112" s="1" t="s">
        <v>46</v>
      </c>
      <c r="D1112" s="1">
        <v>44</v>
      </c>
      <c r="E1112" s="1">
        <v>30</v>
      </c>
      <c r="F1112" s="1">
        <v>0.64794736881078796</v>
      </c>
      <c r="G1112" s="1">
        <f t="shared" si="16"/>
        <v>0.68181818181818177</v>
      </c>
    </row>
    <row r="1113" spans="1:7">
      <c r="A1113" s="1" t="s">
        <v>7</v>
      </c>
      <c r="B1113" s="1" t="s">
        <v>2069</v>
      </c>
      <c r="C1113" s="1" t="s">
        <v>46</v>
      </c>
      <c r="D1113" s="1">
        <v>33</v>
      </c>
      <c r="E1113" s="1">
        <v>25</v>
      </c>
      <c r="F1113" s="1">
        <v>0.97233015410700696</v>
      </c>
      <c r="G1113" s="1">
        <f t="shared" si="16"/>
        <v>0.75757575757575757</v>
      </c>
    </row>
    <row r="1114" spans="1:7">
      <c r="A1114" s="1" t="s">
        <v>2070</v>
      </c>
      <c r="B1114" s="1" t="s">
        <v>2071</v>
      </c>
      <c r="C1114" s="1" t="s">
        <v>2072</v>
      </c>
      <c r="D1114" s="1">
        <v>119</v>
      </c>
      <c r="E1114" s="1">
        <v>127</v>
      </c>
      <c r="F1114" s="1">
        <v>0.51695637101538805</v>
      </c>
      <c r="G1114" s="1">
        <f t="shared" si="16"/>
        <v>1.0672268907563025</v>
      </c>
    </row>
    <row r="1115" spans="1:7">
      <c r="A1115" s="1" t="s">
        <v>2073</v>
      </c>
      <c r="B1115" s="1" t="s">
        <v>2074</v>
      </c>
      <c r="C1115" s="1" t="s">
        <v>2075</v>
      </c>
      <c r="D1115" s="1">
        <v>71</v>
      </c>
      <c r="E1115" s="1">
        <v>73</v>
      </c>
      <c r="F1115" s="1">
        <v>0.16388307153076001</v>
      </c>
      <c r="G1115" s="1">
        <f t="shared" si="16"/>
        <v>1.028169014084507</v>
      </c>
    </row>
    <row r="1116" spans="1:7">
      <c r="A1116" s="1" t="s">
        <v>2076</v>
      </c>
      <c r="B1116" s="1" t="s">
        <v>2077</v>
      </c>
      <c r="C1116" s="1" t="s">
        <v>2078</v>
      </c>
      <c r="D1116" s="1">
        <v>312</v>
      </c>
      <c r="E1116" s="1">
        <v>304</v>
      </c>
      <c r="F1116" s="1">
        <v>0.67207424614053302</v>
      </c>
      <c r="G1116" s="1">
        <f t="shared" si="16"/>
        <v>0.97435897435897434</v>
      </c>
    </row>
    <row r="1117" spans="1:7">
      <c r="A1117" s="1" t="s">
        <v>2079</v>
      </c>
      <c r="B1117" s="1" t="s">
        <v>2080</v>
      </c>
      <c r="C1117" s="1" t="s">
        <v>2081</v>
      </c>
      <c r="D1117" s="1">
        <v>145</v>
      </c>
      <c r="E1117" s="1">
        <v>151</v>
      </c>
      <c r="F1117" s="1">
        <v>0.38683071416398102</v>
      </c>
      <c r="G1117" s="1">
        <f t="shared" si="16"/>
        <v>1.0413793103448277</v>
      </c>
    </row>
    <row r="1118" spans="1:7">
      <c r="A1118" s="1" t="s">
        <v>2082</v>
      </c>
      <c r="B1118" s="1" t="s">
        <v>2083</v>
      </c>
      <c r="C1118" s="1" t="s">
        <v>2084</v>
      </c>
      <c r="D1118" s="1">
        <v>187</v>
      </c>
      <c r="E1118" s="1">
        <v>178</v>
      </c>
      <c r="F1118" s="1">
        <v>0.96523964068065804</v>
      </c>
      <c r="G1118" s="1">
        <f t="shared" si="16"/>
        <v>0.95187165775401072</v>
      </c>
    </row>
    <row r="1119" spans="1:7">
      <c r="A1119" s="1" t="s">
        <v>2085</v>
      </c>
      <c r="B1119" s="1" t="s">
        <v>2086</v>
      </c>
      <c r="C1119" s="1" t="s">
        <v>2087</v>
      </c>
      <c r="D1119" s="1">
        <v>124</v>
      </c>
      <c r="E1119" s="1">
        <v>135</v>
      </c>
      <c r="F1119" s="1">
        <v>0.12206470752429401</v>
      </c>
      <c r="G1119" s="1">
        <f t="shared" si="16"/>
        <v>1.0887096774193548</v>
      </c>
    </row>
    <row r="1120" spans="1:7">
      <c r="A1120" s="1" t="s">
        <v>2088</v>
      </c>
      <c r="B1120" s="1" t="s">
        <v>2089</v>
      </c>
      <c r="C1120" s="1" t="s">
        <v>2090</v>
      </c>
      <c r="D1120" s="1">
        <v>23</v>
      </c>
      <c r="E1120" s="1">
        <v>20</v>
      </c>
      <c r="F1120" s="1">
        <v>1</v>
      </c>
      <c r="G1120" s="1">
        <f t="shared" si="16"/>
        <v>0.86956521739130432</v>
      </c>
    </row>
    <row r="1121" spans="1:7">
      <c r="A1121" s="1" t="s">
        <v>7</v>
      </c>
      <c r="B1121" s="1" t="s">
        <v>2091</v>
      </c>
      <c r="C1121" s="1" t="s">
        <v>2092</v>
      </c>
      <c r="D1121" s="1">
        <v>20</v>
      </c>
      <c r="E1121" s="1">
        <v>28</v>
      </c>
      <c r="F1121" s="1">
        <v>1</v>
      </c>
      <c r="G1121" s="1">
        <f t="shared" si="16"/>
        <v>1.4</v>
      </c>
    </row>
    <row r="1122" spans="1:7">
      <c r="A1122" s="1" t="s">
        <v>7</v>
      </c>
      <c r="B1122" s="1" t="s">
        <v>2093</v>
      </c>
      <c r="C1122" s="1" t="s">
        <v>2094</v>
      </c>
      <c r="D1122" s="1">
        <v>173</v>
      </c>
      <c r="E1122" s="1">
        <v>157</v>
      </c>
      <c r="F1122" s="1">
        <v>1</v>
      </c>
      <c r="G1122" s="1">
        <f t="shared" si="16"/>
        <v>0.90751445086705207</v>
      </c>
    </row>
    <row r="1123" spans="1:7">
      <c r="A1123" s="1" t="s">
        <v>7</v>
      </c>
      <c r="B1123" s="1" t="s">
        <v>2095</v>
      </c>
      <c r="C1123" s="1" t="s">
        <v>2096</v>
      </c>
      <c r="D1123" s="1">
        <v>50</v>
      </c>
      <c r="E1123" s="1">
        <v>51</v>
      </c>
      <c r="F1123" s="1">
        <v>0.65789699395634504</v>
      </c>
      <c r="G1123" s="1">
        <f t="shared" si="16"/>
        <v>1.02</v>
      </c>
    </row>
    <row r="1124" spans="1:7">
      <c r="A1124" s="1" t="s">
        <v>7</v>
      </c>
      <c r="B1124" s="1" t="s">
        <v>2097</v>
      </c>
      <c r="C1124" s="1" t="s">
        <v>2098</v>
      </c>
      <c r="D1124" s="1">
        <v>200</v>
      </c>
      <c r="E1124" s="1">
        <v>185</v>
      </c>
      <c r="F1124" s="1">
        <v>0.73143273070974302</v>
      </c>
      <c r="G1124" s="1">
        <f t="shared" si="16"/>
        <v>0.92500000000000004</v>
      </c>
    </row>
    <row r="1125" spans="1:7">
      <c r="A1125" s="1" t="s">
        <v>7</v>
      </c>
      <c r="B1125" s="1" t="s">
        <v>2099</v>
      </c>
      <c r="C1125" s="1" t="s">
        <v>46</v>
      </c>
      <c r="D1125" s="1">
        <v>1</v>
      </c>
      <c r="E1125" s="1">
        <v>0</v>
      </c>
      <c r="F1125" s="1">
        <v>1</v>
      </c>
      <c r="G1125" s="1">
        <f t="shared" si="16"/>
        <v>0</v>
      </c>
    </row>
    <row r="1126" spans="1:7">
      <c r="A1126" s="1" t="s">
        <v>7</v>
      </c>
      <c r="B1126" s="1" t="s">
        <v>2100</v>
      </c>
      <c r="C1126" s="1" t="s">
        <v>46</v>
      </c>
      <c r="D1126" s="1">
        <v>4</v>
      </c>
      <c r="E1126" s="1">
        <v>3</v>
      </c>
      <c r="F1126" s="1">
        <v>1</v>
      </c>
      <c r="G1126" s="1">
        <f t="shared" si="16"/>
        <v>0.75</v>
      </c>
    </row>
    <row r="1127" spans="1:7">
      <c r="A1127" s="1" t="s">
        <v>2101</v>
      </c>
      <c r="B1127" s="1" t="s">
        <v>2102</v>
      </c>
      <c r="C1127" s="1" t="s">
        <v>2103</v>
      </c>
      <c r="D1127" s="1">
        <v>639</v>
      </c>
      <c r="E1127" s="1">
        <v>880</v>
      </c>
      <c r="F1127" s="1">
        <v>1.7912292195649802E-2</v>
      </c>
      <c r="G1127" s="1">
        <f t="shared" si="16"/>
        <v>1.3771517996870108</v>
      </c>
    </row>
    <row r="1128" spans="1:7">
      <c r="A1128" s="1" t="s">
        <v>2104</v>
      </c>
      <c r="B1128" s="1" t="s">
        <v>2105</v>
      </c>
      <c r="C1128" s="1" t="s">
        <v>2106</v>
      </c>
      <c r="D1128" s="1">
        <v>785</v>
      </c>
      <c r="E1128" s="1">
        <v>864</v>
      </c>
      <c r="F1128" s="1">
        <v>0.20394781445281199</v>
      </c>
      <c r="G1128" s="1">
        <f t="shared" si="16"/>
        <v>1.1006369426751592</v>
      </c>
    </row>
    <row r="1129" spans="1:7">
      <c r="A1129" s="1" t="s">
        <v>2107</v>
      </c>
      <c r="B1129" s="1" t="s">
        <v>2108</v>
      </c>
      <c r="C1129" s="1" t="s">
        <v>2109</v>
      </c>
      <c r="D1129" s="1">
        <v>54</v>
      </c>
      <c r="E1129" s="1">
        <v>54</v>
      </c>
      <c r="F1129" s="1">
        <v>0.392013952177384</v>
      </c>
      <c r="G1129" s="1">
        <f t="shared" si="16"/>
        <v>1</v>
      </c>
    </row>
    <row r="1130" spans="1:7">
      <c r="A1130" s="1" t="s">
        <v>7</v>
      </c>
      <c r="B1130" s="1" t="s">
        <v>2110</v>
      </c>
      <c r="C1130" s="1" t="s">
        <v>2111</v>
      </c>
      <c r="D1130" s="1">
        <v>12</v>
      </c>
      <c r="E1130" s="1">
        <v>14</v>
      </c>
      <c r="F1130" s="1">
        <v>1</v>
      </c>
      <c r="G1130" s="1">
        <f t="shared" si="16"/>
        <v>1.1666666666666667</v>
      </c>
    </row>
    <row r="1131" spans="1:7">
      <c r="A1131" s="1" t="s">
        <v>7</v>
      </c>
      <c r="B1131" s="1" t="s">
        <v>2112</v>
      </c>
      <c r="C1131" s="1" t="s">
        <v>2113</v>
      </c>
      <c r="D1131" s="1">
        <v>16</v>
      </c>
      <c r="E1131" s="1">
        <v>18</v>
      </c>
      <c r="F1131" s="1">
        <v>1</v>
      </c>
      <c r="G1131" s="1">
        <f t="shared" si="16"/>
        <v>1.125</v>
      </c>
    </row>
    <row r="1132" spans="1:7">
      <c r="A1132" s="1" t="s">
        <v>7</v>
      </c>
      <c r="B1132" s="1" t="s">
        <v>2114</v>
      </c>
      <c r="C1132" s="1" t="s">
        <v>46</v>
      </c>
      <c r="D1132" s="1">
        <v>129</v>
      </c>
      <c r="E1132" s="1">
        <v>109</v>
      </c>
      <c r="F1132" s="1">
        <v>0.88065706679298295</v>
      </c>
      <c r="G1132" s="1">
        <f t="shared" si="16"/>
        <v>0.84496124031007747</v>
      </c>
    </row>
    <row r="1133" spans="1:7">
      <c r="A1133" s="1" t="s">
        <v>2115</v>
      </c>
      <c r="B1133" s="1" t="s">
        <v>2116</v>
      </c>
      <c r="C1133" s="1" t="s">
        <v>2117</v>
      </c>
      <c r="D1133" s="1">
        <v>9</v>
      </c>
      <c r="E1133" s="1">
        <v>13</v>
      </c>
      <c r="F1133" s="1">
        <v>1</v>
      </c>
      <c r="G1133" s="1">
        <f t="shared" si="16"/>
        <v>1.4444444444444444</v>
      </c>
    </row>
    <row r="1134" spans="1:7">
      <c r="A1134" s="1" t="s">
        <v>7</v>
      </c>
      <c r="B1134" s="1" t="s">
        <v>2118</v>
      </c>
      <c r="C1134" s="1" t="s">
        <v>2119</v>
      </c>
      <c r="D1134" s="1">
        <v>1</v>
      </c>
      <c r="E1134" s="1">
        <v>3</v>
      </c>
      <c r="F1134" s="1">
        <v>1</v>
      </c>
      <c r="G1134" s="1">
        <f t="shared" si="16"/>
        <v>3</v>
      </c>
    </row>
    <row r="1135" spans="1:7">
      <c r="A1135" s="1" t="s">
        <v>7</v>
      </c>
      <c r="B1135" s="1" t="s">
        <v>2120</v>
      </c>
      <c r="C1135" s="1" t="s">
        <v>476</v>
      </c>
      <c r="D1135" s="1">
        <v>10</v>
      </c>
      <c r="E1135" s="1">
        <v>9</v>
      </c>
      <c r="F1135" s="1">
        <v>1</v>
      </c>
      <c r="G1135" s="1">
        <f t="shared" si="16"/>
        <v>0.9</v>
      </c>
    </row>
    <row r="1136" spans="1:7">
      <c r="A1136" s="1" t="s">
        <v>7</v>
      </c>
      <c r="B1136" s="1" t="s">
        <v>2121</v>
      </c>
      <c r="C1136" s="1" t="s">
        <v>474</v>
      </c>
      <c r="D1136" s="1">
        <v>13</v>
      </c>
      <c r="E1136" s="1">
        <v>12</v>
      </c>
      <c r="F1136" s="1">
        <v>1</v>
      </c>
      <c r="G1136" s="1">
        <f t="shared" si="16"/>
        <v>0.92307692307692313</v>
      </c>
    </row>
    <row r="1137" spans="1:7">
      <c r="A1137" s="1" t="s">
        <v>7</v>
      </c>
      <c r="B1137" s="1" t="s">
        <v>2122</v>
      </c>
      <c r="C1137" s="1" t="s">
        <v>2123</v>
      </c>
      <c r="D1137" s="1">
        <v>2</v>
      </c>
      <c r="E1137" s="1">
        <v>3</v>
      </c>
      <c r="F1137" s="1">
        <v>1</v>
      </c>
      <c r="G1137" s="1">
        <f t="shared" si="16"/>
        <v>1.5</v>
      </c>
    </row>
    <row r="1138" spans="1:7">
      <c r="A1138" s="1" t="s">
        <v>7</v>
      </c>
      <c r="B1138" s="1" t="s">
        <v>2124</v>
      </c>
      <c r="C1138" s="1" t="s">
        <v>46</v>
      </c>
      <c r="D1138" s="1">
        <v>69</v>
      </c>
      <c r="E1138" s="1">
        <v>56</v>
      </c>
      <c r="F1138" s="1">
        <v>1</v>
      </c>
      <c r="G1138" s="1">
        <f t="shared" si="16"/>
        <v>0.81159420289855078</v>
      </c>
    </row>
    <row r="1139" spans="1:7">
      <c r="A1139" s="1" t="s">
        <v>7</v>
      </c>
      <c r="B1139" s="1" t="s">
        <v>2125</v>
      </c>
      <c r="C1139" s="1" t="s">
        <v>46</v>
      </c>
      <c r="D1139" s="1">
        <v>4</v>
      </c>
      <c r="E1139" s="1">
        <v>2</v>
      </c>
      <c r="F1139" s="1">
        <v>1</v>
      </c>
      <c r="G1139" s="1">
        <f t="shared" si="16"/>
        <v>0.5</v>
      </c>
    </row>
    <row r="1140" spans="1:7">
      <c r="A1140" s="1" t="s">
        <v>7</v>
      </c>
      <c r="B1140" s="1" t="s">
        <v>2126</v>
      </c>
      <c r="C1140" s="1" t="s">
        <v>2127</v>
      </c>
      <c r="D1140" s="1">
        <v>2</v>
      </c>
      <c r="E1140" s="1">
        <v>1</v>
      </c>
      <c r="F1140" s="1">
        <v>1</v>
      </c>
      <c r="G1140" s="1">
        <f t="shared" si="16"/>
        <v>0.5</v>
      </c>
    </row>
    <row r="1141" spans="1:7">
      <c r="A1141" s="1" t="s">
        <v>7</v>
      </c>
      <c r="B1141" s="1" t="s">
        <v>2128</v>
      </c>
      <c r="C1141" s="1" t="s">
        <v>476</v>
      </c>
      <c r="D1141" s="1">
        <v>11</v>
      </c>
      <c r="E1141" s="1">
        <v>17</v>
      </c>
      <c r="F1141" s="1">
        <v>1</v>
      </c>
      <c r="G1141" s="1">
        <f t="shared" si="16"/>
        <v>1.5454545454545454</v>
      </c>
    </row>
    <row r="1142" spans="1:7">
      <c r="A1142" s="1" t="s">
        <v>7</v>
      </c>
      <c r="B1142" s="1" t="s">
        <v>2129</v>
      </c>
      <c r="C1142" s="1" t="s">
        <v>2130</v>
      </c>
      <c r="D1142" s="1">
        <v>17</v>
      </c>
      <c r="E1142" s="1">
        <v>15</v>
      </c>
      <c r="F1142" s="1">
        <v>1</v>
      </c>
      <c r="G1142" s="1">
        <f t="shared" si="16"/>
        <v>0.88235294117647056</v>
      </c>
    </row>
    <row r="1143" spans="1:7">
      <c r="A1143" s="1" t="s">
        <v>7</v>
      </c>
      <c r="B1143" s="1" t="s">
        <v>2131</v>
      </c>
      <c r="C1143" s="1" t="s">
        <v>2123</v>
      </c>
      <c r="D1143" s="1">
        <v>34</v>
      </c>
      <c r="E1143" s="1">
        <v>25</v>
      </c>
      <c r="F1143" s="1">
        <v>0.92531230766504002</v>
      </c>
      <c r="G1143" s="1">
        <f t="shared" si="16"/>
        <v>0.73529411764705888</v>
      </c>
    </row>
    <row r="1144" spans="1:7">
      <c r="A1144" s="1" t="s">
        <v>7</v>
      </c>
      <c r="B1144" s="1" t="s">
        <v>2132</v>
      </c>
      <c r="C1144" s="1" t="s">
        <v>2133</v>
      </c>
      <c r="D1144" s="1">
        <v>88</v>
      </c>
      <c r="E1144" s="1">
        <v>63</v>
      </c>
      <c r="F1144" s="1">
        <v>0.90272297237107202</v>
      </c>
      <c r="G1144" s="1">
        <f t="shared" si="16"/>
        <v>0.71590909090909094</v>
      </c>
    </row>
    <row r="1145" spans="1:7">
      <c r="A1145" s="1" t="s">
        <v>7</v>
      </c>
      <c r="B1145" s="1" t="s">
        <v>2134</v>
      </c>
      <c r="C1145" s="1" t="s">
        <v>185</v>
      </c>
      <c r="D1145" s="1">
        <v>81</v>
      </c>
      <c r="E1145" s="1">
        <v>93</v>
      </c>
      <c r="F1145" s="1">
        <v>0.13430653821938901</v>
      </c>
      <c r="G1145" s="1">
        <f t="shared" si="16"/>
        <v>1.1481481481481481</v>
      </c>
    </row>
    <row r="1146" spans="1:7">
      <c r="A1146" s="1" t="s">
        <v>7</v>
      </c>
      <c r="B1146" s="1" t="s">
        <v>2135</v>
      </c>
      <c r="C1146" s="1" t="s">
        <v>2136</v>
      </c>
      <c r="D1146" s="1">
        <v>49</v>
      </c>
      <c r="E1146" s="1">
        <v>57</v>
      </c>
      <c r="F1146" s="1">
        <v>2.6918530132826499E-2</v>
      </c>
      <c r="G1146" s="1">
        <f t="shared" si="16"/>
        <v>1.1632653061224489</v>
      </c>
    </row>
    <row r="1147" spans="1:7">
      <c r="A1147" s="1" t="s">
        <v>2137</v>
      </c>
      <c r="B1147" s="1" t="s">
        <v>2138</v>
      </c>
      <c r="C1147" s="1" t="s">
        <v>2139</v>
      </c>
      <c r="D1147" s="1">
        <v>178</v>
      </c>
      <c r="E1147" s="1">
        <v>194</v>
      </c>
      <c r="F1147" s="1">
        <v>0.26594011900030701</v>
      </c>
      <c r="G1147" s="1">
        <f t="shared" si="16"/>
        <v>1.0898876404494382</v>
      </c>
    </row>
    <row r="1148" spans="1:7">
      <c r="A1148" s="1" t="s">
        <v>2140</v>
      </c>
      <c r="B1148" s="1" t="s">
        <v>2141</v>
      </c>
      <c r="C1148" s="1" t="s">
        <v>2142</v>
      </c>
      <c r="D1148" s="1">
        <v>43</v>
      </c>
      <c r="E1148" s="1">
        <v>46</v>
      </c>
      <c r="F1148" s="1">
        <v>0.124272497665128</v>
      </c>
      <c r="G1148" s="1">
        <f t="shared" si="16"/>
        <v>1.069767441860465</v>
      </c>
    </row>
    <row r="1149" spans="1:7">
      <c r="A1149" s="1" t="s">
        <v>7</v>
      </c>
      <c r="B1149" s="1" t="s">
        <v>2143</v>
      </c>
      <c r="C1149" s="1" t="s">
        <v>2144</v>
      </c>
      <c r="D1149" s="1">
        <v>13</v>
      </c>
      <c r="E1149" s="1">
        <v>14</v>
      </c>
      <c r="F1149" s="1">
        <v>1</v>
      </c>
      <c r="G1149" s="1">
        <f t="shared" si="16"/>
        <v>1.0769230769230769</v>
      </c>
    </row>
    <row r="1150" spans="1:7">
      <c r="A1150" s="1" t="s">
        <v>7</v>
      </c>
      <c r="B1150" s="1" t="s">
        <v>2145</v>
      </c>
      <c r="C1150" s="1" t="s">
        <v>2146</v>
      </c>
      <c r="D1150" s="1">
        <v>45</v>
      </c>
      <c r="E1150" s="1">
        <v>43</v>
      </c>
      <c r="F1150" s="1">
        <v>0.68700750604916205</v>
      </c>
      <c r="G1150" s="1">
        <f t="shared" si="16"/>
        <v>0.9555555555555556</v>
      </c>
    </row>
    <row r="1151" spans="1:7">
      <c r="A1151" s="1" t="s">
        <v>7</v>
      </c>
      <c r="B1151" s="1" t="s">
        <v>2147</v>
      </c>
      <c r="C1151" s="1" t="s">
        <v>2148</v>
      </c>
      <c r="D1151" s="1">
        <v>8</v>
      </c>
      <c r="E1151" s="1">
        <v>12</v>
      </c>
      <c r="F1151" s="1">
        <v>1</v>
      </c>
      <c r="G1151" s="1">
        <f t="shared" si="16"/>
        <v>1.5</v>
      </c>
    </row>
    <row r="1152" spans="1:7">
      <c r="A1152" s="1" t="s">
        <v>7</v>
      </c>
      <c r="B1152" s="1" t="s">
        <v>2149</v>
      </c>
      <c r="C1152" s="1" t="s">
        <v>2150</v>
      </c>
      <c r="D1152" s="1">
        <v>9</v>
      </c>
      <c r="E1152" s="1">
        <v>14</v>
      </c>
      <c r="F1152" s="1">
        <v>1</v>
      </c>
      <c r="G1152" s="1">
        <f t="shared" si="16"/>
        <v>1.5555555555555556</v>
      </c>
    </row>
    <row r="1153" spans="1:7">
      <c r="A1153" s="1" t="s">
        <v>2151</v>
      </c>
      <c r="B1153" s="1" t="s">
        <v>2152</v>
      </c>
      <c r="C1153" s="1" t="s">
        <v>2153</v>
      </c>
      <c r="D1153" s="1">
        <v>22</v>
      </c>
      <c r="E1153" s="1">
        <v>21</v>
      </c>
      <c r="F1153" s="1">
        <v>1</v>
      </c>
      <c r="G1153" s="1">
        <f t="shared" si="16"/>
        <v>0.95454545454545459</v>
      </c>
    </row>
    <row r="1154" spans="1:7">
      <c r="A1154" s="1" t="s">
        <v>2154</v>
      </c>
      <c r="B1154" s="1" t="s">
        <v>2155</v>
      </c>
      <c r="C1154" s="1" t="s">
        <v>2156</v>
      </c>
      <c r="D1154" s="1">
        <v>148</v>
      </c>
      <c r="E1154" s="1">
        <v>107</v>
      </c>
      <c r="F1154" s="1">
        <v>0.861058208514759</v>
      </c>
      <c r="G1154" s="1">
        <f t="shared" si="16"/>
        <v>0.72297297297297303</v>
      </c>
    </row>
    <row r="1155" spans="1:7">
      <c r="A1155" s="1" t="s">
        <v>2157</v>
      </c>
      <c r="B1155" s="1" t="s">
        <v>2158</v>
      </c>
      <c r="C1155" s="1" t="s">
        <v>2159</v>
      </c>
      <c r="D1155" s="1">
        <v>14</v>
      </c>
      <c r="E1155" s="1">
        <v>11</v>
      </c>
      <c r="F1155" s="1">
        <v>1</v>
      </c>
      <c r="G1155" s="1">
        <f t="shared" si="16"/>
        <v>0.7857142857142857</v>
      </c>
    </row>
    <row r="1156" spans="1:7">
      <c r="A1156" s="1" t="s">
        <v>2160</v>
      </c>
      <c r="B1156" s="1" t="s">
        <v>2161</v>
      </c>
      <c r="C1156" s="1" t="s">
        <v>2162</v>
      </c>
      <c r="D1156" s="1">
        <v>23</v>
      </c>
      <c r="E1156" s="1">
        <v>24</v>
      </c>
      <c r="F1156" s="1">
        <v>1</v>
      </c>
      <c r="G1156" s="1">
        <f t="shared" si="16"/>
        <v>1.0434782608695652</v>
      </c>
    </row>
    <row r="1157" spans="1:7">
      <c r="A1157" s="1" t="s">
        <v>7</v>
      </c>
      <c r="B1157" s="1" t="s">
        <v>2163</v>
      </c>
      <c r="C1157" s="1" t="s">
        <v>2164</v>
      </c>
      <c r="D1157" s="1">
        <v>7</v>
      </c>
      <c r="E1157" s="1">
        <v>7</v>
      </c>
      <c r="F1157" s="1">
        <v>1</v>
      </c>
      <c r="G1157" s="1">
        <f t="shared" si="16"/>
        <v>1</v>
      </c>
    </row>
    <row r="1158" spans="1:7">
      <c r="A1158" s="1" t="s">
        <v>2165</v>
      </c>
      <c r="B1158" s="1" t="s">
        <v>2166</v>
      </c>
      <c r="C1158" s="1" t="s">
        <v>2167</v>
      </c>
      <c r="D1158" s="1">
        <v>0</v>
      </c>
      <c r="E1158" s="1">
        <v>1</v>
      </c>
      <c r="F1158" s="1">
        <v>1</v>
      </c>
      <c r="G1158" s="1" t="e">
        <f t="shared" si="16"/>
        <v>#DIV/0!</v>
      </c>
    </row>
    <row r="1159" spans="1:7">
      <c r="A1159" s="1" t="s">
        <v>2168</v>
      </c>
      <c r="B1159" s="1" t="s">
        <v>2169</v>
      </c>
      <c r="C1159" s="1" t="s">
        <v>2170</v>
      </c>
      <c r="D1159" s="1">
        <v>1</v>
      </c>
      <c r="E1159" s="1">
        <v>1</v>
      </c>
      <c r="F1159" s="1">
        <v>1</v>
      </c>
      <c r="G1159" s="1">
        <f t="shared" si="16"/>
        <v>1</v>
      </c>
    </row>
    <row r="1160" spans="1:7">
      <c r="A1160" s="1" t="s">
        <v>2171</v>
      </c>
      <c r="B1160" s="1" t="s">
        <v>2172</v>
      </c>
      <c r="C1160" s="1" t="s">
        <v>2173</v>
      </c>
      <c r="D1160" s="1">
        <v>0</v>
      </c>
      <c r="E1160" s="1">
        <v>1</v>
      </c>
      <c r="F1160" s="1">
        <v>1</v>
      </c>
      <c r="G1160" s="1" t="e">
        <f t="shared" si="16"/>
        <v>#DIV/0!</v>
      </c>
    </row>
    <row r="1161" spans="1:7">
      <c r="A1161" s="1" t="s">
        <v>2174</v>
      </c>
      <c r="B1161" s="1" t="s">
        <v>2175</v>
      </c>
      <c r="C1161" s="1" t="s">
        <v>2176</v>
      </c>
      <c r="D1161" s="1">
        <v>1</v>
      </c>
      <c r="E1161" s="1">
        <v>2</v>
      </c>
      <c r="F1161" s="1">
        <v>1</v>
      </c>
      <c r="G1161" s="1">
        <f t="shared" si="16"/>
        <v>2</v>
      </c>
    </row>
    <row r="1162" spans="1:7">
      <c r="A1162" s="1" t="s">
        <v>2177</v>
      </c>
      <c r="B1162" s="1" t="s">
        <v>2178</v>
      </c>
      <c r="C1162" s="1" t="s">
        <v>2162</v>
      </c>
      <c r="D1162" s="1">
        <v>0</v>
      </c>
      <c r="E1162" s="1">
        <v>1</v>
      </c>
      <c r="F1162" s="1">
        <v>1</v>
      </c>
      <c r="G1162" s="1" t="e">
        <f t="shared" si="16"/>
        <v>#DIV/0!</v>
      </c>
    </row>
    <row r="1163" spans="1:7">
      <c r="A1163" s="1" t="s">
        <v>7</v>
      </c>
      <c r="B1163" s="1" t="s">
        <v>2179</v>
      </c>
      <c r="C1163" s="1" t="s">
        <v>2180</v>
      </c>
      <c r="D1163" s="1">
        <v>2</v>
      </c>
      <c r="E1163" s="1">
        <v>2</v>
      </c>
      <c r="F1163" s="1">
        <v>1</v>
      </c>
      <c r="G1163" s="1">
        <f t="shared" si="16"/>
        <v>1</v>
      </c>
    </row>
    <row r="1164" spans="1:7">
      <c r="A1164" s="1" t="s">
        <v>7</v>
      </c>
      <c r="B1164" s="1" t="s">
        <v>2181</v>
      </c>
      <c r="C1164" s="1" t="s">
        <v>46</v>
      </c>
      <c r="D1164" s="1">
        <v>3</v>
      </c>
      <c r="E1164" s="1">
        <v>4</v>
      </c>
      <c r="F1164" s="1">
        <v>1</v>
      </c>
      <c r="G1164" s="1">
        <f t="shared" si="16"/>
        <v>1.3333333333333333</v>
      </c>
    </row>
    <row r="1165" spans="1:7">
      <c r="A1165" s="1" t="s">
        <v>2182</v>
      </c>
      <c r="B1165" s="1" t="s">
        <v>2183</v>
      </c>
      <c r="C1165" s="1" t="s">
        <v>2184</v>
      </c>
      <c r="D1165" s="1">
        <v>3</v>
      </c>
      <c r="E1165" s="1">
        <v>3</v>
      </c>
      <c r="F1165" s="1">
        <v>1</v>
      </c>
      <c r="G1165" s="1">
        <f t="shared" si="16"/>
        <v>1</v>
      </c>
    </row>
    <row r="1166" spans="1:7">
      <c r="A1166" s="1" t="s">
        <v>7</v>
      </c>
      <c r="B1166" s="1" t="s">
        <v>2185</v>
      </c>
      <c r="C1166" s="1" t="s">
        <v>2186</v>
      </c>
      <c r="D1166" s="1">
        <v>4</v>
      </c>
      <c r="E1166" s="1">
        <v>1</v>
      </c>
      <c r="F1166" s="1">
        <v>1</v>
      </c>
      <c r="G1166" s="1">
        <f t="shared" si="16"/>
        <v>0.25</v>
      </c>
    </row>
    <row r="1167" spans="1:7">
      <c r="A1167" s="1" t="s">
        <v>7</v>
      </c>
      <c r="B1167" s="1" t="s">
        <v>2187</v>
      </c>
      <c r="C1167" s="1" t="s">
        <v>2188</v>
      </c>
      <c r="D1167" s="1">
        <v>2</v>
      </c>
      <c r="E1167" s="1">
        <v>1</v>
      </c>
      <c r="F1167" s="1">
        <v>1</v>
      </c>
      <c r="G1167" s="1">
        <f t="shared" si="16"/>
        <v>0.5</v>
      </c>
    </row>
    <row r="1168" spans="1:7">
      <c r="A1168" s="1" t="s">
        <v>7</v>
      </c>
      <c r="B1168" s="1" t="s">
        <v>2189</v>
      </c>
      <c r="C1168" s="1" t="s">
        <v>573</v>
      </c>
      <c r="D1168" s="1">
        <v>2</v>
      </c>
      <c r="E1168" s="1">
        <v>2</v>
      </c>
      <c r="F1168" s="1">
        <v>1</v>
      </c>
      <c r="G1168" s="1">
        <f t="shared" si="16"/>
        <v>1</v>
      </c>
    </row>
    <row r="1169" spans="1:7">
      <c r="A1169" s="1" t="s">
        <v>2190</v>
      </c>
      <c r="B1169" s="1" t="s">
        <v>2191</v>
      </c>
      <c r="C1169" s="1" t="s">
        <v>2192</v>
      </c>
      <c r="D1169" s="1">
        <v>253</v>
      </c>
      <c r="E1169" s="1">
        <v>288</v>
      </c>
      <c r="F1169" s="1">
        <v>7.1805773929058306E-2</v>
      </c>
      <c r="G1169" s="1">
        <f t="shared" si="16"/>
        <v>1.1383399209486167</v>
      </c>
    </row>
    <row r="1170" spans="1:7">
      <c r="A1170" s="1" t="s">
        <v>2193</v>
      </c>
      <c r="B1170" s="1" t="s">
        <v>2194</v>
      </c>
      <c r="C1170" s="1" t="s">
        <v>2195</v>
      </c>
      <c r="D1170" s="1">
        <v>154</v>
      </c>
      <c r="E1170" s="1">
        <v>120</v>
      </c>
      <c r="F1170" s="1">
        <v>1</v>
      </c>
      <c r="G1170" s="1">
        <f t="shared" si="16"/>
        <v>0.77922077922077926</v>
      </c>
    </row>
    <row r="1171" spans="1:7">
      <c r="A1171" s="1" t="s">
        <v>2196</v>
      </c>
      <c r="B1171" s="1" t="s">
        <v>2197</v>
      </c>
      <c r="C1171" s="1" t="s">
        <v>2198</v>
      </c>
      <c r="D1171" s="1">
        <v>121</v>
      </c>
      <c r="E1171" s="1">
        <v>109</v>
      </c>
      <c r="F1171" s="1">
        <v>1</v>
      </c>
      <c r="G1171" s="1">
        <f t="shared" si="16"/>
        <v>0.90082644628099173</v>
      </c>
    </row>
    <row r="1172" spans="1:7">
      <c r="A1172" s="1" t="s">
        <v>2199</v>
      </c>
      <c r="B1172" s="1" t="s">
        <v>2200</v>
      </c>
      <c r="C1172" s="1" t="s">
        <v>2201</v>
      </c>
      <c r="D1172" s="1">
        <v>95</v>
      </c>
      <c r="E1172" s="1">
        <v>95</v>
      </c>
      <c r="F1172" s="1">
        <v>0.241782103145325</v>
      </c>
      <c r="G1172" s="1">
        <f t="shared" si="16"/>
        <v>1</v>
      </c>
    </row>
    <row r="1173" spans="1:7">
      <c r="A1173" s="1" t="s">
        <v>7</v>
      </c>
      <c r="B1173" s="1" t="s">
        <v>2202</v>
      </c>
      <c r="C1173" s="1" t="s">
        <v>46</v>
      </c>
      <c r="D1173" s="1">
        <v>86</v>
      </c>
      <c r="E1173" s="1">
        <v>75</v>
      </c>
      <c r="F1173" s="1">
        <v>0.97012552401836705</v>
      </c>
      <c r="G1173" s="1">
        <f t="shared" si="16"/>
        <v>0.87209302325581395</v>
      </c>
    </row>
    <row r="1174" spans="1:7">
      <c r="A1174" s="1" t="s">
        <v>2203</v>
      </c>
      <c r="B1174" s="1" t="s">
        <v>2204</v>
      </c>
      <c r="C1174" s="1" t="s">
        <v>2205</v>
      </c>
      <c r="D1174" s="1">
        <v>73</v>
      </c>
      <c r="E1174" s="1">
        <v>67</v>
      </c>
      <c r="F1174" s="1">
        <v>0.837649831726484</v>
      </c>
      <c r="G1174" s="1">
        <f t="shared" ref="G1174:G1237" si="17">E1174/D1174</f>
        <v>0.9178082191780822</v>
      </c>
    </row>
    <row r="1175" spans="1:7">
      <c r="A1175" s="1" t="s">
        <v>7</v>
      </c>
      <c r="B1175" s="1" t="s">
        <v>2206</v>
      </c>
      <c r="C1175" s="1" t="s">
        <v>46</v>
      </c>
      <c r="D1175" s="1">
        <v>84</v>
      </c>
      <c r="E1175" s="1">
        <v>73</v>
      </c>
      <c r="F1175" s="1">
        <v>0.97010012991572203</v>
      </c>
      <c r="G1175" s="1">
        <f t="shared" si="17"/>
        <v>0.86904761904761907</v>
      </c>
    </row>
    <row r="1176" spans="1:7">
      <c r="A1176" s="1" t="s">
        <v>7</v>
      </c>
      <c r="B1176" s="1" t="s">
        <v>2207</v>
      </c>
      <c r="C1176" s="1" t="s">
        <v>2208</v>
      </c>
      <c r="D1176" s="1">
        <v>151</v>
      </c>
      <c r="E1176" s="1">
        <v>131</v>
      </c>
      <c r="F1176" s="1">
        <v>1</v>
      </c>
      <c r="G1176" s="1">
        <f t="shared" si="17"/>
        <v>0.86754966887417218</v>
      </c>
    </row>
    <row r="1177" spans="1:7">
      <c r="A1177" s="1" t="s">
        <v>7</v>
      </c>
      <c r="B1177" s="1" t="s">
        <v>2209</v>
      </c>
      <c r="C1177" s="1" t="s">
        <v>46</v>
      </c>
      <c r="D1177" s="1">
        <v>21</v>
      </c>
      <c r="E1177" s="1">
        <v>20</v>
      </c>
      <c r="F1177" s="1">
        <v>1</v>
      </c>
      <c r="G1177" s="1">
        <f t="shared" si="17"/>
        <v>0.95238095238095233</v>
      </c>
    </row>
    <row r="1178" spans="1:7">
      <c r="A1178" s="1" t="s">
        <v>7</v>
      </c>
      <c r="B1178" s="1" t="s">
        <v>2210</v>
      </c>
      <c r="C1178" s="1" t="s">
        <v>46</v>
      </c>
      <c r="D1178" s="1">
        <v>88</v>
      </c>
      <c r="E1178" s="1">
        <v>98</v>
      </c>
      <c r="F1178" s="1">
        <v>8.45013504319099E-2</v>
      </c>
      <c r="G1178" s="1">
        <f t="shared" si="17"/>
        <v>1.1136363636363635</v>
      </c>
    </row>
    <row r="1179" spans="1:7">
      <c r="A1179" s="1" t="s">
        <v>7</v>
      </c>
      <c r="B1179" s="1" t="s">
        <v>2211</v>
      </c>
      <c r="C1179" s="1" t="s">
        <v>2212</v>
      </c>
      <c r="D1179" s="1">
        <v>19</v>
      </c>
      <c r="E1179" s="1">
        <v>18</v>
      </c>
      <c r="F1179" s="1">
        <v>1</v>
      </c>
      <c r="G1179" s="1">
        <f t="shared" si="17"/>
        <v>0.94736842105263153</v>
      </c>
    </row>
    <row r="1180" spans="1:7">
      <c r="A1180" s="1" t="s">
        <v>2213</v>
      </c>
      <c r="B1180" s="1" t="s">
        <v>2214</v>
      </c>
      <c r="C1180" s="1" t="s">
        <v>2215</v>
      </c>
      <c r="D1180" s="1">
        <v>106</v>
      </c>
      <c r="E1180" s="1">
        <v>135</v>
      </c>
      <c r="F1180" s="1">
        <v>6.1784973225700798E-2</v>
      </c>
      <c r="G1180" s="1">
        <f t="shared" si="17"/>
        <v>1.2735849056603774</v>
      </c>
    </row>
    <row r="1181" spans="1:7">
      <c r="A1181" s="1" t="s">
        <v>7</v>
      </c>
      <c r="B1181" s="1" t="s">
        <v>2216</v>
      </c>
      <c r="C1181" s="1" t="s">
        <v>46</v>
      </c>
      <c r="D1181" s="1">
        <v>2</v>
      </c>
      <c r="E1181" s="1">
        <v>2</v>
      </c>
      <c r="F1181" s="1">
        <v>1</v>
      </c>
      <c r="G1181" s="1">
        <f t="shared" si="17"/>
        <v>1</v>
      </c>
    </row>
    <row r="1182" spans="1:7">
      <c r="A1182" s="1" t="s">
        <v>7</v>
      </c>
      <c r="B1182" s="1" t="s">
        <v>2217</v>
      </c>
      <c r="C1182" s="1" t="s">
        <v>138</v>
      </c>
      <c r="D1182" s="1">
        <v>214</v>
      </c>
      <c r="E1182" s="1">
        <v>182</v>
      </c>
      <c r="F1182" s="1">
        <v>1</v>
      </c>
      <c r="G1182" s="1">
        <f t="shared" si="17"/>
        <v>0.85046728971962615</v>
      </c>
    </row>
    <row r="1183" spans="1:7">
      <c r="A1183" s="1" t="s">
        <v>2218</v>
      </c>
      <c r="B1183" s="1" t="s">
        <v>2219</v>
      </c>
      <c r="C1183" s="1" t="s">
        <v>2220</v>
      </c>
      <c r="D1183" s="1">
        <v>288</v>
      </c>
      <c r="E1183" s="1">
        <v>255</v>
      </c>
      <c r="F1183" s="1">
        <v>1</v>
      </c>
      <c r="G1183" s="1">
        <f t="shared" si="17"/>
        <v>0.88541666666666663</v>
      </c>
    </row>
    <row r="1184" spans="1:7">
      <c r="A1184" s="1" t="s">
        <v>2221</v>
      </c>
      <c r="B1184" s="1" t="s">
        <v>2222</v>
      </c>
      <c r="C1184" s="1" t="s">
        <v>2223</v>
      </c>
      <c r="D1184" s="1">
        <v>83</v>
      </c>
      <c r="E1184" s="1">
        <v>76</v>
      </c>
      <c r="F1184" s="1">
        <v>1</v>
      </c>
      <c r="G1184" s="1">
        <f t="shared" si="17"/>
        <v>0.91566265060240959</v>
      </c>
    </row>
    <row r="1185" spans="1:7">
      <c r="A1185" s="1" t="s">
        <v>7</v>
      </c>
      <c r="B1185" s="1" t="s">
        <v>2224</v>
      </c>
      <c r="C1185" s="1" t="s">
        <v>46</v>
      </c>
      <c r="D1185" s="1">
        <v>473</v>
      </c>
      <c r="E1185" s="1">
        <v>295</v>
      </c>
      <c r="F1185" s="1">
        <v>0.49425843180929901</v>
      </c>
      <c r="G1185" s="1">
        <f t="shared" si="17"/>
        <v>0.62367864693446085</v>
      </c>
    </row>
    <row r="1186" spans="1:7">
      <c r="A1186" s="1" t="s">
        <v>7</v>
      </c>
      <c r="B1186" s="1" t="s">
        <v>2225</v>
      </c>
      <c r="C1186" s="1" t="s">
        <v>46</v>
      </c>
      <c r="D1186" s="1">
        <v>80</v>
      </c>
      <c r="E1186" s="1">
        <v>58</v>
      </c>
      <c r="F1186" s="1">
        <v>1</v>
      </c>
      <c r="G1186" s="1">
        <f t="shared" si="17"/>
        <v>0.72499999999999998</v>
      </c>
    </row>
    <row r="1187" spans="1:7">
      <c r="A1187" s="1" t="s">
        <v>7</v>
      </c>
      <c r="B1187" s="1" t="s">
        <v>2226</v>
      </c>
      <c r="C1187" s="1" t="s">
        <v>46</v>
      </c>
      <c r="D1187" s="1">
        <v>397</v>
      </c>
      <c r="E1187" s="1">
        <v>224</v>
      </c>
      <c r="F1187" s="1">
        <v>0.35398682119444402</v>
      </c>
      <c r="G1187" s="1">
        <f t="shared" si="17"/>
        <v>0.5642317380352645</v>
      </c>
    </row>
    <row r="1188" spans="1:7">
      <c r="A1188" s="1" t="s">
        <v>2227</v>
      </c>
      <c r="B1188" s="1" t="s">
        <v>2228</v>
      </c>
      <c r="C1188" s="1" t="s">
        <v>2229</v>
      </c>
      <c r="D1188" s="1">
        <v>16</v>
      </c>
      <c r="E1188" s="1">
        <v>17</v>
      </c>
      <c r="F1188" s="1">
        <v>1</v>
      </c>
      <c r="G1188" s="1">
        <f t="shared" si="17"/>
        <v>1.0625</v>
      </c>
    </row>
    <row r="1189" spans="1:7">
      <c r="A1189" s="1" t="s">
        <v>7</v>
      </c>
      <c r="B1189" s="1" t="s">
        <v>2230</v>
      </c>
      <c r="C1189" s="1" t="s">
        <v>46</v>
      </c>
      <c r="D1189" s="1">
        <v>26</v>
      </c>
      <c r="E1189" s="1">
        <v>24</v>
      </c>
      <c r="F1189" s="1">
        <v>1</v>
      </c>
      <c r="G1189" s="1">
        <f t="shared" si="17"/>
        <v>0.92307692307692313</v>
      </c>
    </row>
    <row r="1190" spans="1:7">
      <c r="A1190" s="1" t="s">
        <v>2231</v>
      </c>
      <c r="B1190" s="1" t="s">
        <v>2232</v>
      </c>
      <c r="C1190" s="1" t="s">
        <v>2233</v>
      </c>
      <c r="D1190" s="1">
        <v>25</v>
      </c>
      <c r="E1190" s="1">
        <v>22</v>
      </c>
      <c r="F1190" s="1">
        <v>1</v>
      </c>
      <c r="G1190" s="1">
        <f t="shared" si="17"/>
        <v>0.88</v>
      </c>
    </row>
    <row r="1191" spans="1:7">
      <c r="A1191" s="1" t="s">
        <v>2234</v>
      </c>
      <c r="B1191" s="1" t="s">
        <v>2235</v>
      </c>
      <c r="C1191" s="1" t="s">
        <v>2167</v>
      </c>
      <c r="D1191" s="1">
        <v>9</v>
      </c>
      <c r="E1191" s="1">
        <v>11</v>
      </c>
      <c r="F1191" s="1">
        <v>1</v>
      </c>
      <c r="G1191" s="1">
        <f t="shared" si="17"/>
        <v>1.2222222222222223</v>
      </c>
    </row>
    <row r="1192" spans="1:7">
      <c r="A1192" s="1" t="s">
        <v>2236</v>
      </c>
      <c r="B1192" s="1" t="s">
        <v>2237</v>
      </c>
      <c r="C1192" s="1" t="s">
        <v>2238</v>
      </c>
      <c r="D1192" s="1">
        <v>11</v>
      </c>
      <c r="E1192" s="1">
        <v>10</v>
      </c>
      <c r="F1192" s="1">
        <v>1</v>
      </c>
      <c r="G1192" s="1">
        <f t="shared" si="17"/>
        <v>0.90909090909090906</v>
      </c>
    </row>
    <row r="1193" spans="1:7">
      <c r="A1193" s="1" t="s">
        <v>2239</v>
      </c>
      <c r="B1193" s="1" t="s">
        <v>2240</v>
      </c>
      <c r="C1193" s="1" t="s">
        <v>2241</v>
      </c>
      <c r="D1193" s="1">
        <v>1</v>
      </c>
      <c r="E1193" s="1">
        <v>3</v>
      </c>
      <c r="F1193" s="1">
        <v>1</v>
      </c>
      <c r="G1193" s="1">
        <f t="shared" si="17"/>
        <v>3</v>
      </c>
    </row>
    <row r="1194" spans="1:7">
      <c r="A1194" s="1" t="s">
        <v>2242</v>
      </c>
      <c r="B1194" s="1" t="s">
        <v>2243</v>
      </c>
      <c r="C1194" s="1" t="s">
        <v>2244</v>
      </c>
      <c r="D1194" s="1">
        <v>2</v>
      </c>
      <c r="E1194" s="1">
        <v>4</v>
      </c>
      <c r="F1194" s="1">
        <v>1</v>
      </c>
      <c r="G1194" s="1">
        <f t="shared" si="17"/>
        <v>2</v>
      </c>
    </row>
    <row r="1195" spans="1:7">
      <c r="A1195" s="1" t="s">
        <v>7</v>
      </c>
      <c r="B1195" s="1" t="s">
        <v>2245</v>
      </c>
      <c r="C1195" s="1" t="s">
        <v>2246</v>
      </c>
      <c r="D1195" s="1">
        <v>49</v>
      </c>
      <c r="E1195" s="1">
        <v>60</v>
      </c>
      <c r="F1195" s="1">
        <v>2.2560785643062801E-2</v>
      </c>
      <c r="G1195" s="1">
        <f t="shared" si="17"/>
        <v>1.2244897959183674</v>
      </c>
    </row>
    <row r="1196" spans="1:7">
      <c r="A1196" s="1" t="s">
        <v>7</v>
      </c>
      <c r="B1196" s="1" t="s">
        <v>2247</v>
      </c>
      <c r="C1196" s="1" t="s">
        <v>46</v>
      </c>
      <c r="D1196" s="1">
        <v>36</v>
      </c>
      <c r="E1196" s="1">
        <v>36</v>
      </c>
      <c r="F1196" s="1">
        <v>0.17365218351557399</v>
      </c>
      <c r="G1196" s="1">
        <f t="shared" si="17"/>
        <v>1</v>
      </c>
    </row>
    <row r="1197" spans="1:7">
      <c r="A1197" s="1" t="s">
        <v>7</v>
      </c>
      <c r="B1197" s="1" t="s">
        <v>2248</v>
      </c>
      <c r="C1197" s="1" t="s">
        <v>1884</v>
      </c>
      <c r="D1197" s="1">
        <v>33</v>
      </c>
      <c r="E1197" s="1">
        <v>46</v>
      </c>
      <c r="F1197" s="2">
        <v>5.94828683691471E-4</v>
      </c>
      <c r="G1197" s="1">
        <f t="shared" si="17"/>
        <v>1.393939393939394</v>
      </c>
    </row>
    <row r="1198" spans="1:7">
      <c r="A1198" s="1" t="s">
        <v>2249</v>
      </c>
      <c r="B1198" s="1" t="s">
        <v>2250</v>
      </c>
      <c r="C1198" s="1" t="s">
        <v>2251</v>
      </c>
      <c r="D1198" s="1">
        <v>41</v>
      </c>
      <c r="E1198" s="1">
        <v>48</v>
      </c>
      <c r="F1198" s="1">
        <v>4.6825819399625303E-2</v>
      </c>
      <c r="G1198" s="1">
        <f t="shared" si="17"/>
        <v>1.1707317073170731</v>
      </c>
    </row>
    <row r="1199" spans="1:7">
      <c r="A1199" s="1" t="s">
        <v>7</v>
      </c>
      <c r="B1199" s="1" t="s">
        <v>2252</v>
      </c>
      <c r="C1199" s="1" t="s">
        <v>46</v>
      </c>
      <c r="D1199" s="1">
        <v>58</v>
      </c>
      <c r="E1199" s="1">
        <v>62</v>
      </c>
      <c r="F1199" s="1">
        <v>7.7747193514207696E-2</v>
      </c>
      <c r="G1199" s="1">
        <f t="shared" si="17"/>
        <v>1.0689655172413792</v>
      </c>
    </row>
    <row r="1200" spans="1:7">
      <c r="A1200" s="1" t="s">
        <v>2253</v>
      </c>
      <c r="B1200" s="1" t="s">
        <v>2254</v>
      </c>
      <c r="C1200" s="1" t="s">
        <v>2255</v>
      </c>
      <c r="D1200" s="1">
        <v>57</v>
      </c>
      <c r="E1200" s="1">
        <v>60</v>
      </c>
      <c r="F1200" s="1">
        <v>0.61446632403735102</v>
      </c>
      <c r="G1200" s="1">
        <f t="shared" si="17"/>
        <v>1.0526315789473684</v>
      </c>
    </row>
    <row r="1201" spans="1:7">
      <c r="A1201" s="1" t="s">
        <v>2256</v>
      </c>
      <c r="B1201" s="1" t="s">
        <v>2257</v>
      </c>
      <c r="C1201" s="1" t="s">
        <v>2258</v>
      </c>
      <c r="D1201" s="1">
        <v>0</v>
      </c>
      <c r="E1201" s="1">
        <v>0</v>
      </c>
      <c r="F1201" s="1">
        <v>1</v>
      </c>
      <c r="G1201" s="1" t="e">
        <f t="shared" si="17"/>
        <v>#DIV/0!</v>
      </c>
    </row>
    <row r="1202" spans="1:7">
      <c r="A1202" s="1" t="s">
        <v>7</v>
      </c>
      <c r="B1202" s="1" t="s">
        <v>2259</v>
      </c>
      <c r="C1202" s="1" t="s">
        <v>213</v>
      </c>
      <c r="D1202" s="1">
        <v>35</v>
      </c>
      <c r="E1202" s="1">
        <v>40</v>
      </c>
      <c r="F1202" s="1">
        <v>2.8733754143141201E-2</v>
      </c>
      <c r="G1202" s="1">
        <f t="shared" si="17"/>
        <v>1.1428571428571428</v>
      </c>
    </row>
    <row r="1203" spans="1:7">
      <c r="A1203" s="1" t="s">
        <v>2260</v>
      </c>
      <c r="B1203" s="1" t="s">
        <v>2261</v>
      </c>
      <c r="C1203" s="1" t="s">
        <v>2262</v>
      </c>
      <c r="D1203" s="1">
        <v>27</v>
      </c>
      <c r="E1203" s="1">
        <v>27</v>
      </c>
      <c r="F1203" s="1">
        <v>0.182841921331379</v>
      </c>
      <c r="G1203" s="1">
        <f t="shared" si="17"/>
        <v>1</v>
      </c>
    </row>
    <row r="1204" spans="1:7">
      <c r="A1204" s="1" t="s">
        <v>2263</v>
      </c>
      <c r="B1204" s="1" t="s">
        <v>2264</v>
      </c>
      <c r="C1204" s="1" t="s">
        <v>2265</v>
      </c>
      <c r="D1204" s="1">
        <v>19</v>
      </c>
      <c r="E1204" s="1">
        <v>26</v>
      </c>
      <c r="F1204" s="1">
        <v>1</v>
      </c>
      <c r="G1204" s="1">
        <f t="shared" si="17"/>
        <v>1.368421052631579</v>
      </c>
    </row>
    <row r="1205" spans="1:7">
      <c r="A1205" s="1" t="s">
        <v>2266</v>
      </c>
      <c r="B1205" s="1" t="s">
        <v>2267</v>
      </c>
      <c r="C1205" s="1" t="s">
        <v>2268</v>
      </c>
      <c r="D1205" s="1">
        <v>25</v>
      </c>
      <c r="E1205" s="1">
        <v>20</v>
      </c>
      <c r="F1205" s="1">
        <v>1</v>
      </c>
      <c r="G1205" s="1">
        <f t="shared" si="17"/>
        <v>0.8</v>
      </c>
    </row>
    <row r="1206" spans="1:7">
      <c r="A1206" s="1" t="s">
        <v>7</v>
      </c>
      <c r="B1206" s="1" t="s">
        <v>2269</v>
      </c>
      <c r="C1206" s="1" t="s">
        <v>46</v>
      </c>
      <c r="D1206" s="1">
        <v>1315</v>
      </c>
      <c r="E1206" s="1">
        <v>1194</v>
      </c>
      <c r="F1206" s="1">
        <v>0.75694984304027102</v>
      </c>
      <c r="G1206" s="1">
        <f t="shared" si="17"/>
        <v>0.90798479087452466</v>
      </c>
    </row>
    <row r="1207" spans="1:7">
      <c r="A1207" s="1" t="s">
        <v>7</v>
      </c>
      <c r="B1207" s="1" t="s">
        <v>2270</v>
      </c>
      <c r="C1207" s="1" t="s">
        <v>46</v>
      </c>
      <c r="D1207" s="1">
        <v>38</v>
      </c>
      <c r="E1207" s="1">
        <v>35</v>
      </c>
      <c r="F1207" s="1">
        <v>0.94505437367973599</v>
      </c>
      <c r="G1207" s="1">
        <f t="shared" si="17"/>
        <v>0.92105263157894735</v>
      </c>
    </row>
    <row r="1208" spans="1:7">
      <c r="A1208" s="1" t="s">
        <v>7</v>
      </c>
      <c r="B1208" s="1" t="s">
        <v>2271</v>
      </c>
      <c r="C1208" s="1" t="s">
        <v>46</v>
      </c>
      <c r="D1208" s="1">
        <v>464</v>
      </c>
      <c r="E1208" s="1">
        <v>313</v>
      </c>
      <c r="F1208" s="1">
        <v>0.904923821483821</v>
      </c>
      <c r="G1208" s="1">
        <f t="shared" si="17"/>
        <v>0.67456896551724133</v>
      </c>
    </row>
    <row r="1209" spans="1:7">
      <c r="A1209" s="1" t="s">
        <v>2272</v>
      </c>
      <c r="B1209" s="1" t="s">
        <v>2273</v>
      </c>
      <c r="C1209" s="1" t="s">
        <v>2274</v>
      </c>
      <c r="D1209" s="1">
        <v>39</v>
      </c>
      <c r="E1209" s="1">
        <v>48</v>
      </c>
      <c r="F1209" s="1">
        <v>3.0132514391167899E-2</v>
      </c>
      <c r="G1209" s="1">
        <f t="shared" si="17"/>
        <v>1.2307692307692308</v>
      </c>
    </row>
    <row r="1210" spans="1:7">
      <c r="A1210" s="1" t="s">
        <v>2275</v>
      </c>
      <c r="B1210" s="1" t="s">
        <v>2276</v>
      </c>
      <c r="C1210" s="1" t="s">
        <v>2277</v>
      </c>
      <c r="D1210" s="1">
        <v>99</v>
      </c>
      <c r="E1210" s="1">
        <v>123</v>
      </c>
      <c r="F1210" s="1">
        <v>8.6041426838251694E-2</v>
      </c>
      <c r="G1210" s="1">
        <f t="shared" si="17"/>
        <v>1.2424242424242424</v>
      </c>
    </row>
    <row r="1211" spans="1:7">
      <c r="A1211" s="1" t="s">
        <v>7</v>
      </c>
      <c r="B1211" s="1" t="s">
        <v>2278</v>
      </c>
      <c r="C1211" s="1" t="s">
        <v>213</v>
      </c>
      <c r="D1211" s="1">
        <v>51</v>
      </c>
      <c r="E1211" s="1">
        <v>43</v>
      </c>
      <c r="F1211" s="1">
        <v>0.92941760238308802</v>
      </c>
      <c r="G1211" s="1">
        <f t="shared" si="17"/>
        <v>0.84313725490196079</v>
      </c>
    </row>
    <row r="1212" spans="1:7">
      <c r="A1212" s="1" t="s">
        <v>2279</v>
      </c>
      <c r="B1212" s="1" t="s">
        <v>2280</v>
      </c>
      <c r="C1212" s="1" t="s">
        <v>2281</v>
      </c>
      <c r="D1212" s="1">
        <v>22</v>
      </c>
      <c r="E1212" s="1">
        <v>19</v>
      </c>
      <c r="F1212" s="1">
        <v>1</v>
      </c>
      <c r="G1212" s="1">
        <f t="shared" si="17"/>
        <v>0.86363636363636365</v>
      </c>
    </row>
    <row r="1213" spans="1:7">
      <c r="A1213" s="1" t="s">
        <v>7</v>
      </c>
      <c r="B1213" s="1" t="s">
        <v>2282</v>
      </c>
      <c r="C1213" s="1" t="s">
        <v>2283</v>
      </c>
      <c r="D1213" s="1">
        <v>28</v>
      </c>
      <c r="E1213" s="1">
        <v>18</v>
      </c>
      <c r="F1213" s="1">
        <v>0.44057009389792201</v>
      </c>
      <c r="G1213" s="1">
        <f t="shared" si="17"/>
        <v>0.6428571428571429</v>
      </c>
    </row>
    <row r="1214" spans="1:7">
      <c r="A1214" s="1" t="s">
        <v>7</v>
      </c>
      <c r="B1214" s="1" t="s">
        <v>2284</v>
      </c>
      <c r="C1214" s="1" t="s">
        <v>2285</v>
      </c>
      <c r="D1214" s="1">
        <v>53</v>
      </c>
      <c r="E1214" s="1">
        <v>40</v>
      </c>
      <c r="F1214" s="1">
        <v>1</v>
      </c>
      <c r="G1214" s="1">
        <f t="shared" si="17"/>
        <v>0.75471698113207553</v>
      </c>
    </row>
    <row r="1215" spans="1:7">
      <c r="A1215" s="1" t="s">
        <v>2286</v>
      </c>
      <c r="B1215" s="1" t="s">
        <v>2287</v>
      </c>
      <c r="C1215" s="1" t="s">
        <v>845</v>
      </c>
      <c r="D1215" s="1">
        <v>11</v>
      </c>
      <c r="E1215" s="1">
        <v>16</v>
      </c>
      <c r="F1215" s="1">
        <v>1</v>
      </c>
      <c r="G1215" s="1">
        <f t="shared" si="17"/>
        <v>1.4545454545454546</v>
      </c>
    </row>
    <row r="1216" spans="1:7">
      <c r="A1216" s="1" t="s">
        <v>7</v>
      </c>
      <c r="B1216" s="1" t="s">
        <v>2288</v>
      </c>
      <c r="C1216" s="1" t="s">
        <v>2289</v>
      </c>
      <c r="D1216" s="1">
        <v>22</v>
      </c>
      <c r="E1216" s="1">
        <v>25</v>
      </c>
      <c r="F1216" s="1">
        <v>1</v>
      </c>
      <c r="G1216" s="1">
        <f t="shared" si="17"/>
        <v>1.1363636363636365</v>
      </c>
    </row>
    <row r="1217" spans="1:7">
      <c r="A1217" s="1" t="s">
        <v>2290</v>
      </c>
      <c r="B1217" s="1" t="s">
        <v>2291</v>
      </c>
      <c r="C1217" s="1" t="s">
        <v>2292</v>
      </c>
      <c r="D1217" s="1">
        <v>26</v>
      </c>
      <c r="E1217" s="1">
        <v>24</v>
      </c>
      <c r="F1217" s="1">
        <v>1</v>
      </c>
      <c r="G1217" s="1">
        <f t="shared" si="17"/>
        <v>0.92307692307692313</v>
      </c>
    </row>
    <row r="1218" spans="1:7">
      <c r="A1218" s="1" t="s">
        <v>7</v>
      </c>
      <c r="B1218" s="1" t="s">
        <v>2293</v>
      </c>
      <c r="C1218" s="1" t="s">
        <v>46</v>
      </c>
      <c r="D1218" s="1">
        <v>22</v>
      </c>
      <c r="E1218" s="1">
        <v>24</v>
      </c>
      <c r="F1218" s="1">
        <v>1</v>
      </c>
      <c r="G1218" s="1">
        <f t="shared" si="17"/>
        <v>1.0909090909090908</v>
      </c>
    </row>
    <row r="1219" spans="1:7">
      <c r="A1219" s="1" t="s">
        <v>2294</v>
      </c>
      <c r="B1219" s="1" t="s">
        <v>2295</v>
      </c>
      <c r="C1219" s="1" t="s">
        <v>2296</v>
      </c>
      <c r="D1219" s="1">
        <v>103</v>
      </c>
      <c r="E1219" s="1">
        <v>120</v>
      </c>
      <c r="F1219" s="1">
        <v>0.15262967599317601</v>
      </c>
      <c r="G1219" s="1">
        <f t="shared" si="17"/>
        <v>1.1650485436893203</v>
      </c>
    </row>
    <row r="1220" spans="1:7">
      <c r="A1220" s="1" t="s">
        <v>2297</v>
      </c>
      <c r="B1220" s="1" t="s">
        <v>2298</v>
      </c>
      <c r="C1220" s="1" t="s">
        <v>46</v>
      </c>
      <c r="D1220" s="1">
        <v>150</v>
      </c>
      <c r="E1220" s="1">
        <v>172</v>
      </c>
      <c r="F1220" s="1">
        <v>5.7899647255020399E-2</v>
      </c>
      <c r="G1220" s="1">
        <f t="shared" si="17"/>
        <v>1.1466666666666667</v>
      </c>
    </row>
    <row r="1221" spans="1:7">
      <c r="A1221" s="1" t="s">
        <v>2299</v>
      </c>
      <c r="B1221" s="1" t="s">
        <v>2300</v>
      </c>
      <c r="C1221" s="1" t="s">
        <v>2301</v>
      </c>
      <c r="D1221" s="1">
        <v>32</v>
      </c>
      <c r="E1221" s="1">
        <v>29</v>
      </c>
      <c r="F1221" s="1">
        <v>0.90921843308508699</v>
      </c>
      <c r="G1221" s="1">
        <f t="shared" si="17"/>
        <v>0.90625</v>
      </c>
    </row>
    <row r="1222" spans="1:7">
      <c r="A1222" s="1" t="s">
        <v>2302</v>
      </c>
      <c r="B1222" s="1" t="s">
        <v>2303</v>
      </c>
      <c r="C1222" s="1" t="s">
        <v>2304</v>
      </c>
      <c r="D1222" s="1">
        <v>83</v>
      </c>
      <c r="E1222" s="1">
        <v>84</v>
      </c>
      <c r="F1222" s="1">
        <v>0.24059867346977101</v>
      </c>
      <c r="G1222" s="1">
        <f t="shared" si="17"/>
        <v>1.0120481927710843</v>
      </c>
    </row>
    <row r="1223" spans="1:7">
      <c r="A1223" s="1" t="s">
        <v>7</v>
      </c>
      <c r="B1223" s="1" t="s">
        <v>2305</v>
      </c>
      <c r="C1223" s="1" t="s">
        <v>2306</v>
      </c>
      <c r="D1223" s="1">
        <v>51</v>
      </c>
      <c r="E1223" s="1">
        <v>58</v>
      </c>
      <c r="F1223" s="1">
        <v>7.6902094551501501E-2</v>
      </c>
      <c r="G1223" s="1">
        <f t="shared" si="17"/>
        <v>1.1372549019607843</v>
      </c>
    </row>
    <row r="1224" spans="1:7">
      <c r="A1224" s="1" t="s">
        <v>2307</v>
      </c>
      <c r="B1224" s="1" t="s">
        <v>2308</v>
      </c>
      <c r="C1224" s="1" t="s">
        <v>2309</v>
      </c>
      <c r="D1224" s="1">
        <v>64</v>
      </c>
      <c r="E1224" s="1">
        <v>58</v>
      </c>
      <c r="F1224" s="1">
        <v>0.57604354440525396</v>
      </c>
      <c r="G1224" s="1">
        <f t="shared" si="17"/>
        <v>0.90625</v>
      </c>
    </row>
    <row r="1225" spans="1:7">
      <c r="A1225" s="1" t="s">
        <v>7</v>
      </c>
      <c r="B1225" s="1" t="s">
        <v>2310</v>
      </c>
      <c r="C1225" s="1" t="s">
        <v>530</v>
      </c>
      <c r="D1225" s="1">
        <v>94</v>
      </c>
      <c r="E1225" s="1">
        <v>84</v>
      </c>
      <c r="F1225" s="1">
        <v>0.58964126788264803</v>
      </c>
      <c r="G1225" s="1">
        <f t="shared" si="17"/>
        <v>0.8936170212765957</v>
      </c>
    </row>
    <row r="1226" spans="1:7">
      <c r="A1226" s="1" t="s">
        <v>7</v>
      </c>
      <c r="B1226" s="1" t="s">
        <v>2311</v>
      </c>
      <c r="C1226" s="1" t="s">
        <v>46</v>
      </c>
      <c r="D1226" s="1">
        <v>68</v>
      </c>
      <c r="E1226" s="1">
        <v>55</v>
      </c>
      <c r="F1226" s="1">
        <v>1</v>
      </c>
      <c r="G1226" s="1">
        <f t="shared" si="17"/>
        <v>0.80882352941176472</v>
      </c>
    </row>
    <row r="1227" spans="1:7">
      <c r="A1227" s="1" t="s">
        <v>2312</v>
      </c>
      <c r="B1227" s="1" t="s">
        <v>2313</v>
      </c>
      <c r="C1227" s="1" t="s">
        <v>72</v>
      </c>
      <c r="D1227" s="1">
        <v>128</v>
      </c>
      <c r="E1227" s="1">
        <v>131</v>
      </c>
      <c r="F1227" s="1">
        <v>0.74801602385339805</v>
      </c>
      <c r="G1227" s="1">
        <f t="shared" si="17"/>
        <v>1.0234375</v>
      </c>
    </row>
    <row r="1228" spans="1:7">
      <c r="A1228" s="1" t="s">
        <v>7</v>
      </c>
      <c r="B1228" s="1" t="s">
        <v>2314</v>
      </c>
      <c r="C1228" s="1" t="s">
        <v>2315</v>
      </c>
      <c r="D1228" s="1">
        <v>104</v>
      </c>
      <c r="E1228" s="1">
        <v>98</v>
      </c>
      <c r="F1228" s="1">
        <v>1</v>
      </c>
      <c r="G1228" s="1">
        <f t="shared" si="17"/>
        <v>0.94230769230769229</v>
      </c>
    </row>
    <row r="1229" spans="1:7">
      <c r="A1229" s="1" t="s">
        <v>7</v>
      </c>
      <c r="B1229" s="1" t="s">
        <v>2316</v>
      </c>
      <c r="C1229" s="1" t="s">
        <v>46</v>
      </c>
      <c r="D1229" s="1">
        <v>181</v>
      </c>
      <c r="E1229" s="1">
        <v>167</v>
      </c>
      <c r="F1229" s="1">
        <v>0.46228338231093902</v>
      </c>
      <c r="G1229" s="1">
        <f t="shared" si="17"/>
        <v>0.92265193370165743</v>
      </c>
    </row>
    <row r="1230" spans="1:7">
      <c r="A1230" s="1" t="s">
        <v>7</v>
      </c>
      <c r="B1230" s="1" t="s">
        <v>2317</v>
      </c>
      <c r="C1230" s="1" t="s">
        <v>46</v>
      </c>
      <c r="D1230" s="1">
        <v>37</v>
      </c>
      <c r="E1230" s="1">
        <v>33</v>
      </c>
      <c r="F1230" s="1">
        <v>0.927270941621269</v>
      </c>
      <c r="G1230" s="1">
        <f t="shared" si="17"/>
        <v>0.89189189189189189</v>
      </c>
    </row>
    <row r="1231" spans="1:7">
      <c r="A1231" s="1" t="s">
        <v>7</v>
      </c>
      <c r="B1231" s="1" t="s">
        <v>2318</v>
      </c>
      <c r="C1231" s="1" t="s">
        <v>2319</v>
      </c>
      <c r="D1231" s="1">
        <v>78</v>
      </c>
      <c r="E1231" s="1">
        <v>80</v>
      </c>
      <c r="F1231" s="1">
        <v>0.215544749431515</v>
      </c>
      <c r="G1231" s="1">
        <f t="shared" si="17"/>
        <v>1.0256410256410255</v>
      </c>
    </row>
    <row r="1232" spans="1:7">
      <c r="A1232" s="1" t="s">
        <v>7</v>
      </c>
      <c r="B1232" s="1" t="s">
        <v>2320</v>
      </c>
      <c r="C1232" s="1" t="s">
        <v>46</v>
      </c>
      <c r="D1232" s="1">
        <v>99</v>
      </c>
      <c r="E1232" s="1">
        <v>88</v>
      </c>
      <c r="F1232" s="1">
        <v>0.62161487420572903</v>
      </c>
      <c r="G1232" s="1">
        <f t="shared" si="17"/>
        <v>0.88888888888888884</v>
      </c>
    </row>
    <row r="1233" spans="1:7">
      <c r="A1233" s="1" t="s">
        <v>2321</v>
      </c>
      <c r="B1233" s="1" t="s">
        <v>2322</v>
      </c>
      <c r="C1233" s="1" t="s">
        <v>2323</v>
      </c>
      <c r="D1233" s="1">
        <v>2</v>
      </c>
      <c r="E1233" s="1">
        <v>1</v>
      </c>
      <c r="F1233" s="1">
        <v>1</v>
      </c>
      <c r="G1233" s="1">
        <f t="shared" si="17"/>
        <v>0.5</v>
      </c>
    </row>
    <row r="1234" spans="1:7">
      <c r="A1234" s="1" t="s">
        <v>2324</v>
      </c>
      <c r="B1234" s="1" t="s">
        <v>2325</v>
      </c>
      <c r="C1234" s="1" t="s">
        <v>2326</v>
      </c>
      <c r="D1234" s="1">
        <v>226</v>
      </c>
      <c r="E1234" s="1">
        <v>183</v>
      </c>
      <c r="F1234" s="1">
        <v>1</v>
      </c>
      <c r="G1234" s="1">
        <f t="shared" si="17"/>
        <v>0.80973451327433632</v>
      </c>
    </row>
    <row r="1235" spans="1:7">
      <c r="A1235" s="1" t="s">
        <v>2327</v>
      </c>
      <c r="B1235" s="1" t="s">
        <v>2328</v>
      </c>
      <c r="C1235" s="1" t="s">
        <v>2329</v>
      </c>
      <c r="D1235" s="1">
        <v>110</v>
      </c>
      <c r="E1235" s="1">
        <v>122</v>
      </c>
      <c r="F1235" s="1">
        <v>0.193315363772564</v>
      </c>
      <c r="G1235" s="1">
        <f t="shared" si="17"/>
        <v>1.1090909090909091</v>
      </c>
    </row>
    <row r="1236" spans="1:7">
      <c r="A1236" s="1" t="s">
        <v>2330</v>
      </c>
      <c r="B1236" s="1" t="s">
        <v>2331</v>
      </c>
      <c r="C1236" s="1" t="s">
        <v>2332</v>
      </c>
      <c r="D1236" s="1">
        <v>835</v>
      </c>
      <c r="E1236" s="1">
        <v>1076</v>
      </c>
      <c r="F1236" s="1">
        <v>0.35212269488168801</v>
      </c>
      <c r="G1236" s="1">
        <f t="shared" si="17"/>
        <v>1.288622754491018</v>
      </c>
    </row>
    <row r="1237" spans="1:7">
      <c r="A1237" s="1" t="s">
        <v>7</v>
      </c>
      <c r="B1237" s="1" t="s">
        <v>2333</v>
      </c>
      <c r="C1237" s="1" t="s">
        <v>2334</v>
      </c>
      <c r="D1237" s="1">
        <v>18</v>
      </c>
      <c r="E1237" s="1">
        <v>21</v>
      </c>
      <c r="F1237" s="1">
        <v>1</v>
      </c>
      <c r="G1237" s="1">
        <f t="shared" si="17"/>
        <v>1.1666666666666667</v>
      </c>
    </row>
    <row r="1238" spans="1:7">
      <c r="A1238" s="1" t="s">
        <v>2335</v>
      </c>
      <c r="B1238" s="1" t="s">
        <v>2336</v>
      </c>
      <c r="C1238" s="1" t="s">
        <v>2337</v>
      </c>
      <c r="D1238" s="1">
        <v>586</v>
      </c>
      <c r="E1238" s="1">
        <v>721</v>
      </c>
      <c r="F1238" s="1">
        <v>0.48523671709306099</v>
      </c>
      <c r="G1238" s="1">
        <f t="shared" ref="G1238:G1301" si="18">E1238/D1238</f>
        <v>1.2303754266211604</v>
      </c>
    </row>
    <row r="1239" spans="1:7">
      <c r="A1239" s="1" t="s">
        <v>7</v>
      </c>
      <c r="B1239" s="1" t="s">
        <v>2338</v>
      </c>
      <c r="C1239" s="1" t="s">
        <v>46</v>
      </c>
      <c r="D1239" s="1">
        <v>5577</v>
      </c>
      <c r="E1239" s="1">
        <v>3771</v>
      </c>
      <c r="F1239" s="1">
        <v>0.68143791458921699</v>
      </c>
      <c r="G1239" s="1">
        <f t="shared" si="18"/>
        <v>0.67616998386229155</v>
      </c>
    </row>
    <row r="1240" spans="1:7">
      <c r="A1240" s="1" t="s">
        <v>2339</v>
      </c>
      <c r="B1240" s="1" t="s">
        <v>2340</v>
      </c>
      <c r="C1240" s="1" t="s">
        <v>2341</v>
      </c>
      <c r="D1240" s="1">
        <v>173</v>
      </c>
      <c r="E1240" s="1">
        <v>167</v>
      </c>
      <c r="F1240" s="1">
        <v>0.66994599017469503</v>
      </c>
      <c r="G1240" s="1">
        <f t="shared" si="18"/>
        <v>0.96531791907514453</v>
      </c>
    </row>
    <row r="1241" spans="1:7">
      <c r="A1241" s="1" t="s">
        <v>2342</v>
      </c>
      <c r="B1241" s="1" t="s">
        <v>2343</v>
      </c>
      <c r="C1241" s="1" t="s">
        <v>2344</v>
      </c>
      <c r="D1241" s="1">
        <v>73</v>
      </c>
      <c r="E1241" s="1">
        <v>82</v>
      </c>
      <c r="F1241" s="1">
        <v>0.22012748818531799</v>
      </c>
      <c r="G1241" s="1">
        <f t="shared" si="18"/>
        <v>1.1232876712328768</v>
      </c>
    </row>
    <row r="1242" spans="1:7">
      <c r="A1242" s="1" t="s">
        <v>7</v>
      </c>
      <c r="B1242" s="1" t="s">
        <v>2345</v>
      </c>
      <c r="C1242" s="1" t="s">
        <v>2346</v>
      </c>
      <c r="D1242" s="1">
        <v>50</v>
      </c>
      <c r="E1242" s="1">
        <v>55</v>
      </c>
      <c r="F1242" s="1">
        <v>0.158062420333653</v>
      </c>
      <c r="G1242" s="1">
        <f t="shared" si="18"/>
        <v>1.1000000000000001</v>
      </c>
    </row>
    <row r="1243" spans="1:7">
      <c r="A1243" s="1" t="s">
        <v>7</v>
      </c>
      <c r="B1243" s="1" t="s">
        <v>2347</v>
      </c>
      <c r="C1243" s="1" t="s">
        <v>46</v>
      </c>
      <c r="D1243" s="1">
        <v>58</v>
      </c>
      <c r="E1243" s="1">
        <v>69</v>
      </c>
      <c r="F1243" s="1">
        <v>0.103439872670205</v>
      </c>
      <c r="G1243" s="1">
        <f t="shared" si="18"/>
        <v>1.1896551724137931</v>
      </c>
    </row>
    <row r="1244" spans="1:7">
      <c r="A1244" s="1" t="s">
        <v>7</v>
      </c>
      <c r="B1244" s="1" t="s">
        <v>2348</v>
      </c>
      <c r="C1244" s="1" t="s">
        <v>46</v>
      </c>
      <c r="D1244" s="1">
        <v>54</v>
      </c>
      <c r="E1244" s="1">
        <v>62</v>
      </c>
      <c r="F1244" s="1">
        <v>8.6041426838251694E-2</v>
      </c>
      <c r="G1244" s="1">
        <f t="shared" si="18"/>
        <v>1.1481481481481481</v>
      </c>
    </row>
    <row r="1245" spans="1:7">
      <c r="A1245" s="1" t="s">
        <v>7</v>
      </c>
      <c r="B1245" s="1" t="s">
        <v>2349</v>
      </c>
      <c r="C1245" s="1" t="s">
        <v>46</v>
      </c>
      <c r="D1245" s="1">
        <v>148</v>
      </c>
      <c r="E1245" s="1">
        <v>92</v>
      </c>
      <c r="F1245" s="1">
        <v>0.20020825445771701</v>
      </c>
      <c r="G1245" s="1">
        <f t="shared" si="18"/>
        <v>0.6216216216216216</v>
      </c>
    </row>
    <row r="1246" spans="1:7">
      <c r="A1246" s="1" t="s">
        <v>2350</v>
      </c>
      <c r="B1246" s="1" t="s">
        <v>2351</v>
      </c>
      <c r="C1246" s="1" t="s">
        <v>2352</v>
      </c>
      <c r="D1246" s="1">
        <v>61</v>
      </c>
      <c r="E1246" s="1">
        <v>74</v>
      </c>
      <c r="F1246" s="1">
        <v>0.16014968028954099</v>
      </c>
      <c r="G1246" s="1">
        <f t="shared" si="18"/>
        <v>1.2131147540983607</v>
      </c>
    </row>
    <row r="1247" spans="1:7">
      <c r="A1247" s="1" t="s">
        <v>7</v>
      </c>
      <c r="B1247" s="1" t="s">
        <v>2353</v>
      </c>
      <c r="C1247" s="1" t="s">
        <v>2354</v>
      </c>
      <c r="D1247" s="1">
        <v>26</v>
      </c>
      <c r="E1247" s="1">
        <v>34</v>
      </c>
      <c r="F1247" s="1">
        <v>2.8435269335497101E-3</v>
      </c>
      <c r="G1247" s="1">
        <f t="shared" si="18"/>
        <v>1.3076923076923077</v>
      </c>
    </row>
    <row r="1248" spans="1:7">
      <c r="A1248" s="1" t="s">
        <v>7</v>
      </c>
      <c r="B1248" s="1" t="s">
        <v>2355</v>
      </c>
      <c r="C1248" s="1" t="s">
        <v>2356</v>
      </c>
      <c r="D1248" s="1">
        <v>31</v>
      </c>
      <c r="E1248" s="1">
        <v>38</v>
      </c>
      <c r="F1248" s="1">
        <v>8.6264994825685001E-3</v>
      </c>
      <c r="G1248" s="1">
        <f t="shared" si="18"/>
        <v>1.2258064516129032</v>
      </c>
    </row>
    <row r="1249" spans="1:7">
      <c r="A1249" s="1" t="s">
        <v>2357</v>
      </c>
      <c r="B1249" s="1" t="s">
        <v>2358</v>
      </c>
      <c r="C1249" s="1" t="s">
        <v>2359</v>
      </c>
      <c r="D1249" s="1">
        <v>103</v>
      </c>
      <c r="E1249" s="1">
        <v>111</v>
      </c>
      <c r="F1249" s="1">
        <v>0.49006786583458201</v>
      </c>
      <c r="G1249" s="1">
        <f t="shared" si="18"/>
        <v>1.0776699029126213</v>
      </c>
    </row>
    <row r="1250" spans="1:7">
      <c r="A1250" s="1" t="s">
        <v>2360</v>
      </c>
      <c r="B1250" s="1" t="s">
        <v>2361</v>
      </c>
      <c r="C1250" s="1" t="s">
        <v>1341</v>
      </c>
      <c r="D1250" s="1">
        <v>69</v>
      </c>
      <c r="E1250" s="1">
        <v>85</v>
      </c>
      <c r="F1250" s="1">
        <v>2.2657780547964398E-2</v>
      </c>
      <c r="G1250" s="1">
        <f t="shared" si="18"/>
        <v>1.2318840579710144</v>
      </c>
    </row>
    <row r="1251" spans="1:7">
      <c r="A1251" s="1" t="s">
        <v>2362</v>
      </c>
      <c r="B1251" s="1" t="s">
        <v>2363</v>
      </c>
      <c r="C1251" s="1" t="s">
        <v>2364</v>
      </c>
      <c r="D1251" s="1">
        <v>62</v>
      </c>
      <c r="E1251" s="1">
        <v>72</v>
      </c>
      <c r="F1251" s="1">
        <v>7.0468722977925197E-2</v>
      </c>
      <c r="G1251" s="1">
        <f t="shared" si="18"/>
        <v>1.1612903225806452</v>
      </c>
    </row>
    <row r="1252" spans="1:7">
      <c r="A1252" s="1" t="s">
        <v>7</v>
      </c>
      <c r="B1252" s="1" t="s">
        <v>2365</v>
      </c>
      <c r="C1252" s="1" t="s">
        <v>46</v>
      </c>
      <c r="D1252" s="1">
        <v>55</v>
      </c>
      <c r="E1252" s="1">
        <v>56</v>
      </c>
      <c r="F1252" s="1">
        <v>0.417473534851034</v>
      </c>
      <c r="G1252" s="1">
        <f t="shared" si="18"/>
        <v>1.0181818181818181</v>
      </c>
    </row>
    <row r="1253" spans="1:7">
      <c r="A1253" s="1" t="s">
        <v>7</v>
      </c>
      <c r="B1253" s="1" t="s">
        <v>2366</v>
      </c>
      <c r="C1253" s="1" t="s">
        <v>46</v>
      </c>
      <c r="D1253" s="1">
        <v>52</v>
      </c>
      <c r="E1253" s="1">
        <v>60</v>
      </c>
      <c r="F1253" s="1">
        <v>3.5038805995182401E-2</v>
      </c>
      <c r="G1253" s="1">
        <f t="shared" si="18"/>
        <v>1.1538461538461537</v>
      </c>
    </row>
    <row r="1254" spans="1:7">
      <c r="A1254" s="1" t="s">
        <v>2367</v>
      </c>
      <c r="B1254" s="1" t="s">
        <v>2368</v>
      </c>
      <c r="C1254" s="1" t="s">
        <v>2369</v>
      </c>
      <c r="D1254" s="1">
        <v>488</v>
      </c>
      <c r="E1254" s="1">
        <v>575</v>
      </c>
      <c r="F1254" s="1">
        <v>9.95313547980924E-2</v>
      </c>
      <c r="G1254" s="1">
        <f t="shared" si="18"/>
        <v>1.1782786885245902</v>
      </c>
    </row>
    <row r="1255" spans="1:7">
      <c r="A1255" s="1" t="s">
        <v>2370</v>
      </c>
      <c r="B1255" s="1" t="s">
        <v>2371</v>
      </c>
      <c r="C1255" s="1" t="s">
        <v>2372</v>
      </c>
      <c r="D1255" s="1">
        <v>251</v>
      </c>
      <c r="E1255" s="1">
        <v>325</v>
      </c>
      <c r="F1255" s="1">
        <v>4.7149329542978201E-2</v>
      </c>
      <c r="G1255" s="1">
        <f t="shared" si="18"/>
        <v>1.2948207171314741</v>
      </c>
    </row>
    <row r="1256" spans="1:7">
      <c r="A1256" s="1" t="s">
        <v>2373</v>
      </c>
      <c r="B1256" s="1" t="s">
        <v>2374</v>
      </c>
      <c r="C1256" s="1" t="s">
        <v>2375</v>
      </c>
      <c r="D1256" s="1">
        <v>197</v>
      </c>
      <c r="E1256" s="1">
        <v>209</v>
      </c>
      <c r="F1256" s="1">
        <v>0.33432723478431298</v>
      </c>
      <c r="G1256" s="1">
        <f t="shared" si="18"/>
        <v>1.0609137055837563</v>
      </c>
    </row>
    <row r="1257" spans="1:7">
      <c r="A1257" s="1" t="s">
        <v>2376</v>
      </c>
      <c r="B1257" s="1" t="s">
        <v>2377</v>
      </c>
      <c r="C1257" s="1" t="s">
        <v>2378</v>
      </c>
      <c r="D1257" s="1">
        <v>56</v>
      </c>
      <c r="E1257" s="1">
        <v>76</v>
      </c>
      <c r="F1257" s="1">
        <v>4.5222240075237204E-3</v>
      </c>
      <c r="G1257" s="1">
        <f t="shared" si="18"/>
        <v>1.3571428571428572</v>
      </c>
    </row>
    <row r="1258" spans="1:7">
      <c r="A1258" s="1" t="s">
        <v>7</v>
      </c>
      <c r="B1258" s="1" t="s">
        <v>2379</v>
      </c>
      <c r="C1258" s="1" t="s">
        <v>46</v>
      </c>
      <c r="D1258" s="1">
        <v>6</v>
      </c>
      <c r="E1258" s="1">
        <v>7</v>
      </c>
      <c r="F1258" s="1">
        <v>1</v>
      </c>
      <c r="G1258" s="1">
        <f t="shared" si="18"/>
        <v>1.1666666666666667</v>
      </c>
    </row>
    <row r="1259" spans="1:7">
      <c r="A1259" s="1" t="s">
        <v>2380</v>
      </c>
      <c r="B1259" s="1" t="s">
        <v>2381</v>
      </c>
      <c r="C1259" s="1" t="s">
        <v>610</v>
      </c>
      <c r="D1259" s="1">
        <v>67</v>
      </c>
      <c r="E1259" s="1">
        <v>68</v>
      </c>
      <c r="F1259" s="1">
        <v>0.22012748818531799</v>
      </c>
      <c r="G1259" s="1">
        <f t="shared" si="18"/>
        <v>1.0149253731343284</v>
      </c>
    </row>
    <row r="1260" spans="1:7">
      <c r="A1260" s="1" t="s">
        <v>7</v>
      </c>
      <c r="B1260" s="1" t="s">
        <v>2382</v>
      </c>
      <c r="C1260" s="1" t="s">
        <v>46</v>
      </c>
      <c r="D1260" s="1">
        <v>127</v>
      </c>
      <c r="E1260" s="1">
        <v>100</v>
      </c>
      <c r="F1260" s="1">
        <v>1</v>
      </c>
      <c r="G1260" s="1">
        <f t="shared" si="18"/>
        <v>0.78740157480314965</v>
      </c>
    </row>
    <row r="1261" spans="1:7">
      <c r="A1261" s="1" t="s">
        <v>7</v>
      </c>
      <c r="B1261" s="1" t="s">
        <v>2383</v>
      </c>
      <c r="C1261" s="1" t="s">
        <v>46</v>
      </c>
      <c r="D1261" s="1">
        <v>57</v>
      </c>
      <c r="E1261" s="1">
        <v>41</v>
      </c>
      <c r="F1261" s="1">
        <v>1</v>
      </c>
      <c r="G1261" s="1">
        <f t="shared" si="18"/>
        <v>0.7192982456140351</v>
      </c>
    </row>
    <row r="1262" spans="1:7">
      <c r="A1262" s="1" t="s">
        <v>7</v>
      </c>
      <c r="B1262" s="1" t="s">
        <v>2384</v>
      </c>
      <c r="C1262" s="1" t="s">
        <v>46</v>
      </c>
      <c r="D1262" s="1">
        <v>40</v>
      </c>
      <c r="E1262" s="1">
        <v>29</v>
      </c>
      <c r="F1262" s="1">
        <v>1</v>
      </c>
      <c r="G1262" s="1">
        <f t="shared" si="18"/>
        <v>0.72499999999999998</v>
      </c>
    </row>
    <row r="1263" spans="1:7">
      <c r="A1263" s="1" t="s">
        <v>7</v>
      </c>
      <c r="B1263" s="1" t="s">
        <v>2385</v>
      </c>
      <c r="C1263" s="1" t="s">
        <v>46</v>
      </c>
      <c r="D1263" s="1">
        <v>41</v>
      </c>
      <c r="E1263" s="1">
        <v>31</v>
      </c>
      <c r="F1263" s="1">
        <v>1</v>
      </c>
      <c r="G1263" s="1">
        <f t="shared" si="18"/>
        <v>0.75609756097560976</v>
      </c>
    </row>
    <row r="1264" spans="1:7">
      <c r="A1264" s="1" t="s">
        <v>7</v>
      </c>
      <c r="B1264" s="1" t="s">
        <v>2386</v>
      </c>
      <c r="C1264" s="1" t="s">
        <v>46</v>
      </c>
      <c r="D1264" s="1">
        <v>54</v>
      </c>
      <c r="E1264" s="1">
        <v>43</v>
      </c>
      <c r="F1264" s="1">
        <v>1</v>
      </c>
      <c r="G1264" s="1">
        <f t="shared" si="18"/>
        <v>0.79629629629629628</v>
      </c>
    </row>
    <row r="1265" spans="1:7">
      <c r="A1265" s="1" t="s">
        <v>7</v>
      </c>
      <c r="B1265" s="1" t="s">
        <v>2387</v>
      </c>
      <c r="C1265" s="1" t="s">
        <v>2388</v>
      </c>
      <c r="D1265" s="1">
        <v>11</v>
      </c>
      <c r="E1265" s="1">
        <v>10</v>
      </c>
      <c r="F1265" s="1">
        <v>1</v>
      </c>
      <c r="G1265" s="1">
        <f t="shared" si="18"/>
        <v>0.90909090909090906</v>
      </c>
    </row>
    <row r="1266" spans="1:7">
      <c r="A1266" s="1" t="s">
        <v>7</v>
      </c>
      <c r="B1266" s="1" t="s">
        <v>2389</v>
      </c>
      <c r="C1266" s="1" t="s">
        <v>46</v>
      </c>
      <c r="D1266" s="1">
        <v>20</v>
      </c>
      <c r="E1266" s="1">
        <v>26</v>
      </c>
      <c r="F1266" s="1">
        <v>1</v>
      </c>
      <c r="G1266" s="1">
        <f t="shared" si="18"/>
        <v>1.3</v>
      </c>
    </row>
    <row r="1267" spans="1:7">
      <c r="A1267" s="1" t="s">
        <v>7</v>
      </c>
      <c r="B1267" s="1" t="s">
        <v>2390</v>
      </c>
      <c r="C1267" s="1" t="s">
        <v>46</v>
      </c>
      <c r="D1267" s="1">
        <v>3</v>
      </c>
      <c r="E1267" s="1">
        <v>1</v>
      </c>
      <c r="F1267" s="1">
        <v>1</v>
      </c>
      <c r="G1267" s="1">
        <f t="shared" si="18"/>
        <v>0.33333333333333331</v>
      </c>
    </row>
    <row r="1268" spans="1:7">
      <c r="A1268" s="1" t="s">
        <v>7</v>
      </c>
      <c r="B1268" s="1" t="s">
        <v>2391</v>
      </c>
      <c r="C1268" s="1" t="s">
        <v>46</v>
      </c>
      <c r="D1268" s="1">
        <v>3</v>
      </c>
      <c r="E1268" s="1">
        <v>1</v>
      </c>
      <c r="F1268" s="1">
        <v>1</v>
      </c>
      <c r="G1268" s="1">
        <f t="shared" si="18"/>
        <v>0.33333333333333331</v>
      </c>
    </row>
    <row r="1269" spans="1:7">
      <c r="A1269" s="1" t="s">
        <v>7</v>
      </c>
      <c r="B1269" s="1" t="s">
        <v>2392</v>
      </c>
      <c r="C1269" s="1" t="s">
        <v>46</v>
      </c>
      <c r="D1269" s="1">
        <v>4</v>
      </c>
      <c r="E1269" s="1">
        <v>3</v>
      </c>
      <c r="F1269" s="1">
        <v>1</v>
      </c>
      <c r="G1269" s="1">
        <f t="shared" si="18"/>
        <v>0.75</v>
      </c>
    </row>
    <row r="1270" spans="1:7">
      <c r="A1270" s="1" t="s">
        <v>7</v>
      </c>
      <c r="B1270" s="1" t="s">
        <v>2393</v>
      </c>
      <c r="C1270" s="1" t="s">
        <v>2394</v>
      </c>
      <c r="D1270" s="1">
        <v>15</v>
      </c>
      <c r="E1270" s="1">
        <v>18</v>
      </c>
      <c r="F1270" s="1">
        <v>1</v>
      </c>
      <c r="G1270" s="1">
        <f t="shared" si="18"/>
        <v>1.2</v>
      </c>
    </row>
    <row r="1271" spans="1:7">
      <c r="A1271" s="1" t="s">
        <v>7</v>
      </c>
      <c r="B1271" s="1" t="s">
        <v>2395</v>
      </c>
      <c r="C1271" s="1" t="s">
        <v>46</v>
      </c>
      <c r="D1271" s="1">
        <v>48</v>
      </c>
      <c r="E1271" s="1">
        <v>45</v>
      </c>
      <c r="F1271" s="1">
        <v>0.65488842357364496</v>
      </c>
      <c r="G1271" s="1">
        <f t="shared" si="18"/>
        <v>0.9375</v>
      </c>
    </row>
    <row r="1272" spans="1:7">
      <c r="A1272" s="1" t="s">
        <v>2396</v>
      </c>
      <c r="B1272" s="1" t="s">
        <v>2397</v>
      </c>
      <c r="C1272" s="1" t="s">
        <v>2398</v>
      </c>
      <c r="D1272" s="1">
        <v>49</v>
      </c>
      <c r="E1272" s="1">
        <v>53</v>
      </c>
      <c r="F1272" s="1">
        <v>0.18570976854589799</v>
      </c>
      <c r="G1272" s="1">
        <f t="shared" si="18"/>
        <v>1.0816326530612246</v>
      </c>
    </row>
    <row r="1273" spans="1:7">
      <c r="A1273" s="1" t="s">
        <v>2399</v>
      </c>
      <c r="B1273" s="1" t="s">
        <v>2400</v>
      </c>
      <c r="C1273" s="1" t="s">
        <v>2398</v>
      </c>
      <c r="D1273" s="1">
        <v>39</v>
      </c>
      <c r="E1273" s="1">
        <v>48</v>
      </c>
      <c r="F1273" s="1">
        <v>2.80017857830973E-2</v>
      </c>
      <c r="G1273" s="1">
        <f t="shared" si="18"/>
        <v>1.2307692307692308</v>
      </c>
    </row>
    <row r="1274" spans="1:7">
      <c r="A1274" s="1" t="s">
        <v>2401</v>
      </c>
      <c r="B1274" s="1" t="s">
        <v>2402</v>
      </c>
      <c r="C1274" s="1" t="s">
        <v>2403</v>
      </c>
      <c r="D1274" s="1">
        <v>31</v>
      </c>
      <c r="E1274" s="1">
        <v>38</v>
      </c>
      <c r="F1274" s="1">
        <v>2.9738347060389001E-2</v>
      </c>
      <c r="G1274" s="1">
        <f t="shared" si="18"/>
        <v>1.2258064516129032</v>
      </c>
    </row>
    <row r="1275" spans="1:7">
      <c r="A1275" s="1" t="s">
        <v>2404</v>
      </c>
      <c r="B1275" s="1" t="s">
        <v>2405</v>
      </c>
      <c r="C1275" s="1" t="s">
        <v>2406</v>
      </c>
      <c r="D1275" s="1">
        <v>26</v>
      </c>
      <c r="E1275" s="1">
        <v>30</v>
      </c>
      <c r="F1275" s="1">
        <v>1</v>
      </c>
      <c r="G1275" s="1">
        <f t="shared" si="18"/>
        <v>1.1538461538461537</v>
      </c>
    </row>
    <row r="1276" spans="1:7">
      <c r="A1276" s="1" t="s">
        <v>2407</v>
      </c>
      <c r="B1276" s="1" t="s">
        <v>2408</v>
      </c>
      <c r="C1276" s="1" t="s">
        <v>2409</v>
      </c>
      <c r="D1276" s="1">
        <v>29</v>
      </c>
      <c r="E1276" s="1">
        <v>37</v>
      </c>
      <c r="F1276" s="1">
        <v>1.31467374659326E-2</v>
      </c>
      <c r="G1276" s="1">
        <f t="shared" si="18"/>
        <v>1.2758620689655173</v>
      </c>
    </row>
    <row r="1277" spans="1:7">
      <c r="A1277" s="1" t="s">
        <v>7</v>
      </c>
      <c r="B1277" s="1" t="s">
        <v>2410</v>
      </c>
      <c r="C1277" s="1" t="s">
        <v>46</v>
      </c>
      <c r="D1277" s="1">
        <v>16</v>
      </c>
      <c r="E1277" s="1">
        <v>16</v>
      </c>
      <c r="F1277" s="1">
        <v>1</v>
      </c>
      <c r="G1277" s="1">
        <f t="shared" si="18"/>
        <v>1</v>
      </c>
    </row>
    <row r="1278" spans="1:7">
      <c r="A1278" s="1" t="s">
        <v>2411</v>
      </c>
      <c r="B1278" s="1" t="s">
        <v>2412</v>
      </c>
      <c r="C1278" s="1" t="s">
        <v>2413</v>
      </c>
      <c r="D1278" s="1">
        <v>857</v>
      </c>
      <c r="E1278" s="1">
        <v>1265</v>
      </c>
      <c r="F1278" s="1">
        <v>7.1165236932388201E-3</v>
      </c>
      <c r="G1278" s="1">
        <f t="shared" si="18"/>
        <v>1.4760793465577595</v>
      </c>
    </row>
    <row r="1279" spans="1:7">
      <c r="A1279" s="1" t="s">
        <v>2414</v>
      </c>
      <c r="B1279" s="1" t="s">
        <v>2415</v>
      </c>
      <c r="C1279" s="1" t="s">
        <v>2416</v>
      </c>
      <c r="D1279" s="1">
        <v>14</v>
      </c>
      <c r="E1279" s="1">
        <v>18</v>
      </c>
      <c r="F1279" s="1">
        <v>1</v>
      </c>
      <c r="G1279" s="1">
        <f t="shared" si="18"/>
        <v>1.2857142857142858</v>
      </c>
    </row>
    <row r="1280" spans="1:7">
      <c r="A1280" s="1" t="s">
        <v>2417</v>
      </c>
      <c r="B1280" s="1" t="s">
        <v>2418</v>
      </c>
      <c r="C1280" s="1" t="s">
        <v>2416</v>
      </c>
      <c r="D1280" s="1">
        <v>24</v>
      </c>
      <c r="E1280" s="1">
        <v>31</v>
      </c>
      <c r="F1280" s="1">
        <v>1</v>
      </c>
      <c r="G1280" s="1">
        <f t="shared" si="18"/>
        <v>1.2916666666666667</v>
      </c>
    </row>
    <row r="1281" spans="1:7">
      <c r="A1281" s="1" t="s">
        <v>2419</v>
      </c>
      <c r="B1281" s="1" t="s">
        <v>2420</v>
      </c>
      <c r="C1281" s="1" t="s">
        <v>46</v>
      </c>
      <c r="D1281" s="1">
        <v>37</v>
      </c>
      <c r="E1281" s="1">
        <v>42</v>
      </c>
      <c r="F1281" s="1">
        <v>0.123631988662067</v>
      </c>
      <c r="G1281" s="1">
        <f t="shared" si="18"/>
        <v>1.1351351351351351</v>
      </c>
    </row>
    <row r="1282" spans="1:7">
      <c r="A1282" s="1" t="s">
        <v>7</v>
      </c>
      <c r="B1282" s="1" t="s">
        <v>2421</v>
      </c>
      <c r="C1282" s="1" t="s">
        <v>46</v>
      </c>
      <c r="D1282" s="1">
        <v>2</v>
      </c>
      <c r="E1282" s="1">
        <v>2</v>
      </c>
      <c r="F1282" s="1">
        <v>1</v>
      </c>
      <c r="G1282" s="1">
        <f t="shared" si="18"/>
        <v>1</v>
      </c>
    </row>
    <row r="1283" spans="1:7">
      <c r="A1283" s="1" t="s">
        <v>2422</v>
      </c>
      <c r="B1283" s="1" t="s">
        <v>2423</v>
      </c>
      <c r="C1283" s="1" t="s">
        <v>2424</v>
      </c>
      <c r="D1283" s="1">
        <v>204</v>
      </c>
      <c r="E1283" s="1">
        <v>177</v>
      </c>
      <c r="F1283" s="1">
        <v>1</v>
      </c>
      <c r="G1283" s="1">
        <f t="shared" si="18"/>
        <v>0.86764705882352944</v>
      </c>
    </row>
    <row r="1284" spans="1:7">
      <c r="A1284" s="1" t="s">
        <v>7</v>
      </c>
      <c r="B1284" s="1" t="s">
        <v>2425</v>
      </c>
      <c r="C1284" s="1" t="s">
        <v>46</v>
      </c>
      <c r="D1284" s="1">
        <v>100</v>
      </c>
      <c r="E1284" s="1">
        <v>99</v>
      </c>
      <c r="F1284" s="1">
        <v>0.522449275913764</v>
      </c>
      <c r="G1284" s="1">
        <f t="shared" si="18"/>
        <v>0.99</v>
      </c>
    </row>
    <row r="1285" spans="1:7">
      <c r="A1285" s="1" t="s">
        <v>2426</v>
      </c>
      <c r="B1285" s="1" t="s">
        <v>2427</v>
      </c>
      <c r="C1285" s="1" t="s">
        <v>2428</v>
      </c>
      <c r="D1285" s="1">
        <v>4262</v>
      </c>
      <c r="E1285" s="1">
        <v>4301</v>
      </c>
      <c r="F1285" s="1">
        <v>0.962990062806792</v>
      </c>
      <c r="G1285" s="1">
        <f t="shared" si="18"/>
        <v>1.0091506335053966</v>
      </c>
    </row>
    <row r="1286" spans="1:7">
      <c r="A1286" s="1" t="s">
        <v>7</v>
      </c>
      <c r="B1286" s="1" t="s">
        <v>2429</v>
      </c>
      <c r="C1286" s="1" t="s">
        <v>46</v>
      </c>
      <c r="D1286" s="1">
        <v>8</v>
      </c>
      <c r="E1286" s="1">
        <v>7</v>
      </c>
      <c r="F1286" s="1">
        <v>1</v>
      </c>
      <c r="G1286" s="1">
        <f t="shared" si="18"/>
        <v>0.875</v>
      </c>
    </row>
    <row r="1287" spans="1:7">
      <c r="A1287" s="1" t="s">
        <v>7</v>
      </c>
      <c r="B1287" s="1" t="s">
        <v>2430</v>
      </c>
      <c r="C1287" s="1" t="s">
        <v>46</v>
      </c>
      <c r="D1287" s="1">
        <v>6</v>
      </c>
      <c r="E1287" s="1">
        <v>10</v>
      </c>
      <c r="F1287" s="1">
        <v>1</v>
      </c>
      <c r="G1287" s="1">
        <f t="shared" si="18"/>
        <v>1.6666666666666667</v>
      </c>
    </row>
    <row r="1288" spans="1:7">
      <c r="A1288" s="1" t="s">
        <v>7</v>
      </c>
      <c r="B1288" s="1" t="s">
        <v>2431</v>
      </c>
      <c r="C1288" s="1" t="s">
        <v>46</v>
      </c>
      <c r="D1288" s="1">
        <v>144</v>
      </c>
      <c r="E1288" s="1">
        <v>122</v>
      </c>
      <c r="F1288" s="1">
        <v>1</v>
      </c>
      <c r="G1288" s="1">
        <f t="shared" si="18"/>
        <v>0.84722222222222221</v>
      </c>
    </row>
    <row r="1289" spans="1:7">
      <c r="A1289" s="1" t="s">
        <v>7</v>
      </c>
      <c r="B1289" s="1" t="s">
        <v>2432</v>
      </c>
      <c r="C1289" s="1" t="s">
        <v>2433</v>
      </c>
      <c r="D1289" s="1">
        <v>48</v>
      </c>
      <c r="E1289" s="1">
        <v>44</v>
      </c>
      <c r="F1289" s="1">
        <v>0.62161487420572903</v>
      </c>
      <c r="G1289" s="1">
        <f t="shared" si="18"/>
        <v>0.91666666666666663</v>
      </c>
    </row>
    <row r="1290" spans="1:7">
      <c r="A1290" s="1" t="s">
        <v>7</v>
      </c>
      <c r="B1290" s="1" t="s">
        <v>2434</v>
      </c>
      <c r="C1290" s="1" t="s">
        <v>2435</v>
      </c>
      <c r="D1290" s="1">
        <v>89</v>
      </c>
      <c r="E1290" s="1">
        <v>55</v>
      </c>
      <c r="F1290" s="1">
        <v>0.189146126129112</v>
      </c>
      <c r="G1290" s="1">
        <f t="shared" si="18"/>
        <v>0.6179775280898876</v>
      </c>
    </row>
    <row r="1291" spans="1:7">
      <c r="A1291" s="1" t="s">
        <v>7</v>
      </c>
      <c r="B1291" s="1" t="s">
        <v>2436</v>
      </c>
      <c r="C1291" s="1" t="s">
        <v>185</v>
      </c>
      <c r="D1291" s="1">
        <v>40</v>
      </c>
      <c r="E1291" s="1">
        <v>42</v>
      </c>
      <c r="F1291" s="1">
        <v>0.32845865836716298</v>
      </c>
      <c r="G1291" s="1">
        <f t="shared" si="18"/>
        <v>1.05</v>
      </c>
    </row>
    <row r="1292" spans="1:7">
      <c r="A1292" s="1" t="s">
        <v>7</v>
      </c>
      <c r="B1292" s="1" t="s">
        <v>2437</v>
      </c>
      <c r="C1292" s="1" t="s">
        <v>46</v>
      </c>
      <c r="D1292" s="1">
        <v>47</v>
      </c>
      <c r="E1292" s="1">
        <v>43</v>
      </c>
      <c r="F1292" s="1">
        <v>0.46113261043174097</v>
      </c>
      <c r="G1292" s="1">
        <f t="shared" si="18"/>
        <v>0.91489361702127658</v>
      </c>
    </row>
    <row r="1293" spans="1:7">
      <c r="A1293" s="1" t="s">
        <v>7</v>
      </c>
      <c r="B1293" s="1" t="s">
        <v>2438</v>
      </c>
      <c r="C1293" s="1" t="s">
        <v>2364</v>
      </c>
      <c r="D1293" s="1">
        <v>29</v>
      </c>
      <c r="E1293" s="1">
        <v>37</v>
      </c>
      <c r="F1293" s="1">
        <v>7.3379828500205E-3</v>
      </c>
      <c r="G1293" s="1">
        <f t="shared" si="18"/>
        <v>1.2758620689655173</v>
      </c>
    </row>
    <row r="1294" spans="1:7">
      <c r="A1294" s="1" t="s">
        <v>2439</v>
      </c>
      <c r="B1294" s="1" t="s">
        <v>2440</v>
      </c>
      <c r="C1294" s="1" t="s">
        <v>2441</v>
      </c>
      <c r="D1294" s="1">
        <v>164</v>
      </c>
      <c r="E1294" s="1">
        <v>177</v>
      </c>
      <c r="F1294" s="1">
        <v>0.255723950222631</v>
      </c>
      <c r="G1294" s="1">
        <f t="shared" si="18"/>
        <v>1.0792682926829269</v>
      </c>
    </row>
    <row r="1295" spans="1:7">
      <c r="A1295" s="1" t="s">
        <v>2442</v>
      </c>
      <c r="B1295" s="1" t="s">
        <v>2443</v>
      </c>
      <c r="C1295" s="1" t="s">
        <v>2444</v>
      </c>
      <c r="D1295" s="1">
        <v>196</v>
      </c>
      <c r="E1295" s="1">
        <v>177</v>
      </c>
      <c r="F1295" s="1">
        <v>1</v>
      </c>
      <c r="G1295" s="1">
        <f t="shared" si="18"/>
        <v>0.90306122448979587</v>
      </c>
    </row>
    <row r="1296" spans="1:7">
      <c r="A1296" s="1" t="s">
        <v>7</v>
      </c>
      <c r="B1296" s="1" t="s">
        <v>2445</v>
      </c>
      <c r="C1296" s="1" t="s">
        <v>46</v>
      </c>
      <c r="D1296" s="1">
        <v>88</v>
      </c>
      <c r="E1296" s="1">
        <v>69</v>
      </c>
      <c r="F1296" s="1">
        <v>1</v>
      </c>
      <c r="G1296" s="1">
        <f t="shared" si="18"/>
        <v>0.78409090909090906</v>
      </c>
    </row>
    <row r="1297" spans="1:7">
      <c r="A1297" s="1" t="s">
        <v>7</v>
      </c>
      <c r="B1297" s="1" t="s">
        <v>2446</v>
      </c>
      <c r="C1297" s="1" t="s">
        <v>46</v>
      </c>
      <c r="D1297" s="1">
        <v>660</v>
      </c>
      <c r="E1297" s="1">
        <v>405</v>
      </c>
      <c r="F1297" s="1">
        <v>0.53755750643649003</v>
      </c>
      <c r="G1297" s="1">
        <f t="shared" si="18"/>
        <v>0.61363636363636365</v>
      </c>
    </row>
    <row r="1298" spans="1:7">
      <c r="A1298" s="1" t="s">
        <v>7</v>
      </c>
      <c r="B1298" s="1" t="s">
        <v>2447</v>
      </c>
      <c r="C1298" s="1" t="s">
        <v>46</v>
      </c>
      <c r="D1298" s="1">
        <v>649</v>
      </c>
      <c r="E1298" s="1">
        <v>347</v>
      </c>
      <c r="F1298" s="1">
        <v>0.15953580456764799</v>
      </c>
      <c r="G1298" s="1">
        <f t="shared" si="18"/>
        <v>0.53466872110939911</v>
      </c>
    </row>
    <row r="1299" spans="1:7">
      <c r="A1299" s="1" t="s">
        <v>7</v>
      </c>
      <c r="B1299" s="1" t="s">
        <v>2448</v>
      </c>
      <c r="C1299" s="1" t="s">
        <v>46</v>
      </c>
      <c r="D1299" s="1">
        <v>518</v>
      </c>
      <c r="E1299" s="1">
        <v>329</v>
      </c>
      <c r="F1299" s="1">
        <v>0.50710789656482402</v>
      </c>
      <c r="G1299" s="1">
        <f t="shared" si="18"/>
        <v>0.63513513513513509</v>
      </c>
    </row>
    <row r="1300" spans="1:7">
      <c r="A1300" s="1" t="s">
        <v>7</v>
      </c>
      <c r="B1300" s="1" t="s">
        <v>2449</v>
      </c>
      <c r="C1300" s="1" t="s">
        <v>46</v>
      </c>
      <c r="D1300" s="1">
        <v>58</v>
      </c>
      <c r="E1300" s="1">
        <v>30</v>
      </c>
      <c r="F1300" s="1">
        <v>1.0700235371057999E-2</v>
      </c>
      <c r="G1300" s="1">
        <f t="shared" si="18"/>
        <v>0.51724137931034486</v>
      </c>
    </row>
    <row r="1301" spans="1:7">
      <c r="A1301" s="1" t="s">
        <v>7</v>
      </c>
      <c r="B1301" s="1" t="s">
        <v>2450</v>
      </c>
      <c r="C1301" s="1" t="s">
        <v>46</v>
      </c>
      <c r="D1301" s="1">
        <v>1810</v>
      </c>
      <c r="E1301" s="1">
        <v>1184</v>
      </c>
      <c r="F1301" s="1">
        <v>0.82240188938819103</v>
      </c>
      <c r="G1301" s="1">
        <f t="shared" si="18"/>
        <v>0.65414364640883982</v>
      </c>
    </row>
    <row r="1302" spans="1:7">
      <c r="A1302" s="1" t="s">
        <v>7</v>
      </c>
      <c r="B1302" s="1" t="s">
        <v>2451</v>
      </c>
      <c r="C1302" s="1" t="s">
        <v>46</v>
      </c>
      <c r="D1302" s="1">
        <v>121</v>
      </c>
      <c r="E1302" s="1">
        <v>84</v>
      </c>
      <c r="F1302" s="1">
        <v>0.96165425155177098</v>
      </c>
      <c r="G1302" s="1">
        <f t="shared" ref="G1302:G1365" si="19">E1302/D1302</f>
        <v>0.69421487603305787</v>
      </c>
    </row>
    <row r="1303" spans="1:7">
      <c r="A1303" s="1" t="s">
        <v>7</v>
      </c>
      <c r="B1303" s="1" t="s">
        <v>2452</v>
      </c>
      <c r="C1303" s="1" t="s">
        <v>46</v>
      </c>
      <c r="D1303" s="1">
        <v>29</v>
      </c>
      <c r="E1303" s="1">
        <v>30</v>
      </c>
      <c r="F1303" s="1">
        <v>0.22914726477609301</v>
      </c>
      <c r="G1303" s="1">
        <f t="shared" si="19"/>
        <v>1.0344827586206897</v>
      </c>
    </row>
    <row r="1304" spans="1:7">
      <c r="A1304" s="1" t="s">
        <v>7</v>
      </c>
      <c r="B1304" s="1" t="s">
        <v>2453</v>
      </c>
      <c r="C1304" s="1" t="s">
        <v>46</v>
      </c>
      <c r="D1304" s="1">
        <v>39</v>
      </c>
      <c r="E1304" s="1">
        <v>33</v>
      </c>
      <c r="F1304" s="1">
        <v>0.89110519635697505</v>
      </c>
      <c r="G1304" s="1">
        <f t="shared" si="19"/>
        <v>0.84615384615384615</v>
      </c>
    </row>
    <row r="1305" spans="1:7">
      <c r="A1305" s="1" t="s">
        <v>7</v>
      </c>
      <c r="B1305" s="1" t="s">
        <v>2454</v>
      </c>
      <c r="C1305" s="1" t="s">
        <v>46</v>
      </c>
      <c r="D1305" s="1">
        <v>37</v>
      </c>
      <c r="E1305" s="1">
        <v>37</v>
      </c>
      <c r="F1305" s="1">
        <v>0.40438241276384002</v>
      </c>
      <c r="G1305" s="1">
        <f t="shared" si="19"/>
        <v>1</v>
      </c>
    </row>
    <row r="1306" spans="1:7">
      <c r="A1306" s="1" t="s">
        <v>7</v>
      </c>
      <c r="B1306" s="1" t="s">
        <v>2455</v>
      </c>
      <c r="C1306" s="1" t="s">
        <v>46</v>
      </c>
      <c r="D1306" s="1">
        <v>57</v>
      </c>
      <c r="E1306" s="1">
        <v>47</v>
      </c>
      <c r="F1306" s="1">
        <v>1</v>
      </c>
      <c r="G1306" s="1">
        <f t="shared" si="19"/>
        <v>0.82456140350877194</v>
      </c>
    </row>
    <row r="1307" spans="1:7">
      <c r="A1307" s="1" t="s">
        <v>2456</v>
      </c>
      <c r="B1307" s="1" t="s">
        <v>2457</v>
      </c>
      <c r="C1307" s="1" t="s">
        <v>2458</v>
      </c>
      <c r="D1307" s="1">
        <v>18</v>
      </c>
      <c r="E1307" s="1">
        <v>21</v>
      </c>
      <c r="F1307" s="1">
        <v>1</v>
      </c>
      <c r="G1307" s="1">
        <f t="shared" si="19"/>
        <v>1.1666666666666667</v>
      </c>
    </row>
    <row r="1308" spans="1:7">
      <c r="A1308" s="1" t="s">
        <v>2459</v>
      </c>
      <c r="B1308" s="1" t="s">
        <v>2460</v>
      </c>
      <c r="C1308" s="1" t="s">
        <v>2461</v>
      </c>
      <c r="D1308" s="1">
        <v>172</v>
      </c>
      <c r="E1308" s="1">
        <v>188</v>
      </c>
      <c r="F1308" s="1">
        <v>0.241782103145325</v>
      </c>
      <c r="G1308" s="1">
        <f t="shared" si="19"/>
        <v>1.0930232558139534</v>
      </c>
    </row>
    <row r="1309" spans="1:7">
      <c r="A1309" s="1" t="s">
        <v>2462</v>
      </c>
      <c r="B1309" s="1" t="s">
        <v>2463</v>
      </c>
      <c r="C1309" s="1" t="s">
        <v>2464</v>
      </c>
      <c r="D1309" s="1">
        <v>18</v>
      </c>
      <c r="E1309" s="1">
        <v>20</v>
      </c>
      <c r="F1309" s="1">
        <v>1</v>
      </c>
      <c r="G1309" s="1">
        <f t="shared" si="19"/>
        <v>1.1111111111111112</v>
      </c>
    </row>
    <row r="1310" spans="1:7">
      <c r="A1310" s="1" t="s">
        <v>7</v>
      </c>
      <c r="B1310" s="1" t="s">
        <v>2465</v>
      </c>
      <c r="C1310" s="1" t="s">
        <v>2466</v>
      </c>
      <c r="D1310" s="1">
        <v>27</v>
      </c>
      <c r="E1310" s="1">
        <v>29</v>
      </c>
      <c r="F1310" s="1">
        <v>9.39918913404683E-2</v>
      </c>
      <c r="G1310" s="1">
        <f t="shared" si="19"/>
        <v>1.0740740740740742</v>
      </c>
    </row>
    <row r="1311" spans="1:7">
      <c r="A1311" s="1" t="s">
        <v>7</v>
      </c>
      <c r="B1311" s="1" t="s">
        <v>2467</v>
      </c>
      <c r="C1311" s="1" t="s">
        <v>46</v>
      </c>
      <c r="D1311" s="1">
        <v>206</v>
      </c>
      <c r="E1311" s="1">
        <v>237</v>
      </c>
      <c r="F1311" s="1">
        <v>0.36654401556124799</v>
      </c>
      <c r="G1311" s="1">
        <f t="shared" si="19"/>
        <v>1.1504854368932038</v>
      </c>
    </row>
    <row r="1312" spans="1:7">
      <c r="A1312" s="1" t="s">
        <v>2468</v>
      </c>
      <c r="B1312" s="1" t="s">
        <v>2469</v>
      </c>
      <c r="C1312" s="1" t="s">
        <v>2470</v>
      </c>
      <c r="D1312" s="1">
        <v>137</v>
      </c>
      <c r="E1312" s="1">
        <v>143</v>
      </c>
      <c r="F1312" s="1">
        <v>0.33561163795611698</v>
      </c>
      <c r="G1312" s="1">
        <f t="shared" si="19"/>
        <v>1.0437956204379562</v>
      </c>
    </row>
    <row r="1313" spans="1:7">
      <c r="A1313" s="1" t="s">
        <v>2471</v>
      </c>
      <c r="B1313" s="1" t="s">
        <v>2472</v>
      </c>
      <c r="C1313" s="1" t="s">
        <v>2473</v>
      </c>
      <c r="D1313" s="1">
        <v>131</v>
      </c>
      <c r="E1313" s="1">
        <v>146</v>
      </c>
      <c r="F1313" s="1">
        <v>5.1276825788218697E-2</v>
      </c>
      <c r="G1313" s="1">
        <f t="shared" si="19"/>
        <v>1.1145038167938932</v>
      </c>
    </row>
    <row r="1314" spans="1:7">
      <c r="A1314" s="1" t="s">
        <v>7</v>
      </c>
      <c r="B1314" s="1" t="s">
        <v>2474</v>
      </c>
      <c r="C1314" s="1" t="s">
        <v>46</v>
      </c>
      <c r="D1314" s="1">
        <v>75</v>
      </c>
      <c r="E1314" s="1">
        <v>75</v>
      </c>
      <c r="F1314" s="1">
        <v>0.15867549306470799</v>
      </c>
      <c r="G1314" s="1">
        <f t="shared" si="19"/>
        <v>1</v>
      </c>
    </row>
    <row r="1315" spans="1:7">
      <c r="A1315" s="1" t="s">
        <v>7</v>
      </c>
      <c r="B1315" s="1" t="s">
        <v>2475</v>
      </c>
      <c r="C1315" s="1" t="s">
        <v>46</v>
      </c>
      <c r="D1315" s="1">
        <v>168</v>
      </c>
      <c r="E1315" s="1">
        <v>156</v>
      </c>
      <c r="F1315" s="1">
        <v>0.87448588499374103</v>
      </c>
      <c r="G1315" s="1">
        <f t="shared" si="19"/>
        <v>0.9285714285714286</v>
      </c>
    </row>
    <row r="1316" spans="1:7">
      <c r="A1316" s="1" t="s">
        <v>2476</v>
      </c>
      <c r="B1316" s="1" t="s">
        <v>2477</v>
      </c>
      <c r="C1316" s="1" t="s">
        <v>2478</v>
      </c>
      <c r="D1316" s="1">
        <v>27</v>
      </c>
      <c r="E1316" s="1">
        <v>27</v>
      </c>
      <c r="F1316" s="1">
        <v>0.26118599429896799</v>
      </c>
      <c r="G1316" s="1">
        <f t="shared" si="19"/>
        <v>1</v>
      </c>
    </row>
    <row r="1317" spans="1:7">
      <c r="A1317" s="1" t="s">
        <v>2479</v>
      </c>
      <c r="B1317" s="1" t="s">
        <v>2480</v>
      </c>
      <c r="C1317" s="1" t="s">
        <v>2481</v>
      </c>
      <c r="D1317" s="1">
        <v>16</v>
      </c>
      <c r="E1317" s="1">
        <v>19</v>
      </c>
      <c r="F1317" s="1">
        <v>1</v>
      </c>
      <c r="G1317" s="1">
        <f t="shared" si="19"/>
        <v>1.1875</v>
      </c>
    </row>
    <row r="1318" spans="1:7">
      <c r="A1318" s="1" t="s">
        <v>7</v>
      </c>
      <c r="B1318" s="1" t="s">
        <v>2482</v>
      </c>
      <c r="C1318" s="1" t="s">
        <v>46</v>
      </c>
      <c r="D1318" s="1">
        <v>19</v>
      </c>
      <c r="E1318" s="1">
        <v>24</v>
      </c>
      <c r="F1318" s="1">
        <v>1</v>
      </c>
      <c r="G1318" s="1">
        <f t="shared" si="19"/>
        <v>1.263157894736842</v>
      </c>
    </row>
    <row r="1319" spans="1:7">
      <c r="A1319" s="1" t="s">
        <v>7</v>
      </c>
      <c r="B1319" s="1" t="s">
        <v>2483</v>
      </c>
      <c r="C1319" s="1" t="s">
        <v>2484</v>
      </c>
      <c r="D1319" s="1">
        <v>1133</v>
      </c>
      <c r="E1319" s="1">
        <v>1264</v>
      </c>
      <c r="F1319" s="1">
        <v>0.182841921331379</v>
      </c>
      <c r="G1319" s="1">
        <f t="shared" si="19"/>
        <v>1.1156222418358341</v>
      </c>
    </row>
    <row r="1320" spans="1:7">
      <c r="A1320" s="1" t="s">
        <v>2485</v>
      </c>
      <c r="B1320" s="1" t="s">
        <v>2486</v>
      </c>
      <c r="C1320" s="1" t="s">
        <v>2487</v>
      </c>
      <c r="D1320" s="1">
        <v>1121</v>
      </c>
      <c r="E1320" s="1">
        <v>1153</v>
      </c>
      <c r="F1320" s="1">
        <v>0.34085791669586701</v>
      </c>
      <c r="G1320" s="1">
        <f t="shared" si="19"/>
        <v>1.0285459411239963</v>
      </c>
    </row>
    <row r="1321" spans="1:7">
      <c r="A1321" s="1" t="s">
        <v>7</v>
      </c>
      <c r="B1321" s="1" t="s">
        <v>2488</v>
      </c>
      <c r="C1321" s="1" t="s">
        <v>232</v>
      </c>
      <c r="D1321" s="1">
        <v>49</v>
      </c>
      <c r="E1321" s="1">
        <v>44</v>
      </c>
      <c r="F1321" s="1">
        <v>0.57589460181420904</v>
      </c>
      <c r="G1321" s="1">
        <f t="shared" si="19"/>
        <v>0.89795918367346939</v>
      </c>
    </row>
    <row r="1322" spans="1:7">
      <c r="A1322" s="1" t="s">
        <v>7</v>
      </c>
      <c r="B1322" s="1" t="s">
        <v>2489</v>
      </c>
      <c r="C1322" s="1" t="s">
        <v>2490</v>
      </c>
      <c r="D1322" s="1">
        <v>98</v>
      </c>
      <c r="E1322" s="1">
        <v>70</v>
      </c>
      <c r="F1322" s="1">
        <v>0.62894707095764202</v>
      </c>
      <c r="G1322" s="1">
        <f t="shared" si="19"/>
        <v>0.7142857142857143</v>
      </c>
    </row>
    <row r="1323" spans="1:7">
      <c r="A1323" s="1" t="s">
        <v>7</v>
      </c>
      <c r="B1323" s="1" t="s">
        <v>2491</v>
      </c>
      <c r="C1323" s="1" t="s">
        <v>46</v>
      </c>
      <c r="D1323" s="1">
        <v>24</v>
      </c>
      <c r="E1323" s="1">
        <v>26</v>
      </c>
      <c r="F1323" s="1">
        <v>1</v>
      </c>
      <c r="G1323" s="1">
        <f t="shared" si="19"/>
        <v>1.0833333333333333</v>
      </c>
    </row>
    <row r="1324" spans="1:7">
      <c r="A1324" s="1" t="s">
        <v>7</v>
      </c>
      <c r="B1324" s="1" t="s">
        <v>2492</v>
      </c>
      <c r="C1324" s="1" t="s">
        <v>2493</v>
      </c>
      <c r="D1324" s="1">
        <v>56</v>
      </c>
      <c r="E1324" s="1">
        <v>55</v>
      </c>
      <c r="F1324" s="1">
        <v>0.20238387729829199</v>
      </c>
      <c r="G1324" s="1">
        <f t="shared" si="19"/>
        <v>0.9821428571428571</v>
      </c>
    </row>
    <row r="1325" spans="1:7">
      <c r="A1325" s="1" t="s">
        <v>7</v>
      </c>
      <c r="B1325" s="1" t="s">
        <v>2494</v>
      </c>
      <c r="C1325" s="1" t="s">
        <v>46</v>
      </c>
      <c r="D1325" s="1">
        <v>61</v>
      </c>
      <c r="E1325" s="1">
        <v>50</v>
      </c>
      <c r="F1325" s="1">
        <v>1</v>
      </c>
      <c r="G1325" s="1">
        <f t="shared" si="19"/>
        <v>0.81967213114754101</v>
      </c>
    </row>
    <row r="1326" spans="1:7">
      <c r="A1326" s="1" t="s">
        <v>7</v>
      </c>
      <c r="B1326" s="1" t="s">
        <v>2495</v>
      </c>
      <c r="C1326" s="1" t="s">
        <v>2496</v>
      </c>
      <c r="D1326" s="1">
        <v>14</v>
      </c>
      <c r="E1326" s="1">
        <v>22</v>
      </c>
      <c r="F1326" s="1">
        <v>1</v>
      </c>
      <c r="G1326" s="1">
        <f t="shared" si="19"/>
        <v>1.5714285714285714</v>
      </c>
    </row>
    <row r="1327" spans="1:7">
      <c r="A1327" s="1" t="s">
        <v>7</v>
      </c>
      <c r="B1327" s="1" t="s">
        <v>2497</v>
      </c>
      <c r="C1327" s="1" t="s">
        <v>46</v>
      </c>
      <c r="D1327" s="1">
        <v>232</v>
      </c>
      <c r="E1327" s="1">
        <v>184</v>
      </c>
      <c r="F1327" s="1">
        <v>1</v>
      </c>
      <c r="G1327" s="1">
        <f t="shared" si="19"/>
        <v>0.7931034482758621</v>
      </c>
    </row>
    <row r="1328" spans="1:7">
      <c r="A1328" s="1" t="s">
        <v>2498</v>
      </c>
      <c r="B1328" s="1" t="s">
        <v>2499</v>
      </c>
      <c r="C1328" s="1" t="s">
        <v>2500</v>
      </c>
      <c r="D1328" s="1">
        <v>45</v>
      </c>
      <c r="E1328" s="1">
        <v>49</v>
      </c>
      <c r="F1328" s="1">
        <v>8.66905217473289E-2</v>
      </c>
      <c r="G1328" s="1">
        <f t="shared" si="19"/>
        <v>1.0888888888888888</v>
      </c>
    </row>
    <row r="1329" spans="1:7">
      <c r="A1329" s="1" t="s">
        <v>7</v>
      </c>
      <c r="B1329" s="1" t="s">
        <v>2501</v>
      </c>
      <c r="C1329" s="1" t="s">
        <v>46</v>
      </c>
      <c r="D1329" s="1">
        <v>40</v>
      </c>
      <c r="E1329" s="1">
        <v>48</v>
      </c>
      <c r="F1329" s="1">
        <v>3.3778180381438302E-2</v>
      </c>
      <c r="G1329" s="1">
        <f t="shared" si="19"/>
        <v>1.2</v>
      </c>
    </row>
    <row r="1330" spans="1:7">
      <c r="A1330" s="1" t="s">
        <v>7</v>
      </c>
      <c r="B1330" s="1" t="s">
        <v>2502</v>
      </c>
      <c r="C1330" s="1" t="s">
        <v>46</v>
      </c>
      <c r="D1330" s="1">
        <v>10</v>
      </c>
      <c r="E1330" s="1">
        <v>14</v>
      </c>
      <c r="F1330" s="1">
        <v>1</v>
      </c>
      <c r="G1330" s="1">
        <f t="shared" si="19"/>
        <v>1.4</v>
      </c>
    </row>
    <row r="1331" spans="1:7">
      <c r="A1331" s="1" t="s">
        <v>2503</v>
      </c>
      <c r="B1331" s="1" t="s">
        <v>2504</v>
      </c>
      <c r="C1331" s="1" t="s">
        <v>2505</v>
      </c>
      <c r="D1331" s="1">
        <v>15</v>
      </c>
      <c r="E1331" s="1">
        <v>17</v>
      </c>
      <c r="F1331" s="1">
        <v>1</v>
      </c>
      <c r="G1331" s="1">
        <f t="shared" si="19"/>
        <v>1.1333333333333333</v>
      </c>
    </row>
    <row r="1332" spans="1:7">
      <c r="A1332" s="1" t="s">
        <v>7</v>
      </c>
      <c r="B1332" s="1" t="s">
        <v>2506</v>
      </c>
      <c r="C1332" s="1" t="s">
        <v>406</v>
      </c>
      <c r="D1332" s="1">
        <v>41</v>
      </c>
      <c r="E1332" s="1">
        <v>39</v>
      </c>
      <c r="F1332" s="1">
        <v>0.45783545101317702</v>
      </c>
      <c r="G1332" s="1">
        <f t="shared" si="19"/>
        <v>0.95121951219512191</v>
      </c>
    </row>
    <row r="1333" spans="1:7">
      <c r="A1333" s="1" t="s">
        <v>7</v>
      </c>
      <c r="B1333" s="1" t="s">
        <v>2507</v>
      </c>
      <c r="C1333" s="1" t="s">
        <v>46</v>
      </c>
      <c r="D1333" s="1">
        <v>20</v>
      </c>
      <c r="E1333" s="1">
        <v>31</v>
      </c>
      <c r="F1333" s="1">
        <v>1</v>
      </c>
      <c r="G1333" s="1">
        <f t="shared" si="19"/>
        <v>1.55</v>
      </c>
    </row>
    <row r="1334" spans="1:7">
      <c r="A1334" s="1" t="s">
        <v>7</v>
      </c>
      <c r="B1334" s="1" t="s">
        <v>2508</v>
      </c>
      <c r="C1334" s="1" t="s">
        <v>2509</v>
      </c>
      <c r="D1334" s="1">
        <v>20</v>
      </c>
      <c r="E1334" s="1">
        <v>24</v>
      </c>
      <c r="F1334" s="1">
        <v>1</v>
      </c>
      <c r="G1334" s="1">
        <f t="shared" si="19"/>
        <v>1.2</v>
      </c>
    </row>
    <row r="1335" spans="1:7">
      <c r="A1335" s="1" t="s">
        <v>7</v>
      </c>
      <c r="B1335" s="1" t="s">
        <v>2510</v>
      </c>
      <c r="C1335" s="1" t="s">
        <v>2511</v>
      </c>
      <c r="D1335" s="1">
        <v>25</v>
      </c>
      <c r="E1335" s="1">
        <v>27</v>
      </c>
      <c r="F1335" s="1">
        <v>1</v>
      </c>
      <c r="G1335" s="1">
        <f t="shared" si="19"/>
        <v>1.08</v>
      </c>
    </row>
    <row r="1336" spans="1:7">
      <c r="A1336" s="1" t="s">
        <v>2512</v>
      </c>
      <c r="B1336" s="1" t="s">
        <v>2513</v>
      </c>
      <c r="C1336" s="1" t="s">
        <v>2514</v>
      </c>
      <c r="D1336" s="1">
        <v>67</v>
      </c>
      <c r="E1336" s="1">
        <v>92</v>
      </c>
      <c r="F1336" s="2">
        <v>6.3305620823132704E-4</v>
      </c>
      <c r="G1336" s="1">
        <f t="shared" si="19"/>
        <v>1.3731343283582089</v>
      </c>
    </row>
    <row r="1337" spans="1:7">
      <c r="A1337" s="1" t="s">
        <v>7</v>
      </c>
      <c r="B1337" s="1" t="s">
        <v>2515</v>
      </c>
      <c r="C1337" s="1" t="s">
        <v>46</v>
      </c>
      <c r="D1337" s="1">
        <v>1005</v>
      </c>
      <c r="E1337" s="1">
        <v>702</v>
      </c>
      <c r="F1337" s="1">
        <v>0.89219263328226095</v>
      </c>
      <c r="G1337" s="1">
        <f t="shared" si="19"/>
        <v>0.69850746268656716</v>
      </c>
    </row>
    <row r="1338" spans="1:7">
      <c r="A1338" s="1" t="s">
        <v>7</v>
      </c>
      <c r="B1338" s="1" t="s">
        <v>2516</v>
      </c>
      <c r="C1338" s="1" t="s">
        <v>46</v>
      </c>
      <c r="D1338" s="1">
        <v>270</v>
      </c>
      <c r="E1338" s="1">
        <v>182</v>
      </c>
      <c r="F1338" s="1">
        <v>0.38303709345847198</v>
      </c>
      <c r="G1338" s="1">
        <f t="shared" si="19"/>
        <v>0.67407407407407405</v>
      </c>
    </row>
    <row r="1339" spans="1:7">
      <c r="A1339" s="1" t="s">
        <v>7</v>
      </c>
      <c r="B1339" s="1" t="s">
        <v>2517</v>
      </c>
      <c r="C1339" s="1" t="s">
        <v>46</v>
      </c>
      <c r="D1339" s="1">
        <v>58</v>
      </c>
      <c r="E1339" s="1">
        <v>44</v>
      </c>
      <c r="F1339" s="1">
        <v>1</v>
      </c>
      <c r="G1339" s="1">
        <f t="shared" si="19"/>
        <v>0.75862068965517238</v>
      </c>
    </row>
    <row r="1340" spans="1:7">
      <c r="A1340" s="1" t="s">
        <v>7</v>
      </c>
      <c r="B1340" s="1" t="s">
        <v>2518</v>
      </c>
      <c r="C1340" s="1" t="s">
        <v>46</v>
      </c>
      <c r="D1340" s="1">
        <v>77</v>
      </c>
      <c r="E1340" s="1">
        <v>67</v>
      </c>
      <c r="F1340" s="1">
        <v>0.89219263328226095</v>
      </c>
      <c r="G1340" s="1">
        <f t="shared" si="19"/>
        <v>0.87012987012987009</v>
      </c>
    </row>
    <row r="1341" spans="1:7">
      <c r="A1341" s="1" t="s">
        <v>7</v>
      </c>
      <c r="B1341" s="1" t="s">
        <v>2519</v>
      </c>
      <c r="C1341" s="1" t="s">
        <v>46</v>
      </c>
      <c r="D1341" s="1">
        <v>113</v>
      </c>
      <c r="E1341" s="1">
        <v>89</v>
      </c>
      <c r="F1341" s="1">
        <v>1</v>
      </c>
      <c r="G1341" s="1">
        <f t="shared" si="19"/>
        <v>0.78761061946902655</v>
      </c>
    </row>
    <row r="1342" spans="1:7">
      <c r="A1342" s="1" t="s">
        <v>7</v>
      </c>
      <c r="B1342" s="1" t="s">
        <v>2520</v>
      </c>
      <c r="C1342" s="1" t="s">
        <v>46</v>
      </c>
      <c r="D1342" s="1">
        <v>133</v>
      </c>
      <c r="E1342" s="1">
        <v>96</v>
      </c>
      <c r="F1342" s="1">
        <v>0.92531230766504002</v>
      </c>
      <c r="G1342" s="1">
        <f t="shared" si="19"/>
        <v>0.72180451127819545</v>
      </c>
    </row>
    <row r="1343" spans="1:7">
      <c r="A1343" s="1" t="s">
        <v>7</v>
      </c>
      <c r="B1343" s="1" t="s">
        <v>2521</v>
      </c>
      <c r="C1343" s="1" t="s">
        <v>46</v>
      </c>
      <c r="D1343" s="1">
        <v>105</v>
      </c>
      <c r="E1343" s="1">
        <v>86</v>
      </c>
      <c r="F1343" s="1">
        <v>1</v>
      </c>
      <c r="G1343" s="1">
        <f t="shared" si="19"/>
        <v>0.81904761904761902</v>
      </c>
    </row>
    <row r="1344" spans="1:7">
      <c r="A1344" s="1" t="s">
        <v>7</v>
      </c>
      <c r="B1344" s="1" t="s">
        <v>2522</v>
      </c>
      <c r="C1344" s="1" t="s">
        <v>46</v>
      </c>
      <c r="D1344" s="1">
        <v>111</v>
      </c>
      <c r="E1344" s="1">
        <v>83</v>
      </c>
      <c r="F1344" s="1">
        <v>1</v>
      </c>
      <c r="G1344" s="1">
        <f t="shared" si="19"/>
        <v>0.74774774774774777</v>
      </c>
    </row>
    <row r="1345" spans="1:7">
      <c r="A1345" s="1" t="s">
        <v>7</v>
      </c>
      <c r="B1345" s="1" t="s">
        <v>2523</v>
      </c>
      <c r="C1345" s="1" t="s">
        <v>2524</v>
      </c>
      <c r="D1345" s="1">
        <v>96</v>
      </c>
      <c r="E1345" s="1">
        <v>75</v>
      </c>
      <c r="F1345" s="1">
        <v>1</v>
      </c>
      <c r="G1345" s="1">
        <f t="shared" si="19"/>
        <v>0.78125</v>
      </c>
    </row>
    <row r="1346" spans="1:7">
      <c r="A1346" s="1" t="s">
        <v>7</v>
      </c>
      <c r="B1346" s="1" t="s">
        <v>2525</v>
      </c>
      <c r="C1346" s="1" t="s">
        <v>2524</v>
      </c>
      <c r="D1346" s="1">
        <v>161</v>
      </c>
      <c r="E1346" s="1">
        <v>103</v>
      </c>
      <c r="F1346" s="1">
        <v>0.35311330282391201</v>
      </c>
      <c r="G1346" s="1">
        <f t="shared" si="19"/>
        <v>0.63975155279503104</v>
      </c>
    </row>
    <row r="1347" spans="1:7">
      <c r="A1347" s="1" t="s">
        <v>7</v>
      </c>
      <c r="B1347" s="1" t="s">
        <v>2526</v>
      </c>
      <c r="C1347" s="1" t="s">
        <v>46</v>
      </c>
      <c r="D1347" s="1">
        <v>99</v>
      </c>
      <c r="E1347" s="1">
        <v>72</v>
      </c>
      <c r="F1347" s="1">
        <v>1</v>
      </c>
      <c r="G1347" s="1">
        <f t="shared" si="19"/>
        <v>0.72727272727272729</v>
      </c>
    </row>
    <row r="1348" spans="1:7">
      <c r="A1348" s="1" t="s">
        <v>7</v>
      </c>
      <c r="B1348" s="1" t="s">
        <v>2527</v>
      </c>
      <c r="C1348" s="1" t="s">
        <v>46</v>
      </c>
      <c r="D1348" s="1">
        <v>93</v>
      </c>
      <c r="E1348" s="1">
        <v>76</v>
      </c>
      <c r="F1348" s="1">
        <v>1</v>
      </c>
      <c r="G1348" s="1">
        <f t="shared" si="19"/>
        <v>0.81720430107526887</v>
      </c>
    </row>
    <row r="1349" spans="1:7">
      <c r="A1349" s="1" t="s">
        <v>2528</v>
      </c>
      <c r="B1349" s="1" t="s">
        <v>2529</v>
      </c>
      <c r="C1349" s="1" t="s">
        <v>2530</v>
      </c>
      <c r="D1349" s="1">
        <v>1</v>
      </c>
      <c r="E1349" s="1">
        <v>2</v>
      </c>
      <c r="F1349" s="1">
        <v>1</v>
      </c>
      <c r="G1349" s="1">
        <f t="shared" si="19"/>
        <v>2</v>
      </c>
    </row>
    <row r="1350" spans="1:7">
      <c r="A1350" s="1" t="s">
        <v>7</v>
      </c>
      <c r="B1350" s="1" t="s">
        <v>2531</v>
      </c>
      <c r="C1350" s="1" t="s">
        <v>2532</v>
      </c>
      <c r="D1350" s="1">
        <v>0</v>
      </c>
      <c r="E1350" s="1">
        <v>1</v>
      </c>
      <c r="F1350" s="1">
        <v>1</v>
      </c>
      <c r="G1350" s="1" t="e">
        <f t="shared" si="19"/>
        <v>#DIV/0!</v>
      </c>
    </row>
    <row r="1351" spans="1:7">
      <c r="A1351" s="1" t="s">
        <v>2533</v>
      </c>
      <c r="B1351" s="1" t="s">
        <v>2534</v>
      </c>
      <c r="C1351" s="1" t="s">
        <v>2535</v>
      </c>
      <c r="D1351" s="1">
        <v>143</v>
      </c>
      <c r="E1351" s="1">
        <v>195</v>
      </c>
      <c r="F1351" s="1">
        <v>3.9421963837257899E-2</v>
      </c>
      <c r="G1351" s="1">
        <f t="shared" si="19"/>
        <v>1.3636363636363635</v>
      </c>
    </row>
    <row r="1352" spans="1:7">
      <c r="A1352" s="1" t="s">
        <v>2536</v>
      </c>
      <c r="B1352" s="1" t="s">
        <v>2537</v>
      </c>
      <c r="C1352" s="1" t="s">
        <v>2538</v>
      </c>
      <c r="D1352" s="1">
        <v>130</v>
      </c>
      <c r="E1352" s="1">
        <v>161</v>
      </c>
      <c r="F1352" s="1">
        <v>8.5858925938881198E-2</v>
      </c>
      <c r="G1352" s="1">
        <f t="shared" si="19"/>
        <v>1.2384615384615385</v>
      </c>
    </row>
    <row r="1353" spans="1:7">
      <c r="A1353" s="1" t="s">
        <v>2539</v>
      </c>
      <c r="B1353" s="1" t="s">
        <v>2540</v>
      </c>
      <c r="C1353" s="1" t="s">
        <v>2541</v>
      </c>
      <c r="D1353" s="1">
        <v>270</v>
      </c>
      <c r="E1353" s="1">
        <v>375</v>
      </c>
      <c r="F1353" s="1">
        <v>1.7285012569680899E-2</v>
      </c>
      <c r="G1353" s="1">
        <f t="shared" si="19"/>
        <v>1.3888888888888888</v>
      </c>
    </row>
    <row r="1354" spans="1:7">
      <c r="A1354" s="1" t="s">
        <v>2542</v>
      </c>
      <c r="B1354" s="1" t="s">
        <v>2543</v>
      </c>
      <c r="C1354" s="1" t="s">
        <v>2544</v>
      </c>
      <c r="D1354" s="1">
        <v>219</v>
      </c>
      <c r="E1354" s="1">
        <v>344</v>
      </c>
      <c r="F1354" s="1">
        <v>2.34814849558574E-3</v>
      </c>
      <c r="G1354" s="1">
        <f t="shared" si="19"/>
        <v>1.5707762557077625</v>
      </c>
    </row>
    <row r="1355" spans="1:7">
      <c r="A1355" s="1" t="s">
        <v>2545</v>
      </c>
      <c r="B1355" s="1" t="s">
        <v>2546</v>
      </c>
      <c r="C1355" s="1" t="s">
        <v>2547</v>
      </c>
      <c r="D1355" s="1">
        <v>262</v>
      </c>
      <c r="E1355" s="1">
        <v>411</v>
      </c>
      <c r="F1355" s="1">
        <v>4.77599926268245E-3</v>
      </c>
      <c r="G1355" s="1">
        <f t="shared" si="19"/>
        <v>1.5687022900763359</v>
      </c>
    </row>
    <row r="1356" spans="1:7">
      <c r="A1356" s="1" t="s">
        <v>7</v>
      </c>
      <c r="B1356" s="1" t="s">
        <v>2548</v>
      </c>
      <c r="C1356" s="1" t="s">
        <v>46</v>
      </c>
      <c r="D1356" s="1">
        <v>54</v>
      </c>
      <c r="E1356" s="1">
        <v>62</v>
      </c>
      <c r="F1356" s="1">
        <v>7.7049033911023607E-2</v>
      </c>
      <c r="G1356" s="1">
        <f t="shared" si="19"/>
        <v>1.1481481481481481</v>
      </c>
    </row>
    <row r="1357" spans="1:7">
      <c r="A1357" s="1" t="s">
        <v>2549</v>
      </c>
      <c r="B1357" s="1" t="s">
        <v>2550</v>
      </c>
      <c r="C1357" s="1" t="s">
        <v>2551</v>
      </c>
      <c r="D1357" s="1">
        <v>99</v>
      </c>
      <c r="E1357" s="1">
        <v>88</v>
      </c>
      <c r="F1357" s="1">
        <v>0.82672943921802999</v>
      </c>
      <c r="G1357" s="1">
        <f t="shared" si="19"/>
        <v>0.88888888888888884</v>
      </c>
    </row>
    <row r="1358" spans="1:7">
      <c r="A1358" s="1" t="s">
        <v>7</v>
      </c>
      <c r="B1358" s="1" t="s">
        <v>2552</v>
      </c>
      <c r="C1358" s="1" t="s">
        <v>46</v>
      </c>
      <c r="D1358" s="1">
        <v>0</v>
      </c>
      <c r="E1358" s="1">
        <v>0</v>
      </c>
      <c r="F1358" s="1">
        <v>1</v>
      </c>
      <c r="G1358" s="1" t="e">
        <f t="shared" si="19"/>
        <v>#DIV/0!</v>
      </c>
    </row>
    <row r="1359" spans="1:7">
      <c r="A1359" s="1" t="s">
        <v>7</v>
      </c>
      <c r="B1359" s="1" t="s">
        <v>2553</v>
      </c>
      <c r="C1359" s="1" t="s">
        <v>2554</v>
      </c>
      <c r="D1359" s="1">
        <v>25</v>
      </c>
      <c r="E1359" s="1">
        <v>29</v>
      </c>
      <c r="F1359" s="1">
        <v>1</v>
      </c>
      <c r="G1359" s="1">
        <f t="shared" si="19"/>
        <v>1.1599999999999999</v>
      </c>
    </row>
    <row r="1360" spans="1:7">
      <c r="A1360" s="1" t="s">
        <v>7</v>
      </c>
      <c r="B1360" s="1" t="s">
        <v>2555</v>
      </c>
      <c r="C1360" s="1" t="s">
        <v>46</v>
      </c>
      <c r="D1360" s="1">
        <v>18</v>
      </c>
      <c r="E1360" s="1">
        <v>17</v>
      </c>
      <c r="F1360" s="1">
        <v>1</v>
      </c>
      <c r="G1360" s="1">
        <f t="shared" si="19"/>
        <v>0.94444444444444442</v>
      </c>
    </row>
    <row r="1361" spans="1:7">
      <c r="A1361" s="1" t="s">
        <v>7</v>
      </c>
      <c r="B1361" s="1" t="s">
        <v>2556</v>
      </c>
      <c r="C1361" s="1" t="s">
        <v>46</v>
      </c>
      <c r="D1361" s="1">
        <v>25</v>
      </c>
      <c r="E1361" s="1">
        <v>21</v>
      </c>
      <c r="F1361" s="1">
        <v>1</v>
      </c>
      <c r="G1361" s="1">
        <f t="shared" si="19"/>
        <v>0.84</v>
      </c>
    </row>
    <row r="1362" spans="1:7">
      <c r="A1362" s="1" t="s">
        <v>7</v>
      </c>
      <c r="B1362" s="1" t="s">
        <v>2557</v>
      </c>
      <c r="C1362" s="1" t="s">
        <v>46</v>
      </c>
      <c r="D1362" s="1">
        <v>38</v>
      </c>
      <c r="E1362" s="1">
        <v>30</v>
      </c>
      <c r="F1362" s="1">
        <v>1</v>
      </c>
      <c r="G1362" s="1">
        <f t="shared" si="19"/>
        <v>0.78947368421052633</v>
      </c>
    </row>
    <row r="1363" spans="1:7">
      <c r="A1363" s="1" t="s">
        <v>7</v>
      </c>
      <c r="B1363" s="1" t="s">
        <v>2558</v>
      </c>
      <c r="C1363" s="1" t="s">
        <v>46</v>
      </c>
      <c r="D1363" s="1">
        <v>28</v>
      </c>
      <c r="E1363" s="1">
        <v>20</v>
      </c>
      <c r="F1363" s="1">
        <v>0.97060028997063896</v>
      </c>
      <c r="G1363" s="1">
        <f t="shared" si="19"/>
        <v>0.7142857142857143</v>
      </c>
    </row>
    <row r="1364" spans="1:7">
      <c r="A1364" s="1" t="s">
        <v>7</v>
      </c>
      <c r="B1364" s="1" t="s">
        <v>2559</v>
      </c>
      <c r="C1364" s="1" t="s">
        <v>46</v>
      </c>
      <c r="D1364" s="1">
        <v>54</v>
      </c>
      <c r="E1364" s="1">
        <v>35</v>
      </c>
      <c r="F1364" s="1">
        <v>0.52012452702060996</v>
      </c>
      <c r="G1364" s="1">
        <f t="shared" si="19"/>
        <v>0.64814814814814814</v>
      </c>
    </row>
    <row r="1365" spans="1:7">
      <c r="A1365" s="1" t="s">
        <v>2560</v>
      </c>
      <c r="B1365" s="1" t="s">
        <v>2561</v>
      </c>
      <c r="C1365" s="1" t="s">
        <v>2562</v>
      </c>
      <c r="D1365" s="1">
        <v>18</v>
      </c>
      <c r="E1365" s="1">
        <v>17</v>
      </c>
      <c r="F1365" s="1">
        <v>1</v>
      </c>
      <c r="G1365" s="1">
        <f t="shared" si="19"/>
        <v>0.94444444444444442</v>
      </c>
    </row>
    <row r="1366" spans="1:7">
      <c r="A1366" s="1" t="s">
        <v>7</v>
      </c>
      <c r="B1366" s="1" t="s">
        <v>2563</v>
      </c>
      <c r="C1366" s="1" t="s">
        <v>46</v>
      </c>
      <c r="D1366" s="1">
        <v>36</v>
      </c>
      <c r="E1366" s="1">
        <v>39</v>
      </c>
      <c r="F1366" s="1">
        <v>0.15262967599317601</v>
      </c>
      <c r="G1366" s="1">
        <f t="shared" ref="G1366:G1429" si="20">E1366/D1366</f>
        <v>1.0833333333333333</v>
      </c>
    </row>
    <row r="1367" spans="1:7">
      <c r="A1367" s="1" t="s">
        <v>7</v>
      </c>
      <c r="B1367" s="1" t="s">
        <v>2564</v>
      </c>
      <c r="C1367" s="1" t="s">
        <v>46</v>
      </c>
      <c r="D1367" s="1">
        <v>7</v>
      </c>
      <c r="E1367" s="1">
        <v>9</v>
      </c>
      <c r="F1367" s="1">
        <v>1</v>
      </c>
      <c r="G1367" s="1">
        <f t="shared" si="20"/>
        <v>1.2857142857142858</v>
      </c>
    </row>
    <row r="1368" spans="1:7">
      <c r="A1368" s="1" t="s">
        <v>7</v>
      </c>
      <c r="B1368" s="1" t="s">
        <v>2565</v>
      </c>
      <c r="C1368" s="1" t="s">
        <v>2566</v>
      </c>
      <c r="D1368" s="1">
        <v>72</v>
      </c>
      <c r="E1368" s="1">
        <v>93</v>
      </c>
      <c r="F1368" s="1">
        <v>5.2496768043290697E-2</v>
      </c>
      <c r="G1368" s="1">
        <f t="shared" si="20"/>
        <v>1.2916666666666667</v>
      </c>
    </row>
    <row r="1369" spans="1:7">
      <c r="A1369" s="1" t="s">
        <v>7</v>
      </c>
      <c r="B1369" s="1" t="s">
        <v>2567</v>
      </c>
      <c r="C1369" s="1" t="s">
        <v>2568</v>
      </c>
      <c r="D1369" s="1">
        <v>101</v>
      </c>
      <c r="E1369" s="1">
        <v>140</v>
      </c>
      <c r="F1369" s="2">
        <v>1.4825018116453899E-4</v>
      </c>
      <c r="G1369" s="1">
        <f t="shared" si="20"/>
        <v>1.386138613861386</v>
      </c>
    </row>
    <row r="1370" spans="1:7">
      <c r="A1370" s="1" t="s">
        <v>7</v>
      </c>
      <c r="B1370" s="1" t="s">
        <v>2569</v>
      </c>
      <c r="C1370" s="1" t="s">
        <v>2570</v>
      </c>
      <c r="D1370" s="1">
        <v>44</v>
      </c>
      <c r="E1370" s="1">
        <v>33</v>
      </c>
      <c r="F1370" s="1">
        <v>1</v>
      </c>
      <c r="G1370" s="1">
        <f t="shared" si="20"/>
        <v>0.75</v>
      </c>
    </row>
    <row r="1371" spans="1:7">
      <c r="A1371" s="1" t="s">
        <v>7</v>
      </c>
      <c r="B1371" s="1" t="s">
        <v>2571</v>
      </c>
      <c r="C1371" s="1" t="s">
        <v>2572</v>
      </c>
      <c r="D1371" s="1">
        <v>33</v>
      </c>
      <c r="E1371" s="1">
        <v>27</v>
      </c>
      <c r="F1371" s="1">
        <v>1</v>
      </c>
      <c r="G1371" s="1">
        <f t="shared" si="20"/>
        <v>0.81818181818181823</v>
      </c>
    </row>
    <row r="1372" spans="1:7">
      <c r="A1372" s="1" t="s">
        <v>7</v>
      </c>
      <c r="B1372" s="1" t="s">
        <v>2573</v>
      </c>
      <c r="C1372" s="1" t="s">
        <v>1397</v>
      </c>
      <c r="D1372" s="1">
        <v>1</v>
      </c>
      <c r="E1372" s="1">
        <v>2</v>
      </c>
      <c r="F1372" s="1">
        <v>1</v>
      </c>
      <c r="G1372" s="1">
        <f t="shared" si="20"/>
        <v>2</v>
      </c>
    </row>
    <row r="1373" spans="1:7">
      <c r="A1373" s="1" t="s">
        <v>7</v>
      </c>
      <c r="B1373" s="1" t="s">
        <v>2574</v>
      </c>
      <c r="C1373" s="1" t="s">
        <v>46</v>
      </c>
      <c r="D1373" s="1">
        <v>1</v>
      </c>
      <c r="E1373" s="1">
        <v>2</v>
      </c>
      <c r="F1373" s="1">
        <v>1</v>
      </c>
      <c r="G1373" s="1">
        <f t="shared" si="20"/>
        <v>2</v>
      </c>
    </row>
    <row r="1374" spans="1:7">
      <c r="A1374" s="1" t="s">
        <v>7</v>
      </c>
      <c r="B1374" s="1" t="s">
        <v>2575</v>
      </c>
      <c r="C1374" s="1" t="s">
        <v>1397</v>
      </c>
      <c r="D1374" s="1">
        <v>1</v>
      </c>
      <c r="E1374" s="1">
        <v>2</v>
      </c>
      <c r="F1374" s="1">
        <v>1</v>
      </c>
      <c r="G1374" s="1">
        <f t="shared" si="20"/>
        <v>2</v>
      </c>
    </row>
    <row r="1375" spans="1:7">
      <c r="A1375" s="1" t="s">
        <v>7</v>
      </c>
      <c r="B1375" s="1" t="s">
        <v>2576</v>
      </c>
      <c r="C1375" s="1" t="s">
        <v>2577</v>
      </c>
      <c r="D1375" s="1">
        <v>0</v>
      </c>
      <c r="E1375" s="1">
        <v>2</v>
      </c>
      <c r="F1375" s="1">
        <v>1</v>
      </c>
      <c r="G1375" s="1" t="e">
        <f t="shared" si="20"/>
        <v>#DIV/0!</v>
      </c>
    </row>
    <row r="1376" spans="1:7">
      <c r="A1376" s="1" t="s">
        <v>7</v>
      </c>
      <c r="B1376" s="1" t="s">
        <v>2578</v>
      </c>
      <c r="C1376" s="1" t="s">
        <v>46</v>
      </c>
      <c r="D1376" s="1">
        <v>0</v>
      </c>
      <c r="E1376" s="1">
        <v>0</v>
      </c>
      <c r="F1376" s="1">
        <v>1</v>
      </c>
      <c r="G1376" s="1" t="e">
        <f t="shared" si="20"/>
        <v>#DIV/0!</v>
      </c>
    </row>
    <row r="1377" spans="1:7">
      <c r="A1377" s="1" t="s">
        <v>7</v>
      </c>
      <c r="B1377" s="1" t="s">
        <v>2579</v>
      </c>
      <c r="C1377" s="1" t="s">
        <v>46</v>
      </c>
      <c r="D1377" s="1">
        <v>0</v>
      </c>
      <c r="E1377" s="1">
        <v>1</v>
      </c>
      <c r="F1377" s="1">
        <v>1</v>
      </c>
      <c r="G1377" s="1" t="e">
        <f t="shared" si="20"/>
        <v>#DIV/0!</v>
      </c>
    </row>
    <row r="1378" spans="1:7">
      <c r="A1378" s="1" t="s">
        <v>7</v>
      </c>
      <c r="B1378" s="1" t="s">
        <v>2580</v>
      </c>
      <c r="C1378" s="1" t="s">
        <v>1397</v>
      </c>
      <c r="D1378" s="1">
        <v>0</v>
      </c>
      <c r="E1378" s="1">
        <v>1</v>
      </c>
      <c r="F1378" s="1">
        <v>1</v>
      </c>
      <c r="G1378" s="1" t="e">
        <f t="shared" si="20"/>
        <v>#DIV/0!</v>
      </c>
    </row>
    <row r="1379" spans="1:7">
      <c r="A1379" s="1" t="s">
        <v>7</v>
      </c>
      <c r="B1379" s="1" t="s">
        <v>2581</v>
      </c>
      <c r="C1379" s="1" t="s">
        <v>709</v>
      </c>
      <c r="D1379" s="1">
        <v>0</v>
      </c>
      <c r="E1379" s="1">
        <v>0</v>
      </c>
      <c r="F1379" s="1">
        <v>1</v>
      </c>
      <c r="G1379" s="1" t="e">
        <f t="shared" si="20"/>
        <v>#DIV/0!</v>
      </c>
    </row>
    <row r="1380" spans="1:7">
      <c r="A1380" s="1" t="s">
        <v>7</v>
      </c>
      <c r="B1380" s="1" t="s">
        <v>2582</v>
      </c>
      <c r="C1380" s="1" t="s">
        <v>1397</v>
      </c>
      <c r="D1380" s="1">
        <v>1</v>
      </c>
      <c r="E1380" s="1">
        <v>1</v>
      </c>
      <c r="F1380" s="1">
        <v>1</v>
      </c>
      <c r="G1380" s="1">
        <f t="shared" si="20"/>
        <v>1</v>
      </c>
    </row>
    <row r="1381" spans="1:7">
      <c r="A1381" s="1" t="s">
        <v>7</v>
      </c>
      <c r="B1381" s="1" t="s">
        <v>2583</v>
      </c>
      <c r="C1381" s="1" t="s">
        <v>46</v>
      </c>
      <c r="D1381" s="1">
        <v>6</v>
      </c>
      <c r="E1381" s="1">
        <v>3</v>
      </c>
      <c r="F1381" s="1">
        <v>1</v>
      </c>
      <c r="G1381" s="1">
        <f t="shared" si="20"/>
        <v>0.5</v>
      </c>
    </row>
    <row r="1382" spans="1:7">
      <c r="A1382" s="1" t="s">
        <v>7</v>
      </c>
      <c r="B1382" s="1" t="s">
        <v>2584</v>
      </c>
      <c r="C1382" s="1" t="s">
        <v>1548</v>
      </c>
      <c r="D1382" s="1">
        <v>1</v>
      </c>
      <c r="E1382" s="1">
        <v>1</v>
      </c>
      <c r="F1382" s="1">
        <v>1</v>
      </c>
      <c r="G1382" s="1">
        <f t="shared" si="20"/>
        <v>1</v>
      </c>
    </row>
    <row r="1383" spans="1:7">
      <c r="A1383" s="1" t="s">
        <v>7</v>
      </c>
      <c r="B1383" s="1" t="s">
        <v>2585</v>
      </c>
      <c r="C1383" s="1" t="s">
        <v>2586</v>
      </c>
      <c r="D1383" s="1">
        <v>15</v>
      </c>
      <c r="E1383" s="1">
        <v>16</v>
      </c>
      <c r="F1383" s="1">
        <v>1</v>
      </c>
      <c r="G1383" s="1">
        <f t="shared" si="20"/>
        <v>1.0666666666666667</v>
      </c>
    </row>
    <row r="1384" spans="1:7">
      <c r="A1384" s="1" t="s">
        <v>7</v>
      </c>
      <c r="B1384" s="1" t="s">
        <v>2587</v>
      </c>
      <c r="C1384" s="1" t="s">
        <v>2586</v>
      </c>
      <c r="D1384" s="1">
        <v>15</v>
      </c>
      <c r="E1384" s="1">
        <v>19</v>
      </c>
      <c r="F1384" s="1">
        <v>1</v>
      </c>
      <c r="G1384" s="1">
        <f t="shared" si="20"/>
        <v>1.2666666666666666</v>
      </c>
    </row>
    <row r="1385" spans="1:7">
      <c r="A1385" s="1" t="s">
        <v>2588</v>
      </c>
      <c r="B1385" s="1" t="s">
        <v>2589</v>
      </c>
      <c r="C1385" s="1" t="s">
        <v>1186</v>
      </c>
      <c r="D1385" s="1">
        <v>27</v>
      </c>
      <c r="E1385" s="1">
        <v>31</v>
      </c>
      <c r="F1385" s="1">
        <v>5.2496768043290697E-2</v>
      </c>
      <c r="G1385" s="1">
        <f t="shared" si="20"/>
        <v>1.1481481481481481</v>
      </c>
    </row>
    <row r="1386" spans="1:7">
      <c r="A1386" s="1" t="s">
        <v>2590</v>
      </c>
      <c r="B1386" s="1" t="s">
        <v>2591</v>
      </c>
      <c r="C1386" s="1" t="s">
        <v>2592</v>
      </c>
      <c r="D1386" s="1">
        <v>83</v>
      </c>
      <c r="E1386" s="1">
        <v>105</v>
      </c>
      <c r="F1386" s="1">
        <v>9.4840729300880694E-2</v>
      </c>
      <c r="G1386" s="1">
        <f t="shared" si="20"/>
        <v>1.2650602409638554</v>
      </c>
    </row>
    <row r="1387" spans="1:7">
      <c r="A1387" s="1" t="s">
        <v>7</v>
      </c>
      <c r="B1387" s="1" t="s">
        <v>2593</v>
      </c>
      <c r="C1387" s="1" t="s">
        <v>46</v>
      </c>
      <c r="D1387" s="1">
        <v>95</v>
      </c>
      <c r="E1387" s="1">
        <v>106</v>
      </c>
      <c r="F1387" s="1">
        <v>0.129885311617227</v>
      </c>
      <c r="G1387" s="1">
        <f t="shared" si="20"/>
        <v>1.1157894736842104</v>
      </c>
    </row>
    <row r="1388" spans="1:7">
      <c r="A1388" s="1" t="s">
        <v>7</v>
      </c>
      <c r="B1388" s="1" t="s">
        <v>2594</v>
      </c>
      <c r="C1388" s="1" t="s">
        <v>46</v>
      </c>
      <c r="D1388" s="1">
        <v>117</v>
      </c>
      <c r="E1388" s="1">
        <v>114</v>
      </c>
      <c r="F1388" s="1">
        <v>0.56530005846527198</v>
      </c>
      <c r="G1388" s="1">
        <f t="shared" si="20"/>
        <v>0.97435897435897434</v>
      </c>
    </row>
    <row r="1389" spans="1:7">
      <c r="A1389" s="1" t="s">
        <v>7</v>
      </c>
      <c r="B1389" s="1" t="s">
        <v>2595</v>
      </c>
      <c r="C1389" s="1" t="s">
        <v>46</v>
      </c>
      <c r="D1389" s="1">
        <v>31</v>
      </c>
      <c r="E1389" s="1">
        <v>31</v>
      </c>
      <c r="F1389" s="1">
        <v>0.26273601350891002</v>
      </c>
      <c r="G1389" s="1">
        <f t="shared" si="20"/>
        <v>1</v>
      </c>
    </row>
    <row r="1390" spans="1:7">
      <c r="A1390" s="1" t="s">
        <v>7</v>
      </c>
      <c r="B1390" s="1" t="s">
        <v>2596</v>
      </c>
      <c r="C1390" s="1" t="s">
        <v>46</v>
      </c>
      <c r="D1390" s="1">
        <v>39</v>
      </c>
      <c r="E1390" s="1">
        <v>39</v>
      </c>
      <c r="F1390" s="1">
        <v>0.26451644547507802</v>
      </c>
      <c r="G1390" s="1">
        <f t="shared" si="20"/>
        <v>1</v>
      </c>
    </row>
    <row r="1391" spans="1:7">
      <c r="A1391" s="1" t="s">
        <v>7</v>
      </c>
      <c r="B1391" s="1" t="s">
        <v>2597</v>
      </c>
      <c r="C1391" s="1" t="s">
        <v>46</v>
      </c>
      <c r="D1391" s="1">
        <v>0</v>
      </c>
      <c r="E1391" s="1">
        <v>0</v>
      </c>
      <c r="F1391" s="1">
        <v>1</v>
      </c>
      <c r="G1391" s="1" t="e">
        <f t="shared" si="20"/>
        <v>#DIV/0!</v>
      </c>
    </row>
    <row r="1392" spans="1:7">
      <c r="A1392" s="1" t="s">
        <v>2598</v>
      </c>
      <c r="B1392" s="1" t="s">
        <v>2599</v>
      </c>
      <c r="C1392" s="1" t="s">
        <v>2600</v>
      </c>
      <c r="D1392" s="1">
        <v>144</v>
      </c>
      <c r="E1392" s="1">
        <v>137</v>
      </c>
      <c r="F1392" s="1">
        <v>0.713212002611189</v>
      </c>
      <c r="G1392" s="1">
        <f t="shared" si="20"/>
        <v>0.95138888888888884</v>
      </c>
    </row>
    <row r="1393" spans="1:7">
      <c r="A1393" s="1" t="s">
        <v>7</v>
      </c>
      <c r="B1393" s="1" t="s">
        <v>2601</v>
      </c>
      <c r="C1393" s="1" t="s">
        <v>46</v>
      </c>
      <c r="D1393" s="1">
        <v>198</v>
      </c>
      <c r="E1393" s="1">
        <v>186</v>
      </c>
      <c r="F1393" s="1">
        <v>0.83905321507138597</v>
      </c>
      <c r="G1393" s="1">
        <f t="shared" si="20"/>
        <v>0.93939393939393945</v>
      </c>
    </row>
    <row r="1394" spans="1:7">
      <c r="A1394" s="1" t="s">
        <v>7</v>
      </c>
      <c r="B1394" s="1" t="s">
        <v>2602</v>
      </c>
      <c r="C1394" s="1" t="s">
        <v>332</v>
      </c>
      <c r="D1394" s="1">
        <v>64</v>
      </c>
      <c r="E1394" s="1">
        <v>52</v>
      </c>
      <c r="F1394" s="1">
        <v>1</v>
      </c>
      <c r="G1394" s="1">
        <f t="shared" si="20"/>
        <v>0.8125</v>
      </c>
    </row>
    <row r="1395" spans="1:7">
      <c r="A1395" s="1" t="s">
        <v>7</v>
      </c>
      <c r="B1395" s="1" t="s">
        <v>2603</v>
      </c>
      <c r="C1395" s="1" t="s">
        <v>2136</v>
      </c>
      <c r="D1395" s="1">
        <v>200</v>
      </c>
      <c r="E1395" s="1">
        <v>216</v>
      </c>
      <c r="F1395" s="1">
        <v>0.39912331830338799</v>
      </c>
      <c r="G1395" s="1">
        <f t="shared" si="20"/>
        <v>1.08</v>
      </c>
    </row>
    <row r="1396" spans="1:7">
      <c r="A1396" s="1" t="s">
        <v>7</v>
      </c>
      <c r="B1396" s="1" t="s">
        <v>2604</v>
      </c>
      <c r="C1396" s="1" t="s">
        <v>46</v>
      </c>
      <c r="D1396" s="1">
        <v>305</v>
      </c>
      <c r="E1396" s="1">
        <v>204</v>
      </c>
      <c r="F1396" s="1">
        <v>0.40750037166726699</v>
      </c>
      <c r="G1396" s="1">
        <f t="shared" si="20"/>
        <v>0.66885245901639345</v>
      </c>
    </row>
    <row r="1397" spans="1:7">
      <c r="A1397" s="1" t="s">
        <v>7</v>
      </c>
      <c r="B1397" s="1" t="s">
        <v>2605</v>
      </c>
      <c r="C1397" s="1" t="s">
        <v>46</v>
      </c>
      <c r="D1397" s="1">
        <v>117</v>
      </c>
      <c r="E1397" s="1">
        <v>72</v>
      </c>
      <c r="F1397" s="1">
        <v>0.26449064545713502</v>
      </c>
      <c r="G1397" s="1">
        <f t="shared" si="20"/>
        <v>0.61538461538461542</v>
      </c>
    </row>
    <row r="1398" spans="1:7">
      <c r="A1398" s="1" t="s">
        <v>7</v>
      </c>
      <c r="B1398" s="1" t="s">
        <v>2606</v>
      </c>
      <c r="C1398" s="1" t="s">
        <v>46</v>
      </c>
      <c r="D1398" s="1">
        <v>61</v>
      </c>
      <c r="E1398" s="1">
        <v>38</v>
      </c>
      <c r="F1398" s="1">
        <v>0.13202210193661701</v>
      </c>
      <c r="G1398" s="1">
        <f t="shared" si="20"/>
        <v>0.62295081967213117</v>
      </c>
    </row>
    <row r="1399" spans="1:7">
      <c r="A1399" s="1" t="s">
        <v>7</v>
      </c>
      <c r="B1399" s="1" t="s">
        <v>2607</v>
      </c>
      <c r="C1399" s="1" t="s">
        <v>46</v>
      </c>
      <c r="D1399" s="1">
        <v>83</v>
      </c>
      <c r="E1399" s="1">
        <v>51</v>
      </c>
      <c r="F1399" s="1">
        <v>0.23014799030462199</v>
      </c>
      <c r="G1399" s="1">
        <f t="shared" si="20"/>
        <v>0.61445783132530118</v>
      </c>
    </row>
    <row r="1400" spans="1:7">
      <c r="A1400" s="1" t="s">
        <v>7</v>
      </c>
      <c r="B1400" s="1" t="s">
        <v>2608</v>
      </c>
      <c r="C1400" s="1" t="s">
        <v>46</v>
      </c>
      <c r="D1400" s="1">
        <v>74</v>
      </c>
      <c r="E1400" s="1">
        <v>57</v>
      </c>
      <c r="F1400" s="1">
        <v>1</v>
      </c>
      <c r="G1400" s="1">
        <f t="shared" si="20"/>
        <v>0.77027027027027029</v>
      </c>
    </row>
    <row r="1401" spans="1:7">
      <c r="A1401" s="1" t="s">
        <v>7</v>
      </c>
      <c r="B1401" s="1" t="s">
        <v>2609</v>
      </c>
      <c r="C1401" s="1" t="s">
        <v>46</v>
      </c>
      <c r="D1401" s="1">
        <v>81</v>
      </c>
      <c r="E1401" s="1">
        <v>54</v>
      </c>
      <c r="F1401" s="1">
        <v>0.18636445201514701</v>
      </c>
      <c r="G1401" s="1">
        <f t="shared" si="20"/>
        <v>0.66666666666666663</v>
      </c>
    </row>
    <row r="1402" spans="1:7">
      <c r="A1402" s="1" t="s">
        <v>7</v>
      </c>
      <c r="B1402" s="1" t="s">
        <v>2610</v>
      </c>
      <c r="C1402" s="1" t="s">
        <v>46</v>
      </c>
      <c r="D1402" s="1">
        <v>55</v>
      </c>
      <c r="E1402" s="1">
        <v>44</v>
      </c>
      <c r="F1402" s="1">
        <v>1</v>
      </c>
      <c r="G1402" s="1">
        <f t="shared" si="20"/>
        <v>0.8</v>
      </c>
    </row>
    <row r="1403" spans="1:7">
      <c r="A1403" s="1" t="s">
        <v>7</v>
      </c>
      <c r="B1403" s="1" t="s">
        <v>2611</v>
      </c>
      <c r="C1403" s="1" t="s">
        <v>46</v>
      </c>
      <c r="D1403" s="1">
        <v>43</v>
      </c>
      <c r="E1403" s="1">
        <v>21</v>
      </c>
      <c r="F1403" s="1">
        <v>3.2996623288800403E-2</v>
      </c>
      <c r="G1403" s="1">
        <f t="shared" si="20"/>
        <v>0.48837209302325579</v>
      </c>
    </row>
    <row r="1404" spans="1:7">
      <c r="A1404" s="1" t="s">
        <v>7</v>
      </c>
      <c r="B1404" s="1" t="s">
        <v>2612</v>
      </c>
      <c r="C1404" s="1" t="s">
        <v>46</v>
      </c>
      <c r="D1404" s="1">
        <v>16</v>
      </c>
      <c r="E1404" s="1">
        <v>20</v>
      </c>
      <c r="F1404" s="1">
        <v>1</v>
      </c>
      <c r="G1404" s="1">
        <f t="shared" si="20"/>
        <v>1.25</v>
      </c>
    </row>
    <row r="1405" spans="1:7">
      <c r="A1405" s="1" t="s">
        <v>7</v>
      </c>
      <c r="B1405" s="1" t="s">
        <v>2613</v>
      </c>
      <c r="C1405" s="1" t="s">
        <v>46</v>
      </c>
      <c r="D1405" s="1">
        <v>17</v>
      </c>
      <c r="E1405" s="1">
        <v>21</v>
      </c>
      <c r="F1405" s="1">
        <v>1</v>
      </c>
      <c r="G1405" s="1">
        <f t="shared" si="20"/>
        <v>1.2352941176470589</v>
      </c>
    </row>
    <row r="1406" spans="1:7">
      <c r="A1406" s="1" t="s">
        <v>7</v>
      </c>
      <c r="B1406" s="1" t="s">
        <v>2614</v>
      </c>
      <c r="C1406" s="1" t="s">
        <v>46</v>
      </c>
      <c r="D1406" s="1">
        <v>314</v>
      </c>
      <c r="E1406" s="1">
        <v>307</v>
      </c>
      <c r="F1406" s="1">
        <v>0.67680685220497006</v>
      </c>
      <c r="G1406" s="1">
        <f t="shared" si="20"/>
        <v>0.97770700636942676</v>
      </c>
    </row>
    <row r="1407" spans="1:7">
      <c r="A1407" s="1" t="s">
        <v>2615</v>
      </c>
      <c r="B1407" s="1" t="s">
        <v>2616</v>
      </c>
      <c r="C1407" s="1" t="s">
        <v>2617</v>
      </c>
      <c r="D1407" s="1">
        <v>112</v>
      </c>
      <c r="E1407" s="1">
        <v>123</v>
      </c>
      <c r="F1407" s="1">
        <v>6.1784973225700798E-2</v>
      </c>
      <c r="G1407" s="1">
        <f t="shared" si="20"/>
        <v>1.0982142857142858</v>
      </c>
    </row>
    <row r="1408" spans="1:7">
      <c r="A1408" s="1" t="s">
        <v>7</v>
      </c>
      <c r="B1408" s="1" t="s">
        <v>2618</v>
      </c>
      <c r="C1408" s="1" t="s">
        <v>46</v>
      </c>
      <c r="D1408" s="1">
        <v>64</v>
      </c>
      <c r="E1408" s="1">
        <v>54</v>
      </c>
      <c r="F1408" s="1">
        <v>1</v>
      </c>
      <c r="G1408" s="1">
        <f t="shared" si="20"/>
        <v>0.84375</v>
      </c>
    </row>
    <row r="1409" spans="1:7">
      <c r="A1409" s="1" t="s">
        <v>2619</v>
      </c>
      <c r="B1409" s="1" t="s">
        <v>2620</v>
      </c>
      <c r="C1409" s="1" t="s">
        <v>2621</v>
      </c>
      <c r="D1409" s="1">
        <v>56</v>
      </c>
      <c r="E1409" s="1">
        <v>51</v>
      </c>
      <c r="F1409" s="1">
        <v>0.76087060137389095</v>
      </c>
      <c r="G1409" s="1">
        <f t="shared" si="20"/>
        <v>0.9107142857142857</v>
      </c>
    </row>
    <row r="1410" spans="1:7">
      <c r="A1410" s="1" t="s">
        <v>7</v>
      </c>
      <c r="B1410" s="1" t="s">
        <v>2622</v>
      </c>
      <c r="C1410" s="1" t="s">
        <v>138</v>
      </c>
      <c r="D1410" s="1">
        <v>6</v>
      </c>
      <c r="E1410" s="1">
        <v>10</v>
      </c>
      <c r="F1410" s="1">
        <v>1</v>
      </c>
      <c r="G1410" s="1">
        <f t="shared" si="20"/>
        <v>1.6666666666666667</v>
      </c>
    </row>
    <row r="1411" spans="1:7">
      <c r="A1411" s="1" t="s">
        <v>7</v>
      </c>
      <c r="B1411" s="1" t="s">
        <v>2623</v>
      </c>
      <c r="C1411" s="1" t="s">
        <v>2624</v>
      </c>
      <c r="D1411" s="1">
        <v>12</v>
      </c>
      <c r="E1411" s="1">
        <v>13</v>
      </c>
      <c r="F1411" s="1">
        <v>1</v>
      </c>
      <c r="G1411" s="1">
        <f t="shared" si="20"/>
        <v>1.0833333333333333</v>
      </c>
    </row>
    <row r="1412" spans="1:7">
      <c r="A1412" s="1" t="s">
        <v>7</v>
      </c>
      <c r="B1412" s="1" t="s">
        <v>2625</v>
      </c>
      <c r="C1412" s="1" t="s">
        <v>2586</v>
      </c>
      <c r="D1412" s="1">
        <v>10</v>
      </c>
      <c r="E1412" s="1">
        <v>12</v>
      </c>
      <c r="F1412" s="1">
        <v>1</v>
      </c>
      <c r="G1412" s="1">
        <f t="shared" si="20"/>
        <v>1.2</v>
      </c>
    </row>
    <row r="1413" spans="1:7">
      <c r="A1413" s="1" t="s">
        <v>7</v>
      </c>
      <c r="B1413" s="1" t="s">
        <v>2626</v>
      </c>
      <c r="C1413" s="1" t="s">
        <v>46</v>
      </c>
      <c r="D1413" s="1">
        <v>14</v>
      </c>
      <c r="E1413" s="1">
        <v>18</v>
      </c>
      <c r="F1413" s="1">
        <v>1</v>
      </c>
      <c r="G1413" s="1">
        <f t="shared" si="20"/>
        <v>1.2857142857142858</v>
      </c>
    </row>
    <row r="1414" spans="1:7">
      <c r="A1414" s="1" t="s">
        <v>2627</v>
      </c>
      <c r="B1414" s="1" t="s">
        <v>2628</v>
      </c>
      <c r="C1414" s="1" t="s">
        <v>2629</v>
      </c>
      <c r="D1414" s="1">
        <v>13</v>
      </c>
      <c r="E1414" s="1">
        <v>13</v>
      </c>
      <c r="F1414" s="1">
        <v>1</v>
      </c>
      <c r="G1414" s="1">
        <f t="shared" si="20"/>
        <v>1</v>
      </c>
    </row>
    <row r="1415" spans="1:7">
      <c r="A1415" s="1" t="s">
        <v>7</v>
      </c>
      <c r="B1415" s="1" t="s">
        <v>2630</v>
      </c>
      <c r="C1415" s="1" t="s">
        <v>1770</v>
      </c>
      <c r="D1415" s="1">
        <v>6</v>
      </c>
      <c r="E1415" s="1">
        <v>6</v>
      </c>
      <c r="F1415" s="1">
        <v>1</v>
      </c>
      <c r="G1415" s="1">
        <f t="shared" si="20"/>
        <v>1</v>
      </c>
    </row>
    <row r="1416" spans="1:7">
      <c r="A1416" s="1" t="s">
        <v>7</v>
      </c>
      <c r="B1416" s="1" t="s">
        <v>2631</v>
      </c>
      <c r="C1416" s="1" t="s">
        <v>46</v>
      </c>
      <c r="D1416" s="1">
        <v>79</v>
      </c>
      <c r="E1416" s="1">
        <v>101</v>
      </c>
      <c r="F1416" s="1">
        <v>1.22429037792761E-2</v>
      </c>
      <c r="G1416" s="1">
        <f t="shared" si="20"/>
        <v>1.2784810126582278</v>
      </c>
    </row>
    <row r="1417" spans="1:7">
      <c r="A1417" s="1" t="s">
        <v>2632</v>
      </c>
      <c r="B1417" s="1" t="s">
        <v>2633</v>
      </c>
      <c r="C1417" s="1" t="s">
        <v>2634</v>
      </c>
      <c r="D1417" s="1">
        <v>201</v>
      </c>
      <c r="E1417" s="1">
        <v>212</v>
      </c>
      <c r="F1417" s="1">
        <v>0.33724951890327898</v>
      </c>
      <c r="G1417" s="1">
        <f t="shared" si="20"/>
        <v>1.0547263681592041</v>
      </c>
    </row>
    <row r="1418" spans="1:7">
      <c r="A1418" s="1" t="s">
        <v>2635</v>
      </c>
      <c r="B1418" s="1" t="s">
        <v>2636</v>
      </c>
      <c r="C1418" s="1" t="s">
        <v>2637</v>
      </c>
      <c r="D1418" s="1">
        <v>172</v>
      </c>
      <c r="E1418" s="1">
        <v>172</v>
      </c>
      <c r="F1418" s="1">
        <v>0.56932642005246603</v>
      </c>
      <c r="G1418" s="1">
        <f t="shared" si="20"/>
        <v>1</v>
      </c>
    </row>
    <row r="1419" spans="1:7">
      <c r="A1419" s="1" t="s">
        <v>2638</v>
      </c>
      <c r="B1419" s="1" t="s">
        <v>2639</v>
      </c>
      <c r="C1419" s="1" t="s">
        <v>2640</v>
      </c>
      <c r="D1419" s="1">
        <v>168</v>
      </c>
      <c r="E1419" s="1">
        <v>188</v>
      </c>
      <c r="F1419" s="1">
        <v>0.27377520815254702</v>
      </c>
      <c r="G1419" s="1">
        <f t="shared" si="20"/>
        <v>1.1190476190476191</v>
      </c>
    </row>
    <row r="1420" spans="1:7">
      <c r="A1420" s="1" t="s">
        <v>7</v>
      </c>
      <c r="B1420" s="1" t="s">
        <v>2641</v>
      </c>
      <c r="C1420" s="1" t="s">
        <v>46</v>
      </c>
      <c r="D1420" s="1">
        <v>3</v>
      </c>
      <c r="E1420" s="1">
        <v>8</v>
      </c>
      <c r="F1420" s="1">
        <v>1</v>
      </c>
      <c r="G1420" s="1">
        <f t="shared" si="20"/>
        <v>2.6666666666666665</v>
      </c>
    </row>
    <row r="1421" spans="1:7">
      <c r="A1421" s="1" t="s">
        <v>7</v>
      </c>
      <c r="B1421" s="1" t="s">
        <v>2642</v>
      </c>
      <c r="C1421" s="1" t="s">
        <v>2643</v>
      </c>
      <c r="D1421" s="1">
        <v>60</v>
      </c>
      <c r="E1421" s="1">
        <v>71</v>
      </c>
      <c r="F1421" s="1">
        <v>3.77045049842505E-2</v>
      </c>
      <c r="G1421" s="1">
        <f t="shared" si="20"/>
        <v>1.1833333333333333</v>
      </c>
    </row>
    <row r="1422" spans="1:7">
      <c r="A1422" s="1" t="s">
        <v>7</v>
      </c>
      <c r="B1422" s="1" t="s">
        <v>2644</v>
      </c>
      <c r="C1422" s="1" t="s">
        <v>46</v>
      </c>
      <c r="D1422" s="1">
        <v>18</v>
      </c>
      <c r="E1422" s="1">
        <v>20</v>
      </c>
      <c r="F1422" s="1">
        <v>1</v>
      </c>
      <c r="G1422" s="1">
        <f t="shared" si="20"/>
        <v>1.1111111111111112</v>
      </c>
    </row>
    <row r="1423" spans="1:7">
      <c r="A1423" s="1" t="s">
        <v>7</v>
      </c>
      <c r="B1423" s="1" t="s">
        <v>2645</v>
      </c>
      <c r="C1423" s="1" t="s">
        <v>185</v>
      </c>
      <c r="D1423" s="1">
        <v>19</v>
      </c>
      <c r="E1423" s="1">
        <v>28</v>
      </c>
      <c r="F1423" s="1">
        <v>1</v>
      </c>
      <c r="G1423" s="1">
        <f t="shared" si="20"/>
        <v>1.4736842105263157</v>
      </c>
    </row>
    <row r="1424" spans="1:7">
      <c r="A1424" s="1" t="s">
        <v>7</v>
      </c>
      <c r="B1424" s="1" t="s">
        <v>2646</v>
      </c>
      <c r="C1424" s="1" t="s">
        <v>46</v>
      </c>
      <c r="D1424" s="1">
        <v>26</v>
      </c>
      <c r="E1424" s="1">
        <v>27</v>
      </c>
      <c r="F1424" s="1">
        <v>1</v>
      </c>
      <c r="G1424" s="1">
        <f t="shared" si="20"/>
        <v>1.0384615384615385</v>
      </c>
    </row>
    <row r="1425" spans="1:7">
      <c r="A1425" s="1" t="s">
        <v>7</v>
      </c>
      <c r="B1425" s="1" t="s">
        <v>2647</v>
      </c>
      <c r="C1425" s="1" t="s">
        <v>2648</v>
      </c>
      <c r="D1425" s="1">
        <v>65</v>
      </c>
      <c r="E1425" s="1">
        <v>62</v>
      </c>
      <c r="F1425" s="1">
        <v>0.65830203326011705</v>
      </c>
      <c r="G1425" s="1">
        <f t="shared" si="20"/>
        <v>0.9538461538461539</v>
      </c>
    </row>
    <row r="1426" spans="1:7">
      <c r="A1426" s="1" t="s">
        <v>7</v>
      </c>
      <c r="B1426" s="1" t="s">
        <v>2649</v>
      </c>
      <c r="C1426" s="1" t="s">
        <v>2650</v>
      </c>
      <c r="D1426" s="1">
        <v>97</v>
      </c>
      <c r="E1426" s="1">
        <v>107</v>
      </c>
      <c r="F1426" s="1">
        <v>6.0661874598256699E-2</v>
      </c>
      <c r="G1426" s="1">
        <f t="shared" si="20"/>
        <v>1.1030927835051547</v>
      </c>
    </row>
    <row r="1427" spans="1:7">
      <c r="A1427" s="1" t="s">
        <v>2651</v>
      </c>
      <c r="B1427" s="1" t="s">
        <v>2652</v>
      </c>
      <c r="C1427" s="1" t="s">
        <v>46</v>
      </c>
      <c r="D1427" s="1">
        <v>44</v>
      </c>
      <c r="E1427" s="1">
        <v>66</v>
      </c>
      <c r="F1427" s="2">
        <v>1.10186997212982E-4</v>
      </c>
      <c r="G1427" s="1">
        <f t="shared" si="20"/>
        <v>1.5</v>
      </c>
    </row>
    <row r="1428" spans="1:7">
      <c r="A1428" s="1" t="s">
        <v>2653</v>
      </c>
      <c r="B1428" s="1" t="s">
        <v>2654</v>
      </c>
      <c r="C1428" s="1" t="s">
        <v>2655</v>
      </c>
      <c r="D1428" s="1">
        <v>60</v>
      </c>
      <c r="E1428" s="1">
        <v>69</v>
      </c>
      <c r="F1428" s="1">
        <v>4.7008490468733399E-2</v>
      </c>
      <c r="G1428" s="1">
        <f t="shared" si="20"/>
        <v>1.1499999999999999</v>
      </c>
    </row>
    <row r="1429" spans="1:7">
      <c r="A1429" s="1" t="s">
        <v>2656</v>
      </c>
      <c r="B1429" s="1" t="s">
        <v>2657</v>
      </c>
      <c r="C1429" s="1" t="s">
        <v>2658</v>
      </c>
      <c r="D1429" s="1">
        <v>139</v>
      </c>
      <c r="E1429" s="1">
        <v>132</v>
      </c>
      <c r="F1429" s="1">
        <v>0.38341521138146401</v>
      </c>
      <c r="G1429" s="1">
        <f t="shared" si="20"/>
        <v>0.94964028776978415</v>
      </c>
    </row>
    <row r="1430" spans="1:7">
      <c r="A1430" s="1" t="s">
        <v>7</v>
      </c>
      <c r="B1430" s="1" t="s">
        <v>2659</v>
      </c>
      <c r="C1430" s="1" t="s">
        <v>46</v>
      </c>
      <c r="D1430" s="1">
        <v>38</v>
      </c>
      <c r="E1430" s="1">
        <v>37</v>
      </c>
      <c r="F1430" s="1">
        <v>0.58634998949678296</v>
      </c>
      <c r="G1430" s="1">
        <f t="shared" ref="G1430:G1493" si="21">E1430/D1430</f>
        <v>0.97368421052631582</v>
      </c>
    </row>
    <row r="1431" spans="1:7">
      <c r="A1431" s="1" t="s">
        <v>2660</v>
      </c>
      <c r="B1431" s="1" t="s">
        <v>2661</v>
      </c>
      <c r="C1431" s="1" t="s">
        <v>2662</v>
      </c>
      <c r="D1431" s="1">
        <v>32</v>
      </c>
      <c r="E1431" s="1">
        <v>34</v>
      </c>
      <c r="F1431" s="1">
        <v>9.2534994431984097E-2</v>
      </c>
      <c r="G1431" s="1">
        <f t="shared" si="21"/>
        <v>1.0625</v>
      </c>
    </row>
    <row r="1432" spans="1:7">
      <c r="A1432" s="1" t="s">
        <v>7</v>
      </c>
      <c r="B1432" s="1" t="s">
        <v>2663</v>
      </c>
      <c r="C1432" s="1" t="s">
        <v>2664</v>
      </c>
      <c r="D1432" s="1">
        <v>24</v>
      </c>
      <c r="E1432" s="1">
        <v>31</v>
      </c>
      <c r="F1432" s="1">
        <v>1</v>
      </c>
      <c r="G1432" s="1">
        <f t="shared" si="21"/>
        <v>1.2916666666666667</v>
      </c>
    </row>
    <row r="1433" spans="1:7">
      <c r="A1433" s="1" t="s">
        <v>7</v>
      </c>
      <c r="B1433" s="1" t="s">
        <v>2665</v>
      </c>
      <c r="C1433" s="1" t="s">
        <v>46</v>
      </c>
      <c r="D1433" s="1">
        <v>20</v>
      </c>
      <c r="E1433" s="1">
        <v>23</v>
      </c>
      <c r="F1433" s="1">
        <v>1</v>
      </c>
      <c r="G1433" s="1">
        <f t="shared" si="21"/>
        <v>1.1499999999999999</v>
      </c>
    </row>
    <row r="1434" spans="1:7">
      <c r="A1434" s="1" t="s">
        <v>7</v>
      </c>
      <c r="B1434" s="1" t="s">
        <v>2666</v>
      </c>
      <c r="C1434" s="1" t="s">
        <v>46</v>
      </c>
      <c r="D1434" s="1">
        <v>21</v>
      </c>
      <c r="E1434" s="1">
        <v>29</v>
      </c>
      <c r="F1434" s="1">
        <v>1</v>
      </c>
      <c r="G1434" s="1">
        <f t="shared" si="21"/>
        <v>1.3809523809523809</v>
      </c>
    </row>
    <row r="1435" spans="1:7">
      <c r="A1435" s="1" t="s">
        <v>2667</v>
      </c>
      <c r="B1435" s="1" t="s">
        <v>2668</v>
      </c>
      <c r="C1435" s="1" t="s">
        <v>2669</v>
      </c>
      <c r="D1435" s="1">
        <v>20</v>
      </c>
      <c r="E1435" s="1">
        <v>32</v>
      </c>
      <c r="F1435" s="2">
        <v>5.1166483343381303E-7</v>
      </c>
      <c r="G1435" s="1">
        <f t="shared" si="21"/>
        <v>1.6</v>
      </c>
    </row>
    <row r="1436" spans="1:7">
      <c r="A1436" s="1" t="s">
        <v>7</v>
      </c>
      <c r="B1436" s="1" t="s">
        <v>2670</v>
      </c>
      <c r="C1436" s="1" t="s">
        <v>46</v>
      </c>
      <c r="D1436" s="1">
        <v>16</v>
      </c>
      <c r="E1436" s="1">
        <v>21</v>
      </c>
      <c r="F1436" s="1">
        <v>1</v>
      </c>
      <c r="G1436" s="1">
        <f t="shared" si="21"/>
        <v>1.3125</v>
      </c>
    </row>
    <row r="1437" spans="1:7">
      <c r="A1437" s="1" t="s">
        <v>2671</v>
      </c>
      <c r="B1437" s="1" t="s">
        <v>2672</v>
      </c>
      <c r="C1437" s="1" t="s">
        <v>2673</v>
      </c>
      <c r="D1437" s="1">
        <v>23</v>
      </c>
      <c r="E1437" s="1">
        <v>33</v>
      </c>
      <c r="F1437" s="2">
        <v>1.92406561750253E-4</v>
      </c>
      <c r="G1437" s="1">
        <f t="shared" si="21"/>
        <v>1.4347826086956521</v>
      </c>
    </row>
    <row r="1438" spans="1:7">
      <c r="A1438" s="1" t="s">
        <v>2674</v>
      </c>
      <c r="B1438" s="1" t="s">
        <v>2675</v>
      </c>
      <c r="C1438" s="1" t="s">
        <v>2676</v>
      </c>
      <c r="D1438" s="1">
        <v>23</v>
      </c>
      <c r="E1438" s="1">
        <v>30</v>
      </c>
      <c r="F1438" s="1">
        <v>1</v>
      </c>
      <c r="G1438" s="1">
        <f t="shared" si="21"/>
        <v>1.3043478260869565</v>
      </c>
    </row>
    <row r="1439" spans="1:7">
      <c r="A1439" s="1" t="s">
        <v>7</v>
      </c>
      <c r="B1439" s="1" t="s">
        <v>2677</v>
      </c>
      <c r="C1439" s="1" t="s">
        <v>46</v>
      </c>
      <c r="D1439" s="1">
        <v>11675</v>
      </c>
      <c r="E1439" s="1">
        <v>9961</v>
      </c>
      <c r="F1439" s="1">
        <v>1</v>
      </c>
      <c r="G1439" s="1">
        <f t="shared" si="21"/>
        <v>0.85319057815845822</v>
      </c>
    </row>
    <row r="1440" spans="1:7">
      <c r="A1440" s="1" t="s">
        <v>7</v>
      </c>
      <c r="B1440" s="1" t="s">
        <v>2678</v>
      </c>
      <c r="C1440" s="1" t="s">
        <v>46</v>
      </c>
      <c r="D1440" s="1">
        <v>40</v>
      </c>
      <c r="E1440" s="1">
        <v>47</v>
      </c>
      <c r="F1440" s="1">
        <v>1.5990257606082501E-2</v>
      </c>
      <c r="G1440" s="1">
        <f t="shared" si="21"/>
        <v>1.175</v>
      </c>
    </row>
    <row r="1441" spans="1:7">
      <c r="A1441" s="1" t="s">
        <v>7</v>
      </c>
      <c r="B1441" s="1" t="s">
        <v>2679</v>
      </c>
      <c r="C1441" s="1" t="s">
        <v>46</v>
      </c>
      <c r="D1441" s="1">
        <v>75</v>
      </c>
      <c r="E1441" s="1">
        <v>69</v>
      </c>
      <c r="F1441" s="1">
        <v>0.48831765868042898</v>
      </c>
      <c r="G1441" s="1">
        <f t="shared" si="21"/>
        <v>0.92</v>
      </c>
    </row>
    <row r="1442" spans="1:7">
      <c r="A1442" s="1" t="s">
        <v>7</v>
      </c>
      <c r="B1442" s="1" t="s">
        <v>2680</v>
      </c>
      <c r="C1442" s="1" t="s">
        <v>213</v>
      </c>
      <c r="D1442" s="1">
        <v>31</v>
      </c>
      <c r="E1442" s="1">
        <v>36</v>
      </c>
      <c r="F1442" s="1">
        <v>4.1575784374170498E-2</v>
      </c>
      <c r="G1442" s="1">
        <f t="shared" si="21"/>
        <v>1.1612903225806452</v>
      </c>
    </row>
    <row r="1443" spans="1:7">
      <c r="A1443" s="1" t="s">
        <v>2681</v>
      </c>
      <c r="B1443" s="1" t="s">
        <v>2682</v>
      </c>
      <c r="C1443" s="1" t="s">
        <v>46</v>
      </c>
      <c r="D1443" s="1">
        <v>30</v>
      </c>
      <c r="E1443" s="1">
        <v>41</v>
      </c>
      <c r="F1443" s="2">
        <v>2.7247612875083103E-4</v>
      </c>
      <c r="G1443" s="1">
        <f t="shared" si="21"/>
        <v>1.3666666666666667</v>
      </c>
    </row>
    <row r="1444" spans="1:7">
      <c r="A1444" s="1" t="s">
        <v>2683</v>
      </c>
      <c r="B1444" s="1" t="s">
        <v>2684</v>
      </c>
      <c r="C1444" s="1" t="s">
        <v>2685</v>
      </c>
      <c r="D1444" s="1">
        <v>36</v>
      </c>
      <c r="E1444" s="1">
        <v>43</v>
      </c>
      <c r="F1444" s="1">
        <v>4.3251442525125E-2</v>
      </c>
      <c r="G1444" s="1">
        <f t="shared" si="21"/>
        <v>1.1944444444444444</v>
      </c>
    </row>
    <row r="1445" spans="1:7">
      <c r="A1445" s="1" t="s">
        <v>2686</v>
      </c>
      <c r="B1445" s="1" t="s">
        <v>2687</v>
      </c>
      <c r="C1445" s="1" t="s">
        <v>2688</v>
      </c>
      <c r="D1445" s="1">
        <v>16</v>
      </c>
      <c r="E1445" s="1">
        <v>32</v>
      </c>
      <c r="F1445" s="2">
        <v>3.82023198049734E-7</v>
      </c>
      <c r="G1445" s="1">
        <f t="shared" si="21"/>
        <v>2</v>
      </c>
    </row>
    <row r="1446" spans="1:7">
      <c r="A1446" s="1" t="s">
        <v>2689</v>
      </c>
      <c r="B1446" s="1" t="s">
        <v>2690</v>
      </c>
      <c r="C1446" s="1" t="s">
        <v>2691</v>
      </c>
      <c r="D1446" s="1">
        <v>20</v>
      </c>
      <c r="E1446" s="1">
        <v>31</v>
      </c>
      <c r="F1446" s="1">
        <v>1</v>
      </c>
      <c r="G1446" s="1">
        <f t="shared" si="21"/>
        <v>1.55</v>
      </c>
    </row>
    <row r="1447" spans="1:7">
      <c r="A1447" s="1" t="s">
        <v>2692</v>
      </c>
      <c r="B1447" s="1" t="s">
        <v>2693</v>
      </c>
      <c r="C1447" s="1" t="s">
        <v>2694</v>
      </c>
      <c r="D1447" s="1">
        <v>17</v>
      </c>
      <c r="E1447" s="1">
        <v>24</v>
      </c>
      <c r="F1447" s="1">
        <v>1</v>
      </c>
      <c r="G1447" s="1">
        <f t="shared" si="21"/>
        <v>1.411764705882353</v>
      </c>
    </row>
    <row r="1448" spans="1:7">
      <c r="A1448" s="1" t="s">
        <v>2695</v>
      </c>
      <c r="B1448" s="1" t="s">
        <v>2696</v>
      </c>
      <c r="C1448" s="1" t="s">
        <v>2697</v>
      </c>
      <c r="D1448" s="1">
        <v>16</v>
      </c>
      <c r="E1448" s="1">
        <v>23</v>
      </c>
      <c r="F1448" s="1">
        <v>1</v>
      </c>
      <c r="G1448" s="1">
        <f t="shared" si="21"/>
        <v>1.4375</v>
      </c>
    </row>
    <row r="1449" spans="1:7">
      <c r="A1449" s="1" t="s">
        <v>2698</v>
      </c>
      <c r="B1449" s="1" t="s">
        <v>2699</v>
      </c>
      <c r="C1449" s="1" t="s">
        <v>2700</v>
      </c>
      <c r="D1449" s="1">
        <v>22</v>
      </c>
      <c r="E1449" s="1">
        <v>25</v>
      </c>
      <c r="F1449" s="1">
        <v>1</v>
      </c>
      <c r="G1449" s="1">
        <f t="shared" si="21"/>
        <v>1.1363636363636365</v>
      </c>
    </row>
    <row r="1450" spans="1:7">
      <c r="A1450" s="1" t="s">
        <v>2701</v>
      </c>
      <c r="B1450" s="1" t="s">
        <v>2702</v>
      </c>
      <c r="C1450" s="1" t="s">
        <v>2703</v>
      </c>
      <c r="D1450" s="1">
        <v>12</v>
      </c>
      <c r="E1450" s="1">
        <v>21</v>
      </c>
      <c r="F1450" s="1">
        <v>1</v>
      </c>
      <c r="G1450" s="1">
        <f t="shared" si="21"/>
        <v>1.75</v>
      </c>
    </row>
    <row r="1451" spans="1:7">
      <c r="A1451" s="1" t="s">
        <v>2704</v>
      </c>
      <c r="B1451" s="1" t="s">
        <v>2705</v>
      </c>
      <c r="C1451" s="1" t="s">
        <v>2706</v>
      </c>
      <c r="D1451" s="1">
        <v>11</v>
      </c>
      <c r="E1451" s="1">
        <v>18</v>
      </c>
      <c r="F1451" s="1">
        <v>1</v>
      </c>
      <c r="G1451" s="1">
        <f t="shared" si="21"/>
        <v>1.6363636363636365</v>
      </c>
    </row>
    <row r="1452" spans="1:7">
      <c r="A1452" s="1" t="s">
        <v>2707</v>
      </c>
      <c r="B1452" s="1" t="s">
        <v>2708</v>
      </c>
      <c r="C1452" s="1" t="s">
        <v>2706</v>
      </c>
      <c r="D1452" s="1">
        <v>13</v>
      </c>
      <c r="E1452" s="1">
        <v>18</v>
      </c>
      <c r="F1452" s="1">
        <v>1</v>
      </c>
      <c r="G1452" s="1">
        <f t="shared" si="21"/>
        <v>1.3846153846153846</v>
      </c>
    </row>
    <row r="1453" spans="1:7">
      <c r="A1453" s="1" t="s">
        <v>2709</v>
      </c>
      <c r="B1453" s="1" t="s">
        <v>2710</v>
      </c>
      <c r="C1453" s="1" t="s">
        <v>2711</v>
      </c>
      <c r="D1453" s="1">
        <v>9</v>
      </c>
      <c r="E1453" s="1">
        <v>18</v>
      </c>
      <c r="F1453" s="1">
        <v>1</v>
      </c>
      <c r="G1453" s="1">
        <f t="shared" si="21"/>
        <v>2</v>
      </c>
    </row>
    <row r="1454" spans="1:7">
      <c r="A1454" s="1" t="s">
        <v>7</v>
      </c>
      <c r="B1454" s="1" t="s">
        <v>2712</v>
      </c>
      <c r="C1454" s="1" t="s">
        <v>46</v>
      </c>
      <c r="D1454" s="1">
        <v>30</v>
      </c>
      <c r="E1454" s="1">
        <v>33</v>
      </c>
      <c r="F1454" s="1">
        <v>0.182841921331379</v>
      </c>
      <c r="G1454" s="1">
        <f t="shared" si="21"/>
        <v>1.1000000000000001</v>
      </c>
    </row>
    <row r="1455" spans="1:7">
      <c r="A1455" s="1" t="s">
        <v>2713</v>
      </c>
      <c r="B1455" s="1" t="s">
        <v>2714</v>
      </c>
      <c r="C1455" s="1" t="s">
        <v>2715</v>
      </c>
      <c r="D1455" s="1">
        <v>24</v>
      </c>
      <c r="E1455" s="1">
        <v>28</v>
      </c>
      <c r="F1455" s="1">
        <v>1</v>
      </c>
      <c r="G1455" s="1">
        <f t="shared" si="21"/>
        <v>1.1666666666666667</v>
      </c>
    </row>
    <row r="1456" spans="1:7">
      <c r="A1456" s="1" t="s">
        <v>2716</v>
      </c>
      <c r="B1456" s="1" t="s">
        <v>2717</v>
      </c>
      <c r="C1456" s="1" t="s">
        <v>2718</v>
      </c>
      <c r="D1456" s="1">
        <v>17</v>
      </c>
      <c r="E1456" s="1">
        <v>20</v>
      </c>
      <c r="F1456" s="1">
        <v>1</v>
      </c>
      <c r="G1456" s="1">
        <f t="shared" si="21"/>
        <v>1.1764705882352942</v>
      </c>
    </row>
    <row r="1457" spans="1:7">
      <c r="A1457" s="1" t="s">
        <v>7</v>
      </c>
      <c r="B1457" s="1" t="s">
        <v>2719</v>
      </c>
      <c r="C1457" s="1" t="s">
        <v>46</v>
      </c>
      <c r="D1457" s="1">
        <v>167</v>
      </c>
      <c r="E1457" s="1">
        <v>106</v>
      </c>
      <c r="F1457" s="1">
        <v>0.40692818633799399</v>
      </c>
      <c r="G1457" s="1">
        <f t="shared" si="21"/>
        <v>0.6347305389221557</v>
      </c>
    </row>
    <row r="1458" spans="1:7">
      <c r="A1458" s="1" t="s">
        <v>7</v>
      </c>
      <c r="B1458" s="1" t="s">
        <v>2720</v>
      </c>
      <c r="C1458" s="1" t="s">
        <v>46</v>
      </c>
      <c r="D1458" s="1">
        <v>125</v>
      </c>
      <c r="E1458" s="1">
        <v>93</v>
      </c>
      <c r="F1458" s="1">
        <v>0.60969111451701996</v>
      </c>
      <c r="G1458" s="1">
        <f t="shared" si="21"/>
        <v>0.74399999999999999</v>
      </c>
    </row>
    <row r="1459" spans="1:7">
      <c r="A1459" s="1" t="s">
        <v>7</v>
      </c>
      <c r="B1459" s="1" t="s">
        <v>2721</v>
      </c>
      <c r="C1459" s="1" t="s">
        <v>46</v>
      </c>
      <c r="D1459" s="1">
        <v>144</v>
      </c>
      <c r="E1459" s="1">
        <v>97</v>
      </c>
      <c r="F1459" s="1">
        <v>0.82240188938819103</v>
      </c>
      <c r="G1459" s="1">
        <f t="shared" si="21"/>
        <v>0.67361111111111116</v>
      </c>
    </row>
    <row r="1460" spans="1:7">
      <c r="A1460" s="1" t="s">
        <v>7</v>
      </c>
      <c r="B1460" s="1" t="s">
        <v>2722</v>
      </c>
      <c r="C1460" s="1" t="s">
        <v>46</v>
      </c>
      <c r="D1460" s="1">
        <v>353</v>
      </c>
      <c r="E1460" s="1">
        <v>223</v>
      </c>
      <c r="F1460" s="1">
        <v>0.39299492735528302</v>
      </c>
      <c r="G1460" s="1">
        <f t="shared" si="21"/>
        <v>0.63172804532577909</v>
      </c>
    </row>
    <row r="1461" spans="1:7">
      <c r="A1461" s="1" t="s">
        <v>2723</v>
      </c>
      <c r="B1461" s="1" t="s">
        <v>2724</v>
      </c>
      <c r="C1461" s="1" t="s">
        <v>2725</v>
      </c>
      <c r="D1461" s="1">
        <v>18</v>
      </c>
      <c r="E1461" s="1">
        <v>14</v>
      </c>
      <c r="F1461" s="1">
        <v>1</v>
      </c>
      <c r="G1461" s="1">
        <f t="shared" si="21"/>
        <v>0.77777777777777779</v>
      </c>
    </row>
    <row r="1462" spans="1:7">
      <c r="A1462" s="1" t="s">
        <v>7</v>
      </c>
      <c r="B1462" s="1" t="s">
        <v>2726</v>
      </c>
      <c r="C1462" s="1" t="s">
        <v>46</v>
      </c>
      <c r="D1462" s="1">
        <v>243</v>
      </c>
      <c r="E1462" s="1">
        <v>181</v>
      </c>
      <c r="F1462" s="1">
        <v>1</v>
      </c>
      <c r="G1462" s="1">
        <f t="shared" si="21"/>
        <v>0.74485596707818935</v>
      </c>
    </row>
    <row r="1463" spans="1:7">
      <c r="A1463" s="1" t="s">
        <v>7</v>
      </c>
      <c r="B1463" s="1" t="s">
        <v>2727</v>
      </c>
      <c r="C1463" s="1" t="s">
        <v>2728</v>
      </c>
      <c r="D1463" s="1">
        <v>22</v>
      </c>
      <c r="E1463" s="1">
        <v>18</v>
      </c>
      <c r="F1463" s="1">
        <v>1</v>
      </c>
      <c r="G1463" s="1">
        <f t="shared" si="21"/>
        <v>0.81818181818181823</v>
      </c>
    </row>
    <row r="1464" spans="1:7">
      <c r="A1464" s="1" t="s">
        <v>7</v>
      </c>
      <c r="B1464" s="1" t="s">
        <v>2729</v>
      </c>
      <c r="C1464" s="1" t="s">
        <v>2730</v>
      </c>
      <c r="D1464" s="1">
        <v>101</v>
      </c>
      <c r="E1464" s="1">
        <v>101</v>
      </c>
      <c r="F1464" s="1">
        <v>0.744222603569617</v>
      </c>
      <c r="G1464" s="1">
        <f t="shared" si="21"/>
        <v>1</v>
      </c>
    </row>
    <row r="1465" spans="1:7">
      <c r="A1465" s="1" t="s">
        <v>2731</v>
      </c>
      <c r="B1465" s="1" t="s">
        <v>2732</v>
      </c>
      <c r="C1465" s="1" t="s">
        <v>2733</v>
      </c>
      <c r="D1465" s="1">
        <v>51</v>
      </c>
      <c r="E1465" s="1">
        <v>53</v>
      </c>
      <c r="F1465" s="1">
        <v>0.295617694326687</v>
      </c>
      <c r="G1465" s="1">
        <f t="shared" si="21"/>
        <v>1.0392156862745099</v>
      </c>
    </row>
    <row r="1466" spans="1:7">
      <c r="A1466" s="1" t="s">
        <v>2734</v>
      </c>
      <c r="B1466" s="1" t="s">
        <v>2735</v>
      </c>
      <c r="C1466" s="1" t="s">
        <v>2736</v>
      </c>
      <c r="D1466" s="1">
        <v>69</v>
      </c>
      <c r="E1466" s="1">
        <v>79</v>
      </c>
      <c r="F1466" s="1">
        <v>7.5741071133267404E-2</v>
      </c>
      <c r="G1466" s="1">
        <f t="shared" si="21"/>
        <v>1.144927536231884</v>
      </c>
    </row>
    <row r="1467" spans="1:7">
      <c r="A1467" s="1" t="s">
        <v>2737</v>
      </c>
      <c r="B1467" s="1" t="s">
        <v>2738</v>
      </c>
      <c r="C1467" s="1" t="s">
        <v>2739</v>
      </c>
      <c r="D1467" s="1">
        <v>65</v>
      </c>
      <c r="E1467" s="1">
        <v>76</v>
      </c>
      <c r="F1467" s="1">
        <v>2.6845791539408199E-2</v>
      </c>
      <c r="G1467" s="1">
        <f t="shared" si="21"/>
        <v>1.1692307692307693</v>
      </c>
    </row>
    <row r="1468" spans="1:7">
      <c r="A1468" s="1" t="s">
        <v>7</v>
      </c>
      <c r="B1468" s="1" t="s">
        <v>2740</v>
      </c>
      <c r="C1468" s="1" t="s">
        <v>46</v>
      </c>
      <c r="D1468" s="1">
        <v>701</v>
      </c>
      <c r="E1468" s="1">
        <v>621</v>
      </c>
      <c r="F1468" s="1">
        <v>0.92531230766504002</v>
      </c>
      <c r="G1468" s="1">
        <f t="shared" si="21"/>
        <v>0.88587731811697579</v>
      </c>
    </row>
    <row r="1469" spans="1:7">
      <c r="A1469" s="1" t="s">
        <v>2741</v>
      </c>
      <c r="B1469" s="1" t="s">
        <v>2742</v>
      </c>
      <c r="C1469" s="1" t="s">
        <v>2743</v>
      </c>
      <c r="D1469" s="1">
        <v>75</v>
      </c>
      <c r="E1469" s="1">
        <v>76</v>
      </c>
      <c r="F1469" s="1">
        <v>0.23982663335068599</v>
      </c>
      <c r="G1469" s="1">
        <f t="shared" si="21"/>
        <v>1.0133333333333334</v>
      </c>
    </row>
    <row r="1470" spans="1:7">
      <c r="A1470" s="1" t="s">
        <v>2744</v>
      </c>
      <c r="B1470" s="1" t="s">
        <v>2745</v>
      </c>
      <c r="C1470" s="1" t="s">
        <v>2746</v>
      </c>
      <c r="D1470" s="1">
        <v>53</v>
      </c>
      <c r="E1470" s="1">
        <v>63</v>
      </c>
      <c r="F1470" s="1">
        <v>2.49760873206278E-2</v>
      </c>
      <c r="G1470" s="1">
        <f t="shared" si="21"/>
        <v>1.1886792452830188</v>
      </c>
    </row>
    <row r="1471" spans="1:7">
      <c r="A1471" s="1" t="s">
        <v>2747</v>
      </c>
      <c r="B1471" s="1" t="s">
        <v>2748</v>
      </c>
      <c r="C1471" s="1" t="s">
        <v>2749</v>
      </c>
      <c r="D1471" s="1">
        <v>68</v>
      </c>
      <c r="E1471" s="1">
        <v>76</v>
      </c>
      <c r="F1471" s="1">
        <v>4.4811081814064298E-2</v>
      </c>
      <c r="G1471" s="1">
        <f t="shared" si="21"/>
        <v>1.1176470588235294</v>
      </c>
    </row>
    <row r="1472" spans="1:7">
      <c r="A1472" s="1" t="s">
        <v>2750</v>
      </c>
      <c r="B1472" s="1" t="s">
        <v>2751</v>
      </c>
      <c r="C1472" s="1" t="s">
        <v>2752</v>
      </c>
      <c r="D1472" s="1">
        <v>64</v>
      </c>
      <c r="E1472" s="1">
        <v>68</v>
      </c>
      <c r="F1472" s="1">
        <v>0.137869436593858</v>
      </c>
      <c r="G1472" s="1">
        <f t="shared" si="21"/>
        <v>1.0625</v>
      </c>
    </row>
    <row r="1473" spans="1:7">
      <c r="A1473" s="1" t="s">
        <v>2753</v>
      </c>
      <c r="B1473" s="1" t="s">
        <v>2754</v>
      </c>
      <c r="C1473" s="1" t="s">
        <v>2755</v>
      </c>
      <c r="D1473" s="1">
        <v>144</v>
      </c>
      <c r="E1473" s="1">
        <v>162</v>
      </c>
      <c r="F1473" s="1">
        <v>0.15597191744559399</v>
      </c>
      <c r="G1473" s="1">
        <f t="shared" si="21"/>
        <v>1.125</v>
      </c>
    </row>
    <row r="1474" spans="1:7">
      <c r="A1474" s="1" t="s">
        <v>7</v>
      </c>
      <c r="B1474" s="1" t="s">
        <v>2756</v>
      </c>
      <c r="C1474" s="1" t="s">
        <v>46</v>
      </c>
      <c r="D1474" s="1">
        <v>178</v>
      </c>
      <c r="E1474" s="1">
        <v>186</v>
      </c>
      <c r="F1474" s="1">
        <v>0.360981367409274</v>
      </c>
      <c r="G1474" s="1">
        <f t="shared" si="21"/>
        <v>1.0449438202247192</v>
      </c>
    </row>
    <row r="1475" spans="1:7">
      <c r="A1475" s="1" t="s">
        <v>7</v>
      </c>
      <c r="B1475" s="1" t="s">
        <v>2757</v>
      </c>
      <c r="C1475" s="1" t="s">
        <v>46</v>
      </c>
      <c r="D1475" s="1">
        <v>97</v>
      </c>
      <c r="E1475" s="1">
        <v>84</v>
      </c>
      <c r="F1475" s="1">
        <v>0.94279089063563104</v>
      </c>
      <c r="G1475" s="1">
        <f t="shared" si="21"/>
        <v>0.865979381443299</v>
      </c>
    </row>
    <row r="1476" spans="1:7">
      <c r="A1476" s="1" t="s">
        <v>7</v>
      </c>
      <c r="B1476" s="1" t="s">
        <v>2758</v>
      </c>
      <c r="C1476" s="1" t="s">
        <v>46</v>
      </c>
      <c r="D1476" s="1">
        <v>88</v>
      </c>
      <c r="E1476" s="1">
        <v>92</v>
      </c>
      <c r="F1476" s="1">
        <v>0.15984063580434199</v>
      </c>
      <c r="G1476" s="1">
        <f t="shared" si="21"/>
        <v>1.0454545454545454</v>
      </c>
    </row>
    <row r="1477" spans="1:7">
      <c r="A1477" s="1" t="s">
        <v>7</v>
      </c>
      <c r="B1477" s="1" t="s">
        <v>2759</v>
      </c>
      <c r="C1477" s="1" t="s">
        <v>30</v>
      </c>
      <c r="D1477" s="1">
        <v>37</v>
      </c>
      <c r="E1477" s="1">
        <v>32</v>
      </c>
      <c r="F1477" s="1">
        <v>0.89372334705670897</v>
      </c>
      <c r="G1477" s="1">
        <f t="shared" si="21"/>
        <v>0.86486486486486491</v>
      </c>
    </row>
    <row r="1478" spans="1:7">
      <c r="A1478" s="1" t="s">
        <v>7</v>
      </c>
      <c r="B1478" s="1" t="s">
        <v>2760</v>
      </c>
      <c r="C1478" s="1" t="s">
        <v>46</v>
      </c>
      <c r="D1478" s="1">
        <v>3</v>
      </c>
      <c r="E1478" s="1">
        <v>4</v>
      </c>
      <c r="F1478" s="1">
        <v>1</v>
      </c>
      <c r="G1478" s="1">
        <f t="shared" si="21"/>
        <v>1.3333333333333333</v>
      </c>
    </row>
    <row r="1479" spans="1:7">
      <c r="A1479" s="1" t="s">
        <v>7</v>
      </c>
      <c r="B1479" s="1" t="s">
        <v>2761</v>
      </c>
      <c r="C1479" s="1" t="s">
        <v>2762</v>
      </c>
      <c r="D1479" s="1">
        <v>114</v>
      </c>
      <c r="E1479" s="1">
        <v>126</v>
      </c>
      <c r="F1479" s="1">
        <v>0.189146126129112</v>
      </c>
      <c r="G1479" s="1">
        <f t="shared" si="21"/>
        <v>1.1052631578947369</v>
      </c>
    </row>
    <row r="1480" spans="1:7">
      <c r="A1480" s="1" t="s">
        <v>7</v>
      </c>
      <c r="B1480" s="1" t="s">
        <v>2763</v>
      </c>
      <c r="C1480" s="1" t="s">
        <v>1407</v>
      </c>
      <c r="D1480" s="1">
        <v>0</v>
      </c>
      <c r="E1480" s="1">
        <v>1</v>
      </c>
      <c r="F1480" s="1">
        <v>1</v>
      </c>
      <c r="G1480" s="1" t="e">
        <f t="shared" si="21"/>
        <v>#DIV/0!</v>
      </c>
    </row>
    <row r="1481" spans="1:7">
      <c r="A1481" s="1" t="s">
        <v>7</v>
      </c>
      <c r="B1481" s="1" t="s">
        <v>2764</v>
      </c>
      <c r="C1481" s="1" t="s">
        <v>1407</v>
      </c>
      <c r="D1481" s="1">
        <v>3</v>
      </c>
      <c r="E1481" s="1">
        <v>2</v>
      </c>
      <c r="F1481" s="1">
        <v>1</v>
      </c>
      <c r="G1481" s="1">
        <f t="shared" si="21"/>
        <v>0.66666666666666663</v>
      </c>
    </row>
    <row r="1482" spans="1:7">
      <c r="A1482" s="1" t="s">
        <v>7</v>
      </c>
      <c r="B1482" s="1" t="s">
        <v>2765</v>
      </c>
      <c r="C1482" s="1" t="s">
        <v>1407</v>
      </c>
      <c r="D1482" s="1">
        <v>2</v>
      </c>
      <c r="E1482" s="1">
        <v>1</v>
      </c>
      <c r="F1482" s="1">
        <v>1</v>
      </c>
      <c r="G1482" s="1">
        <f t="shared" si="21"/>
        <v>0.5</v>
      </c>
    </row>
    <row r="1483" spans="1:7">
      <c r="A1483" s="1" t="s">
        <v>7</v>
      </c>
      <c r="B1483" s="1" t="s">
        <v>2766</v>
      </c>
      <c r="C1483" s="1" t="s">
        <v>46</v>
      </c>
      <c r="D1483" s="1">
        <v>2</v>
      </c>
      <c r="E1483" s="1">
        <v>5</v>
      </c>
      <c r="F1483" s="1">
        <v>1</v>
      </c>
      <c r="G1483" s="1">
        <f t="shared" si="21"/>
        <v>2.5</v>
      </c>
    </row>
    <row r="1484" spans="1:7">
      <c r="A1484" s="1" t="s">
        <v>7</v>
      </c>
      <c r="B1484" s="1" t="s">
        <v>2767</v>
      </c>
      <c r="C1484" s="1" t="s">
        <v>1397</v>
      </c>
      <c r="D1484" s="1">
        <v>2</v>
      </c>
      <c r="E1484" s="1">
        <v>3</v>
      </c>
      <c r="F1484" s="1">
        <v>1</v>
      </c>
      <c r="G1484" s="1">
        <f t="shared" si="21"/>
        <v>1.5</v>
      </c>
    </row>
    <row r="1485" spans="1:7">
      <c r="A1485" s="1" t="s">
        <v>2768</v>
      </c>
      <c r="B1485" s="1" t="s">
        <v>2769</v>
      </c>
      <c r="C1485" s="1" t="s">
        <v>2770</v>
      </c>
      <c r="D1485" s="1">
        <v>67</v>
      </c>
      <c r="E1485" s="1">
        <v>79</v>
      </c>
      <c r="F1485" s="1">
        <v>0.14350161067188499</v>
      </c>
      <c r="G1485" s="1">
        <f t="shared" si="21"/>
        <v>1.1791044776119404</v>
      </c>
    </row>
    <row r="1486" spans="1:7">
      <c r="A1486" s="1" t="s">
        <v>7</v>
      </c>
      <c r="B1486" s="1" t="s">
        <v>2771</v>
      </c>
      <c r="C1486" s="1" t="s">
        <v>2772</v>
      </c>
      <c r="D1486" s="1">
        <v>46</v>
      </c>
      <c r="E1486" s="1">
        <v>47</v>
      </c>
      <c r="F1486" s="1">
        <v>0.38004204043803003</v>
      </c>
      <c r="G1486" s="1">
        <f t="shared" si="21"/>
        <v>1.0217391304347827</v>
      </c>
    </row>
    <row r="1487" spans="1:7">
      <c r="A1487" s="1" t="s">
        <v>2773</v>
      </c>
      <c r="B1487" s="1" t="s">
        <v>2774</v>
      </c>
      <c r="C1487" s="1" t="s">
        <v>2775</v>
      </c>
      <c r="D1487" s="1">
        <v>108</v>
      </c>
      <c r="E1487" s="1">
        <v>95</v>
      </c>
      <c r="F1487" s="1">
        <v>0.97060028997063896</v>
      </c>
      <c r="G1487" s="1">
        <f t="shared" si="21"/>
        <v>0.87962962962962965</v>
      </c>
    </row>
    <row r="1488" spans="1:7">
      <c r="A1488" s="1" t="s">
        <v>2776</v>
      </c>
      <c r="B1488" s="1" t="s">
        <v>2777</v>
      </c>
      <c r="C1488" s="1" t="s">
        <v>2778</v>
      </c>
      <c r="D1488" s="1">
        <v>170</v>
      </c>
      <c r="E1488" s="1">
        <v>195</v>
      </c>
      <c r="F1488" s="1">
        <v>5.45769046199992E-2</v>
      </c>
      <c r="G1488" s="1">
        <f t="shared" si="21"/>
        <v>1.1470588235294117</v>
      </c>
    </row>
    <row r="1489" spans="1:7">
      <c r="A1489" s="1" t="s">
        <v>2779</v>
      </c>
      <c r="B1489" s="1" t="s">
        <v>2780</v>
      </c>
      <c r="C1489" s="1" t="s">
        <v>46</v>
      </c>
      <c r="D1489" s="1">
        <v>182</v>
      </c>
      <c r="E1489" s="1">
        <v>136</v>
      </c>
      <c r="F1489" s="1">
        <v>1</v>
      </c>
      <c r="G1489" s="1">
        <f t="shared" si="21"/>
        <v>0.74725274725274726</v>
      </c>
    </row>
    <row r="1490" spans="1:7">
      <c r="A1490" s="1" t="s">
        <v>7</v>
      </c>
      <c r="B1490" s="1" t="s">
        <v>2781</v>
      </c>
      <c r="C1490" s="1" t="s">
        <v>46</v>
      </c>
      <c r="D1490" s="1">
        <v>11</v>
      </c>
      <c r="E1490" s="1">
        <v>8</v>
      </c>
      <c r="F1490" s="1">
        <v>1</v>
      </c>
      <c r="G1490" s="1">
        <f t="shared" si="21"/>
        <v>0.72727272727272729</v>
      </c>
    </row>
    <row r="1491" spans="1:7">
      <c r="A1491" s="1" t="s">
        <v>7</v>
      </c>
      <c r="B1491" s="1" t="s">
        <v>2782</v>
      </c>
      <c r="C1491" s="1" t="s">
        <v>332</v>
      </c>
      <c r="D1491" s="1">
        <v>2</v>
      </c>
      <c r="E1491" s="1">
        <v>3</v>
      </c>
      <c r="F1491" s="1">
        <v>1</v>
      </c>
      <c r="G1491" s="1">
        <f t="shared" si="21"/>
        <v>1.5</v>
      </c>
    </row>
    <row r="1492" spans="1:7">
      <c r="A1492" s="1" t="s">
        <v>7</v>
      </c>
      <c r="B1492" s="1" t="s">
        <v>2783</v>
      </c>
      <c r="C1492" s="1" t="s">
        <v>46</v>
      </c>
      <c r="D1492" s="1">
        <v>257</v>
      </c>
      <c r="E1492" s="1">
        <v>175</v>
      </c>
      <c r="F1492" s="1">
        <v>0.90272297237107202</v>
      </c>
      <c r="G1492" s="1">
        <f t="shared" si="21"/>
        <v>0.68093385214007784</v>
      </c>
    </row>
    <row r="1493" spans="1:7">
      <c r="A1493" s="1" t="s">
        <v>7</v>
      </c>
      <c r="B1493" s="1" t="s">
        <v>2784</v>
      </c>
      <c r="C1493" s="1" t="s">
        <v>2785</v>
      </c>
      <c r="D1493" s="1">
        <v>11</v>
      </c>
      <c r="E1493" s="1">
        <v>13</v>
      </c>
      <c r="F1493" s="1">
        <v>1</v>
      </c>
      <c r="G1493" s="1">
        <f t="shared" si="21"/>
        <v>1.1818181818181819</v>
      </c>
    </row>
    <row r="1494" spans="1:7">
      <c r="A1494" s="1" t="s">
        <v>2786</v>
      </c>
      <c r="B1494" s="1" t="s">
        <v>2787</v>
      </c>
      <c r="C1494" s="1" t="s">
        <v>2788</v>
      </c>
      <c r="D1494" s="1">
        <v>72</v>
      </c>
      <c r="E1494" s="1">
        <v>82</v>
      </c>
      <c r="F1494" s="1">
        <v>4.3227616534754203E-2</v>
      </c>
      <c r="G1494" s="1">
        <f t="shared" ref="G1494:G1557" si="22">E1494/D1494</f>
        <v>1.1388888888888888</v>
      </c>
    </row>
    <row r="1495" spans="1:7">
      <c r="A1495" s="1" t="s">
        <v>7</v>
      </c>
      <c r="B1495" s="1" t="s">
        <v>2789</v>
      </c>
      <c r="C1495" s="1" t="s">
        <v>46</v>
      </c>
      <c r="D1495" s="1">
        <v>28</v>
      </c>
      <c r="E1495" s="1">
        <v>35</v>
      </c>
      <c r="F1495" s="1">
        <v>2.1018570356135399E-2</v>
      </c>
      <c r="G1495" s="1">
        <f t="shared" si="22"/>
        <v>1.25</v>
      </c>
    </row>
    <row r="1496" spans="1:7">
      <c r="A1496" s="1" t="s">
        <v>7</v>
      </c>
      <c r="B1496" s="1" t="s">
        <v>2790</v>
      </c>
      <c r="C1496" s="1" t="s">
        <v>46</v>
      </c>
      <c r="D1496" s="1">
        <v>28</v>
      </c>
      <c r="E1496" s="1">
        <v>35</v>
      </c>
      <c r="F1496" s="1">
        <v>1.1738493442289701E-2</v>
      </c>
      <c r="G1496" s="1">
        <f t="shared" si="22"/>
        <v>1.25</v>
      </c>
    </row>
    <row r="1497" spans="1:7">
      <c r="A1497" s="1" t="s">
        <v>2791</v>
      </c>
      <c r="B1497" s="1" t="s">
        <v>2792</v>
      </c>
      <c r="C1497" s="1" t="s">
        <v>1538</v>
      </c>
      <c r="D1497" s="1">
        <v>53</v>
      </c>
      <c r="E1497" s="1">
        <v>61</v>
      </c>
      <c r="F1497" s="1">
        <v>3.3778180381438302E-2</v>
      </c>
      <c r="G1497" s="1">
        <f t="shared" si="22"/>
        <v>1.1509433962264151</v>
      </c>
    </row>
    <row r="1498" spans="1:7">
      <c r="A1498" s="1" t="s">
        <v>2793</v>
      </c>
      <c r="B1498" s="1" t="s">
        <v>2794</v>
      </c>
      <c r="C1498" s="1" t="s">
        <v>2795</v>
      </c>
      <c r="D1498" s="1">
        <v>57</v>
      </c>
      <c r="E1498" s="1">
        <v>61</v>
      </c>
      <c r="F1498" s="1">
        <v>0.104245171278966</v>
      </c>
      <c r="G1498" s="1">
        <f t="shared" si="22"/>
        <v>1.0701754385964912</v>
      </c>
    </row>
    <row r="1499" spans="1:7">
      <c r="A1499" s="1" t="s">
        <v>7</v>
      </c>
      <c r="B1499" s="1" t="s">
        <v>2796</v>
      </c>
      <c r="C1499" s="1" t="s">
        <v>46</v>
      </c>
      <c r="D1499" s="1">
        <v>186</v>
      </c>
      <c r="E1499" s="1">
        <v>153</v>
      </c>
      <c r="F1499" s="1">
        <v>1</v>
      </c>
      <c r="G1499" s="1">
        <f t="shared" si="22"/>
        <v>0.82258064516129037</v>
      </c>
    </row>
    <row r="1500" spans="1:7">
      <c r="A1500" s="1" t="s">
        <v>2797</v>
      </c>
      <c r="B1500" s="1" t="s">
        <v>2798</v>
      </c>
      <c r="C1500" s="1" t="s">
        <v>2799</v>
      </c>
      <c r="D1500" s="1">
        <v>54</v>
      </c>
      <c r="E1500" s="1">
        <v>58</v>
      </c>
      <c r="F1500" s="1">
        <v>5.7111962500130398E-2</v>
      </c>
      <c r="G1500" s="1">
        <f t="shared" si="22"/>
        <v>1.0740740740740742</v>
      </c>
    </row>
    <row r="1501" spans="1:7">
      <c r="A1501" s="1" t="s">
        <v>2800</v>
      </c>
      <c r="B1501" s="1" t="s">
        <v>2801</v>
      </c>
      <c r="C1501" s="1" t="s">
        <v>2802</v>
      </c>
      <c r="D1501" s="1">
        <v>856</v>
      </c>
      <c r="E1501" s="1">
        <v>938</v>
      </c>
      <c r="F1501" s="1">
        <v>0.20323243002410599</v>
      </c>
      <c r="G1501" s="1">
        <f t="shared" si="22"/>
        <v>1.0957943925233644</v>
      </c>
    </row>
    <row r="1502" spans="1:7">
      <c r="A1502" s="1" t="s">
        <v>2803</v>
      </c>
      <c r="B1502" s="1" t="s">
        <v>2804</v>
      </c>
      <c r="C1502" s="1" t="s">
        <v>2805</v>
      </c>
      <c r="D1502" s="1">
        <v>474</v>
      </c>
      <c r="E1502" s="1">
        <v>533</v>
      </c>
      <c r="F1502" s="1">
        <v>0.129885311617227</v>
      </c>
      <c r="G1502" s="1">
        <f t="shared" si="22"/>
        <v>1.1244725738396624</v>
      </c>
    </row>
    <row r="1503" spans="1:7">
      <c r="A1503" s="1" t="s">
        <v>2806</v>
      </c>
      <c r="B1503" s="1" t="s">
        <v>2807</v>
      </c>
      <c r="C1503" s="1" t="s">
        <v>2808</v>
      </c>
      <c r="D1503" s="1">
        <v>349</v>
      </c>
      <c r="E1503" s="1">
        <v>432</v>
      </c>
      <c r="F1503" s="1">
        <v>7.9238530065798896E-2</v>
      </c>
      <c r="G1503" s="1">
        <f t="shared" si="22"/>
        <v>1.2378223495702005</v>
      </c>
    </row>
    <row r="1504" spans="1:7">
      <c r="A1504" s="1" t="s">
        <v>2809</v>
      </c>
      <c r="B1504" s="1" t="s">
        <v>2810</v>
      </c>
      <c r="C1504" s="1" t="s">
        <v>2811</v>
      </c>
      <c r="D1504" s="1">
        <v>168</v>
      </c>
      <c r="E1504" s="1">
        <v>170</v>
      </c>
      <c r="F1504" s="1">
        <v>0.75198935671741196</v>
      </c>
      <c r="G1504" s="1">
        <f t="shared" si="22"/>
        <v>1.0119047619047619</v>
      </c>
    </row>
    <row r="1505" spans="1:7">
      <c r="A1505" s="1" t="s">
        <v>7</v>
      </c>
      <c r="B1505" s="1" t="s">
        <v>2812</v>
      </c>
      <c r="C1505" s="1" t="s">
        <v>46</v>
      </c>
      <c r="D1505" s="1">
        <v>98</v>
      </c>
      <c r="E1505" s="1">
        <v>101</v>
      </c>
      <c r="F1505" s="1">
        <v>0.29967542047149898</v>
      </c>
      <c r="G1505" s="1">
        <f t="shared" si="22"/>
        <v>1.0306122448979591</v>
      </c>
    </row>
    <row r="1506" spans="1:7">
      <c r="A1506" s="1" t="s">
        <v>2813</v>
      </c>
      <c r="B1506" s="1" t="s">
        <v>2814</v>
      </c>
      <c r="C1506" s="1" t="s">
        <v>2815</v>
      </c>
      <c r="D1506" s="1">
        <v>23</v>
      </c>
      <c r="E1506" s="1">
        <v>32</v>
      </c>
      <c r="F1506" s="1">
        <v>1.4779049413383699E-2</v>
      </c>
      <c r="G1506" s="1">
        <f t="shared" si="22"/>
        <v>1.3913043478260869</v>
      </c>
    </row>
    <row r="1507" spans="1:7">
      <c r="A1507" s="1" t="s">
        <v>7</v>
      </c>
      <c r="B1507" s="1" t="s">
        <v>2816</v>
      </c>
      <c r="C1507" s="1" t="s">
        <v>46</v>
      </c>
      <c r="D1507" s="1">
        <v>219</v>
      </c>
      <c r="E1507" s="1">
        <v>215</v>
      </c>
      <c r="F1507" s="1">
        <v>0.74801602385339805</v>
      </c>
      <c r="G1507" s="1">
        <f t="shared" si="22"/>
        <v>0.9817351598173516</v>
      </c>
    </row>
    <row r="1508" spans="1:7">
      <c r="A1508" s="1" t="s">
        <v>7</v>
      </c>
      <c r="B1508" s="1" t="s">
        <v>2817</v>
      </c>
      <c r="C1508" s="1" t="s">
        <v>46</v>
      </c>
      <c r="D1508" s="1">
        <v>78</v>
      </c>
      <c r="E1508" s="1">
        <v>76</v>
      </c>
      <c r="F1508" s="1">
        <v>0.58964126788264803</v>
      </c>
      <c r="G1508" s="1">
        <f t="shared" si="22"/>
        <v>0.97435897435897434</v>
      </c>
    </row>
    <row r="1509" spans="1:7">
      <c r="A1509" s="1" t="s">
        <v>2818</v>
      </c>
      <c r="B1509" s="1" t="s">
        <v>2819</v>
      </c>
      <c r="C1509" s="1" t="s">
        <v>2820</v>
      </c>
      <c r="D1509" s="1">
        <v>70</v>
      </c>
      <c r="E1509" s="1">
        <v>77</v>
      </c>
      <c r="F1509" s="1">
        <v>0.41739482204824602</v>
      </c>
      <c r="G1509" s="1">
        <f t="shared" si="22"/>
        <v>1.1000000000000001</v>
      </c>
    </row>
    <row r="1510" spans="1:7">
      <c r="A1510" s="1" t="s">
        <v>2821</v>
      </c>
      <c r="B1510" s="1" t="s">
        <v>2822</v>
      </c>
      <c r="C1510" s="1" t="s">
        <v>2823</v>
      </c>
      <c r="D1510" s="1">
        <v>78</v>
      </c>
      <c r="E1510" s="1">
        <v>80</v>
      </c>
      <c r="F1510" s="1">
        <v>0.35006076350889698</v>
      </c>
      <c r="G1510" s="1">
        <f t="shared" si="22"/>
        <v>1.0256410256410255</v>
      </c>
    </row>
    <row r="1511" spans="1:7">
      <c r="A1511" s="1" t="s">
        <v>2824</v>
      </c>
      <c r="B1511" s="1" t="s">
        <v>2825</v>
      </c>
      <c r="C1511" s="1" t="s">
        <v>182</v>
      </c>
      <c r="D1511" s="1">
        <v>32</v>
      </c>
      <c r="E1511" s="1">
        <v>46</v>
      </c>
      <c r="F1511" s="2">
        <v>6.2462029167907401E-5</v>
      </c>
      <c r="G1511" s="1">
        <f t="shared" si="22"/>
        <v>1.4375</v>
      </c>
    </row>
    <row r="1512" spans="1:7">
      <c r="A1512" s="1" t="s">
        <v>2826</v>
      </c>
      <c r="B1512" s="1" t="s">
        <v>2827</v>
      </c>
      <c r="C1512" s="1" t="s">
        <v>2828</v>
      </c>
      <c r="D1512" s="1">
        <v>70</v>
      </c>
      <c r="E1512" s="1">
        <v>72</v>
      </c>
      <c r="F1512" s="1">
        <v>0.17617700612998599</v>
      </c>
      <c r="G1512" s="1">
        <f t="shared" si="22"/>
        <v>1.0285714285714285</v>
      </c>
    </row>
    <row r="1513" spans="1:7">
      <c r="A1513" s="1" t="s">
        <v>2829</v>
      </c>
      <c r="B1513" s="1" t="s">
        <v>2830</v>
      </c>
      <c r="C1513" s="1" t="s">
        <v>2831</v>
      </c>
      <c r="D1513" s="1">
        <v>99</v>
      </c>
      <c r="E1513" s="1">
        <v>110</v>
      </c>
      <c r="F1513" s="1">
        <v>0.37070515460685699</v>
      </c>
      <c r="G1513" s="1">
        <f t="shared" si="22"/>
        <v>1.1111111111111112</v>
      </c>
    </row>
    <row r="1514" spans="1:7">
      <c r="A1514" s="1" t="s">
        <v>7</v>
      </c>
      <c r="B1514" s="1" t="s">
        <v>2832</v>
      </c>
      <c r="C1514" s="1" t="s">
        <v>671</v>
      </c>
      <c r="D1514" s="1">
        <v>82</v>
      </c>
      <c r="E1514" s="1">
        <v>87</v>
      </c>
      <c r="F1514" s="1">
        <v>0.33558927328094501</v>
      </c>
      <c r="G1514" s="1">
        <f t="shared" si="22"/>
        <v>1.0609756097560976</v>
      </c>
    </row>
    <row r="1515" spans="1:7">
      <c r="A1515" s="1" t="s">
        <v>7</v>
      </c>
      <c r="B1515" s="1" t="s">
        <v>2833</v>
      </c>
      <c r="C1515" s="1" t="s">
        <v>46</v>
      </c>
      <c r="D1515" s="1">
        <v>56</v>
      </c>
      <c r="E1515" s="1">
        <v>66</v>
      </c>
      <c r="F1515" s="1">
        <v>1.86044486894037E-2</v>
      </c>
      <c r="G1515" s="1">
        <f t="shared" si="22"/>
        <v>1.1785714285714286</v>
      </c>
    </row>
    <row r="1516" spans="1:7">
      <c r="A1516" s="1" t="s">
        <v>2834</v>
      </c>
      <c r="B1516" s="1" t="s">
        <v>2835</v>
      </c>
      <c r="C1516" s="1" t="s">
        <v>671</v>
      </c>
      <c r="D1516" s="1">
        <v>55</v>
      </c>
      <c r="E1516" s="1">
        <v>54</v>
      </c>
      <c r="F1516" s="1">
        <v>0.60248507787611405</v>
      </c>
      <c r="G1516" s="1">
        <f t="shared" si="22"/>
        <v>0.98181818181818181</v>
      </c>
    </row>
    <row r="1517" spans="1:7">
      <c r="A1517" s="1" t="s">
        <v>7</v>
      </c>
      <c r="B1517" s="1" t="s">
        <v>2836</v>
      </c>
      <c r="C1517" s="1" t="s">
        <v>2837</v>
      </c>
      <c r="D1517" s="1">
        <v>101</v>
      </c>
      <c r="E1517" s="1">
        <v>79</v>
      </c>
      <c r="F1517" s="1">
        <v>1</v>
      </c>
      <c r="G1517" s="1">
        <f t="shared" si="22"/>
        <v>0.78217821782178221</v>
      </c>
    </row>
    <row r="1518" spans="1:7">
      <c r="A1518" s="1" t="s">
        <v>7</v>
      </c>
      <c r="B1518" s="1" t="s">
        <v>2838</v>
      </c>
      <c r="C1518" s="1" t="s">
        <v>46</v>
      </c>
      <c r="D1518" s="1">
        <v>70</v>
      </c>
      <c r="E1518" s="1">
        <v>56</v>
      </c>
      <c r="F1518" s="1">
        <v>1</v>
      </c>
      <c r="G1518" s="1">
        <f t="shared" si="22"/>
        <v>0.8</v>
      </c>
    </row>
    <row r="1519" spans="1:7">
      <c r="A1519" s="1" t="s">
        <v>7</v>
      </c>
      <c r="B1519" s="1" t="s">
        <v>2839</v>
      </c>
      <c r="C1519" s="1" t="s">
        <v>2837</v>
      </c>
      <c r="D1519" s="1">
        <v>80</v>
      </c>
      <c r="E1519" s="1">
        <v>62</v>
      </c>
      <c r="F1519" s="1">
        <v>1</v>
      </c>
      <c r="G1519" s="1">
        <f t="shared" si="22"/>
        <v>0.77500000000000002</v>
      </c>
    </row>
    <row r="1520" spans="1:7">
      <c r="A1520" s="1" t="s">
        <v>2840</v>
      </c>
      <c r="B1520" s="1" t="s">
        <v>2841</v>
      </c>
      <c r="C1520" s="1" t="s">
        <v>2837</v>
      </c>
      <c r="D1520" s="1">
        <v>130</v>
      </c>
      <c r="E1520" s="1">
        <v>96</v>
      </c>
      <c r="F1520" s="1">
        <v>0.51495484145692405</v>
      </c>
      <c r="G1520" s="1">
        <f t="shared" si="22"/>
        <v>0.7384615384615385</v>
      </c>
    </row>
    <row r="1521" spans="1:7">
      <c r="A1521" s="1" t="s">
        <v>2842</v>
      </c>
      <c r="B1521" s="1" t="s">
        <v>2843</v>
      </c>
      <c r="C1521" s="1" t="s">
        <v>406</v>
      </c>
      <c r="D1521" s="1">
        <v>116</v>
      </c>
      <c r="E1521" s="1">
        <v>78</v>
      </c>
      <c r="F1521" s="1">
        <v>0.18492564472600201</v>
      </c>
      <c r="G1521" s="1">
        <f t="shared" si="22"/>
        <v>0.67241379310344829</v>
      </c>
    </row>
    <row r="1522" spans="1:7">
      <c r="A1522" s="1" t="s">
        <v>7</v>
      </c>
      <c r="B1522" s="1" t="s">
        <v>2844</v>
      </c>
      <c r="C1522" s="1" t="s">
        <v>2845</v>
      </c>
      <c r="D1522" s="1">
        <v>193</v>
      </c>
      <c r="E1522" s="1">
        <v>127</v>
      </c>
      <c r="F1522" s="1">
        <v>0.67207424614053302</v>
      </c>
      <c r="G1522" s="1">
        <f t="shared" si="22"/>
        <v>0.65803108808290156</v>
      </c>
    </row>
    <row r="1523" spans="1:7">
      <c r="A1523" s="1" t="s">
        <v>2846</v>
      </c>
      <c r="B1523" s="1" t="s">
        <v>2847</v>
      </c>
      <c r="C1523" s="1" t="s">
        <v>2848</v>
      </c>
      <c r="D1523" s="1">
        <v>2612</v>
      </c>
      <c r="E1523" s="1">
        <v>3422</v>
      </c>
      <c r="F1523" s="1">
        <v>0.182841921331379</v>
      </c>
      <c r="G1523" s="1">
        <f t="shared" si="22"/>
        <v>1.3101071975497702</v>
      </c>
    </row>
    <row r="1524" spans="1:7">
      <c r="A1524" s="1" t="s">
        <v>2849</v>
      </c>
      <c r="B1524" s="1" t="s">
        <v>2850</v>
      </c>
      <c r="C1524" s="1" t="s">
        <v>2851</v>
      </c>
      <c r="D1524" s="1">
        <v>104</v>
      </c>
      <c r="E1524" s="1">
        <v>120</v>
      </c>
      <c r="F1524" s="1">
        <v>0.135900246524739</v>
      </c>
      <c r="G1524" s="1">
        <f t="shared" si="22"/>
        <v>1.1538461538461537</v>
      </c>
    </row>
    <row r="1525" spans="1:7">
      <c r="A1525" s="1" t="s">
        <v>2852</v>
      </c>
      <c r="B1525" s="1" t="s">
        <v>2853</v>
      </c>
      <c r="C1525" s="1" t="s">
        <v>2854</v>
      </c>
      <c r="D1525" s="1">
        <v>99</v>
      </c>
      <c r="E1525" s="1">
        <v>97</v>
      </c>
      <c r="F1525" s="1">
        <v>0.90921843308508699</v>
      </c>
      <c r="G1525" s="1">
        <f t="shared" si="22"/>
        <v>0.97979797979797978</v>
      </c>
    </row>
    <row r="1526" spans="1:7">
      <c r="A1526" s="1" t="s">
        <v>2855</v>
      </c>
      <c r="B1526" s="1" t="s">
        <v>2856</v>
      </c>
      <c r="C1526" s="1" t="s">
        <v>2857</v>
      </c>
      <c r="D1526" s="1">
        <v>17</v>
      </c>
      <c r="E1526" s="1">
        <v>14</v>
      </c>
      <c r="F1526" s="1">
        <v>1</v>
      </c>
      <c r="G1526" s="1">
        <f t="shared" si="22"/>
        <v>0.82352941176470584</v>
      </c>
    </row>
    <row r="1527" spans="1:7">
      <c r="A1527" s="1" t="s">
        <v>7</v>
      </c>
      <c r="B1527" s="1" t="s">
        <v>2858</v>
      </c>
      <c r="C1527" s="1" t="s">
        <v>2859</v>
      </c>
      <c r="D1527" s="1">
        <v>325</v>
      </c>
      <c r="E1527" s="1">
        <v>333</v>
      </c>
      <c r="F1527" s="1">
        <v>0.33349469549455202</v>
      </c>
      <c r="G1527" s="1">
        <f t="shared" si="22"/>
        <v>1.0246153846153847</v>
      </c>
    </row>
    <row r="1528" spans="1:7">
      <c r="A1528" s="1" t="s">
        <v>7</v>
      </c>
      <c r="B1528" s="1" t="s">
        <v>2860</v>
      </c>
      <c r="C1528" s="1" t="s">
        <v>46</v>
      </c>
      <c r="D1528" s="1">
        <v>19</v>
      </c>
      <c r="E1528" s="1">
        <v>20</v>
      </c>
      <c r="F1528" s="1">
        <v>1</v>
      </c>
      <c r="G1528" s="1">
        <f t="shared" si="22"/>
        <v>1.0526315789473684</v>
      </c>
    </row>
    <row r="1529" spans="1:7">
      <c r="A1529" s="1" t="s">
        <v>2861</v>
      </c>
      <c r="B1529" s="1" t="s">
        <v>2862</v>
      </c>
      <c r="C1529" s="1" t="s">
        <v>46</v>
      </c>
      <c r="D1529" s="1">
        <v>23</v>
      </c>
      <c r="E1529" s="1">
        <v>17</v>
      </c>
      <c r="F1529" s="1">
        <v>1</v>
      </c>
      <c r="G1529" s="1">
        <f t="shared" si="22"/>
        <v>0.73913043478260865</v>
      </c>
    </row>
    <row r="1530" spans="1:7">
      <c r="A1530" s="1" t="s">
        <v>2863</v>
      </c>
      <c r="B1530" s="1" t="s">
        <v>2864</v>
      </c>
      <c r="C1530" s="1" t="s">
        <v>2865</v>
      </c>
      <c r="D1530" s="1">
        <v>22</v>
      </c>
      <c r="E1530" s="1">
        <v>21</v>
      </c>
      <c r="F1530" s="1">
        <v>1</v>
      </c>
      <c r="G1530" s="1">
        <f t="shared" si="22"/>
        <v>0.95454545454545459</v>
      </c>
    </row>
    <row r="1531" spans="1:7">
      <c r="A1531" s="1" t="s">
        <v>2866</v>
      </c>
      <c r="B1531" s="1" t="s">
        <v>2867</v>
      </c>
      <c r="C1531" s="1" t="s">
        <v>2868</v>
      </c>
      <c r="D1531" s="1">
        <v>229</v>
      </c>
      <c r="E1531" s="1">
        <v>218</v>
      </c>
      <c r="F1531" s="1">
        <v>0.52012452702060996</v>
      </c>
      <c r="G1531" s="1">
        <f t="shared" si="22"/>
        <v>0.95196506550218341</v>
      </c>
    </row>
    <row r="1532" spans="1:7">
      <c r="A1532" s="1" t="s">
        <v>7</v>
      </c>
      <c r="B1532" s="1" t="s">
        <v>2869</v>
      </c>
      <c r="C1532" s="1" t="s">
        <v>982</v>
      </c>
      <c r="D1532" s="1">
        <v>57</v>
      </c>
      <c r="E1532" s="1">
        <v>65</v>
      </c>
      <c r="F1532" s="1">
        <v>2.67107805377007E-2</v>
      </c>
      <c r="G1532" s="1">
        <f t="shared" si="22"/>
        <v>1.1403508771929824</v>
      </c>
    </row>
    <row r="1533" spans="1:7">
      <c r="A1533" s="1" t="s">
        <v>2870</v>
      </c>
      <c r="B1533" s="1" t="s">
        <v>2871</v>
      </c>
      <c r="C1533" s="1" t="s">
        <v>975</v>
      </c>
      <c r="D1533" s="1">
        <v>48</v>
      </c>
      <c r="E1533" s="1">
        <v>52</v>
      </c>
      <c r="F1533" s="1">
        <v>0.17365218351557399</v>
      </c>
      <c r="G1533" s="1">
        <f t="shared" si="22"/>
        <v>1.0833333333333333</v>
      </c>
    </row>
    <row r="1534" spans="1:7">
      <c r="A1534" s="1" t="s">
        <v>2872</v>
      </c>
      <c r="B1534" s="1" t="s">
        <v>2873</v>
      </c>
      <c r="C1534" s="1" t="s">
        <v>2874</v>
      </c>
      <c r="D1534" s="1">
        <v>67</v>
      </c>
      <c r="E1534" s="1">
        <v>64</v>
      </c>
      <c r="F1534" s="1">
        <v>0.410785885143375</v>
      </c>
      <c r="G1534" s="1">
        <f t="shared" si="22"/>
        <v>0.95522388059701491</v>
      </c>
    </row>
    <row r="1535" spans="1:7">
      <c r="A1535" s="1" t="s">
        <v>2875</v>
      </c>
      <c r="B1535" s="1" t="s">
        <v>2876</v>
      </c>
      <c r="C1535" s="1" t="s">
        <v>2877</v>
      </c>
      <c r="D1535" s="1">
        <v>49</v>
      </c>
      <c r="E1535" s="1">
        <v>47</v>
      </c>
      <c r="F1535" s="1">
        <v>0.39697664686695</v>
      </c>
      <c r="G1535" s="1">
        <f t="shared" si="22"/>
        <v>0.95918367346938771</v>
      </c>
    </row>
    <row r="1536" spans="1:7">
      <c r="A1536" s="1" t="s">
        <v>7</v>
      </c>
      <c r="B1536" s="1" t="s">
        <v>2878</v>
      </c>
      <c r="C1536" s="1" t="s">
        <v>46</v>
      </c>
      <c r="D1536" s="1">
        <v>4</v>
      </c>
      <c r="E1536" s="1">
        <v>7</v>
      </c>
      <c r="F1536" s="1">
        <v>1</v>
      </c>
      <c r="G1536" s="1">
        <f t="shared" si="22"/>
        <v>1.75</v>
      </c>
    </row>
    <row r="1537" spans="1:7">
      <c r="A1537" s="1" t="s">
        <v>2879</v>
      </c>
      <c r="B1537" s="1" t="s">
        <v>2880</v>
      </c>
      <c r="C1537" s="1" t="s">
        <v>2881</v>
      </c>
      <c r="D1537" s="1">
        <v>11</v>
      </c>
      <c r="E1537" s="1">
        <v>17</v>
      </c>
      <c r="F1537" s="1">
        <v>1</v>
      </c>
      <c r="G1537" s="1">
        <f t="shared" si="22"/>
        <v>1.5454545454545454</v>
      </c>
    </row>
    <row r="1538" spans="1:7">
      <c r="A1538" s="1" t="s">
        <v>7</v>
      </c>
      <c r="B1538" s="1" t="s">
        <v>2882</v>
      </c>
      <c r="C1538" s="1" t="s">
        <v>46</v>
      </c>
      <c r="D1538" s="1">
        <v>871</v>
      </c>
      <c r="E1538" s="1">
        <v>672</v>
      </c>
      <c r="F1538" s="1">
        <v>1</v>
      </c>
      <c r="G1538" s="1">
        <f t="shared" si="22"/>
        <v>0.77152698048220436</v>
      </c>
    </row>
    <row r="1539" spans="1:7">
      <c r="A1539" s="1" t="s">
        <v>7</v>
      </c>
      <c r="B1539" s="1" t="s">
        <v>2883</v>
      </c>
      <c r="C1539" s="1" t="s">
        <v>46</v>
      </c>
      <c r="D1539" s="1">
        <v>467</v>
      </c>
      <c r="E1539" s="1">
        <v>406</v>
      </c>
      <c r="F1539" s="1">
        <v>1</v>
      </c>
      <c r="G1539" s="1">
        <f t="shared" si="22"/>
        <v>0.86937901498929337</v>
      </c>
    </row>
    <row r="1540" spans="1:7">
      <c r="A1540" s="1" t="s">
        <v>7</v>
      </c>
      <c r="B1540" s="1" t="s">
        <v>2884</v>
      </c>
      <c r="C1540" s="1" t="s">
        <v>46</v>
      </c>
      <c r="D1540" s="1">
        <v>123</v>
      </c>
      <c r="E1540" s="1">
        <v>147</v>
      </c>
      <c r="F1540" s="1">
        <v>4.1575784374170498E-2</v>
      </c>
      <c r="G1540" s="1">
        <f t="shared" si="22"/>
        <v>1.1951219512195121</v>
      </c>
    </row>
    <row r="1541" spans="1:7">
      <c r="A1541" s="1" t="s">
        <v>7</v>
      </c>
      <c r="B1541" s="1" t="s">
        <v>2885</v>
      </c>
      <c r="C1541" s="1" t="s">
        <v>2886</v>
      </c>
      <c r="D1541" s="1">
        <v>171</v>
      </c>
      <c r="E1541" s="1">
        <v>225</v>
      </c>
      <c r="F1541" s="1">
        <v>3.6816094282650501E-2</v>
      </c>
      <c r="G1541" s="1">
        <f t="shared" si="22"/>
        <v>1.3157894736842106</v>
      </c>
    </row>
    <row r="1542" spans="1:7">
      <c r="A1542" s="1" t="s">
        <v>7</v>
      </c>
      <c r="B1542" s="1" t="s">
        <v>2887</v>
      </c>
      <c r="C1542" s="1" t="s">
        <v>2886</v>
      </c>
      <c r="D1542" s="1">
        <v>211</v>
      </c>
      <c r="E1542" s="1">
        <v>198</v>
      </c>
      <c r="F1542" s="1">
        <v>0.73545783484710603</v>
      </c>
      <c r="G1542" s="1">
        <f t="shared" si="22"/>
        <v>0.93838862559241709</v>
      </c>
    </row>
    <row r="1543" spans="1:7">
      <c r="A1543" s="1" t="s">
        <v>7</v>
      </c>
      <c r="B1543" s="1" t="s">
        <v>2888</v>
      </c>
      <c r="C1543" s="1" t="s">
        <v>46</v>
      </c>
      <c r="D1543" s="1">
        <v>2287</v>
      </c>
      <c r="E1543" s="1">
        <v>2028</v>
      </c>
      <c r="F1543" s="1">
        <v>1</v>
      </c>
      <c r="G1543" s="1">
        <f t="shared" si="22"/>
        <v>0.8867512024486226</v>
      </c>
    </row>
    <row r="1544" spans="1:7">
      <c r="A1544" s="1" t="s">
        <v>7</v>
      </c>
      <c r="B1544" s="1" t="s">
        <v>2889</v>
      </c>
      <c r="C1544" s="1" t="s">
        <v>46</v>
      </c>
      <c r="D1544" s="1">
        <v>2321</v>
      </c>
      <c r="E1544" s="1">
        <v>1675</v>
      </c>
      <c r="F1544" s="1">
        <v>0.98571863525129499</v>
      </c>
      <c r="G1544" s="1">
        <f t="shared" si="22"/>
        <v>0.72167169323567426</v>
      </c>
    </row>
    <row r="1545" spans="1:7">
      <c r="A1545" s="1" t="s">
        <v>7</v>
      </c>
      <c r="B1545" s="1" t="s">
        <v>2890</v>
      </c>
      <c r="C1545" s="1" t="s">
        <v>46</v>
      </c>
      <c r="D1545" s="1">
        <v>115</v>
      </c>
      <c r="E1545" s="1">
        <v>117</v>
      </c>
      <c r="F1545" s="1">
        <v>0.31171861264768902</v>
      </c>
      <c r="G1545" s="1">
        <f t="shared" si="22"/>
        <v>1.017391304347826</v>
      </c>
    </row>
    <row r="1546" spans="1:7">
      <c r="A1546" s="1" t="s">
        <v>2891</v>
      </c>
      <c r="B1546" s="1" t="s">
        <v>2892</v>
      </c>
      <c r="C1546" s="1" t="s">
        <v>2893</v>
      </c>
      <c r="D1546" s="1">
        <v>93</v>
      </c>
      <c r="E1546" s="1">
        <v>103</v>
      </c>
      <c r="F1546" s="1">
        <v>5.2496768043290697E-2</v>
      </c>
      <c r="G1546" s="1">
        <f t="shared" si="22"/>
        <v>1.10752688172043</v>
      </c>
    </row>
    <row r="1547" spans="1:7">
      <c r="A1547" s="1" t="s">
        <v>2894</v>
      </c>
      <c r="B1547" s="1" t="s">
        <v>2895</v>
      </c>
      <c r="C1547" s="1" t="s">
        <v>2896</v>
      </c>
      <c r="D1547" s="1">
        <v>193</v>
      </c>
      <c r="E1547" s="1">
        <v>175</v>
      </c>
      <c r="F1547" s="1">
        <v>0.90921843308508699</v>
      </c>
      <c r="G1547" s="1">
        <f t="shared" si="22"/>
        <v>0.90673575129533679</v>
      </c>
    </row>
    <row r="1548" spans="1:7">
      <c r="A1548" s="1" t="s">
        <v>7</v>
      </c>
      <c r="B1548" s="1" t="s">
        <v>2897</v>
      </c>
      <c r="C1548" s="1" t="s">
        <v>2334</v>
      </c>
      <c r="D1548" s="1">
        <v>16</v>
      </c>
      <c r="E1548" s="1">
        <v>14</v>
      </c>
      <c r="F1548" s="1">
        <v>1</v>
      </c>
      <c r="G1548" s="1">
        <f t="shared" si="22"/>
        <v>0.875</v>
      </c>
    </row>
    <row r="1549" spans="1:7">
      <c r="A1549" s="1" t="s">
        <v>7</v>
      </c>
      <c r="B1549" s="1" t="s">
        <v>2898</v>
      </c>
      <c r="C1549" s="1" t="s">
        <v>46</v>
      </c>
      <c r="D1549" s="1">
        <v>165</v>
      </c>
      <c r="E1549" s="1">
        <v>119</v>
      </c>
      <c r="F1549" s="1">
        <v>0.904923821483821</v>
      </c>
      <c r="G1549" s="1">
        <f t="shared" si="22"/>
        <v>0.72121212121212119</v>
      </c>
    </row>
    <row r="1550" spans="1:7">
      <c r="A1550" s="1" t="s">
        <v>7</v>
      </c>
      <c r="B1550" s="1" t="s">
        <v>2899</v>
      </c>
      <c r="C1550" s="1" t="s">
        <v>46</v>
      </c>
      <c r="D1550" s="1">
        <v>65</v>
      </c>
      <c r="E1550" s="1">
        <v>70</v>
      </c>
      <c r="F1550" s="1">
        <v>7.3741520647796502E-2</v>
      </c>
      <c r="G1550" s="1">
        <f t="shared" si="22"/>
        <v>1.0769230769230769</v>
      </c>
    </row>
    <row r="1551" spans="1:7">
      <c r="A1551" s="1" t="s">
        <v>2900</v>
      </c>
      <c r="B1551" s="1" t="s">
        <v>2901</v>
      </c>
      <c r="C1551" s="1" t="s">
        <v>2902</v>
      </c>
      <c r="D1551" s="1">
        <v>42</v>
      </c>
      <c r="E1551" s="1">
        <v>49</v>
      </c>
      <c r="F1551" s="1">
        <v>5.9375060515064103E-2</v>
      </c>
      <c r="G1551" s="1">
        <f t="shared" si="22"/>
        <v>1.1666666666666667</v>
      </c>
    </row>
    <row r="1552" spans="1:7">
      <c r="A1552" s="1" t="s">
        <v>7</v>
      </c>
      <c r="B1552" s="1" t="s">
        <v>2903</v>
      </c>
      <c r="C1552" s="1" t="s">
        <v>46</v>
      </c>
      <c r="D1552" s="1">
        <v>50</v>
      </c>
      <c r="E1552" s="1">
        <v>42</v>
      </c>
      <c r="F1552" s="1">
        <v>1</v>
      </c>
      <c r="G1552" s="1">
        <f t="shared" si="22"/>
        <v>0.84</v>
      </c>
    </row>
    <row r="1553" spans="1:7">
      <c r="A1553" s="1" t="s">
        <v>7</v>
      </c>
      <c r="B1553" s="1" t="s">
        <v>2904</v>
      </c>
      <c r="C1553" s="1" t="s">
        <v>502</v>
      </c>
      <c r="D1553" s="1">
        <v>68</v>
      </c>
      <c r="E1553" s="1">
        <v>68</v>
      </c>
      <c r="F1553" s="1">
        <v>0.24059867346977101</v>
      </c>
      <c r="G1553" s="1">
        <f t="shared" si="22"/>
        <v>1</v>
      </c>
    </row>
    <row r="1554" spans="1:7">
      <c r="A1554" s="1" t="s">
        <v>7</v>
      </c>
      <c r="B1554" s="1" t="s">
        <v>2905</v>
      </c>
      <c r="C1554" s="1" t="s">
        <v>46</v>
      </c>
      <c r="D1554" s="1">
        <v>90</v>
      </c>
      <c r="E1554" s="1">
        <v>85</v>
      </c>
      <c r="F1554" s="1">
        <v>0.39797222787377201</v>
      </c>
      <c r="G1554" s="1">
        <f t="shared" si="22"/>
        <v>0.94444444444444442</v>
      </c>
    </row>
    <row r="1555" spans="1:7">
      <c r="A1555" s="1" t="s">
        <v>2906</v>
      </c>
      <c r="B1555" s="1" t="s">
        <v>2907</v>
      </c>
      <c r="C1555" s="1" t="s">
        <v>2908</v>
      </c>
      <c r="D1555" s="1">
        <v>93</v>
      </c>
      <c r="E1555" s="1">
        <v>109</v>
      </c>
      <c r="F1555" s="1">
        <v>0.20323243002410599</v>
      </c>
      <c r="G1555" s="1">
        <f t="shared" si="22"/>
        <v>1.1720430107526882</v>
      </c>
    </row>
    <row r="1556" spans="1:7">
      <c r="A1556" s="1" t="s">
        <v>2909</v>
      </c>
      <c r="B1556" s="1" t="s">
        <v>2910</v>
      </c>
      <c r="C1556" s="1" t="s">
        <v>2911</v>
      </c>
      <c r="D1556" s="1">
        <v>93</v>
      </c>
      <c r="E1556" s="1">
        <v>95</v>
      </c>
      <c r="F1556" s="1">
        <v>0.59939633537330494</v>
      </c>
      <c r="G1556" s="1">
        <f t="shared" si="22"/>
        <v>1.021505376344086</v>
      </c>
    </row>
    <row r="1557" spans="1:7">
      <c r="A1557" s="1" t="s">
        <v>7</v>
      </c>
      <c r="B1557" s="1" t="s">
        <v>2912</v>
      </c>
      <c r="C1557" s="1" t="s">
        <v>232</v>
      </c>
      <c r="D1557" s="1">
        <v>49</v>
      </c>
      <c r="E1557" s="1">
        <v>57</v>
      </c>
      <c r="F1557" s="1">
        <v>6.0180209709120303E-2</v>
      </c>
      <c r="G1557" s="1">
        <f t="shared" si="22"/>
        <v>1.1632653061224489</v>
      </c>
    </row>
    <row r="1558" spans="1:7">
      <c r="A1558" s="1" t="s">
        <v>7</v>
      </c>
      <c r="B1558" s="1" t="s">
        <v>2913</v>
      </c>
      <c r="C1558" s="1" t="s">
        <v>46</v>
      </c>
      <c r="D1558" s="1">
        <v>32</v>
      </c>
      <c r="E1558" s="1">
        <v>40</v>
      </c>
      <c r="F1558" s="1">
        <v>2.7832433350590598E-3</v>
      </c>
      <c r="G1558" s="1">
        <f t="shared" ref="G1558:G1621" si="23">E1558/D1558</f>
        <v>1.25</v>
      </c>
    </row>
    <row r="1559" spans="1:7">
      <c r="A1559" s="1" t="s">
        <v>2914</v>
      </c>
      <c r="B1559" s="1" t="s">
        <v>2915</v>
      </c>
      <c r="C1559" s="1" t="s">
        <v>2916</v>
      </c>
      <c r="D1559" s="1">
        <v>43</v>
      </c>
      <c r="E1559" s="1">
        <v>51</v>
      </c>
      <c r="F1559" s="1">
        <v>0.124318170150185</v>
      </c>
      <c r="G1559" s="1">
        <f t="shared" si="23"/>
        <v>1.1860465116279071</v>
      </c>
    </row>
    <row r="1560" spans="1:7">
      <c r="A1560" s="1" t="s">
        <v>2917</v>
      </c>
      <c r="B1560" s="1" t="s">
        <v>2918</v>
      </c>
      <c r="C1560" s="1" t="s">
        <v>2919</v>
      </c>
      <c r="D1560" s="1">
        <v>59</v>
      </c>
      <c r="E1560" s="1">
        <v>59</v>
      </c>
      <c r="F1560" s="1">
        <v>0.442305638551314</v>
      </c>
      <c r="G1560" s="1">
        <f t="shared" si="23"/>
        <v>1</v>
      </c>
    </row>
    <row r="1561" spans="1:7">
      <c r="A1561" s="1" t="s">
        <v>7</v>
      </c>
      <c r="B1561" s="1" t="s">
        <v>2920</v>
      </c>
      <c r="C1561" s="1" t="s">
        <v>46</v>
      </c>
      <c r="D1561" s="1">
        <v>71</v>
      </c>
      <c r="E1561" s="1">
        <v>63</v>
      </c>
      <c r="F1561" s="1">
        <v>0.64347161635932104</v>
      </c>
      <c r="G1561" s="1">
        <f t="shared" si="23"/>
        <v>0.88732394366197187</v>
      </c>
    </row>
    <row r="1562" spans="1:7">
      <c r="A1562" s="1" t="s">
        <v>2921</v>
      </c>
      <c r="B1562" s="1" t="s">
        <v>2922</v>
      </c>
      <c r="C1562" s="1" t="s">
        <v>2923</v>
      </c>
      <c r="D1562" s="1">
        <v>82</v>
      </c>
      <c r="E1562" s="1">
        <v>90</v>
      </c>
      <c r="F1562" s="1">
        <v>6.9411805639430599E-2</v>
      </c>
      <c r="G1562" s="1">
        <f t="shared" si="23"/>
        <v>1.0975609756097562</v>
      </c>
    </row>
    <row r="1563" spans="1:7">
      <c r="A1563" s="1" t="s">
        <v>7</v>
      </c>
      <c r="B1563" s="1" t="s">
        <v>2924</v>
      </c>
      <c r="C1563" s="1" t="s">
        <v>474</v>
      </c>
      <c r="D1563" s="1">
        <v>96</v>
      </c>
      <c r="E1563" s="1">
        <v>99</v>
      </c>
      <c r="F1563" s="1">
        <v>0.670570275468924</v>
      </c>
      <c r="G1563" s="1">
        <f t="shared" si="23"/>
        <v>1.03125</v>
      </c>
    </row>
    <row r="1564" spans="1:7">
      <c r="A1564" s="1" t="s">
        <v>7</v>
      </c>
      <c r="B1564" s="1" t="s">
        <v>2925</v>
      </c>
      <c r="C1564" s="1" t="s">
        <v>476</v>
      </c>
      <c r="D1564" s="1">
        <v>200</v>
      </c>
      <c r="E1564" s="1">
        <v>186</v>
      </c>
      <c r="F1564" s="1">
        <v>1</v>
      </c>
      <c r="G1564" s="1">
        <f t="shared" si="23"/>
        <v>0.93</v>
      </c>
    </row>
    <row r="1565" spans="1:7">
      <c r="A1565" s="1" t="s">
        <v>7</v>
      </c>
      <c r="B1565" s="1" t="s">
        <v>2926</v>
      </c>
      <c r="C1565" s="1" t="s">
        <v>2927</v>
      </c>
      <c r="D1565" s="1">
        <v>76</v>
      </c>
      <c r="E1565" s="1">
        <v>95</v>
      </c>
      <c r="F1565" s="1">
        <v>1.16903537788326E-2</v>
      </c>
      <c r="G1565" s="1">
        <f t="shared" si="23"/>
        <v>1.25</v>
      </c>
    </row>
    <row r="1566" spans="1:7">
      <c r="A1566" s="1" t="s">
        <v>7</v>
      </c>
      <c r="B1566" s="1" t="s">
        <v>2928</v>
      </c>
      <c r="C1566" s="1" t="s">
        <v>2929</v>
      </c>
      <c r="D1566" s="1">
        <v>35</v>
      </c>
      <c r="E1566" s="1">
        <v>52</v>
      </c>
      <c r="F1566" s="2">
        <v>2.73931359654288E-5</v>
      </c>
      <c r="G1566" s="1">
        <f t="shared" si="23"/>
        <v>1.4857142857142858</v>
      </c>
    </row>
    <row r="1567" spans="1:7">
      <c r="A1567" s="1" t="s">
        <v>7</v>
      </c>
      <c r="B1567" s="1" t="s">
        <v>2930</v>
      </c>
      <c r="C1567" s="1" t="s">
        <v>2566</v>
      </c>
      <c r="D1567" s="1">
        <v>35</v>
      </c>
      <c r="E1567" s="1">
        <v>39</v>
      </c>
      <c r="F1567" s="2">
        <v>1.74966809733303E-7</v>
      </c>
      <c r="G1567" s="1">
        <f t="shared" si="23"/>
        <v>1.1142857142857143</v>
      </c>
    </row>
    <row r="1568" spans="1:7">
      <c r="A1568" s="1" t="s">
        <v>7</v>
      </c>
      <c r="B1568" s="1" t="s">
        <v>2931</v>
      </c>
      <c r="C1568" s="1" t="s">
        <v>2566</v>
      </c>
      <c r="D1568" s="1">
        <v>49</v>
      </c>
      <c r="E1568" s="1">
        <v>59</v>
      </c>
      <c r="F1568" s="2">
        <v>7.8424423586411103E-4</v>
      </c>
      <c r="G1568" s="1">
        <f t="shared" si="23"/>
        <v>1.2040816326530612</v>
      </c>
    </row>
    <row r="1569" spans="1:7">
      <c r="A1569" s="1" t="s">
        <v>7</v>
      </c>
      <c r="B1569" s="1" t="s">
        <v>2932</v>
      </c>
      <c r="C1569" s="1" t="s">
        <v>46</v>
      </c>
      <c r="D1569" s="1">
        <v>206</v>
      </c>
      <c r="E1569" s="1">
        <v>161</v>
      </c>
      <c r="F1569" s="1">
        <v>1</v>
      </c>
      <c r="G1569" s="1">
        <f t="shared" si="23"/>
        <v>0.78155339805825241</v>
      </c>
    </row>
    <row r="1570" spans="1:7">
      <c r="A1570" s="1" t="s">
        <v>2933</v>
      </c>
      <c r="B1570" s="1" t="s">
        <v>2934</v>
      </c>
      <c r="C1570" s="1" t="s">
        <v>2935</v>
      </c>
      <c r="D1570" s="1">
        <v>92</v>
      </c>
      <c r="E1570" s="1">
        <v>113</v>
      </c>
      <c r="F1570" s="1">
        <v>8.6603863141653303E-2</v>
      </c>
      <c r="G1570" s="1">
        <f t="shared" si="23"/>
        <v>1.2282608695652173</v>
      </c>
    </row>
    <row r="1571" spans="1:7">
      <c r="A1571" s="1" t="s">
        <v>7</v>
      </c>
      <c r="B1571" s="1" t="s">
        <v>2936</v>
      </c>
      <c r="C1571" s="1" t="s">
        <v>46</v>
      </c>
      <c r="D1571" s="1">
        <v>165</v>
      </c>
      <c r="E1571" s="1">
        <v>167</v>
      </c>
      <c r="F1571" s="1">
        <v>0.79852296509109499</v>
      </c>
      <c r="G1571" s="1">
        <f t="shared" si="23"/>
        <v>1.0121212121212122</v>
      </c>
    </row>
    <row r="1572" spans="1:7">
      <c r="A1572" s="1" t="s">
        <v>7</v>
      </c>
      <c r="B1572" s="1" t="s">
        <v>2937</v>
      </c>
      <c r="C1572" s="1" t="s">
        <v>46</v>
      </c>
      <c r="D1572" s="1">
        <v>56</v>
      </c>
      <c r="E1572" s="1">
        <v>63</v>
      </c>
      <c r="F1572" s="1">
        <v>2.5922697687E-2</v>
      </c>
      <c r="G1572" s="1">
        <f t="shared" si="23"/>
        <v>1.125</v>
      </c>
    </row>
    <row r="1573" spans="1:7">
      <c r="A1573" s="1" t="s">
        <v>7</v>
      </c>
      <c r="B1573" s="1" t="s">
        <v>2938</v>
      </c>
      <c r="C1573" s="1" t="s">
        <v>406</v>
      </c>
      <c r="D1573" s="1">
        <v>44</v>
      </c>
      <c r="E1573" s="1">
        <v>56</v>
      </c>
      <c r="F1573" s="1">
        <v>7.6493455784512696E-3</v>
      </c>
      <c r="G1573" s="1">
        <f t="shared" si="23"/>
        <v>1.2727272727272727</v>
      </c>
    </row>
    <row r="1574" spans="1:7">
      <c r="A1574" s="1" t="s">
        <v>2939</v>
      </c>
      <c r="B1574" s="1" t="s">
        <v>2940</v>
      </c>
      <c r="C1574" s="1" t="s">
        <v>406</v>
      </c>
      <c r="D1574" s="1">
        <v>61</v>
      </c>
      <c r="E1574" s="1">
        <v>68</v>
      </c>
      <c r="F1574" s="1">
        <v>4.3251442525125E-2</v>
      </c>
      <c r="G1574" s="1">
        <f t="shared" si="23"/>
        <v>1.1147540983606556</v>
      </c>
    </row>
    <row r="1575" spans="1:7">
      <c r="A1575" s="1" t="s">
        <v>2941</v>
      </c>
      <c r="B1575" s="1" t="s">
        <v>2942</v>
      </c>
      <c r="C1575" s="1" t="s">
        <v>2943</v>
      </c>
      <c r="D1575" s="1">
        <v>339</v>
      </c>
      <c r="E1575" s="1">
        <v>320</v>
      </c>
      <c r="F1575" s="1">
        <v>0.54245655771865398</v>
      </c>
      <c r="G1575" s="1">
        <f t="shared" si="23"/>
        <v>0.94395280235988199</v>
      </c>
    </row>
    <row r="1576" spans="1:7">
      <c r="A1576" s="1" t="s">
        <v>2944</v>
      </c>
      <c r="B1576" s="1" t="s">
        <v>2945</v>
      </c>
      <c r="C1576" s="1" t="s">
        <v>2946</v>
      </c>
      <c r="D1576" s="1">
        <v>67</v>
      </c>
      <c r="E1576" s="1">
        <v>83</v>
      </c>
      <c r="F1576" s="1">
        <v>5.9977709301701401E-3</v>
      </c>
      <c r="G1576" s="1">
        <f t="shared" si="23"/>
        <v>1.2388059701492538</v>
      </c>
    </row>
    <row r="1577" spans="1:7">
      <c r="A1577" s="1" t="s">
        <v>7</v>
      </c>
      <c r="B1577" s="1" t="s">
        <v>2947</v>
      </c>
      <c r="C1577" s="1" t="s">
        <v>2948</v>
      </c>
      <c r="D1577" s="1">
        <v>0</v>
      </c>
      <c r="E1577" s="1">
        <v>0</v>
      </c>
      <c r="F1577" s="1">
        <v>1</v>
      </c>
      <c r="G1577" s="1" t="e">
        <f t="shared" si="23"/>
        <v>#DIV/0!</v>
      </c>
    </row>
    <row r="1578" spans="1:7">
      <c r="A1578" s="1" t="s">
        <v>7</v>
      </c>
      <c r="B1578" s="1" t="s">
        <v>2949</v>
      </c>
      <c r="C1578" s="1" t="s">
        <v>2950</v>
      </c>
      <c r="D1578" s="1">
        <v>0</v>
      </c>
      <c r="E1578" s="1">
        <v>0</v>
      </c>
      <c r="F1578" s="1">
        <v>1</v>
      </c>
      <c r="G1578" s="1" t="e">
        <f t="shared" si="23"/>
        <v>#DIV/0!</v>
      </c>
    </row>
    <row r="1579" spans="1:7">
      <c r="A1579" s="1" t="s">
        <v>2951</v>
      </c>
      <c r="B1579" s="1" t="s">
        <v>2952</v>
      </c>
      <c r="C1579" s="1" t="s">
        <v>2953</v>
      </c>
      <c r="D1579" s="1">
        <v>0</v>
      </c>
      <c r="E1579" s="1">
        <v>0</v>
      </c>
      <c r="F1579" s="1">
        <v>1</v>
      </c>
      <c r="G1579" s="1" t="e">
        <f t="shared" si="23"/>
        <v>#DIV/0!</v>
      </c>
    </row>
    <row r="1580" spans="1:7">
      <c r="A1580" s="1" t="s">
        <v>7</v>
      </c>
      <c r="B1580" s="1" t="s">
        <v>2954</v>
      </c>
      <c r="C1580" s="1" t="s">
        <v>2955</v>
      </c>
      <c r="D1580" s="1">
        <v>0</v>
      </c>
      <c r="E1580" s="1">
        <v>0</v>
      </c>
      <c r="F1580" s="1">
        <v>1</v>
      </c>
      <c r="G1580" s="1" t="e">
        <f t="shared" si="23"/>
        <v>#DIV/0!</v>
      </c>
    </row>
    <row r="1581" spans="1:7">
      <c r="A1581" s="1" t="s">
        <v>2956</v>
      </c>
      <c r="B1581" s="1" t="s">
        <v>2957</v>
      </c>
      <c r="C1581" s="1" t="s">
        <v>2958</v>
      </c>
      <c r="D1581" s="1">
        <v>12</v>
      </c>
      <c r="E1581" s="1">
        <v>12</v>
      </c>
      <c r="F1581" s="1">
        <v>1</v>
      </c>
      <c r="G1581" s="1">
        <f t="shared" si="23"/>
        <v>1</v>
      </c>
    </row>
    <row r="1582" spans="1:7">
      <c r="A1582" s="1" t="s">
        <v>7</v>
      </c>
      <c r="B1582" s="1" t="s">
        <v>2959</v>
      </c>
      <c r="C1582" s="1" t="s">
        <v>2960</v>
      </c>
      <c r="D1582" s="1">
        <v>0</v>
      </c>
      <c r="E1582" s="1">
        <v>1</v>
      </c>
      <c r="F1582" s="1">
        <v>1</v>
      </c>
      <c r="G1582" s="1" t="e">
        <f t="shared" si="23"/>
        <v>#DIV/0!</v>
      </c>
    </row>
    <row r="1583" spans="1:7">
      <c r="A1583" s="1" t="s">
        <v>7</v>
      </c>
      <c r="B1583" s="1" t="s">
        <v>2961</v>
      </c>
      <c r="C1583" s="1" t="s">
        <v>46</v>
      </c>
      <c r="D1583" s="1">
        <v>1</v>
      </c>
      <c r="E1583" s="1">
        <v>0</v>
      </c>
      <c r="F1583" s="1">
        <v>1</v>
      </c>
      <c r="G1583" s="1">
        <f t="shared" si="23"/>
        <v>0</v>
      </c>
    </row>
    <row r="1584" spans="1:7">
      <c r="A1584" s="1" t="s">
        <v>7</v>
      </c>
      <c r="B1584" s="1" t="s">
        <v>2962</v>
      </c>
      <c r="C1584" s="1" t="s">
        <v>46</v>
      </c>
      <c r="D1584" s="1">
        <v>27</v>
      </c>
      <c r="E1584" s="1">
        <v>45</v>
      </c>
      <c r="F1584" s="2">
        <v>2.4515081030465699E-6</v>
      </c>
      <c r="G1584" s="1">
        <f t="shared" si="23"/>
        <v>1.6666666666666667</v>
      </c>
    </row>
    <row r="1585" spans="1:7">
      <c r="A1585" s="1" t="s">
        <v>7</v>
      </c>
      <c r="B1585" s="1" t="s">
        <v>2963</v>
      </c>
      <c r="C1585" s="1" t="s">
        <v>46</v>
      </c>
      <c r="D1585" s="1">
        <v>18</v>
      </c>
      <c r="E1585" s="1">
        <v>23</v>
      </c>
      <c r="F1585" s="1">
        <v>1</v>
      </c>
      <c r="G1585" s="1">
        <f t="shared" si="23"/>
        <v>1.2777777777777777</v>
      </c>
    </row>
    <row r="1586" spans="1:7">
      <c r="A1586" s="1" t="s">
        <v>7</v>
      </c>
      <c r="B1586" s="1" t="s">
        <v>2964</v>
      </c>
      <c r="C1586" s="1" t="s">
        <v>982</v>
      </c>
      <c r="D1586" s="1">
        <v>11</v>
      </c>
      <c r="E1586" s="1">
        <v>13</v>
      </c>
      <c r="F1586" s="1">
        <v>1</v>
      </c>
      <c r="G1586" s="1">
        <f t="shared" si="23"/>
        <v>1.1818181818181819</v>
      </c>
    </row>
    <row r="1587" spans="1:7">
      <c r="A1587" s="1" t="s">
        <v>7</v>
      </c>
      <c r="B1587" s="1" t="s">
        <v>2965</v>
      </c>
      <c r="C1587" s="1" t="s">
        <v>975</v>
      </c>
      <c r="D1587" s="1">
        <v>6</v>
      </c>
      <c r="E1587" s="1">
        <v>8</v>
      </c>
      <c r="F1587" s="1">
        <v>1</v>
      </c>
      <c r="G1587" s="1">
        <f t="shared" si="23"/>
        <v>1.3333333333333333</v>
      </c>
    </row>
    <row r="1588" spans="1:7">
      <c r="A1588" s="1" t="s">
        <v>7</v>
      </c>
      <c r="B1588" s="1" t="s">
        <v>2966</v>
      </c>
      <c r="C1588" s="1" t="s">
        <v>130</v>
      </c>
      <c r="D1588" s="1">
        <v>79</v>
      </c>
      <c r="E1588" s="1">
        <v>74</v>
      </c>
      <c r="F1588" s="1">
        <v>0.75934350502278003</v>
      </c>
      <c r="G1588" s="1">
        <f t="shared" si="23"/>
        <v>0.93670886075949367</v>
      </c>
    </row>
    <row r="1589" spans="1:7">
      <c r="A1589" s="1" t="s">
        <v>7</v>
      </c>
      <c r="B1589" s="1" t="s">
        <v>2967</v>
      </c>
      <c r="C1589" s="1" t="s">
        <v>726</v>
      </c>
      <c r="D1589" s="1">
        <v>2</v>
      </c>
      <c r="E1589" s="1">
        <v>2</v>
      </c>
      <c r="F1589" s="1">
        <v>1</v>
      </c>
      <c r="G1589" s="1">
        <f t="shared" si="23"/>
        <v>1</v>
      </c>
    </row>
    <row r="1590" spans="1:7">
      <c r="A1590" s="1" t="s">
        <v>7</v>
      </c>
      <c r="B1590" s="1" t="s">
        <v>2968</v>
      </c>
      <c r="C1590" s="1" t="s">
        <v>46</v>
      </c>
      <c r="D1590" s="1">
        <v>0</v>
      </c>
      <c r="E1590" s="1">
        <v>0</v>
      </c>
      <c r="F1590" s="1">
        <v>1</v>
      </c>
      <c r="G1590" s="1" t="e">
        <f t="shared" si="23"/>
        <v>#DIV/0!</v>
      </c>
    </row>
    <row r="1591" spans="1:7">
      <c r="A1591" s="1" t="s">
        <v>7</v>
      </c>
      <c r="B1591" s="1" t="s">
        <v>2969</v>
      </c>
      <c r="C1591" s="1" t="s">
        <v>726</v>
      </c>
      <c r="D1591" s="1">
        <v>1</v>
      </c>
      <c r="E1591" s="1">
        <v>0</v>
      </c>
      <c r="F1591" s="1">
        <v>1</v>
      </c>
      <c r="G1591" s="1">
        <f t="shared" si="23"/>
        <v>0</v>
      </c>
    </row>
    <row r="1592" spans="1:7">
      <c r="A1592" s="1" t="s">
        <v>7</v>
      </c>
      <c r="B1592" s="1" t="s">
        <v>2970</v>
      </c>
      <c r="C1592" s="1" t="s">
        <v>2971</v>
      </c>
      <c r="D1592" s="1">
        <v>0</v>
      </c>
      <c r="E1592" s="1">
        <v>1</v>
      </c>
      <c r="F1592" s="1">
        <v>1</v>
      </c>
      <c r="G1592" s="1" t="e">
        <f t="shared" si="23"/>
        <v>#DIV/0!</v>
      </c>
    </row>
    <row r="1593" spans="1:7">
      <c r="A1593" s="1" t="s">
        <v>2972</v>
      </c>
      <c r="B1593" s="1" t="s">
        <v>2973</v>
      </c>
      <c r="C1593" s="1" t="s">
        <v>2974</v>
      </c>
      <c r="D1593" s="1">
        <v>31</v>
      </c>
      <c r="E1593" s="1">
        <v>39</v>
      </c>
      <c r="F1593" s="1">
        <v>4.6232007756109497E-3</v>
      </c>
      <c r="G1593" s="1">
        <f t="shared" si="23"/>
        <v>1.2580645161290323</v>
      </c>
    </row>
    <row r="1594" spans="1:7">
      <c r="A1594" s="1" t="s">
        <v>7</v>
      </c>
      <c r="B1594" s="1" t="s">
        <v>2975</v>
      </c>
      <c r="C1594" s="1" t="s">
        <v>46</v>
      </c>
      <c r="D1594" s="1">
        <v>295</v>
      </c>
      <c r="E1594" s="1">
        <v>203</v>
      </c>
      <c r="F1594" s="1">
        <v>0.99237436969306703</v>
      </c>
      <c r="G1594" s="1">
        <f t="shared" si="23"/>
        <v>0.68813559322033901</v>
      </c>
    </row>
    <row r="1595" spans="1:7">
      <c r="A1595" s="1" t="s">
        <v>7</v>
      </c>
      <c r="B1595" s="1" t="s">
        <v>2976</v>
      </c>
      <c r="C1595" s="1" t="s">
        <v>46</v>
      </c>
      <c r="D1595" s="1">
        <v>219</v>
      </c>
      <c r="E1595" s="1">
        <v>158</v>
      </c>
      <c r="F1595" s="1">
        <v>0.97096419493139896</v>
      </c>
      <c r="G1595" s="1">
        <f t="shared" si="23"/>
        <v>0.72146118721461183</v>
      </c>
    </row>
    <row r="1596" spans="1:7">
      <c r="A1596" s="1" t="s">
        <v>7</v>
      </c>
      <c r="B1596" s="1" t="s">
        <v>2977</v>
      </c>
      <c r="C1596" s="1" t="s">
        <v>46</v>
      </c>
      <c r="D1596" s="1">
        <v>96</v>
      </c>
      <c r="E1596" s="1">
        <v>62</v>
      </c>
      <c r="F1596" s="1">
        <v>0.29664170350729202</v>
      </c>
      <c r="G1596" s="1">
        <f t="shared" si="23"/>
        <v>0.64583333333333337</v>
      </c>
    </row>
    <row r="1597" spans="1:7">
      <c r="A1597" s="1" t="s">
        <v>7</v>
      </c>
      <c r="B1597" s="1" t="s">
        <v>2978</v>
      </c>
      <c r="C1597" s="1" t="s">
        <v>46</v>
      </c>
      <c r="D1597" s="1">
        <v>190</v>
      </c>
      <c r="E1597" s="1">
        <v>138</v>
      </c>
      <c r="F1597" s="1">
        <v>0.86268425921849301</v>
      </c>
      <c r="G1597" s="1">
        <f t="shared" si="23"/>
        <v>0.72631578947368425</v>
      </c>
    </row>
    <row r="1598" spans="1:7">
      <c r="A1598" s="1" t="s">
        <v>7</v>
      </c>
      <c r="B1598" s="1" t="s">
        <v>2979</v>
      </c>
      <c r="C1598" s="1" t="s">
        <v>46</v>
      </c>
      <c r="D1598" s="1">
        <v>91</v>
      </c>
      <c r="E1598" s="1">
        <v>46</v>
      </c>
      <c r="F1598" s="1">
        <v>4.7149329542978201E-2</v>
      </c>
      <c r="G1598" s="1">
        <f t="shared" si="23"/>
        <v>0.50549450549450547</v>
      </c>
    </row>
    <row r="1599" spans="1:7">
      <c r="A1599" s="1" t="s">
        <v>2980</v>
      </c>
      <c r="B1599" s="1" t="s">
        <v>2981</v>
      </c>
      <c r="C1599" s="1" t="s">
        <v>2982</v>
      </c>
      <c r="D1599" s="1">
        <v>105</v>
      </c>
      <c r="E1599" s="1">
        <v>97</v>
      </c>
      <c r="F1599" s="1">
        <v>0.72737788238372103</v>
      </c>
      <c r="G1599" s="1">
        <f t="shared" si="23"/>
        <v>0.92380952380952386</v>
      </c>
    </row>
    <row r="1600" spans="1:7">
      <c r="A1600" s="1" t="s">
        <v>2983</v>
      </c>
      <c r="B1600" s="1" t="s">
        <v>2984</v>
      </c>
      <c r="C1600" s="1" t="s">
        <v>2985</v>
      </c>
      <c r="D1600" s="1">
        <v>69</v>
      </c>
      <c r="E1600" s="1">
        <v>74</v>
      </c>
      <c r="F1600" s="1">
        <v>0.31171861264768902</v>
      </c>
      <c r="G1600" s="1">
        <f t="shared" si="23"/>
        <v>1.0724637681159421</v>
      </c>
    </row>
    <row r="1601" spans="1:7">
      <c r="A1601" s="1" t="s">
        <v>7</v>
      </c>
      <c r="B1601" s="1" t="s">
        <v>2986</v>
      </c>
      <c r="C1601" s="1" t="s">
        <v>46</v>
      </c>
      <c r="D1601" s="1">
        <v>112</v>
      </c>
      <c r="E1601" s="1">
        <v>86</v>
      </c>
      <c r="F1601" s="1">
        <v>1</v>
      </c>
      <c r="G1601" s="1">
        <f t="shared" si="23"/>
        <v>0.7678571428571429</v>
      </c>
    </row>
    <row r="1602" spans="1:7">
      <c r="A1602" s="1" t="s">
        <v>2987</v>
      </c>
      <c r="B1602" s="1" t="s">
        <v>2988</v>
      </c>
      <c r="C1602" s="1" t="s">
        <v>2989</v>
      </c>
      <c r="D1602" s="1">
        <v>1022</v>
      </c>
      <c r="E1602" s="1">
        <v>943</v>
      </c>
      <c r="F1602" s="1">
        <v>0.74801602385339805</v>
      </c>
      <c r="G1602" s="1">
        <f t="shared" si="23"/>
        <v>0.9227005870841487</v>
      </c>
    </row>
    <row r="1603" spans="1:7">
      <c r="A1603" s="1" t="s">
        <v>2990</v>
      </c>
      <c r="B1603" s="1" t="s">
        <v>2991</v>
      </c>
      <c r="C1603" s="1" t="s">
        <v>2992</v>
      </c>
      <c r="D1603" s="1">
        <v>27</v>
      </c>
      <c r="E1603" s="1">
        <v>33</v>
      </c>
      <c r="F1603" s="1">
        <v>2.11331982652798E-2</v>
      </c>
      <c r="G1603" s="1">
        <f t="shared" si="23"/>
        <v>1.2222222222222223</v>
      </c>
    </row>
    <row r="1604" spans="1:7">
      <c r="A1604" s="1" t="s">
        <v>2993</v>
      </c>
      <c r="B1604" s="1" t="s">
        <v>2994</v>
      </c>
      <c r="C1604" s="1" t="s">
        <v>2995</v>
      </c>
      <c r="D1604" s="1">
        <v>28</v>
      </c>
      <c r="E1604" s="1">
        <v>36</v>
      </c>
      <c r="F1604" s="1">
        <v>5.7069723181241896E-3</v>
      </c>
      <c r="G1604" s="1">
        <f t="shared" si="23"/>
        <v>1.2857142857142858</v>
      </c>
    </row>
    <row r="1605" spans="1:7">
      <c r="A1605" s="1" t="s">
        <v>2996</v>
      </c>
      <c r="B1605" s="1" t="s">
        <v>2997</v>
      </c>
      <c r="C1605" s="1" t="s">
        <v>2998</v>
      </c>
      <c r="D1605" s="1">
        <v>29</v>
      </c>
      <c r="E1605" s="1">
        <v>35</v>
      </c>
      <c r="F1605" s="1">
        <v>3.7897401976927998E-3</v>
      </c>
      <c r="G1605" s="1">
        <f t="shared" si="23"/>
        <v>1.2068965517241379</v>
      </c>
    </row>
    <row r="1606" spans="1:7">
      <c r="A1606" s="1" t="s">
        <v>7</v>
      </c>
      <c r="B1606" s="1" t="s">
        <v>2999</v>
      </c>
      <c r="C1606" s="1" t="s">
        <v>46</v>
      </c>
      <c r="D1606" s="1">
        <v>26</v>
      </c>
      <c r="E1606" s="1">
        <v>32</v>
      </c>
      <c r="F1606" s="1">
        <v>1.40991140313828E-2</v>
      </c>
      <c r="G1606" s="1">
        <f t="shared" si="23"/>
        <v>1.2307692307692308</v>
      </c>
    </row>
    <row r="1607" spans="1:7">
      <c r="A1607" s="1" t="s">
        <v>7</v>
      </c>
      <c r="B1607" s="1" t="s">
        <v>3000</v>
      </c>
      <c r="C1607" s="1" t="s">
        <v>46</v>
      </c>
      <c r="D1607" s="1">
        <v>40</v>
      </c>
      <c r="E1607" s="1">
        <v>33</v>
      </c>
      <c r="F1607" s="1">
        <v>1</v>
      </c>
      <c r="G1607" s="1">
        <f t="shared" si="23"/>
        <v>0.82499999999999996</v>
      </c>
    </row>
    <row r="1608" spans="1:7">
      <c r="A1608" s="1" t="s">
        <v>3001</v>
      </c>
      <c r="B1608" s="1" t="s">
        <v>3002</v>
      </c>
      <c r="C1608" s="1" t="s">
        <v>3003</v>
      </c>
      <c r="D1608" s="1">
        <v>42</v>
      </c>
      <c r="E1608" s="1">
        <v>42</v>
      </c>
      <c r="F1608" s="1">
        <v>0.448503142166992</v>
      </c>
      <c r="G1608" s="1">
        <f t="shared" si="23"/>
        <v>1</v>
      </c>
    </row>
    <row r="1609" spans="1:7">
      <c r="A1609" s="1" t="s">
        <v>3004</v>
      </c>
      <c r="B1609" s="1" t="s">
        <v>3005</v>
      </c>
      <c r="C1609" s="1" t="s">
        <v>3006</v>
      </c>
      <c r="D1609" s="1">
        <v>49</v>
      </c>
      <c r="E1609" s="1">
        <v>42</v>
      </c>
      <c r="F1609" s="1">
        <v>0.90272297237107202</v>
      </c>
      <c r="G1609" s="1">
        <f t="shared" si="23"/>
        <v>0.8571428571428571</v>
      </c>
    </row>
    <row r="1610" spans="1:7">
      <c r="A1610" s="1" t="s">
        <v>7</v>
      </c>
      <c r="B1610" s="1" t="s">
        <v>3007</v>
      </c>
      <c r="C1610" s="1" t="s">
        <v>3008</v>
      </c>
      <c r="D1610" s="1">
        <v>116</v>
      </c>
      <c r="E1610" s="1">
        <v>114</v>
      </c>
      <c r="F1610" s="1">
        <v>0.27632063127494899</v>
      </c>
      <c r="G1610" s="1">
        <f t="shared" si="23"/>
        <v>0.98275862068965514</v>
      </c>
    </row>
    <row r="1611" spans="1:7">
      <c r="A1611" s="1" t="s">
        <v>7</v>
      </c>
      <c r="B1611" s="1" t="s">
        <v>3009</v>
      </c>
      <c r="C1611" s="1" t="s">
        <v>213</v>
      </c>
      <c r="D1611" s="1">
        <v>60</v>
      </c>
      <c r="E1611" s="1">
        <v>64</v>
      </c>
      <c r="F1611" s="1">
        <v>0.18934282113533701</v>
      </c>
      <c r="G1611" s="1">
        <f t="shared" si="23"/>
        <v>1.0666666666666667</v>
      </c>
    </row>
    <row r="1612" spans="1:7">
      <c r="A1612" s="1" t="s">
        <v>7</v>
      </c>
      <c r="B1612" s="1" t="s">
        <v>3010</v>
      </c>
      <c r="C1612" s="1" t="s">
        <v>3011</v>
      </c>
      <c r="D1612" s="1">
        <v>11</v>
      </c>
      <c r="E1612" s="1">
        <v>16</v>
      </c>
      <c r="F1612" s="1">
        <v>1</v>
      </c>
      <c r="G1612" s="1">
        <f t="shared" si="23"/>
        <v>1.4545454545454546</v>
      </c>
    </row>
    <row r="1613" spans="1:7">
      <c r="A1613" s="1" t="s">
        <v>3012</v>
      </c>
      <c r="B1613" s="1" t="s">
        <v>3013</v>
      </c>
      <c r="C1613" s="1" t="s">
        <v>3014</v>
      </c>
      <c r="D1613" s="1">
        <v>85</v>
      </c>
      <c r="E1613" s="1">
        <v>85</v>
      </c>
      <c r="F1613" s="1">
        <v>0.22313255812011401</v>
      </c>
      <c r="G1613" s="1">
        <f t="shared" si="23"/>
        <v>1</v>
      </c>
    </row>
    <row r="1614" spans="1:7">
      <c r="A1614" s="1" t="s">
        <v>7</v>
      </c>
      <c r="B1614" s="1" t="s">
        <v>3015</v>
      </c>
      <c r="C1614" s="1" t="s">
        <v>46</v>
      </c>
      <c r="D1614" s="1">
        <v>49</v>
      </c>
      <c r="E1614" s="1">
        <v>43</v>
      </c>
      <c r="F1614" s="1">
        <v>0.90393149954415597</v>
      </c>
      <c r="G1614" s="1">
        <f t="shared" si="23"/>
        <v>0.87755102040816324</v>
      </c>
    </row>
    <row r="1615" spans="1:7">
      <c r="A1615" s="1" t="s">
        <v>7</v>
      </c>
      <c r="B1615" s="1" t="s">
        <v>3016</v>
      </c>
      <c r="C1615" s="1" t="s">
        <v>46</v>
      </c>
      <c r="D1615" s="1">
        <v>26</v>
      </c>
      <c r="E1615" s="1">
        <v>34</v>
      </c>
      <c r="F1615" s="2">
        <v>4.4849834352613102E-4</v>
      </c>
      <c r="G1615" s="1">
        <f t="shared" si="23"/>
        <v>1.3076923076923077</v>
      </c>
    </row>
    <row r="1616" spans="1:7">
      <c r="A1616" s="1" t="s">
        <v>3017</v>
      </c>
      <c r="B1616" s="1" t="s">
        <v>3018</v>
      </c>
      <c r="C1616" s="1" t="s">
        <v>3019</v>
      </c>
      <c r="D1616" s="1">
        <v>270</v>
      </c>
      <c r="E1616" s="1">
        <v>226</v>
      </c>
      <c r="F1616" s="1">
        <v>1</v>
      </c>
      <c r="G1616" s="1">
        <f t="shared" si="23"/>
        <v>0.83703703703703702</v>
      </c>
    </row>
    <row r="1617" spans="1:7">
      <c r="A1617" s="1" t="s">
        <v>3020</v>
      </c>
      <c r="B1617" s="1" t="s">
        <v>3021</v>
      </c>
      <c r="C1617" s="1" t="s">
        <v>3022</v>
      </c>
      <c r="D1617" s="1">
        <v>199</v>
      </c>
      <c r="E1617" s="1">
        <v>202</v>
      </c>
      <c r="F1617" s="1">
        <v>0.60712886553915402</v>
      </c>
      <c r="G1617" s="1">
        <f t="shared" si="23"/>
        <v>1.0150753768844221</v>
      </c>
    </row>
    <row r="1618" spans="1:7">
      <c r="A1618" s="1" t="s">
        <v>7</v>
      </c>
      <c r="B1618" s="1" t="s">
        <v>3023</v>
      </c>
      <c r="C1618" s="1" t="s">
        <v>3024</v>
      </c>
      <c r="D1618" s="1">
        <v>6</v>
      </c>
      <c r="E1618" s="1">
        <v>11</v>
      </c>
      <c r="F1618" s="1">
        <v>1</v>
      </c>
      <c r="G1618" s="1">
        <f t="shared" si="23"/>
        <v>1.8333333333333333</v>
      </c>
    </row>
    <row r="1619" spans="1:7">
      <c r="A1619" s="1" t="s">
        <v>3025</v>
      </c>
      <c r="B1619" s="1" t="s">
        <v>3026</v>
      </c>
      <c r="C1619" s="1" t="s">
        <v>3027</v>
      </c>
      <c r="D1619" s="1">
        <v>788</v>
      </c>
      <c r="E1619" s="1">
        <v>938</v>
      </c>
      <c r="F1619" s="1">
        <v>0.32685687622385501</v>
      </c>
      <c r="G1619" s="1">
        <f t="shared" si="23"/>
        <v>1.1903553299492386</v>
      </c>
    </row>
    <row r="1620" spans="1:7">
      <c r="A1620" s="1" t="s">
        <v>3028</v>
      </c>
      <c r="B1620" s="1" t="s">
        <v>3029</v>
      </c>
      <c r="C1620" s="1" t="s">
        <v>3030</v>
      </c>
      <c r="D1620" s="1">
        <v>786</v>
      </c>
      <c r="E1620" s="1">
        <v>894</v>
      </c>
      <c r="F1620" s="1">
        <v>0.124318170150185</v>
      </c>
      <c r="G1620" s="1">
        <f t="shared" si="23"/>
        <v>1.1374045801526718</v>
      </c>
    </row>
    <row r="1621" spans="1:7">
      <c r="A1621" s="1" t="s">
        <v>7</v>
      </c>
      <c r="B1621" s="1" t="s">
        <v>3031</v>
      </c>
      <c r="C1621" s="1" t="s">
        <v>46</v>
      </c>
      <c r="D1621" s="1">
        <v>28</v>
      </c>
      <c r="E1621" s="1">
        <v>39</v>
      </c>
      <c r="F1621" s="1">
        <v>3.0229484179385502E-3</v>
      </c>
      <c r="G1621" s="1">
        <f t="shared" si="23"/>
        <v>1.3928571428571428</v>
      </c>
    </row>
    <row r="1622" spans="1:7">
      <c r="A1622" s="1" t="s">
        <v>7</v>
      </c>
      <c r="B1622" s="1" t="s">
        <v>3032</v>
      </c>
      <c r="C1622" s="1" t="s">
        <v>1834</v>
      </c>
      <c r="D1622" s="1">
        <v>20</v>
      </c>
      <c r="E1622" s="1">
        <v>23</v>
      </c>
      <c r="F1622" s="1">
        <v>1</v>
      </c>
      <c r="G1622" s="1">
        <f t="shared" ref="G1622:G1685" si="24">E1622/D1622</f>
        <v>1.1499999999999999</v>
      </c>
    </row>
    <row r="1623" spans="1:7">
      <c r="A1623" s="1" t="s">
        <v>3033</v>
      </c>
      <c r="B1623" s="1" t="s">
        <v>3034</v>
      </c>
      <c r="C1623" s="1" t="s">
        <v>3035</v>
      </c>
      <c r="D1623" s="1">
        <v>44</v>
      </c>
      <c r="E1623" s="1">
        <v>50</v>
      </c>
      <c r="F1623" s="1">
        <v>0.157464704103498</v>
      </c>
      <c r="G1623" s="1">
        <f t="shared" si="24"/>
        <v>1.1363636363636365</v>
      </c>
    </row>
    <row r="1624" spans="1:7">
      <c r="A1624" s="1" t="s">
        <v>7</v>
      </c>
      <c r="B1624" s="1" t="s">
        <v>3036</v>
      </c>
      <c r="C1624" s="1" t="s">
        <v>46</v>
      </c>
      <c r="D1624" s="1">
        <v>426</v>
      </c>
      <c r="E1624" s="1">
        <v>332</v>
      </c>
      <c r="F1624" s="1">
        <v>1</v>
      </c>
      <c r="G1624" s="1">
        <f t="shared" si="24"/>
        <v>0.77934272300469487</v>
      </c>
    </row>
    <row r="1625" spans="1:7">
      <c r="A1625" s="1" t="s">
        <v>7</v>
      </c>
      <c r="B1625" s="1" t="s">
        <v>3037</v>
      </c>
      <c r="C1625" s="1" t="s">
        <v>3038</v>
      </c>
      <c r="D1625" s="1">
        <v>7</v>
      </c>
      <c r="E1625" s="1">
        <v>5</v>
      </c>
      <c r="F1625" s="1">
        <v>1</v>
      </c>
      <c r="G1625" s="1">
        <f t="shared" si="24"/>
        <v>0.7142857142857143</v>
      </c>
    </row>
    <row r="1626" spans="1:7">
      <c r="A1626" s="1" t="s">
        <v>3039</v>
      </c>
      <c r="B1626" s="1" t="s">
        <v>3040</v>
      </c>
      <c r="C1626" s="1" t="s">
        <v>3041</v>
      </c>
      <c r="D1626" s="1">
        <v>126</v>
      </c>
      <c r="E1626" s="1">
        <v>125</v>
      </c>
      <c r="F1626" s="1">
        <v>0.63470139911345902</v>
      </c>
      <c r="G1626" s="1">
        <f t="shared" si="24"/>
        <v>0.99206349206349209</v>
      </c>
    </row>
    <row r="1627" spans="1:7">
      <c r="A1627" s="1" t="s">
        <v>7</v>
      </c>
      <c r="B1627" s="1" t="s">
        <v>3042</v>
      </c>
      <c r="C1627" s="1" t="s">
        <v>46</v>
      </c>
      <c r="D1627" s="1">
        <v>220</v>
      </c>
      <c r="E1627" s="1">
        <v>194</v>
      </c>
      <c r="F1627" s="1">
        <v>0.87448588499374103</v>
      </c>
      <c r="G1627" s="1">
        <f t="shared" si="24"/>
        <v>0.88181818181818183</v>
      </c>
    </row>
    <row r="1628" spans="1:7">
      <c r="A1628" s="1" t="s">
        <v>3043</v>
      </c>
      <c r="B1628" s="1" t="s">
        <v>3044</v>
      </c>
      <c r="C1628" s="1" t="s">
        <v>2326</v>
      </c>
      <c r="D1628" s="1">
        <v>114</v>
      </c>
      <c r="E1628" s="1">
        <v>97</v>
      </c>
      <c r="F1628" s="1">
        <v>1</v>
      </c>
      <c r="G1628" s="1">
        <f t="shared" si="24"/>
        <v>0.85087719298245612</v>
      </c>
    </row>
    <row r="1629" spans="1:7">
      <c r="A1629" s="1" t="s">
        <v>7</v>
      </c>
      <c r="B1629" s="1" t="s">
        <v>3045</v>
      </c>
      <c r="C1629" s="1" t="s">
        <v>3046</v>
      </c>
      <c r="D1629" s="1">
        <v>153</v>
      </c>
      <c r="E1629" s="1">
        <v>123</v>
      </c>
      <c r="F1629" s="1">
        <v>1</v>
      </c>
      <c r="G1629" s="1">
        <f t="shared" si="24"/>
        <v>0.80392156862745101</v>
      </c>
    </row>
    <row r="1630" spans="1:7">
      <c r="A1630" s="1" t="s">
        <v>7</v>
      </c>
      <c r="B1630" s="1" t="s">
        <v>3047</v>
      </c>
      <c r="C1630" s="1" t="s">
        <v>3048</v>
      </c>
      <c r="D1630" s="1">
        <v>112</v>
      </c>
      <c r="E1630" s="1">
        <v>90</v>
      </c>
      <c r="F1630" s="1">
        <v>1</v>
      </c>
      <c r="G1630" s="1">
        <f t="shared" si="24"/>
        <v>0.8035714285714286</v>
      </c>
    </row>
    <row r="1631" spans="1:7">
      <c r="A1631" s="1" t="s">
        <v>7</v>
      </c>
      <c r="B1631" s="1" t="s">
        <v>3049</v>
      </c>
      <c r="C1631" s="1" t="s">
        <v>3050</v>
      </c>
      <c r="D1631" s="1">
        <v>110</v>
      </c>
      <c r="E1631" s="1">
        <v>93</v>
      </c>
      <c r="F1631" s="1">
        <v>1</v>
      </c>
      <c r="G1631" s="1">
        <f t="shared" si="24"/>
        <v>0.84545454545454546</v>
      </c>
    </row>
    <row r="1632" spans="1:7">
      <c r="A1632" s="1" t="s">
        <v>7</v>
      </c>
      <c r="B1632" s="1" t="s">
        <v>3051</v>
      </c>
      <c r="C1632" s="1" t="s">
        <v>46</v>
      </c>
      <c r="D1632" s="1">
        <v>160</v>
      </c>
      <c r="E1632" s="1">
        <v>142</v>
      </c>
      <c r="F1632" s="1">
        <v>0.77349451968570804</v>
      </c>
      <c r="G1632" s="1">
        <f t="shared" si="24"/>
        <v>0.88749999999999996</v>
      </c>
    </row>
    <row r="1633" spans="1:7">
      <c r="A1633" s="1" t="s">
        <v>7</v>
      </c>
      <c r="B1633" s="1" t="s">
        <v>3052</v>
      </c>
      <c r="C1633" s="1" t="s">
        <v>2067</v>
      </c>
      <c r="D1633" s="1">
        <v>27</v>
      </c>
      <c r="E1633" s="1">
        <v>33</v>
      </c>
      <c r="F1633" s="1">
        <v>3.7338307261943697E-2</v>
      </c>
      <c r="G1633" s="1">
        <f t="shared" si="24"/>
        <v>1.2222222222222223</v>
      </c>
    </row>
    <row r="1634" spans="1:7">
      <c r="A1634" s="1" t="s">
        <v>7</v>
      </c>
      <c r="B1634" s="1" t="s">
        <v>3053</v>
      </c>
      <c r="C1634" s="1" t="s">
        <v>46</v>
      </c>
      <c r="D1634" s="1">
        <v>70</v>
      </c>
      <c r="E1634" s="1">
        <v>79</v>
      </c>
      <c r="F1634" s="1">
        <v>2.9364999740913701E-2</v>
      </c>
      <c r="G1634" s="1">
        <f t="shared" si="24"/>
        <v>1.1285714285714286</v>
      </c>
    </row>
    <row r="1635" spans="1:7">
      <c r="A1635" s="1" t="s">
        <v>3054</v>
      </c>
      <c r="B1635" s="1" t="s">
        <v>3055</v>
      </c>
      <c r="C1635" s="1" t="s">
        <v>3056</v>
      </c>
      <c r="D1635" s="1">
        <v>66</v>
      </c>
      <c r="E1635" s="1">
        <v>73</v>
      </c>
      <c r="F1635" s="1">
        <v>0.105149489543391</v>
      </c>
      <c r="G1635" s="1">
        <f t="shared" si="24"/>
        <v>1.106060606060606</v>
      </c>
    </row>
    <row r="1636" spans="1:7">
      <c r="A1636" s="1" t="s">
        <v>7</v>
      </c>
      <c r="B1636" s="1" t="s">
        <v>3057</v>
      </c>
      <c r="C1636" s="1" t="s">
        <v>46</v>
      </c>
      <c r="D1636" s="1">
        <v>156</v>
      </c>
      <c r="E1636" s="1">
        <v>166</v>
      </c>
      <c r="F1636" s="1">
        <v>0.113595004937736</v>
      </c>
      <c r="G1636" s="1">
        <f t="shared" si="24"/>
        <v>1.0641025641025641</v>
      </c>
    </row>
    <row r="1637" spans="1:7">
      <c r="A1637" s="1" t="s">
        <v>7</v>
      </c>
      <c r="B1637" s="1" t="s">
        <v>3058</v>
      </c>
      <c r="C1637" s="1" t="s">
        <v>3038</v>
      </c>
      <c r="D1637" s="1">
        <v>71</v>
      </c>
      <c r="E1637" s="1">
        <v>85</v>
      </c>
      <c r="F1637" s="1">
        <v>5.06659667953238E-2</v>
      </c>
      <c r="G1637" s="1">
        <f t="shared" si="24"/>
        <v>1.1971830985915493</v>
      </c>
    </row>
    <row r="1638" spans="1:7">
      <c r="A1638" s="1" t="s">
        <v>3059</v>
      </c>
      <c r="B1638" s="1" t="s">
        <v>3060</v>
      </c>
      <c r="C1638" s="1" t="s">
        <v>3061</v>
      </c>
      <c r="D1638" s="1">
        <v>130</v>
      </c>
      <c r="E1638" s="1">
        <v>135</v>
      </c>
      <c r="F1638" s="1">
        <v>0.39340298799142798</v>
      </c>
      <c r="G1638" s="1">
        <f t="shared" si="24"/>
        <v>1.0384615384615385</v>
      </c>
    </row>
    <row r="1639" spans="1:7">
      <c r="A1639" s="1" t="s">
        <v>7</v>
      </c>
      <c r="B1639" s="1" t="s">
        <v>3062</v>
      </c>
      <c r="C1639" s="1" t="s">
        <v>46</v>
      </c>
      <c r="D1639" s="1">
        <v>262</v>
      </c>
      <c r="E1639" s="1">
        <v>266</v>
      </c>
      <c r="F1639" s="1">
        <v>0.450678430727944</v>
      </c>
      <c r="G1639" s="1">
        <f t="shared" si="24"/>
        <v>1.0152671755725191</v>
      </c>
    </row>
    <row r="1640" spans="1:7">
      <c r="A1640" s="1" t="s">
        <v>7</v>
      </c>
      <c r="B1640" s="1" t="s">
        <v>3063</v>
      </c>
      <c r="C1640" s="1" t="s">
        <v>46</v>
      </c>
      <c r="D1640" s="1">
        <v>49</v>
      </c>
      <c r="E1640" s="1">
        <v>34</v>
      </c>
      <c r="F1640" s="1">
        <v>0.91094561463951995</v>
      </c>
      <c r="G1640" s="1">
        <f t="shared" si="24"/>
        <v>0.69387755102040816</v>
      </c>
    </row>
    <row r="1641" spans="1:7">
      <c r="A1641" s="1" t="s">
        <v>7</v>
      </c>
      <c r="B1641" s="1" t="s">
        <v>3064</v>
      </c>
      <c r="C1641" s="1" t="s">
        <v>46</v>
      </c>
      <c r="D1641" s="1">
        <v>38</v>
      </c>
      <c r="E1641" s="1">
        <v>28</v>
      </c>
      <c r="F1641" s="1">
        <v>0.96557571883828297</v>
      </c>
      <c r="G1641" s="1">
        <f t="shared" si="24"/>
        <v>0.73684210526315785</v>
      </c>
    </row>
    <row r="1642" spans="1:7">
      <c r="A1642" s="1" t="s">
        <v>7</v>
      </c>
      <c r="B1642" s="1" t="s">
        <v>3065</v>
      </c>
      <c r="C1642" s="1" t="s">
        <v>46</v>
      </c>
      <c r="D1642" s="1">
        <v>24</v>
      </c>
      <c r="E1642" s="1">
        <v>26</v>
      </c>
      <c r="F1642" s="1">
        <v>1</v>
      </c>
      <c r="G1642" s="1">
        <f t="shared" si="24"/>
        <v>1.0833333333333333</v>
      </c>
    </row>
    <row r="1643" spans="1:7">
      <c r="A1643" s="1" t="s">
        <v>7</v>
      </c>
      <c r="B1643" s="1" t="s">
        <v>3066</v>
      </c>
      <c r="C1643" s="1" t="s">
        <v>46</v>
      </c>
      <c r="D1643" s="1">
        <v>17</v>
      </c>
      <c r="E1643" s="1">
        <v>21</v>
      </c>
      <c r="F1643" s="1">
        <v>1</v>
      </c>
      <c r="G1643" s="1">
        <f t="shared" si="24"/>
        <v>1.2352941176470589</v>
      </c>
    </row>
    <row r="1644" spans="1:7">
      <c r="A1644" s="1" t="s">
        <v>7</v>
      </c>
      <c r="B1644" s="1" t="s">
        <v>3067</v>
      </c>
      <c r="C1644" s="1" t="s">
        <v>46</v>
      </c>
      <c r="D1644" s="1">
        <v>16</v>
      </c>
      <c r="E1644" s="1">
        <v>13</v>
      </c>
      <c r="F1644" s="1">
        <v>1</v>
      </c>
      <c r="G1644" s="1">
        <f t="shared" si="24"/>
        <v>0.8125</v>
      </c>
    </row>
    <row r="1645" spans="1:7">
      <c r="A1645" s="1" t="s">
        <v>7</v>
      </c>
      <c r="B1645" s="1" t="s">
        <v>3068</v>
      </c>
      <c r="C1645" s="1" t="s">
        <v>46</v>
      </c>
      <c r="D1645" s="1">
        <v>15</v>
      </c>
      <c r="E1645" s="1">
        <v>11</v>
      </c>
      <c r="F1645" s="1">
        <v>1</v>
      </c>
      <c r="G1645" s="1">
        <f t="shared" si="24"/>
        <v>0.73333333333333328</v>
      </c>
    </row>
    <row r="1646" spans="1:7">
      <c r="A1646" s="1" t="s">
        <v>3069</v>
      </c>
      <c r="B1646" s="1" t="s">
        <v>3070</v>
      </c>
      <c r="C1646" s="1" t="s">
        <v>3071</v>
      </c>
      <c r="D1646" s="1">
        <v>9</v>
      </c>
      <c r="E1646" s="1">
        <v>11</v>
      </c>
      <c r="F1646" s="1">
        <v>1</v>
      </c>
      <c r="G1646" s="1">
        <f t="shared" si="24"/>
        <v>1.2222222222222223</v>
      </c>
    </row>
    <row r="1647" spans="1:7">
      <c r="A1647" s="1" t="s">
        <v>7</v>
      </c>
      <c r="B1647" s="1" t="s">
        <v>3072</v>
      </c>
      <c r="C1647" s="1" t="s">
        <v>46</v>
      </c>
      <c r="D1647" s="1">
        <v>6</v>
      </c>
      <c r="E1647" s="1">
        <v>9</v>
      </c>
      <c r="F1647" s="1">
        <v>1</v>
      </c>
      <c r="G1647" s="1">
        <f t="shared" si="24"/>
        <v>1.5</v>
      </c>
    </row>
    <row r="1648" spans="1:7">
      <c r="A1648" s="1" t="s">
        <v>7</v>
      </c>
      <c r="B1648" s="1" t="s">
        <v>3073</v>
      </c>
      <c r="C1648" s="1" t="s">
        <v>213</v>
      </c>
      <c r="D1648" s="1">
        <v>14</v>
      </c>
      <c r="E1648" s="1">
        <v>11</v>
      </c>
      <c r="F1648" s="1">
        <v>1</v>
      </c>
      <c r="G1648" s="1">
        <f t="shared" si="24"/>
        <v>0.7857142857142857</v>
      </c>
    </row>
    <row r="1649" spans="1:7">
      <c r="A1649" s="1" t="s">
        <v>7</v>
      </c>
      <c r="B1649" s="1" t="s">
        <v>3074</v>
      </c>
      <c r="C1649" s="1" t="s">
        <v>46</v>
      </c>
      <c r="D1649" s="1">
        <v>24</v>
      </c>
      <c r="E1649" s="1">
        <v>18</v>
      </c>
      <c r="F1649" s="1">
        <v>1</v>
      </c>
      <c r="G1649" s="1">
        <f t="shared" si="24"/>
        <v>0.75</v>
      </c>
    </row>
    <row r="1650" spans="1:7">
      <c r="A1650" s="1" t="s">
        <v>7</v>
      </c>
      <c r="B1650" s="1" t="s">
        <v>3075</v>
      </c>
      <c r="C1650" s="1" t="s">
        <v>46</v>
      </c>
      <c r="D1650" s="1">
        <v>11</v>
      </c>
      <c r="E1650" s="1">
        <v>14</v>
      </c>
      <c r="F1650" s="1">
        <v>1</v>
      </c>
      <c r="G1650" s="1">
        <f t="shared" si="24"/>
        <v>1.2727272727272727</v>
      </c>
    </row>
    <row r="1651" spans="1:7">
      <c r="A1651" s="1" t="s">
        <v>7</v>
      </c>
      <c r="B1651" s="1" t="s">
        <v>3076</v>
      </c>
      <c r="C1651" s="1" t="s">
        <v>3077</v>
      </c>
      <c r="D1651" s="1">
        <v>14</v>
      </c>
      <c r="E1651" s="1">
        <v>16</v>
      </c>
      <c r="F1651" s="1">
        <v>1</v>
      </c>
      <c r="G1651" s="1">
        <f t="shared" si="24"/>
        <v>1.1428571428571428</v>
      </c>
    </row>
    <row r="1652" spans="1:7">
      <c r="A1652" s="1" t="s">
        <v>7</v>
      </c>
      <c r="B1652" s="1" t="s">
        <v>3078</v>
      </c>
      <c r="C1652" s="1" t="s">
        <v>46</v>
      </c>
      <c r="D1652" s="1">
        <v>36</v>
      </c>
      <c r="E1652" s="1">
        <v>28</v>
      </c>
      <c r="F1652" s="1">
        <v>1</v>
      </c>
      <c r="G1652" s="1">
        <f t="shared" si="24"/>
        <v>0.77777777777777779</v>
      </c>
    </row>
    <row r="1653" spans="1:7">
      <c r="A1653" s="1" t="s">
        <v>7</v>
      </c>
      <c r="B1653" s="1" t="s">
        <v>3079</v>
      </c>
      <c r="C1653" s="1" t="s">
        <v>842</v>
      </c>
      <c r="D1653" s="1">
        <v>9</v>
      </c>
      <c r="E1653" s="1">
        <v>9</v>
      </c>
      <c r="F1653" s="1">
        <v>1</v>
      </c>
      <c r="G1653" s="1">
        <f t="shared" si="24"/>
        <v>1</v>
      </c>
    </row>
    <row r="1654" spans="1:7">
      <c r="A1654" s="1" t="s">
        <v>7</v>
      </c>
      <c r="B1654" s="1" t="s">
        <v>3080</v>
      </c>
      <c r="C1654" s="1" t="s">
        <v>982</v>
      </c>
      <c r="D1654" s="1">
        <v>14</v>
      </c>
      <c r="E1654" s="1">
        <v>12</v>
      </c>
      <c r="F1654" s="1">
        <v>1</v>
      </c>
      <c r="G1654" s="1">
        <f t="shared" si="24"/>
        <v>0.8571428571428571</v>
      </c>
    </row>
    <row r="1655" spans="1:7">
      <c r="A1655" s="1" t="s">
        <v>7</v>
      </c>
      <c r="B1655" s="1" t="s">
        <v>3081</v>
      </c>
      <c r="C1655" s="1" t="s">
        <v>975</v>
      </c>
      <c r="D1655" s="1">
        <v>4</v>
      </c>
      <c r="E1655" s="1">
        <v>4</v>
      </c>
      <c r="F1655" s="1">
        <v>1</v>
      </c>
      <c r="G1655" s="1">
        <f t="shared" si="24"/>
        <v>1</v>
      </c>
    </row>
    <row r="1656" spans="1:7">
      <c r="A1656" s="1" t="s">
        <v>7</v>
      </c>
      <c r="B1656" s="1" t="s">
        <v>3082</v>
      </c>
      <c r="C1656" s="1" t="s">
        <v>46</v>
      </c>
      <c r="D1656" s="1">
        <v>2</v>
      </c>
      <c r="E1656" s="1">
        <v>1</v>
      </c>
      <c r="F1656" s="1">
        <v>1</v>
      </c>
      <c r="G1656" s="1">
        <f t="shared" si="24"/>
        <v>0.5</v>
      </c>
    </row>
    <row r="1657" spans="1:7">
      <c r="A1657" s="1" t="s">
        <v>7</v>
      </c>
      <c r="B1657" s="1" t="s">
        <v>3083</v>
      </c>
      <c r="C1657" s="1" t="s">
        <v>3084</v>
      </c>
      <c r="D1657" s="1">
        <v>5</v>
      </c>
      <c r="E1657" s="1">
        <v>4</v>
      </c>
      <c r="F1657" s="1">
        <v>1</v>
      </c>
      <c r="G1657" s="1">
        <f t="shared" si="24"/>
        <v>0.8</v>
      </c>
    </row>
    <row r="1658" spans="1:7">
      <c r="A1658" s="1" t="s">
        <v>3085</v>
      </c>
      <c r="B1658" s="1" t="s">
        <v>3086</v>
      </c>
      <c r="C1658" s="1" t="s">
        <v>3087</v>
      </c>
      <c r="D1658" s="1">
        <v>302</v>
      </c>
      <c r="E1658" s="1">
        <v>346</v>
      </c>
      <c r="F1658" s="1">
        <v>0.82846591987874896</v>
      </c>
      <c r="G1658" s="1">
        <f t="shared" si="24"/>
        <v>1.1456953642384107</v>
      </c>
    </row>
    <row r="1659" spans="1:7">
      <c r="A1659" s="1" t="s">
        <v>7</v>
      </c>
      <c r="B1659" s="1" t="s">
        <v>3088</v>
      </c>
      <c r="C1659" s="1" t="s">
        <v>3089</v>
      </c>
      <c r="D1659" s="1">
        <v>6</v>
      </c>
      <c r="E1659" s="1">
        <v>10</v>
      </c>
      <c r="F1659" s="1">
        <v>1</v>
      </c>
      <c r="G1659" s="1">
        <f t="shared" si="24"/>
        <v>1.6666666666666667</v>
      </c>
    </row>
    <row r="1660" spans="1:7">
      <c r="A1660" s="1" t="s">
        <v>7</v>
      </c>
      <c r="B1660" s="1" t="s">
        <v>3090</v>
      </c>
      <c r="C1660" s="1" t="s">
        <v>46</v>
      </c>
      <c r="D1660" s="1">
        <v>0</v>
      </c>
      <c r="E1660" s="1">
        <v>0</v>
      </c>
      <c r="F1660" s="1">
        <v>1</v>
      </c>
      <c r="G1660" s="1" t="e">
        <f t="shared" si="24"/>
        <v>#DIV/0!</v>
      </c>
    </row>
    <row r="1661" spans="1:7">
      <c r="A1661" s="1" t="s">
        <v>7</v>
      </c>
      <c r="B1661" s="1" t="s">
        <v>3091</v>
      </c>
      <c r="C1661" s="1" t="s">
        <v>495</v>
      </c>
      <c r="D1661" s="1">
        <v>3</v>
      </c>
      <c r="E1661" s="1">
        <v>2</v>
      </c>
      <c r="F1661" s="1">
        <v>1</v>
      </c>
      <c r="G1661" s="1">
        <f t="shared" si="24"/>
        <v>0.66666666666666663</v>
      </c>
    </row>
    <row r="1662" spans="1:7">
      <c r="A1662" s="1" t="s">
        <v>7</v>
      </c>
      <c r="B1662" s="1" t="s">
        <v>3092</v>
      </c>
      <c r="C1662" s="1" t="s">
        <v>46</v>
      </c>
      <c r="D1662" s="1">
        <v>1</v>
      </c>
      <c r="E1662" s="1">
        <v>1</v>
      </c>
      <c r="F1662" s="1">
        <v>1</v>
      </c>
      <c r="G1662" s="1">
        <f t="shared" si="24"/>
        <v>1</v>
      </c>
    </row>
    <row r="1663" spans="1:7">
      <c r="A1663" s="1" t="s">
        <v>7</v>
      </c>
      <c r="B1663" s="1" t="s">
        <v>3093</v>
      </c>
      <c r="C1663" s="1" t="s">
        <v>3094</v>
      </c>
      <c r="D1663" s="1">
        <v>1</v>
      </c>
      <c r="E1663" s="1">
        <v>1</v>
      </c>
      <c r="F1663" s="1">
        <v>1</v>
      </c>
      <c r="G1663" s="1">
        <f t="shared" si="24"/>
        <v>1</v>
      </c>
    </row>
    <row r="1664" spans="1:7">
      <c r="A1664" s="1" t="s">
        <v>7</v>
      </c>
      <c r="B1664" s="1" t="s">
        <v>3095</v>
      </c>
      <c r="C1664" s="1" t="s">
        <v>46</v>
      </c>
      <c r="D1664" s="1">
        <v>1</v>
      </c>
      <c r="E1664" s="1">
        <v>0</v>
      </c>
      <c r="F1664" s="1">
        <v>1</v>
      </c>
      <c r="G1664" s="1">
        <f t="shared" si="24"/>
        <v>0</v>
      </c>
    </row>
    <row r="1665" spans="1:7">
      <c r="A1665" s="1" t="s">
        <v>7</v>
      </c>
      <c r="B1665" s="1" t="s">
        <v>3096</v>
      </c>
      <c r="C1665" s="1" t="s">
        <v>130</v>
      </c>
      <c r="D1665" s="1">
        <v>60</v>
      </c>
      <c r="E1665" s="1">
        <v>67</v>
      </c>
      <c r="F1665" s="1">
        <v>0.135900246524739</v>
      </c>
      <c r="G1665" s="1">
        <f t="shared" si="24"/>
        <v>1.1166666666666667</v>
      </c>
    </row>
    <row r="1666" spans="1:7">
      <c r="A1666" s="1" t="s">
        <v>7</v>
      </c>
      <c r="B1666" s="1" t="s">
        <v>3097</v>
      </c>
      <c r="C1666" s="1" t="s">
        <v>46</v>
      </c>
      <c r="D1666" s="1">
        <v>5</v>
      </c>
      <c r="E1666" s="1">
        <v>4</v>
      </c>
      <c r="F1666" s="1">
        <v>1</v>
      </c>
      <c r="G1666" s="1">
        <f t="shared" si="24"/>
        <v>0.8</v>
      </c>
    </row>
    <row r="1667" spans="1:7">
      <c r="A1667" s="1" t="s">
        <v>7</v>
      </c>
      <c r="B1667" s="1" t="s">
        <v>3098</v>
      </c>
      <c r="C1667" s="1" t="s">
        <v>46</v>
      </c>
      <c r="D1667" s="1">
        <v>4</v>
      </c>
      <c r="E1667" s="1">
        <v>1</v>
      </c>
      <c r="F1667" s="1">
        <v>1</v>
      </c>
      <c r="G1667" s="1">
        <f t="shared" si="24"/>
        <v>0.25</v>
      </c>
    </row>
    <row r="1668" spans="1:7">
      <c r="A1668" s="1" t="s">
        <v>7</v>
      </c>
      <c r="B1668" s="1" t="s">
        <v>3099</v>
      </c>
      <c r="C1668" s="1" t="s">
        <v>46</v>
      </c>
      <c r="D1668" s="1">
        <v>5</v>
      </c>
      <c r="E1668" s="1">
        <v>1</v>
      </c>
      <c r="F1668" s="1">
        <v>1</v>
      </c>
      <c r="G1668" s="1">
        <f t="shared" si="24"/>
        <v>0.2</v>
      </c>
    </row>
    <row r="1669" spans="1:7">
      <c r="A1669" s="1" t="s">
        <v>7</v>
      </c>
      <c r="B1669" s="1" t="s">
        <v>3100</v>
      </c>
      <c r="C1669" s="1" t="s">
        <v>46</v>
      </c>
      <c r="D1669" s="1">
        <v>0</v>
      </c>
      <c r="E1669" s="1">
        <v>1</v>
      </c>
      <c r="F1669" s="1">
        <v>1</v>
      </c>
      <c r="G1669" s="1" t="e">
        <f t="shared" si="24"/>
        <v>#DIV/0!</v>
      </c>
    </row>
    <row r="1670" spans="1:7">
      <c r="A1670" s="1" t="s">
        <v>7</v>
      </c>
      <c r="B1670" s="1" t="s">
        <v>3101</v>
      </c>
      <c r="C1670" s="1" t="s">
        <v>3102</v>
      </c>
      <c r="D1670" s="1">
        <v>41</v>
      </c>
      <c r="E1670" s="1">
        <v>39</v>
      </c>
      <c r="F1670" s="1">
        <v>0.40904803264488598</v>
      </c>
      <c r="G1670" s="1">
        <f t="shared" si="24"/>
        <v>0.95121951219512191</v>
      </c>
    </row>
    <row r="1671" spans="1:7">
      <c r="A1671" s="1" t="s">
        <v>3103</v>
      </c>
      <c r="B1671" s="1" t="s">
        <v>3104</v>
      </c>
      <c r="C1671" s="1" t="s">
        <v>3105</v>
      </c>
      <c r="D1671" s="1">
        <v>2</v>
      </c>
      <c r="E1671" s="1">
        <v>2</v>
      </c>
      <c r="F1671" s="1">
        <v>1</v>
      </c>
      <c r="G1671" s="1">
        <f t="shared" si="24"/>
        <v>1</v>
      </c>
    </row>
    <row r="1672" spans="1:7">
      <c r="A1672" s="1" t="s">
        <v>3106</v>
      </c>
      <c r="B1672" s="1" t="s">
        <v>3107</v>
      </c>
      <c r="C1672" s="1" t="s">
        <v>1944</v>
      </c>
      <c r="D1672" s="1">
        <v>0</v>
      </c>
      <c r="E1672" s="1">
        <v>0</v>
      </c>
      <c r="F1672" s="1">
        <v>1</v>
      </c>
      <c r="G1672" s="1" t="e">
        <f t="shared" si="24"/>
        <v>#DIV/0!</v>
      </c>
    </row>
    <row r="1673" spans="1:7">
      <c r="A1673" s="1" t="s">
        <v>7</v>
      </c>
      <c r="B1673" s="1" t="s">
        <v>3108</v>
      </c>
      <c r="C1673" s="1" t="s">
        <v>3109</v>
      </c>
      <c r="D1673" s="1">
        <v>1</v>
      </c>
      <c r="E1673" s="1">
        <v>3</v>
      </c>
      <c r="F1673" s="1">
        <v>1</v>
      </c>
      <c r="G1673" s="1">
        <f t="shared" si="24"/>
        <v>3</v>
      </c>
    </row>
    <row r="1674" spans="1:7">
      <c r="A1674" s="1" t="s">
        <v>7</v>
      </c>
      <c r="B1674" s="1" t="s">
        <v>3110</v>
      </c>
      <c r="C1674" s="1" t="s">
        <v>2067</v>
      </c>
      <c r="D1674" s="1">
        <v>1</v>
      </c>
      <c r="E1674" s="1">
        <v>2</v>
      </c>
      <c r="F1674" s="1">
        <v>1</v>
      </c>
      <c r="G1674" s="1">
        <f t="shared" si="24"/>
        <v>2</v>
      </c>
    </row>
    <row r="1675" spans="1:7">
      <c r="A1675" s="1" t="s">
        <v>7</v>
      </c>
      <c r="B1675" s="1" t="s">
        <v>3111</v>
      </c>
      <c r="C1675" s="1" t="s">
        <v>46</v>
      </c>
      <c r="D1675" s="1">
        <v>0</v>
      </c>
      <c r="E1675" s="1">
        <v>0</v>
      </c>
      <c r="F1675" s="1">
        <v>1</v>
      </c>
      <c r="G1675" s="1" t="e">
        <f t="shared" si="24"/>
        <v>#DIV/0!</v>
      </c>
    </row>
    <row r="1676" spans="1:7">
      <c r="A1676" s="1" t="s">
        <v>7</v>
      </c>
      <c r="B1676" s="1" t="s">
        <v>3112</v>
      </c>
      <c r="C1676" s="1" t="s">
        <v>3094</v>
      </c>
      <c r="D1676" s="1">
        <v>101</v>
      </c>
      <c r="E1676" s="1">
        <v>108</v>
      </c>
      <c r="F1676" s="1">
        <v>0.23119982027785899</v>
      </c>
      <c r="G1676" s="1">
        <f t="shared" si="24"/>
        <v>1.0693069306930694</v>
      </c>
    </row>
    <row r="1677" spans="1:7">
      <c r="A1677" s="1" t="s">
        <v>7</v>
      </c>
      <c r="B1677" s="1" t="s">
        <v>3113</v>
      </c>
      <c r="C1677" s="1" t="s">
        <v>474</v>
      </c>
      <c r="D1677" s="1">
        <v>40</v>
      </c>
      <c r="E1677" s="1">
        <v>47</v>
      </c>
      <c r="F1677" s="1">
        <v>5.2496768043290697E-2</v>
      </c>
      <c r="G1677" s="1">
        <f t="shared" si="24"/>
        <v>1.175</v>
      </c>
    </row>
    <row r="1678" spans="1:7">
      <c r="A1678" s="1" t="s">
        <v>7</v>
      </c>
      <c r="B1678" s="1" t="s">
        <v>3114</v>
      </c>
      <c r="C1678" s="1" t="s">
        <v>476</v>
      </c>
      <c r="D1678" s="1">
        <v>41</v>
      </c>
      <c r="E1678" s="1">
        <v>46</v>
      </c>
      <c r="F1678" s="1">
        <v>2.73281583113072E-2</v>
      </c>
      <c r="G1678" s="1">
        <f t="shared" si="24"/>
        <v>1.1219512195121952</v>
      </c>
    </row>
    <row r="1679" spans="1:7">
      <c r="A1679" s="1" t="s">
        <v>7</v>
      </c>
      <c r="B1679" s="1" t="s">
        <v>3115</v>
      </c>
      <c r="C1679" s="1" t="s">
        <v>46</v>
      </c>
      <c r="D1679" s="1">
        <v>36</v>
      </c>
      <c r="E1679" s="1">
        <v>53</v>
      </c>
      <c r="F1679" s="2">
        <v>5.2346574005351801E-4</v>
      </c>
      <c r="G1679" s="1">
        <f t="shared" si="24"/>
        <v>1.4722222222222223</v>
      </c>
    </row>
    <row r="1680" spans="1:7">
      <c r="A1680" s="1" t="s">
        <v>7</v>
      </c>
      <c r="B1680" s="1" t="s">
        <v>3116</v>
      </c>
      <c r="C1680" s="1" t="s">
        <v>3117</v>
      </c>
      <c r="D1680" s="1">
        <v>28</v>
      </c>
      <c r="E1680" s="1">
        <v>46</v>
      </c>
      <c r="F1680" s="2">
        <v>2.06316900576392E-5</v>
      </c>
      <c r="G1680" s="1">
        <f t="shared" si="24"/>
        <v>1.6428571428571428</v>
      </c>
    </row>
    <row r="1681" spans="1:7">
      <c r="A1681" s="1" t="s">
        <v>7</v>
      </c>
      <c r="B1681" s="1" t="s">
        <v>3118</v>
      </c>
      <c r="C1681" s="1" t="s">
        <v>46</v>
      </c>
      <c r="D1681" s="1">
        <v>5982</v>
      </c>
      <c r="E1681" s="1">
        <v>5183</v>
      </c>
      <c r="F1681" s="1">
        <v>0.72901495475150202</v>
      </c>
      <c r="G1681" s="1">
        <f t="shared" si="24"/>
        <v>0.86643263122701442</v>
      </c>
    </row>
    <row r="1682" spans="1:7">
      <c r="A1682" s="1" t="s">
        <v>7</v>
      </c>
      <c r="B1682" s="1" t="s">
        <v>3119</v>
      </c>
      <c r="C1682" s="1" t="s">
        <v>46</v>
      </c>
      <c r="D1682" s="1">
        <v>45</v>
      </c>
      <c r="E1682" s="1">
        <v>60</v>
      </c>
      <c r="F1682" s="2">
        <v>3.5210268893072001E-4</v>
      </c>
      <c r="G1682" s="1">
        <f t="shared" si="24"/>
        <v>1.3333333333333333</v>
      </c>
    </row>
    <row r="1683" spans="1:7">
      <c r="A1683" s="1" t="s">
        <v>7</v>
      </c>
      <c r="B1683" s="1" t="s">
        <v>3120</v>
      </c>
      <c r="C1683" s="1" t="s">
        <v>384</v>
      </c>
      <c r="D1683" s="1">
        <v>87</v>
      </c>
      <c r="E1683" s="1">
        <v>85</v>
      </c>
      <c r="F1683" s="1">
        <v>0.30872802254520898</v>
      </c>
      <c r="G1683" s="1">
        <f t="shared" si="24"/>
        <v>0.97701149425287359</v>
      </c>
    </row>
    <row r="1684" spans="1:7">
      <c r="A1684" s="1" t="s">
        <v>3121</v>
      </c>
      <c r="B1684" s="1" t="s">
        <v>3122</v>
      </c>
      <c r="C1684" s="1" t="s">
        <v>3123</v>
      </c>
      <c r="D1684" s="1">
        <v>0</v>
      </c>
      <c r="E1684" s="1">
        <v>1</v>
      </c>
      <c r="F1684" s="1">
        <v>1</v>
      </c>
      <c r="G1684" s="1" t="e">
        <f t="shared" si="24"/>
        <v>#DIV/0!</v>
      </c>
    </row>
    <row r="1685" spans="1:7">
      <c r="A1685" s="1" t="s">
        <v>3124</v>
      </c>
      <c r="B1685" s="1" t="s">
        <v>3125</v>
      </c>
      <c r="C1685" s="1" t="s">
        <v>3126</v>
      </c>
      <c r="D1685" s="1">
        <v>0</v>
      </c>
      <c r="E1685" s="1">
        <v>1</v>
      </c>
      <c r="F1685" s="1">
        <v>1</v>
      </c>
      <c r="G1685" s="1" t="e">
        <f t="shared" si="24"/>
        <v>#DIV/0!</v>
      </c>
    </row>
    <row r="1686" spans="1:7">
      <c r="A1686" s="1" t="s">
        <v>3127</v>
      </c>
      <c r="B1686" s="1" t="s">
        <v>3128</v>
      </c>
      <c r="C1686" s="1" t="s">
        <v>3129</v>
      </c>
      <c r="D1686" s="1">
        <v>0</v>
      </c>
      <c r="E1686" s="1">
        <v>0</v>
      </c>
      <c r="F1686" s="1">
        <v>1</v>
      </c>
      <c r="G1686" s="1" t="e">
        <f t="shared" ref="G1686:G1749" si="25">E1686/D1686</f>
        <v>#DIV/0!</v>
      </c>
    </row>
    <row r="1687" spans="1:7">
      <c r="A1687" s="1" t="s">
        <v>7</v>
      </c>
      <c r="B1687" s="1" t="s">
        <v>3130</v>
      </c>
      <c r="C1687" s="1" t="s">
        <v>2262</v>
      </c>
      <c r="D1687" s="1">
        <v>1</v>
      </c>
      <c r="E1687" s="1">
        <v>1</v>
      </c>
      <c r="F1687" s="1">
        <v>1</v>
      </c>
      <c r="G1687" s="1">
        <f t="shared" si="25"/>
        <v>1</v>
      </c>
    </row>
    <row r="1688" spans="1:7">
      <c r="A1688" s="1" t="s">
        <v>3131</v>
      </c>
      <c r="B1688" s="1" t="s">
        <v>3132</v>
      </c>
      <c r="C1688" s="1" t="s">
        <v>153</v>
      </c>
      <c r="D1688" s="1">
        <v>2</v>
      </c>
      <c r="E1688" s="1">
        <v>1</v>
      </c>
      <c r="F1688" s="1">
        <v>1</v>
      </c>
      <c r="G1688" s="1">
        <f t="shared" si="25"/>
        <v>0.5</v>
      </c>
    </row>
    <row r="1689" spans="1:7">
      <c r="A1689" s="1" t="s">
        <v>3133</v>
      </c>
      <c r="B1689" s="1" t="s">
        <v>3134</v>
      </c>
      <c r="C1689" s="1" t="s">
        <v>3135</v>
      </c>
      <c r="D1689" s="1">
        <v>2</v>
      </c>
      <c r="E1689" s="1">
        <v>1</v>
      </c>
      <c r="F1689" s="1">
        <v>1</v>
      </c>
      <c r="G1689" s="1">
        <f t="shared" si="25"/>
        <v>0.5</v>
      </c>
    </row>
    <row r="1690" spans="1:7">
      <c r="A1690" s="1" t="s">
        <v>3136</v>
      </c>
      <c r="B1690" s="1" t="s">
        <v>3137</v>
      </c>
      <c r="C1690" s="1" t="s">
        <v>3138</v>
      </c>
      <c r="D1690" s="1">
        <v>0</v>
      </c>
      <c r="E1690" s="1">
        <v>1</v>
      </c>
      <c r="F1690" s="1">
        <v>1</v>
      </c>
      <c r="G1690" s="1" t="e">
        <f t="shared" si="25"/>
        <v>#DIV/0!</v>
      </c>
    </row>
    <row r="1691" spans="1:7">
      <c r="A1691" s="1" t="s">
        <v>3139</v>
      </c>
      <c r="B1691" s="1" t="s">
        <v>3140</v>
      </c>
      <c r="C1691" s="1" t="s">
        <v>3141</v>
      </c>
      <c r="D1691" s="1">
        <v>2</v>
      </c>
      <c r="E1691" s="1">
        <v>1</v>
      </c>
      <c r="F1691" s="1">
        <v>1</v>
      </c>
      <c r="G1691" s="1">
        <f t="shared" si="25"/>
        <v>0.5</v>
      </c>
    </row>
    <row r="1692" spans="1:7">
      <c r="A1692" s="1" t="s">
        <v>7</v>
      </c>
      <c r="B1692" s="1" t="s">
        <v>3142</v>
      </c>
      <c r="C1692" s="1" t="s">
        <v>46</v>
      </c>
      <c r="D1692" s="1">
        <v>0</v>
      </c>
      <c r="E1692" s="1">
        <v>1</v>
      </c>
      <c r="F1692" s="1">
        <v>1</v>
      </c>
      <c r="G1692" s="1" t="e">
        <f t="shared" si="25"/>
        <v>#DIV/0!</v>
      </c>
    </row>
    <row r="1693" spans="1:7">
      <c r="A1693" s="1" t="s">
        <v>3143</v>
      </c>
      <c r="B1693" s="1" t="s">
        <v>3144</v>
      </c>
      <c r="C1693" s="1" t="s">
        <v>582</v>
      </c>
      <c r="D1693" s="1">
        <v>15</v>
      </c>
      <c r="E1693" s="1">
        <v>12</v>
      </c>
      <c r="F1693" s="1">
        <v>1</v>
      </c>
      <c r="G1693" s="1">
        <f t="shared" si="25"/>
        <v>0.8</v>
      </c>
    </row>
    <row r="1694" spans="1:7">
      <c r="A1694" s="1" t="s">
        <v>7</v>
      </c>
      <c r="B1694" s="1" t="s">
        <v>3145</v>
      </c>
      <c r="C1694" s="1" t="s">
        <v>46</v>
      </c>
      <c r="D1694" s="1">
        <v>40</v>
      </c>
      <c r="E1694" s="1">
        <v>29</v>
      </c>
      <c r="F1694" s="1">
        <v>0.97241138852361497</v>
      </c>
      <c r="G1694" s="1">
        <f t="shared" si="25"/>
        <v>0.72499999999999998</v>
      </c>
    </row>
    <row r="1695" spans="1:7">
      <c r="A1695" s="1" t="s">
        <v>3146</v>
      </c>
      <c r="B1695" s="1" t="s">
        <v>3147</v>
      </c>
      <c r="C1695" s="1" t="s">
        <v>3148</v>
      </c>
      <c r="D1695" s="1">
        <v>95</v>
      </c>
      <c r="E1695" s="1">
        <v>113</v>
      </c>
      <c r="F1695" s="1">
        <v>0.118977134745007</v>
      </c>
      <c r="G1695" s="1">
        <f t="shared" si="25"/>
        <v>1.1894736842105262</v>
      </c>
    </row>
    <row r="1696" spans="1:7">
      <c r="A1696" s="1" t="s">
        <v>7</v>
      </c>
      <c r="B1696" s="1" t="s">
        <v>3149</v>
      </c>
      <c r="C1696" s="1" t="s">
        <v>46</v>
      </c>
      <c r="D1696" s="1">
        <v>93</v>
      </c>
      <c r="E1696" s="1">
        <v>98</v>
      </c>
      <c r="F1696" s="1">
        <v>0.13533974752087699</v>
      </c>
      <c r="G1696" s="1">
        <f t="shared" si="25"/>
        <v>1.053763440860215</v>
      </c>
    </row>
    <row r="1697" spans="1:7">
      <c r="A1697" s="1" t="s">
        <v>7</v>
      </c>
      <c r="B1697" s="1" t="s">
        <v>3150</v>
      </c>
      <c r="C1697" s="1" t="s">
        <v>46</v>
      </c>
      <c r="D1697" s="1">
        <v>57</v>
      </c>
      <c r="E1697" s="1">
        <v>62</v>
      </c>
      <c r="F1697" s="1">
        <v>5.1616878276523399E-2</v>
      </c>
      <c r="G1697" s="1">
        <f t="shared" si="25"/>
        <v>1.0877192982456141</v>
      </c>
    </row>
    <row r="1698" spans="1:7">
      <c r="A1698" s="1" t="s">
        <v>3151</v>
      </c>
      <c r="B1698" s="1" t="s">
        <v>3152</v>
      </c>
      <c r="C1698" s="1" t="s">
        <v>3153</v>
      </c>
      <c r="D1698" s="1">
        <v>40</v>
      </c>
      <c r="E1698" s="1">
        <v>44</v>
      </c>
      <c r="F1698" s="1">
        <v>0.17965204340288499</v>
      </c>
      <c r="G1698" s="1">
        <f t="shared" si="25"/>
        <v>1.1000000000000001</v>
      </c>
    </row>
    <row r="1699" spans="1:7">
      <c r="A1699" s="1" t="s">
        <v>7</v>
      </c>
      <c r="B1699" s="1" t="s">
        <v>3154</v>
      </c>
      <c r="C1699" s="1" t="s">
        <v>46</v>
      </c>
      <c r="D1699" s="1">
        <v>43</v>
      </c>
      <c r="E1699" s="1">
        <v>55</v>
      </c>
      <c r="F1699" s="1">
        <v>4.77599926268245E-3</v>
      </c>
      <c r="G1699" s="1">
        <f t="shared" si="25"/>
        <v>1.2790697674418605</v>
      </c>
    </row>
    <row r="1700" spans="1:7">
      <c r="A1700" s="1" t="s">
        <v>7</v>
      </c>
      <c r="B1700" s="1" t="s">
        <v>3155</v>
      </c>
      <c r="C1700" s="1" t="s">
        <v>46</v>
      </c>
      <c r="D1700" s="1">
        <v>6</v>
      </c>
      <c r="E1700" s="1">
        <v>1</v>
      </c>
      <c r="F1700" s="1">
        <v>1</v>
      </c>
      <c r="G1700" s="1">
        <f t="shared" si="25"/>
        <v>0.16666666666666666</v>
      </c>
    </row>
    <row r="1701" spans="1:7">
      <c r="A1701" s="1" t="s">
        <v>7</v>
      </c>
      <c r="B1701" s="1" t="s">
        <v>3156</v>
      </c>
      <c r="C1701" s="1" t="s">
        <v>46</v>
      </c>
      <c r="D1701" s="1">
        <v>15</v>
      </c>
      <c r="E1701" s="1">
        <v>5</v>
      </c>
      <c r="F1701" s="1">
        <v>1</v>
      </c>
      <c r="G1701" s="1">
        <f t="shared" si="25"/>
        <v>0.33333333333333331</v>
      </c>
    </row>
    <row r="1702" spans="1:7">
      <c r="A1702" s="1" t="s">
        <v>7</v>
      </c>
      <c r="B1702" s="1" t="s">
        <v>3157</v>
      </c>
      <c r="C1702" s="1" t="s">
        <v>384</v>
      </c>
      <c r="D1702" s="1">
        <v>5</v>
      </c>
      <c r="E1702" s="1">
        <v>12</v>
      </c>
      <c r="F1702" s="1">
        <v>1</v>
      </c>
      <c r="G1702" s="1">
        <f t="shared" si="25"/>
        <v>2.4</v>
      </c>
    </row>
    <row r="1703" spans="1:7">
      <c r="A1703" s="1" t="s">
        <v>3158</v>
      </c>
      <c r="B1703" s="1" t="s">
        <v>3159</v>
      </c>
      <c r="C1703" s="1" t="s">
        <v>3160</v>
      </c>
      <c r="D1703" s="1">
        <v>59</v>
      </c>
      <c r="E1703" s="1">
        <v>73</v>
      </c>
      <c r="F1703" s="1">
        <v>2.7139945919242799E-2</v>
      </c>
      <c r="G1703" s="1">
        <f t="shared" si="25"/>
        <v>1.2372881355932204</v>
      </c>
    </row>
    <row r="1704" spans="1:7">
      <c r="A1704" s="1" t="s">
        <v>7</v>
      </c>
      <c r="B1704" s="1" t="s">
        <v>3161</v>
      </c>
      <c r="C1704" s="1" t="s">
        <v>3162</v>
      </c>
      <c r="D1704" s="1">
        <v>65</v>
      </c>
      <c r="E1704" s="1">
        <v>77</v>
      </c>
      <c r="F1704" s="1">
        <v>7.63644242160304E-3</v>
      </c>
      <c r="G1704" s="1">
        <f t="shared" si="25"/>
        <v>1.1846153846153846</v>
      </c>
    </row>
    <row r="1705" spans="1:7">
      <c r="A1705" s="1" t="s">
        <v>3163</v>
      </c>
      <c r="B1705" s="1" t="s">
        <v>3164</v>
      </c>
      <c r="C1705" s="1" t="s">
        <v>3165</v>
      </c>
      <c r="D1705" s="1">
        <v>67</v>
      </c>
      <c r="E1705" s="1">
        <v>94</v>
      </c>
      <c r="F1705" s="2">
        <v>1.89073855575281E-4</v>
      </c>
      <c r="G1705" s="1">
        <f t="shared" si="25"/>
        <v>1.4029850746268657</v>
      </c>
    </row>
    <row r="1706" spans="1:7">
      <c r="A1706" s="1" t="s">
        <v>3166</v>
      </c>
      <c r="B1706" s="1" t="s">
        <v>3167</v>
      </c>
      <c r="C1706" s="1" t="s">
        <v>3168</v>
      </c>
      <c r="D1706" s="1">
        <v>48</v>
      </c>
      <c r="E1706" s="1">
        <v>79</v>
      </c>
      <c r="F1706" s="2">
        <v>3.7631361764617401E-6</v>
      </c>
      <c r="G1706" s="1">
        <f t="shared" si="25"/>
        <v>1.6458333333333333</v>
      </c>
    </row>
    <row r="1707" spans="1:7">
      <c r="A1707" s="1" t="s">
        <v>7</v>
      </c>
      <c r="B1707" s="1" t="s">
        <v>3169</v>
      </c>
      <c r="C1707" s="1" t="s">
        <v>3170</v>
      </c>
      <c r="D1707" s="1">
        <v>252</v>
      </c>
      <c r="E1707" s="1">
        <v>184</v>
      </c>
      <c r="F1707" s="1">
        <v>1</v>
      </c>
      <c r="G1707" s="1">
        <f t="shared" si="25"/>
        <v>0.73015873015873012</v>
      </c>
    </row>
    <row r="1708" spans="1:7">
      <c r="A1708" s="1" t="s">
        <v>3171</v>
      </c>
      <c r="B1708" s="1" t="s">
        <v>3172</v>
      </c>
      <c r="C1708" s="1" t="s">
        <v>3173</v>
      </c>
      <c r="D1708" s="1">
        <v>72</v>
      </c>
      <c r="E1708" s="1">
        <v>44</v>
      </c>
      <c r="F1708" s="1">
        <v>0.25229493354621402</v>
      </c>
      <c r="G1708" s="1">
        <f t="shared" si="25"/>
        <v>0.61111111111111116</v>
      </c>
    </row>
    <row r="1709" spans="1:7">
      <c r="A1709" s="1" t="s">
        <v>3174</v>
      </c>
      <c r="B1709" s="1" t="s">
        <v>3175</v>
      </c>
      <c r="C1709" s="1" t="s">
        <v>3176</v>
      </c>
      <c r="D1709" s="1">
        <v>137</v>
      </c>
      <c r="E1709" s="1">
        <v>92</v>
      </c>
      <c r="F1709" s="1">
        <v>0.182841921331379</v>
      </c>
      <c r="G1709" s="1">
        <f t="shared" si="25"/>
        <v>0.67153284671532842</v>
      </c>
    </row>
    <row r="1710" spans="1:7">
      <c r="A1710" s="1" t="s">
        <v>7</v>
      </c>
      <c r="B1710" s="1" t="s">
        <v>3177</v>
      </c>
      <c r="C1710" s="1" t="s">
        <v>46</v>
      </c>
      <c r="D1710" s="1">
        <v>81</v>
      </c>
      <c r="E1710" s="1">
        <v>71</v>
      </c>
      <c r="F1710" s="1">
        <v>0.69243094213116996</v>
      </c>
      <c r="G1710" s="1">
        <f t="shared" si="25"/>
        <v>0.87654320987654322</v>
      </c>
    </row>
    <row r="1711" spans="1:7">
      <c r="A1711" s="1" t="s">
        <v>7</v>
      </c>
      <c r="B1711" s="1" t="s">
        <v>3178</v>
      </c>
      <c r="C1711" s="1" t="s">
        <v>3179</v>
      </c>
      <c r="D1711" s="1">
        <v>64</v>
      </c>
      <c r="E1711" s="1">
        <v>55</v>
      </c>
      <c r="F1711" s="1">
        <v>0.92620256157634395</v>
      </c>
      <c r="G1711" s="1">
        <f t="shared" si="25"/>
        <v>0.859375</v>
      </c>
    </row>
    <row r="1712" spans="1:7">
      <c r="A1712" s="1" t="s">
        <v>3180</v>
      </c>
      <c r="B1712" s="1" t="s">
        <v>3181</v>
      </c>
      <c r="C1712" s="1" t="s">
        <v>3182</v>
      </c>
      <c r="D1712" s="1">
        <v>45</v>
      </c>
      <c r="E1712" s="1">
        <v>46</v>
      </c>
      <c r="F1712" s="1">
        <v>0.35285801240843401</v>
      </c>
      <c r="G1712" s="1">
        <f t="shared" si="25"/>
        <v>1.0222222222222221</v>
      </c>
    </row>
    <row r="1713" spans="1:7">
      <c r="A1713" s="1" t="s">
        <v>3183</v>
      </c>
      <c r="B1713" s="1" t="s">
        <v>3184</v>
      </c>
      <c r="C1713" s="1" t="s">
        <v>3185</v>
      </c>
      <c r="D1713" s="1">
        <v>69</v>
      </c>
      <c r="E1713" s="1">
        <v>65</v>
      </c>
      <c r="F1713" s="1">
        <v>0.70435410125086695</v>
      </c>
      <c r="G1713" s="1">
        <f t="shared" si="25"/>
        <v>0.94202898550724634</v>
      </c>
    </row>
    <row r="1714" spans="1:7">
      <c r="A1714" s="1" t="s">
        <v>7</v>
      </c>
      <c r="B1714" s="1" t="s">
        <v>3186</v>
      </c>
      <c r="C1714" s="1" t="s">
        <v>46</v>
      </c>
      <c r="D1714" s="1">
        <v>76</v>
      </c>
      <c r="E1714" s="1">
        <v>70</v>
      </c>
      <c r="F1714" s="1">
        <v>0.47448130307102598</v>
      </c>
      <c r="G1714" s="1">
        <f t="shared" si="25"/>
        <v>0.92105263157894735</v>
      </c>
    </row>
    <row r="1715" spans="1:7">
      <c r="A1715" s="1" t="s">
        <v>7</v>
      </c>
      <c r="B1715" s="1" t="s">
        <v>3187</v>
      </c>
      <c r="C1715" s="1" t="s">
        <v>46</v>
      </c>
      <c r="D1715" s="1">
        <v>73</v>
      </c>
      <c r="E1715" s="1">
        <v>83</v>
      </c>
      <c r="F1715" s="1">
        <v>7.7747193514207696E-2</v>
      </c>
      <c r="G1715" s="1">
        <f t="shared" si="25"/>
        <v>1.1369863013698631</v>
      </c>
    </row>
    <row r="1716" spans="1:7">
      <c r="A1716" s="1" t="s">
        <v>3188</v>
      </c>
      <c r="B1716" s="1" t="s">
        <v>3189</v>
      </c>
      <c r="C1716" s="1" t="s">
        <v>3190</v>
      </c>
      <c r="D1716" s="1">
        <v>45</v>
      </c>
      <c r="E1716" s="1">
        <v>45</v>
      </c>
      <c r="F1716" s="1">
        <v>0.25673547009648701</v>
      </c>
      <c r="G1716" s="1">
        <f t="shared" si="25"/>
        <v>1</v>
      </c>
    </row>
    <row r="1717" spans="1:7">
      <c r="A1717" s="1" t="s">
        <v>3191</v>
      </c>
      <c r="B1717" s="1" t="s">
        <v>3192</v>
      </c>
      <c r="C1717" s="1" t="s">
        <v>3190</v>
      </c>
      <c r="D1717" s="1">
        <v>26</v>
      </c>
      <c r="E1717" s="1">
        <v>35</v>
      </c>
      <c r="F1717" s="2">
        <v>3.2065875210008699E-4</v>
      </c>
      <c r="G1717" s="1">
        <f t="shared" si="25"/>
        <v>1.3461538461538463</v>
      </c>
    </row>
    <row r="1718" spans="1:7">
      <c r="A1718" s="1" t="s">
        <v>3193</v>
      </c>
      <c r="B1718" s="1" t="s">
        <v>3194</v>
      </c>
      <c r="C1718" s="1" t="s">
        <v>3195</v>
      </c>
      <c r="D1718" s="1">
        <v>25</v>
      </c>
      <c r="E1718" s="1">
        <v>33</v>
      </c>
      <c r="F1718" s="1">
        <v>1.2519191193513101E-3</v>
      </c>
      <c r="G1718" s="1">
        <f t="shared" si="25"/>
        <v>1.32</v>
      </c>
    </row>
    <row r="1719" spans="1:7">
      <c r="A1719" s="1" t="s">
        <v>3196</v>
      </c>
      <c r="B1719" s="1" t="s">
        <v>3197</v>
      </c>
      <c r="C1719" s="1" t="s">
        <v>3195</v>
      </c>
      <c r="D1719" s="1">
        <v>19</v>
      </c>
      <c r="E1719" s="1">
        <v>18</v>
      </c>
      <c r="F1719" s="1">
        <v>1</v>
      </c>
      <c r="G1719" s="1">
        <f t="shared" si="25"/>
        <v>0.94736842105263153</v>
      </c>
    </row>
    <row r="1720" spans="1:7">
      <c r="A1720" s="1" t="s">
        <v>3198</v>
      </c>
      <c r="B1720" s="1" t="s">
        <v>3199</v>
      </c>
      <c r="C1720" s="1" t="s">
        <v>3200</v>
      </c>
      <c r="D1720" s="1">
        <v>245</v>
      </c>
      <c r="E1720" s="1">
        <v>269</v>
      </c>
      <c r="F1720" s="1">
        <v>0.214992165229212</v>
      </c>
      <c r="G1720" s="1">
        <f t="shared" si="25"/>
        <v>1.0979591836734695</v>
      </c>
    </row>
    <row r="1721" spans="1:7">
      <c r="A1721" s="1" t="s">
        <v>7</v>
      </c>
      <c r="B1721" s="1" t="s">
        <v>3201</v>
      </c>
      <c r="C1721" s="1" t="s">
        <v>46</v>
      </c>
      <c r="D1721" s="1">
        <v>332</v>
      </c>
      <c r="E1721" s="1">
        <v>321</v>
      </c>
      <c r="F1721" s="1">
        <v>0.54750597076192298</v>
      </c>
      <c r="G1721" s="1">
        <f t="shared" si="25"/>
        <v>0.9668674698795181</v>
      </c>
    </row>
    <row r="1722" spans="1:7">
      <c r="A1722" s="1" t="s">
        <v>3202</v>
      </c>
      <c r="B1722" s="1" t="s">
        <v>3203</v>
      </c>
      <c r="C1722" s="1" t="s">
        <v>3204</v>
      </c>
      <c r="D1722" s="1">
        <v>368</v>
      </c>
      <c r="E1722" s="1">
        <v>355</v>
      </c>
      <c r="F1722" s="1">
        <v>0.61795699483251398</v>
      </c>
      <c r="G1722" s="1">
        <f t="shared" si="25"/>
        <v>0.96467391304347827</v>
      </c>
    </row>
    <row r="1723" spans="1:7">
      <c r="A1723" s="1" t="s">
        <v>3205</v>
      </c>
      <c r="B1723" s="1" t="s">
        <v>3206</v>
      </c>
      <c r="C1723" s="1" t="s">
        <v>3207</v>
      </c>
      <c r="D1723" s="1">
        <v>146</v>
      </c>
      <c r="E1723" s="1">
        <v>170</v>
      </c>
      <c r="F1723" s="1">
        <v>6.3250154060207703E-2</v>
      </c>
      <c r="G1723" s="1">
        <f t="shared" si="25"/>
        <v>1.1643835616438356</v>
      </c>
    </row>
    <row r="1724" spans="1:7">
      <c r="A1724" s="1" t="s">
        <v>7</v>
      </c>
      <c r="B1724" s="1" t="s">
        <v>3208</v>
      </c>
      <c r="C1724" s="1" t="s">
        <v>46</v>
      </c>
      <c r="D1724" s="1">
        <v>0</v>
      </c>
      <c r="E1724" s="1">
        <v>0</v>
      </c>
      <c r="F1724" s="1">
        <v>1</v>
      </c>
      <c r="G1724" s="1" t="e">
        <f t="shared" si="25"/>
        <v>#DIV/0!</v>
      </c>
    </row>
    <row r="1725" spans="1:7">
      <c r="A1725" s="1" t="s">
        <v>7</v>
      </c>
      <c r="B1725" s="1" t="s">
        <v>3209</v>
      </c>
      <c r="C1725" s="1" t="s">
        <v>3210</v>
      </c>
      <c r="D1725" s="1">
        <v>20</v>
      </c>
      <c r="E1725" s="1">
        <v>25</v>
      </c>
      <c r="F1725" s="1">
        <v>1</v>
      </c>
      <c r="G1725" s="1">
        <f t="shared" si="25"/>
        <v>1.25</v>
      </c>
    </row>
    <row r="1726" spans="1:7">
      <c r="A1726" s="1" t="s">
        <v>7</v>
      </c>
      <c r="B1726" s="1" t="s">
        <v>3211</v>
      </c>
      <c r="C1726" s="1" t="s">
        <v>3212</v>
      </c>
      <c r="D1726" s="1">
        <v>30</v>
      </c>
      <c r="E1726" s="1">
        <v>28</v>
      </c>
      <c r="F1726" s="1">
        <v>0.44516880613851101</v>
      </c>
      <c r="G1726" s="1">
        <f t="shared" si="25"/>
        <v>0.93333333333333335</v>
      </c>
    </row>
    <row r="1727" spans="1:7">
      <c r="A1727" s="1" t="s">
        <v>7</v>
      </c>
      <c r="B1727" s="1" t="s">
        <v>3213</v>
      </c>
      <c r="C1727" s="1" t="s">
        <v>3214</v>
      </c>
      <c r="D1727" s="1">
        <v>26</v>
      </c>
      <c r="E1727" s="1">
        <v>31</v>
      </c>
      <c r="F1727" s="1">
        <v>1</v>
      </c>
      <c r="G1727" s="1">
        <f t="shared" si="25"/>
        <v>1.1923076923076923</v>
      </c>
    </row>
    <row r="1728" spans="1:7">
      <c r="A1728" s="1" t="s">
        <v>3215</v>
      </c>
      <c r="B1728" s="1" t="s">
        <v>3216</v>
      </c>
      <c r="C1728" s="1" t="s">
        <v>3217</v>
      </c>
      <c r="D1728" s="1">
        <v>22</v>
      </c>
      <c r="E1728" s="1">
        <v>26</v>
      </c>
      <c r="F1728" s="1">
        <v>1</v>
      </c>
      <c r="G1728" s="1">
        <f t="shared" si="25"/>
        <v>1.1818181818181819</v>
      </c>
    </row>
    <row r="1729" spans="1:7">
      <c r="A1729" s="1" t="s">
        <v>7</v>
      </c>
      <c r="B1729" s="1" t="s">
        <v>3218</v>
      </c>
      <c r="C1729" s="1" t="s">
        <v>3219</v>
      </c>
      <c r="D1729" s="1">
        <v>75</v>
      </c>
      <c r="E1729" s="1">
        <v>82</v>
      </c>
      <c r="F1729" s="1">
        <v>0.47448130307102598</v>
      </c>
      <c r="G1729" s="1">
        <f t="shared" si="25"/>
        <v>1.0933333333333333</v>
      </c>
    </row>
    <row r="1730" spans="1:7">
      <c r="A1730" s="1" t="s">
        <v>3220</v>
      </c>
      <c r="B1730" s="1" t="s">
        <v>3221</v>
      </c>
      <c r="C1730" s="1" t="s">
        <v>3222</v>
      </c>
      <c r="D1730" s="1">
        <v>66</v>
      </c>
      <c r="E1730" s="1">
        <v>68</v>
      </c>
      <c r="F1730" s="1">
        <v>0.39103733579146199</v>
      </c>
      <c r="G1730" s="1">
        <f t="shared" si="25"/>
        <v>1.0303030303030303</v>
      </c>
    </row>
    <row r="1731" spans="1:7">
      <c r="A1731" s="1" t="s">
        <v>7</v>
      </c>
      <c r="B1731" s="1" t="s">
        <v>3223</v>
      </c>
      <c r="C1731" s="1" t="s">
        <v>46</v>
      </c>
      <c r="D1731" s="1">
        <v>8</v>
      </c>
      <c r="E1731" s="1">
        <v>10</v>
      </c>
      <c r="F1731" s="1">
        <v>1</v>
      </c>
      <c r="G1731" s="1">
        <f t="shared" si="25"/>
        <v>1.25</v>
      </c>
    </row>
    <row r="1732" spans="1:7">
      <c r="A1732" s="1" t="s">
        <v>7</v>
      </c>
      <c r="B1732" s="1" t="s">
        <v>3224</v>
      </c>
      <c r="C1732" s="1" t="s">
        <v>3225</v>
      </c>
      <c r="D1732" s="1">
        <v>0</v>
      </c>
      <c r="E1732" s="1">
        <v>2</v>
      </c>
      <c r="F1732" s="1">
        <v>1</v>
      </c>
      <c r="G1732" s="1" t="e">
        <f t="shared" si="25"/>
        <v>#DIV/0!</v>
      </c>
    </row>
    <row r="1733" spans="1:7">
      <c r="A1733" s="1" t="s">
        <v>7</v>
      </c>
      <c r="B1733" s="1" t="s">
        <v>3226</v>
      </c>
      <c r="C1733" s="1" t="s">
        <v>3227</v>
      </c>
      <c r="D1733" s="1">
        <v>5</v>
      </c>
      <c r="E1733" s="1">
        <v>5</v>
      </c>
      <c r="F1733" s="1">
        <v>1</v>
      </c>
      <c r="G1733" s="1">
        <f t="shared" si="25"/>
        <v>1</v>
      </c>
    </row>
    <row r="1734" spans="1:7">
      <c r="A1734" s="1" t="s">
        <v>3228</v>
      </c>
      <c r="B1734" s="1" t="s">
        <v>3229</v>
      </c>
      <c r="C1734" s="1" t="s">
        <v>2948</v>
      </c>
      <c r="D1734" s="1">
        <v>0</v>
      </c>
      <c r="E1734" s="1">
        <v>0</v>
      </c>
      <c r="F1734" s="1">
        <v>1</v>
      </c>
      <c r="G1734" s="1" t="e">
        <f t="shared" si="25"/>
        <v>#DIV/0!</v>
      </c>
    </row>
    <row r="1735" spans="1:7">
      <c r="A1735" s="1" t="s">
        <v>7</v>
      </c>
      <c r="B1735" s="1" t="s">
        <v>3230</v>
      </c>
      <c r="C1735" s="1" t="s">
        <v>3231</v>
      </c>
      <c r="D1735" s="1">
        <v>0</v>
      </c>
      <c r="E1735" s="1">
        <v>1</v>
      </c>
      <c r="F1735" s="1">
        <v>1</v>
      </c>
      <c r="G1735" s="1" t="e">
        <f t="shared" si="25"/>
        <v>#DIV/0!</v>
      </c>
    </row>
    <row r="1736" spans="1:7">
      <c r="A1736" s="1" t="s">
        <v>3232</v>
      </c>
      <c r="B1736" s="1" t="s">
        <v>3233</v>
      </c>
      <c r="C1736" s="1" t="s">
        <v>3234</v>
      </c>
      <c r="D1736" s="1">
        <v>3292</v>
      </c>
      <c r="E1736" s="1">
        <v>2069</v>
      </c>
      <c r="F1736" s="1">
        <v>0.522449275913764</v>
      </c>
      <c r="G1736" s="1">
        <f t="shared" si="25"/>
        <v>0.62849331713244228</v>
      </c>
    </row>
    <row r="1737" spans="1:7">
      <c r="A1737" s="1" t="s">
        <v>7</v>
      </c>
      <c r="B1737" s="1" t="s">
        <v>3235</v>
      </c>
      <c r="C1737" s="1" t="s">
        <v>46</v>
      </c>
      <c r="D1737" s="1">
        <v>27</v>
      </c>
      <c r="E1737" s="1">
        <v>33</v>
      </c>
      <c r="F1737" s="1">
        <v>1.08430197362827E-2</v>
      </c>
      <c r="G1737" s="1">
        <f t="shared" si="25"/>
        <v>1.2222222222222223</v>
      </c>
    </row>
    <row r="1738" spans="1:7">
      <c r="A1738" s="1" t="s">
        <v>7</v>
      </c>
      <c r="B1738" s="1" t="s">
        <v>3236</v>
      </c>
      <c r="C1738" s="1" t="s">
        <v>46</v>
      </c>
      <c r="D1738" s="1">
        <v>22</v>
      </c>
      <c r="E1738" s="1">
        <v>26</v>
      </c>
      <c r="F1738" s="1">
        <v>1</v>
      </c>
      <c r="G1738" s="1">
        <f t="shared" si="25"/>
        <v>1.1818181818181819</v>
      </c>
    </row>
    <row r="1739" spans="1:7">
      <c r="A1739" s="1" t="s">
        <v>3237</v>
      </c>
      <c r="B1739" s="1" t="s">
        <v>3238</v>
      </c>
      <c r="C1739" s="1" t="s">
        <v>3239</v>
      </c>
      <c r="D1739" s="1">
        <v>171</v>
      </c>
      <c r="E1739" s="1">
        <v>212</v>
      </c>
      <c r="F1739" s="1">
        <v>8.4440664706396107E-2</v>
      </c>
      <c r="G1739" s="1">
        <f t="shared" si="25"/>
        <v>1.239766081871345</v>
      </c>
    </row>
    <row r="1740" spans="1:7">
      <c r="A1740" s="1" t="s">
        <v>3240</v>
      </c>
      <c r="B1740" s="1" t="s">
        <v>3241</v>
      </c>
      <c r="C1740" s="1" t="s">
        <v>3242</v>
      </c>
      <c r="D1740" s="1">
        <v>21</v>
      </c>
      <c r="E1740" s="1">
        <v>25</v>
      </c>
      <c r="F1740" s="1">
        <v>1</v>
      </c>
      <c r="G1740" s="1">
        <f t="shared" si="25"/>
        <v>1.1904761904761905</v>
      </c>
    </row>
    <row r="1741" spans="1:7">
      <c r="A1741" s="1" t="s">
        <v>7</v>
      </c>
      <c r="B1741" s="1" t="s">
        <v>3243</v>
      </c>
      <c r="C1741" s="1" t="s">
        <v>3244</v>
      </c>
      <c r="D1741" s="1">
        <v>9</v>
      </c>
      <c r="E1741" s="1">
        <v>9</v>
      </c>
      <c r="F1741" s="1">
        <v>1</v>
      </c>
      <c r="G1741" s="1">
        <f t="shared" si="25"/>
        <v>1</v>
      </c>
    </row>
    <row r="1742" spans="1:7">
      <c r="A1742" s="1" t="s">
        <v>3245</v>
      </c>
      <c r="B1742" s="1" t="s">
        <v>3246</v>
      </c>
      <c r="C1742" s="1" t="s">
        <v>3247</v>
      </c>
      <c r="D1742" s="1">
        <v>20</v>
      </c>
      <c r="E1742" s="1">
        <v>30</v>
      </c>
      <c r="F1742" s="1">
        <v>1</v>
      </c>
      <c r="G1742" s="1">
        <f t="shared" si="25"/>
        <v>1.5</v>
      </c>
    </row>
    <row r="1743" spans="1:7">
      <c r="A1743" s="1" t="s">
        <v>7</v>
      </c>
      <c r="B1743" s="1" t="s">
        <v>3248</v>
      </c>
      <c r="C1743" s="1" t="s">
        <v>3249</v>
      </c>
      <c r="D1743" s="1">
        <v>42</v>
      </c>
      <c r="E1743" s="1">
        <v>58</v>
      </c>
      <c r="F1743" s="1">
        <v>2.39098749734913E-3</v>
      </c>
      <c r="G1743" s="1">
        <f t="shared" si="25"/>
        <v>1.3809523809523809</v>
      </c>
    </row>
    <row r="1744" spans="1:7">
      <c r="A1744" s="1" t="s">
        <v>3250</v>
      </c>
      <c r="B1744" s="1" t="s">
        <v>3251</v>
      </c>
      <c r="C1744" s="1" t="s">
        <v>138</v>
      </c>
      <c r="D1744" s="1">
        <v>8</v>
      </c>
      <c r="E1744" s="1">
        <v>9</v>
      </c>
      <c r="F1744" s="1">
        <v>1</v>
      </c>
      <c r="G1744" s="1">
        <f t="shared" si="25"/>
        <v>1.125</v>
      </c>
    </row>
    <row r="1745" spans="1:7">
      <c r="A1745" s="1" t="s">
        <v>7</v>
      </c>
      <c r="B1745" s="1" t="s">
        <v>3252</v>
      </c>
      <c r="C1745" s="1" t="s">
        <v>46</v>
      </c>
      <c r="D1745" s="1">
        <v>1128</v>
      </c>
      <c r="E1745" s="1">
        <v>764</v>
      </c>
      <c r="F1745" s="1">
        <v>1</v>
      </c>
      <c r="G1745" s="1">
        <f t="shared" si="25"/>
        <v>0.67730496453900713</v>
      </c>
    </row>
    <row r="1746" spans="1:7">
      <c r="A1746" s="1" t="s">
        <v>7</v>
      </c>
      <c r="B1746" s="1" t="s">
        <v>3253</v>
      </c>
      <c r="C1746" s="1" t="s">
        <v>46</v>
      </c>
      <c r="D1746" s="1">
        <v>507</v>
      </c>
      <c r="E1746" s="1">
        <v>348</v>
      </c>
      <c r="F1746" s="1">
        <v>0.442305638551314</v>
      </c>
      <c r="G1746" s="1">
        <f t="shared" si="25"/>
        <v>0.68639053254437865</v>
      </c>
    </row>
    <row r="1747" spans="1:7">
      <c r="A1747" s="1" t="s">
        <v>7</v>
      </c>
      <c r="B1747" s="1" t="s">
        <v>3254</v>
      </c>
      <c r="C1747" s="1" t="s">
        <v>46</v>
      </c>
      <c r="D1747" s="1">
        <v>143</v>
      </c>
      <c r="E1747" s="1">
        <v>110</v>
      </c>
      <c r="F1747" s="1">
        <v>1</v>
      </c>
      <c r="G1747" s="1">
        <f t="shared" si="25"/>
        <v>0.76923076923076927</v>
      </c>
    </row>
    <row r="1748" spans="1:7">
      <c r="A1748" s="1" t="s">
        <v>7</v>
      </c>
      <c r="B1748" s="1" t="s">
        <v>3255</v>
      </c>
      <c r="C1748" s="1" t="s">
        <v>46</v>
      </c>
      <c r="D1748" s="1">
        <v>68</v>
      </c>
      <c r="E1748" s="1">
        <v>60</v>
      </c>
      <c r="F1748" s="1">
        <v>1</v>
      </c>
      <c r="G1748" s="1">
        <f t="shared" si="25"/>
        <v>0.88235294117647056</v>
      </c>
    </row>
    <row r="1749" spans="1:7">
      <c r="A1749" s="1" t="s">
        <v>7</v>
      </c>
      <c r="B1749" s="1" t="s">
        <v>3256</v>
      </c>
      <c r="C1749" s="1" t="s">
        <v>46</v>
      </c>
      <c r="D1749" s="1">
        <v>24</v>
      </c>
      <c r="E1749" s="1">
        <v>14</v>
      </c>
      <c r="F1749" s="1">
        <v>1</v>
      </c>
      <c r="G1749" s="1">
        <f t="shared" si="25"/>
        <v>0.58333333333333337</v>
      </c>
    </row>
    <row r="1750" spans="1:7">
      <c r="A1750" s="1" t="s">
        <v>7</v>
      </c>
      <c r="B1750" s="1" t="s">
        <v>3257</v>
      </c>
      <c r="C1750" s="1" t="s">
        <v>46</v>
      </c>
      <c r="D1750" s="1">
        <v>33</v>
      </c>
      <c r="E1750" s="1">
        <v>18</v>
      </c>
      <c r="F1750" s="1">
        <v>0.196512175923231</v>
      </c>
      <c r="G1750" s="1">
        <f t="shared" ref="G1750:G1813" si="26">E1750/D1750</f>
        <v>0.54545454545454541</v>
      </c>
    </row>
    <row r="1751" spans="1:7">
      <c r="A1751" s="1" t="s">
        <v>7</v>
      </c>
      <c r="B1751" s="1" t="s">
        <v>3258</v>
      </c>
      <c r="C1751" s="1" t="s">
        <v>46</v>
      </c>
      <c r="D1751" s="1">
        <v>31</v>
      </c>
      <c r="E1751" s="1">
        <v>18</v>
      </c>
      <c r="F1751" s="1">
        <v>0.21457297315071</v>
      </c>
      <c r="G1751" s="1">
        <f t="shared" si="26"/>
        <v>0.58064516129032262</v>
      </c>
    </row>
    <row r="1752" spans="1:7">
      <c r="A1752" s="1" t="s">
        <v>3259</v>
      </c>
      <c r="B1752" s="1" t="s">
        <v>3260</v>
      </c>
      <c r="C1752" s="1" t="s">
        <v>3261</v>
      </c>
      <c r="D1752" s="1">
        <v>230</v>
      </c>
      <c r="E1752" s="1">
        <v>212</v>
      </c>
      <c r="F1752" s="1">
        <v>0.64187042534621197</v>
      </c>
      <c r="G1752" s="1">
        <f t="shared" si="26"/>
        <v>0.92173913043478262</v>
      </c>
    </row>
    <row r="1753" spans="1:7">
      <c r="A1753" s="1" t="s">
        <v>7</v>
      </c>
      <c r="B1753" s="1" t="s">
        <v>3262</v>
      </c>
      <c r="C1753" s="1" t="s">
        <v>502</v>
      </c>
      <c r="D1753" s="1">
        <v>122</v>
      </c>
      <c r="E1753" s="1">
        <v>146</v>
      </c>
      <c r="F1753" s="1">
        <v>0.17104071938149801</v>
      </c>
      <c r="G1753" s="1">
        <f t="shared" si="26"/>
        <v>1.1967213114754098</v>
      </c>
    </row>
    <row r="1754" spans="1:7">
      <c r="A1754" s="1" t="s">
        <v>7</v>
      </c>
      <c r="B1754" s="1" t="s">
        <v>3263</v>
      </c>
      <c r="C1754" s="1" t="s">
        <v>3264</v>
      </c>
      <c r="D1754" s="1">
        <v>27</v>
      </c>
      <c r="E1754" s="1">
        <v>30</v>
      </c>
      <c r="F1754" s="1">
        <v>4.4219915248963897E-2</v>
      </c>
      <c r="G1754" s="1">
        <f t="shared" si="26"/>
        <v>1.1111111111111112</v>
      </c>
    </row>
    <row r="1755" spans="1:7">
      <c r="A1755" s="1" t="s">
        <v>7</v>
      </c>
      <c r="B1755" s="1" t="s">
        <v>3265</v>
      </c>
      <c r="C1755" s="1" t="s">
        <v>46</v>
      </c>
      <c r="D1755" s="1">
        <v>16</v>
      </c>
      <c r="E1755" s="1">
        <v>19</v>
      </c>
      <c r="F1755" s="1">
        <v>1</v>
      </c>
      <c r="G1755" s="1">
        <f t="shared" si="26"/>
        <v>1.1875</v>
      </c>
    </row>
    <row r="1756" spans="1:7">
      <c r="A1756" s="1" t="s">
        <v>7</v>
      </c>
      <c r="B1756" s="1" t="s">
        <v>3266</v>
      </c>
      <c r="C1756" s="1" t="s">
        <v>46</v>
      </c>
      <c r="D1756" s="1">
        <v>748</v>
      </c>
      <c r="E1756" s="1">
        <v>425</v>
      </c>
      <c r="F1756" s="1">
        <v>0.23306998765058401</v>
      </c>
      <c r="G1756" s="1">
        <f t="shared" si="26"/>
        <v>0.56818181818181823</v>
      </c>
    </row>
    <row r="1757" spans="1:7">
      <c r="A1757" s="1" t="s">
        <v>7</v>
      </c>
      <c r="B1757" s="1" t="s">
        <v>3267</v>
      </c>
      <c r="C1757" s="1" t="s">
        <v>3268</v>
      </c>
      <c r="D1757" s="1">
        <v>18</v>
      </c>
      <c r="E1757" s="1">
        <v>14</v>
      </c>
      <c r="F1757" s="1">
        <v>1</v>
      </c>
      <c r="G1757" s="1">
        <f t="shared" si="26"/>
        <v>0.77777777777777779</v>
      </c>
    </row>
    <row r="1758" spans="1:7">
      <c r="A1758" s="1" t="s">
        <v>7</v>
      </c>
      <c r="B1758" s="1" t="s">
        <v>3269</v>
      </c>
      <c r="C1758" s="1" t="s">
        <v>3270</v>
      </c>
      <c r="D1758" s="1">
        <v>29</v>
      </c>
      <c r="E1758" s="1">
        <v>21</v>
      </c>
      <c r="F1758" s="1">
        <v>0.73804788802696997</v>
      </c>
      <c r="G1758" s="1">
        <f t="shared" si="26"/>
        <v>0.72413793103448276</v>
      </c>
    </row>
    <row r="1759" spans="1:7">
      <c r="A1759" s="1" t="s">
        <v>7</v>
      </c>
      <c r="B1759" s="1" t="s">
        <v>3271</v>
      </c>
      <c r="C1759" s="1" t="s">
        <v>130</v>
      </c>
      <c r="D1759" s="1">
        <v>22</v>
      </c>
      <c r="E1759" s="1">
        <v>16</v>
      </c>
      <c r="F1759" s="1">
        <v>1</v>
      </c>
      <c r="G1759" s="1">
        <f t="shared" si="26"/>
        <v>0.72727272727272729</v>
      </c>
    </row>
    <row r="1760" spans="1:7">
      <c r="A1760" s="1" t="s">
        <v>7</v>
      </c>
      <c r="B1760" s="1" t="s">
        <v>3272</v>
      </c>
      <c r="C1760" s="1" t="s">
        <v>46</v>
      </c>
      <c r="D1760" s="1">
        <v>33</v>
      </c>
      <c r="E1760" s="1">
        <v>43</v>
      </c>
      <c r="F1760" s="1">
        <v>1.89234733953931E-3</v>
      </c>
      <c r="G1760" s="1">
        <f t="shared" si="26"/>
        <v>1.303030303030303</v>
      </c>
    </row>
    <row r="1761" spans="1:7">
      <c r="A1761" s="1" t="s">
        <v>7</v>
      </c>
      <c r="B1761" s="1" t="s">
        <v>3273</v>
      </c>
      <c r="C1761" s="1" t="s">
        <v>46</v>
      </c>
      <c r="D1761" s="1">
        <v>24</v>
      </c>
      <c r="E1761" s="1">
        <v>24</v>
      </c>
      <c r="F1761" s="1">
        <v>1</v>
      </c>
      <c r="G1761" s="1">
        <f t="shared" si="26"/>
        <v>1</v>
      </c>
    </row>
    <row r="1762" spans="1:7">
      <c r="A1762" s="1" t="s">
        <v>7</v>
      </c>
      <c r="B1762" s="1" t="s">
        <v>3274</v>
      </c>
      <c r="C1762" s="1" t="s">
        <v>3275</v>
      </c>
      <c r="D1762" s="1">
        <v>6</v>
      </c>
      <c r="E1762" s="1">
        <v>5</v>
      </c>
      <c r="F1762" s="1">
        <v>1</v>
      </c>
      <c r="G1762" s="1">
        <f t="shared" si="26"/>
        <v>0.83333333333333337</v>
      </c>
    </row>
    <row r="1763" spans="1:7">
      <c r="A1763" s="1" t="s">
        <v>7</v>
      </c>
      <c r="B1763" s="1" t="s">
        <v>3276</v>
      </c>
      <c r="C1763" s="1" t="s">
        <v>46</v>
      </c>
      <c r="D1763" s="1">
        <v>31</v>
      </c>
      <c r="E1763" s="1">
        <v>29</v>
      </c>
      <c r="F1763" s="1">
        <v>0.39770382378469199</v>
      </c>
      <c r="G1763" s="1">
        <f t="shared" si="26"/>
        <v>0.93548387096774188</v>
      </c>
    </row>
    <row r="1764" spans="1:7">
      <c r="A1764" s="1" t="s">
        <v>7</v>
      </c>
      <c r="B1764" s="1" t="s">
        <v>3277</v>
      </c>
      <c r="C1764" s="1" t="s">
        <v>46</v>
      </c>
      <c r="D1764" s="1">
        <v>40</v>
      </c>
      <c r="E1764" s="1">
        <v>43</v>
      </c>
      <c r="F1764" s="1">
        <v>5.0825394463486301E-2</v>
      </c>
      <c r="G1764" s="1">
        <f t="shared" si="26"/>
        <v>1.075</v>
      </c>
    </row>
    <row r="1765" spans="1:7">
      <c r="A1765" s="1" t="s">
        <v>3278</v>
      </c>
      <c r="B1765" s="1" t="s">
        <v>3279</v>
      </c>
      <c r="C1765" s="1" t="s">
        <v>1304</v>
      </c>
      <c r="D1765" s="1">
        <v>45</v>
      </c>
      <c r="E1765" s="1">
        <v>47</v>
      </c>
      <c r="F1765" s="1">
        <v>9.35640246335495E-2</v>
      </c>
      <c r="G1765" s="1">
        <f t="shared" si="26"/>
        <v>1.0444444444444445</v>
      </c>
    </row>
    <row r="1766" spans="1:7">
      <c r="A1766" s="1" t="s">
        <v>3280</v>
      </c>
      <c r="B1766" s="1" t="s">
        <v>3281</v>
      </c>
      <c r="C1766" s="1" t="s">
        <v>3282</v>
      </c>
      <c r="D1766" s="1">
        <v>113</v>
      </c>
      <c r="E1766" s="1">
        <v>122</v>
      </c>
      <c r="F1766" s="1">
        <v>0.33334106460431601</v>
      </c>
      <c r="G1766" s="1">
        <f t="shared" si="26"/>
        <v>1.0796460176991149</v>
      </c>
    </row>
    <row r="1767" spans="1:7">
      <c r="A1767" s="1" t="s">
        <v>3283</v>
      </c>
      <c r="B1767" s="1" t="s">
        <v>3284</v>
      </c>
      <c r="C1767" s="1" t="s">
        <v>3285</v>
      </c>
      <c r="D1767" s="1">
        <v>125</v>
      </c>
      <c r="E1767" s="1">
        <v>153</v>
      </c>
      <c r="F1767" s="1">
        <v>9.0632100852027095E-2</v>
      </c>
      <c r="G1767" s="1">
        <f t="shared" si="26"/>
        <v>1.224</v>
      </c>
    </row>
    <row r="1768" spans="1:7">
      <c r="A1768" s="1" t="s">
        <v>3286</v>
      </c>
      <c r="B1768" s="1" t="s">
        <v>3287</v>
      </c>
      <c r="C1768" s="1" t="s">
        <v>3288</v>
      </c>
      <c r="D1768" s="1">
        <v>70</v>
      </c>
      <c r="E1768" s="1">
        <v>82</v>
      </c>
      <c r="F1768" s="1">
        <v>4.4219915248963897E-2</v>
      </c>
      <c r="G1768" s="1">
        <f t="shared" si="26"/>
        <v>1.1714285714285715</v>
      </c>
    </row>
    <row r="1769" spans="1:7">
      <c r="A1769" s="1" t="s">
        <v>3289</v>
      </c>
      <c r="B1769" s="1" t="s">
        <v>3290</v>
      </c>
      <c r="C1769" s="1" t="s">
        <v>3291</v>
      </c>
      <c r="D1769" s="1">
        <v>48</v>
      </c>
      <c r="E1769" s="1">
        <v>55</v>
      </c>
      <c r="F1769" s="1">
        <v>2.80017857830973E-2</v>
      </c>
      <c r="G1769" s="1">
        <f t="shared" si="26"/>
        <v>1.1458333333333333</v>
      </c>
    </row>
    <row r="1770" spans="1:7">
      <c r="A1770" s="1" t="s">
        <v>3292</v>
      </c>
      <c r="B1770" s="1" t="s">
        <v>3293</v>
      </c>
      <c r="C1770" s="1" t="s">
        <v>3294</v>
      </c>
      <c r="D1770" s="1">
        <v>58</v>
      </c>
      <c r="E1770" s="1">
        <v>52</v>
      </c>
      <c r="F1770" s="1">
        <v>0.87448588499374103</v>
      </c>
      <c r="G1770" s="1">
        <f t="shared" si="26"/>
        <v>0.89655172413793105</v>
      </c>
    </row>
    <row r="1771" spans="1:7">
      <c r="A1771" s="1" t="s">
        <v>3295</v>
      </c>
      <c r="B1771" s="1" t="s">
        <v>3296</v>
      </c>
      <c r="C1771" s="1" t="s">
        <v>3297</v>
      </c>
      <c r="D1771" s="1">
        <v>74</v>
      </c>
      <c r="E1771" s="1">
        <v>76</v>
      </c>
      <c r="F1771" s="1">
        <v>0.178347462810552</v>
      </c>
      <c r="G1771" s="1">
        <f t="shared" si="26"/>
        <v>1.027027027027027</v>
      </c>
    </row>
    <row r="1772" spans="1:7">
      <c r="A1772" s="1" t="s">
        <v>7</v>
      </c>
      <c r="B1772" s="1" t="s">
        <v>3298</v>
      </c>
      <c r="C1772" s="1" t="s">
        <v>46</v>
      </c>
      <c r="D1772" s="1">
        <v>62</v>
      </c>
      <c r="E1772" s="1">
        <v>78</v>
      </c>
      <c r="F1772" s="1">
        <v>6.0225688418183302E-3</v>
      </c>
      <c r="G1772" s="1">
        <f t="shared" si="26"/>
        <v>1.2580645161290323</v>
      </c>
    </row>
    <row r="1773" spans="1:7">
      <c r="A1773" s="1" t="s">
        <v>7</v>
      </c>
      <c r="B1773" s="1" t="s">
        <v>3299</v>
      </c>
      <c r="C1773" s="1" t="s">
        <v>46</v>
      </c>
      <c r="D1773" s="1">
        <v>58</v>
      </c>
      <c r="E1773" s="1">
        <v>79</v>
      </c>
      <c r="F1773" s="1">
        <v>1.2726398693573E-3</v>
      </c>
      <c r="G1773" s="1">
        <f t="shared" si="26"/>
        <v>1.3620689655172413</v>
      </c>
    </row>
    <row r="1774" spans="1:7">
      <c r="A1774" s="1" t="s">
        <v>7</v>
      </c>
      <c r="B1774" s="1" t="s">
        <v>3300</v>
      </c>
      <c r="C1774" s="1" t="s">
        <v>3301</v>
      </c>
      <c r="D1774" s="1">
        <v>68</v>
      </c>
      <c r="E1774" s="1">
        <v>76</v>
      </c>
      <c r="F1774" s="1">
        <v>5.4887746040062503E-2</v>
      </c>
      <c r="G1774" s="1">
        <f t="shared" si="26"/>
        <v>1.1176470588235294</v>
      </c>
    </row>
    <row r="1775" spans="1:7">
      <c r="A1775" s="1" t="s">
        <v>3302</v>
      </c>
      <c r="B1775" s="1" t="s">
        <v>3303</v>
      </c>
      <c r="C1775" s="1" t="s">
        <v>3304</v>
      </c>
      <c r="D1775" s="1">
        <v>53</v>
      </c>
      <c r="E1775" s="1">
        <v>64</v>
      </c>
      <c r="F1775" s="1">
        <v>3.0230940325671599E-2</v>
      </c>
      <c r="G1775" s="1">
        <f t="shared" si="26"/>
        <v>1.2075471698113207</v>
      </c>
    </row>
    <row r="1776" spans="1:7">
      <c r="A1776" s="1" t="s">
        <v>7</v>
      </c>
      <c r="B1776" s="1" t="s">
        <v>3305</v>
      </c>
      <c r="C1776" s="1" t="s">
        <v>46</v>
      </c>
      <c r="D1776" s="1">
        <v>1866</v>
      </c>
      <c r="E1776" s="1">
        <v>1776</v>
      </c>
      <c r="F1776" s="1">
        <v>0.70435410125086695</v>
      </c>
      <c r="G1776" s="1">
        <f t="shared" si="26"/>
        <v>0.95176848874598075</v>
      </c>
    </row>
    <row r="1777" spans="1:7">
      <c r="A1777" s="1" t="s">
        <v>3306</v>
      </c>
      <c r="B1777" s="1" t="s">
        <v>3307</v>
      </c>
      <c r="C1777" s="1" t="s">
        <v>3308</v>
      </c>
      <c r="D1777" s="1">
        <v>82</v>
      </c>
      <c r="E1777" s="1">
        <v>93</v>
      </c>
      <c r="F1777" s="1">
        <v>0.18934282113533701</v>
      </c>
      <c r="G1777" s="1">
        <f t="shared" si="26"/>
        <v>1.1341463414634145</v>
      </c>
    </row>
    <row r="1778" spans="1:7">
      <c r="A1778" s="1" t="s">
        <v>7</v>
      </c>
      <c r="B1778" s="1" t="s">
        <v>3309</v>
      </c>
      <c r="C1778" s="1" t="s">
        <v>3310</v>
      </c>
      <c r="D1778" s="1">
        <v>127</v>
      </c>
      <c r="E1778" s="1">
        <v>159</v>
      </c>
      <c r="F1778" s="1">
        <v>1.19595290226125E-2</v>
      </c>
      <c r="G1778" s="1">
        <f t="shared" si="26"/>
        <v>1.2519685039370079</v>
      </c>
    </row>
    <row r="1779" spans="1:7">
      <c r="A1779" s="1" t="s">
        <v>7</v>
      </c>
      <c r="B1779" s="1" t="s">
        <v>3311</v>
      </c>
      <c r="C1779" s="1" t="s">
        <v>3312</v>
      </c>
      <c r="D1779" s="1">
        <v>73</v>
      </c>
      <c r="E1779" s="1">
        <v>90</v>
      </c>
      <c r="F1779" s="1">
        <v>2.9364999740913701E-2</v>
      </c>
      <c r="G1779" s="1">
        <f t="shared" si="26"/>
        <v>1.2328767123287672</v>
      </c>
    </row>
    <row r="1780" spans="1:7">
      <c r="A1780" s="1" t="s">
        <v>7</v>
      </c>
      <c r="B1780" s="1" t="s">
        <v>3313</v>
      </c>
      <c r="C1780" s="1" t="s">
        <v>3314</v>
      </c>
      <c r="D1780" s="1">
        <v>93</v>
      </c>
      <c r="E1780" s="1">
        <v>93</v>
      </c>
      <c r="F1780" s="1">
        <v>0.23460994973924201</v>
      </c>
      <c r="G1780" s="1">
        <f t="shared" si="26"/>
        <v>1</v>
      </c>
    </row>
    <row r="1781" spans="1:7">
      <c r="A1781" s="1" t="s">
        <v>3315</v>
      </c>
      <c r="B1781" s="1" t="s">
        <v>3316</v>
      </c>
      <c r="C1781" s="1" t="s">
        <v>3317</v>
      </c>
      <c r="D1781" s="1">
        <v>31</v>
      </c>
      <c r="E1781" s="1">
        <v>25</v>
      </c>
      <c r="F1781" s="1">
        <v>1</v>
      </c>
      <c r="G1781" s="1">
        <f t="shared" si="26"/>
        <v>0.80645161290322576</v>
      </c>
    </row>
    <row r="1782" spans="1:7">
      <c r="A1782" s="1" t="s">
        <v>3318</v>
      </c>
      <c r="B1782" s="1" t="s">
        <v>3319</v>
      </c>
      <c r="C1782" s="1" t="s">
        <v>3320</v>
      </c>
      <c r="D1782" s="1">
        <v>275</v>
      </c>
      <c r="E1782" s="1">
        <v>248</v>
      </c>
      <c r="F1782" s="1">
        <v>0.80933435838261503</v>
      </c>
      <c r="G1782" s="1">
        <f t="shared" si="26"/>
        <v>0.90181818181818185</v>
      </c>
    </row>
    <row r="1783" spans="1:7">
      <c r="A1783" s="1" t="s">
        <v>7</v>
      </c>
      <c r="B1783" s="1" t="s">
        <v>3321</v>
      </c>
      <c r="C1783" s="1" t="s">
        <v>3322</v>
      </c>
      <c r="D1783" s="1">
        <v>32</v>
      </c>
      <c r="E1783" s="1">
        <v>33</v>
      </c>
      <c r="F1783" s="1">
        <v>0.36048351201134399</v>
      </c>
      <c r="G1783" s="1">
        <f t="shared" si="26"/>
        <v>1.03125</v>
      </c>
    </row>
    <row r="1784" spans="1:7">
      <c r="A1784" s="1" t="s">
        <v>7</v>
      </c>
      <c r="B1784" s="1" t="s">
        <v>3323</v>
      </c>
      <c r="C1784" s="1" t="s">
        <v>476</v>
      </c>
      <c r="D1784" s="1">
        <v>23</v>
      </c>
      <c r="E1784" s="1">
        <v>26</v>
      </c>
      <c r="F1784" s="1">
        <v>1</v>
      </c>
      <c r="G1784" s="1">
        <f t="shared" si="26"/>
        <v>1.1304347826086956</v>
      </c>
    </row>
    <row r="1785" spans="1:7">
      <c r="A1785" s="1" t="s">
        <v>7</v>
      </c>
      <c r="B1785" s="1" t="s">
        <v>3324</v>
      </c>
      <c r="C1785" s="1" t="s">
        <v>3325</v>
      </c>
      <c r="D1785" s="1">
        <v>30</v>
      </c>
      <c r="E1785" s="1">
        <v>32</v>
      </c>
      <c r="F1785" s="1">
        <v>0.104229447383774</v>
      </c>
      <c r="G1785" s="1">
        <f t="shared" si="26"/>
        <v>1.0666666666666667</v>
      </c>
    </row>
    <row r="1786" spans="1:7">
      <c r="A1786" s="1" t="s">
        <v>3326</v>
      </c>
      <c r="B1786" s="1" t="s">
        <v>3327</v>
      </c>
      <c r="C1786" s="1" t="s">
        <v>3328</v>
      </c>
      <c r="D1786" s="1">
        <v>217</v>
      </c>
      <c r="E1786" s="1">
        <v>193</v>
      </c>
      <c r="F1786" s="1">
        <v>1</v>
      </c>
      <c r="G1786" s="1">
        <f t="shared" si="26"/>
        <v>0.88940092165898621</v>
      </c>
    </row>
    <row r="1787" spans="1:7">
      <c r="A1787" s="1" t="s">
        <v>3329</v>
      </c>
      <c r="B1787" s="1" t="s">
        <v>3330</v>
      </c>
      <c r="C1787" s="1" t="s">
        <v>3331</v>
      </c>
      <c r="D1787" s="1">
        <v>266</v>
      </c>
      <c r="E1787" s="1">
        <v>329</v>
      </c>
      <c r="F1787" s="1">
        <v>7.5606990900944998E-2</v>
      </c>
      <c r="G1787" s="1">
        <f t="shared" si="26"/>
        <v>1.236842105263158</v>
      </c>
    </row>
    <row r="1788" spans="1:7">
      <c r="A1788" s="1" t="s">
        <v>7</v>
      </c>
      <c r="B1788" s="1" t="s">
        <v>3332</v>
      </c>
      <c r="C1788" s="1" t="s">
        <v>46</v>
      </c>
      <c r="D1788" s="1">
        <v>59</v>
      </c>
      <c r="E1788" s="1">
        <v>70</v>
      </c>
      <c r="F1788" s="1">
        <v>2.6471165394262201E-2</v>
      </c>
      <c r="G1788" s="1">
        <f t="shared" si="26"/>
        <v>1.1864406779661016</v>
      </c>
    </row>
    <row r="1789" spans="1:7">
      <c r="A1789" s="1" t="s">
        <v>7</v>
      </c>
      <c r="B1789" s="1" t="s">
        <v>3333</v>
      </c>
      <c r="C1789" s="1" t="s">
        <v>213</v>
      </c>
      <c r="D1789" s="1">
        <v>87</v>
      </c>
      <c r="E1789" s="1">
        <v>104</v>
      </c>
      <c r="F1789" s="1">
        <v>3.9421963837257899E-2</v>
      </c>
      <c r="G1789" s="1">
        <f t="shared" si="26"/>
        <v>1.1954022988505748</v>
      </c>
    </row>
    <row r="1790" spans="1:7">
      <c r="A1790" s="1" t="s">
        <v>3334</v>
      </c>
      <c r="B1790" s="1" t="s">
        <v>3335</v>
      </c>
      <c r="C1790" s="1" t="s">
        <v>3336</v>
      </c>
      <c r="D1790" s="1">
        <v>74</v>
      </c>
      <c r="E1790" s="1">
        <v>103</v>
      </c>
      <c r="F1790" s="1">
        <v>6.3745085849419899E-3</v>
      </c>
      <c r="G1790" s="1">
        <f t="shared" si="26"/>
        <v>1.3918918918918919</v>
      </c>
    </row>
    <row r="1791" spans="1:7">
      <c r="A1791" s="1" t="s">
        <v>7</v>
      </c>
      <c r="B1791" s="1" t="s">
        <v>3337</v>
      </c>
      <c r="C1791" s="1" t="s">
        <v>46</v>
      </c>
      <c r="D1791" s="1">
        <v>278</v>
      </c>
      <c r="E1791" s="1">
        <v>294</v>
      </c>
      <c r="F1791" s="1">
        <v>0.33976688053290599</v>
      </c>
      <c r="G1791" s="1">
        <f t="shared" si="26"/>
        <v>1.0575539568345325</v>
      </c>
    </row>
    <row r="1792" spans="1:7">
      <c r="A1792" s="1" t="s">
        <v>3338</v>
      </c>
      <c r="B1792" s="1" t="s">
        <v>3339</v>
      </c>
      <c r="C1792" s="1" t="s">
        <v>3340</v>
      </c>
      <c r="D1792" s="1">
        <v>54</v>
      </c>
      <c r="E1792" s="1">
        <v>56</v>
      </c>
      <c r="F1792" s="1">
        <v>0.37215205895601899</v>
      </c>
      <c r="G1792" s="1">
        <f t="shared" si="26"/>
        <v>1.037037037037037</v>
      </c>
    </row>
    <row r="1793" spans="1:7">
      <c r="A1793" s="1" t="s">
        <v>3341</v>
      </c>
      <c r="B1793" s="1" t="s">
        <v>3342</v>
      </c>
      <c r="C1793" s="1" t="s">
        <v>3343</v>
      </c>
      <c r="D1793" s="1">
        <v>113</v>
      </c>
      <c r="E1793" s="1">
        <v>107</v>
      </c>
      <c r="F1793" s="1">
        <v>0.90747140774208901</v>
      </c>
      <c r="G1793" s="1">
        <f t="shared" si="26"/>
        <v>0.94690265486725667</v>
      </c>
    </row>
    <row r="1794" spans="1:7">
      <c r="A1794" s="1" t="s">
        <v>7</v>
      </c>
      <c r="B1794" s="1" t="s">
        <v>3344</v>
      </c>
      <c r="C1794" s="1" t="s">
        <v>3345</v>
      </c>
      <c r="D1794" s="1">
        <v>90</v>
      </c>
      <c r="E1794" s="1">
        <v>91</v>
      </c>
      <c r="F1794" s="1">
        <v>0.19825438385574801</v>
      </c>
      <c r="G1794" s="1">
        <f t="shared" si="26"/>
        <v>1.0111111111111111</v>
      </c>
    </row>
    <row r="1795" spans="1:7">
      <c r="A1795" s="1" t="s">
        <v>3346</v>
      </c>
      <c r="B1795" s="1" t="s">
        <v>3347</v>
      </c>
      <c r="C1795" s="1" t="s">
        <v>3348</v>
      </c>
      <c r="D1795" s="1">
        <v>110</v>
      </c>
      <c r="E1795" s="1">
        <v>115</v>
      </c>
      <c r="F1795" s="1">
        <v>0.339766114259828</v>
      </c>
      <c r="G1795" s="1">
        <f t="shared" si="26"/>
        <v>1.0454545454545454</v>
      </c>
    </row>
    <row r="1796" spans="1:7">
      <c r="A1796" s="1" t="s">
        <v>3349</v>
      </c>
      <c r="B1796" s="1" t="s">
        <v>3350</v>
      </c>
      <c r="C1796" s="1" t="s">
        <v>3351</v>
      </c>
      <c r="D1796" s="1">
        <v>151</v>
      </c>
      <c r="E1796" s="1">
        <v>101</v>
      </c>
      <c r="F1796" s="1">
        <v>0.47448130307102598</v>
      </c>
      <c r="G1796" s="1">
        <f t="shared" si="26"/>
        <v>0.66887417218543044</v>
      </c>
    </row>
    <row r="1797" spans="1:7">
      <c r="A1797" s="1" t="s">
        <v>3352</v>
      </c>
      <c r="B1797" s="1" t="s">
        <v>3353</v>
      </c>
      <c r="C1797" s="1" t="s">
        <v>3354</v>
      </c>
      <c r="D1797" s="1">
        <v>151</v>
      </c>
      <c r="E1797" s="1">
        <v>121</v>
      </c>
      <c r="F1797" s="1">
        <v>1</v>
      </c>
      <c r="G1797" s="1">
        <f t="shared" si="26"/>
        <v>0.80132450331125826</v>
      </c>
    </row>
    <row r="1798" spans="1:7">
      <c r="A1798" s="1" t="s">
        <v>3355</v>
      </c>
      <c r="B1798" s="1" t="s">
        <v>3356</v>
      </c>
      <c r="C1798" s="1" t="s">
        <v>46</v>
      </c>
      <c r="D1798" s="1">
        <v>78</v>
      </c>
      <c r="E1798" s="1">
        <v>63</v>
      </c>
      <c r="F1798" s="1">
        <v>1</v>
      </c>
      <c r="G1798" s="1">
        <f t="shared" si="26"/>
        <v>0.80769230769230771</v>
      </c>
    </row>
    <row r="1799" spans="1:7">
      <c r="A1799" s="1" t="s">
        <v>3357</v>
      </c>
      <c r="B1799" s="1" t="s">
        <v>3358</v>
      </c>
      <c r="C1799" s="1" t="s">
        <v>3359</v>
      </c>
      <c r="D1799" s="1">
        <v>109</v>
      </c>
      <c r="E1799" s="1">
        <v>111</v>
      </c>
      <c r="F1799" s="1">
        <v>0.38508406294308301</v>
      </c>
      <c r="G1799" s="1">
        <f t="shared" si="26"/>
        <v>1.0183486238532109</v>
      </c>
    </row>
    <row r="1800" spans="1:7">
      <c r="A1800" s="1" t="s">
        <v>3360</v>
      </c>
      <c r="B1800" s="1" t="s">
        <v>3361</v>
      </c>
      <c r="C1800" s="1" t="s">
        <v>476</v>
      </c>
      <c r="D1800" s="1">
        <v>158</v>
      </c>
      <c r="E1800" s="1">
        <v>159</v>
      </c>
      <c r="F1800" s="1">
        <v>0.68199441158492802</v>
      </c>
      <c r="G1800" s="1">
        <f t="shared" si="26"/>
        <v>1.0063291139240507</v>
      </c>
    </row>
    <row r="1801" spans="1:7">
      <c r="A1801" s="1" t="s">
        <v>3362</v>
      </c>
      <c r="B1801" s="1" t="s">
        <v>3363</v>
      </c>
      <c r="C1801" s="1" t="s">
        <v>3364</v>
      </c>
      <c r="D1801" s="1">
        <v>181</v>
      </c>
      <c r="E1801" s="1">
        <v>174</v>
      </c>
      <c r="F1801" s="1">
        <v>0.53661251173777702</v>
      </c>
      <c r="G1801" s="1">
        <f t="shared" si="26"/>
        <v>0.96132596685082872</v>
      </c>
    </row>
    <row r="1802" spans="1:7">
      <c r="A1802" s="1" t="s">
        <v>7</v>
      </c>
      <c r="B1802" s="1" t="s">
        <v>3365</v>
      </c>
      <c r="C1802" s="1" t="s">
        <v>3366</v>
      </c>
      <c r="D1802" s="1">
        <v>2235</v>
      </c>
      <c r="E1802" s="1">
        <v>1414</v>
      </c>
      <c r="F1802" s="1">
        <v>0.48450125881057099</v>
      </c>
      <c r="G1802" s="1">
        <f t="shared" si="26"/>
        <v>0.632662192393736</v>
      </c>
    </row>
    <row r="1803" spans="1:7">
      <c r="A1803" s="1" t="s">
        <v>7</v>
      </c>
      <c r="B1803" s="1" t="s">
        <v>3367</v>
      </c>
      <c r="C1803" s="1" t="s">
        <v>46</v>
      </c>
      <c r="D1803" s="1">
        <v>698</v>
      </c>
      <c r="E1803" s="1">
        <v>416</v>
      </c>
      <c r="F1803" s="1">
        <v>0.392132704998293</v>
      </c>
      <c r="G1803" s="1">
        <f t="shared" si="26"/>
        <v>0.59598853868194845</v>
      </c>
    </row>
    <row r="1804" spans="1:7">
      <c r="A1804" s="1" t="s">
        <v>7</v>
      </c>
      <c r="B1804" s="1" t="s">
        <v>3368</v>
      </c>
      <c r="C1804" s="1" t="s">
        <v>46</v>
      </c>
      <c r="D1804" s="1">
        <v>530</v>
      </c>
      <c r="E1804" s="1">
        <v>310</v>
      </c>
      <c r="F1804" s="1">
        <v>0.43349626541962299</v>
      </c>
      <c r="G1804" s="1">
        <f t="shared" si="26"/>
        <v>0.58490566037735847</v>
      </c>
    </row>
    <row r="1805" spans="1:7">
      <c r="A1805" s="1" t="s">
        <v>7</v>
      </c>
      <c r="B1805" s="1" t="s">
        <v>3369</v>
      </c>
      <c r="C1805" s="1" t="s">
        <v>46</v>
      </c>
      <c r="D1805" s="1">
        <v>515</v>
      </c>
      <c r="E1805" s="1">
        <v>308</v>
      </c>
      <c r="F1805" s="1">
        <v>0.475986629549775</v>
      </c>
      <c r="G1805" s="1">
        <f t="shared" si="26"/>
        <v>0.59805825242718447</v>
      </c>
    </row>
    <row r="1806" spans="1:7">
      <c r="A1806" s="1" t="s">
        <v>7</v>
      </c>
      <c r="B1806" s="1" t="s">
        <v>3370</v>
      </c>
      <c r="C1806" s="1" t="s">
        <v>46</v>
      </c>
      <c r="D1806" s="1">
        <v>391</v>
      </c>
      <c r="E1806" s="1">
        <v>241</v>
      </c>
      <c r="F1806" s="1">
        <v>0.450678430727944</v>
      </c>
      <c r="G1806" s="1">
        <f t="shared" si="26"/>
        <v>0.61636828644501274</v>
      </c>
    </row>
    <row r="1807" spans="1:7">
      <c r="A1807" s="1" t="s">
        <v>7</v>
      </c>
      <c r="B1807" s="1" t="s">
        <v>3371</v>
      </c>
      <c r="C1807" s="1" t="s">
        <v>46</v>
      </c>
      <c r="D1807" s="1">
        <v>328</v>
      </c>
      <c r="E1807" s="1">
        <v>205</v>
      </c>
      <c r="F1807" s="1">
        <v>0.69123409791149104</v>
      </c>
      <c r="G1807" s="1">
        <f t="shared" si="26"/>
        <v>0.625</v>
      </c>
    </row>
    <row r="1808" spans="1:7">
      <c r="A1808" s="1" t="s">
        <v>7</v>
      </c>
      <c r="B1808" s="1" t="s">
        <v>3372</v>
      </c>
      <c r="C1808" s="1" t="s">
        <v>3373</v>
      </c>
      <c r="D1808" s="1">
        <v>428</v>
      </c>
      <c r="E1808" s="1">
        <v>266</v>
      </c>
      <c r="F1808" s="1">
        <v>0.25992637625363701</v>
      </c>
      <c r="G1808" s="1">
        <f t="shared" si="26"/>
        <v>0.62149532710280375</v>
      </c>
    </row>
    <row r="1809" spans="1:7">
      <c r="A1809" s="1" t="s">
        <v>3374</v>
      </c>
      <c r="B1809" s="1" t="s">
        <v>3375</v>
      </c>
      <c r="C1809" s="1" t="s">
        <v>3376</v>
      </c>
      <c r="D1809" s="1">
        <v>94</v>
      </c>
      <c r="E1809" s="1">
        <v>88</v>
      </c>
      <c r="F1809" s="1">
        <v>0.64628646514811605</v>
      </c>
      <c r="G1809" s="1">
        <f t="shared" si="26"/>
        <v>0.93617021276595747</v>
      </c>
    </row>
    <row r="1810" spans="1:7">
      <c r="A1810" s="1" t="s">
        <v>7</v>
      </c>
      <c r="B1810" s="1" t="s">
        <v>3377</v>
      </c>
      <c r="C1810" s="1" t="s">
        <v>46</v>
      </c>
      <c r="D1810" s="1">
        <v>36</v>
      </c>
      <c r="E1810" s="1">
        <v>26</v>
      </c>
      <c r="F1810" s="1">
        <v>0.80375482845380197</v>
      </c>
      <c r="G1810" s="1">
        <f t="shared" si="26"/>
        <v>0.72222222222222221</v>
      </c>
    </row>
    <row r="1811" spans="1:7">
      <c r="A1811" s="1" t="s">
        <v>3378</v>
      </c>
      <c r="B1811" s="1" t="s">
        <v>3379</v>
      </c>
      <c r="C1811" s="1" t="s">
        <v>3380</v>
      </c>
      <c r="D1811" s="1">
        <v>34</v>
      </c>
      <c r="E1811" s="1">
        <v>44</v>
      </c>
      <c r="F1811" s="1">
        <v>1.8521997140432899E-3</v>
      </c>
      <c r="G1811" s="1">
        <f t="shared" si="26"/>
        <v>1.2941176470588236</v>
      </c>
    </row>
    <row r="1812" spans="1:7">
      <c r="A1812" s="1" t="s">
        <v>7</v>
      </c>
      <c r="B1812" s="1" t="s">
        <v>3381</v>
      </c>
      <c r="C1812" s="1" t="s">
        <v>46</v>
      </c>
      <c r="D1812" s="1">
        <v>38</v>
      </c>
      <c r="E1812" s="1">
        <v>38</v>
      </c>
      <c r="F1812" s="1">
        <v>0.41267348431657902</v>
      </c>
      <c r="G1812" s="1">
        <f t="shared" si="26"/>
        <v>1</v>
      </c>
    </row>
    <row r="1813" spans="1:7">
      <c r="A1813" s="1" t="s">
        <v>7</v>
      </c>
      <c r="B1813" s="1" t="s">
        <v>3382</v>
      </c>
      <c r="C1813" s="1" t="s">
        <v>46</v>
      </c>
      <c r="D1813" s="1">
        <v>27</v>
      </c>
      <c r="E1813" s="1">
        <v>27</v>
      </c>
      <c r="F1813" s="1">
        <v>0.38545911199954003</v>
      </c>
      <c r="G1813" s="1">
        <f t="shared" si="26"/>
        <v>1</v>
      </c>
    </row>
    <row r="1814" spans="1:7">
      <c r="A1814" s="1" t="s">
        <v>7</v>
      </c>
      <c r="B1814" s="1" t="s">
        <v>3383</v>
      </c>
      <c r="C1814" s="1" t="s">
        <v>46</v>
      </c>
      <c r="D1814" s="1">
        <v>25</v>
      </c>
      <c r="E1814" s="1">
        <v>21</v>
      </c>
      <c r="F1814" s="1">
        <v>1</v>
      </c>
      <c r="G1814" s="1">
        <f t="shared" ref="G1814:G1877" si="27">E1814/D1814</f>
        <v>0.84</v>
      </c>
    </row>
    <row r="1815" spans="1:7">
      <c r="A1815" s="1" t="s">
        <v>7</v>
      </c>
      <c r="B1815" s="1" t="s">
        <v>3384</v>
      </c>
      <c r="C1815" s="1" t="s">
        <v>46</v>
      </c>
      <c r="D1815" s="1">
        <v>3</v>
      </c>
      <c r="E1815" s="1">
        <v>2</v>
      </c>
      <c r="F1815" s="1">
        <v>1</v>
      </c>
      <c r="G1815" s="1">
        <f t="shared" si="27"/>
        <v>0.66666666666666663</v>
      </c>
    </row>
    <row r="1816" spans="1:7">
      <c r="A1816" s="1" t="s">
        <v>3385</v>
      </c>
      <c r="B1816" s="1" t="s">
        <v>3386</v>
      </c>
      <c r="C1816" s="1" t="s">
        <v>3387</v>
      </c>
      <c r="D1816" s="1">
        <v>0</v>
      </c>
      <c r="E1816" s="1">
        <v>0</v>
      </c>
      <c r="F1816" s="1">
        <v>1</v>
      </c>
      <c r="G1816" s="1" t="e">
        <f t="shared" si="27"/>
        <v>#DIV/0!</v>
      </c>
    </row>
    <row r="1817" spans="1:7">
      <c r="A1817" s="1" t="s">
        <v>3388</v>
      </c>
      <c r="B1817" s="1" t="s">
        <v>3389</v>
      </c>
      <c r="C1817" s="1" t="s">
        <v>3390</v>
      </c>
      <c r="D1817" s="1">
        <v>0</v>
      </c>
      <c r="E1817" s="1">
        <v>0</v>
      </c>
      <c r="F1817" s="1">
        <v>1</v>
      </c>
      <c r="G1817" s="1" t="e">
        <f t="shared" si="27"/>
        <v>#DIV/0!</v>
      </c>
    </row>
    <row r="1818" spans="1:7">
      <c r="A1818" s="1" t="s">
        <v>3391</v>
      </c>
      <c r="B1818" s="1" t="s">
        <v>3392</v>
      </c>
      <c r="C1818" s="1" t="s">
        <v>1063</v>
      </c>
      <c r="D1818" s="1">
        <v>0</v>
      </c>
      <c r="E1818" s="1">
        <v>0</v>
      </c>
      <c r="F1818" s="1">
        <v>1</v>
      </c>
      <c r="G1818" s="1" t="e">
        <f t="shared" si="27"/>
        <v>#DIV/0!</v>
      </c>
    </row>
    <row r="1819" spans="1:7">
      <c r="A1819" s="1" t="s">
        <v>7</v>
      </c>
      <c r="B1819" s="1" t="s">
        <v>3393</v>
      </c>
      <c r="C1819" s="1" t="s">
        <v>2728</v>
      </c>
      <c r="D1819" s="1">
        <v>37</v>
      </c>
      <c r="E1819" s="1">
        <v>46</v>
      </c>
      <c r="F1819" s="1">
        <v>2.4865264732349301E-2</v>
      </c>
      <c r="G1819" s="1">
        <f t="shared" si="27"/>
        <v>1.2432432432432432</v>
      </c>
    </row>
    <row r="1820" spans="1:7">
      <c r="A1820" s="1" t="s">
        <v>7</v>
      </c>
      <c r="B1820" s="1" t="s">
        <v>3394</v>
      </c>
      <c r="C1820" s="1" t="s">
        <v>3395</v>
      </c>
      <c r="D1820" s="1">
        <v>28</v>
      </c>
      <c r="E1820" s="1">
        <v>20</v>
      </c>
      <c r="F1820" s="1">
        <v>1</v>
      </c>
      <c r="G1820" s="1">
        <f t="shared" si="27"/>
        <v>0.7142857142857143</v>
      </c>
    </row>
    <row r="1821" spans="1:7">
      <c r="A1821" s="1" t="s">
        <v>3396</v>
      </c>
      <c r="B1821" s="1" t="s">
        <v>3397</v>
      </c>
      <c r="C1821" s="1" t="s">
        <v>3398</v>
      </c>
      <c r="D1821" s="1">
        <v>48</v>
      </c>
      <c r="E1821" s="1">
        <v>38</v>
      </c>
      <c r="F1821" s="1">
        <v>1</v>
      </c>
      <c r="G1821" s="1">
        <f t="shared" si="27"/>
        <v>0.79166666666666663</v>
      </c>
    </row>
    <row r="1822" spans="1:7">
      <c r="A1822" s="1" t="s">
        <v>7</v>
      </c>
      <c r="B1822" s="1" t="s">
        <v>3399</v>
      </c>
      <c r="C1822" s="1" t="s">
        <v>46</v>
      </c>
      <c r="D1822" s="1">
        <v>2127</v>
      </c>
      <c r="E1822" s="1">
        <v>1675</v>
      </c>
      <c r="F1822" s="1">
        <v>1</v>
      </c>
      <c r="G1822" s="1">
        <f t="shared" si="27"/>
        <v>0.78749412317818523</v>
      </c>
    </row>
    <row r="1823" spans="1:7">
      <c r="A1823" s="1" t="s">
        <v>7</v>
      </c>
      <c r="B1823" s="1" t="s">
        <v>3400</v>
      </c>
      <c r="C1823" s="1" t="s">
        <v>46</v>
      </c>
      <c r="D1823" s="1">
        <v>1103</v>
      </c>
      <c r="E1823" s="1">
        <v>938</v>
      </c>
      <c r="F1823" s="1">
        <v>0.90921843308508699</v>
      </c>
      <c r="G1823" s="1">
        <f t="shared" si="27"/>
        <v>0.85040797824116043</v>
      </c>
    </row>
    <row r="1824" spans="1:7">
      <c r="A1824" s="1" t="s">
        <v>3401</v>
      </c>
      <c r="B1824" s="1" t="s">
        <v>3402</v>
      </c>
      <c r="C1824" s="1" t="s">
        <v>3403</v>
      </c>
      <c r="D1824" s="1">
        <v>696</v>
      </c>
      <c r="E1824" s="1">
        <v>608</v>
      </c>
      <c r="F1824" s="1">
        <v>0.81435729568638204</v>
      </c>
      <c r="G1824" s="1">
        <f t="shared" si="27"/>
        <v>0.87356321839080464</v>
      </c>
    </row>
    <row r="1825" spans="1:7">
      <c r="A1825" s="1" t="s">
        <v>3404</v>
      </c>
      <c r="B1825" s="1" t="s">
        <v>3405</v>
      </c>
      <c r="C1825" s="1" t="s">
        <v>3406</v>
      </c>
      <c r="D1825" s="1">
        <v>0</v>
      </c>
      <c r="E1825" s="1">
        <v>2</v>
      </c>
      <c r="F1825" s="1">
        <v>1</v>
      </c>
      <c r="G1825" s="1" t="e">
        <f t="shared" si="27"/>
        <v>#DIV/0!</v>
      </c>
    </row>
    <row r="1826" spans="1:7">
      <c r="A1826" s="1" t="s">
        <v>3407</v>
      </c>
      <c r="B1826" s="1" t="s">
        <v>3408</v>
      </c>
      <c r="C1826" s="1" t="s">
        <v>3409</v>
      </c>
      <c r="D1826" s="1">
        <v>0</v>
      </c>
      <c r="E1826" s="1">
        <v>2</v>
      </c>
      <c r="F1826" s="1">
        <v>1</v>
      </c>
      <c r="G1826" s="1" t="e">
        <f t="shared" si="27"/>
        <v>#DIV/0!</v>
      </c>
    </row>
    <row r="1827" spans="1:7">
      <c r="A1827" s="1" t="s">
        <v>7</v>
      </c>
      <c r="B1827" s="1" t="s">
        <v>3410</v>
      </c>
      <c r="C1827" s="1" t="s">
        <v>46</v>
      </c>
      <c r="D1827" s="1">
        <v>30</v>
      </c>
      <c r="E1827" s="1">
        <v>24</v>
      </c>
      <c r="F1827" s="1">
        <v>1</v>
      </c>
      <c r="G1827" s="1">
        <f t="shared" si="27"/>
        <v>0.8</v>
      </c>
    </row>
    <row r="1828" spans="1:7">
      <c r="A1828" s="1" t="s">
        <v>3411</v>
      </c>
      <c r="B1828" s="1" t="s">
        <v>3412</v>
      </c>
      <c r="C1828" s="1" t="s">
        <v>3413</v>
      </c>
      <c r="D1828" s="1">
        <v>586</v>
      </c>
      <c r="E1828" s="1">
        <v>691</v>
      </c>
      <c r="F1828" s="1">
        <v>0.34051971050450403</v>
      </c>
      <c r="G1828" s="1">
        <f t="shared" si="27"/>
        <v>1.1791808873720135</v>
      </c>
    </row>
    <row r="1829" spans="1:7">
      <c r="A1829" s="1" t="s">
        <v>7</v>
      </c>
      <c r="B1829" s="1" t="s">
        <v>3414</v>
      </c>
      <c r="C1829" s="1" t="s">
        <v>46</v>
      </c>
      <c r="D1829" s="1">
        <v>103</v>
      </c>
      <c r="E1829" s="1">
        <v>96</v>
      </c>
      <c r="F1829" s="1">
        <v>0.64817231695335298</v>
      </c>
      <c r="G1829" s="1">
        <f t="shared" si="27"/>
        <v>0.93203883495145634</v>
      </c>
    </row>
    <row r="1830" spans="1:7">
      <c r="A1830" s="1" t="s">
        <v>3415</v>
      </c>
      <c r="B1830" s="1" t="s">
        <v>3416</v>
      </c>
      <c r="C1830" s="1" t="s">
        <v>3417</v>
      </c>
      <c r="D1830" s="1">
        <v>102</v>
      </c>
      <c r="E1830" s="1">
        <v>99</v>
      </c>
      <c r="F1830" s="1">
        <v>0.86266607728428402</v>
      </c>
      <c r="G1830" s="1">
        <f t="shared" si="27"/>
        <v>0.97058823529411764</v>
      </c>
    </row>
    <row r="1831" spans="1:7">
      <c r="A1831" s="1" t="s">
        <v>7</v>
      </c>
      <c r="B1831" s="1" t="s">
        <v>3418</v>
      </c>
      <c r="C1831" s="1" t="s">
        <v>476</v>
      </c>
      <c r="D1831" s="1">
        <v>26</v>
      </c>
      <c r="E1831" s="1">
        <v>33</v>
      </c>
      <c r="F1831" s="1">
        <v>1.12398834548002E-2</v>
      </c>
      <c r="G1831" s="1">
        <f t="shared" si="27"/>
        <v>1.2692307692307692</v>
      </c>
    </row>
    <row r="1832" spans="1:7">
      <c r="A1832" s="1" t="s">
        <v>7</v>
      </c>
      <c r="B1832" s="1" t="s">
        <v>3419</v>
      </c>
      <c r="C1832" s="1" t="s">
        <v>474</v>
      </c>
      <c r="D1832" s="1">
        <v>29</v>
      </c>
      <c r="E1832" s="1">
        <v>27</v>
      </c>
      <c r="F1832" s="1">
        <v>0.416495730336232</v>
      </c>
      <c r="G1832" s="1">
        <f t="shared" si="27"/>
        <v>0.93103448275862066</v>
      </c>
    </row>
    <row r="1833" spans="1:7">
      <c r="A1833" s="1" t="s">
        <v>7</v>
      </c>
      <c r="B1833" s="1" t="s">
        <v>3420</v>
      </c>
      <c r="C1833" s="1" t="s">
        <v>46</v>
      </c>
      <c r="D1833" s="1">
        <v>358</v>
      </c>
      <c r="E1833" s="1">
        <v>256</v>
      </c>
      <c r="F1833" s="1">
        <v>1</v>
      </c>
      <c r="G1833" s="1">
        <f t="shared" si="27"/>
        <v>0.71508379888268159</v>
      </c>
    </row>
    <row r="1834" spans="1:7">
      <c r="A1834" s="1" t="s">
        <v>3421</v>
      </c>
      <c r="B1834" s="1" t="s">
        <v>3422</v>
      </c>
      <c r="C1834" s="1" t="s">
        <v>3423</v>
      </c>
      <c r="D1834" s="1">
        <v>176</v>
      </c>
      <c r="E1834" s="1">
        <v>186</v>
      </c>
      <c r="F1834" s="1">
        <v>0.24907493524680399</v>
      </c>
      <c r="G1834" s="1">
        <f t="shared" si="27"/>
        <v>1.0568181818181819</v>
      </c>
    </row>
    <row r="1835" spans="1:7">
      <c r="A1835" s="1" t="s">
        <v>3424</v>
      </c>
      <c r="B1835" s="1" t="s">
        <v>3425</v>
      </c>
      <c r="C1835" s="1" t="s">
        <v>3426</v>
      </c>
      <c r="D1835" s="1">
        <v>143</v>
      </c>
      <c r="E1835" s="1">
        <v>159</v>
      </c>
      <c r="F1835" s="1">
        <v>0.26749498548732598</v>
      </c>
      <c r="G1835" s="1">
        <f t="shared" si="27"/>
        <v>1.1118881118881119</v>
      </c>
    </row>
    <row r="1836" spans="1:7">
      <c r="A1836" s="1" t="s">
        <v>3427</v>
      </c>
      <c r="B1836" s="1" t="s">
        <v>3428</v>
      </c>
      <c r="C1836" s="1" t="s">
        <v>3429</v>
      </c>
      <c r="D1836" s="1">
        <v>116</v>
      </c>
      <c r="E1836" s="1">
        <v>98</v>
      </c>
      <c r="F1836" s="1">
        <v>1</v>
      </c>
      <c r="G1836" s="1">
        <f t="shared" si="27"/>
        <v>0.84482758620689657</v>
      </c>
    </row>
    <row r="1837" spans="1:7">
      <c r="A1837" s="1" t="s">
        <v>3430</v>
      </c>
      <c r="B1837" s="1" t="s">
        <v>3431</v>
      </c>
      <c r="C1837" s="1" t="s">
        <v>3432</v>
      </c>
      <c r="D1837" s="1">
        <v>33</v>
      </c>
      <c r="E1837" s="1">
        <v>36</v>
      </c>
      <c r="F1837" s="1">
        <v>0.112782860469105</v>
      </c>
      <c r="G1837" s="1">
        <f t="shared" si="27"/>
        <v>1.0909090909090908</v>
      </c>
    </row>
    <row r="1838" spans="1:7">
      <c r="A1838" s="1" t="s">
        <v>3433</v>
      </c>
      <c r="B1838" s="1" t="s">
        <v>3434</v>
      </c>
      <c r="C1838" s="1" t="s">
        <v>3435</v>
      </c>
      <c r="D1838" s="1">
        <v>20</v>
      </c>
      <c r="E1838" s="1">
        <v>23</v>
      </c>
      <c r="F1838" s="1">
        <v>1</v>
      </c>
      <c r="G1838" s="1">
        <f t="shared" si="27"/>
        <v>1.1499999999999999</v>
      </c>
    </row>
    <row r="1839" spans="1:7">
      <c r="A1839" s="1" t="s">
        <v>3436</v>
      </c>
      <c r="B1839" s="1" t="s">
        <v>3437</v>
      </c>
      <c r="C1839" s="1" t="s">
        <v>3438</v>
      </c>
      <c r="D1839" s="1">
        <v>330</v>
      </c>
      <c r="E1839" s="1">
        <v>291</v>
      </c>
      <c r="F1839" s="1">
        <v>1</v>
      </c>
      <c r="G1839" s="1">
        <f t="shared" si="27"/>
        <v>0.88181818181818183</v>
      </c>
    </row>
    <row r="1840" spans="1:7">
      <c r="A1840" s="1" t="s">
        <v>3439</v>
      </c>
      <c r="B1840" s="1" t="s">
        <v>3440</v>
      </c>
      <c r="C1840" s="1" t="s">
        <v>3441</v>
      </c>
      <c r="D1840" s="1">
        <v>215</v>
      </c>
      <c r="E1840" s="1">
        <v>218</v>
      </c>
      <c r="F1840" s="1">
        <v>0.68976823024981204</v>
      </c>
      <c r="G1840" s="1">
        <f t="shared" si="27"/>
        <v>1.0139534883720931</v>
      </c>
    </row>
    <row r="1841" spans="1:7">
      <c r="A1841" s="1" t="s">
        <v>7</v>
      </c>
      <c r="B1841" s="1" t="s">
        <v>3442</v>
      </c>
      <c r="C1841" s="1" t="s">
        <v>46</v>
      </c>
      <c r="D1841" s="1">
        <v>674</v>
      </c>
      <c r="E1841" s="1">
        <v>684</v>
      </c>
      <c r="F1841" s="1">
        <v>1</v>
      </c>
      <c r="G1841" s="1">
        <f t="shared" si="27"/>
        <v>1.0148367952522255</v>
      </c>
    </row>
    <row r="1842" spans="1:7">
      <c r="A1842" s="1" t="s">
        <v>3443</v>
      </c>
      <c r="B1842" s="1" t="s">
        <v>3444</v>
      </c>
      <c r="C1842" s="1" t="s">
        <v>3445</v>
      </c>
      <c r="D1842" s="1">
        <v>81</v>
      </c>
      <c r="E1842" s="1">
        <v>114</v>
      </c>
      <c r="F1842" s="1">
        <v>1.2080702819535401E-3</v>
      </c>
      <c r="G1842" s="1">
        <f t="shared" si="27"/>
        <v>1.4074074074074074</v>
      </c>
    </row>
    <row r="1843" spans="1:7">
      <c r="A1843" s="1" t="s">
        <v>7</v>
      </c>
      <c r="B1843" s="1" t="s">
        <v>3446</v>
      </c>
      <c r="C1843" s="1" t="s">
        <v>46</v>
      </c>
      <c r="D1843" s="1">
        <v>167</v>
      </c>
      <c r="E1843" s="1">
        <v>169</v>
      </c>
      <c r="F1843" s="1">
        <v>0.40528919492946502</v>
      </c>
      <c r="G1843" s="1">
        <f t="shared" si="27"/>
        <v>1.0119760479041917</v>
      </c>
    </row>
    <row r="1844" spans="1:7">
      <c r="A1844" s="1" t="s">
        <v>7</v>
      </c>
      <c r="B1844" s="1" t="s">
        <v>3447</v>
      </c>
      <c r="C1844" s="1" t="s">
        <v>46</v>
      </c>
      <c r="D1844" s="1">
        <v>67</v>
      </c>
      <c r="E1844" s="1">
        <v>73</v>
      </c>
      <c r="F1844" s="1">
        <v>7.5741071133267404E-2</v>
      </c>
      <c r="G1844" s="1">
        <f t="shared" si="27"/>
        <v>1.0895522388059702</v>
      </c>
    </row>
    <row r="1845" spans="1:7">
      <c r="A1845" s="1" t="s">
        <v>7</v>
      </c>
      <c r="B1845" s="1" t="s">
        <v>3448</v>
      </c>
      <c r="C1845" s="1" t="s">
        <v>46</v>
      </c>
      <c r="D1845" s="1">
        <v>155</v>
      </c>
      <c r="E1845" s="1">
        <v>131</v>
      </c>
      <c r="F1845" s="1">
        <v>0.98596478081825101</v>
      </c>
      <c r="G1845" s="1">
        <f t="shared" si="27"/>
        <v>0.84516129032258069</v>
      </c>
    </row>
    <row r="1846" spans="1:7">
      <c r="A1846" s="1" t="s">
        <v>7</v>
      </c>
      <c r="B1846" s="1" t="s">
        <v>3449</v>
      </c>
      <c r="C1846" s="1" t="s">
        <v>3450</v>
      </c>
      <c r="D1846" s="1">
        <v>1369</v>
      </c>
      <c r="E1846" s="1">
        <v>1144</v>
      </c>
      <c r="F1846" s="1">
        <v>1</v>
      </c>
      <c r="G1846" s="1">
        <f t="shared" si="27"/>
        <v>0.83564645726807885</v>
      </c>
    </row>
    <row r="1847" spans="1:7">
      <c r="A1847" s="1" t="s">
        <v>7</v>
      </c>
      <c r="B1847" s="1" t="s">
        <v>3451</v>
      </c>
      <c r="C1847" s="1" t="s">
        <v>46</v>
      </c>
      <c r="D1847" s="1">
        <v>66</v>
      </c>
      <c r="E1847" s="1">
        <v>51</v>
      </c>
      <c r="F1847" s="1">
        <v>1</v>
      </c>
      <c r="G1847" s="1">
        <f t="shared" si="27"/>
        <v>0.77272727272727271</v>
      </c>
    </row>
    <row r="1848" spans="1:7">
      <c r="A1848" s="1" t="s">
        <v>3452</v>
      </c>
      <c r="B1848" s="1" t="s">
        <v>3453</v>
      </c>
      <c r="C1848" s="1" t="s">
        <v>3454</v>
      </c>
      <c r="D1848" s="1">
        <v>122</v>
      </c>
      <c r="E1848" s="1">
        <v>154</v>
      </c>
      <c r="F1848" s="1">
        <v>3.1400458553045301E-3</v>
      </c>
      <c r="G1848" s="1">
        <f t="shared" si="27"/>
        <v>1.2622950819672132</v>
      </c>
    </row>
    <row r="1849" spans="1:7">
      <c r="A1849" s="1" t="s">
        <v>3455</v>
      </c>
      <c r="B1849" s="1" t="s">
        <v>3456</v>
      </c>
      <c r="C1849" s="1" t="s">
        <v>3457</v>
      </c>
      <c r="D1849" s="1">
        <v>126</v>
      </c>
      <c r="E1849" s="1">
        <v>157</v>
      </c>
      <c r="F1849" s="1">
        <v>6.1134943315324798E-2</v>
      </c>
      <c r="G1849" s="1">
        <f t="shared" si="27"/>
        <v>1.246031746031746</v>
      </c>
    </row>
    <row r="1850" spans="1:7">
      <c r="A1850" s="1" t="s">
        <v>3458</v>
      </c>
      <c r="B1850" s="1" t="s">
        <v>3459</v>
      </c>
      <c r="C1850" s="1" t="s">
        <v>877</v>
      </c>
      <c r="D1850" s="1">
        <v>107</v>
      </c>
      <c r="E1850" s="1">
        <v>102</v>
      </c>
      <c r="F1850" s="1">
        <v>0.97060028997063896</v>
      </c>
      <c r="G1850" s="1">
        <f t="shared" si="27"/>
        <v>0.95327102803738317</v>
      </c>
    </row>
    <row r="1851" spans="1:7">
      <c r="A1851" s="1" t="s">
        <v>7</v>
      </c>
      <c r="B1851" s="1" t="s">
        <v>3460</v>
      </c>
      <c r="C1851" s="1" t="s">
        <v>46</v>
      </c>
      <c r="D1851" s="1">
        <v>42</v>
      </c>
      <c r="E1851" s="1">
        <v>57</v>
      </c>
      <c r="F1851" s="2">
        <v>2.7650204542365098E-4</v>
      </c>
      <c r="G1851" s="1">
        <f t="shared" si="27"/>
        <v>1.3571428571428572</v>
      </c>
    </row>
    <row r="1852" spans="1:7">
      <c r="A1852" s="1" t="s">
        <v>3461</v>
      </c>
      <c r="B1852" s="1" t="s">
        <v>3462</v>
      </c>
      <c r="C1852" s="1" t="s">
        <v>3463</v>
      </c>
      <c r="D1852" s="1">
        <v>46</v>
      </c>
      <c r="E1852" s="1">
        <v>53</v>
      </c>
      <c r="F1852" s="1">
        <v>7.9840665979272293E-2</v>
      </c>
      <c r="G1852" s="1">
        <f t="shared" si="27"/>
        <v>1.1521739130434783</v>
      </c>
    </row>
    <row r="1853" spans="1:7">
      <c r="A1853" s="1" t="s">
        <v>3464</v>
      </c>
      <c r="B1853" s="1" t="s">
        <v>3465</v>
      </c>
      <c r="C1853" s="1" t="s">
        <v>3466</v>
      </c>
      <c r="D1853" s="1">
        <v>59</v>
      </c>
      <c r="E1853" s="1">
        <v>62</v>
      </c>
      <c r="F1853" s="1">
        <v>0.20323243002410599</v>
      </c>
      <c r="G1853" s="1">
        <f t="shared" si="27"/>
        <v>1.0508474576271187</v>
      </c>
    </row>
    <row r="1854" spans="1:7">
      <c r="A1854" s="1" t="s">
        <v>7</v>
      </c>
      <c r="B1854" s="1" t="s">
        <v>3467</v>
      </c>
      <c r="C1854" s="1" t="s">
        <v>1573</v>
      </c>
      <c r="D1854" s="1">
        <v>106</v>
      </c>
      <c r="E1854" s="1">
        <v>127</v>
      </c>
      <c r="F1854" s="1">
        <v>7.2478355816140996E-2</v>
      </c>
      <c r="G1854" s="1">
        <f t="shared" si="27"/>
        <v>1.1981132075471699</v>
      </c>
    </row>
    <row r="1855" spans="1:7">
      <c r="A1855" s="1" t="s">
        <v>7</v>
      </c>
      <c r="B1855" s="1" t="s">
        <v>3468</v>
      </c>
      <c r="C1855" s="1" t="s">
        <v>46</v>
      </c>
      <c r="D1855" s="1">
        <v>47</v>
      </c>
      <c r="E1855" s="1">
        <v>54</v>
      </c>
      <c r="F1855" s="1">
        <v>8.8854109751580104E-2</v>
      </c>
      <c r="G1855" s="1">
        <f t="shared" si="27"/>
        <v>1.1489361702127661</v>
      </c>
    </row>
    <row r="1856" spans="1:7">
      <c r="A1856" s="1" t="s">
        <v>7</v>
      </c>
      <c r="B1856" s="1" t="s">
        <v>3469</v>
      </c>
      <c r="C1856" s="1" t="s">
        <v>3470</v>
      </c>
      <c r="D1856" s="1">
        <v>136</v>
      </c>
      <c r="E1856" s="1">
        <v>170</v>
      </c>
      <c r="F1856" s="1">
        <v>4.9669491223582399E-2</v>
      </c>
      <c r="G1856" s="1">
        <f t="shared" si="27"/>
        <v>1.25</v>
      </c>
    </row>
    <row r="1857" spans="1:7">
      <c r="A1857" s="1" t="s">
        <v>7</v>
      </c>
      <c r="B1857" s="1" t="s">
        <v>3471</v>
      </c>
      <c r="C1857" s="1" t="s">
        <v>2566</v>
      </c>
      <c r="D1857" s="1">
        <v>75</v>
      </c>
      <c r="E1857" s="1">
        <v>100</v>
      </c>
      <c r="F1857" s="1">
        <v>1.59065227484739E-3</v>
      </c>
      <c r="G1857" s="1">
        <f t="shared" si="27"/>
        <v>1.3333333333333333</v>
      </c>
    </row>
    <row r="1858" spans="1:7">
      <c r="A1858" s="1" t="s">
        <v>3472</v>
      </c>
      <c r="B1858" s="1" t="s">
        <v>3473</v>
      </c>
      <c r="C1858" s="1" t="s">
        <v>3474</v>
      </c>
      <c r="D1858" s="1">
        <v>58</v>
      </c>
      <c r="E1858" s="1">
        <v>59</v>
      </c>
      <c r="F1858" s="1">
        <v>0.17373989756559199</v>
      </c>
      <c r="G1858" s="1">
        <f t="shared" si="27"/>
        <v>1.0172413793103448</v>
      </c>
    </row>
    <row r="1859" spans="1:7">
      <c r="A1859" s="1" t="s">
        <v>3475</v>
      </c>
      <c r="B1859" s="1" t="s">
        <v>3476</v>
      </c>
      <c r="C1859" s="1" t="s">
        <v>3477</v>
      </c>
      <c r="D1859" s="1">
        <v>169</v>
      </c>
      <c r="E1859" s="1">
        <v>187</v>
      </c>
      <c r="F1859" s="1">
        <v>0.24144040810814599</v>
      </c>
      <c r="G1859" s="1">
        <f t="shared" si="27"/>
        <v>1.1065088757396451</v>
      </c>
    </row>
    <row r="1860" spans="1:7">
      <c r="A1860" s="1" t="s">
        <v>3478</v>
      </c>
      <c r="B1860" s="1" t="s">
        <v>3479</v>
      </c>
      <c r="C1860" s="1" t="s">
        <v>3480</v>
      </c>
      <c r="D1860" s="1">
        <v>134</v>
      </c>
      <c r="E1860" s="1">
        <v>129</v>
      </c>
      <c r="F1860" s="1">
        <v>0.50334994866143701</v>
      </c>
      <c r="G1860" s="1">
        <f t="shared" si="27"/>
        <v>0.96268656716417911</v>
      </c>
    </row>
    <row r="1861" spans="1:7">
      <c r="A1861" s="1" t="s">
        <v>3481</v>
      </c>
      <c r="B1861" s="1" t="s">
        <v>3482</v>
      </c>
      <c r="C1861" s="1" t="s">
        <v>3483</v>
      </c>
      <c r="D1861" s="1">
        <v>273</v>
      </c>
      <c r="E1861" s="1">
        <v>233</v>
      </c>
      <c r="F1861" s="1">
        <v>1</v>
      </c>
      <c r="G1861" s="1">
        <f t="shared" si="27"/>
        <v>0.85347985347985345</v>
      </c>
    </row>
    <row r="1862" spans="1:7">
      <c r="A1862" s="1" t="s">
        <v>3484</v>
      </c>
      <c r="B1862" s="1" t="s">
        <v>3485</v>
      </c>
      <c r="C1862" s="1" t="s">
        <v>3486</v>
      </c>
      <c r="D1862" s="1">
        <v>186</v>
      </c>
      <c r="E1862" s="1">
        <v>181</v>
      </c>
      <c r="F1862" s="1">
        <v>0.60654471484894401</v>
      </c>
      <c r="G1862" s="1">
        <f t="shared" si="27"/>
        <v>0.9731182795698925</v>
      </c>
    </row>
    <row r="1863" spans="1:7">
      <c r="A1863" s="1" t="s">
        <v>3487</v>
      </c>
      <c r="B1863" s="1" t="s">
        <v>3488</v>
      </c>
      <c r="C1863" s="1" t="s">
        <v>46</v>
      </c>
      <c r="D1863" s="1">
        <v>19</v>
      </c>
      <c r="E1863" s="1">
        <v>22</v>
      </c>
      <c r="F1863" s="1">
        <v>1</v>
      </c>
      <c r="G1863" s="1">
        <f t="shared" si="27"/>
        <v>1.1578947368421053</v>
      </c>
    </row>
    <row r="1864" spans="1:7">
      <c r="A1864" s="1" t="s">
        <v>7</v>
      </c>
      <c r="B1864" s="1" t="s">
        <v>3489</v>
      </c>
      <c r="C1864" s="1" t="s">
        <v>46</v>
      </c>
      <c r="D1864" s="1">
        <v>16</v>
      </c>
      <c r="E1864" s="1">
        <v>14</v>
      </c>
      <c r="F1864" s="1">
        <v>1</v>
      </c>
      <c r="G1864" s="1">
        <f t="shared" si="27"/>
        <v>0.875</v>
      </c>
    </row>
    <row r="1865" spans="1:7">
      <c r="A1865" s="1" t="s">
        <v>7</v>
      </c>
      <c r="B1865" s="1" t="s">
        <v>3490</v>
      </c>
      <c r="C1865" s="1" t="s">
        <v>46</v>
      </c>
      <c r="D1865" s="1">
        <v>7</v>
      </c>
      <c r="E1865" s="1">
        <v>13</v>
      </c>
      <c r="F1865" s="1">
        <v>1</v>
      </c>
      <c r="G1865" s="1">
        <f t="shared" si="27"/>
        <v>1.8571428571428572</v>
      </c>
    </row>
    <row r="1866" spans="1:7">
      <c r="A1866" s="1" t="s">
        <v>7</v>
      </c>
      <c r="B1866" s="1" t="s">
        <v>3491</v>
      </c>
      <c r="C1866" s="1" t="s">
        <v>46</v>
      </c>
      <c r="D1866" s="1">
        <v>19</v>
      </c>
      <c r="E1866" s="1">
        <v>19</v>
      </c>
      <c r="F1866" s="1">
        <v>1</v>
      </c>
      <c r="G1866" s="1">
        <f t="shared" si="27"/>
        <v>1</v>
      </c>
    </row>
    <row r="1867" spans="1:7">
      <c r="A1867" s="1" t="s">
        <v>7</v>
      </c>
      <c r="B1867" s="1" t="s">
        <v>3492</v>
      </c>
      <c r="C1867" s="1" t="s">
        <v>46</v>
      </c>
      <c r="D1867" s="1">
        <v>421</v>
      </c>
      <c r="E1867" s="1">
        <v>322</v>
      </c>
      <c r="F1867" s="1">
        <v>0.68072381879932398</v>
      </c>
      <c r="G1867" s="1">
        <f t="shared" si="27"/>
        <v>0.76484560570071258</v>
      </c>
    </row>
    <row r="1868" spans="1:7">
      <c r="A1868" s="1" t="s">
        <v>3493</v>
      </c>
      <c r="B1868" s="1" t="s">
        <v>3494</v>
      </c>
      <c r="C1868" s="1" t="s">
        <v>3495</v>
      </c>
      <c r="D1868" s="1">
        <v>113</v>
      </c>
      <c r="E1868" s="1">
        <v>134</v>
      </c>
      <c r="F1868" s="1">
        <v>0.105126976604523</v>
      </c>
      <c r="G1868" s="1">
        <f t="shared" si="27"/>
        <v>1.1858407079646018</v>
      </c>
    </row>
    <row r="1869" spans="1:7">
      <c r="A1869" s="1" t="s">
        <v>3496</v>
      </c>
      <c r="B1869" s="1" t="s">
        <v>3497</v>
      </c>
      <c r="C1869" s="1" t="s">
        <v>3498</v>
      </c>
      <c r="D1869" s="1">
        <v>60</v>
      </c>
      <c r="E1869" s="1">
        <v>78</v>
      </c>
      <c r="F1869" s="1">
        <v>6.3389312972240101E-3</v>
      </c>
      <c r="G1869" s="1">
        <f t="shared" si="27"/>
        <v>1.3</v>
      </c>
    </row>
    <row r="1870" spans="1:7">
      <c r="A1870" s="1" t="s">
        <v>7</v>
      </c>
      <c r="B1870" s="1" t="s">
        <v>3499</v>
      </c>
      <c r="C1870" s="1" t="s">
        <v>46</v>
      </c>
      <c r="D1870" s="1">
        <v>112</v>
      </c>
      <c r="E1870" s="1">
        <v>103</v>
      </c>
      <c r="F1870" s="1">
        <v>0.681854515171746</v>
      </c>
      <c r="G1870" s="1">
        <f t="shared" si="27"/>
        <v>0.9196428571428571</v>
      </c>
    </row>
    <row r="1871" spans="1:7">
      <c r="A1871" s="1" t="s">
        <v>3500</v>
      </c>
      <c r="B1871" s="1" t="s">
        <v>3501</v>
      </c>
      <c r="C1871" s="1" t="s">
        <v>3502</v>
      </c>
      <c r="D1871" s="1">
        <v>17</v>
      </c>
      <c r="E1871" s="1">
        <v>26</v>
      </c>
      <c r="F1871" s="1">
        <v>1</v>
      </c>
      <c r="G1871" s="1">
        <f t="shared" si="27"/>
        <v>1.5294117647058822</v>
      </c>
    </row>
    <row r="1872" spans="1:7">
      <c r="A1872" s="1" t="s">
        <v>7</v>
      </c>
      <c r="B1872" s="1" t="s">
        <v>3503</v>
      </c>
      <c r="C1872" s="1" t="s">
        <v>46</v>
      </c>
      <c r="D1872" s="1">
        <v>1617</v>
      </c>
      <c r="E1872" s="1">
        <v>988</v>
      </c>
      <c r="F1872" s="1">
        <v>0.58964126788264803</v>
      </c>
      <c r="G1872" s="1">
        <f t="shared" si="27"/>
        <v>0.61100803957946814</v>
      </c>
    </row>
    <row r="1873" spans="1:7">
      <c r="A1873" s="1" t="s">
        <v>7</v>
      </c>
      <c r="B1873" s="1" t="s">
        <v>3504</v>
      </c>
      <c r="C1873" s="1" t="s">
        <v>46</v>
      </c>
      <c r="D1873" s="1">
        <v>1697</v>
      </c>
      <c r="E1873" s="1">
        <v>1184</v>
      </c>
      <c r="F1873" s="1">
        <v>0.92531230766504002</v>
      </c>
      <c r="G1873" s="1">
        <f t="shared" si="27"/>
        <v>0.69770182675309367</v>
      </c>
    </row>
    <row r="1874" spans="1:7">
      <c r="A1874" s="1" t="s">
        <v>7</v>
      </c>
      <c r="B1874" s="1" t="s">
        <v>3505</v>
      </c>
      <c r="C1874" s="1" t="s">
        <v>46</v>
      </c>
      <c r="D1874" s="1">
        <v>885</v>
      </c>
      <c r="E1874" s="1">
        <v>562</v>
      </c>
      <c r="F1874" s="1">
        <v>0.58589061694073696</v>
      </c>
      <c r="G1874" s="1">
        <f t="shared" si="27"/>
        <v>0.63502824858757068</v>
      </c>
    </row>
    <row r="1875" spans="1:7">
      <c r="A1875" s="1" t="s">
        <v>7</v>
      </c>
      <c r="B1875" s="1" t="s">
        <v>3506</v>
      </c>
      <c r="C1875" s="1" t="s">
        <v>46</v>
      </c>
      <c r="D1875" s="1">
        <v>4</v>
      </c>
      <c r="E1875" s="1">
        <v>4</v>
      </c>
      <c r="F1875" s="1">
        <v>1</v>
      </c>
      <c r="G1875" s="1">
        <f t="shared" si="27"/>
        <v>1</v>
      </c>
    </row>
    <row r="1876" spans="1:7">
      <c r="A1876" s="1" t="s">
        <v>7</v>
      </c>
      <c r="B1876" s="1" t="s">
        <v>3507</v>
      </c>
      <c r="C1876" s="1" t="s">
        <v>213</v>
      </c>
      <c r="D1876" s="1">
        <v>29</v>
      </c>
      <c r="E1876" s="1">
        <v>37</v>
      </c>
      <c r="F1876" s="1">
        <v>6.81238634449548E-3</v>
      </c>
      <c r="G1876" s="1">
        <f t="shared" si="27"/>
        <v>1.2758620689655173</v>
      </c>
    </row>
    <row r="1877" spans="1:7">
      <c r="A1877" s="1" t="s">
        <v>7</v>
      </c>
      <c r="B1877" s="1" t="s">
        <v>3508</v>
      </c>
      <c r="C1877" s="1" t="s">
        <v>575</v>
      </c>
      <c r="D1877" s="1">
        <v>42</v>
      </c>
      <c r="E1877" s="1">
        <v>40</v>
      </c>
      <c r="F1877" s="1">
        <v>0.51794081372850498</v>
      </c>
      <c r="G1877" s="1">
        <f t="shared" si="27"/>
        <v>0.95238095238095233</v>
      </c>
    </row>
    <row r="1878" spans="1:7">
      <c r="A1878" s="1" t="s">
        <v>7</v>
      </c>
      <c r="B1878" s="1" t="s">
        <v>3509</v>
      </c>
      <c r="C1878" s="1" t="s">
        <v>46</v>
      </c>
      <c r="D1878" s="1">
        <v>110</v>
      </c>
      <c r="E1878" s="1">
        <v>95</v>
      </c>
      <c r="F1878" s="1">
        <v>0.88976591719990195</v>
      </c>
      <c r="G1878" s="1">
        <f t="shared" ref="G1878:G1941" si="28">E1878/D1878</f>
        <v>0.86363636363636365</v>
      </c>
    </row>
    <row r="1879" spans="1:7">
      <c r="A1879" s="1" t="s">
        <v>3510</v>
      </c>
      <c r="B1879" s="1" t="s">
        <v>3511</v>
      </c>
      <c r="C1879" s="1" t="s">
        <v>3512</v>
      </c>
      <c r="D1879" s="1">
        <v>64</v>
      </c>
      <c r="E1879" s="1">
        <v>82</v>
      </c>
      <c r="F1879" s="1">
        <v>1.89810536633932E-3</v>
      </c>
      <c r="G1879" s="1">
        <f t="shared" si="28"/>
        <v>1.28125</v>
      </c>
    </row>
    <row r="1880" spans="1:7">
      <c r="A1880" s="1" t="s">
        <v>3513</v>
      </c>
      <c r="B1880" s="1" t="s">
        <v>3514</v>
      </c>
      <c r="C1880" s="1" t="s">
        <v>3515</v>
      </c>
      <c r="D1880" s="1">
        <v>141</v>
      </c>
      <c r="E1880" s="1">
        <v>122</v>
      </c>
      <c r="F1880" s="1">
        <v>1</v>
      </c>
      <c r="G1880" s="1">
        <f t="shared" si="28"/>
        <v>0.86524822695035464</v>
      </c>
    </row>
    <row r="1881" spans="1:7">
      <c r="A1881" s="1" t="s">
        <v>3516</v>
      </c>
      <c r="B1881" s="1" t="s">
        <v>3517</v>
      </c>
      <c r="C1881" s="1" t="s">
        <v>3518</v>
      </c>
      <c r="D1881" s="1">
        <v>83</v>
      </c>
      <c r="E1881" s="1">
        <v>86</v>
      </c>
      <c r="F1881" s="1">
        <v>0.34580147869466898</v>
      </c>
      <c r="G1881" s="1">
        <f t="shared" si="28"/>
        <v>1.036144578313253</v>
      </c>
    </row>
    <row r="1882" spans="1:7">
      <c r="A1882" s="1" t="s">
        <v>7</v>
      </c>
      <c r="B1882" s="1" t="s">
        <v>3519</v>
      </c>
      <c r="C1882" s="1" t="s">
        <v>46</v>
      </c>
      <c r="D1882" s="1">
        <v>32</v>
      </c>
      <c r="E1882" s="1">
        <v>36</v>
      </c>
      <c r="F1882" s="1">
        <v>0.155700085879173</v>
      </c>
      <c r="G1882" s="1">
        <f t="shared" si="28"/>
        <v>1.125</v>
      </c>
    </row>
    <row r="1883" spans="1:7">
      <c r="A1883" s="1" t="s">
        <v>7</v>
      </c>
      <c r="B1883" s="1" t="s">
        <v>3520</v>
      </c>
      <c r="C1883" s="1" t="s">
        <v>46</v>
      </c>
      <c r="D1883" s="1">
        <v>41</v>
      </c>
      <c r="E1883" s="1">
        <v>44</v>
      </c>
      <c r="F1883" s="1">
        <v>0.12524488720809701</v>
      </c>
      <c r="G1883" s="1">
        <f t="shared" si="28"/>
        <v>1.0731707317073171</v>
      </c>
    </row>
    <row r="1884" spans="1:7">
      <c r="A1884" s="1" t="s">
        <v>3521</v>
      </c>
      <c r="B1884" s="1" t="s">
        <v>3522</v>
      </c>
      <c r="C1884" s="1" t="s">
        <v>3523</v>
      </c>
      <c r="D1884" s="1">
        <v>35</v>
      </c>
      <c r="E1884" s="1">
        <v>40</v>
      </c>
      <c r="F1884" s="1">
        <v>7.0468722977925197E-2</v>
      </c>
      <c r="G1884" s="1">
        <f t="shared" si="28"/>
        <v>1.1428571428571428</v>
      </c>
    </row>
    <row r="1885" spans="1:7">
      <c r="A1885" s="1" t="s">
        <v>7</v>
      </c>
      <c r="B1885" s="1" t="s">
        <v>3524</v>
      </c>
      <c r="C1885" s="1" t="s">
        <v>46</v>
      </c>
      <c r="D1885" s="1">
        <v>31</v>
      </c>
      <c r="E1885" s="1">
        <v>45</v>
      </c>
      <c r="F1885" s="2">
        <v>4.6520871610371797E-5</v>
      </c>
      <c r="G1885" s="1">
        <f t="shared" si="28"/>
        <v>1.4516129032258065</v>
      </c>
    </row>
    <row r="1886" spans="1:7">
      <c r="A1886" s="1" t="s">
        <v>3525</v>
      </c>
      <c r="B1886" s="1" t="s">
        <v>3526</v>
      </c>
      <c r="C1886" s="1" t="s">
        <v>3527</v>
      </c>
      <c r="D1886" s="1">
        <v>259</v>
      </c>
      <c r="E1886" s="1">
        <v>279</v>
      </c>
      <c r="F1886" s="1">
        <v>0.29764104323212498</v>
      </c>
      <c r="G1886" s="1">
        <f t="shared" si="28"/>
        <v>1.0772200772200773</v>
      </c>
    </row>
    <row r="1887" spans="1:7">
      <c r="A1887" s="1" t="s">
        <v>7</v>
      </c>
      <c r="B1887" s="1" t="s">
        <v>3528</v>
      </c>
      <c r="C1887" s="1" t="s">
        <v>46</v>
      </c>
      <c r="D1887" s="1">
        <v>151</v>
      </c>
      <c r="E1887" s="1">
        <v>172</v>
      </c>
      <c r="F1887" s="1">
        <v>0.33177797146521698</v>
      </c>
      <c r="G1887" s="1">
        <f t="shared" si="28"/>
        <v>1.1390728476821192</v>
      </c>
    </row>
    <row r="1888" spans="1:7">
      <c r="A1888" s="1" t="s">
        <v>7</v>
      </c>
      <c r="B1888" s="1" t="s">
        <v>3529</v>
      </c>
      <c r="C1888" s="1" t="s">
        <v>3530</v>
      </c>
      <c r="D1888" s="1">
        <v>32</v>
      </c>
      <c r="E1888" s="1">
        <v>48</v>
      </c>
      <c r="F1888" s="2">
        <v>3.3379688353088498E-4</v>
      </c>
      <c r="G1888" s="1">
        <f t="shared" si="28"/>
        <v>1.5</v>
      </c>
    </row>
    <row r="1889" spans="1:7">
      <c r="A1889" s="1" t="s">
        <v>7</v>
      </c>
      <c r="B1889" s="1" t="s">
        <v>3531</v>
      </c>
      <c r="C1889" s="1" t="s">
        <v>804</v>
      </c>
      <c r="D1889" s="1">
        <v>28</v>
      </c>
      <c r="E1889" s="1">
        <v>36</v>
      </c>
      <c r="F1889" s="2">
        <v>5.4262462620180299E-4</v>
      </c>
      <c r="G1889" s="1">
        <f t="shared" si="28"/>
        <v>1.2857142857142858</v>
      </c>
    </row>
    <row r="1890" spans="1:7">
      <c r="A1890" s="1" t="s">
        <v>3532</v>
      </c>
      <c r="B1890" s="1" t="s">
        <v>3533</v>
      </c>
      <c r="C1890" s="1" t="s">
        <v>3534</v>
      </c>
      <c r="D1890" s="1">
        <v>104</v>
      </c>
      <c r="E1890" s="1">
        <v>104</v>
      </c>
      <c r="F1890" s="1">
        <v>0.43636477458742401</v>
      </c>
      <c r="G1890" s="1">
        <f t="shared" si="28"/>
        <v>1</v>
      </c>
    </row>
    <row r="1891" spans="1:7">
      <c r="A1891" s="1" t="s">
        <v>7</v>
      </c>
      <c r="B1891" s="1" t="s">
        <v>3535</v>
      </c>
      <c r="C1891" s="1" t="s">
        <v>46</v>
      </c>
      <c r="D1891" s="1">
        <v>560</v>
      </c>
      <c r="E1891" s="1">
        <v>487</v>
      </c>
      <c r="F1891" s="1">
        <v>1</v>
      </c>
      <c r="G1891" s="1">
        <f t="shared" si="28"/>
        <v>0.86964285714285716</v>
      </c>
    </row>
    <row r="1892" spans="1:7">
      <c r="A1892" s="1" t="s">
        <v>7</v>
      </c>
      <c r="B1892" s="1" t="s">
        <v>3536</v>
      </c>
      <c r="C1892" s="1" t="s">
        <v>2730</v>
      </c>
      <c r="D1892" s="1">
        <v>205</v>
      </c>
      <c r="E1892" s="1">
        <v>216</v>
      </c>
      <c r="F1892" s="1">
        <v>0.28788193223680802</v>
      </c>
      <c r="G1892" s="1">
        <f t="shared" si="28"/>
        <v>1.0536585365853659</v>
      </c>
    </row>
    <row r="1893" spans="1:7">
      <c r="A1893" s="1" t="s">
        <v>7</v>
      </c>
      <c r="B1893" s="1" t="s">
        <v>3537</v>
      </c>
      <c r="C1893" s="1" t="s">
        <v>46</v>
      </c>
      <c r="D1893" s="1">
        <v>79</v>
      </c>
      <c r="E1893" s="1">
        <v>91</v>
      </c>
      <c r="F1893" s="1">
        <v>7.9611853744182504E-2</v>
      </c>
      <c r="G1893" s="1">
        <f t="shared" si="28"/>
        <v>1.1518987341772151</v>
      </c>
    </row>
    <row r="1894" spans="1:7">
      <c r="A1894" s="1" t="s">
        <v>7</v>
      </c>
      <c r="B1894" s="1" t="s">
        <v>3538</v>
      </c>
      <c r="C1894" s="1" t="s">
        <v>46</v>
      </c>
      <c r="D1894" s="1">
        <v>57</v>
      </c>
      <c r="E1894" s="1">
        <v>54</v>
      </c>
      <c r="F1894" s="1">
        <v>0.34432872678682502</v>
      </c>
      <c r="G1894" s="1">
        <f t="shared" si="28"/>
        <v>0.94736842105263153</v>
      </c>
    </row>
    <row r="1895" spans="1:7">
      <c r="A1895" s="1" t="s">
        <v>7</v>
      </c>
      <c r="B1895" s="1" t="s">
        <v>3539</v>
      </c>
      <c r="C1895" s="1" t="s">
        <v>46</v>
      </c>
      <c r="D1895" s="1">
        <v>2</v>
      </c>
      <c r="E1895" s="1">
        <v>0</v>
      </c>
      <c r="F1895" s="1">
        <v>1</v>
      </c>
      <c r="G1895" s="1">
        <f t="shared" si="28"/>
        <v>0</v>
      </c>
    </row>
    <row r="1896" spans="1:7">
      <c r="A1896" s="1" t="s">
        <v>7</v>
      </c>
      <c r="B1896" s="1" t="s">
        <v>3540</v>
      </c>
      <c r="C1896" s="1" t="s">
        <v>3541</v>
      </c>
      <c r="D1896" s="1">
        <v>3</v>
      </c>
      <c r="E1896" s="1">
        <v>5</v>
      </c>
      <c r="F1896" s="1">
        <v>1</v>
      </c>
      <c r="G1896" s="1">
        <f t="shared" si="28"/>
        <v>1.6666666666666667</v>
      </c>
    </row>
    <row r="1897" spans="1:7">
      <c r="A1897" s="1" t="s">
        <v>7</v>
      </c>
      <c r="B1897" s="1" t="s">
        <v>3542</v>
      </c>
      <c r="C1897" s="1" t="s">
        <v>46</v>
      </c>
      <c r="D1897" s="1">
        <v>6</v>
      </c>
      <c r="E1897" s="1">
        <v>7</v>
      </c>
      <c r="F1897" s="1">
        <v>1</v>
      </c>
      <c r="G1897" s="1">
        <f t="shared" si="28"/>
        <v>1.1666666666666667</v>
      </c>
    </row>
    <row r="1898" spans="1:7">
      <c r="A1898" s="1" t="s">
        <v>7</v>
      </c>
      <c r="B1898" s="1" t="s">
        <v>3543</v>
      </c>
      <c r="C1898" s="1" t="s">
        <v>46</v>
      </c>
      <c r="D1898" s="1">
        <v>17</v>
      </c>
      <c r="E1898" s="1">
        <v>10</v>
      </c>
      <c r="F1898" s="1">
        <v>1</v>
      </c>
      <c r="G1898" s="1">
        <f t="shared" si="28"/>
        <v>0.58823529411764708</v>
      </c>
    </row>
    <row r="1899" spans="1:7">
      <c r="A1899" s="1" t="s">
        <v>7</v>
      </c>
      <c r="B1899" s="1" t="s">
        <v>3544</v>
      </c>
      <c r="C1899" s="1" t="s">
        <v>46</v>
      </c>
      <c r="D1899" s="1">
        <v>85</v>
      </c>
      <c r="E1899" s="1">
        <v>83</v>
      </c>
      <c r="F1899" s="1">
        <v>0.304059110421948</v>
      </c>
      <c r="G1899" s="1">
        <f t="shared" si="28"/>
        <v>0.97647058823529409</v>
      </c>
    </row>
    <row r="1900" spans="1:7">
      <c r="A1900" s="1" t="s">
        <v>3545</v>
      </c>
      <c r="B1900" s="1" t="s">
        <v>3546</v>
      </c>
      <c r="C1900" s="1" t="s">
        <v>3547</v>
      </c>
      <c r="D1900" s="1">
        <v>3</v>
      </c>
      <c r="E1900" s="1">
        <v>2</v>
      </c>
      <c r="F1900" s="1">
        <v>1</v>
      </c>
      <c r="G1900" s="1">
        <f t="shared" si="28"/>
        <v>0.66666666666666663</v>
      </c>
    </row>
    <row r="1901" spans="1:7">
      <c r="A1901" s="1" t="s">
        <v>7</v>
      </c>
      <c r="B1901" s="1" t="s">
        <v>3548</v>
      </c>
      <c r="C1901" s="1" t="s">
        <v>3549</v>
      </c>
      <c r="D1901" s="1">
        <v>119</v>
      </c>
      <c r="E1901" s="1">
        <v>159</v>
      </c>
      <c r="F1901" s="1">
        <v>5.9375060515064103E-2</v>
      </c>
      <c r="G1901" s="1">
        <f t="shared" si="28"/>
        <v>1.3361344537815125</v>
      </c>
    </row>
    <row r="1902" spans="1:7">
      <c r="A1902" s="1" t="s">
        <v>7</v>
      </c>
      <c r="B1902" s="1" t="s">
        <v>3550</v>
      </c>
      <c r="C1902" s="1" t="s">
        <v>3551</v>
      </c>
      <c r="D1902" s="1">
        <v>101</v>
      </c>
      <c r="E1902" s="1">
        <v>129</v>
      </c>
      <c r="F1902" s="1">
        <v>3.3572226753094099E-3</v>
      </c>
      <c r="G1902" s="1">
        <f t="shared" si="28"/>
        <v>1.2772277227722773</v>
      </c>
    </row>
    <row r="1903" spans="1:7">
      <c r="A1903" s="1" t="s">
        <v>7</v>
      </c>
      <c r="B1903" s="1" t="s">
        <v>3552</v>
      </c>
      <c r="C1903" s="1" t="s">
        <v>3553</v>
      </c>
      <c r="D1903" s="1">
        <v>131</v>
      </c>
      <c r="E1903" s="1">
        <v>172</v>
      </c>
      <c r="F1903" s="1">
        <v>7.5111512836433705E-2</v>
      </c>
      <c r="G1903" s="1">
        <f t="shared" si="28"/>
        <v>1.3129770992366412</v>
      </c>
    </row>
    <row r="1904" spans="1:7">
      <c r="A1904" s="1" t="s">
        <v>7</v>
      </c>
      <c r="B1904" s="1" t="s">
        <v>3554</v>
      </c>
      <c r="C1904" s="1" t="s">
        <v>46</v>
      </c>
      <c r="D1904" s="1">
        <v>94</v>
      </c>
      <c r="E1904" s="1">
        <v>97</v>
      </c>
      <c r="F1904" s="1">
        <v>0.26449064545713502</v>
      </c>
      <c r="G1904" s="1">
        <f t="shared" si="28"/>
        <v>1.0319148936170213</v>
      </c>
    </row>
    <row r="1905" spans="1:7">
      <c r="A1905" s="1" t="s">
        <v>7</v>
      </c>
      <c r="B1905" s="1" t="s">
        <v>3555</v>
      </c>
      <c r="C1905" s="1" t="s">
        <v>46</v>
      </c>
      <c r="D1905" s="1">
        <v>21</v>
      </c>
      <c r="E1905" s="1">
        <v>28</v>
      </c>
      <c r="F1905" s="1">
        <v>1</v>
      </c>
      <c r="G1905" s="1">
        <f t="shared" si="28"/>
        <v>1.3333333333333333</v>
      </c>
    </row>
    <row r="1906" spans="1:7">
      <c r="A1906" s="1" t="s">
        <v>7</v>
      </c>
      <c r="B1906" s="1" t="s">
        <v>3556</v>
      </c>
      <c r="C1906" s="1" t="s">
        <v>3557</v>
      </c>
      <c r="D1906" s="1">
        <v>22</v>
      </c>
      <c r="E1906" s="1">
        <v>32</v>
      </c>
      <c r="F1906" s="2">
        <v>7.5694630948034899E-4</v>
      </c>
      <c r="G1906" s="1">
        <f t="shared" si="28"/>
        <v>1.4545454545454546</v>
      </c>
    </row>
    <row r="1907" spans="1:7">
      <c r="A1907" s="1" t="s">
        <v>7</v>
      </c>
      <c r="B1907" s="1" t="s">
        <v>3558</v>
      </c>
      <c r="C1907" s="1" t="s">
        <v>130</v>
      </c>
      <c r="D1907" s="1">
        <v>102</v>
      </c>
      <c r="E1907" s="1">
        <v>102</v>
      </c>
      <c r="F1907" s="1">
        <v>0.24059867346977101</v>
      </c>
      <c r="G1907" s="1">
        <f t="shared" si="28"/>
        <v>1</v>
      </c>
    </row>
    <row r="1908" spans="1:7">
      <c r="A1908" s="1" t="s">
        <v>3559</v>
      </c>
      <c r="B1908" s="1" t="s">
        <v>3560</v>
      </c>
      <c r="C1908" s="1" t="s">
        <v>3561</v>
      </c>
      <c r="D1908" s="1">
        <v>57</v>
      </c>
      <c r="E1908" s="1">
        <v>78</v>
      </c>
      <c r="F1908" s="2">
        <v>4.01950913995168E-4</v>
      </c>
      <c r="G1908" s="1">
        <f t="shared" si="28"/>
        <v>1.368421052631579</v>
      </c>
    </row>
    <row r="1909" spans="1:7">
      <c r="A1909" s="1" t="s">
        <v>7</v>
      </c>
      <c r="B1909" s="1" t="s">
        <v>3562</v>
      </c>
      <c r="C1909" s="1" t="s">
        <v>46</v>
      </c>
      <c r="D1909" s="1">
        <v>5</v>
      </c>
      <c r="E1909" s="1">
        <v>7</v>
      </c>
      <c r="F1909" s="1">
        <v>1</v>
      </c>
      <c r="G1909" s="1">
        <f t="shared" si="28"/>
        <v>1.4</v>
      </c>
    </row>
    <row r="1910" spans="1:7">
      <c r="A1910" s="1" t="s">
        <v>3563</v>
      </c>
      <c r="B1910" s="1" t="s">
        <v>3564</v>
      </c>
      <c r="C1910" s="1" t="s">
        <v>3565</v>
      </c>
      <c r="D1910" s="1">
        <v>303</v>
      </c>
      <c r="E1910" s="1">
        <v>335</v>
      </c>
      <c r="F1910" s="1">
        <v>0.196512175923231</v>
      </c>
      <c r="G1910" s="1">
        <f t="shared" si="28"/>
        <v>1.1056105610561056</v>
      </c>
    </row>
    <row r="1911" spans="1:7">
      <c r="A1911" s="1" t="s">
        <v>7</v>
      </c>
      <c r="B1911" s="1" t="s">
        <v>3566</v>
      </c>
      <c r="C1911" s="1" t="s">
        <v>3567</v>
      </c>
      <c r="D1911" s="1">
        <v>273</v>
      </c>
      <c r="E1911" s="1">
        <v>321</v>
      </c>
      <c r="F1911" s="1">
        <v>0.106659632004177</v>
      </c>
      <c r="G1911" s="1">
        <f t="shared" si="28"/>
        <v>1.1758241758241759</v>
      </c>
    </row>
    <row r="1912" spans="1:7">
      <c r="A1912" s="1" t="s">
        <v>3568</v>
      </c>
      <c r="B1912" s="1" t="s">
        <v>3569</v>
      </c>
      <c r="C1912" s="1" t="s">
        <v>3570</v>
      </c>
      <c r="D1912" s="1">
        <v>255</v>
      </c>
      <c r="E1912" s="1">
        <v>312</v>
      </c>
      <c r="F1912" s="1">
        <v>0.120337505801432</v>
      </c>
      <c r="G1912" s="1">
        <f t="shared" si="28"/>
        <v>1.223529411764706</v>
      </c>
    </row>
    <row r="1913" spans="1:7">
      <c r="A1913" s="1" t="s">
        <v>3571</v>
      </c>
      <c r="B1913" s="1" t="s">
        <v>3572</v>
      </c>
      <c r="C1913" s="1" t="s">
        <v>3573</v>
      </c>
      <c r="D1913" s="1">
        <v>62</v>
      </c>
      <c r="E1913" s="1">
        <v>95</v>
      </c>
      <c r="F1913" s="2">
        <v>1.31365407521101E-4</v>
      </c>
      <c r="G1913" s="1">
        <f t="shared" si="28"/>
        <v>1.532258064516129</v>
      </c>
    </row>
    <row r="1914" spans="1:7">
      <c r="A1914" s="1" t="s">
        <v>3574</v>
      </c>
      <c r="B1914" s="1" t="s">
        <v>3575</v>
      </c>
      <c r="C1914" s="1" t="s">
        <v>3576</v>
      </c>
      <c r="D1914" s="1">
        <v>57</v>
      </c>
      <c r="E1914" s="1">
        <v>94</v>
      </c>
      <c r="F1914" s="2">
        <v>5.6815691774415704E-6</v>
      </c>
      <c r="G1914" s="1">
        <f t="shared" si="28"/>
        <v>1.6491228070175439</v>
      </c>
    </row>
    <row r="1915" spans="1:7">
      <c r="A1915" s="1" t="s">
        <v>3577</v>
      </c>
      <c r="B1915" s="1" t="s">
        <v>3578</v>
      </c>
      <c r="C1915" s="1" t="s">
        <v>3579</v>
      </c>
      <c r="D1915" s="1">
        <v>58</v>
      </c>
      <c r="E1915" s="1">
        <v>79</v>
      </c>
      <c r="F1915" s="2">
        <v>3.3379688353088498E-4</v>
      </c>
      <c r="G1915" s="1">
        <f t="shared" si="28"/>
        <v>1.3620689655172413</v>
      </c>
    </row>
    <row r="1916" spans="1:7">
      <c r="A1916" s="1" t="s">
        <v>3580</v>
      </c>
      <c r="B1916" s="1" t="s">
        <v>3581</v>
      </c>
      <c r="C1916" s="1" t="s">
        <v>3582</v>
      </c>
      <c r="D1916" s="1">
        <v>74</v>
      </c>
      <c r="E1916" s="1">
        <v>87</v>
      </c>
      <c r="F1916" s="1">
        <v>3.14128433382709E-2</v>
      </c>
      <c r="G1916" s="1">
        <f t="shared" si="28"/>
        <v>1.1756756756756757</v>
      </c>
    </row>
    <row r="1917" spans="1:7">
      <c r="A1917" s="1" t="s">
        <v>3583</v>
      </c>
      <c r="B1917" s="1" t="s">
        <v>3584</v>
      </c>
      <c r="C1917" s="1" t="s">
        <v>3585</v>
      </c>
      <c r="D1917" s="1">
        <v>54</v>
      </c>
      <c r="E1917" s="1">
        <v>63</v>
      </c>
      <c r="F1917" s="1">
        <v>1.3091390127515101E-2</v>
      </c>
      <c r="G1917" s="1">
        <f t="shared" si="28"/>
        <v>1.1666666666666667</v>
      </c>
    </row>
    <row r="1918" spans="1:7">
      <c r="A1918" s="1" t="s">
        <v>3586</v>
      </c>
      <c r="B1918" s="1" t="s">
        <v>3587</v>
      </c>
      <c r="C1918" s="1" t="s">
        <v>3588</v>
      </c>
      <c r="D1918" s="1">
        <v>53</v>
      </c>
      <c r="E1918" s="1">
        <v>76</v>
      </c>
      <c r="F1918" s="2">
        <v>7.4498300907492693E-5</v>
      </c>
      <c r="G1918" s="1">
        <f t="shared" si="28"/>
        <v>1.4339622641509433</v>
      </c>
    </row>
    <row r="1919" spans="1:7">
      <c r="A1919" s="1" t="s">
        <v>3069</v>
      </c>
      <c r="B1919" s="1" t="s">
        <v>3589</v>
      </c>
      <c r="C1919" s="1" t="s">
        <v>3071</v>
      </c>
      <c r="D1919" s="1">
        <v>68</v>
      </c>
      <c r="E1919" s="1">
        <v>91</v>
      </c>
      <c r="F1919" s="1">
        <v>5.3909226919129603E-3</v>
      </c>
      <c r="G1919" s="1">
        <f t="shared" si="28"/>
        <v>1.338235294117647</v>
      </c>
    </row>
    <row r="1920" spans="1:7">
      <c r="A1920" s="1" t="s">
        <v>3590</v>
      </c>
      <c r="B1920" s="1" t="s">
        <v>3591</v>
      </c>
      <c r="C1920" s="1" t="s">
        <v>3592</v>
      </c>
      <c r="D1920" s="1">
        <v>63</v>
      </c>
      <c r="E1920" s="1">
        <v>85</v>
      </c>
      <c r="F1920" s="1">
        <v>1.8327741954766801E-3</v>
      </c>
      <c r="G1920" s="1">
        <f t="shared" si="28"/>
        <v>1.3492063492063493</v>
      </c>
    </row>
    <row r="1921" spans="1:7">
      <c r="A1921" s="1" t="s">
        <v>3593</v>
      </c>
      <c r="B1921" s="1" t="s">
        <v>3594</v>
      </c>
      <c r="C1921" s="1" t="s">
        <v>3595</v>
      </c>
      <c r="D1921" s="1">
        <v>103</v>
      </c>
      <c r="E1921" s="1">
        <v>135</v>
      </c>
      <c r="F1921" s="1">
        <v>2.38871763367705E-2</v>
      </c>
      <c r="G1921" s="1">
        <f t="shared" si="28"/>
        <v>1.3106796116504855</v>
      </c>
    </row>
    <row r="1922" spans="1:7">
      <c r="A1922" s="1" t="s">
        <v>3596</v>
      </c>
      <c r="B1922" s="1" t="s">
        <v>3597</v>
      </c>
      <c r="C1922" s="1" t="s">
        <v>88</v>
      </c>
      <c r="D1922" s="1">
        <v>10481</v>
      </c>
      <c r="E1922" s="1">
        <v>9199</v>
      </c>
      <c r="F1922" s="1">
        <v>1</v>
      </c>
      <c r="G1922" s="1">
        <f t="shared" si="28"/>
        <v>0.87768342715389758</v>
      </c>
    </row>
    <row r="1923" spans="1:7">
      <c r="A1923" s="1" t="s">
        <v>3598</v>
      </c>
      <c r="B1923" s="1" t="s">
        <v>3599</v>
      </c>
      <c r="C1923" s="1" t="s">
        <v>3588</v>
      </c>
      <c r="D1923" s="1">
        <v>106</v>
      </c>
      <c r="E1923" s="1">
        <v>149</v>
      </c>
      <c r="F1923" s="1">
        <v>8.5953334386125908E-3</v>
      </c>
      <c r="G1923" s="1">
        <f t="shared" si="28"/>
        <v>1.4056603773584906</v>
      </c>
    </row>
    <row r="1924" spans="1:7">
      <c r="A1924" s="1" t="s">
        <v>7</v>
      </c>
      <c r="B1924" s="1" t="s">
        <v>3600</v>
      </c>
      <c r="C1924" s="1" t="s">
        <v>46</v>
      </c>
      <c r="D1924" s="1">
        <v>127</v>
      </c>
      <c r="E1924" s="1">
        <v>194</v>
      </c>
      <c r="F1924" s="2">
        <v>2.3351271147247101E-4</v>
      </c>
      <c r="G1924" s="1">
        <f t="shared" si="28"/>
        <v>1.5275590551181102</v>
      </c>
    </row>
    <row r="1925" spans="1:7">
      <c r="A1925" s="1" t="s">
        <v>3601</v>
      </c>
      <c r="B1925" s="1" t="s">
        <v>3602</v>
      </c>
      <c r="C1925" s="1" t="s">
        <v>3603</v>
      </c>
      <c r="D1925" s="1">
        <v>40</v>
      </c>
      <c r="E1925" s="1">
        <v>44</v>
      </c>
      <c r="F1925" s="1">
        <v>7.5166275681548503E-2</v>
      </c>
      <c r="G1925" s="1">
        <f t="shared" si="28"/>
        <v>1.1000000000000001</v>
      </c>
    </row>
    <row r="1926" spans="1:7">
      <c r="A1926" s="1" t="s">
        <v>3604</v>
      </c>
      <c r="B1926" s="1" t="s">
        <v>3605</v>
      </c>
      <c r="C1926" s="1" t="s">
        <v>3606</v>
      </c>
      <c r="D1926" s="1">
        <v>60</v>
      </c>
      <c r="E1926" s="1">
        <v>68</v>
      </c>
      <c r="F1926" s="1">
        <v>4.3227616534754203E-2</v>
      </c>
      <c r="G1926" s="1">
        <f t="shared" si="28"/>
        <v>1.1333333333333333</v>
      </c>
    </row>
    <row r="1927" spans="1:7">
      <c r="A1927" s="1" t="s">
        <v>7</v>
      </c>
      <c r="B1927" s="1" t="s">
        <v>3607</v>
      </c>
      <c r="C1927" s="1" t="s">
        <v>3608</v>
      </c>
      <c r="D1927" s="1">
        <v>216</v>
      </c>
      <c r="E1927" s="1">
        <v>207</v>
      </c>
      <c r="F1927" s="1">
        <v>0.64628646514811605</v>
      </c>
      <c r="G1927" s="1">
        <f t="shared" si="28"/>
        <v>0.95833333333333337</v>
      </c>
    </row>
    <row r="1928" spans="1:7">
      <c r="A1928" s="1" t="s">
        <v>7</v>
      </c>
      <c r="B1928" s="1" t="s">
        <v>3609</v>
      </c>
      <c r="C1928" s="1" t="s">
        <v>3608</v>
      </c>
      <c r="D1928" s="1">
        <v>103</v>
      </c>
      <c r="E1928" s="1">
        <v>112</v>
      </c>
      <c r="F1928" s="1">
        <v>0.42915911968954001</v>
      </c>
      <c r="G1928" s="1">
        <f t="shared" si="28"/>
        <v>1.087378640776699</v>
      </c>
    </row>
    <row r="1929" spans="1:7">
      <c r="A1929" s="1" t="s">
        <v>7</v>
      </c>
      <c r="B1929" s="1" t="s">
        <v>3610</v>
      </c>
      <c r="C1929" s="1" t="s">
        <v>3611</v>
      </c>
      <c r="D1929" s="1">
        <v>98</v>
      </c>
      <c r="E1929" s="1">
        <v>103</v>
      </c>
      <c r="F1929" s="1">
        <v>0.26594011900030701</v>
      </c>
      <c r="G1929" s="1">
        <f t="shared" si="28"/>
        <v>1.0510204081632653</v>
      </c>
    </row>
    <row r="1930" spans="1:7">
      <c r="A1930" s="1" t="s">
        <v>7</v>
      </c>
      <c r="B1930" s="1" t="s">
        <v>3612</v>
      </c>
      <c r="C1930" s="1" t="s">
        <v>3611</v>
      </c>
      <c r="D1930" s="1">
        <v>125</v>
      </c>
      <c r="E1930" s="1">
        <v>119</v>
      </c>
      <c r="F1930" s="1">
        <v>0.68865899283113297</v>
      </c>
      <c r="G1930" s="1">
        <f t="shared" si="28"/>
        <v>0.95199999999999996</v>
      </c>
    </row>
    <row r="1931" spans="1:7">
      <c r="A1931" s="1" t="s">
        <v>7</v>
      </c>
      <c r="B1931" s="1" t="s">
        <v>3613</v>
      </c>
      <c r="C1931" s="1" t="s">
        <v>3614</v>
      </c>
      <c r="D1931" s="1">
        <v>390</v>
      </c>
      <c r="E1931" s="1">
        <v>372</v>
      </c>
      <c r="F1931" s="1">
        <v>1</v>
      </c>
      <c r="G1931" s="1">
        <f t="shared" si="28"/>
        <v>0.9538461538461539</v>
      </c>
    </row>
    <row r="1932" spans="1:7">
      <c r="A1932" s="1" t="s">
        <v>7</v>
      </c>
      <c r="B1932" s="1" t="s">
        <v>3615</v>
      </c>
      <c r="C1932" s="1" t="s">
        <v>3616</v>
      </c>
      <c r="D1932" s="1">
        <v>47</v>
      </c>
      <c r="E1932" s="1">
        <v>50</v>
      </c>
      <c r="F1932" s="1">
        <v>0.22012748818531799</v>
      </c>
      <c r="G1932" s="1">
        <f t="shared" si="28"/>
        <v>1.0638297872340425</v>
      </c>
    </row>
    <row r="1933" spans="1:7">
      <c r="A1933" s="1" t="s">
        <v>7</v>
      </c>
      <c r="B1933" s="1" t="s">
        <v>3617</v>
      </c>
      <c r="C1933" s="1" t="s">
        <v>973</v>
      </c>
      <c r="D1933" s="1">
        <v>470</v>
      </c>
      <c r="E1933" s="1">
        <v>496</v>
      </c>
      <c r="F1933" s="1">
        <v>0.755485669327286</v>
      </c>
      <c r="G1933" s="1">
        <f t="shared" si="28"/>
        <v>1.0553191489361702</v>
      </c>
    </row>
    <row r="1934" spans="1:7">
      <c r="A1934" s="1" t="s">
        <v>3618</v>
      </c>
      <c r="B1934" s="1" t="s">
        <v>3619</v>
      </c>
      <c r="C1934" s="1" t="s">
        <v>3620</v>
      </c>
      <c r="D1934" s="1">
        <v>65</v>
      </c>
      <c r="E1934" s="1">
        <v>63</v>
      </c>
      <c r="F1934" s="1">
        <v>0.36246755695154698</v>
      </c>
      <c r="G1934" s="1">
        <f t="shared" si="28"/>
        <v>0.96923076923076923</v>
      </c>
    </row>
    <row r="1935" spans="1:7">
      <c r="A1935" s="1" t="s">
        <v>7</v>
      </c>
      <c r="B1935" s="1" t="s">
        <v>3621</v>
      </c>
      <c r="C1935" s="1" t="s">
        <v>867</v>
      </c>
      <c r="D1935" s="1">
        <v>67</v>
      </c>
      <c r="E1935" s="1">
        <v>74</v>
      </c>
      <c r="F1935" s="1">
        <v>0.142602603472333</v>
      </c>
      <c r="G1935" s="1">
        <f t="shared" si="28"/>
        <v>1.1044776119402986</v>
      </c>
    </row>
    <row r="1936" spans="1:7">
      <c r="A1936" s="1" t="s">
        <v>3622</v>
      </c>
      <c r="B1936" s="1" t="s">
        <v>3623</v>
      </c>
      <c r="C1936" s="1" t="s">
        <v>3624</v>
      </c>
      <c r="D1936" s="1">
        <v>29</v>
      </c>
      <c r="E1936" s="1">
        <v>39</v>
      </c>
      <c r="F1936" s="1">
        <v>2.27091683961292E-3</v>
      </c>
      <c r="G1936" s="1">
        <f t="shared" si="28"/>
        <v>1.3448275862068966</v>
      </c>
    </row>
    <row r="1937" spans="1:7">
      <c r="A1937" s="1" t="s">
        <v>7</v>
      </c>
      <c r="B1937" s="1" t="s">
        <v>3625</v>
      </c>
      <c r="C1937" s="1" t="s">
        <v>2004</v>
      </c>
      <c r="D1937" s="1">
        <v>40</v>
      </c>
      <c r="E1937" s="1">
        <v>44</v>
      </c>
      <c r="F1937" s="1">
        <v>9.97994078745644E-2</v>
      </c>
      <c r="G1937" s="1">
        <f t="shared" si="28"/>
        <v>1.1000000000000001</v>
      </c>
    </row>
    <row r="1938" spans="1:7">
      <c r="A1938" s="1" t="s">
        <v>7</v>
      </c>
      <c r="B1938" s="1" t="s">
        <v>3626</v>
      </c>
      <c r="C1938" s="1" t="s">
        <v>867</v>
      </c>
      <c r="D1938" s="1">
        <v>61</v>
      </c>
      <c r="E1938" s="1">
        <v>66</v>
      </c>
      <c r="F1938" s="1">
        <v>7.9238530065798896E-2</v>
      </c>
      <c r="G1938" s="1">
        <f t="shared" si="28"/>
        <v>1.0819672131147542</v>
      </c>
    </row>
    <row r="1939" spans="1:7">
      <c r="A1939" s="1" t="s">
        <v>7</v>
      </c>
      <c r="B1939" s="1" t="s">
        <v>3627</v>
      </c>
      <c r="C1939" s="1" t="s">
        <v>1548</v>
      </c>
      <c r="D1939" s="1">
        <v>103</v>
      </c>
      <c r="E1939" s="1">
        <v>103</v>
      </c>
      <c r="F1939" s="1">
        <v>0.26358732518378702</v>
      </c>
      <c r="G1939" s="1">
        <f t="shared" si="28"/>
        <v>1</v>
      </c>
    </row>
    <row r="1940" spans="1:7">
      <c r="A1940" s="1" t="s">
        <v>3628</v>
      </c>
      <c r="B1940" s="1" t="s">
        <v>3629</v>
      </c>
      <c r="C1940" s="1" t="s">
        <v>3630</v>
      </c>
      <c r="D1940" s="1">
        <v>73</v>
      </c>
      <c r="E1940" s="1">
        <v>89</v>
      </c>
      <c r="F1940" s="1">
        <v>1.8775134170511999E-2</v>
      </c>
      <c r="G1940" s="1">
        <f t="shared" si="28"/>
        <v>1.2191780821917808</v>
      </c>
    </row>
    <row r="1941" spans="1:7">
      <c r="A1941" s="1" t="s">
        <v>3631</v>
      </c>
      <c r="B1941" s="1" t="s">
        <v>3632</v>
      </c>
      <c r="C1941" s="1" t="s">
        <v>3633</v>
      </c>
      <c r="D1941" s="1">
        <v>94</v>
      </c>
      <c r="E1941" s="1">
        <v>83</v>
      </c>
      <c r="F1941" s="1">
        <v>0.69750908401307399</v>
      </c>
      <c r="G1941" s="1">
        <f t="shared" si="28"/>
        <v>0.88297872340425532</v>
      </c>
    </row>
    <row r="1942" spans="1:7">
      <c r="A1942" s="1" t="s">
        <v>3634</v>
      </c>
      <c r="B1942" s="1" t="s">
        <v>3635</v>
      </c>
      <c r="C1942" s="1" t="s">
        <v>3636</v>
      </c>
      <c r="D1942" s="1">
        <v>50</v>
      </c>
      <c r="E1942" s="1">
        <v>58</v>
      </c>
      <c r="F1942" s="1">
        <v>5.8228743076290598E-2</v>
      </c>
      <c r="G1942" s="1">
        <f t="shared" ref="G1942:G2005" si="29">E1942/D1942</f>
        <v>1.1599999999999999</v>
      </c>
    </row>
    <row r="1943" spans="1:7">
      <c r="A1943" s="1" t="s">
        <v>7</v>
      </c>
      <c r="B1943" s="1" t="s">
        <v>3637</v>
      </c>
      <c r="C1943" s="1" t="s">
        <v>46</v>
      </c>
      <c r="D1943" s="1">
        <v>16</v>
      </c>
      <c r="E1943" s="1">
        <v>21</v>
      </c>
      <c r="F1943" s="1">
        <v>1</v>
      </c>
      <c r="G1943" s="1">
        <f t="shared" si="29"/>
        <v>1.3125</v>
      </c>
    </row>
    <row r="1944" spans="1:7">
      <c r="A1944" s="1" t="s">
        <v>7</v>
      </c>
      <c r="B1944" s="1" t="s">
        <v>3638</v>
      </c>
      <c r="C1944" s="1" t="s">
        <v>3639</v>
      </c>
      <c r="D1944" s="1">
        <v>33</v>
      </c>
      <c r="E1944" s="1">
        <v>39</v>
      </c>
      <c r="F1944" s="1">
        <v>4.6049439968194099E-2</v>
      </c>
      <c r="G1944" s="1">
        <f t="shared" si="29"/>
        <v>1.1818181818181819</v>
      </c>
    </row>
    <row r="1945" spans="1:7">
      <c r="A1945" s="1" t="s">
        <v>7</v>
      </c>
      <c r="B1945" s="1" t="s">
        <v>3640</v>
      </c>
      <c r="C1945" s="1" t="s">
        <v>3641</v>
      </c>
      <c r="D1945" s="1">
        <v>44</v>
      </c>
      <c r="E1945" s="1">
        <v>57</v>
      </c>
      <c r="F1945" s="1">
        <v>1.3052197834663E-2</v>
      </c>
      <c r="G1945" s="1">
        <f t="shared" si="29"/>
        <v>1.2954545454545454</v>
      </c>
    </row>
    <row r="1946" spans="1:7">
      <c r="A1946" s="1" t="s">
        <v>7</v>
      </c>
      <c r="B1946" s="1" t="s">
        <v>3642</v>
      </c>
      <c r="C1946" s="1" t="s">
        <v>46</v>
      </c>
      <c r="D1946" s="1">
        <v>11879</v>
      </c>
      <c r="E1946" s="1">
        <v>9668</v>
      </c>
      <c r="F1946" s="1">
        <v>0.87435100639702201</v>
      </c>
      <c r="G1946" s="1">
        <f t="shared" si="29"/>
        <v>0.81387322165165421</v>
      </c>
    </row>
    <row r="1947" spans="1:7">
      <c r="A1947" s="1" t="s">
        <v>7</v>
      </c>
      <c r="B1947" s="1" t="s">
        <v>3643</v>
      </c>
      <c r="C1947" s="1" t="s">
        <v>3644</v>
      </c>
      <c r="D1947" s="1">
        <v>127</v>
      </c>
      <c r="E1947" s="1">
        <v>119</v>
      </c>
      <c r="F1947" s="1">
        <v>1</v>
      </c>
      <c r="G1947" s="1">
        <f t="shared" si="29"/>
        <v>0.93700787401574803</v>
      </c>
    </row>
    <row r="1948" spans="1:7">
      <c r="A1948" s="1" t="s">
        <v>3645</v>
      </c>
      <c r="B1948" s="1" t="s">
        <v>3646</v>
      </c>
      <c r="C1948" s="1" t="s">
        <v>3647</v>
      </c>
      <c r="D1948" s="1">
        <v>17</v>
      </c>
      <c r="E1948" s="1">
        <v>16</v>
      </c>
      <c r="F1948" s="1">
        <v>1</v>
      </c>
      <c r="G1948" s="1">
        <f t="shared" si="29"/>
        <v>0.94117647058823528</v>
      </c>
    </row>
    <row r="1949" spans="1:7">
      <c r="A1949" s="1" t="s">
        <v>3648</v>
      </c>
      <c r="B1949" s="1" t="s">
        <v>3649</v>
      </c>
      <c r="C1949" s="1" t="s">
        <v>3650</v>
      </c>
      <c r="D1949" s="1">
        <v>139</v>
      </c>
      <c r="E1949" s="1">
        <v>158</v>
      </c>
      <c r="F1949" s="1">
        <v>0.26230073396444897</v>
      </c>
      <c r="G1949" s="1">
        <f t="shared" si="29"/>
        <v>1.1366906474820144</v>
      </c>
    </row>
    <row r="1950" spans="1:7">
      <c r="A1950" s="1" t="s">
        <v>3651</v>
      </c>
      <c r="B1950" s="1" t="s">
        <v>3652</v>
      </c>
      <c r="C1950" s="1" t="s">
        <v>3653</v>
      </c>
      <c r="D1950" s="1">
        <v>56</v>
      </c>
      <c r="E1950" s="1">
        <v>79</v>
      </c>
      <c r="F1950" s="2">
        <v>1.94246912151875E-4</v>
      </c>
      <c r="G1950" s="1">
        <f t="shared" si="29"/>
        <v>1.4107142857142858</v>
      </c>
    </row>
    <row r="1951" spans="1:7">
      <c r="A1951" s="1" t="s">
        <v>3654</v>
      </c>
      <c r="B1951" s="1" t="s">
        <v>3655</v>
      </c>
      <c r="C1951" s="1" t="s">
        <v>3656</v>
      </c>
      <c r="D1951" s="1">
        <v>54</v>
      </c>
      <c r="E1951" s="1">
        <v>73</v>
      </c>
      <c r="F1951" s="1">
        <v>4.7653221001111596E-3</v>
      </c>
      <c r="G1951" s="1">
        <f t="shared" si="29"/>
        <v>1.3518518518518519</v>
      </c>
    </row>
    <row r="1952" spans="1:7">
      <c r="A1952" s="1" t="s">
        <v>7</v>
      </c>
      <c r="B1952" s="1" t="s">
        <v>3657</v>
      </c>
      <c r="C1952" s="1" t="s">
        <v>46</v>
      </c>
      <c r="D1952" s="1">
        <v>87</v>
      </c>
      <c r="E1952" s="1">
        <v>78</v>
      </c>
      <c r="F1952" s="1">
        <v>0.61338794950347997</v>
      </c>
      <c r="G1952" s="1">
        <f t="shared" si="29"/>
        <v>0.89655172413793105</v>
      </c>
    </row>
    <row r="1953" spans="1:7">
      <c r="A1953" s="1" t="s">
        <v>7</v>
      </c>
      <c r="B1953" s="1" t="s">
        <v>3658</v>
      </c>
      <c r="C1953" s="1" t="s">
        <v>476</v>
      </c>
      <c r="D1953" s="1">
        <v>39</v>
      </c>
      <c r="E1953" s="1">
        <v>32</v>
      </c>
      <c r="F1953" s="1">
        <v>1</v>
      </c>
      <c r="G1953" s="1">
        <f t="shared" si="29"/>
        <v>0.82051282051282048</v>
      </c>
    </row>
    <row r="1954" spans="1:7">
      <c r="A1954" s="1" t="s">
        <v>7</v>
      </c>
      <c r="B1954" s="1" t="s">
        <v>3659</v>
      </c>
      <c r="C1954" s="1" t="s">
        <v>474</v>
      </c>
      <c r="D1954" s="1">
        <v>21</v>
      </c>
      <c r="E1954" s="1">
        <v>21</v>
      </c>
      <c r="F1954" s="1">
        <v>1</v>
      </c>
      <c r="G1954" s="1">
        <f t="shared" si="29"/>
        <v>1</v>
      </c>
    </row>
    <row r="1955" spans="1:7">
      <c r="A1955" s="1" t="s">
        <v>7</v>
      </c>
      <c r="B1955" s="1" t="s">
        <v>3660</v>
      </c>
      <c r="C1955" s="1" t="s">
        <v>3530</v>
      </c>
      <c r="D1955" s="1">
        <v>31</v>
      </c>
      <c r="E1955" s="1">
        <v>32</v>
      </c>
      <c r="F1955" s="1">
        <v>0.131176257958765</v>
      </c>
      <c r="G1955" s="1">
        <f t="shared" si="29"/>
        <v>1.032258064516129</v>
      </c>
    </row>
    <row r="1956" spans="1:7">
      <c r="A1956" s="1" t="s">
        <v>7</v>
      </c>
      <c r="B1956" s="1" t="s">
        <v>3661</v>
      </c>
      <c r="C1956" s="1" t="s">
        <v>804</v>
      </c>
      <c r="D1956" s="1">
        <v>3</v>
      </c>
      <c r="E1956" s="1">
        <v>4</v>
      </c>
      <c r="F1956" s="1">
        <v>1</v>
      </c>
      <c r="G1956" s="1">
        <f t="shared" si="29"/>
        <v>1.3333333333333333</v>
      </c>
    </row>
    <row r="1957" spans="1:7">
      <c r="A1957" s="1" t="s">
        <v>7</v>
      </c>
      <c r="B1957" s="1" t="s">
        <v>3662</v>
      </c>
      <c r="C1957" s="1" t="s">
        <v>46</v>
      </c>
      <c r="D1957" s="1">
        <v>450</v>
      </c>
      <c r="E1957" s="1">
        <v>463</v>
      </c>
      <c r="F1957" s="1">
        <v>0.32992947092149499</v>
      </c>
      <c r="G1957" s="1">
        <f t="shared" si="29"/>
        <v>1.028888888888889</v>
      </c>
    </row>
    <row r="1958" spans="1:7">
      <c r="A1958" s="1" t="s">
        <v>7</v>
      </c>
      <c r="B1958" s="1" t="s">
        <v>3663</v>
      </c>
      <c r="C1958" s="1" t="s">
        <v>3664</v>
      </c>
      <c r="D1958" s="1">
        <v>286</v>
      </c>
      <c r="E1958" s="1">
        <v>295</v>
      </c>
      <c r="F1958" s="1">
        <v>0.52763448982600802</v>
      </c>
      <c r="G1958" s="1">
        <f t="shared" si="29"/>
        <v>1.0314685314685315</v>
      </c>
    </row>
    <row r="1959" spans="1:7">
      <c r="A1959" s="1" t="s">
        <v>3665</v>
      </c>
      <c r="B1959" s="1" t="s">
        <v>3666</v>
      </c>
      <c r="C1959" s="1" t="s">
        <v>3667</v>
      </c>
      <c r="D1959" s="1">
        <v>566</v>
      </c>
      <c r="E1959" s="1">
        <v>521</v>
      </c>
      <c r="F1959" s="1">
        <v>0.80375482845380197</v>
      </c>
      <c r="G1959" s="1">
        <f t="shared" si="29"/>
        <v>0.9204946996466431</v>
      </c>
    </row>
    <row r="1960" spans="1:7">
      <c r="A1960" s="1" t="s">
        <v>3668</v>
      </c>
      <c r="B1960" s="1" t="s">
        <v>3669</v>
      </c>
      <c r="C1960" s="1" t="s">
        <v>3670</v>
      </c>
      <c r="D1960" s="1">
        <v>12273</v>
      </c>
      <c r="E1960" s="1">
        <v>11344</v>
      </c>
      <c r="F1960" s="1">
        <v>1</v>
      </c>
      <c r="G1960" s="1">
        <f t="shared" si="29"/>
        <v>0.92430538580624133</v>
      </c>
    </row>
    <row r="1961" spans="1:7">
      <c r="A1961" s="1" t="s">
        <v>7</v>
      </c>
      <c r="B1961" s="1" t="s">
        <v>3671</v>
      </c>
      <c r="C1961" s="1" t="s">
        <v>46</v>
      </c>
      <c r="D1961" s="1">
        <v>24</v>
      </c>
      <c r="E1961" s="1">
        <v>22</v>
      </c>
      <c r="F1961" s="1">
        <v>1</v>
      </c>
      <c r="G1961" s="1">
        <f t="shared" si="29"/>
        <v>0.91666666666666663</v>
      </c>
    </row>
    <row r="1962" spans="1:7">
      <c r="A1962" s="1" t="s">
        <v>7</v>
      </c>
      <c r="B1962" s="1" t="s">
        <v>3672</v>
      </c>
      <c r="C1962" s="1" t="s">
        <v>3673</v>
      </c>
      <c r="D1962" s="1">
        <v>38</v>
      </c>
      <c r="E1962" s="1">
        <v>34</v>
      </c>
      <c r="F1962" s="1">
        <v>0.78099056067629402</v>
      </c>
      <c r="G1962" s="1">
        <f t="shared" si="29"/>
        <v>0.89473684210526316</v>
      </c>
    </row>
    <row r="1963" spans="1:7">
      <c r="A1963" s="1" t="s">
        <v>7</v>
      </c>
      <c r="B1963" s="1" t="s">
        <v>3674</v>
      </c>
      <c r="C1963" s="1" t="s">
        <v>3675</v>
      </c>
      <c r="D1963" s="1">
        <v>1</v>
      </c>
      <c r="E1963" s="1">
        <v>1</v>
      </c>
      <c r="F1963" s="1">
        <v>1</v>
      </c>
      <c r="G1963" s="1">
        <f t="shared" si="29"/>
        <v>1</v>
      </c>
    </row>
    <row r="1964" spans="1:7">
      <c r="A1964" s="1" t="s">
        <v>7</v>
      </c>
      <c r="B1964" s="1" t="s">
        <v>3676</v>
      </c>
      <c r="C1964" s="1" t="s">
        <v>46</v>
      </c>
      <c r="D1964" s="1">
        <v>1</v>
      </c>
      <c r="E1964" s="1">
        <v>2</v>
      </c>
      <c r="F1964" s="1">
        <v>1</v>
      </c>
      <c r="G1964" s="1">
        <f t="shared" si="29"/>
        <v>2</v>
      </c>
    </row>
    <row r="1965" spans="1:7">
      <c r="A1965" s="1" t="s">
        <v>7</v>
      </c>
      <c r="B1965" s="1" t="s">
        <v>3677</v>
      </c>
      <c r="C1965" s="1" t="s">
        <v>213</v>
      </c>
      <c r="D1965" s="1">
        <v>18</v>
      </c>
      <c r="E1965" s="1">
        <v>19</v>
      </c>
      <c r="F1965" s="1">
        <v>1</v>
      </c>
      <c r="G1965" s="1">
        <f t="shared" si="29"/>
        <v>1.0555555555555556</v>
      </c>
    </row>
    <row r="1966" spans="1:7">
      <c r="A1966" s="1" t="s">
        <v>7</v>
      </c>
      <c r="B1966" s="1" t="s">
        <v>3678</v>
      </c>
      <c r="C1966" s="1" t="s">
        <v>46</v>
      </c>
      <c r="D1966" s="1">
        <v>9</v>
      </c>
      <c r="E1966" s="1">
        <v>13</v>
      </c>
      <c r="F1966" s="1">
        <v>1</v>
      </c>
      <c r="G1966" s="1">
        <f t="shared" si="29"/>
        <v>1.4444444444444444</v>
      </c>
    </row>
    <row r="1967" spans="1:7">
      <c r="A1967" s="1" t="s">
        <v>7</v>
      </c>
      <c r="B1967" s="1" t="s">
        <v>3679</v>
      </c>
      <c r="C1967" s="1" t="s">
        <v>867</v>
      </c>
      <c r="D1967" s="1">
        <v>11</v>
      </c>
      <c r="E1967" s="1">
        <v>15</v>
      </c>
      <c r="F1967" s="1">
        <v>1</v>
      </c>
      <c r="G1967" s="1">
        <f t="shared" si="29"/>
        <v>1.3636363636363635</v>
      </c>
    </row>
    <row r="1968" spans="1:7">
      <c r="A1968" s="1" t="s">
        <v>7</v>
      </c>
      <c r="B1968" s="1" t="s">
        <v>3680</v>
      </c>
      <c r="C1968" s="1" t="s">
        <v>1548</v>
      </c>
      <c r="D1968" s="1">
        <v>18</v>
      </c>
      <c r="E1968" s="1">
        <v>19</v>
      </c>
      <c r="F1968" s="1">
        <v>1</v>
      </c>
      <c r="G1968" s="1">
        <f t="shared" si="29"/>
        <v>1.0555555555555556</v>
      </c>
    </row>
    <row r="1969" spans="1:7">
      <c r="A1969" s="1" t="s">
        <v>7</v>
      </c>
      <c r="B1969" s="1" t="s">
        <v>3681</v>
      </c>
      <c r="C1969" s="1" t="s">
        <v>3682</v>
      </c>
      <c r="D1969" s="1">
        <v>6</v>
      </c>
      <c r="E1969" s="1">
        <v>6</v>
      </c>
      <c r="F1969" s="1">
        <v>1</v>
      </c>
      <c r="G1969" s="1">
        <f t="shared" si="29"/>
        <v>1</v>
      </c>
    </row>
    <row r="1970" spans="1:7">
      <c r="A1970" s="1" t="s">
        <v>3683</v>
      </c>
      <c r="B1970" s="1" t="s">
        <v>3684</v>
      </c>
      <c r="C1970" s="1" t="s">
        <v>3685</v>
      </c>
      <c r="D1970" s="1">
        <v>4</v>
      </c>
      <c r="E1970" s="1">
        <v>4</v>
      </c>
      <c r="F1970" s="1">
        <v>1</v>
      </c>
      <c r="G1970" s="1">
        <f t="shared" si="29"/>
        <v>1</v>
      </c>
    </row>
    <row r="1971" spans="1:7">
      <c r="A1971" s="1" t="s">
        <v>3686</v>
      </c>
      <c r="B1971" s="1" t="s">
        <v>3687</v>
      </c>
      <c r="C1971" s="1" t="s">
        <v>3688</v>
      </c>
      <c r="D1971" s="1">
        <v>2805</v>
      </c>
      <c r="E1971" s="1">
        <v>3266</v>
      </c>
      <c r="F1971" s="1">
        <v>1</v>
      </c>
      <c r="G1971" s="1">
        <f t="shared" si="29"/>
        <v>1.164349376114082</v>
      </c>
    </row>
    <row r="1972" spans="1:7">
      <c r="A1972" s="1" t="s">
        <v>7</v>
      </c>
      <c r="B1972" s="1" t="s">
        <v>3689</v>
      </c>
      <c r="C1972" s="1" t="s">
        <v>46</v>
      </c>
      <c r="D1972" s="1">
        <v>319</v>
      </c>
      <c r="E1972" s="1">
        <v>301</v>
      </c>
      <c r="F1972" s="1">
        <v>1</v>
      </c>
      <c r="G1972" s="1">
        <f t="shared" si="29"/>
        <v>0.94357366771159878</v>
      </c>
    </row>
    <row r="1973" spans="1:7">
      <c r="A1973" s="1" t="s">
        <v>3690</v>
      </c>
      <c r="B1973" s="1" t="s">
        <v>3691</v>
      </c>
      <c r="C1973" s="1" t="s">
        <v>3692</v>
      </c>
      <c r="D1973" s="1">
        <v>49</v>
      </c>
      <c r="E1973" s="1">
        <v>47</v>
      </c>
      <c r="F1973" s="1">
        <v>0.350007151215601</v>
      </c>
      <c r="G1973" s="1">
        <f t="shared" si="29"/>
        <v>0.95918367346938771</v>
      </c>
    </row>
    <row r="1974" spans="1:7">
      <c r="A1974" s="1" t="s">
        <v>7</v>
      </c>
      <c r="B1974" s="1" t="s">
        <v>3693</v>
      </c>
      <c r="C1974" s="1" t="s">
        <v>46</v>
      </c>
      <c r="D1974" s="1">
        <v>82</v>
      </c>
      <c r="E1974" s="1">
        <v>75</v>
      </c>
      <c r="F1974" s="1">
        <v>0.54690193312536495</v>
      </c>
      <c r="G1974" s="1">
        <f t="shared" si="29"/>
        <v>0.91463414634146345</v>
      </c>
    </row>
    <row r="1975" spans="1:7">
      <c r="A1975" s="1" t="s">
        <v>3694</v>
      </c>
      <c r="B1975" s="1" t="s">
        <v>3695</v>
      </c>
      <c r="C1975" s="1" t="s">
        <v>3696</v>
      </c>
      <c r="D1975" s="1">
        <v>1547</v>
      </c>
      <c r="E1975" s="1">
        <v>1234</v>
      </c>
      <c r="F1975" s="1">
        <v>1</v>
      </c>
      <c r="G1975" s="1">
        <f t="shared" si="29"/>
        <v>0.7976729153199742</v>
      </c>
    </row>
    <row r="1976" spans="1:7">
      <c r="A1976" s="1" t="s">
        <v>7</v>
      </c>
      <c r="B1976" s="1" t="s">
        <v>3697</v>
      </c>
      <c r="C1976" s="1" t="s">
        <v>3698</v>
      </c>
      <c r="D1976" s="1">
        <v>20</v>
      </c>
      <c r="E1976" s="1">
        <v>13</v>
      </c>
      <c r="F1976" s="1">
        <v>1</v>
      </c>
      <c r="G1976" s="1">
        <f t="shared" si="29"/>
        <v>0.65</v>
      </c>
    </row>
    <row r="1977" spans="1:7">
      <c r="A1977" s="1" t="s">
        <v>3699</v>
      </c>
      <c r="B1977" s="1" t="s">
        <v>3700</v>
      </c>
      <c r="C1977" s="1" t="s">
        <v>3701</v>
      </c>
      <c r="D1977" s="1">
        <v>675</v>
      </c>
      <c r="E1977" s="1">
        <v>672</v>
      </c>
      <c r="F1977" s="1">
        <v>0.92531230766504002</v>
      </c>
      <c r="G1977" s="1">
        <f t="shared" si="29"/>
        <v>0.99555555555555553</v>
      </c>
    </row>
    <row r="1978" spans="1:7">
      <c r="A1978" s="1" t="s">
        <v>7</v>
      </c>
      <c r="B1978" s="1" t="s">
        <v>3702</v>
      </c>
      <c r="C1978" s="1" t="s">
        <v>46</v>
      </c>
      <c r="D1978" s="1">
        <v>38</v>
      </c>
      <c r="E1978" s="1">
        <v>40</v>
      </c>
      <c r="F1978" s="1">
        <v>9.0815380118435804E-2</v>
      </c>
      <c r="G1978" s="1">
        <f t="shared" si="29"/>
        <v>1.0526315789473684</v>
      </c>
    </row>
    <row r="1979" spans="1:7">
      <c r="A1979" s="1" t="s">
        <v>7</v>
      </c>
      <c r="B1979" s="1" t="s">
        <v>3703</v>
      </c>
      <c r="C1979" s="1" t="s">
        <v>46</v>
      </c>
      <c r="D1979" s="1">
        <v>28</v>
      </c>
      <c r="E1979" s="1">
        <v>40</v>
      </c>
      <c r="F1979" s="2">
        <v>3.2065875210008699E-4</v>
      </c>
      <c r="G1979" s="1">
        <f t="shared" si="29"/>
        <v>1.4285714285714286</v>
      </c>
    </row>
    <row r="1980" spans="1:7">
      <c r="A1980" s="1" t="s">
        <v>3704</v>
      </c>
      <c r="B1980" s="1" t="s">
        <v>3705</v>
      </c>
      <c r="C1980" s="1" t="s">
        <v>3706</v>
      </c>
      <c r="D1980" s="1">
        <v>50</v>
      </c>
      <c r="E1980" s="1">
        <v>48</v>
      </c>
      <c r="F1980" s="1">
        <v>0.59097999011343805</v>
      </c>
      <c r="G1980" s="1">
        <f t="shared" si="29"/>
        <v>0.96</v>
      </c>
    </row>
    <row r="1981" spans="1:7">
      <c r="A1981" s="1" t="s">
        <v>3707</v>
      </c>
      <c r="B1981" s="1" t="s">
        <v>3708</v>
      </c>
      <c r="C1981" s="1" t="s">
        <v>3709</v>
      </c>
      <c r="D1981" s="1">
        <v>51</v>
      </c>
      <c r="E1981" s="1">
        <v>66</v>
      </c>
      <c r="F1981" s="1">
        <v>1.3052197834663E-2</v>
      </c>
      <c r="G1981" s="1">
        <f t="shared" si="29"/>
        <v>1.2941176470588236</v>
      </c>
    </row>
    <row r="1982" spans="1:7">
      <c r="A1982" s="1" t="s">
        <v>3710</v>
      </c>
      <c r="B1982" s="1" t="s">
        <v>3711</v>
      </c>
      <c r="C1982" s="1" t="s">
        <v>3712</v>
      </c>
      <c r="D1982" s="1">
        <v>95</v>
      </c>
      <c r="E1982" s="1">
        <v>123</v>
      </c>
      <c r="F1982" s="1">
        <v>0.20692094828063301</v>
      </c>
      <c r="G1982" s="1">
        <f t="shared" si="29"/>
        <v>1.2947368421052632</v>
      </c>
    </row>
    <row r="1983" spans="1:7">
      <c r="A1983" s="1" t="s">
        <v>3713</v>
      </c>
      <c r="B1983" s="1" t="s">
        <v>3714</v>
      </c>
      <c r="C1983" s="1" t="s">
        <v>3715</v>
      </c>
      <c r="D1983" s="1">
        <v>66</v>
      </c>
      <c r="E1983" s="1">
        <v>76</v>
      </c>
      <c r="F1983" s="1">
        <v>2.8730381578996302E-2</v>
      </c>
      <c r="G1983" s="1">
        <f t="shared" si="29"/>
        <v>1.1515151515151516</v>
      </c>
    </row>
    <row r="1984" spans="1:7">
      <c r="A1984" s="1" t="s">
        <v>7</v>
      </c>
      <c r="B1984" s="1" t="s">
        <v>3716</v>
      </c>
      <c r="C1984" s="1" t="s">
        <v>1687</v>
      </c>
      <c r="D1984" s="1">
        <v>44</v>
      </c>
      <c r="E1984" s="1">
        <v>41</v>
      </c>
      <c r="F1984" s="1">
        <v>0.38471853434349501</v>
      </c>
      <c r="G1984" s="1">
        <f t="shared" si="29"/>
        <v>0.93181818181818177</v>
      </c>
    </row>
    <row r="1985" spans="1:7">
      <c r="A1985" s="1" t="s">
        <v>3717</v>
      </c>
      <c r="B1985" s="1" t="s">
        <v>3718</v>
      </c>
      <c r="C1985" s="1" t="s">
        <v>3719</v>
      </c>
      <c r="D1985" s="1">
        <v>284</v>
      </c>
      <c r="E1985" s="1">
        <v>251</v>
      </c>
      <c r="F1985" s="1">
        <v>1</v>
      </c>
      <c r="G1985" s="1">
        <f t="shared" si="29"/>
        <v>0.88380281690140849</v>
      </c>
    </row>
    <row r="1986" spans="1:7">
      <c r="A1986" s="1" t="s">
        <v>3720</v>
      </c>
      <c r="B1986" s="1" t="s">
        <v>3721</v>
      </c>
      <c r="C1986" s="1" t="s">
        <v>3722</v>
      </c>
      <c r="D1986" s="1">
        <v>223</v>
      </c>
      <c r="E1986" s="1">
        <v>187</v>
      </c>
      <c r="F1986" s="1">
        <v>1</v>
      </c>
      <c r="G1986" s="1">
        <f t="shared" si="29"/>
        <v>0.83856502242152464</v>
      </c>
    </row>
    <row r="1987" spans="1:7">
      <c r="A1987" s="1" t="s">
        <v>3723</v>
      </c>
      <c r="B1987" s="1" t="s">
        <v>3724</v>
      </c>
      <c r="C1987" s="1" t="s">
        <v>3725</v>
      </c>
      <c r="D1987" s="1">
        <v>417</v>
      </c>
      <c r="E1987" s="1">
        <v>378</v>
      </c>
      <c r="F1987" s="1">
        <v>0.70515867476454497</v>
      </c>
      <c r="G1987" s="1">
        <f t="shared" si="29"/>
        <v>0.90647482014388492</v>
      </c>
    </row>
    <row r="1988" spans="1:7">
      <c r="A1988" s="1" t="s">
        <v>7</v>
      </c>
      <c r="B1988" s="1" t="s">
        <v>3726</v>
      </c>
      <c r="C1988" s="1" t="s">
        <v>3530</v>
      </c>
      <c r="D1988" s="1">
        <v>21</v>
      </c>
      <c r="E1988" s="1">
        <v>25</v>
      </c>
      <c r="F1988" s="1">
        <v>1</v>
      </c>
      <c r="G1988" s="1">
        <f t="shared" si="29"/>
        <v>1.1904761904761905</v>
      </c>
    </row>
    <row r="1989" spans="1:7">
      <c r="A1989" s="1" t="s">
        <v>7</v>
      </c>
      <c r="B1989" s="1" t="s">
        <v>3727</v>
      </c>
      <c r="C1989" s="1" t="s">
        <v>804</v>
      </c>
      <c r="D1989" s="1">
        <v>18</v>
      </c>
      <c r="E1989" s="1">
        <v>20</v>
      </c>
      <c r="F1989" s="1">
        <v>1</v>
      </c>
      <c r="G1989" s="1">
        <f t="shared" si="29"/>
        <v>1.1111111111111112</v>
      </c>
    </row>
    <row r="1990" spans="1:7">
      <c r="A1990" s="1" t="s">
        <v>7</v>
      </c>
      <c r="B1990" s="1" t="s">
        <v>3728</v>
      </c>
      <c r="C1990" s="1" t="s">
        <v>46</v>
      </c>
      <c r="D1990" s="1">
        <v>20</v>
      </c>
      <c r="E1990" s="1">
        <v>23</v>
      </c>
      <c r="F1990" s="1">
        <v>1</v>
      </c>
      <c r="G1990" s="1">
        <f t="shared" si="29"/>
        <v>1.1499999999999999</v>
      </c>
    </row>
    <row r="1991" spans="1:7">
      <c r="A1991" s="1" t="s">
        <v>7</v>
      </c>
      <c r="B1991" s="1" t="s">
        <v>3729</v>
      </c>
      <c r="C1991" s="1" t="s">
        <v>46</v>
      </c>
      <c r="D1991" s="1">
        <v>36</v>
      </c>
      <c r="E1991" s="1">
        <v>29</v>
      </c>
      <c r="F1991" s="1">
        <v>1</v>
      </c>
      <c r="G1991" s="1">
        <f t="shared" si="29"/>
        <v>0.80555555555555558</v>
      </c>
    </row>
    <row r="1992" spans="1:7">
      <c r="A1992" s="1" t="s">
        <v>7</v>
      </c>
      <c r="B1992" s="1" t="s">
        <v>3730</v>
      </c>
      <c r="C1992" s="1" t="s">
        <v>2433</v>
      </c>
      <c r="D1992" s="1">
        <v>88</v>
      </c>
      <c r="E1992" s="1">
        <v>81</v>
      </c>
      <c r="F1992" s="1">
        <v>0.49932688440961098</v>
      </c>
      <c r="G1992" s="1">
        <f t="shared" si="29"/>
        <v>0.92045454545454541</v>
      </c>
    </row>
    <row r="1993" spans="1:7">
      <c r="A1993" s="1" t="s">
        <v>7</v>
      </c>
      <c r="B1993" s="1" t="s">
        <v>3731</v>
      </c>
      <c r="C1993" s="1" t="s">
        <v>2865</v>
      </c>
      <c r="D1993" s="1">
        <v>71</v>
      </c>
      <c r="E1993" s="1">
        <v>78</v>
      </c>
      <c r="F1993" s="1">
        <v>0.11678468535429599</v>
      </c>
      <c r="G1993" s="1">
        <f t="shared" si="29"/>
        <v>1.0985915492957747</v>
      </c>
    </row>
    <row r="1994" spans="1:7">
      <c r="A1994" s="1" t="s">
        <v>7</v>
      </c>
      <c r="B1994" s="1" t="s">
        <v>3732</v>
      </c>
      <c r="C1994" s="1" t="s">
        <v>2865</v>
      </c>
      <c r="D1994" s="1">
        <v>32</v>
      </c>
      <c r="E1994" s="1">
        <v>43</v>
      </c>
      <c r="F1994" s="2">
        <v>5.55337486923851E-4</v>
      </c>
      <c r="G1994" s="1">
        <f t="shared" si="29"/>
        <v>1.34375</v>
      </c>
    </row>
    <row r="1995" spans="1:7">
      <c r="A1995" s="1" t="s">
        <v>7</v>
      </c>
      <c r="B1995" s="1" t="s">
        <v>3733</v>
      </c>
      <c r="C1995" s="1" t="s">
        <v>46</v>
      </c>
      <c r="D1995" s="1">
        <v>24</v>
      </c>
      <c r="E1995" s="1">
        <v>39</v>
      </c>
      <c r="F1995" s="2">
        <v>2.01494900186847E-7</v>
      </c>
      <c r="G1995" s="1">
        <f t="shared" si="29"/>
        <v>1.625</v>
      </c>
    </row>
    <row r="1996" spans="1:7">
      <c r="A1996" s="1" t="s">
        <v>7</v>
      </c>
      <c r="B1996" s="1" t="s">
        <v>3734</v>
      </c>
      <c r="C1996" s="1" t="s">
        <v>46</v>
      </c>
      <c r="D1996" s="1">
        <v>31</v>
      </c>
      <c r="E1996" s="1">
        <v>45</v>
      </c>
      <c r="F1996" s="1">
        <v>1.2080702819535401E-3</v>
      </c>
      <c r="G1996" s="1">
        <f t="shared" si="29"/>
        <v>1.4516129032258065</v>
      </c>
    </row>
    <row r="1997" spans="1:7">
      <c r="A1997" s="1" t="s">
        <v>7</v>
      </c>
      <c r="B1997" s="1" t="s">
        <v>3735</v>
      </c>
      <c r="C1997" s="1" t="s">
        <v>46</v>
      </c>
      <c r="D1997" s="1">
        <v>53</v>
      </c>
      <c r="E1997" s="1">
        <v>66</v>
      </c>
      <c r="F1997" s="1">
        <v>1.37833711358618E-2</v>
      </c>
      <c r="G1997" s="1">
        <f t="shared" si="29"/>
        <v>1.2452830188679245</v>
      </c>
    </row>
    <row r="1998" spans="1:7">
      <c r="A1998" s="1" t="s">
        <v>7</v>
      </c>
      <c r="B1998" s="1" t="s">
        <v>3736</v>
      </c>
      <c r="C1998" s="1" t="s">
        <v>46</v>
      </c>
      <c r="D1998" s="1">
        <v>0</v>
      </c>
      <c r="E1998" s="1">
        <v>0</v>
      </c>
      <c r="F1998" s="1">
        <v>1</v>
      </c>
      <c r="G1998" s="1" t="e">
        <f t="shared" si="29"/>
        <v>#DIV/0!</v>
      </c>
    </row>
    <row r="1999" spans="1:7">
      <c r="A1999" s="1" t="s">
        <v>7</v>
      </c>
      <c r="B1999" s="1" t="s">
        <v>3737</v>
      </c>
      <c r="C1999" s="1" t="s">
        <v>46</v>
      </c>
      <c r="D1999" s="1">
        <v>2</v>
      </c>
      <c r="E1999" s="1">
        <v>1</v>
      </c>
      <c r="F1999" s="1">
        <v>1</v>
      </c>
      <c r="G1999" s="1">
        <f t="shared" si="29"/>
        <v>0.5</v>
      </c>
    </row>
    <row r="2000" spans="1:7">
      <c r="A2000" s="1" t="s">
        <v>7</v>
      </c>
      <c r="B2000" s="1" t="s">
        <v>3738</v>
      </c>
      <c r="C2000" s="1" t="s">
        <v>3739</v>
      </c>
      <c r="D2000" s="1">
        <v>25</v>
      </c>
      <c r="E2000" s="1">
        <v>20</v>
      </c>
      <c r="F2000" s="1">
        <v>1</v>
      </c>
      <c r="G2000" s="1">
        <f t="shared" si="29"/>
        <v>0.8</v>
      </c>
    </row>
    <row r="2001" spans="1:7">
      <c r="A2001" s="1" t="s">
        <v>7</v>
      </c>
      <c r="B2001" s="1" t="s">
        <v>3740</v>
      </c>
      <c r="C2001" s="1" t="s">
        <v>3741</v>
      </c>
      <c r="D2001" s="1">
        <v>1</v>
      </c>
      <c r="E2001" s="1">
        <v>2</v>
      </c>
      <c r="F2001" s="1">
        <v>1</v>
      </c>
      <c r="G2001" s="1">
        <f t="shared" si="29"/>
        <v>2</v>
      </c>
    </row>
    <row r="2002" spans="1:7">
      <c r="A2002" s="1" t="s">
        <v>7</v>
      </c>
      <c r="B2002" s="1" t="s">
        <v>3742</v>
      </c>
      <c r="C2002" s="1" t="s">
        <v>46</v>
      </c>
      <c r="D2002" s="1">
        <v>0</v>
      </c>
      <c r="E2002" s="1">
        <v>0</v>
      </c>
      <c r="F2002" s="1">
        <v>1</v>
      </c>
      <c r="G2002" s="1" t="e">
        <f t="shared" si="29"/>
        <v>#DIV/0!</v>
      </c>
    </row>
    <row r="2003" spans="1:7">
      <c r="A2003" s="1" t="s">
        <v>7</v>
      </c>
      <c r="B2003" s="1" t="s">
        <v>3743</v>
      </c>
      <c r="C2003" s="1" t="s">
        <v>3744</v>
      </c>
      <c r="D2003" s="1">
        <v>818</v>
      </c>
      <c r="E2003" s="1">
        <v>637</v>
      </c>
      <c r="F2003" s="1">
        <v>1</v>
      </c>
      <c r="G2003" s="1">
        <f t="shared" si="29"/>
        <v>0.77872860635696817</v>
      </c>
    </row>
    <row r="2004" spans="1:7">
      <c r="A2004" s="1" t="s">
        <v>3745</v>
      </c>
      <c r="B2004" s="1" t="s">
        <v>3746</v>
      </c>
      <c r="C2004" s="1" t="s">
        <v>3747</v>
      </c>
      <c r="D2004" s="1">
        <v>29</v>
      </c>
      <c r="E2004" s="1">
        <v>18</v>
      </c>
      <c r="F2004" s="1">
        <v>0.30526110067050899</v>
      </c>
      <c r="G2004" s="1">
        <f t="shared" si="29"/>
        <v>0.62068965517241381</v>
      </c>
    </row>
    <row r="2005" spans="1:7">
      <c r="A2005" s="1" t="s">
        <v>3748</v>
      </c>
      <c r="B2005" s="1" t="s">
        <v>3749</v>
      </c>
      <c r="C2005" s="1" t="s">
        <v>3750</v>
      </c>
      <c r="D2005" s="1">
        <v>435</v>
      </c>
      <c r="E2005" s="1">
        <v>389</v>
      </c>
      <c r="F2005" s="1">
        <v>1</v>
      </c>
      <c r="G2005" s="1">
        <f t="shared" si="29"/>
        <v>0.89425287356321836</v>
      </c>
    </row>
    <row r="2006" spans="1:7">
      <c r="A2006" s="1" t="s">
        <v>7</v>
      </c>
      <c r="B2006" s="1" t="s">
        <v>3751</v>
      </c>
      <c r="C2006" s="1" t="s">
        <v>46</v>
      </c>
      <c r="D2006" s="1">
        <v>2843</v>
      </c>
      <c r="E2006" s="1">
        <v>2380</v>
      </c>
      <c r="F2006" s="1">
        <v>1</v>
      </c>
      <c r="G2006" s="1">
        <f t="shared" ref="G2006:G2069" si="30">E2006/D2006</f>
        <v>0.83714386211748149</v>
      </c>
    </row>
    <row r="2007" spans="1:7">
      <c r="A2007" s="1" t="s">
        <v>7</v>
      </c>
      <c r="B2007" s="1" t="s">
        <v>3752</v>
      </c>
      <c r="C2007" s="1" t="s">
        <v>1407</v>
      </c>
      <c r="D2007" s="1">
        <v>0</v>
      </c>
      <c r="E2007" s="1">
        <v>0</v>
      </c>
      <c r="F2007" s="1">
        <v>1</v>
      </c>
      <c r="G2007" s="1" t="e">
        <f t="shared" si="30"/>
        <v>#DIV/0!</v>
      </c>
    </row>
    <row r="2008" spans="1:7">
      <c r="A2008" s="1" t="s">
        <v>7</v>
      </c>
      <c r="B2008" s="1" t="s">
        <v>3753</v>
      </c>
      <c r="C2008" s="1" t="s">
        <v>46</v>
      </c>
      <c r="D2008" s="1">
        <v>0</v>
      </c>
      <c r="E2008" s="1">
        <v>0</v>
      </c>
      <c r="F2008" s="1">
        <v>1</v>
      </c>
      <c r="G2008" s="1" t="e">
        <f t="shared" si="30"/>
        <v>#DIV/0!</v>
      </c>
    </row>
    <row r="2009" spans="1:7">
      <c r="A2009" s="1" t="s">
        <v>7</v>
      </c>
      <c r="B2009" s="1" t="s">
        <v>3754</v>
      </c>
      <c r="C2009" s="1" t="s">
        <v>46</v>
      </c>
      <c r="D2009" s="1">
        <v>782</v>
      </c>
      <c r="E2009" s="1">
        <v>883</v>
      </c>
      <c r="F2009" s="1">
        <v>0.30054893615081901</v>
      </c>
      <c r="G2009" s="1">
        <f t="shared" si="30"/>
        <v>1.129156010230179</v>
      </c>
    </row>
    <row r="2010" spans="1:7">
      <c r="A2010" s="1" t="s">
        <v>7</v>
      </c>
      <c r="B2010" s="1" t="s">
        <v>3755</v>
      </c>
      <c r="C2010" s="1" t="s">
        <v>3756</v>
      </c>
      <c r="D2010" s="1">
        <v>4</v>
      </c>
      <c r="E2010" s="1">
        <v>2</v>
      </c>
      <c r="F2010" s="1">
        <v>1</v>
      </c>
      <c r="G2010" s="1">
        <f t="shared" si="30"/>
        <v>0.5</v>
      </c>
    </row>
    <row r="2011" spans="1:7">
      <c r="A2011" s="1" t="s">
        <v>3757</v>
      </c>
      <c r="B2011" s="1" t="s">
        <v>3758</v>
      </c>
      <c r="C2011" s="1" t="s">
        <v>3759</v>
      </c>
      <c r="D2011" s="1">
        <v>1199</v>
      </c>
      <c r="E2011" s="1">
        <v>1379</v>
      </c>
      <c r="F2011" s="1">
        <v>0.25117998528247698</v>
      </c>
      <c r="G2011" s="1">
        <f t="shared" si="30"/>
        <v>1.1501251042535445</v>
      </c>
    </row>
    <row r="2012" spans="1:7">
      <c r="A2012" s="1" t="s">
        <v>3760</v>
      </c>
      <c r="B2012" s="1" t="s">
        <v>3761</v>
      </c>
      <c r="C2012" s="1" t="s">
        <v>3762</v>
      </c>
      <c r="D2012" s="1">
        <v>523</v>
      </c>
      <c r="E2012" s="1">
        <v>710</v>
      </c>
      <c r="F2012" s="1">
        <v>2.58212689736005E-2</v>
      </c>
      <c r="G2012" s="1">
        <f t="shared" si="30"/>
        <v>1.3575525812619502</v>
      </c>
    </row>
    <row r="2013" spans="1:7">
      <c r="A2013" s="1" t="s">
        <v>7</v>
      </c>
      <c r="B2013" s="1" t="s">
        <v>3763</v>
      </c>
      <c r="C2013" s="1" t="s">
        <v>46</v>
      </c>
      <c r="D2013" s="1">
        <v>26</v>
      </c>
      <c r="E2013" s="1">
        <v>31</v>
      </c>
      <c r="F2013" s="1">
        <v>1</v>
      </c>
      <c r="G2013" s="1">
        <f t="shared" si="30"/>
        <v>1.1923076923076923</v>
      </c>
    </row>
    <row r="2014" spans="1:7">
      <c r="A2014" s="1" t="s">
        <v>7</v>
      </c>
      <c r="B2014" s="1" t="s">
        <v>3764</v>
      </c>
      <c r="C2014" s="1" t="s">
        <v>46</v>
      </c>
      <c r="D2014" s="1">
        <v>26</v>
      </c>
      <c r="E2014" s="1">
        <v>24</v>
      </c>
      <c r="F2014" s="1">
        <v>1</v>
      </c>
      <c r="G2014" s="1">
        <f t="shared" si="30"/>
        <v>0.92307692307692313</v>
      </c>
    </row>
    <row r="2015" spans="1:7">
      <c r="A2015" s="1" t="s">
        <v>3765</v>
      </c>
      <c r="B2015" s="1" t="s">
        <v>3766</v>
      </c>
      <c r="C2015" s="1" t="s">
        <v>3767</v>
      </c>
      <c r="D2015" s="1">
        <v>27</v>
      </c>
      <c r="E2015" s="1">
        <v>27</v>
      </c>
      <c r="F2015" s="1">
        <v>0.241782103145325</v>
      </c>
      <c r="G2015" s="1">
        <f t="shared" si="30"/>
        <v>1</v>
      </c>
    </row>
    <row r="2016" spans="1:7">
      <c r="A2016" s="1" t="s">
        <v>7</v>
      </c>
      <c r="B2016" s="1" t="s">
        <v>3768</v>
      </c>
      <c r="C2016" s="1" t="s">
        <v>46</v>
      </c>
      <c r="D2016" s="1">
        <v>1</v>
      </c>
      <c r="E2016" s="1">
        <v>3</v>
      </c>
      <c r="F2016" s="1">
        <v>1</v>
      </c>
      <c r="G2016" s="1">
        <f t="shared" si="30"/>
        <v>3</v>
      </c>
    </row>
    <row r="2017" spans="1:7">
      <c r="A2017" s="1" t="s">
        <v>7</v>
      </c>
      <c r="B2017" s="1" t="s">
        <v>3769</v>
      </c>
      <c r="C2017" s="1" t="s">
        <v>3770</v>
      </c>
      <c r="D2017" s="1">
        <v>6</v>
      </c>
      <c r="E2017" s="1">
        <v>9</v>
      </c>
      <c r="F2017" s="1">
        <v>1</v>
      </c>
      <c r="G2017" s="1">
        <f t="shared" si="30"/>
        <v>1.5</v>
      </c>
    </row>
    <row r="2018" spans="1:7">
      <c r="A2018" s="1" t="s">
        <v>7</v>
      </c>
      <c r="B2018" s="1" t="s">
        <v>3771</v>
      </c>
      <c r="C2018" s="1" t="s">
        <v>357</v>
      </c>
      <c r="D2018" s="1">
        <v>8</v>
      </c>
      <c r="E2018" s="1">
        <v>12</v>
      </c>
      <c r="F2018" s="1">
        <v>1</v>
      </c>
      <c r="G2018" s="1">
        <f t="shared" si="30"/>
        <v>1.5</v>
      </c>
    </row>
    <row r="2019" spans="1:7">
      <c r="A2019" s="1" t="s">
        <v>3772</v>
      </c>
      <c r="B2019" s="1" t="s">
        <v>3773</v>
      </c>
      <c r="C2019" s="1" t="s">
        <v>46</v>
      </c>
      <c r="D2019" s="1">
        <v>81</v>
      </c>
      <c r="E2019" s="1">
        <v>88</v>
      </c>
      <c r="F2019" s="1">
        <v>6.9411805639430599E-2</v>
      </c>
      <c r="G2019" s="1">
        <f t="shared" si="30"/>
        <v>1.0864197530864197</v>
      </c>
    </row>
    <row r="2020" spans="1:7">
      <c r="A2020" s="1" t="s">
        <v>7</v>
      </c>
      <c r="B2020" s="1" t="s">
        <v>3774</v>
      </c>
      <c r="C2020" s="1" t="s">
        <v>46</v>
      </c>
      <c r="D2020" s="1">
        <v>65</v>
      </c>
      <c r="E2020" s="1">
        <v>77</v>
      </c>
      <c r="F2020" s="1">
        <v>1.25785331412253E-2</v>
      </c>
      <c r="G2020" s="1">
        <f t="shared" si="30"/>
        <v>1.1846153846153846</v>
      </c>
    </row>
    <row r="2021" spans="1:7">
      <c r="A2021" s="1" t="s">
        <v>3775</v>
      </c>
      <c r="B2021" s="1" t="s">
        <v>3776</v>
      </c>
      <c r="C2021" s="1" t="s">
        <v>3777</v>
      </c>
      <c r="D2021" s="1">
        <v>44</v>
      </c>
      <c r="E2021" s="1">
        <v>51</v>
      </c>
      <c r="F2021" s="1">
        <v>4.4811081814064298E-2</v>
      </c>
      <c r="G2021" s="1">
        <f t="shared" si="30"/>
        <v>1.1590909090909092</v>
      </c>
    </row>
    <row r="2022" spans="1:7">
      <c r="A2022" s="1" t="s">
        <v>7</v>
      </c>
      <c r="B2022" s="1" t="s">
        <v>3778</v>
      </c>
      <c r="C2022" s="1" t="s">
        <v>3779</v>
      </c>
      <c r="D2022" s="1">
        <v>39</v>
      </c>
      <c r="E2022" s="1">
        <v>42</v>
      </c>
      <c r="F2022" s="1">
        <v>7.08474652896358E-2</v>
      </c>
      <c r="G2022" s="1">
        <f t="shared" si="30"/>
        <v>1.0769230769230769</v>
      </c>
    </row>
    <row r="2023" spans="1:7">
      <c r="A2023" s="1" t="s">
        <v>7</v>
      </c>
      <c r="B2023" s="1" t="s">
        <v>3780</v>
      </c>
      <c r="C2023" s="1" t="s">
        <v>3781</v>
      </c>
      <c r="D2023" s="1">
        <v>40</v>
      </c>
      <c r="E2023" s="1">
        <v>55</v>
      </c>
      <c r="F2023" s="1">
        <v>2.4138636114869202E-3</v>
      </c>
      <c r="G2023" s="1">
        <f t="shared" si="30"/>
        <v>1.375</v>
      </c>
    </row>
    <row r="2024" spans="1:7">
      <c r="A2024" s="1" t="s">
        <v>7</v>
      </c>
      <c r="B2024" s="1" t="s">
        <v>3782</v>
      </c>
      <c r="C2024" s="1" t="s">
        <v>46</v>
      </c>
      <c r="D2024" s="1">
        <v>44</v>
      </c>
      <c r="E2024" s="1">
        <v>50</v>
      </c>
      <c r="F2024" s="1">
        <v>0.12612589273976199</v>
      </c>
      <c r="G2024" s="1">
        <f t="shared" si="30"/>
        <v>1.1363636363636365</v>
      </c>
    </row>
    <row r="2025" spans="1:7">
      <c r="A2025" s="1" t="s">
        <v>3783</v>
      </c>
      <c r="B2025" s="1" t="s">
        <v>3784</v>
      </c>
      <c r="C2025" s="1" t="s">
        <v>3785</v>
      </c>
      <c r="D2025" s="1">
        <v>39</v>
      </c>
      <c r="E2025" s="1">
        <v>41</v>
      </c>
      <c r="F2025" s="1">
        <v>7.8346017515337305E-2</v>
      </c>
      <c r="G2025" s="1">
        <f t="shared" si="30"/>
        <v>1.0512820512820513</v>
      </c>
    </row>
    <row r="2026" spans="1:7">
      <c r="A2026" s="1" t="s">
        <v>3786</v>
      </c>
      <c r="B2026" s="1" t="s">
        <v>3787</v>
      </c>
      <c r="C2026" s="1" t="s">
        <v>3788</v>
      </c>
      <c r="D2026" s="1">
        <v>71</v>
      </c>
      <c r="E2026" s="1">
        <v>81</v>
      </c>
      <c r="F2026" s="1">
        <v>0.19340476311080201</v>
      </c>
      <c r="G2026" s="1">
        <f t="shared" si="30"/>
        <v>1.1408450704225352</v>
      </c>
    </row>
    <row r="2027" spans="1:7">
      <c r="A2027" s="1" t="s">
        <v>7</v>
      </c>
      <c r="B2027" s="1" t="s">
        <v>3789</v>
      </c>
      <c r="C2027" s="1" t="s">
        <v>3790</v>
      </c>
      <c r="D2027" s="1">
        <v>19</v>
      </c>
      <c r="E2027" s="1">
        <v>23</v>
      </c>
      <c r="F2027" s="1">
        <v>1</v>
      </c>
      <c r="G2027" s="1">
        <f t="shared" si="30"/>
        <v>1.2105263157894737</v>
      </c>
    </row>
    <row r="2028" spans="1:7">
      <c r="A2028" s="1" t="s">
        <v>7</v>
      </c>
      <c r="B2028" s="1" t="s">
        <v>3791</v>
      </c>
      <c r="C2028" s="1" t="s">
        <v>3792</v>
      </c>
      <c r="D2028" s="1">
        <v>52</v>
      </c>
      <c r="E2028" s="1">
        <v>56</v>
      </c>
      <c r="F2028" s="1">
        <v>0.18142201387283599</v>
      </c>
      <c r="G2028" s="1">
        <f t="shared" si="30"/>
        <v>1.0769230769230769</v>
      </c>
    </row>
    <row r="2029" spans="1:7">
      <c r="A2029" s="1" t="s">
        <v>7</v>
      </c>
      <c r="B2029" s="1" t="s">
        <v>3793</v>
      </c>
      <c r="C2029" s="1" t="s">
        <v>728</v>
      </c>
      <c r="D2029" s="1">
        <v>32</v>
      </c>
      <c r="E2029" s="1">
        <v>33</v>
      </c>
      <c r="F2029" s="1">
        <v>0.25918350087078101</v>
      </c>
      <c r="G2029" s="1">
        <f t="shared" si="30"/>
        <v>1.03125</v>
      </c>
    </row>
    <row r="2030" spans="1:7">
      <c r="A2030" s="1" t="s">
        <v>7</v>
      </c>
      <c r="B2030" s="1" t="s">
        <v>3794</v>
      </c>
      <c r="C2030" s="1" t="s">
        <v>46</v>
      </c>
      <c r="D2030" s="1">
        <v>15</v>
      </c>
      <c r="E2030" s="1">
        <v>17</v>
      </c>
      <c r="F2030" s="1">
        <v>1</v>
      </c>
      <c r="G2030" s="1">
        <f t="shared" si="30"/>
        <v>1.1333333333333333</v>
      </c>
    </row>
    <row r="2031" spans="1:7">
      <c r="A2031" s="1" t="s">
        <v>7</v>
      </c>
      <c r="B2031" s="1" t="s">
        <v>3795</v>
      </c>
      <c r="C2031" s="1" t="s">
        <v>46</v>
      </c>
      <c r="D2031" s="1">
        <v>0</v>
      </c>
      <c r="E2031" s="1">
        <v>0</v>
      </c>
      <c r="F2031" s="1">
        <v>1</v>
      </c>
      <c r="G2031" s="1" t="e">
        <f t="shared" si="30"/>
        <v>#DIV/0!</v>
      </c>
    </row>
    <row r="2032" spans="1:7">
      <c r="A2032" s="1" t="s">
        <v>7</v>
      </c>
      <c r="B2032" s="1" t="s">
        <v>3796</v>
      </c>
      <c r="C2032" s="1" t="s">
        <v>46</v>
      </c>
      <c r="D2032" s="1">
        <v>83</v>
      </c>
      <c r="E2032" s="1">
        <v>87</v>
      </c>
      <c r="F2032" s="1">
        <v>0.131176257958765</v>
      </c>
      <c r="G2032" s="1">
        <f t="shared" si="30"/>
        <v>1.0481927710843373</v>
      </c>
    </row>
    <row r="2033" spans="1:7">
      <c r="A2033" s="1" t="s">
        <v>7</v>
      </c>
      <c r="B2033" s="1" t="s">
        <v>3797</v>
      </c>
      <c r="C2033" s="1" t="s">
        <v>3798</v>
      </c>
      <c r="D2033" s="1">
        <v>48</v>
      </c>
      <c r="E2033" s="1">
        <v>55</v>
      </c>
      <c r="F2033" s="1">
        <v>7.6058531993789702E-2</v>
      </c>
      <c r="G2033" s="1">
        <f t="shared" si="30"/>
        <v>1.1458333333333333</v>
      </c>
    </row>
    <row r="2034" spans="1:7">
      <c r="A2034" s="1" t="s">
        <v>3799</v>
      </c>
      <c r="B2034" s="1" t="s">
        <v>3800</v>
      </c>
      <c r="C2034" s="1" t="s">
        <v>3801</v>
      </c>
      <c r="D2034" s="1">
        <v>1157</v>
      </c>
      <c r="E2034" s="1">
        <v>1439</v>
      </c>
      <c r="F2034" s="1">
        <v>5.2561415396416802E-2</v>
      </c>
      <c r="G2034" s="1">
        <f t="shared" si="30"/>
        <v>1.2437337942955919</v>
      </c>
    </row>
    <row r="2035" spans="1:7">
      <c r="A2035" s="1" t="s">
        <v>7</v>
      </c>
      <c r="B2035" s="1" t="s">
        <v>3802</v>
      </c>
      <c r="C2035" s="1" t="s">
        <v>3803</v>
      </c>
      <c r="D2035" s="1">
        <v>16</v>
      </c>
      <c r="E2035" s="1">
        <v>17</v>
      </c>
      <c r="F2035" s="1">
        <v>1</v>
      </c>
      <c r="G2035" s="1">
        <f t="shared" si="30"/>
        <v>1.0625</v>
      </c>
    </row>
    <row r="2036" spans="1:7">
      <c r="A2036" s="1" t="s">
        <v>7</v>
      </c>
      <c r="B2036" s="1" t="s">
        <v>3804</v>
      </c>
      <c r="C2036" s="1" t="s">
        <v>3790</v>
      </c>
      <c r="D2036" s="1">
        <v>23</v>
      </c>
      <c r="E2036" s="1">
        <v>26</v>
      </c>
      <c r="F2036" s="1">
        <v>1</v>
      </c>
      <c r="G2036" s="1">
        <f t="shared" si="30"/>
        <v>1.1304347826086956</v>
      </c>
    </row>
    <row r="2037" spans="1:7">
      <c r="A2037" s="1" t="s">
        <v>3805</v>
      </c>
      <c r="B2037" s="1" t="s">
        <v>3806</v>
      </c>
      <c r="C2037" s="1" t="s">
        <v>900</v>
      </c>
      <c r="D2037" s="1">
        <v>130</v>
      </c>
      <c r="E2037" s="1">
        <v>142</v>
      </c>
      <c r="F2037" s="1">
        <v>7.6212293731426198E-2</v>
      </c>
      <c r="G2037" s="1">
        <f t="shared" si="30"/>
        <v>1.0923076923076922</v>
      </c>
    </row>
    <row r="2038" spans="1:7">
      <c r="A2038" s="1" t="s">
        <v>7</v>
      </c>
      <c r="B2038" s="1" t="s">
        <v>3807</v>
      </c>
      <c r="C2038" s="1" t="s">
        <v>46</v>
      </c>
      <c r="D2038" s="1">
        <v>57</v>
      </c>
      <c r="E2038" s="1">
        <v>64</v>
      </c>
      <c r="F2038" s="1">
        <v>6.4772738562167906E-2</v>
      </c>
      <c r="G2038" s="1">
        <f t="shared" si="30"/>
        <v>1.1228070175438596</v>
      </c>
    </row>
    <row r="2039" spans="1:7">
      <c r="A2039" s="1" t="s">
        <v>3808</v>
      </c>
      <c r="B2039" s="1" t="s">
        <v>3809</v>
      </c>
      <c r="C2039" s="1" t="s">
        <v>877</v>
      </c>
      <c r="D2039" s="1">
        <v>43</v>
      </c>
      <c r="E2039" s="1">
        <v>50</v>
      </c>
      <c r="F2039" s="1">
        <v>4.6774494582650601E-2</v>
      </c>
      <c r="G2039" s="1">
        <f t="shared" si="30"/>
        <v>1.1627906976744187</v>
      </c>
    </row>
    <row r="2040" spans="1:7">
      <c r="A2040" s="1" t="s">
        <v>7</v>
      </c>
      <c r="B2040" s="1" t="s">
        <v>3810</v>
      </c>
      <c r="C2040" s="1" t="s">
        <v>46</v>
      </c>
      <c r="D2040" s="1">
        <v>35</v>
      </c>
      <c r="E2040" s="1">
        <v>39</v>
      </c>
      <c r="F2040" s="1">
        <v>0.19657157746492099</v>
      </c>
      <c r="G2040" s="1">
        <f t="shared" si="30"/>
        <v>1.1142857142857143</v>
      </c>
    </row>
    <row r="2041" spans="1:7">
      <c r="A2041" s="1" t="s">
        <v>7</v>
      </c>
      <c r="B2041" s="1" t="s">
        <v>3811</v>
      </c>
      <c r="C2041" s="1" t="s">
        <v>46</v>
      </c>
      <c r="D2041" s="1">
        <v>37</v>
      </c>
      <c r="E2041" s="1">
        <v>36</v>
      </c>
      <c r="F2041" s="1">
        <v>0.20238387729829199</v>
      </c>
      <c r="G2041" s="1">
        <f t="shared" si="30"/>
        <v>0.97297297297297303</v>
      </c>
    </row>
    <row r="2042" spans="1:7">
      <c r="A2042" s="1" t="s">
        <v>3812</v>
      </c>
      <c r="B2042" s="1" t="s">
        <v>3813</v>
      </c>
      <c r="C2042" s="1" t="s">
        <v>3814</v>
      </c>
      <c r="D2042" s="1">
        <v>33</v>
      </c>
      <c r="E2042" s="1">
        <v>41</v>
      </c>
      <c r="F2042" s="1">
        <v>9.6452642681791406E-2</v>
      </c>
      <c r="G2042" s="1">
        <f t="shared" si="30"/>
        <v>1.2424242424242424</v>
      </c>
    </row>
    <row r="2043" spans="1:7">
      <c r="A2043" s="1" t="s">
        <v>7</v>
      </c>
      <c r="B2043" s="1" t="s">
        <v>3815</v>
      </c>
      <c r="C2043" s="1" t="s">
        <v>46</v>
      </c>
      <c r="D2043" s="1">
        <v>1646</v>
      </c>
      <c r="E2043" s="1">
        <v>1200</v>
      </c>
      <c r="F2043" s="1">
        <v>1</v>
      </c>
      <c r="G2043" s="1">
        <f t="shared" si="30"/>
        <v>0.72904009720534635</v>
      </c>
    </row>
    <row r="2044" spans="1:7">
      <c r="A2044" s="1" t="s">
        <v>7</v>
      </c>
      <c r="B2044" s="1" t="s">
        <v>3816</v>
      </c>
      <c r="C2044" s="1" t="s">
        <v>193</v>
      </c>
      <c r="D2044" s="1">
        <v>322</v>
      </c>
      <c r="E2044" s="1">
        <v>298</v>
      </c>
      <c r="F2044" s="1">
        <v>1</v>
      </c>
      <c r="G2044" s="1">
        <f t="shared" si="30"/>
        <v>0.92546583850931674</v>
      </c>
    </row>
    <row r="2045" spans="1:7">
      <c r="A2045" s="1" t="s">
        <v>3817</v>
      </c>
      <c r="B2045" s="1" t="s">
        <v>3818</v>
      </c>
      <c r="C2045" s="1" t="s">
        <v>3819</v>
      </c>
      <c r="D2045" s="1">
        <v>95</v>
      </c>
      <c r="E2045" s="1">
        <v>119</v>
      </c>
      <c r="F2045" s="1">
        <v>7.0468722977925197E-2</v>
      </c>
      <c r="G2045" s="1">
        <f t="shared" si="30"/>
        <v>1.2526315789473683</v>
      </c>
    </row>
    <row r="2046" spans="1:7">
      <c r="A2046" s="1" t="s">
        <v>3820</v>
      </c>
      <c r="B2046" s="1" t="s">
        <v>3821</v>
      </c>
      <c r="C2046" s="1" t="s">
        <v>3822</v>
      </c>
      <c r="D2046" s="1">
        <v>46</v>
      </c>
      <c r="E2046" s="1">
        <v>47</v>
      </c>
      <c r="F2046" s="1">
        <v>0.193806761531404</v>
      </c>
      <c r="G2046" s="1">
        <f t="shared" si="30"/>
        <v>1.0217391304347827</v>
      </c>
    </row>
    <row r="2047" spans="1:7">
      <c r="A2047" s="1" t="s">
        <v>7</v>
      </c>
      <c r="B2047" s="1" t="s">
        <v>3823</v>
      </c>
      <c r="C2047" s="1" t="s">
        <v>46</v>
      </c>
      <c r="D2047" s="1">
        <v>157</v>
      </c>
      <c r="E2047" s="1">
        <v>168</v>
      </c>
      <c r="F2047" s="1">
        <v>5.9113413465559497E-2</v>
      </c>
      <c r="G2047" s="1">
        <f t="shared" si="30"/>
        <v>1.0700636942675159</v>
      </c>
    </row>
    <row r="2048" spans="1:7">
      <c r="A2048" s="1" t="s">
        <v>3824</v>
      </c>
      <c r="B2048" s="1" t="s">
        <v>3825</v>
      </c>
      <c r="C2048" s="1" t="s">
        <v>3826</v>
      </c>
      <c r="D2048" s="1">
        <v>112</v>
      </c>
      <c r="E2048" s="1">
        <v>133</v>
      </c>
      <c r="F2048" s="1">
        <v>4.3251442525125E-2</v>
      </c>
      <c r="G2048" s="1">
        <f t="shared" si="30"/>
        <v>1.1875</v>
      </c>
    </row>
    <row r="2049" spans="1:7">
      <c r="A2049" s="1" t="s">
        <v>3827</v>
      </c>
      <c r="B2049" s="1" t="s">
        <v>3828</v>
      </c>
      <c r="C2049" s="1" t="s">
        <v>3829</v>
      </c>
      <c r="D2049" s="1">
        <v>77</v>
      </c>
      <c r="E2049" s="1">
        <v>106</v>
      </c>
      <c r="F2049" s="2">
        <v>8.8405499866694602E-4</v>
      </c>
      <c r="G2049" s="1">
        <f t="shared" si="30"/>
        <v>1.3766233766233766</v>
      </c>
    </row>
    <row r="2050" spans="1:7">
      <c r="A2050" s="1" t="s">
        <v>3830</v>
      </c>
      <c r="B2050" s="1" t="s">
        <v>3831</v>
      </c>
      <c r="C2050" s="1" t="s">
        <v>3832</v>
      </c>
      <c r="D2050" s="1">
        <v>325</v>
      </c>
      <c r="E2050" s="1">
        <v>324</v>
      </c>
      <c r="F2050" s="1">
        <v>0.717814172999516</v>
      </c>
      <c r="G2050" s="1">
        <f t="shared" si="30"/>
        <v>0.99692307692307691</v>
      </c>
    </row>
    <row r="2051" spans="1:7">
      <c r="A2051" s="1" t="s">
        <v>3833</v>
      </c>
      <c r="B2051" s="1" t="s">
        <v>3834</v>
      </c>
      <c r="C2051" s="1" t="s">
        <v>3835</v>
      </c>
      <c r="D2051" s="1">
        <v>117</v>
      </c>
      <c r="E2051" s="1">
        <v>136</v>
      </c>
      <c r="F2051" s="1">
        <v>0.13206429700456501</v>
      </c>
      <c r="G2051" s="1">
        <f t="shared" si="30"/>
        <v>1.1623931623931625</v>
      </c>
    </row>
    <row r="2052" spans="1:7">
      <c r="A2052" s="1" t="s">
        <v>7</v>
      </c>
      <c r="B2052" s="1" t="s">
        <v>3836</v>
      </c>
      <c r="C2052" s="1" t="s">
        <v>3837</v>
      </c>
      <c r="D2052" s="1">
        <v>0</v>
      </c>
      <c r="E2052" s="1">
        <v>1</v>
      </c>
      <c r="F2052" s="1">
        <v>1</v>
      </c>
      <c r="G2052" s="1" t="e">
        <f t="shared" si="30"/>
        <v>#DIV/0!</v>
      </c>
    </row>
    <row r="2053" spans="1:7">
      <c r="A2053" s="1" t="s">
        <v>7</v>
      </c>
      <c r="B2053" s="1" t="s">
        <v>3838</v>
      </c>
      <c r="C2053" s="1" t="s">
        <v>46</v>
      </c>
      <c r="D2053" s="1">
        <v>30</v>
      </c>
      <c r="E2053" s="1">
        <v>30</v>
      </c>
      <c r="F2053" s="1">
        <v>0.24059867346977101</v>
      </c>
      <c r="G2053" s="1">
        <f t="shared" si="30"/>
        <v>1</v>
      </c>
    </row>
    <row r="2054" spans="1:7">
      <c r="A2054" s="1" t="s">
        <v>7</v>
      </c>
      <c r="B2054" s="1" t="s">
        <v>3839</v>
      </c>
      <c r="C2054" s="1" t="s">
        <v>46</v>
      </c>
      <c r="D2054" s="1">
        <v>18</v>
      </c>
      <c r="E2054" s="1">
        <v>21</v>
      </c>
      <c r="F2054" s="1">
        <v>1</v>
      </c>
      <c r="G2054" s="1">
        <f t="shared" si="30"/>
        <v>1.1666666666666667</v>
      </c>
    </row>
    <row r="2055" spans="1:7">
      <c r="A2055" s="1" t="s">
        <v>7</v>
      </c>
      <c r="B2055" s="1" t="s">
        <v>3840</v>
      </c>
      <c r="C2055" s="1" t="s">
        <v>213</v>
      </c>
      <c r="D2055" s="1">
        <v>56</v>
      </c>
      <c r="E2055" s="1">
        <v>46</v>
      </c>
      <c r="F2055" s="1">
        <v>1</v>
      </c>
      <c r="G2055" s="1">
        <f t="shared" si="30"/>
        <v>0.8214285714285714</v>
      </c>
    </row>
    <row r="2056" spans="1:7">
      <c r="A2056" s="1" t="s">
        <v>7</v>
      </c>
      <c r="B2056" s="1" t="s">
        <v>3841</v>
      </c>
      <c r="C2056" s="1" t="s">
        <v>46</v>
      </c>
      <c r="D2056" s="1">
        <v>0</v>
      </c>
      <c r="E2056" s="1">
        <v>1</v>
      </c>
      <c r="F2056" s="1">
        <v>1</v>
      </c>
      <c r="G2056" s="1" t="e">
        <f t="shared" si="30"/>
        <v>#DIV/0!</v>
      </c>
    </row>
    <row r="2057" spans="1:7">
      <c r="A2057" s="1" t="s">
        <v>7</v>
      </c>
      <c r="B2057" s="1" t="s">
        <v>3842</v>
      </c>
      <c r="C2057" s="1" t="s">
        <v>46</v>
      </c>
      <c r="D2057" s="1">
        <v>0</v>
      </c>
      <c r="E2057" s="1">
        <v>0</v>
      </c>
      <c r="F2057" s="1">
        <v>1</v>
      </c>
      <c r="G2057" s="1" t="e">
        <f t="shared" si="30"/>
        <v>#DIV/0!</v>
      </c>
    </row>
    <row r="2058" spans="1:7">
      <c r="A2058" s="1" t="s">
        <v>7</v>
      </c>
      <c r="B2058" s="1" t="s">
        <v>3843</v>
      </c>
      <c r="C2058" s="1" t="s">
        <v>3844</v>
      </c>
      <c r="D2058" s="1">
        <v>0</v>
      </c>
      <c r="E2058" s="1">
        <v>0</v>
      </c>
      <c r="F2058" s="1">
        <v>1</v>
      </c>
      <c r="G2058" s="1" t="e">
        <f t="shared" si="30"/>
        <v>#DIV/0!</v>
      </c>
    </row>
    <row r="2059" spans="1:7">
      <c r="A2059" s="1" t="s">
        <v>7</v>
      </c>
      <c r="B2059" s="1" t="s">
        <v>3845</v>
      </c>
      <c r="C2059" s="1" t="s">
        <v>46</v>
      </c>
      <c r="D2059" s="1">
        <v>0</v>
      </c>
      <c r="E2059" s="1">
        <v>0</v>
      </c>
      <c r="F2059" s="1">
        <v>1</v>
      </c>
      <c r="G2059" s="1" t="e">
        <f t="shared" si="30"/>
        <v>#DIV/0!</v>
      </c>
    </row>
    <row r="2060" spans="1:7">
      <c r="A2060" s="1" t="s">
        <v>7</v>
      </c>
      <c r="B2060" s="1" t="s">
        <v>3846</v>
      </c>
      <c r="C2060" s="1" t="s">
        <v>3847</v>
      </c>
      <c r="D2060" s="1">
        <v>0</v>
      </c>
      <c r="E2060" s="1">
        <v>0</v>
      </c>
      <c r="F2060" s="1">
        <v>1</v>
      </c>
      <c r="G2060" s="1" t="e">
        <f t="shared" si="30"/>
        <v>#DIV/0!</v>
      </c>
    </row>
    <row r="2061" spans="1:7">
      <c r="A2061" s="1" t="s">
        <v>7</v>
      </c>
      <c r="B2061" s="1" t="s">
        <v>3848</v>
      </c>
      <c r="C2061" s="1" t="s">
        <v>3849</v>
      </c>
      <c r="D2061" s="1">
        <v>0</v>
      </c>
      <c r="E2061" s="1">
        <v>0</v>
      </c>
      <c r="F2061" s="1">
        <v>1</v>
      </c>
      <c r="G2061" s="1" t="e">
        <f t="shared" si="30"/>
        <v>#DIV/0!</v>
      </c>
    </row>
    <row r="2062" spans="1:7">
      <c r="A2062" s="1" t="s">
        <v>7</v>
      </c>
      <c r="B2062" s="1" t="s">
        <v>3850</v>
      </c>
      <c r="C2062" s="1" t="s">
        <v>46</v>
      </c>
      <c r="D2062" s="1">
        <v>0</v>
      </c>
      <c r="E2062" s="1">
        <v>0</v>
      </c>
      <c r="F2062" s="1">
        <v>1</v>
      </c>
      <c r="G2062" s="1" t="e">
        <f t="shared" si="30"/>
        <v>#DIV/0!</v>
      </c>
    </row>
    <row r="2063" spans="1:7">
      <c r="A2063" s="1" t="s">
        <v>7</v>
      </c>
      <c r="B2063" s="1" t="s">
        <v>3851</v>
      </c>
      <c r="C2063" s="1" t="s">
        <v>46</v>
      </c>
      <c r="D2063" s="1">
        <v>151</v>
      </c>
      <c r="E2063" s="1">
        <v>156</v>
      </c>
      <c r="F2063" s="1">
        <v>0.50708078471712204</v>
      </c>
      <c r="G2063" s="1">
        <f t="shared" si="30"/>
        <v>1.0331125827814569</v>
      </c>
    </row>
    <row r="2064" spans="1:7">
      <c r="A2064" s="1" t="s">
        <v>3852</v>
      </c>
      <c r="B2064" s="1" t="s">
        <v>3853</v>
      </c>
      <c r="C2064" s="1" t="s">
        <v>3854</v>
      </c>
      <c r="D2064" s="1">
        <v>0</v>
      </c>
      <c r="E2064" s="1">
        <v>0</v>
      </c>
      <c r="F2064" s="1">
        <v>1</v>
      </c>
      <c r="G2064" s="1" t="e">
        <f t="shared" si="30"/>
        <v>#DIV/0!</v>
      </c>
    </row>
    <row r="2065" spans="1:7">
      <c r="A2065" s="1" t="s">
        <v>3855</v>
      </c>
      <c r="B2065" s="1" t="s">
        <v>3856</v>
      </c>
      <c r="C2065" s="1" t="s">
        <v>3857</v>
      </c>
      <c r="D2065" s="1">
        <v>0</v>
      </c>
      <c r="E2065" s="1">
        <v>0</v>
      </c>
      <c r="F2065" s="1">
        <v>1</v>
      </c>
      <c r="G2065" s="1" t="e">
        <f t="shared" si="30"/>
        <v>#DIV/0!</v>
      </c>
    </row>
    <row r="2066" spans="1:7">
      <c r="A2066" s="1" t="s">
        <v>3858</v>
      </c>
      <c r="B2066" s="1" t="s">
        <v>3859</v>
      </c>
      <c r="C2066" s="1" t="s">
        <v>3860</v>
      </c>
      <c r="D2066" s="1">
        <v>0</v>
      </c>
      <c r="E2066" s="1">
        <v>0</v>
      </c>
      <c r="F2066" s="1">
        <v>1</v>
      </c>
      <c r="G2066" s="1" t="e">
        <f t="shared" si="30"/>
        <v>#DIV/0!</v>
      </c>
    </row>
    <row r="2067" spans="1:7">
      <c r="A2067" s="1" t="s">
        <v>3861</v>
      </c>
      <c r="B2067" s="1" t="s">
        <v>3862</v>
      </c>
      <c r="C2067" s="1" t="s">
        <v>148</v>
      </c>
      <c r="D2067" s="1">
        <v>0</v>
      </c>
      <c r="E2067" s="1">
        <v>0</v>
      </c>
      <c r="F2067" s="1">
        <v>1</v>
      </c>
      <c r="G2067" s="1" t="e">
        <f t="shared" si="30"/>
        <v>#DIV/0!</v>
      </c>
    </row>
    <row r="2068" spans="1:7">
      <c r="A2068" s="1" t="s">
        <v>3863</v>
      </c>
      <c r="B2068" s="1" t="s">
        <v>3864</v>
      </c>
      <c r="C2068" s="1" t="s">
        <v>148</v>
      </c>
      <c r="D2068" s="1">
        <v>1</v>
      </c>
      <c r="E2068" s="1">
        <v>2</v>
      </c>
      <c r="F2068" s="1">
        <v>1</v>
      </c>
      <c r="G2068" s="1">
        <f t="shared" si="30"/>
        <v>2</v>
      </c>
    </row>
    <row r="2069" spans="1:7">
      <c r="A2069" s="1" t="s">
        <v>3865</v>
      </c>
      <c r="B2069" s="1" t="s">
        <v>3866</v>
      </c>
      <c r="C2069" s="1" t="s">
        <v>3867</v>
      </c>
      <c r="D2069" s="1">
        <v>0</v>
      </c>
      <c r="E2069" s="1">
        <v>0</v>
      </c>
      <c r="F2069" s="1">
        <v>1</v>
      </c>
      <c r="G2069" s="1" t="e">
        <f t="shared" si="30"/>
        <v>#DIV/0!</v>
      </c>
    </row>
    <row r="2070" spans="1:7">
      <c r="A2070" s="1" t="s">
        <v>7</v>
      </c>
      <c r="B2070" s="1" t="s">
        <v>3868</v>
      </c>
      <c r="C2070" s="1" t="s">
        <v>46</v>
      </c>
      <c r="D2070" s="1">
        <v>9158</v>
      </c>
      <c r="E2070" s="1">
        <v>8622</v>
      </c>
      <c r="F2070" s="1">
        <v>1</v>
      </c>
      <c r="G2070" s="1">
        <f t="shared" ref="G2070:G2133" si="31">E2070/D2070</f>
        <v>0.94147193710417121</v>
      </c>
    </row>
    <row r="2071" spans="1:7">
      <c r="A2071" s="1" t="s">
        <v>3869</v>
      </c>
      <c r="B2071" s="1" t="s">
        <v>3870</v>
      </c>
      <c r="C2071" s="1" t="s">
        <v>3871</v>
      </c>
      <c r="D2071" s="1">
        <v>14</v>
      </c>
      <c r="E2071" s="1">
        <v>19</v>
      </c>
      <c r="F2071" s="1">
        <v>1</v>
      </c>
      <c r="G2071" s="1">
        <f t="shared" si="31"/>
        <v>1.3571428571428572</v>
      </c>
    </row>
    <row r="2072" spans="1:7">
      <c r="A2072" s="1" t="s">
        <v>7</v>
      </c>
      <c r="B2072" s="1" t="s">
        <v>3872</v>
      </c>
      <c r="C2072" s="1" t="s">
        <v>3641</v>
      </c>
      <c r="D2072" s="1">
        <v>42</v>
      </c>
      <c r="E2072" s="1">
        <v>40</v>
      </c>
      <c r="F2072" s="1">
        <v>0.38683071416398102</v>
      </c>
      <c r="G2072" s="1">
        <f t="shared" si="31"/>
        <v>0.95238095238095233</v>
      </c>
    </row>
    <row r="2073" spans="1:7">
      <c r="A2073" s="1" t="s">
        <v>7</v>
      </c>
      <c r="B2073" s="1" t="s">
        <v>3873</v>
      </c>
      <c r="C2073" s="1" t="s">
        <v>2566</v>
      </c>
      <c r="D2073" s="1">
        <v>18</v>
      </c>
      <c r="E2073" s="1">
        <v>16</v>
      </c>
      <c r="F2073" s="1">
        <v>1</v>
      </c>
      <c r="G2073" s="1">
        <f t="shared" si="31"/>
        <v>0.88888888888888884</v>
      </c>
    </row>
    <row r="2074" spans="1:7">
      <c r="A2074" s="1" t="s">
        <v>7</v>
      </c>
      <c r="B2074" s="1" t="s">
        <v>3874</v>
      </c>
      <c r="C2074" s="1" t="s">
        <v>2566</v>
      </c>
      <c r="D2074" s="1">
        <v>21</v>
      </c>
      <c r="E2074" s="1">
        <v>18</v>
      </c>
      <c r="F2074" s="1">
        <v>1</v>
      </c>
      <c r="G2074" s="1">
        <f t="shared" si="31"/>
        <v>0.8571428571428571</v>
      </c>
    </row>
    <row r="2075" spans="1:7">
      <c r="A2075" s="1" t="s">
        <v>7</v>
      </c>
      <c r="B2075" s="1" t="s">
        <v>3875</v>
      </c>
      <c r="C2075" s="1" t="s">
        <v>3639</v>
      </c>
      <c r="D2075" s="1">
        <v>19</v>
      </c>
      <c r="E2075" s="1">
        <v>20</v>
      </c>
      <c r="F2075" s="1">
        <v>1</v>
      </c>
      <c r="G2075" s="1">
        <f t="shared" si="31"/>
        <v>1.0526315789473684</v>
      </c>
    </row>
    <row r="2076" spans="1:7">
      <c r="A2076" s="1" t="s">
        <v>7</v>
      </c>
      <c r="B2076" s="1" t="s">
        <v>3876</v>
      </c>
      <c r="C2076" s="1" t="s">
        <v>46</v>
      </c>
      <c r="D2076" s="1">
        <v>18</v>
      </c>
      <c r="E2076" s="1">
        <v>19</v>
      </c>
      <c r="F2076" s="1">
        <v>1</v>
      </c>
      <c r="G2076" s="1">
        <f t="shared" si="31"/>
        <v>1.0555555555555556</v>
      </c>
    </row>
    <row r="2077" spans="1:7">
      <c r="A2077" s="1" t="s">
        <v>7</v>
      </c>
      <c r="B2077" s="1" t="s">
        <v>3877</v>
      </c>
      <c r="C2077" s="1" t="s">
        <v>46</v>
      </c>
      <c r="D2077" s="1">
        <v>33</v>
      </c>
      <c r="E2077" s="1">
        <v>25</v>
      </c>
      <c r="F2077" s="1">
        <v>1</v>
      </c>
      <c r="G2077" s="1">
        <f t="shared" si="31"/>
        <v>0.75757575757575757</v>
      </c>
    </row>
    <row r="2078" spans="1:7">
      <c r="A2078" s="1" t="s">
        <v>7</v>
      </c>
      <c r="B2078" s="1" t="s">
        <v>3878</v>
      </c>
      <c r="C2078" s="1" t="s">
        <v>46</v>
      </c>
      <c r="D2078" s="1">
        <v>15</v>
      </c>
      <c r="E2078" s="1">
        <v>16</v>
      </c>
      <c r="F2078" s="1">
        <v>1</v>
      </c>
      <c r="G2078" s="1">
        <f t="shared" si="31"/>
        <v>1.0666666666666667</v>
      </c>
    </row>
    <row r="2079" spans="1:7">
      <c r="A2079" s="1" t="s">
        <v>7</v>
      </c>
      <c r="B2079" s="1" t="s">
        <v>3879</v>
      </c>
      <c r="C2079" s="1" t="s">
        <v>3880</v>
      </c>
      <c r="D2079" s="1">
        <v>1</v>
      </c>
      <c r="E2079" s="1">
        <v>2</v>
      </c>
      <c r="F2079" s="1">
        <v>1</v>
      </c>
      <c r="G2079" s="1">
        <f t="shared" si="31"/>
        <v>2</v>
      </c>
    </row>
    <row r="2080" spans="1:7">
      <c r="A2080" s="1" t="s">
        <v>3881</v>
      </c>
      <c r="B2080" s="1" t="s">
        <v>3882</v>
      </c>
      <c r="C2080" s="1" t="s">
        <v>3883</v>
      </c>
      <c r="D2080" s="1">
        <v>376</v>
      </c>
      <c r="E2080" s="1">
        <v>386</v>
      </c>
      <c r="F2080" s="1">
        <v>0.82846591987874896</v>
      </c>
      <c r="G2080" s="1">
        <f t="shared" si="31"/>
        <v>1.0265957446808511</v>
      </c>
    </row>
    <row r="2081" spans="1:7">
      <c r="A2081" s="1" t="s">
        <v>3884</v>
      </c>
      <c r="B2081" s="1" t="s">
        <v>3885</v>
      </c>
      <c r="C2081" s="1" t="s">
        <v>3886</v>
      </c>
      <c r="D2081" s="1">
        <v>3890</v>
      </c>
      <c r="E2081" s="1">
        <v>4406</v>
      </c>
      <c r="F2081" s="1">
        <v>0.21150023512906299</v>
      </c>
      <c r="G2081" s="1">
        <f t="shared" si="31"/>
        <v>1.1326478149100256</v>
      </c>
    </row>
    <row r="2082" spans="1:7">
      <c r="A2082" s="1" t="s">
        <v>3887</v>
      </c>
      <c r="B2082" s="1" t="s">
        <v>3888</v>
      </c>
      <c r="C2082" s="1" t="s">
        <v>3889</v>
      </c>
      <c r="D2082" s="1">
        <v>408</v>
      </c>
      <c r="E2082" s="1">
        <v>475</v>
      </c>
      <c r="F2082" s="1">
        <v>0.55027307970560901</v>
      </c>
      <c r="G2082" s="1">
        <f t="shared" si="31"/>
        <v>1.1642156862745099</v>
      </c>
    </row>
    <row r="2083" spans="1:7">
      <c r="A2083" s="1" t="s">
        <v>3890</v>
      </c>
      <c r="B2083" s="1" t="s">
        <v>3891</v>
      </c>
      <c r="C2083" s="1" t="s">
        <v>3892</v>
      </c>
      <c r="D2083" s="1">
        <v>701</v>
      </c>
      <c r="E2083" s="1">
        <v>838</v>
      </c>
      <c r="F2083" s="1">
        <v>7.9021209784315594E-2</v>
      </c>
      <c r="G2083" s="1">
        <f t="shared" si="31"/>
        <v>1.1954350927246791</v>
      </c>
    </row>
    <row r="2084" spans="1:7">
      <c r="A2084" s="1" t="s">
        <v>3893</v>
      </c>
      <c r="B2084" s="1" t="s">
        <v>3894</v>
      </c>
      <c r="C2084" s="1" t="s">
        <v>3895</v>
      </c>
      <c r="D2084" s="1">
        <v>757</v>
      </c>
      <c r="E2084" s="1">
        <v>848</v>
      </c>
      <c r="F2084" s="1">
        <v>0.16305236394119099</v>
      </c>
      <c r="G2084" s="1">
        <f t="shared" si="31"/>
        <v>1.120211360634082</v>
      </c>
    </row>
    <row r="2085" spans="1:7">
      <c r="A2085" s="1" t="s">
        <v>7</v>
      </c>
      <c r="B2085" s="1" t="s">
        <v>3896</v>
      </c>
      <c r="C2085" s="1" t="s">
        <v>46</v>
      </c>
      <c r="D2085" s="1">
        <v>876</v>
      </c>
      <c r="E2085" s="1">
        <v>826</v>
      </c>
      <c r="F2085" s="1">
        <v>0.48115732869967798</v>
      </c>
      <c r="G2085" s="1">
        <f t="shared" si="31"/>
        <v>0.94292237442922378</v>
      </c>
    </row>
    <row r="2086" spans="1:7">
      <c r="A2086" s="1" t="s">
        <v>7</v>
      </c>
      <c r="B2086" s="1" t="s">
        <v>3897</v>
      </c>
      <c r="C2086" s="1" t="s">
        <v>46</v>
      </c>
      <c r="D2086" s="1">
        <v>122</v>
      </c>
      <c r="E2086" s="1">
        <v>127</v>
      </c>
      <c r="F2086" s="1">
        <v>0.16307799817962801</v>
      </c>
      <c r="G2086" s="1">
        <f t="shared" si="31"/>
        <v>1.040983606557377</v>
      </c>
    </row>
    <row r="2087" spans="1:7">
      <c r="A2087" s="1" t="s">
        <v>3898</v>
      </c>
      <c r="B2087" s="1" t="s">
        <v>3899</v>
      </c>
      <c r="C2087" s="1" t="s">
        <v>3900</v>
      </c>
      <c r="D2087" s="1">
        <v>105</v>
      </c>
      <c r="E2087" s="1">
        <v>94</v>
      </c>
      <c r="F2087" s="1">
        <v>0.92048856951707003</v>
      </c>
      <c r="G2087" s="1">
        <f t="shared" si="31"/>
        <v>0.89523809523809528</v>
      </c>
    </row>
    <row r="2088" spans="1:7">
      <c r="A2088" s="1" t="s">
        <v>3901</v>
      </c>
      <c r="B2088" s="1" t="s">
        <v>3902</v>
      </c>
      <c r="C2088" s="1" t="s">
        <v>3903</v>
      </c>
      <c r="D2088" s="1">
        <v>86</v>
      </c>
      <c r="E2088" s="1">
        <v>98</v>
      </c>
      <c r="F2088" s="1">
        <v>4.5737210313735698E-2</v>
      </c>
      <c r="G2088" s="1">
        <f t="shared" si="31"/>
        <v>1.1395348837209303</v>
      </c>
    </row>
    <row r="2089" spans="1:7">
      <c r="A2089" s="1" t="s">
        <v>3904</v>
      </c>
      <c r="B2089" s="1" t="s">
        <v>3905</v>
      </c>
      <c r="C2089" s="1" t="s">
        <v>3906</v>
      </c>
      <c r="D2089" s="1">
        <v>59</v>
      </c>
      <c r="E2089" s="1">
        <v>64</v>
      </c>
      <c r="F2089" s="1">
        <v>6.3481192555950097E-2</v>
      </c>
      <c r="G2089" s="1">
        <f t="shared" si="31"/>
        <v>1.0847457627118644</v>
      </c>
    </row>
    <row r="2090" spans="1:7">
      <c r="A2090" s="1" t="s">
        <v>7</v>
      </c>
      <c r="B2090" s="1" t="s">
        <v>3907</v>
      </c>
      <c r="C2090" s="1" t="s">
        <v>3908</v>
      </c>
      <c r="D2090" s="1">
        <v>76</v>
      </c>
      <c r="E2090" s="1">
        <v>81</v>
      </c>
      <c r="F2090" s="1">
        <v>0.13104507385773401</v>
      </c>
      <c r="G2090" s="1">
        <f t="shared" si="31"/>
        <v>1.0657894736842106</v>
      </c>
    </row>
    <row r="2091" spans="1:7">
      <c r="A2091" s="1" t="s">
        <v>3909</v>
      </c>
      <c r="B2091" s="1" t="s">
        <v>3910</v>
      </c>
      <c r="C2091" s="1" t="s">
        <v>3911</v>
      </c>
      <c r="D2091" s="1">
        <v>56</v>
      </c>
      <c r="E2091" s="1">
        <v>67</v>
      </c>
      <c r="F2091" s="1">
        <v>4.2916983028207303E-2</v>
      </c>
      <c r="G2091" s="1">
        <f t="shared" si="31"/>
        <v>1.1964285714285714</v>
      </c>
    </row>
    <row r="2092" spans="1:7">
      <c r="A2092" s="1" t="s">
        <v>7</v>
      </c>
      <c r="B2092" s="1" t="s">
        <v>3912</v>
      </c>
      <c r="C2092" s="1" t="s">
        <v>3913</v>
      </c>
      <c r="D2092" s="1">
        <v>43</v>
      </c>
      <c r="E2092" s="1">
        <v>51</v>
      </c>
      <c r="F2092" s="1">
        <v>1.1738493442289701E-2</v>
      </c>
      <c r="G2092" s="1">
        <f t="shared" si="31"/>
        <v>1.1860465116279071</v>
      </c>
    </row>
    <row r="2093" spans="1:7">
      <c r="A2093" s="1" t="s">
        <v>7</v>
      </c>
      <c r="B2093" s="1" t="s">
        <v>3914</v>
      </c>
      <c r="C2093" s="1" t="s">
        <v>2119</v>
      </c>
      <c r="D2093" s="1">
        <v>226</v>
      </c>
      <c r="E2093" s="1">
        <v>255</v>
      </c>
      <c r="F2093" s="1">
        <v>0.69829866108001704</v>
      </c>
      <c r="G2093" s="1">
        <f t="shared" si="31"/>
        <v>1.1283185840707965</v>
      </c>
    </row>
    <row r="2094" spans="1:7">
      <c r="A2094" s="1" t="s">
        <v>7</v>
      </c>
      <c r="B2094" s="1" t="s">
        <v>3915</v>
      </c>
      <c r="C2094" s="1" t="s">
        <v>46</v>
      </c>
      <c r="D2094" s="1">
        <v>9</v>
      </c>
      <c r="E2094" s="1">
        <v>7</v>
      </c>
      <c r="F2094" s="1">
        <v>1</v>
      </c>
      <c r="G2094" s="1">
        <f t="shared" si="31"/>
        <v>0.77777777777777779</v>
      </c>
    </row>
    <row r="2095" spans="1:7">
      <c r="A2095" s="1" t="s">
        <v>3916</v>
      </c>
      <c r="B2095" s="1" t="s">
        <v>3917</v>
      </c>
      <c r="C2095" s="1" t="s">
        <v>3918</v>
      </c>
      <c r="D2095" s="1">
        <v>93</v>
      </c>
      <c r="E2095" s="1">
        <v>93</v>
      </c>
      <c r="F2095" s="1">
        <v>0.25992637625363701</v>
      </c>
      <c r="G2095" s="1">
        <f t="shared" si="31"/>
        <v>1</v>
      </c>
    </row>
    <row r="2096" spans="1:7">
      <c r="A2096" s="1" t="s">
        <v>7</v>
      </c>
      <c r="B2096" s="1" t="s">
        <v>3919</v>
      </c>
      <c r="C2096" s="1" t="s">
        <v>3920</v>
      </c>
      <c r="D2096" s="1">
        <v>58</v>
      </c>
      <c r="E2096" s="1">
        <v>53</v>
      </c>
      <c r="F2096" s="1">
        <v>0.68700750604916205</v>
      </c>
      <c r="G2096" s="1">
        <f t="shared" si="31"/>
        <v>0.91379310344827591</v>
      </c>
    </row>
    <row r="2097" spans="1:7">
      <c r="A2097" s="1" t="s">
        <v>7</v>
      </c>
      <c r="B2097" s="1" t="s">
        <v>3921</v>
      </c>
      <c r="C2097" s="1" t="s">
        <v>3922</v>
      </c>
      <c r="D2097" s="1">
        <v>33</v>
      </c>
      <c r="E2097" s="1">
        <v>47</v>
      </c>
      <c r="F2097" s="2">
        <v>2.73931359654288E-5</v>
      </c>
      <c r="G2097" s="1">
        <f t="shared" si="31"/>
        <v>1.4242424242424243</v>
      </c>
    </row>
    <row r="2098" spans="1:7">
      <c r="A2098" s="1" t="s">
        <v>3923</v>
      </c>
      <c r="B2098" s="1" t="s">
        <v>3924</v>
      </c>
      <c r="C2098" s="1" t="s">
        <v>46</v>
      </c>
      <c r="D2098" s="1">
        <v>48</v>
      </c>
      <c r="E2098" s="1">
        <v>50</v>
      </c>
      <c r="F2098" s="1">
        <v>0.31863589592474301</v>
      </c>
      <c r="G2098" s="1">
        <f t="shared" si="31"/>
        <v>1.0416666666666667</v>
      </c>
    </row>
    <row r="2099" spans="1:7">
      <c r="A2099" s="1" t="s">
        <v>7</v>
      </c>
      <c r="B2099" s="1" t="s">
        <v>3925</v>
      </c>
      <c r="C2099" s="1" t="s">
        <v>46</v>
      </c>
      <c r="D2099" s="1">
        <v>4</v>
      </c>
      <c r="E2099" s="1">
        <v>6</v>
      </c>
      <c r="F2099" s="1">
        <v>1</v>
      </c>
      <c r="G2099" s="1">
        <f t="shared" si="31"/>
        <v>1.5</v>
      </c>
    </row>
    <row r="2100" spans="1:7">
      <c r="A2100" s="1" t="s">
        <v>3926</v>
      </c>
      <c r="B2100" s="1" t="s">
        <v>3927</v>
      </c>
      <c r="C2100" s="1" t="s">
        <v>46</v>
      </c>
      <c r="D2100" s="1">
        <v>1</v>
      </c>
      <c r="E2100" s="1">
        <v>2</v>
      </c>
      <c r="F2100" s="1">
        <v>1</v>
      </c>
      <c r="G2100" s="1">
        <f t="shared" si="31"/>
        <v>2</v>
      </c>
    </row>
    <row r="2101" spans="1:7">
      <c r="A2101" s="1" t="s">
        <v>7</v>
      </c>
      <c r="B2101" s="1" t="s">
        <v>3928</v>
      </c>
      <c r="C2101" s="1" t="s">
        <v>1404</v>
      </c>
      <c r="D2101" s="1">
        <v>73</v>
      </c>
      <c r="E2101" s="1">
        <v>62</v>
      </c>
      <c r="F2101" s="1">
        <v>1</v>
      </c>
      <c r="G2101" s="1">
        <f t="shared" si="31"/>
        <v>0.84931506849315064</v>
      </c>
    </row>
    <row r="2102" spans="1:7">
      <c r="A2102" s="1" t="s">
        <v>7</v>
      </c>
      <c r="B2102" s="1" t="s">
        <v>3929</v>
      </c>
      <c r="C2102" s="1" t="s">
        <v>46</v>
      </c>
      <c r="D2102" s="1">
        <v>9</v>
      </c>
      <c r="E2102" s="1">
        <v>14</v>
      </c>
      <c r="F2102" s="1">
        <v>1</v>
      </c>
      <c r="G2102" s="1">
        <f t="shared" si="31"/>
        <v>1.5555555555555556</v>
      </c>
    </row>
    <row r="2103" spans="1:7">
      <c r="A2103" s="1" t="s">
        <v>7</v>
      </c>
      <c r="B2103" s="1" t="s">
        <v>3930</v>
      </c>
      <c r="C2103" s="1" t="s">
        <v>2220</v>
      </c>
      <c r="D2103" s="1">
        <v>13</v>
      </c>
      <c r="E2103" s="1">
        <v>13</v>
      </c>
      <c r="F2103" s="1">
        <v>1</v>
      </c>
      <c r="G2103" s="1">
        <f t="shared" si="31"/>
        <v>1</v>
      </c>
    </row>
    <row r="2104" spans="1:7">
      <c r="A2104" s="1" t="s">
        <v>7</v>
      </c>
      <c r="B2104" s="1" t="s">
        <v>3931</v>
      </c>
      <c r="C2104" s="1" t="s">
        <v>3932</v>
      </c>
      <c r="D2104" s="1">
        <v>11</v>
      </c>
      <c r="E2104" s="1">
        <v>12</v>
      </c>
      <c r="F2104" s="1">
        <v>1</v>
      </c>
      <c r="G2104" s="1">
        <f t="shared" si="31"/>
        <v>1.0909090909090908</v>
      </c>
    </row>
    <row r="2105" spans="1:7">
      <c r="A2105" s="1" t="s">
        <v>7</v>
      </c>
      <c r="B2105" s="1" t="s">
        <v>3933</v>
      </c>
      <c r="C2105" s="1" t="s">
        <v>3934</v>
      </c>
      <c r="D2105" s="1">
        <v>14</v>
      </c>
      <c r="E2105" s="1">
        <v>8</v>
      </c>
      <c r="F2105" s="1">
        <v>1</v>
      </c>
      <c r="G2105" s="1">
        <f t="shared" si="31"/>
        <v>0.5714285714285714</v>
      </c>
    </row>
    <row r="2106" spans="1:7">
      <c r="A2106" s="1" t="s">
        <v>7</v>
      </c>
      <c r="B2106" s="1" t="s">
        <v>3935</v>
      </c>
      <c r="C2106" s="1" t="s">
        <v>46</v>
      </c>
      <c r="D2106" s="1">
        <v>6</v>
      </c>
      <c r="E2106" s="1">
        <v>6</v>
      </c>
      <c r="F2106" s="1">
        <v>1</v>
      </c>
      <c r="G2106" s="1">
        <f t="shared" si="31"/>
        <v>1</v>
      </c>
    </row>
    <row r="2107" spans="1:7">
      <c r="A2107" s="1" t="s">
        <v>7</v>
      </c>
      <c r="B2107" s="1" t="s">
        <v>3936</v>
      </c>
      <c r="C2107" s="1" t="s">
        <v>3937</v>
      </c>
      <c r="D2107" s="1">
        <v>95</v>
      </c>
      <c r="E2107" s="1">
        <v>65</v>
      </c>
      <c r="F2107" s="1">
        <v>0.65830203326011705</v>
      </c>
      <c r="G2107" s="1">
        <f t="shared" si="31"/>
        <v>0.68421052631578949</v>
      </c>
    </row>
    <row r="2108" spans="1:7">
      <c r="A2108" s="1" t="s">
        <v>3938</v>
      </c>
      <c r="B2108" s="1" t="s">
        <v>3939</v>
      </c>
      <c r="C2108" s="1" t="s">
        <v>3940</v>
      </c>
      <c r="D2108" s="1">
        <v>2020</v>
      </c>
      <c r="E2108" s="1">
        <v>2107</v>
      </c>
      <c r="F2108" s="1">
        <v>0.29664170350729202</v>
      </c>
      <c r="G2108" s="1">
        <f t="shared" si="31"/>
        <v>1.0430693069306931</v>
      </c>
    </row>
    <row r="2109" spans="1:7">
      <c r="A2109" s="1" t="s">
        <v>7</v>
      </c>
      <c r="B2109" s="1" t="s">
        <v>3941</v>
      </c>
      <c r="C2109" s="1" t="s">
        <v>46</v>
      </c>
      <c r="D2109" s="1">
        <v>17</v>
      </c>
      <c r="E2109" s="1">
        <v>22</v>
      </c>
      <c r="F2109" s="1">
        <v>1</v>
      </c>
      <c r="G2109" s="1">
        <f t="shared" si="31"/>
        <v>1.2941176470588236</v>
      </c>
    </row>
    <row r="2110" spans="1:7">
      <c r="A2110" s="1" t="s">
        <v>3942</v>
      </c>
      <c r="B2110" s="1" t="s">
        <v>3943</v>
      </c>
      <c r="C2110" s="1" t="s">
        <v>2484</v>
      </c>
      <c r="D2110" s="1">
        <v>99</v>
      </c>
      <c r="E2110" s="1">
        <v>131</v>
      </c>
      <c r="F2110" s="1">
        <v>2.69477850236929E-2</v>
      </c>
      <c r="G2110" s="1">
        <f t="shared" si="31"/>
        <v>1.3232323232323233</v>
      </c>
    </row>
    <row r="2111" spans="1:7">
      <c r="A2111" s="1" t="s">
        <v>7</v>
      </c>
      <c r="B2111" s="1" t="s">
        <v>3944</v>
      </c>
      <c r="C2111" s="1" t="s">
        <v>3945</v>
      </c>
      <c r="D2111" s="1">
        <v>75</v>
      </c>
      <c r="E2111" s="1">
        <v>74</v>
      </c>
      <c r="F2111" s="1">
        <v>0.24144040810814599</v>
      </c>
      <c r="G2111" s="1">
        <f t="shared" si="31"/>
        <v>0.98666666666666669</v>
      </c>
    </row>
    <row r="2112" spans="1:7">
      <c r="A2112" s="1" t="s">
        <v>3946</v>
      </c>
      <c r="B2112" s="1" t="s">
        <v>3947</v>
      </c>
      <c r="C2112" s="1" t="s">
        <v>3948</v>
      </c>
      <c r="D2112" s="1">
        <v>558</v>
      </c>
      <c r="E2112" s="1">
        <v>482</v>
      </c>
      <c r="F2112" s="1">
        <v>1</v>
      </c>
      <c r="G2112" s="1">
        <f t="shared" si="31"/>
        <v>0.86379928315412191</v>
      </c>
    </row>
    <row r="2113" spans="1:7">
      <c r="A2113" s="1" t="s">
        <v>3949</v>
      </c>
      <c r="B2113" s="1" t="s">
        <v>3950</v>
      </c>
      <c r="C2113" s="1" t="s">
        <v>3951</v>
      </c>
      <c r="D2113" s="1">
        <v>27</v>
      </c>
      <c r="E2113" s="1">
        <v>23</v>
      </c>
      <c r="F2113" s="2">
        <v>5.1166483343381303E-7</v>
      </c>
      <c r="G2113" s="1">
        <f t="shared" si="31"/>
        <v>0.85185185185185186</v>
      </c>
    </row>
    <row r="2114" spans="1:7">
      <c r="A2114" s="1" t="s">
        <v>3952</v>
      </c>
      <c r="B2114" s="1" t="s">
        <v>3953</v>
      </c>
      <c r="C2114" s="1" t="s">
        <v>3954</v>
      </c>
      <c r="D2114" s="1">
        <v>16</v>
      </c>
      <c r="E2114" s="1">
        <v>18</v>
      </c>
      <c r="F2114" s="2">
        <v>6.1025021013885803E-16</v>
      </c>
      <c r="G2114" s="1">
        <f t="shared" si="31"/>
        <v>1.125</v>
      </c>
    </row>
    <row r="2115" spans="1:7">
      <c r="A2115" s="1" t="s">
        <v>7</v>
      </c>
      <c r="B2115" s="1" t="s">
        <v>3955</v>
      </c>
      <c r="C2115" s="1" t="s">
        <v>46</v>
      </c>
      <c r="D2115" s="1">
        <v>151</v>
      </c>
      <c r="E2115" s="1">
        <v>152</v>
      </c>
      <c r="F2115" s="1">
        <v>0.450678430727944</v>
      </c>
      <c r="G2115" s="1">
        <f t="shared" si="31"/>
        <v>1.0066225165562914</v>
      </c>
    </row>
    <row r="2116" spans="1:7">
      <c r="A2116" s="1" t="s">
        <v>3956</v>
      </c>
      <c r="B2116" s="1" t="s">
        <v>3957</v>
      </c>
      <c r="C2116" s="1" t="s">
        <v>3958</v>
      </c>
      <c r="D2116" s="1">
        <v>157</v>
      </c>
      <c r="E2116" s="1">
        <v>172</v>
      </c>
      <c r="F2116" s="1">
        <v>0.22012748818531799</v>
      </c>
      <c r="G2116" s="1">
        <f t="shared" si="31"/>
        <v>1.0955414012738853</v>
      </c>
    </row>
    <row r="2117" spans="1:7">
      <c r="A2117" s="1" t="s">
        <v>3959</v>
      </c>
      <c r="B2117" s="1" t="s">
        <v>3960</v>
      </c>
      <c r="C2117" s="1" t="s">
        <v>3961</v>
      </c>
      <c r="D2117" s="1">
        <v>59</v>
      </c>
      <c r="E2117" s="1">
        <v>61</v>
      </c>
      <c r="F2117" s="1">
        <v>0.25808718230362399</v>
      </c>
      <c r="G2117" s="1">
        <f t="shared" si="31"/>
        <v>1.0338983050847457</v>
      </c>
    </row>
    <row r="2118" spans="1:7">
      <c r="A2118" s="1" t="s">
        <v>7</v>
      </c>
      <c r="B2118" s="1" t="s">
        <v>3962</v>
      </c>
      <c r="C2118" s="1" t="s">
        <v>3963</v>
      </c>
      <c r="D2118" s="1">
        <v>146</v>
      </c>
      <c r="E2118" s="1">
        <v>170</v>
      </c>
      <c r="F2118" s="1">
        <v>0.12612589273976199</v>
      </c>
      <c r="G2118" s="1">
        <f t="shared" si="31"/>
        <v>1.1643835616438356</v>
      </c>
    </row>
    <row r="2119" spans="1:7">
      <c r="A2119" s="1" t="s">
        <v>7</v>
      </c>
      <c r="B2119" s="1" t="s">
        <v>3964</v>
      </c>
      <c r="C2119" s="1" t="s">
        <v>46</v>
      </c>
      <c r="D2119" s="1">
        <v>885</v>
      </c>
      <c r="E2119" s="1">
        <v>615</v>
      </c>
      <c r="F2119" s="1">
        <v>0.61488029726484705</v>
      </c>
      <c r="G2119" s="1">
        <f t="shared" si="31"/>
        <v>0.69491525423728817</v>
      </c>
    </row>
    <row r="2120" spans="1:7">
      <c r="A2120" s="1" t="s">
        <v>7</v>
      </c>
      <c r="B2120" s="1" t="s">
        <v>3965</v>
      </c>
      <c r="C2120" s="1" t="s">
        <v>3966</v>
      </c>
      <c r="D2120" s="1">
        <v>102</v>
      </c>
      <c r="E2120" s="1">
        <v>75</v>
      </c>
      <c r="F2120" s="1">
        <v>1</v>
      </c>
      <c r="G2120" s="1">
        <f t="shared" si="31"/>
        <v>0.73529411764705888</v>
      </c>
    </row>
    <row r="2121" spans="1:7">
      <c r="A2121" s="1" t="s">
        <v>7</v>
      </c>
      <c r="B2121" s="1" t="s">
        <v>3967</v>
      </c>
      <c r="C2121" s="1" t="s">
        <v>46</v>
      </c>
      <c r="D2121" s="1">
        <v>38</v>
      </c>
      <c r="E2121" s="1">
        <v>33</v>
      </c>
      <c r="F2121" s="1">
        <v>0.79031406913607405</v>
      </c>
      <c r="G2121" s="1">
        <f t="shared" si="31"/>
        <v>0.86842105263157898</v>
      </c>
    </row>
    <row r="2122" spans="1:7">
      <c r="A2122" s="1" t="s">
        <v>7</v>
      </c>
      <c r="B2122" s="1" t="s">
        <v>3968</v>
      </c>
      <c r="C2122" s="1" t="s">
        <v>46</v>
      </c>
      <c r="D2122" s="1">
        <v>52</v>
      </c>
      <c r="E2122" s="1">
        <v>37</v>
      </c>
      <c r="F2122" s="1">
        <v>1</v>
      </c>
      <c r="G2122" s="1">
        <f t="shared" si="31"/>
        <v>0.71153846153846156</v>
      </c>
    </row>
    <row r="2123" spans="1:7">
      <c r="A2123" s="1" t="s">
        <v>3969</v>
      </c>
      <c r="B2123" s="1" t="s">
        <v>3970</v>
      </c>
      <c r="C2123" s="1" t="s">
        <v>3971</v>
      </c>
      <c r="D2123" s="1">
        <v>222</v>
      </c>
      <c r="E2123" s="1">
        <v>182</v>
      </c>
      <c r="F2123" s="1">
        <v>1</v>
      </c>
      <c r="G2123" s="1">
        <f t="shared" si="31"/>
        <v>0.81981981981981977</v>
      </c>
    </row>
    <row r="2124" spans="1:7">
      <c r="A2124" s="1" t="s">
        <v>7</v>
      </c>
      <c r="B2124" s="1" t="s">
        <v>3972</v>
      </c>
      <c r="C2124" s="1" t="s">
        <v>1548</v>
      </c>
      <c r="D2124" s="1">
        <v>104</v>
      </c>
      <c r="E2124" s="1">
        <v>103</v>
      </c>
      <c r="F2124" s="1">
        <v>0.29369958046611799</v>
      </c>
      <c r="G2124" s="1">
        <f t="shared" si="31"/>
        <v>0.99038461538461542</v>
      </c>
    </row>
    <row r="2125" spans="1:7">
      <c r="A2125" s="1" t="s">
        <v>7</v>
      </c>
      <c r="B2125" s="1" t="s">
        <v>3973</v>
      </c>
      <c r="C2125" s="1" t="s">
        <v>867</v>
      </c>
      <c r="D2125" s="1">
        <v>38</v>
      </c>
      <c r="E2125" s="1">
        <v>48</v>
      </c>
      <c r="F2125" s="1">
        <v>1.4088049534623301E-2</v>
      </c>
      <c r="G2125" s="1">
        <f t="shared" si="31"/>
        <v>1.263157894736842</v>
      </c>
    </row>
    <row r="2126" spans="1:7">
      <c r="A2126" s="1" t="s">
        <v>7</v>
      </c>
      <c r="B2126" s="1" t="s">
        <v>3974</v>
      </c>
      <c r="C2126" s="1" t="s">
        <v>46</v>
      </c>
      <c r="D2126" s="1">
        <v>49</v>
      </c>
      <c r="E2126" s="1">
        <v>57</v>
      </c>
      <c r="F2126" s="1">
        <v>1.8195201037510701E-2</v>
      </c>
      <c r="G2126" s="1">
        <f t="shared" si="31"/>
        <v>1.1632653061224489</v>
      </c>
    </row>
    <row r="2127" spans="1:7">
      <c r="A2127" s="1" t="s">
        <v>7</v>
      </c>
      <c r="B2127" s="1" t="s">
        <v>3975</v>
      </c>
      <c r="C2127" s="1" t="s">
        <v>46</v>
      </c>
      <c r="D2127" s="1">
        <v>181</v>
      </c>
      <c r="E2127" s="1">
        <v>177</v>
      </c>
      <c r="F2127" s="1">
        <v>0.94517903712349804</v>
      </c>
      <c r="G2127" s="1">
        <f t="shared" si="31"/>
        <v>0.97790055248618779</v>
      </c>
    </row>
    <row r="2128" spans="1:7">
      <c r="A2128" s="1" t="s">
        <v>7</v>
      </c>
      <c r="B2128" s="1" t="s">
        <v>3976</v>
      </c>
      <c r="C2128" s="1" t="s">
        <v>46</v>
      </c>
      <c r="D2128" s="1">
        <v>122</v>
      </c>
      <c r="E2128" s="1">
        <v>143</v>
      </c>
      <c r="F2128" s="1">
        <v>4.1117316386543701E-2</v>
      </c>
      <c r="G2128" s="1">
        <f t="shared" si="31"/>
        <v>1.1721311475409837</v>
      </c>
    </row>
    <row r="2129" spans="1:7">
      <c r="A2129" s="1" t="s">
        <v>3977</v>
      </c>
      <c r="B2129" s="1" t="s">
        <v>3978</v>
      </c>
      <c r="C2129" s="1" t="s">
        <v>3979</v>
      </c>
      <c r="D2129" s="1">
        <v>22</v>
      </c>
      <c r="E2129" s="1">
        <v>27</v>
      </c>
      <c r="F2129" s="1">
        <v>1</v>
      </c>
      <c r="G2129" s="1">
        <f t="shared" si="31"/>
        <v>1.2272727272727273</v>
      </c>
    </row>
    <row r="2130" spans="1:7">
      <c r="A2130" s="1" t="s">
        <v>7</v>
      </c>
      <c r="B2130" s="1" t="s">
        <v>3980</v>
      </c>
      <c r="C2130" s="1" t="s">
        <v>1349</v>
      </c>
      <c r="D2130" s="1">
        <v>34</v>
      </c>
      <c r="E2130" s="1">
        <v>31</v>
      </c>
      <c r="F2130" s="1">
        <v>0.59939633537330494</v>
      </c>
      <c r="G2130" s="1">
        <f t="shared" si="31"/>
        <v>0.91176470588235292</v>
      </c>
    </row>
    <row r="2131" spans="1:7">
      <c r="A2131" s="1" t="s">
        <v>7</v>
      </c>
      <c r="B2131" s="1" t="s">
        <v>3981</v>
      </c>
      <c r="C2131" s="1" t="s">
        <v>46</v>
      </c>
      <c r="D2131" s="1">
        <v>25</v>
      </c>
      <c r="E2131" s="1">
        <v>27</v>
      </c>
      <c r="F2131" s="1">
        <v>1</v>
      </c>
      <c r="G2131" s="1">
        <f t="shared" si="31"/>
        <v>1.08</v>
      </c>
    </row>
    <row r="2132" spans="1:7">
      <c r="A2132" s="1" t="s">
        <v>3982</v>
      </c>
      <c r="B2132" s="1" t="s">
        <v>3983</v>
      </c>
      <c r="C2132" s="1" t="s">
        <v>3984</v>
      </c>
      <c r="D2132" s="1">
        <v>20</v>
      </c>
      <c r="E2132" s="1">
        <v>28</v>
      </c>
      <c r="F2132" s="1">
        <v>1</v>
      </c>
      <c r="G2132" s="1">
        <f t="shared" si="31"/>
        <v>1.4</v>
      </c>
    </row>
    <row r="2133" spans="1:7">
      <c r="A2133" s="1" t="s">
        <v>7</v>
      </c>
      <c r="B2133" s="1" t="s">
        <v>3985</v>
      </c>
      <c r="C2133" s="1" t="s">
        <v>2334</v>
      </c>
      <c r="D2133" s="1">
        <v>81</v>
      </c>
      <c r="E2133" s="1">
        <v>78</v>
      </c>
      <c r="F2133" s="1">
        <v>0.507847454069699</v>
      </c>
      <c r="G2133" s="1">
        <f t="shared" si="31"/>
        <v>0.96296296296296291</v>
      </c>
    </row>
    <row r="2134" spans="1:7">
      <c r="A2134" s="1" t="s">
        <v>7</v>
      </c>
      <c r="B2134" s="1" t="s">
        <v>3986</v>
      </c>
      <c r="C2134" s="1" t="s">
        <v>46</v>
      </c>
      <c r="D2134" s="1">
        <v>2</v>
      </c>
      <c r="E2134" s="1">
        <v>3</v>
      </c>
      <c r="F2134" s="1">
        <v>1</v>
      </c>
      <c r="G2134" s="1">
        <f t="shared" ref="G2134:G2197" si="32">E2134/D2134</f>
        <v>1.5</v>
      </c>
    </row>
    <row r="2135" spans="1:7">
      <c r="A2135" s="1" t="s">
        <v>7</v>
      </c>
      <c r="B2135" s="1" t="s">
        <v>3987</v>
      </c>
      <c r="C2135" s="1" t="s">
        <v>1554</v>
      </c>
      <c r="D2135" s="1">
        <v>540</v>
      </c>
      <c r="E2135" s="1">
        <v>483</v>
      </c>
      <c r="F2135" s="1">
        <v>0.70769310833699195</v>
      </c>
      <c r="G2135" s="1">
        <f t="shared" si="32"/>
        <v>0.89444444444444449</v>
      </c>
    </row>
    <row r="2136" spans="1:7">
      <c r="A2136" s="1" t="s">
        <v>3988</v>
      </c>
      <c r="B2136" s="1" t="s">
        <v>3989</v>
      </c>
      <c r="C2136" s="1" t="s">
        <v>973</v>
      </c>
      <c r="D2136" s="1">
        <v>83</v>
      </c>
      <c r="E2136" s="1">
        <v>75</v>
      </c>
      <c r="F2136" s="1">
        <v>0.99797320760508601</v>
      </c>
      <c r="G2136" s="1">
        <f t="shared" si="32"/>
        <v>0.90361445783132532</v>
      </c>
    </row>
    <row r="2137" spans="1:7">
      <c r="A2137" s="1" t="s">
        <v>7</v>
      </c>
      <c r="B2137" s="1" t="s">
        <v>3990</v>
      </c>
      <c r="C2137" s="1" t="s">
        <v>904</v>
      </c>
      <c r="D2137" s="1">
        <v>40</v>
      </c>
      <c r="E2137" s="1">
        <v>45</v>
      </c>
      <c r="F2137" s="1">
        <v>5.2496768043290697E-2</v>
      </c>
      <c r="G2137" s="1">
        <f t="shared" si="32"/>
        <v>1.125</v>
      </c>
    </row>
    <row r="2138" spans="1:7">
      <c r="A2138" s="1" t="s">
        <v>7</v>
      </c>
      <c r="B2138" s="1" t="s">
        <v>3991</v>
      </c>
      <c r="C2138" s="1" t="s">
        <v>904</v>
      </c>
      <c r="D2138" s="1">
        <v>24</v>
      </c>
      <c r="E2138" s="1">
        <v>28</v>
      </c>
      <c r="F2138" s="1">
        <v>1</v>
      </c>
      <c r="G2138" s="1">
        <f t="shared" si="32"/>
        <v>1.1666666666666667</v>
      </c>
    </row>
    <row r="2139" spans="1:7">
      <c r="A2139" s="1" t="s">
        <v>3992</v>
      </c>
      <c r="B2139" s="1" t="s">
        <v>3993</v>
      </c>
      <c r="C2139" s="1" t="s">
        <v>3994</v>
      </c>
      <c r="D2139" s="1">
        <v>99</v>
      </c>
      <c r="E2139" s="1">
        <v>104</v>
      </c>
      <c r="F2139" s="1">
        <v>0.36591816510615599</v>
      </c>
      <c r="G2139" s="1">
        <f t="shared" si="32"/>
        <v>1.0505050505050506</v>
      </c>
    </row>
    <row r="2140" spans="1:7">
      <c r="A2140" s="1" t="s">
        <v>3995</v>
      </c>
      <c r="B2140" s="1" t="s">
        <v>3996</v>
      </c>
      <c r="C2140" s="1" t="s">
        <v>3997</v>
      </c>
      <c r="D2140" s="1">
        <v>143</v>
      </c>
      <c r="E2140" s="1">
        <v>126</v>
      </c>
      <c r="F2140" s="1">
        <v>1</v>
      </c>
      <c r="G2140" s="1">
        <f t="shared" si="32"/>
        <v>0.88111888111888115</v>
      </c>
    </row>
    <row r="2141" spans="1:7">
      <c r="A2141" s="1" t="s">
        <v>7</v>
      </c>
      <c r="B2141" s="1" t="s">
        <v>3998</v>
      </c>
      <c r="C2141" s="1" t="s">
        <v>46</v>
      </c>
      <c r="D2141" s="1">
        <v>92</v>
      </c>
      <c r="E2141" s="1">
        <v>88</v>
      </c>
      <c r="F2141" s="1">
        <v>0.36390083605506401</v>
      </c>
      <c r="G2141" s="1">
        <f t="shared" si="32"/>
        <v>0.95652173913043481</v>
      </c>
    </row>
    <row r="2142" spans="1:7">
      <c r="A2142" s="1" t="s">
        <v>7</v>
      </c>
      <c r="B2142" s="1" t="s">
        <v>3999</v>
      </c>
      <c r="C2142" s="1" t="s">
        <v>46</v>
      </c>
      <c r="D2142" s="1">
        <v>119</v>
      </c>
      <c r="E2142" s="1">
        <v>124</v>
      </c>
      <c r="F2142" s="1">
        <v>0.155331098668434</v>
      </c>
      <c r="G2142" s="1">
        <f t="shared" si="32"/>
        <v>1.0420168067226891</v>
      </c>
    </row>
    <row r="2143" spans="1:7">
      <c r="A2143" s="1" t="s">
        <v>4000</v>
      </c>
      <c r="B2143" s="1" t="s">
        <v>4001</v>
      </c>
      <c r="C2143" s="1" t="s">
        <v>4002</v>
      </c>
      <c r="D2143" s="1">
        <v>116</v>
      </c>
      <c r="E2143" s="1">
        <v>130</v>
      </c>
      <c r="F2143" s="1">
        <v>0.35559268472021899</v>
      </c>
      <c r="G2143" s="1">
        <f t="shared" si="32"/>
        <v>1.1206896551724137</v>
      </c>
    </row>
    <row r="2144" spans="1:7">
      <c r="A2144" s="1" t="s">
        <v>4003</v>
      </c>
      <c r="B2144" s="1" t="s">
        <v>4004</v>
      </c>
      <c r="C2144" s="1" t="s">
        <v>4005</v>
      </c>
      <c r="D2144" s="1">
        <v>193</v>
      </c>
      <c r="E2144" s="1">
        <v>169</v>
      </c>
      <c r="F2144" s="1">
        <v>1</v>
      </c>
      <c r="G2144" s="1">
        <f t="shared" si="32"/>
        <v>0.87564766839378239</v>
      </c>
    </row>
    <row r="2145" spans="1:7">
      <c r="A2145" s="1" t="s">
        <v>7</v>
      </c>
      <c r="B2145" s="1" t="s">
        <v>4006</v>
      </c>
      <c r="C2145" s="1" t="s">
        <v>46</v>
      </c>
      <c r="D2145" s="1">
        <v>33</v>
      </c>
      <c r="E2145" s="1">
        <v>28</v>
      </c>
      <c r="F2145" s="1">
        <v>0.94617415494704904</v>
      </c>
      <c r="G2145" s="1">
        <f t="shared" si="32"/>
        <v>0.84848484848484851</v>
      </c>
    </row>
    <row r="2146" spans="1:7">
      <c r="A2146" s="1" t="s">
        <v>7</v>
      </c>
      <c r="B2146" s="1" t="s">
        <v>4007</v>
      </c>
      <c r="C2146" s="1" t="s">
        <v>46</v>
      </c>
      <c r="D2146" s="1">
        <v>52</v>
      </c>
      <c r="E2146" s="1">
        <v>41</v>
      </c>
      <c r="F2146" s="1">
        <v>1</v>
      </c>
      <c r="G2146" s="1">
        <f t="shared" si="32"/>
        <v>0.78846153846153844</v>
      </c>
    </row>
    <row r="2147" spans="1:7">
      <c r="A2147" s="1" t="s">
        <v>7</v>
      </c>
      <c r="B2147" s="1" t="s">
        <v>4008</v>
      </c>
      <c r="C2147" s="1" t="s">
        <v>46</v>
      </c>
      <c r="D2147" s="1">
        <v>29</v>
      </c>
      <c r="E2147" s="1">
        <v>28</v>
      </c>
      <c r="F2147" s="1">
        <v>0.328776707375594</v>
      </c>
      <c r="G2147" s="1">
        <f t="shared" si="32"/>
        <v>0.96551724137931039</v>
      </c>
    </row>
    <row r="2148" spans="1:7">
      <c r="A2148" s="1" t="s">
        <v>7</v>
      </c>
      <c r="B2148" s="1" t="s">
        <v>4009</v>
      </c>
      <c r="C2148" s="1" t="s">
        <v>46</v>
      </c>
      <c r="D2148" s="1">
        <v>114</v>
      </c>
      <c r="E2148" s="1">
        <v>91</v>
      </c>
      <c r="F2148" s="1">
        <v>1</v>
      </c>
      <c r="G2148" s="1">
        <f t="shared" si="32"/>
        <v>0.79824561403508776</v>
      </c>
    </row>
    <row r="2149" spans="1:7">
      <c r="A2149" s="1" t="s">
        <v>7</v>
      </c>
      <c r="B2149" s="1" t="s">
        <v>4010</v>
      </c>
      <c r="C2149" s="1" t="s">
        <v>46</v>
      </c>
      <c r="D2149" s="1">
        <v>197</v>
      </c>
      <c r="E2149" s="1">
        <v>158</v>
      </c>
      <c r="F2149" s="1">
        <v>1</v>
      </c>
      <c r="G2149" s="1">
        <f t="shared" si="32"/>
        <v>0.80203045685279184</v>
      </c>
    </row>
    <row r="2150" spans="1:7">
      <c r="A2150" s="1" t="s">
        <v>7</v>
      </c>
      <c r="B2150" s="1" t="s">
        <v>4011</v>
      </c>
      <c r="C2150" s="1" t="s">
        <v>46</v>
      </c>
      <c r="D2150" s="1">
        <v>87</v>
      </c>
      <c r="E2150" s="1">
        <v>83</v>
      </c>
      <c r="F2150" s="1">
        <v>0.427311546219517</v>
      </c>
      <c r="G2150" s="1">
        <f t="shared" si="32"/>
        <v>0.95402298850574707</v>
      </c>
    </row>
    <row r="2151" spans="1:7">
      <c r="A2151" s="1" t="s">
        <v>7</v>
      </c>
      <c r="B2151" s="1" t="s">
        <v>4012</v>
      </c>
      <c r="C2151" s="1" t="s">
        <v>46</v>
      </c>
      <c r="D2151" s="1">
        <v>136</v>
      </c>
      <c r="E2151" s="1">
        <v>129</v>
      </c>
      <c r="F2151" s="1">
        <v>1</v>
      </c>
      <c r="G2151" s="1">
        <f t="shared" si="32"/>
        <v>0.94852941176470584</v>
      </c>
    </row>
    <row r="2152" spans="1:7">
      <c r="A2152" s="1" t="s">
        <v>4013</v>
      </c>
      <c r="B2152" s="1" t="s">
        <v>4014</v>
      </c>
      <c r="C2152" s="1" t="s">
        <v>4015</v>
      </c>
      <c r="D2152" s="1">
        <v>290</v>
      </c>
      <c r="E2152" s="1">
        <v>335</v>
      </c>
      <c r="F2152" s="1">
        <v>0.13967892763812101</v>
      </c>
      <c r="G2152" s="1">
        <f t="shared" si="32"/>
        <v>1.1551724137931034</v>
      </c>
    </row>
    <row r="2153" spans="1:7">
      <c r="A2153" s="1" t="s">
        <v>7</v>
      </c>
      <c r="B2153" s="1" t="s">
        <v>4016</v>
      </c>
      <c r="C2153" s="1" t="s">
        <v>46</v>
      </c>
      <c r="D2153" s="1">
        <v>33</v>
      </c>
      <c r="E2153" s="1">
        <v>33</v>
      </c>
      <c r="F2153" s="1">
        <v>0.31171861264768902</v>
      </c>
      <c r="G2153" s="1">
        <f t="shared" si="32"/>
        <v>1</v>
      </c>
    </row>
    <row r="2154" spans="1:7">
      <c r="A2154" s="1" t="s">
        <v>4017</v>
      </c>
      <c r="B2154" s="1" t="s">
        <v>4018</v>
      </c>
      <c r="C2154" s="1" t="s">
        <v>4019</v>
      </c>
      <c r="D2154" s="1">
        <v>103</v>
      </c>
      <c r="E2154" s="1">
        <v>136</v>
      </c>
      <c r="F2154" s="1">
        <v>6.03634770353184E-2</v>
      </c>
      <c r="G2154" s="1">
        <f t="shared" si="32"/>
        <v>1.3203883495145632</v>
      </c>
    </row>
    <row r="2155" spans="1:7">
      <c r="A2155" s="1" t="s">
        <v>7</v>
      </c>
      <c r="B2155" s="1" t="s">
        <v>4020</v>
      </c>
      <c r="C2155" s="1" t="s">
        <v>4021</v>
      </c>
      <c r="D2155" s="1">
        <v>39</v>
      </c>
      <c r="E2155" s="1">
        <v>41</v>
      </c>
      <c r="F2155" s="1">
        <v>0.18014590380021001</v>
      </c>
      <c r="G2155" s="1">
        <f t="shared" si="32"/>
        <v>1.0512820512820513</v>
      </c>
    </row>
    <row r="2156" spans="1:7">
      <c r="A2156" s="1" t="s">
        <v>7</v>
      </c>
      <c r="B2156" s="1" t="s">
        <v>4022</v>
      </c>
      <c r="C2156" s="1" t="s">
        <v>4023</v>
      </c>
      <c r="D2156" s="1">
        <v>128</v>
      </c>
      <c r="E2156" s="1">
        <v>115</v>
      </c>
      <c r="F2156" s="1">
        <v>1</v>
      </c>
      <c r="G2156" s="1">
        <f t="shared" si="32"/>
        <v>0.8984375</v>
      </c>
    </row>
    <row r="2157" spans="1:7">
      <c r="A2157" s="1" t="s">
        <v>7</v>
      </c>
      <c r="B2157" s="1" t="s">
        <v>4024</v>
      </c>
      <c r="C2157" s="1" t="s">
        <v>46</v>
      </c>
      <c r="D2157" s="1">
        <v>122</v>
      </c>
      <c r="E2157" s="1">
        <v>115</v>
      </c>
      <c r="F2157" s="1">
        <v>0.861058208514759</v>
      </c>
      <c r="G2157" s="1">
        <f t="shared" si="32"/>
        <v>0.94262295081967218</v>
      </c>
    </row>
    <row r="2158" spans="1:7">
      <c r="A2158" s="1" t="s">
        <v>7</v>
      </c>
      <c r="B2158" s="1" t="s">
        <v>4025</v>
      </c>
      <c r="C2158" s="1" t="s">
        <v>46</v>
      </c>
      <c r="D2158" s="1">
        <v>21</v>
      </c>
      <c r="E2158" s="1">
        <v>24</v>
      </c>
      <c r="F2158" s="1">
        <v>1</v>
      </c>
      <c r="G2158" s="1">
        <f t="shared" si="32"/>
        <v>1.1428571428571428</v>
      </c>
    </row>
    <row r="2159" spans="1:7">
      <c r="A2159" s="1" t="s">
        <v>4026</v>
      </c>
      <c r="B2159" s="1" t="s">
        <v>4027</v>
      </c>
      <c r="C2159" s="1" t="s">
        <v>4028</v>
      </c>
      <c r="D2159" s="1">
        <v>37</v>
      </c>
      <c r="E2159" s="1">
        <v>44</v>
      </c>
      <c r="F2159" s="1">
        <v>4.2326927593141099E-2</v>
      </c>
      <c r="G2159" s="1">
        <f t="shared" si="32"/>
        <v>1.1891891891891893</v>
      </c>
    </row>
    <row r="2160" spans="1:7">
      <c r="A2160" s="1" t="s">
        <v>4029</v>
      </c>
      <c r="B2160" s="1" t="s">
        <v>4030</v>
      </c>
      <c r="C2160" s="1" t="s">
        <v>46</v>
      </c>
      <c r="D2160" s="1">
        <v>24</v>
      </c>
      <c r="E2160" s="1">
        <v>31</v>
      </c>
      <c r="F2160" s="1">
        <v>1</v>
      </c>
      <c r="G2160" s="1">
        <f t="shared" si="32"/>
        <v>1.2916666666666667</v>
      </c>
    </row>
    <row r="2161" spans="1:7">
      <c r="A2161" s="1" t="s">
        <v>7</v>
      </c>
      <c r="B2161" s="1" t="s">
        <v>4031</v>
      </c>
      <c r="C2161" s="1" t="s">
        <v>46</v>
      </c>
      <c r="D2161" s="1">
        <v>67</v>
      </c>
      <c r="E2161" s="1">
        <v>72</v>
      </c>
      <c r="F2161" s="1">
        <v>0.13973602581057201</v>
      </c>
      <c r="G2161" s="1">
        <f t="shared" si="32"/>
        <v>1.0746268656716418</v>
      </c>
    </row>
    <row r="2162" spans="1:7">
      <c r="A2162" s="1" t="s">
        <v>7</v>
      </c>
      <c r="B2162" s="1" t="s">
        <v>4032</v>
      </c>
      <c r="C2162" s="1" t="s">
        <v>4033</v>
      </c>
      <c r="D2162" s="1">
        <v>29</v>
      </c>
      <c r="E2162" s="1">
        <v>27</v>
      </c>
      <c r="F2162" s="1">
        <v>0.40904803264488598</v>
      </c>
      <c r="G2162" s="1">
        <f t="shared" si="32"/>
        <v>0.93103448275862066</v>
      </c>
    </row>
    <row r="2163" spans="1:7">
      <c r="A2163" s="1" t="s">
        <v>7</v>
      </c>
      <c r="B2163" s="1" t="s">
        <v>4034</v>
      </c>
      <c r="C2163" s="1" t="s">
        <v>2496</v>
      </c>
      <c r="D2163" s="1">
        <v>36</v>
      </c>
      <c r="E2163" s="1">
        <v>35</v>
      </c>
      <c r="F2163" s="1">
        <v>0.22313255812011401</v>
      </c>
      <c r="G2163" s="1">
        <f t="shared" si="32"/>
        <v>0.97222222222222221</v>
      </c>
    </row>
    <row r="2164" spans="1:7">
      <c r="A2164" s="1" t="s">
        <v>4035</v>
      </c>
      <c r="B2164" s="1" t="s">
        <v>4036</v>
      </c>
      <c r="C2164" s="1" t="s">
        <v>4037</v>
      </c>
      <c r="D2164" s="1">
        <v>6</v>
      </c>
      <c r="E2164" s="1">
        <v>13</v>
      </c>
      <c r="F2164" s="1">
        <v>1</v>
      </c>
      <c r="G2164" s="1">
        <f t="shared" si="32"/>
        <v>2.1666666666666665</v>
      </c>
    </row>
    <row r="2165" spans="1:7">
      <c r="A2165" s="1" t="s">
        <v>7</v>
      </c>
      <c r="B2165" s="1" t="s">
        <v>4038</v>
      </c>
      <c r="C2165" s="1" t="s">
        <v>46</v>
      </c>
      <c r="D2165" s="1">
        <v>294</v>
      </c>
      <c r="E2165" s="1">
        <v>274</v>
      </c>
      <c r="F2165" s="1">
        <v>1</v>
      </c>
      <c r="G2165" s="1">
        <f t="shared" si="32"/>
        <v>0.93197278911564629</v>
      </c>
    </row>
    <row r="2166" spans="1:7">
      <c r="A2166" s="1" t="s">
        <v>7</v>
      </c>
      <c r="B2166" s="1" t="s">
        <v>4039</v>
      </c>
      <c r="C2166" s="1" t="s">
        <v>46</v>
      </c>
      <c r="D2166" s="1">
        <v>53</v>
      </c>
      <c r="E2166" s="1">
        <v>73</v>
      </c>
      <c r="F2166" s="2">
        <v>2.0506483804942901E-4</v>
      </c>
      <c r="G2166" s="1">
        <f t="shared" si="32"/>
        <v>1.3773584905660377</v>
      </c>
    </row>
    <row r="2167" spans="1:7">
      <c r="A2167" s="1" t="s">
        <v>7</v>
      </c>
      <c r="B2167" s="1" t="s">
        <v>4040</v>
      </c>
      <c r="C2167" s="1" t="s">
        <v>46</v>
      </c>
      <c r="D2167" s="1">
        <v>49</v>
      </c>
      <c r="E2167" s="1">
        <v>52</v>
      </c>
      <c r="F2167" s="1">
        <v>0.21447946922164199</v>
      </c>
      <c r="G2167" s="1">
        <f t="shared" si="32"/>
        <v>1.0612244897959184</v>
      </c>
    </row>
    <row r="2168" spans="1:7">
      <c r="A2168" s="1" t="s">
        <v>4041</v>
      </c>
      <c r="B2168" s="1" t="s">
        <v>4042</v>
      </c>
      <c r="C2168" s="1" t="s">
        <v>4043</v>
      </c>
      <c r="D2168" s="1">
        <v>39</v>
      </c>
      <c r="E2168" s="1">
        <v>44</v>
      </c>
      <c r="F2168" s="1">
        <v>0.11584377033040499</v>
      </c>
      <c r="G2168" s="1">
        <f t="shared" si="32"/>
        <v>1.1282051282051282</v>
      </c>
    </row>
    <row r="2169" spans="1:7">
      <c r="A2169" s="1" t="s">
        <v>4044</v>
      </c>
      <c r="B2169" s="1" t="s">
        <v>4045</v>
      </c>
      <c r="C2169" s="1" t="s">
        <v>4046</v>
      </c>
      <c r="D2169" s="1">
        <v>22</v>
      </c>
      <c r="E2169" s="1">
        <v>21</v>
      </c>
      <c r="F2169" s="1">
        <v>1</v>
      </c>
      <c r="G2169" s="1">
        <f t="shared" si="32"/>
        <v>0.95454545454545459</v>
      </c>
    </row>
    <row r="2170" spans="1:7">
      <c r="A2170" s="1" t="s">
        <v>7</v>
      </c>
      <c r="B2170" s="1" t="s">
        <v>4047</v>
      </c>
      <c r="C2170" s="1" t="s">
        <v>46</v>
      </c>
      <c r="D2170" s="1">
        <v>64</v>
      </c>
      <c r="E2170" s="1">
        <v>62</v>
      </c>
      <c r="F2170" s="1">
        <v>0.28436513286332399</v>
      </c>
      <c r="G2170" s="1">
        <f t="shared" si="32"/>
        <v>0.96875</v>
      </c>
    </row>
    <row r="2171" spans="1:7">
      <c r="A2171" s="1" t="s">
        <v>4048</v>
      </c>
      <c r="B2171" s="1" t="s">
        <v>4049</v>
      </c>
      <c r="C2171" s="1" t="s">
        <v>4050</v>
      </c>
      <c r="D2171" s="1">
        <v>399</v>
      </c>
      <c r="E2171" s="1">
        <v>458</v>
      </c>
      <c r="F2171" s="1">
        <v>0.16157481787620301</v>
      </c>
      <c r="G2171" s="1">
        <f t="shared" si="32"/>
        <v>1.1478696741854637</v>
      </c>
    </row>
    <row r="2172" spans="1:7">
      <c r="A2172" s="1" t="s">
        <v>4051</v>
      </c>
      <c r="B2172" s="1" t="s">
        <v>4052</v>
      </c>
      <c r="C2172" s="1" t="s">
        <v>4053</v>
      </c>
      <c r="D2172" s="1">
        <v>539</v>
      </c>
      <c r="E2172" s="1">
        <v>707</v>
      </c>
      <c r="F2172" s="1">
        <v>4.3251442525125E-2</v>
      </c>
      <c r="G2172" s="1">
        <f t="shared" si="32"/>
        <v>1.3116883116883118</v>
      </c>
    </row>
    <row r="2173" spans="1:7">
      <c r="A2173" s="1" t="s">
        <v>7</v>
      </c>
      <c r="B2173" s="1" t="s">
        <v>4054</v>
      </c>
      <c r="C2173" s="1" t="s">
        <v>46</v>
      </c>
      <c r="D2173" s="1">
        <v>214</v>
      </c>
      <c r="E2173" s="1">
        <v>190</v>
      </c>
      <c r="F2173" s="1">
        <v>1</v>
      </c>
      <c r="G2173" s="1">
        <f t="shared" si="32"/>
        <v>0.88785046728971961</v>
      </c>
    </row>
    <row r="2174" spans="1:7">
      <c r="A2174" s="1" t="s">
        <v>4055</v>
      </c>
      <c r="B2174" s="1" t="s">
        <v>4056</v>
      </c>
      <c r="C2174" s="1" t="s">
        <v>4057</v>
      </c>
      <c r="D2174" s="1">
        <v>326</v>
      </c>
      <c r="E2174" s="1">
        <v>369</v>
      </c>
      <c r="F2174" s="1">
        <v>0.19825438385574801</v>
      </c>
      <c r="G2174" s="1">
        <f t="shared" si="32"/>
        <v>1.1319018404907975</v>
      </c>
    </row>
    <row r="2175" spans="1:7">
      <c r="A2175" s="1" t="s">
        <v>7</v>
      </c>
      <c r="B2175" s="1" t="s">
        <v>4058</v>
      </c>
      <c r="C2175" s="1" t="s">
        <v>46</v>
      </c>
      <c r="D2175" s="1">
        <v>307</v>
      </c>
      <c r="E2175" s="1">
        <v>208</v>
      </c>
      <c r="F2175" s="1">
        <v>0.20238387729829199</v>
      </c>
      <c r="G2175" s="1">
        <f t="shared" si="32"/>
        <v>0.67752442996742668</v>
      </c>
    </row>
    <row r="2176" spans="1:7">
      <c r="A2176" s="1" t="s">
        <v>7</v>
      </c>
      <c r="B2176" s="1" t="s">
        <v>4059</v>
      </c>
      <c r="C2176" s="1" t="s">
        <v>46</v>
      </c>
      <c r="D2176" s="1">
        <v>8</v>
      </c>
      <c r="E2176" s="1">
        <v>3</v>
      </c>
      <c r="F2176" s="1">
        <v>1</v>
      </c>
      <c r="G2176" s="1">
        <f t="shared" si="32"/>
        <v>0.375</v>
      </c>
    </row>
    <row r="2177" spans="1:7">
      <c r="A2177" s="1" t="s">
        <v>4060</v>
      </c>
      <c r="B2177" s="1" t="s">
        <v>4061</v>
      </c>
      <c r="C2177" s="1" t="s">
        <v>4062</v>
      </c>
      <c r="D2177" s="1">
        <v>3061</v>
      </c>
      <c r="E2177" s="1">
        <v>2729</v>
      </c>
      <c r="F2177" s="1">
        <v>1</v>
      </c>
      <c r="G2177" s="1">
        <f t="shared" si="32"/>
        <v>0.89153871283894148</v>
      </c>
    </row>
    <row r="2178" spans="1:7">
      <c r="A2178" s="1" t="s">
        <v>4063</v>
      </c>
      <c r="B2178" s="1" t="s">
        <v>4064</v>
      </c>
      <c r="C2178" s="1" t="s">
        <v>4065</v>
      </c>
      <c r="D2178" s="1">
        <v>71</v>
      </c>
      <c r="E2178" s="1">
        <v>73</v>
      </c>
      <c r="F2178" s="1">
        <v>0.47448130307102598</v>
      </c>
      <c r="G2178" s="1">
        <f t="shared" si="32"/>
        <v>1.028169014084507</v>
      </c>
    </row>
    <row r="2179" spans="1:7">
      <c r="A2179" s="1" t="s">
        <v>7</v>
      </c>
      <c r="B2179" s="1" t="s">
        <v>4066</v>
      </c>
      <c r="C2179" s="1" t="s">
        <v>2030</v>
      </c>
      <c r="D2179" s="1">
        <v>7</v>
      </c>
      <c r="E2179" s="1">
        <v>10</v>
      </c>
      <c r="F2179" s="1">
        <v>1</v>
      </c>
      <c r="G2179" s="1">
        <f t="shared" si="32"/>
        <v>1.4285714285714286</v>
      </c>
    </row>
    <row r="2180" spans="1:7">
      <c r="A2180" s="1" t="s">
        <v>7</v>
      </c>
      <c r="B2180" s="1" t="s">
        <v>4067</v>
      </c>
      <c r="C2180" s="1" t="s">
        <v>4068</v>
      </c>
      <c r="D2180" s="1">
        <v>4</v>
      </c>
      <c r="E2180" s="1">
        <v>5</v>
      </c>
      <c r="F2180" s="1">
        <v>1</v>
      </c>
      <c r="G2180" s="1">
        <f t="shared" si="32"/>
        <v>1.25</v>
      </c>
    </row>
    <row r="2181" spans="1:7">
      <c r="A2181" s="1" t="s">
        <v>7</v>
      </c>
      <c r="B2181" s="1" t="s">
        <v>4069</v>
      </c>
      <c r="C2181" s="1" t="s">
        <v>4070</v>
      </c>
      <c r="D2181" s="1">
        <v>44</v>
      </c>
      <c r="E2181" s="1">
        <v>47</v>
      </c>
      <c r="F2181" s="1">
        <v>0.12809493549404399</v>
      </c>
      <c r="G2181" s="1">
        <f t="shared" si="32"/>
        <v>1.0681818181818181</v>
      </c>
    </row>
    <row r="2182" spans="1:7">
      <c r="A2182" s="1" t="s">
        <v>7</v>
      </c>
      <c r="B2182" s="1" t="s">
        <v>4071</v>
      </c>
      <c r="C2182" s="1" t="s">
        <v>4072</v>
      </c>
      <c r="D2182" s="1">
        <v>59</v>
      </c>
      <c r="E2182" s="1">
        <v>65</v>
      </c>
      <c r="F2182" s="1">
        <v>7.5878678941316405E-2</v>
      </c>
      <c r="G2182" s="1">
        <f t="shared" si="32"/>
        <v>1.1016949152542372</v>
      </c>
    </row>
    <row r="2183" spans="1:7">
      <c r="A2183" s="1" t="s">
        <v>7</v>
      </c>
      <c r="B2183" s="1" t="s">
        <v>4073</v>
      </c>
      <c r="C2183" s="1" t="s">
        <v>4074</v>
      </c>
      <c r="D2183" s="1">
        <v>46</v>
      </c>
      <c r="E2183" s="1">
        <v>47</v>
      </c>
      <c r="F2183" s="1">
        <v>0.29277834781487799</v>
      </c>
      <c r="G2183" s="1">
        <f t="shared" si="32"/>
        <v>1.0217391304347827</v>
      </c>
    </row>
    <row r="2184" spans="1:7">
      <c r="A2184" s="1" t="s">
        <v>7</v>
      </c>
      <c r="B2184" s="1" t="s">
        <v>4075</v>
      </c>
      <c r="C2184" s="1" t="s">
        <v>4076</v>
      </c>
      <c r="D2184" s="1">
        <v>31</v>
      </c>
      <c r="E2184" s="1">
        <v>32</v>
      </c>
      <c r="F2184" s="1">
        <v>0.36227541078219599</v>
      </c>
      <c r="G2184" s="1">
        <f t="shared" si="32"/>
        <v>1.032258064516129</v>
      </c>
    </row>
    <row r="2185" spans="1:7">
      <c r="A2185" s="1" t="s">
        <v>4077</v>
      </c>
      <c r="B2185" s="1" t="s">
        <v>4078</v>
      </c>
      <c r="C2185" s="1" t="s">
        <v>4079</v>
      </c>
      <c r="D2185" s="1">
        <v>49</v>
      </c>
      <c r="E2185" s="1">
        <v>51</v>
      </c>
      <c r="F2185" s="1">
        <v>0.29276065386101202</v>
      </c>
      <c r="G2185" s="1">
        <f t="shared" si="32"/>
        <v>1.0408163265306123</v>
      </c>
    </row>
    <row r="2186" spans="1:7">
      <c r="A2186" s="1" t="s">
        <v>7</v>
      </c>
      <c r="B2186" s="1" t="s">
        <v>4080</v>
      </c>
      <c r="C2186" s="1" t="s">
        <v>4081</v>
      </c>
      <c r="D2186" s="1">
        <v>35</v>
      </c>
      <c r="E2186" s="1">
        <v>42</v>
      </c>
      <c r="F2186" s="1">
        <v>4.7302223583841702E-2</v>
      </c>
      <c r="G2186" s="1">
        <f t="shared" si="32"/>
        <v>1.2</v>
      </c>
    </row>
    <row r="2187" spans="1:7">
      <c r="A2187" s="1" t="s">
        <v>7</v>
      </c>
      <c r="B2187" s="1" t="s">
        <v>4082</v>
      </c>
      <c r="C2187" s="1" t="s">
        <v>4083</v>
      </c>
      <c r="D2187" s="1">
        <v>28</v>
      </c>
      <c r="E2187" s="1">
        <v>34</v>
      </c>
      <c r="F2187" s="1">
        <v>4.5222240075237204E-3</v>
      </c>
      <c r="G2187" s="1">
        <f t="shared" si="32"/>
        <v>1.2142857142857142</v>
      </c>
    </row>
    <row r="2188" spans="1:7">
      <c r="A2188" s="1" t="s">
        <v>7</v>
      </c>
      <c r="B2188" s="1" t="s">
        <v>4084</v>
      </c>
      <c r="C2188" s="1" t="s">
        <v>1918</v>
      </c>
      <c r="D2188" s="1">
        <v>26</v>
      </c>
      <c r="E2188" s="1">
        <v>33</v>
      </c>
      <c r="F2188" s="1">
        <v>2.5878936333129602E-3</v>
      </c>
      <c r="G2188" s="1">
        <f t="shared" si="32"/>
        <v>1.2692307692307692</v>
      </c>
    </row>
    <row r="2189" spans="1:7">
      <c r="A2189" s="1" t="s">
        <v>7</v>
      </c>
      <c r="B2189" s="1" t="s">
        <v>4085</v>
      </c>
      <c r="C2189" s="1" t="s">
        <v>4086</v>
      </c>
      <c r="D2189" s="1">
        <v>35</v>
      </c>
      <c r="E2189" s="1">
        <v>44</v>
      </c>
      <c r="F2189" s="1">
        <v>1.89234733953931E-3</v>
      </c>
      <c r="G2189" s="1">
        <f t="shared" si="32"/>
        <v>1.2571428571428571</v>
      </c>
    </row>
    <row r="2190" spans="1:7">
      <c r="A2190" s="1" t="s">
        <v>4087</v>
      </c>
      <c r="B2190" s="1" t="s">
        <v>4088</v>
      </c>
      <c r="C2190" s="1" t="s">
        <v>4089</v>
      </c>
      <c r="D2190" s="1">
        <v>38</v>
      </c>
      <c r="E2190" s="1">
        <v>49</v>
      </c>
      <c r="F2190" s="1">
        <v>2.1903097595889999E-3</v>
      </c>
      <c r="G2190" s="1">
        <f t="shared" si="32"/>
        <v>1.2894736842105263</v>
      </c>
    </row>
    <row r="2191" spans="1:7">
      <c r="A2191" s="1" t="s">
        <v>7</v>
      </c>
      <c r="B2191" s="1" t="s">
        <v>4090</v>
      </c>
      <c r="C2191" s="1" t="s">
        <v>4091</v>
      </c>
      <c r="D2191" s="1">
        <v>84</v>
      </c>
      <c r="E2191" s="1">
        <v>96</v>
      </c>
      <c r="F2191" s="1">
        <v>5.1597695277554E-2</v>
      </c>
      <c r="G2191" s="1">
        <f t="shared" si="32"/>
        <v>1.1428571428571428</v>
      </c>
    </row>
    <row r="2192" spans="1:7">
      <c r="A2192" s="1" t="s">
        <v>7</v>
      </c>
      <c r="B2192" s="1" t="s">
        <v>4092</v>
      </c>
      <c r="C2192" s="1" t="s">
        <v>4093</v>
      </c>
      <c r="D2192" s="1">
        <v>33</v>
      </c>
      <c r="E2192" s="1">
        <v>51</v>
      </c>
      <c r="F2192" s="2">
        <v>2.4522739220731098E-6</v>
      </c>
      <c r="G2192" s="1">
        <f t="shared" si="32"/>
        <v>1.5454545454545454</v>
      </c>
    </row>
    <row r="2193" spans="1:7">
      <c r="A2193" s="1" t="s">
        <v>7</v>
      </c>
      <c r="B2193" s="1" t="s">
        <v>4094</v>
      </c>
      <c r="C2193" s="1" t="s">
        <v>4095</v>
      </c>
      <c r="D2193" s="1">
        <v>51</v>
      </c>
      <c r="E2193" s="1">
        <v>63</v>
      </c>
      <c r="F2193" s="1">
        <v>3.5105807025270101E-2</v>
      </c>
      <c r="G2193" s="1">
        <f t="shared" si="32"/>
        <v>1.2352941176470589</v>
      </c>
    </row>
    <row r="2194" spans="1:7">
      <c r="A2194" s="1" t="s">
        <v>4096</v>
      </c>
      <c r="B2194" s="1" t="s">
        <v>4097</v>
      </c>
      <c r="C2194" s="1" t="s">
        <v>2730</v>
      </c>
      <c r="D2194" s="1">
        <v>74</v>
      </c>
      <c r="E2194" s="1">
        <v>85</v>
      </c>
      <c r="F2194" s="1">
        <v>0.27770014509686403</v>
      </c>
      <c r="G2194" s="1">
        <f t="shared" si="32"/>
        <v>1.1486486486486487</v>
      </c>
    </row>
    <row r="2195" spans="1:7">
      <c r="A2195" s="1" t="s">
        <v>4098</v>
      </c>
      <c r="B2195" s="1" t="s">
        <v>4099</v>
      </c>
      <c r="C2195" s="1" t="s">
        <v>4100</v>
      </c>
      <c r="D2195" s="1">
        <v>38</v>
      </c>
      <c r="E2195" s="1">
        <v>51</v>
      </c>
      <c r="F2195" s="2">
        <v>1.9562448449014701E-4</v>
      </c>
      <c r="G2195" s="1">
        <f t="shared" si="32"/>
        <v>1.3421052631578947</v>
      </c>
    </row>
    <row r="2196" spans="1:7">
      <c r="A2196" s="1" t="s">
        <v>7</v>
      </c>
      <c r="B2196" s="1" t="s">
        <v>4101</v>
      </c>
      <c r="C2196" s="1" t="s">
        <v>4102</v>
      </c>
      <c r="D2196" s="1">
        <v>49</v>
      </c>
      <c r="E2196" s="1">
        <v>46</v>
      </c>
      <c r="F2196" s="1">
        <v>0.31171861264768902</v>
      </c>
      <c r="G2196" s="1">
        <f t="shared" si="32"/>
        <v>0.93877551020408168</v>
      </c>
    </row>
    <row r="2197" spans="1:7">
      <c r="A2197" s="1" t="s">
        <v>7</v>
      </c>
      <c r="B2197" s="1" t="s">
        <v>4103</v>
      </c>
      <c r="C2197" s="1" t="s">
        <v>213</v>
      </c>
      <c r="D2197" s="1">
        <v>30</v>
      </c>
      <c r="E2197" s="1">
        <v>35</v>
      </c>
      <c r="F2197" s="1">
        <v>4.4811081814064298E-2</v>
      </c>
      <c r="G2197" s="1">
        <f t="shared" si="32"/>
        <v>1.1666666666666667</v>
      </c>
    </row>
    <row r="2198" spans="1:7">
      <c r="A2198" s="1" t="s">
        <v>7</v>
      </c>
      <c r="B2198" s="1" t="s">
        <v>4104</v>
      </c>
      <c r="C2198" s="1" t="s">
        <v>46</v>
      </c>
      <c r="D2198" s="1">
        <v>255</v>
      </c>
      <c r="E2198" s="1">
        <v>228</v>
      </c>
      <c r="F2198" s="1">
        <v>0.97241138852361497</v>
      </c>
      <c r="G2198" s="1">
        <f t="shared" ref="G2198:G2261" si="33">E2198/D2198</f>
        <v>0.89411764705882357</v>
      </c>
    </row>
    <row r="2199" spans="1:7">
      <c r="A2199" s="1" t="s">
        <v>4105</v>
      </c>
      <c r="B2199" s="1" t="s">
        <v>4106</v>
      </c>
      <c r="C2199" s="1" t="s">
        <v>4107</v>
      </c>
      <c r="D2199" s="1">
        <v>134</v>
      </c>
      <c r="E2199" s="1">
        <v>152</v>
      </c>
      <c r="F2199" s="1">
        <v>0.16274177836129999</v>
      </c>
      <c r="G2199" s="1">
        <f t="shared" si="33"/>
        <v>1.1343283582089552</v>
      </c>
    </row>
    <row r="2200" spans="1:7">
      <c r="A2200" s="1" t="s">
        <v>7</v>
      </c>
      <c r="B2200" s="1" t="s">
        <v>4108</v>
      </c>
      <c r="C2200" s="1" t="s">
        <v>4109</v>
      </c>
      <c r="D2200" s="1">
        <v>235</v>
      </c>
      <c r="E2200" s="1">
        <v>238</v>
      </c>
      <c r="F2200" s="1">
        <v>0.31171861264768902</v>
      </c>
      <c r="G2200" s="1">
        <f t="shared" si="33"/>
        <v>1.0127659574468084</v>
      </c>
    </row>
    <row r="2201" spans="1:7">
      <c r="A2201" s="1" t="s">
        <v>7</v>
      </c>
      <c r="B2201" s="1" t="s">
        <v>4110</v>
      </c>
      <c r="C2201" s="1" t="s">
        <v>46</v>
      </c>
      <c r="D2201" s="1">
        <v>7</v>
      </c>
      <c r="E2201" s="1">
        <v>2</v>
      </c>
      <c r="F2201" s="1">
        <v>1</v>
      </c>
      <c r="G2201" s="1">
        <f t="shared" si="33"/>
        <v>0.2857142857142857</v>
      </c>
    </row>
    <row r="2202" spans="1:7">
      <c r="A2202" s="1" t="s">
        <v>4111</v>
      </c>
      <c r="B2202" s="1" t="s">
        <v>4112</v>
      </c>
      <c r="C2202" s="1" t="s">
        <v>4113</v>
      </c>
      <c r="D2202" s="1">
        <v>24</v>
      </c>
      <c r="E2202" s="1">
        <v>31</v>
      </c>
      <c r="F2202" s="1">
        <v>1</v>
      </c>
      <c r="G2202" s="1">
        <f t="shared" si="33"/>
        <v>1.2916666666666667</v>
      </c>
    </row>
    <row r="2203" spans="1:7">
      <c r="A2203" s="1" t="s">
        <v>7</v>
      </c>
      <c r="B2203" s="1" t="s">
        <v>4114</v>
      </c>
      <c r="C2203" s="1" t="s">
        <v>46</v>
      </c>
      <c r="D2203" s="1">
        <v>137</v>
      </c>
      <c r="E2203" s="1">
        <v>154</v>
      </c>
      <c r="F2203" s="1">
        <v>5.4302761616027498E-2</v>
      </c>
      <c r="G2203" s="1">
        <f t="shared" si="33"/>
        <v>1.1240875912408759</v>
      </c>
    </row>
    <row r="2204" spans="1:7">
      <c r="A2204" s="1" t="s">
        <v>7</v>
      </c>
      <c r="B2204" s="1" t="s">
        <v>4115</v>
      </c>
      <c r="C2204" s="1" t="s">
        <v>4116</v>
      </c>
      <c r="D2204" s="1">
        <v>38</v>
      </c>
      <c r="E2204" s="1">
        <v>43</v>
      </c>
      <c r="F2204" s="1">
        <v>9.0632100852027095E-2</v>
      </c>
      <c r="G2204" s="1">
        <f t="shared" si="33"/>
        <v>1.131578947368421</v>
      </c>
    </row>
    <row r="2205" spans="1:7">
      <c r="A2205" s="1" t="s">
        <v>7</v>
      </c>
      <c r="B2205" s="1" t="s">
        <v>4117</v>
      </c>
      <c r="C2205" s="1" t="s">
        <v>46</v>
      </c>
      <c r="D2205" s="1">
        <v>1568</v>
      </c>
      <c r="E2205" s="1">
        <v>1396</v>
      </c>
      <c r="F2205" s="1">
        <v>1</v>
      </c>
      <c r="G2205" s="1">
        <f t="shared" si="33"/>
        <v>0.89030612244897955</v>
      </c>
    </row>
    <row r="2206" spans="1:7">
      <c r="A2206" s="1" t="s">
        <v>7</v>
      </c>
      <c r="B2206" s="1" t="s">
        <v>4118</v>
      </c>
      <c r="C2206" s="1" t="s">
        <v>4119</v>
      </c>
      <c r="D2206" s="1">
        <v>544</v>
      </c>
      <c r="E2206" s="1">
        <v>506</v>
      </c>
      <c r="F2206" s="1">
        <v>0.74218051445558597</v>
      </c>
      <c r="G2206" s="1">
        <f t="shared" si="33"/>
        <v>0.93014705882352944</v>
      </c>
    </row>
    <row r="2207" spans="1:7">
      <c r="A2207" s="1" t="s">
        <v>7</v>
      </c>
      <c r="B2207" s="1" t="s">
        <v>4120</v>
      </c>
      <c r="C2207" s="1" t="s">
        <v>46</v>
      </c>
      <c r="D2207" s="1">
        <v>1321</v>
      </c>
      <c r="E2207" s="1">
        <v>1183</v>
      </c>
      <c r="F2207" s="1">
        <v>0.72717250828052904</v>
      </c>
      <c r="G2207" s="1">
        <f t="shared" si="33"/>
        <v>0.89553368660105981</v>
      </c>
    </row>
    <row r="2208" spans="1:7">
      <c r="A2208" s="1" t="s">
        <v>7</v>
      </c>
      <c r="B2208" s="1" t="s">
        <v>4121</v>
      </c>
      <c r="C2208" s="1" t="s">
        <v>46</v>
      </c>
      <c r="D2208" s="1">
        <v>182</v>
      </c>
      <c r="E2208" s="1">
        <v>189</v>
      </c>
      <c r="F2208" s="1">
        <v>0.360709476140812</v>
      </c>
      <c r="G2208" s="1">
        <f t="shared" si="33"/>
        <v>1.0384615384615385</v>
      </c>
    </row>
    <row r="2209" spans="1:7">
      <c r="A2209" s="1" t="s">
        <v>7</v>
      </c>
      <c r="B2209" s="1" t="s">
        <v>4122</v>
      </c>
      <c r="C2209" s="1" t="s">
        <v>46</v>
      </c>
      <c r="D2209" s="1">
        <v>106</v>
      </c>
      <c r="E2209" s="1">
        <v>96</v>
      </c>
      <c r="F2209" s="1">
        <v>0.53726110357680601</v>
      </c>
      <c r="G2209" s="1">
        <f t="shared" si="33"/>
        <v>0.90566037735849059</v>
      </c>
    </row>
    <row r="2210" spans="1:7">
      <c r="A2210" s="1" t="s">
        <v>1785</v>
      </c>
      <c r="B2210" s="1" t="s">
        <v>4123</v>
      </c>
      <c r="C2210" s="1" t="s">
        <v>1787</v>
      </c>
      <c r="D2210" s="1">
        <v>3314</v>
      </c>
      <c r="E2210" s="1">
        <v>2399</v>
      </c>
      <c r="F2210" s="1">
        <v>0.82240188938819103</v>
      </c>
      <c r="G2210" s="1">
        <f t="shared" si="33"/>
        <v>0.72389861194930594</v>
      </c>
    </row>
    <row r="2211" spans="1:7">
      <c r="A2211" s="1" t="s">
        <v>4124</v>
      </c>
      <c r="B2211" s="1" t="s">
        <v>4125</v>
      </c>
      <c r="C2211" s="1" t="s">
        <v>4126</v>
      </c>
      <c r="D2211" s="1">
        <v>160</v>
      </c>
      <c r="E2211" s="1">
        <v>158</v>
      </c>
      <c r="F2211" s="1">
        <v>0.55230109737051902</v>
      </c>
      <c r="G2211" s="1">
        <f t="shared" si="33"/>
        <v>0.98750000000000004</v>
      </c>
    </row>
    <row r="2212" spans="1:7">
      <c r="A2212" s="1" t="s">
        <v>4127</v>
      </c>
      <c r="B2212" s="1" t="s">
        <v>4128</v>
      </c>
      <c r="C2212" s="1" t="s">
        <v>4129</v>
      </c>
      <c r="D2212" s="1">
        <v>40</v>
      </c>
      <c r="E2212" s="1">
        <v>40</v>
      </c>
      <c r="F2212" s="1">
        <v>0.28406328108984902</v>
      </c>
      <c r="G2212" s="1">
        <f t="shared" si="33"/>
        <v>1</v>
      </c>
    </row>
    <row r="2213" spans="1:7">
      <c r="A2213" s="1" t="s">
        <v>7</v>
      </c>
      <c r="B2213" s="1" t="s">
        <v>4130</v>
      </c>
      <c r="C2213" s="1" t="s">
        <v>46</v>
      </c>
      <c r="D2213" s="1">
        <v>11</v>
      </c>
      <c r="E2213" s="1">
        <v>9</v>
      </c>
      <c r="F2213" s="1">
        <v>1</v>
      </c>
      <c r="G2213" s="1">
        <f t="shared" si="33"/>
        <v>0.81818181818181823</v>
      </c>
    </row>
    <row r="2214" spans="1:7">
      <c r="A2214" s="1" t="s">
        <v>7</v>
      </c>
      <c r="B2214" s="1" t="s">
        <v>4131</v>
      </c>
      <c r="C2214" s="1" t="s">
        <v>46</v>
      </c>
      <c r="D2214" s="1">
        <v>132</v>
      </c>
      <c r="E2214" s="1">
        <v>95</v>
      </c>
      <c r="F2214" s="1">
        <v>1</v>
      </c>
      <c r="G2214" s="1">
        <f t="shared" si="33"/>
        <v>0.71969696969696972</v>
      </c>
    </row>
    <row r="2215" spans="1:7">
      <c r="A2215" s="1" t="s">
        <v>7</v>
      </c>
      <c r="B2215" s="1" t="s">
        <v>4132</v>
      </c>
      <c r="C2215" s="1" t="s">
        <v>975</v>
      </c>
      <c r="D2215" s="1">
        <v>58</v>
      </c>
      <c r="E2215" s="1">
        <v>42</v>
      </c>
      <c r="F2215" s="1">
        <v>0.87492099448991101</v>
      </c>
      <c r="G2215" s="1">
        <f t="shared" si="33"/>
        <v>0.72413793103448276</v>
      </c>
    </row>
    <row r="2216" spans="1:7">
      <c r="A2216" s="1" t="s">
        <v>7</v>
      </c>
      <c r="B2216" s="1" t="s">
        <v>4133</v>
      </c>
      <c r="C2216" s="1" t="s">
        <v>982</v>
      </c>
      <c r="D2216" s="1">
        <v>16</v>
      </c>
      <c r="E2216" s="1">
        <v>12</v>
      </c>
      <c r="F2216" s="1">
        <v>1</v>
      </c>
      <c r="G2216" s="1">
        <f t="shared" si="33"/>
        <v>0.75</v>
      </c>
    </row>
    <row r="2217" spans="1:7">
      <c r="A2217" s="1" t="s">
        <v>7</v>
      </c>
      <c r="B2217" s="1" t="s">
        <v>4134</v>
      </c>
      <c r="C2217" s="1" t="s">
        <v>46</v>
      </c>
      <c r="D2217" s="1">
        <v>527</v>
      </c>
      <c r="E2217" s="1">
        <v>356</v>
      </c>
      <c r="F2217" s="1">
        <v>0.98215181698409004</v>
      </c>
      <c r="G2217" s="1">
        <f t="shared" si="33"/>
        <v>0.67552182163187857</v>
      </c>
    </row>
    <row r="2218" spans="1:7">
      <c r="A2218" s="1" t="s">
        <v>7</v>
      </c>
      <c r="B2218" s="1" t="s">
        <v>4135</v>
      </c>
      <c r="C2218" s="1" t="s">
        <v>46</v>
      </c>
      <c r="D2218" s="1">
        <v>26</v>
      </c>
      <c r="E2218" s="1">
        <v>23</v>
      </c>
      <c r="F2218" s="1">
        <v>1</v>
      </c>
      <c r="G2218" s="1">
        <f t="shared" si="33"/>
        <v>0.88461538461538458</v>
      </c>
    </row>
    <row r="2219" spans="1:7">
      <c r="A2219" s="1" t="s">
        <v>4136</v>
      </c>
      <c r="B2219" s="1" t="s">
        <v>4137</v>
      </c>
      <c r="C2219" s="1" t="s">
        <v>3934</v>
      </c>
      <c r="D2219" s="1">
        <v>38</v>
      </c>
      <c r="E2219" s="1">
        <v>42</v>
      </c>
      <c r="F2219" s="1">
        <v>4.7149329542978201E-2</v>
      </c>
      <c r="G2219" s="1">
        <f t="shared" si="33"/>
        <v>1.1052631578947369</v>
      </c>
    </row>
    <row r="2220" spans="1:7">
      <c r="A2220" s="1" t="s">
        <v>4138</v>
      </c>
      <c r="B2220" s="1" t="s">
        <v>4139</v>
      </c>
      <c r="C2220" s="1" t="s">
        <v>4140</v>
      </c>
      <c r="D2220" s="1">
        <v>43</v>
      </c>
      <c r="E2220" s="1">
        <v>48</v>
      </c>
      <c r="F2220" s="1">
        <v>2.8733754143141201E-2</v>
      </c>
      <c r="G2220" s="1">
        <f t="shared" si="33"/>
        <v>1.1162790697674418</v>
      </c>
    </row>
    <row r="2221" spans="1:7">
      <c r="A2221" s="1" t="s">
        <v>7</v>
      </c>
      <c r="B2221" s="1" t="s">
        <v>4141</v>
      </c>
      <c r="C2221" s="1" t="s">
        <v>384</v>
      </c>
      <c r="D2221" s="1">
        <v>20</v>
      </c>
      <c r="E2221" s="1">
        <v>18</v>
      </c>
      <c r="F2221" s="1">
        <v>1</v>
      </c>
      <c r="G2221" s="1">
        <f t="shared" si="33"/>
        <v>0.9</v>
      </c>
    </row>
    <row r="2222" spans="1:7">
      <c r="A2222" s="1" t="s">
        <v>7</v>
      </c>
      <c r="B2222" s="1" t="s">
        <v>4142</v>
      </c>
      <c r="C2222" s="1" t="s">
        <v>46</v>
      </c>
      <c r="D2222" s="1">
        <v>10</v>
      </c>
      <c r="E2222" s="1">
        <v>14</v>
      </c>
      <c r="F2222" s="1">
        <v>1</v>
      </c>
      <c r="G2222" s="1">
        <f t="shared" si="33"/>
        <v>1.4</v>
      </c>
    </row>
    <row r="2223" spans="1:7">
      <c r="A2223" s="1" t="s">
        <v>4143</v>
      </c>
      <c r="B2223" s="1" t="s">
        <v>4144</v>
      </c>
      <c r="C2223" s="1" t="s">
        <v>724</v>
      </c>
      <c r="D2223" s="1">
        <v>58</v>
      </c>
      <c r="E2223" s="1">
        <v>66</v>
      </c>
      <c r="F2223" s="1">
        <v>0.30526110067050899</v>
      </c>
      <c r="G2223" s="1">
        <f t="shared" si="33"/>
        <v>1.1379310344827587</v>
      </c>
    </row>
    <row r="2224" spans="1:7">
      <c r="A2224" s="1" t="s">
        <v>7</v>
      </c>
      <c r="B2224" s="1" t="s">
        <v>4145</v>
      </c>
      <c r="C2224" s="1" t="s">
        <v>46</v>
      </c>
      <c r="D2224" s="1">
        <v>26</v>
      </c>
      <c r="E2224" s="1">
        <v>29</v>
      </c>
      <c r="F2224" s="1">
        <v>1</v>
      </c>
      <c r="G2224" s="1">
        <f t="shared" si="33"/>
        <v>1.1153846153846154</v>
      </c>
    </row>
    <row r="2225" spans="1:7">
      <c r="A2225" s="1" t="s">
        <v>7</v>
      </c>
      <c r="B2225" s="1" t="s">
        <v>4146</v>
      </c>
      <c r="C2225" s="1" t="s">
        <v>46</v>
      </c>
      <c r="D2225" s="1">
        <v>25</v>
      </c>
      <c r="E2225" s="1">
        <v>17</v>
      </c>
      <c r="F2225" s="1">
        <v>1</v>
      </c>
      <c r="G2225" s="1">
        <f t="shared" si="33"/>
        <v>0.68</v>
      </c>
    </row>
    <row r="2226" spans="1:7">
      <c r="A2226" s="1" t="s">
        <v>4147</v>
      </c>
      <c r="B2226" s="1" t="s">
        <v>4148</v>
      </c>
      <c r="C2226" s="1" t="s">
        <v>4149</v>
      </c>
      <c r="D2226" s="1">
        <v>28</v>
      </c>
      <c r="E2226" s="1">
        <v>28</v>
      </c>
      <c r="F2226" s="1">
        <v>0.25808718230362399</v>
      </c>
      <c r="G2226" s="1">
        <f t="shared" si="33"/>
        <v>1</v>
      </c>
    </row>
    <row r="2227" spans="1:7">
      <c r="A2227" s="1" t="s">
        <v>7</v>
      </c>
      <c r="B2227" s="1" t="s">
        <v>4150</v>
      </c>
      <c r="C2227" s="1" t="s">
        <v>1428</v>
      </c>
      <c r="D2227" s="1">
        <v>67</v>
      </c>
      <c r="E2227" s="1">
        <v>56</v>
      </c>
      <c r="F2227" s="1">
        <v>1</v>
      </c>
      <c r="G2227" s="1">
        <f t="shared" si="33"/>
        <v>0.83582089552238803</v>
      </c>
    </row>
    <row r="2228" spans="1:7">
      <c r="A2228" s="1" t="s">
        <v>4151</v>
      </c>
      <c r="B2228" s="1" t="s">
        <v>4152</v>
      </c>
      <c r="C2228" s="1" t="s">
        <v>4153</v>
      </c>
      <c r="D2228" s="1">
        <v>201</v>
      </c>
      <c r="E2228" s="1">
        <v>229</v>
      </c>
      <c r="F2228" s="1">
        <v>0.12206470752429401</v>
      </c>
      <c r="G2228" s="1">
        <f t="shared" si="33"/>
        <v>1.1393034825870647</v>
      </c>
    </row>
    <row r="2229" spans="1:7">
      <c r="A2229" s="1" t="s">
        <v>4154</v>
      </c>
      <c r="B2229" s="1" t="s">
        <v>4155</v>
      </c>
      <c r="C2229" s="1" t="s">
        <v>4156</v>
      </c>
      <c r="D2229" s="1">
        <v>159</v>
      </c>
      <c r="E2229" s="1">
        <v>155</v>
      </c>
      <c r="F2229" s="1">
        <v>0.33432723478431298</v>
      </c>
      <c r="G2229" s="1">
        <f t="shared" si="33"/>
        <v>0.97484276729559749</v>
      </c>
    </row>
    <row r="2230" spans="1:7">
      <c r="A2230" s="1" t="s">
        <v>7</v>
      </c>
      <c r="B2230" s="1" t="s">
        <v>4157</v>
      </c>
      <c r="C2230" s="1" t="s">
        <v>46</v>
      </c>
      <c r="D2230" s="1">
        <v>264</v>
      </c>
      <c r="E2230" s="1">
        <v>255</v>
      </c>
      <c r="F2230" s="1">
        <v>0.94755518930766203</v>
      </c>
      <c r="G2230" s="1">
        <f t="shared" si="33"/>
        <v>0.96590909090909094</v>
      </c>
    </row>
    <row r="2231" spans="1:7">
      <c r="A2231" s="1" t="s">
        <v>4158</v>
      </c>
      <c r="B2231" s="1" t="s">
        <v>4159</v>
      </c>
      <c r="C2231" s="1" t="s">
        <v>4160</v>
      </c>
      <c r="D2231" s="1">
        <v>40</v>
      </c>
      <c r="E2231" s="1">
        <v>38</v>
      </c>
      <c r="F2231" s="1">
        <v>0.70435410125086695</v>
      </c>
      <c r="G2231" s="1">
        <f t="shared" si="33"/>
        <v>0.95</v>
      </c>
    </row>
    <row r="2232" spans="1:7">
      <c r="A2232" s="1" t="s">
        <v>4161</v>
      </c>
      <c r="B2232" s="1" t="s">
        <v>4162</v>
      </c>
      <c r="C2232" s="1" t="s">
        <v>4163</v>
      </c>
      <c r="D2232" s="1">
        <v>38</v>
      </c>
      <c r="E2232" s="1">
        <v>36</v>
      </c>
      <c r="F2232" s="1">
        <v>0.32356558925810402</v>
      </c>
      <c r="G2232" s="1">
        <f t="shared" si="33"/>
        <v>0.94736842105263153</v>
      </c>
    </row>
    <row r="2233" spans="1:7">
      <c r="A2233" s="1" t="s">
        <v>4164</v>
      </c>
      <c r="B2233" s="1" t="s">
        <v>4165</v>
      </c>
      <c r="C2233" s="1" t="s">
        <v>889</v>
      </c>
      <c r="D2233" s="1">
        <v>11</v>
      </c>
      <c r="E2233" s="1">
        <v>16</v>
      </c>
      <c r="F2233" s="1">
        <v>1</v>
      </c>
      <c r="G2233" s="1">
        <f t="shared" si="33"/>
        <v>1.4545454545454546</v>
      </c>
    </row>
    <row r="2234" spans="1:7">
      <c r="A2234" s="1" t="s">
        <v>4166</v>
      </c>
      <c r="B2234" s="1" t="s">
        <v>4167</v>
      </c>
      <c r="C2234" s="1" t="s">
        <v>886</v>
      </c>
      <c r="D2234" s="1">
        <v>5</v>
      </c>
      <c r="E2234" s="1">
        <v>8</v>
      </c>
      <c r="F2234" s="1">
        <v>1</v>
      </c>
      <c r="G2234" s="1">
        <f t="shared" si="33"/>
        <v>1.6</v>
      </c>
    </row>
    <row r="2235" spans="1:7">
      <c r="A2235" s="1" t="s">
        <v>7</v>
      </c>
      <c r="B2235" s="1" t="s">
        <v>4168</v>
      </c>
      <c r="C2235" s="1" t="s">
        <v>46</v>
      </c>
      <c r="D2235" s="1">
        <v>70</v>
      </c>
      <c r="E2235" s="1">
        <v>77</v>
      </c>
      <c r="F2235" s="1">
        <v>6.3859995892701193E-2</v>
      </c>
      <c r="G2235" s="1">
        <f t="shared" si="33"/>
        <v>1.1000000000000001</v>
      </c>
    </row>
    <row r="2236" spans="1:7">
      <c r="A2236" s="1" t="s">
        <v>1108</v>
      </c>
      <c r="B2236" s="1" t="s">
        <v>4169</v>
      </c>
      <c r="C2236" s="1" t="s">
        <v>1110</v>
      </c>
      <c r="D2236" s="1">
        <v>62</v>
      </c>
      <c r="E2236" s="1">
        <v>72</v>
      </c>
      <c r="F2236" s="1">
        <v>0.24186913929075399</v>
      </c>
      <c r="G2236" s="1">
        <f t="shared" si="33"/>
        <v>1.1612903225806452</v>
      </c>
    </row>
    <row r="2237" spans="1:7">
      <c r="A2237" s="1" t="s">
        <v>7</v>
      </c>
      <c r="B2237" s="1" t="s">
        <v>4170</v>
      </c>
      <c r="C2237" s="1" t="s">
        <v>46</v>
      </c>
      <c r="D2237" s="1">
        <v>265</v>
      </c>
      <c r="E2237" s="1">
        <v>224</v>
      </c>
      <c r="F2237" s="1">
        <v>0.97200553156605096</v>
      </c>
      <c r="G2237" s="1">
        <f t="shared" si="33"/>
        <v>0.84528301886792456</v>
      </c>
    </row>
    <row r="2238" spans="1:7">
      <c r="A2238" s="1" t="s">
        <v>7</v>
      </c>
      <c r="B2238" s="1" t="s">
        <v>4171</v>
      </c>
      <c r="C2238" s="1" t="s">
        <v>46</v>
      </c>
      <c r="D2238" s="1">
        <v>300</v>
      </c>
      <c r="E2238" s="1">
        <v>181</v>
      </c>
      <c r="F2238" s="1">
        <v>0.18142201387283599</v>
      </c>
      <c r="G2238" s="1">
        <f t="shared" si="33"/>
        <v>0.60333333333333339</v>
      </c>
    </row>
    <row r="2239" spans="1:7">
      <c r="A2239" s="1" t="s">
        <v>7</v>
      </c>
      <c r="B2239" s="1" t="s">
        <v>4172</v>
      </c>
      <c r="C2239" s="1" t="s">
        <v>46</v>
      </c>
      <c r="D2239" s="1">
        <v>39</v>
      </c>
      <c r="E2239" s="1">
        <v>27</v>
      </c>
      <c r="F2239" s="1">
        <v>0.60610886617606696</v>
      </c>
      <c r="G2239" s="1">
        <f t="shared" si="33"/>
        <v>0.69230769230769229</v>
      </c>
    </row>
    <row r="2240" spans="1:7">
      <c r="A2240" s="1" t="s">
        <v>7</v>
      </c>
      <c r="B2240" s="1" t="s">
        <v>4173</v>
      </c>
      <c r="C2240" s="1" t="s">
        <v>46</v>
      </c>
      <c r="D2240" s="1">
        <v>35</v>
      </c>
      <c r="E2240" s="1">
        <v>29</v>
      </c>
      <c r="F2240" s="1">
        <v>0.90921843308508699</v>
      </c>
      <c r="G2240" s="1">
        <f t="shared" si="33"/>
        <v>0.82857142857142863</v>
      </c>
    </row>
    <row r="2241" spans="1:7">
      <c r="A2241" s="1" t="s">
        <v>7</v>
      </c>
      <c r="B2241" s="1" t="s">
        <v>4174</v>
      </c>
      <c r="C2241" s="1" t="s">
        <v>46</v>
      </c>
      <c r="D2241" s="1">
        <v>23</v>
      </c>
      <c r="E2241" s="1">
        <v>15</v>
      </c>
      <c r="F2241" s="1">
        <v>1</v>
      </c>
      <c r="G2241" s="1">
        <f t="shared" si="33"/>
        <v>0.65217391304347827</v>
      </c>
    </row>
    <row r="2242" spans="1:7">
      <c r="A2242" s="1" t="s">
        <v>7</v>
      </c>
      <c r="B2242" s="1" t="s">
        <v>4175</v>
      </c>
      <c r="C2242" s="1" t="s">
        <v>46</v>
      </c>
      <c r="D2242" s="1">
        <v>18</v>
      </c>
      <c r="E2242" s="1">
        <v>19</v>
      </c>
      <c r="F2242" s="1">
        <v>1</v>
      </c>
      <c r="G2242" s="1">
        <f t="shared" si="33"/>
        <v>1.0555555555555556</v>
      </c>
    </row>
    <row r="2243" spans="1:7">
      <c r="A2243" s="1" t="s">
        <v>7</v>
      </c>
      <c r="B2243" s="1" t="s">
        <v>4176</v>
      </c>
      <c r="C2243" s="1" t="s">
        <v>4177</v>
      </c>
      <c r="D2243" s="1">
        <v>45</v>
      </c>
      <c r="E2243" s="1">
        <v>57</v>
      </c>
      <c r="F2243" s="1">
        <v>6.0498575978112999E-2</v>
      </c>
      <c r="G2243" s="1">
        <f t="shared" si="33"/>
        <v>1.2666666666666666</v>
      </c>
    </row>
    <row r="2244" spans="1:7">
      <c r="A2244" s="1" t="s">
        <v>4178</v>
      </c>
      <c r="B2244" s="1" t="s">
        <v>4179</v>
      </c>
      <c r="C2244" s="1" t="s">
        <v>4180</v>
      </c>
      <c r="D2244" s="1">
        <v>35</v>
      </c>
      <c r="E2244" s="1">
        <v>37</v>
      </c>
      <c r="F2244" s="1">
        <v>0.22238375634905999</v>
      </c>
      <c r="G2244" s="1">
        <f t="shared" si="33"/>
        <v>1.0571428571428572</v>
      </c>
    </row>
    <row r="2245" spans="1:7">
      <c r="A2245" s="1" t="s">
        <v>7</v>
      </c>
      <c r="B2245" s="1" t="s">
        <v>4181</v>
      </c>
      <c r="C2245" s="1" t="s">
        <v>46</v>
      </c>
      <c r="D2245" s="1">
        <v>45</v>
      </c>
      <c r="E2245" s="1">
        <v>42</v>
      </c>
      <c r="F2245" s="1">
        <v>0.63807106517316503</v>
      </c>
      <c r="G2245" s="1">
        <f t="shared" si="33"/>
        <v>0.93333333333333335</v>
      </c>
    </row>
    <row r="2246" spans="1:7">
      <c r="A2246" s="1" t="s">
        <v>7</v>
      </c>
      <c r="B2246" s="1" t="s">
        <v>4182</v>
      </c>
      <c r="C2246" s="1" t="s">
        <v>46</v>
      </c>
      <c r="D2246" s="1">
        <v>165</v>
      </c>
      <c r="E2246" s="1">
        <v>154</v>
      </c>
      <c r="F2246" s="1">
        <v>0.47539469141091101</v>
      </c>
      <c r="G2246" s="1">
        <f t="shared" si="33"/>
        <v>0.93333333333333335</v>
      </c>
    </row>
    <row r="2247" spans="1:7">
      <c r="A2247" s="1" t="s">
        <v>7</v>
      </c>
      <c r="B2247" s="1" t="s">
        <v>4183</v>
      </c>
      <c r="C2247" s="1" t="s">
        <v>4184</v>
      </c>
      <c r="D2247" s="1">
        <v>271</v>
      </c>
      <c r="E2247" s="1">
        <v>273</v>
      </c>
      <c r="F2247" s="1">
        <v>0.91622278887092401</v>
      </c>
      <c r="G2247" s="1">
        <f t="shared" si="33"/>
        <v>1.0073800738007379</v>
      </c>
    </row>
    <row r="2248" spans="1:7">
      <c r="A2248" s="1" t="s">
        <v>7</v>
      </c>
      <c r="B2248" s="1" t="s">
        <v>4185</v>
      </c>
      <c r="C2248" s="1" t="s">
        <v>46</v>
      </c>
      <c r="D2248" s="1">
        <v>147615</v>
      </c>
      <c r="E2248" s="1">
        <v>140568</v>
      </c>
      <c r="F2248" s="1">
        <v>0.76860381457169902</v>
      </c>
      <c r="G2248" s="1">
        <f t="shared" si="33"/>
        <v>0.9522609490905396</v>
      </c>
    </row>
    <row r="2249" spans="1:7">
      <c r="A2249" s="1" t="s">
        <v>4186</v>
      </c>
      <c r="B2249" s="1" t="s">
        <v>4187</v>
      </c>
      <c r="C2249" s="1" t="s">
        <v>4188</v>
      </c>
      <c r="D2249" s="1">
        <v>189</v>
      </c>
      <c r="E2249" s="1">
        <v>189</v>
      </c>
      <c r="F2249" s="1">
        <v>0.44160778345151502</v>
      </c>
      <c r="G2249" s="1">
        <f t="shared" si="33"/>
        <v>1</v>
      </c>
    </row>
    <row r="2250" spans="1:7">
      <c r="A2250" s="1" t="s">
        <v>7</v>
      </c>
      <c r="B2250" s="1" t="s">
        <v>4189</v>
      </c>
      <c r="C2250" s="1" t="s">
        <v>46</v>
      </c>
      <c r="D2250" s="1">
        <v>178</v>
      </c>
      <c r="E2250" s="1">
        <v>173</v>
      </c>
      <c r="F2250" s="1">
        <v>0.29277834781487799</v>
      </c>
      <c r="G2250" s="1">
        <f t="shared" si="33"/>
        <v>0.9719101123595506</v>
      </c>
    </row>
    <row r="2251" spans="1:7">
      <c r="A2251" s="1" t="s">
        <v>4190</v>
      </c>
      <c r="B2251" s="1" t="s">
        <v>4191</v>
      </c>
      <c r="C2251" s="1" t="s">
        <v>4192</v>
      </c>
      <c r="D2251" s="1">
        <v>516</v>
      </c>
      <c r="E2251" s="1">
        <v>550</v>
      </c>
      <c r="F2251" s="1">
        <v>0.75363086620602604</v>
      </c>
      <c r="G2251" s="1">
        <f t="shared" si="33"/>
        <v>1.0658914728682169</v>
      </c>
    </row>
    <row r="2252" spans="1:7">
      <c r="A2252" s="1" t="s">
        <v>4193</v>
      </c>
      <c r="B2252" s="1" t="s">
        <v>4194</v>
      </c>
      <c r="C2252" s="1" t="s">
        <v>4195</v>
      </c>
      <c r="D2252" s="1">
        <v>941</v>
      </c>
      <c r="E2252" s="1">
        <v>1054</v>
      </c>
      <c r="F2252" s="1">
        <v>0.21447946922164199</v>
      </c>
      <c r="G2252" s="1">
        <f t="shared" si="33"/>
        <v>1.1200850159404889</v>
      </c>
    </row>
    <row r="2253" spans="1:7">
      <c r="A2253" s="1" t="s">
        <v>4196</v>
      </c>
      <c r="B2253" s="1" t="s">
        <v>4197</v>
      </c>
      <c r="C2253" s="1" t="s">
        <v>3747</v>
      </c>
      <c r="D2253" s="1">
        <v>38</v>
      </c>
      <c r="E2253" s="1">
        <v>34</v>
      </c>
      <c r="F2253" s="1">
        <v>0.67590129069689597</v>
      </c>
      <c r="G2253" s="1">
        <f t="shared" si="33"/>
        <v>0.89473684210526316</v>
      </c>
    </row>
    <row r="2254" spans="1:7">
      <c r="A2254" s="1" t="s">
        <v>4198</v>
      </c>
      <c r="B2254" s="1" t="s">
        <v>4199</v>
      </c>
      <c r="C2254" s="1" t="s">
        <v>4200</v>
      </c>
      <c r="D2254" s="1">
        <v>83</v>
      </c>
      <c r="E2254" s="1">
        <v>58</v>
      </c>
      <c r="F2254" s="1">
        <v>0.69829866108001704</v>
      </c>
      <c r="G2254" s="1">
        <f t="shared" si="33"/>
        <v>0.6987951807228916</v>
      </c>
    </row>
    <row r="2255" spans="1:7">
      <c r="A2255" s="1" t="s">
        <v>7</v>
      </c>
      <c r="B2255" s="1" t="s">
        <v>4201</v>
      </c>
      <c r="C2255" s="1" t="s">
        <v>46</v>
      </c>
      <c r="D2255" s="1">
        <v>145</v>
      </c>
      <c r="E2255" s="1">
        <v>102</v>
      </c>
      <c r="F2255" s="1">
        <v>0.82846591987874896</v>
      </c>
      <c r="G2255" s="1">
        <f t="shared" si="33"/>
        <v>0.70344827586206893</v>
      </c>
    </row>
    <row r="2256" spans="1:7">
      <c r="A2256" s="1" t="s">
        <v>7</v>
      </c>
      <c r="B2256" s="1" t="s">
        <v>4202</v>
      </c>
      <c r="C2256" s="1" t="s">
        <v>46</v>
      </c>
      <c r="D2256" s="1">
        <v>0</v>
      </c>
      <c r="E2256" s="1">
        <v>0</v>
      </c>
      <c r="F2256" s="1">
        <v>1</v>
      </c>
      <c r="G2256" s="1" t="e">
        <f t="shared" si="33"/>
        <v>#DIV/0!</v>
      </c>
    </row>
    <row r="2257" spans="1:7">
      <c r="A2257" s="1" t="s">
        <v>7</v>
      </c>
      <c r="B2257" s="1" t="s">
        <v>4203</v>
      </c>
      <c r="C2257" s="1" t="s">
        <v>4204</v>
      </c>
      <c r="D2257" s="1">
        <v>0</v>
      </c>
      <c r="E2257" s="1">
        <v>1</v>
      </c>
      <c r="F2257" s="1">
        <v>1</v>
      </c>
      <c r="G2257" s="1" t="e">
        <f t="shared" si="33"/>
        <v>#DIV/0!</v>
      </c>
    </row>
    <row r="2258" spans="1:7">
      <c r="A2258" s="1" t="s">
        <v>7</v>
      </c>
      <c r="B2258" s="1" t="s">
        <v>4205</v>
      </c>
      <c r="C2258" s="1" t="s">
        <v>46</v>
      </c>
      <c r="D2258" s="1">
        <v>1</v>
      </c>
      <c r="E2258" s="1">
        <v>1</v>
      </c>
      <c r="F2258" s="1">
        <v>1</v>
      </c>
      <c r="G2258" s="1">
        <f t="shared" si="33"/>
        <v>1</v>
      </c>
    </row>
    <row r="2259" spans="1:7">
      <c r="A2259" s="1" t="s">
        <v>7</v>
      </c>
      <c r="B2259" s="1" t="s">
        <v>4206</v>
      </c>
      <c r="C2259" s="1" t="s">
        <v>46</v>
      </c>
      <c r="D2259" s="1">
        <v>0</v>
      </c>
      <c r="E2259" s="1">
        <v>0</v>
      </c>
      <c r="F2259" s="1">
        <v>1</v>
      </c>
      <c r="G2259" s="1" t="e">
        <f t="shared" si="33"/>
        <v>#DIV/0!</v>
      </c>
    </row>
    <row r="2260" spans="1:7">
      <c r="A2260" s="1" t="s">
        <v>7</v>
      </c>
      <c r="B2260" s="1" t="s">
        <v>4207</v>
      </c>
      <c r="C2260" s="1" t="s">
        <v>3756</v>
      </c>
      <c r="D2260" s="1">
        <v>256</v>
      </c>
      <c r="E2260" s="1">
        <v>201</v>
      </c>
      <c r="F2260" s="1">
        <v>1</v>
      </c>
      <c r="G2260" s="1">
        <f t="shared" si="33"/>
        <v>0.78515625</v>
      </c>
    </row>
    <row r="2261" spans="1:7">
      <c r="A2261" s="1" t="s">
        <v>7</v>
      </c>
      <c r="B2261" s="1" t="s">
        <v>4208</v>
      </c>
      <c r="C2261" s="1" t="s">
        <v>384</v>
      </c>
      <c r="D2261" s="1">
        <v>24</v>
      </c>
      <c r="E2261" s="1">
        <v>34</v>
      </c>
      <c r="F2261" s="1">
        <v>9.1905326683428702E-3</v>
      </c>
      <c r="G2261" s="1">
        <f t="shared" si="33"/>
        <v>1.4166666666666667</v>
      </c>
    </row>
    <row r="2262" spans="1:7">
      <c r="A2262" s="1" t="s">
        <v>7</v>
      </c>
      <c r="B2262" s="1" t="s">
        <v>4209</v>
      </c>
      <c r="C2262" s="1" t="s">
        <v>46</v>
      </c>
      <c r="D2262" s="1">
        <v>48</v>
      </c>
      <c r="E2262" s="1">
        <v>40</v>
      </c>
      <c r="F2262" s="1">
        <v>1</v>
      </c>
      <c r="G2262" s="1">
        <f t="shared" ref="G2262:G2325" si="34">E2262/D2262</f>
        <v>0.83333333333333337</v>
      </c>
    </row>
    <row r="2263" spans="1:7">
      <c r="A2263" s="1" t="s">
        <v>7</v>
      </c>
      <c r="B2263" s="1" t="s">
        <v>4210</v>
      </c>
      <c r="C2263" s="1" t="s">
        <v>4211</v>
      </c>
      <c r="D2263" s="1">
        <v>39</v>
      </c>
      <c r="E2263" s="1">
        <v>52</v>
      </c>
      <c r="F2263" s="1">
        <v>6.3745085849419899E-3</v>
      </c>
      <c r="G2263" s="1">
        <f t="shared" si="34"/>
        <v>1.3333333333333333</v>
      </c>
    </row>
    <row r="2264" spans="1:7">
      <c r="A2264" s="1" t="s">
        <v>7</v>
      </c>
      <c r="B2264" s="1" t="s">
        <v>4212</v>
      </c>
      <c r="C2264" s="1" t="s">
        <v>46</v>
      </c>
      <c r="D2264" s="1">
        <v>27</v>
      </c>
      <c r="E2264" s="1">
        <v>38</v>
      </c>
      <c r="F2264" s="2">
        <v>1.38688586457591E-4</v>
      </c>
      <c r="G2264" s="1">
        <f t="shared" si="34"/>
        <v>1.4074074074074074</v>
      </c>
    </row>
    <row r="2265" spans="1:7">
      <c r="A2265" s="1" t="s">
        <v>7</v>
      </c>
      <c r="B2265" s="1" t="s">
        <v>4213</v>
      </c>
      <c r="C2265" s="1" t="s">
        <v>46</v>
      </c>
      <c r="D2265" s="1">
        <v>17</v>
      </c>
      <c r="E2265" s="1">
        <v>23</v>
      </c>
      <c r="F2265" s="1">
        <v>1</v>
      </c>
      <c r="G2265" s="1">
        <f t="shared" si="34"/>
        <v>1.3529411764705883</v>
      </c>
    </row>
    <row r="2266" spans="1:7">
      <c r="A2266" s="1" t="s">
        <v>4214</v>
      </c>
      <c r="B2266" s="1" t="s">
        <v>4215</v>
      </c>
      <c r="C2266" s="1" t="s">
        <v>4216</v>
      </c>
      <c r="D2266" s="1">
        <v>85</v>
      </c>
      <c r="E2266" s="1">
        <v>118</v>
      </c>
      <c r="F2266" s="1">
        <v>1.8327741954766801E-3</v>
      </c>
      <c r="G2266" s="1">
        <f t="shared" si="34"/>
        <v>1.388235294117647</v>
      </c>
    </row>
    <row r="2267" spans="1:7">
      <c r="A2267" s="1" t="s">
        <v>7</v>
      </c>
      <c r="B2267" s="1" t="s">
        <v>4217</v>
      </c>
      <c r="C2267" s="1" t="s">
        <v>4218</v>
      </c>
      <c r="D2267" s="1">
        <v>72</v>
      </c>
      <c r="E2267" s="1">
        <v>86</v>
      </c>
      <c r="F2267" s="1">
        <v>2.8733754143141201E-2</v>
      </c>
      <c r="G2267" s="1">
        <f t="shared" si="34"/>
        <v>1.1944444444444444</v>
      </c>
    </row>
    <row r="2268" spans="1:7">
      <c r="A2268" s="1" t="s">
        <v>7</v>
      </c>
      <c r="B2268" s="1" t="s">
        <v>4219</v>
      </c>
      <c r="C2268" s="1" t="s">
        <v>46</v>
      </c>
      <c r="D2268" s="1">
        <v>102</v>
      </c>
      <c r="E2268" s="1">
        <v>135</v>
      </c>
      <c r="F2268" s="1">
        <v>4.1668198213983501E-2</v>
      </c>
      <c r="G2268" s="1">
        <f t="shared" si="34"/>
        <v>1.3235294117647058</v>
      </c>
    </row>
    <row r="2269" spans="1:7">
      <c r="A2269" s="1" t="s">
        <v>7</v>
      </c>
      <c r="B2269" s="1" t="s">
        <v>4220</v>
      </c>
      <c r="C2269" s="1" t="s">
        <v>46</v>
      </c>
      <c r="D2269" s="1">
        <v>156</v>
      </c>
      <c r="E2269" s="1">
        <v>189</v>
      </c>
      <c r="F2269" s="1">
        <v>0.10450191790409399</v>
      </c>
      <c r="G2269" s="1">
        <f t="shared" si="34"/>
        <v>1.2115384615384615</v>
      </c>
    </row>
    <row r="2270" spans="1:7">
      <c r="A2270" s="1" t="s">
        <v>7</v>
      </c>
      <c r="B2270" s="1" t="s">
        <v>4221</v>
      </c>
      <c r="C2270" s="1" t="s">
        <v>46</v>
      </c>
      <c r="D2270" s="1">
        <v>207</v>
      </c>
      <c r="E2270" s="1">
        <v>269</v>
      </c>
      <c r="F2270" s="1">
        <v>3.4525956778594998E-2</v>
      </c>
      <c r="G2270" s="1">
        <f t="shared" si="34"/>
        <v>1.2995169082125604</v>
      </c>
    </row>
    <row r="2271" spans="1:7">
      <c r="A2271" s="1" t="s">
        <v>7</v>
      </c>
      <c r="B2271" s="1" t="s">
        <v>4222</v>
      </c>
      <c r="C2271" s="1" t="s">
        <v>46</v>
      </c>
      <c r="D2271" s="1">
        <v>7</v>
      </c>
      <c r="E2271" s="1">
        <v>13</v>
      </c>
      <c r="F2271" s="1">
        <v>1</v>
      </c>
      <c r="G2271" s="1">
        <f t="shared" si="34"/>
        <v>1.8571428571428572</v>
      </c>
    </row>
    <row r="2272" spans="1:7">
      <c r="A2272" s="1" t="s">
        <v>7</v>
      </c>
      <c r="B2272" s="1" t="s">
        <v>4223</v>
      </c>
      <c r="C2272" s="1" t="s">
        <v>46</v>
      </c>
      <c r="D2272" s="1">
        <v>5</v>
      </c>
      <c r="E2272" s="1">
        <v>8</v>
      </c>
      <c r="F2272" s="1">
        <v>1</v>
      </c>
      <c r="G2272" s="1">
        <f t="shared" si="34"/>
        <v>1.6</v>
      </c>
    </row>
    <row r="2273" spans="1:7">
      <c r="A2273" s="1" t="s">
        <v>7</v>
      </c>
      <c r="B2273" s="1" t="s">
        <v>4224</v>
      </c>
      <c r="C2273" s="1" t="s">
        <v>4225</v>
      </c>
      <c r="D2273" s="1">
        <v>7</v>
      </c>
      <c r="E2273" s="1">
        <v>12</v>
      </c>
      <c r="F2273" s="1">
        <v>1</v>
      </c>
      <c r="G2273" s="1">
        <f t="shared" si="34"/>
        <v>1.7142857142857142</v>
      </c>
    </row>
    <row r="2274" spans="1:7">
      <c r="A2274" s="1" t="s">
        <v>7</v>
      </c>
      <c r="B2274" s="1" t="s">
        <v>4226</v>
      </c>
      <c r="C2274" s="1" t="s">
        <v>46</v>
      </c>
      <c r="D2274" s="1">
        <v>11</v>
      </c>
      <c r="E2274" s="1">
        <v>15</v>
      </c>
      <c r="F2274" s="1">
        <v>1</v>
      </c>
      <c r="G2274" s="1">
        <f t="shared" si="34"/>
        <v>1.3636363636363635</v>
      </c>
    </row>
    <row r="2275" spans="1:7">
      <c r="A2275" s="1" t="s">
        <v>4227</v>
      </c>
      <c r="B2275" s="1" t="s">
        <v>4228</v>
      </c>
      <c r="C2275" s="1" t="s">
        <v>4229</v>
      </c>
      <c r="D2275" s="1">
        <v>9</v>
      </c>
      <c r="E2275" s="1">
        <v>15</v>
      </c>
      <c r="F2275" s="1">
        <v>1</v>
      </c>
      <c r="G2275" s="1">
        <f t="shared" si="34"/>
        <v>1.6666666666666667</v>
      </c>
    </row>
    <row r="2276" spans="1:7">
      <c r="A2276" s="1" t="s">
        <v>7</v>
      </c>
      <c r="B2276" s="1" t="s">
        <v>4230</v>
      </c>
      <c r="C2276" s="1" t="s">
        <v>46</v>
      </c>
      <c r="D2276" s="1">
        <v>8</v>
      </c>
      <c r="E2276" s="1">
        <v>15</v>
      </c>
      <c r="F2276" s="1">
        <v>1</v>
      </c>
      <c r="G2276" s="1">
        <f t="shared" si="34"/>
        <v>1.875</v>
      </c>
    </row>
    <row r="2277" spans="1:7">
      <c r="A2277" s="1" t="s">
        <v>7</v>
      </c>
      <c r="B2277" s="1" t="s">
        <v>4231</v>
      </c>
      <c r="C2277" s="1" t="s">
        <v>46</v>
      </c>
      <c r="D2277" s="1">
        <v>28</v>
      </c>
      <c r="E2277" s="1">
        <v>38</v>
      </c>
      <c r="F2277" s="1">
        <v>2.9402488702102098E-3</v>
      </c>
      <c r="G2277" s="1">
        <f t="shared" si="34"/>
        <v>1.3571428571428572</v>
      </c>
    </row>
    <row r="2278" spans="1:7">
      <c r="A2278" s="1" t="s">
        <v>7</v>
      </c>
      <c r="B2278" s="1" t="s">
        <v>4232</v>
      </c>
      <c r="C2278" s="1" t="s">
        <v>46</v>
      </c>
      <c r="D2278" s="1">
        <v>22</v>
      </c>
      <c r="E2278" s="1">
        <v>28</v>
      </c>
      <c r="F2278" s="1">
        <v>1</v>
      </c>
      <c r="G2278" s="1">
        <f t="shared" si="34"/>
        <v>1.2727272727272727</v>
      </c>
    </row>
    <row r="2279" spans="1:7">
      <c r="A2279" s="1" t="s">
        <v>7</v>
      </c>
      <c r="B2279" s="1" t="s">
        <v>4233</v>
      </c>
      <c r="C2279" s="1" t="s">
        <v>46</v>
      </c>
      <c r="D2279" s="1">
        <v>89</v>
      </c>
      <c r="E2279" s="1">
        <v>117</v>
      </c>
      <c r="F2279" s="1">
        <v>9.7872549553093598E-3</v>
      </c>
      <c r="G2279" s="1">
        <f t="shared" si="34"/>
        <v>1.3146067415730338</v>
      </c>
    </row>
    <row r="2280" spans="1:7">
      <c r="A2280" s="1" t="s">
        <v>7</v>
      </c>
      <c r="B2280" s="1" t="s">
        <v>4234</v>
      </c>
      <c r="C2280" s="1" t="s">
        <v>4235</v>
      </c>
      <c r="D2280" s="1">
        <v>12</v>
      </c>
      <c r="E2280" s="1">
        <v>14</v>
      </c>
      <c r="F2280" s="1">
        <v>1</v>
      </c>
      <c r="G2280" s="1">
        <f t="shared" si="34"/>
        <v>1.1666666666666667</v>
      </c>
    </row>
    <row r="2281" spans="1:7">
      <c r="A2281" s="1" t="s">
        <v>7</v>
      </c>
      <c r="B2281" s="1" t="s">
        <v>4236</v>
      </c>
      <c r="C2281" s="1" t="s">
        <v>4237</v>
      </c>
      <c r="D2281" s="1">
        <v>6</v>
      </c>
      <c r="E2281" s="1">
        <v>15</v>
      </c>
      <c r="F2281" s="1">
        <v>1</v>
      </c>
      <c r="G2281" s="1">
        <f t="shared" si="34"/>
        <v>2.5</v>
      </c>
    </row>
    <row r="2282" spans="1:7">
      <c r="A2282" s="1" t="s">
        <v>7</v>
      </c>
      <c r="B2282" s="1" t="s">
        <v>4238</v>
      </c>
      <c r="C2282" s="1" t="s">
        <v>4239</v>
      </c>
      <c r="D2282" s="1">
        <v>19</v>
      </c>
      <c r="E2282" s="1">
        <v>34</v>
      </c>
      <c r="F2282" s="2">
        <v>5.1166483343381303E-7</v>
      </c>
      <c r="G2282" s="1">
        <f t="shared" si="34"/>
        <v>1.7894736842105263</v>
      </c>
    </row>
    <row r="2283" spans="1:7">
      <c r="A2283" s="1" t="s">
        <v>7</v>
      </c>
      <c r="B2283" s="1" t="s">
        <v>4240</v>
      </c>
      <c r="C2283" s="1" t="s">
        <v>46</v>
      </c>
      <c r="D2283" s="1">
        <v>246</v>
      </c>
      <c r="E2283" s="1">
        <v>315</v>
      </c>
      <c r="F2283" s="1">
        <v>0.33976688053290599</v>
      </c>
      <c r="G2283" s="1">
        <f t="shared" si="34"/>
        <v>1.2804878048780488</v>
      </c>
    </row>
    <row r="2284" spans="1:7">
      <c r="A2284" s="1" t="s">
        <v>4241</v>
      </c>
      <c r="B2284" s="1" t="s">
        <v>4242</v>
      </c>
      <c r="C2284" s="1" t="s">
        <v>4243</v>
      </c>
      <c r="D2284" s="1">
        <v>105</v>
      </c>
      <c r="E2284" s="1">
        <v>108</v>
      </c>
      <c r="F2284" s="1">
        <v>0.339766114259828</v>
      </c>
      <c r="G2284" s="1">
        <f t="shared" si="34"/>
        <v>1.0285714285714285</v>
      </c>
    </row>
    <row r="2285" spans="1:7">
      <c r="A2285" s="1" t="s">
        <v>7</v>
      </c>
      <c r="B2285" s="1" t="s">
        <v>4244</v>
      </c>
      <c r="C2285" s="1" t="s">
        <v>130</v>
      </c>
      <c r="D2285" s="1">
        <v>58</v>
      </c>
      <c r="E2285" s="1">
        <v>54</v>
      </c>
      <c r="F2285" s="1">
        <v>0.437085251802876</v>
      </c>
      <c r="G2285" s="1">
        <f t="shared" si="34"/>
        <v>0.93103448275862066</v>
      </c>
    </row>
    <row r="2286" spans="1:7">
      <c r="A2286" s="1" t="s">
        <v>7</v>
      </c>
      <c r="B2286" s="1" t="s">
        <v>4245</v>
      </c>
      <c r="C2286" s="1" t="s">
        <v>1186</v>
      </c>
      <c r="D2286" s="1">
        <v>15</v>
      </c>
      <c r="E2286" s="1">
        <v>19</v>
      </c>
      <c r="F2286" s="1">
        <v>1</v>
      </c>
      <c r="G2286" s="1">
        <f t="shared" si="34"/>
        <v>1.2666666666666666</v>
      </c>
    </row>
    <row r="2287" spans="1:7">
      <c r="A2287" s="1" t="s">
        <v>7</v>
      </c>
      <c r="B2287" s="1" t="s">
        <v>4246</v>
      </c>
      <c r="C2287" s="1" t="s">
        <v>46</v>
      </c>
      <c r="D2287" s="1">
        <v>13</v>
      </c>
      <c r="E2287" s="1">
        <v>13</v>
      </c>
      <c r="F2287" s="1">
        <v>1</v>
      </c>
      <c r="G2287" s="1">
        <f t="shared" si="34"/>
        <v>1</v>
      </c>
    </row>
    <row r="2288" spans="1:7">
      <c r="A2288" s="1" t="s">
        <v>7</v>
      </c>
      <c r="B2288" s="1" t="s">
        <v>4247</v>
      </c>
      <c r="C2288" s="1" t="s">
        <v>3934</v>
      </c>
      <c r="D2288" s="1">
        <v>12</v>
      </c>
      <c r="E2288" s="1">
        <v>12</v>
      </c>
      <c r="F2288" s="1">
        <v>1</v>
      </c>
      <c r="G2288" s="1">
        <f t="shared" si="34"/>
        <v>1</v>
      </c>
    </row>
    <row r="2289" spans="1:7">
      <c r="A2289" s="1" t="s">
        <v>7</v>
      </c>
      <c r="B2289" s="1" t="s">
        <v>4248</v>
      </c>
      <c r="C2289" s="1" t="s">
        <v>46</v>
      </c>
      <c r="D2289" s="1">
        <v>129</v>
      </c>
      <c r="E2289" s="1">
        <v>113</v>
      </c>
      <c r="F2289" s="1">
        <v>0.93382979852882697</v>
      </c>
      <c r="G2289" s="1">
        <f t="shared" si="34"/>
        <v>0.87596899224806202</v>
      </c>
    </row>
    <row r="2290" spans="1:7">
      <c r="A2290" s="1" t="s">
        <v>4249</v>
      </c>
      <c r="B2290" s="1" t="s">
        <v>4250</v>
      </c>
      <c r="C2290" s="1" t="s">
        <v>582</v>
      </c>
      <c r="D2290" s="1">
        <v>11</v>
      </c>
      <c r="E2290" s="1">
        <v>12</v>
      </c>
      <c r="F2290" s="1">
        <v>1</v>
      </c>
      <c r="G2290" s="1">
        <f t="shared" si="34"/>
        <v>1.0909090909090908</v>
      </c>
    </row>
    <row r="2291" spans="1:7">
      <c r="A2291" s="1" t="s">
        <v>7</v>
      </c>
      <c r="B2291" s="1" t="s">
        <v>4251</v>
      </c>
      <c r="C2291" s="1" t="s">
        <v>46</v>
      </c>
      <c r="D2291" s="1">
        <v>10</v>
      </c>
      <c r="E2291" s="1">
        <v>13</v>
      </c>
      <c r="F2291" s="1">
        <v>1</v>
      </c>
      <c r="G2291" s="1">
        <f t="shared" si="34"/>
        <v>1.3</v>
      </c>
    </row>
    <row r="2292" spans="1:7">
      <c r="A2292" s="1" t="s">
        <v>7</v>
      </c>
      <c r="B2292" s="1" t="s">
        <v>4252</v>
      </c>
      <c r="C2292" s="1" t="s">
        <v>213</v>
      </c>
      <c r="D2292" s="1">
        <v>36</v>
      </c>
      <c r="E2292" s="1">
        <v>52</v>
      </c>
      <c r="F2292" s="2">
        <v>7.4498300907492693E-5</v>
      </c>
      <c r="G2292" s="1">
        <f t="shared" si="34"/>
        <v>1.4444444444444444</v>
      </c>
    </row>
    <row r="2293" spans="1:7">
      <c r="A2293" s="1" t="s">
        <v>4253</v>
      </c>
      <c r="B2293" s="1" t="s">
        <v>4254</v>
      </c>
      <c r="C2293" s="1" t="s">
        <v>4255</v>
      </c>
      <c r="D2293" s="1">
        <v>243</v>
      </c>
      <c r="E2293" s="1">
        <v>256</v>
      </c>
      <c r="F2293" s="1">
        <v>0.28977179013322701</v>
      </c>
      <c r="G2293" s="1">
        <f t="shared" si="34"/>
        <v>1.0534979423868314</v>
      </c>
    </row>
    <row r="2294" spans="1:7">
      <c r="A2294" s="1" t="s">
        <v>4256</v>
      </c>
      <c r="B2294" s="1" t="s">
        <v>4257</v>
      </c>
      <c r="C2294" s="1" t="s">
        <v>4258</v>
      </c>
      <c r="D2294" s="1">
        <v>218</v>
      </c>
      <c r="E2294" s="1">
        <v>216</v>
      </c>
      <c r="F2294" s="1">
        <v>0.29277834781487799</v>
      </c>
      <c r="G2294" s="1">
        <f t="shared" si="34"/>
        <v>0.99082568807339455</v>
      </c>
    </row>
    <row r="2295" spans="1:7">
      <c r="A2295" s="1" t="s">
        <v>4259</v>
      </c>
      <c r="B2295" s="1" t="s">
        <v>4260</v>
      </c>
      <c r="C2295" s="1" t="s">
        <v>46</v>
      </c>
      <c r="D2295" s="1">
        <v>154</v>
      </c>
      <c r="E2295" s="1">
        <v>174</v>
      </c>
      <c r="F2295" s="1">
        <v>0.199170959160171</v>
      </c>
      <c r="G2295" s="1">
        <f t="shared" si="34"/>
        <v>1.1298701298701299</v>
      </c>
    </row>
    <row r="2296" spans="1:7">
      <c r="A2296" s="1" t="s">
        <v>4261</v>
      </c>
      <c r="B2296" s="1" t="s">
        <v>4262</v>
      </c>
      <c r="C2296" s="1" t="s">
        <v>4263</v>
      </c>
      <c r="D2296" s="1">
        <v>229</v>
      </c>
      <c r="E2296" s="1">
        <v>258</v>
      </c>
      <c r="F2296" s="1">
        <v>0.13104507385773401</v>
      </c>
      <c r="G2296" s="1">
        <f t="shared" si="34"/>
        <v>1.1266375545851528</v>
      </c>
    </row>
    <row r="2297" spans="1:7">
      <c r="A2297" s="1" t="s">
        <v>4264</v>
      </c>
      <c r="B2297" s="1" t="s">
        <v>4265</v>
      </c>
      <c r="C2297" s="1" t="s">
        <v>4266</v>
      </c>
      <c r="D2297" s="1">
        <v>675</v>
      </c>
      <c r="E2297" s="1">
        <v>590</v>
      </c>
      <c r="F2297" s="1">
        <v>1</v>
      </c>
      <c r="G2297" s="1">
        <f t="shared" si="34"/>
        <v>0.87407407407407411</v>
      </c>
    </row>
    <row r="2298" spans="1:7">
      <c r="A2298" s="1" t="s">
        <v>7</v>
      </c>
      <c r="B2298" s="1" t="s">
        <v>4267</v>
      </c>
      <c r="C2298" s="1" t="s">
        <v>4268</v>
      </c>
      <c r="D2298" s="1">
        <v>40</v>
      </c>
      <c r="E2298" s="1">
        <v>60</v>
      </c>
      <c r="F2298" s="2">
        <v>6.2462029167907401E-5</v>
      </c>
      <c r="G2298" s="1">
        <f t="shared" si="34"/>
        <v>1.5</v>
      </c>
    </row>
    <row r="2299" spans="1:7">
      <c r="A2299" s="1" t="s">
        <v>7</v>
      </c>
      <c r="B2299" s="1" t="s">
        <v>4269</v>
      </c>
      <c r="C2299" s="1" t="s">
        <v>46</v>
      </c>
      <c r="D2299" s="1">
        <v>63</v>
      </c>
      <c r="E2299" s="1">
        <v>69</v>
      </c>
      <c r="F2299" s="1">
        <v>0.176087416222038</v>
      </c>
      <c r="G2299" s="1">
        <f t="shared" si="34"/>
        <v>1.0952380952380953</v>
      </c>
    </row>
    <row r="2300" spans="1:7">
      <c r="A2300" s="1" t="s">
        <v>7</v>
      </c>
      <c r="B2300" s="1" t="s">
        <v>4270</v>
      </c>
      <c r="C2300" s="1" t="s">
        <v>46</v>
      </c>
      <c r="D2300" s="1">
        <v>100</v>
      </c>
      <c r="E2300" s="1">
        <v>97</v>
      </c>
      <c r="F2300" s="1">
        <v>0.77512791721950902</v>
      </c>
      <c r="G2300" s="1">
        <f t="shared" si="34"/>
        <v>0.97</v>
      </c>
    </row>
    <row r="2301" spans="1:7">
      <c r="A2301" s="1" t="s">
        <v>7</v>
      </c>
      <c r="B2301" s="1" t="s">
        <v>4271</v>
      </c>
      <c r="C2301" s="1" t="s">
        <v>4272</v>
      </c>
      <c r="D2301" s="1">
        <v>55</v>
      </c>
      <c r="E2301" s="1">
        <v>85</v>
      </c>
      <c r="F2301" s="2">
        <v>6.1240361612510297E-5</v>
      </c>
      <c r="G2301" s="1">
        <f t="shared" si="34"/>
        <v>1.5454545454545454</v>
      </c>
    </row>
    <row r="2302" spans="1:7">
      <c r="A2302" s="1" t="s">
        <v>7</v>
      </c>
      <c r="B2302" s="1" t="s">
        <v>4273</v>
      </c>
      <c r="C2302" s="1" t="s">
        <v>46</v>
      </c>
      <c r="D2302" s="1">
        <v>10</v>
      </c>
      <c r="E2302" s="1">
        <v>10</v>
      </c>
      <c r="F2302" s="1">
        <v>1</v>
      </c>
      <c r="G2302" s="1">
        <f t="shared" si="34"/>
        <v>1</v>
      </c>
    </row>
    <row r="2303" spans="1:7">
      <c r="A2303" s="1" t="s">
        <v>7</v>
      </c>
      <c r="B2303" s="1" t="s">
        <v>4274</v>
      </c>
      <c r="C2303" s="1" t="s">
        <v>1582</v>
      </c>
      <c r="D2303" s="1">
        <v>14</v>
      </c>
      <c r="E2303" s="1">
        <v>15</v>
      </c>
      <c r="F2303" s="1">
        <v>1</v>
      </c>
      <c r="G2303" s="1">
        <f t="shared" si="34"/>
        <v>1.0714285714285714</v>
      </c>
    </row>
    <row r="2304" spans="1:7">
      <c r="A2304" s="1" t="s">
        <v>7</v>
      </c>
      <c r="B2304" s="1" t="s">
        <v>4275</v>
      </c>
      <c r="C2304" s="1" t="s">
        <v>46</v>
      </c>
      <c r="D2304" s="1">
        <v>212</v>
      </c>
      <c r="E2304" s="1">
        <v>202</v>
      </c>
      <c r="F2304" s="1">
        <v>0.97559098261570198</v>
      </c>
      <c r="G2304" s="1">
        <f t="shared" si="34"/>
        <v>0.95283018867924529</v>
      </c>
    </row>
    <row r="2305" spans="1:7">
      <c r="A2305" s="1" t="s">
        <v>7</v>
      </c>
      <c r="B2305" s="1" t="s">
        <v>4276</v>
      </c>
      <c r="C2305" s="1" t="s">
        <v>46</v>
      </c>
      <c r="D2305" s="1">
        <v>1</v>
      </c>
      <c r="E2305" s="1">
        <v>1</v>
      </c>
      <c r="F2305" s="1">
        <v>1</v>
      </c>
      <c r="G2305" s="1">
        <f t="shared" si="34"/>
        <v>1</v>
      </c>
    </row>
    <row r="2306" spans="1:7">
      <c r="A2306" s="1" t="s">
        <v>7</v>
      </c>
      <c r="B2306" s="1" t="s">
        <v>4277</v>
      </c>
      <c r="C2306" s="1" t="s">
        <v>46</v>
      </c>
      <c r="D2306" s="1">
        <v>155</v>
      </c>
      <c r="E2306" s="1">
        <v>176</v>
      </c>
      <c r="F2306" s="1">
        <v>3.6816094282650501E-2</v>
      </c>
      <c r="G2306" s="1">
        <f t="shared" si="34"/>
        <v>1.1354838709677419</v>
      </c>
    </row>
    <row r="2307" spans="1:7">
      <c r="A2307" s="1" t="s">
        <v>7</v>
      </c>
      <c r="B2307" s="1" t="s">
        <v>4278</v>
      </c>
      <c r="C2307" s="1" t="s">
        <v>3588</v>
      </c>
      <c r="D2307" s="1">
        <v>72</v>
      </c>
      <c r="E2307" s="1">
        <v>71</v>
      </c>
      <c r="F2307" s="1">
        <v>0.26449064545713502</v>
      </c>
      <c r="G2307" s="1">
        <f t="shared" si="34"/>
        <v>0.98611111111111116</v>
      </c>
    </row>
    <row r="2308" spans="1:7">
      <c r="A2308" s="1" t="s">
        <v>7</v>
      </c>
      <c r="B2308" s="1" t="s">
        <v>4279</v>
      </c>
      <c r="C2308" s="1" t="s">
        <v>4280</v>
      </c>
      <c r="D2308" s="1">
        <v>85</v>
      </c>
      <c r="E2308" s="1">
        <v>95</v>
      </c>
      <c r="F2308" s="1">
        <v>0.332037857694709</v>
      </c>
      <c r="G2308" s="1">
        <f t="shared" si="34"/>
        <v>1.1176470588235294</v>
      </c>
    </row>
    <row r="2309" spans="1:7">
      <c r="A2309" s="1" t="s">
        <v>7</v>
      </c>
      <c r="B2309" s="1" t="s">
        <v>4281</v>
      </c>
      <c r="C2309" s="1" t="s">
        <v>4282</v>
      </c>
      <c r="D2309" s="1">
        <v>54</v>
      </c>
      <c r="E2309" s="1">
        <v>61</v>
      </c>
      <c r="F2309" s="1">
        <v>6.9411805639430599E-2</v>
      </c>
      <c r="G2309" s="1">
        <f t="shared" si="34"/>
        <v>1.1296296296296295</v>
      </c>
    </row>
    <row r="2310" spans="1:7">
      <c r="A2310" s="1" t="s">
        <v>4283</v>
      </c>
      <c r="B2310" s="1" t="s">
        <v>4284</v>
      </c>
      <c r="C2310" s="1" t="s">
        <v>4285</v>
      </c>
      <c r="D2310" s="1">
        <v>55</v>
      </c>
      <c r="E2310" s="1">
        <v>62</v>
      </c>
      <c r="F2310" s="1">
        <v>6.0498575978112999E-2</v>
      </c>
      <c r="G2310" s="1">
        <f t="shared" si="34"/>
        <v>1.1272727272727272</v>
      </c>
    </row>
    <row r="2311" spans="1:7">
      <c r="A2311" s="1" t="s">
        <v>4286</v>
      </c>
      <c r="B2311" s="1" t="s">
        <v>4287</v>
      </c>
      <c r="C2311" s="1" t="s">
        <v>4288</v>
      </c>
      <c r="D2311" s="1">
        <v>534</v>
      </c>
      <c r="E2311" s="1">
        <v>720</v>
      </c>
      <c r="F2311" s="1">
        <v>2.84653532123668E-2</v>
      </c>
      <c r="G2311" s="1">
        <f t="shared" si="34"/>
        <v>1.348314606741573</v>
      </c>
    </row>
    <row r="2312" spans="1:7">
      <c r="A2312" s="1" t="s">
        <v>7</v>
      </c>
      <c r="B2312" s="1" t="s">
        <v>4289</v>
      </c>
      <c r="C2312" s="1" t="s">
        <v>4290</v>
      </c>
      <c r="D2312" s="1">
        <v>5</v>
      </c>
      <c r="E2312" s="1">
        <v>3</v>
      </c>
      <c r="F2312" s="1">
        <v>1</v>
      </c>
      <c r="G2312" s="1">
        <f t="shared" si="34"/>
        <v>0.6</v>
      </c>
    </row>
    <row r="2313" spans="1:7">
      <c r="A2313" s="1" t="s">
        <v>7</v>
      </c>
      <c r="B2313" s="1" t="s">
        <v>4291</v>
      </c>
      <c r="C2313" s="1" t="s">
        <v>4292</v>
      </c>
      <c r="D2313" s="1">
        <v>5</v>
      </c>
      <c r="E2313" s="1">
        <v>3</v>
      </c>
      <c r="F2313" s="1">
        <v>1</v>
      </c>
      <c r="G2313" s="1">
        <f t="shared" si="34"/>
        <v>0.6</v>
      </c>
    </row>
    <row r="2314" spans="1:7">
      <c r="A2314" s="1" t="s">
        <v>7</v>
      </c>
      <c r="B2314" s="1" t="s">
        <v>4293</v>
      </c>
      <c r="C2314" s="1" t="s">
        <v>4294</v>
      </c>
      <c r="D2314" s="1">
        <v>5</v>
      </c>
      <c r="E2314" s="1">
        <v>5</v>
      </c>
      <c r="F2314" s="1">
        <v>1</v>
      </c>
      <c r="G2314" s="1">
        <f t="shared" si="34"/>
        <v>1</v>
      </c>
    </row>
    <row r="2315" spans="1:7">
      <c r="A2315" s="1" t="s">
        <v>7</v>
      </c>
      <c r="B2315" s="1" t="s">
        <v>4295</v>
      </c>
      <c r="C2315" s="1" t="s">
        <v>46</v>
      </c>
      <c r="D2315" s="1">
        <v>29</v>
      </c>
      <c r="E2315" s="1">
        <v>31</v>
      </c>
      <c r="F2315" s="1">
        <v>0.114122104446675</v>
      </c>
      <c r="G2315" s="1">
        <f t="shared" si="34"/>
        <v>1.0689655172413792</v>
      </c>
    </row>
    <row r="2316" spans="1:7">
      <c r="A2316" s="1" t="s">
        <v>7</v>
      </c>
      <c r="B2316" s="1" t="s">
        <v>4296</v>
      </c>
      <c r="C2316" s="1" t="s">
        <v>46</v>
      </c>
      <c r="D2316" s="1">
        <v>864</v>
      </c>
      <c r="E2316" s="1">
        <v>644</v>
      </c>
      <c r="F2316" s="1">
        <v>1</v>
      </c>
      <c r="G2316" s="1">
        <f t="shared" si="34"/>
        <v>0.74537037037037035</v>
      </c>
    </row>
    <row r="2317" spans="1:7">
      <c r="A2317" s="1" t="s">
        <v>4297</v>
      </c>
      <c r="B2317" s="1" t="s">
        <v>4298</v>
      </c>
      <c r="C2317" s="1" t="s">
        <v>4299</v>
      </c>
      <c r="D2317" s="1">
        <v>120</v>
      </c>
      <c r="E2317" s="1">
        <v>122</v>
      </c>
      <c r="F2317" s="1">
        <v>0.49449262667060201</v>
      </c>
      <c r="G2317" s="1">
        <f t="shared" si="34"/>
        <v>1.0166666666666666</v>
      </c>
    </row>
    <row r="2318" spans="1:7">
      <c r="A2318" s="1" t="s">
        <v>4300</v>
      </c>
      <c r="B2318" s="1" t="s">
        <v>4301</v>
      </c>
      <c r="C2318" s="1" t="s">
        <v>4302</v>
      </c>
      <c r="D2318" s="1">
        <v>120</v>
      </c>
      <c r="E2318" s="1">
        <v>112</v>
      </c>
      <c r="F2318" s="1">
        <v>0.45647862251820098</v>
      </c>
      <c r="G2318" s="1">
        <f t="shared" si="34"/>
        <v>0.93333333333333335</v>
      </c>
    </row>
    <row r="2319" spans="1:7">
      <c r="A2319" s="1" t="s">
        <v>7</v>
      </c>
      <c r="B2319" s="1" t="s">
        <v>4303</v>
      </c>
      <c r="C2319" s="1" t="s">
        <v>46</v>
      </c>
      <c r="D2319" s="1">
        <v>154</v>
      </c>
      <c r="E2319" s="1">
        <v>169</v>
      </c>
      <c r="F2319" s="1">
        <v>0.19481351122863899</v>
      </c>
      <c r="G2319" s="1">
        <f t="shared" si="34"/>
        <v>1.0974025974025974</v>
      </c>
    </row>
    <row r="2320" spans="1:7">
      <c r="A2320" s="1" t="s">
        <v>4304</v>
      </c>
      <c r="B2320" s="1" t="s">
        <v>4305</v>
      </c>
      <c r="C2320" s="1" t="s">
        <v>4306</v>
      </c>
      <c r="D2320" s="1">
        <v>50</v>
      </c>
      <c r="E2320" s="1">
        <v>45</v>
      </c>
      <c r="F2320" s="1">
        <v>1</v>
      </c>
      <c r="G2320" s="1">
        <f t="shared" si="34"/>
        <v>0.9</v>
      </c>
    </row>
    <row r="2321" spans="1:7">
      <c r="A2321" s="1" t="s">
        <v>4307</v>
      </c>
      <c r="B2321" s="1" t="s">
        <v>4308</v>
      </c>
      <c r="C2321" s="1" t="s">
        <v>4309</v>
      </c>
      <c r="D2321" s="1">
        <v>164</v>
      </c>
      <c r="E2321" s="1">
        <v>165</v>
      </c>
      <c r="F2321" s="1">
        <v>0.48370826663983901</v>
      </c>
      <c r="G2321" s="1">
        <f t="shared" si="34"/>
        <v>1.0060975609756098</v>
      </c>
    </row>
    <row r="2322" spans="1:7">
      <c r="A2322" s="1" t="s">
        <v>4310</v>
      </c>
      <c r="B2322" s="1" t="s">
        <v>4311</v>
      </c>
      <c r="C2322" s="1" t="s">
        <v>4312</v>
      </c>
      <c r="D2322" s="1">
        <v>52</v>
      </c>
      <c r="E2322" s="1">
        <v>49</v>
      </c>
      <c r="F2322" s="1">
        <v>0.526124456861639</v>
      </c>
      <c r="G2322" s="1">
        <f t="shared" si="34"/>
        <v>0.94230769230769229</v>
      </c>
    </row>
    <row r="2323" spans="1:7">
      <c r="A2323" s="1" t="s">
        <v>4313</v>
      </c>
      <c r="B2323" s="1" t="s">
        <v>4314</v>
      </c>
      <c r="C2323" s="1" t="s">
        <v>4315</v>
      </c>
      <c r="D2323" s="1">
        <v>32</v>
      </c>
      <c r="E2323" s="1">
        <v>35</v>
      </c>
      <c r="F2323" s="1">
        <v>6.6394794181650299E-2</v>
      </c>
      <c r="G2323" s="1">
        <f t="shared" si="34"/>
        <v>1.09375</v>
      </c>
    </row>
    <row r="2324" spans="1:7">
      <c r="A2324" s="1" t="s">
        <v>7</v>
      </c>
      <c r="B2324" s="1" t="s">
        <v>4316</v>
      </c>
      <c r="C2324" s="1" t="s">
        <v>1689</v>
      </c>
      <c r="D2324" s="1">
        <v>96</v>
      </c>
      <c r="E2324" s="1">
        <v>68</v>
      </c>
      <c r="F2324" s="1">
        <v>0.89061072390343099</v>
      </c>
      <c r="G2324" s="1">
        <f t="shared" si="34"/>
        <v>0.70833333333333337</v>
      </c>
    </row>
    <row r="2325" spans="1:7">
      <c r="A2325" s="1" t="s">
        <v>7</v>
      </c>
      <c r="B2325" s="1" t="s">
        <v>4317</v>
      </c>
      <c r="C2325" s="1" t="s">
        <v>46</v>
      </c>
      <c r="D2325" s="1">
        <v>855</v>
      </c>
      <c r="E2325" s="1">
        <v>1158</v>
      </c>
      <c r="F2325" s="1">
        <v>9.0354045932059299E-2</v>
      </c>
      <c r="G2325" s="1">
        <f t="shared" si="34"/>
        <v>1.3543859649122807</v>
      </c>
    </row>
    <row r="2326" spans="1:7">
      <c r="A2326" s="1" t="s">
        <v>7</v>
      </c>
      <c r="B2326" s="1" t="s">
        <v>4318</v>
      </c>
      <c r="C2326" s="1" t="s">
        <v>4319</v>
      </c>
      <c r="D2326" s="1">
        <v>53</v>
      </c>
      <c r="E2326" s="1">
        <v>59</v>
      </c>
      <c r="F2326" s="1">
        <v>0.119949190035051</v>
      </c>
      <c r="G2326" s="1">
        <f t="shared" ref="G2326:G2389" si="35">E2326/D2326</f>
        <v>1.1132075471698113</v>
      </c>
    </row>
    <row r="2327" spans="1:7">
      <c r="A2327" s="1" t="s">
        <v>4320</v>
      </c>
      <c r="B2327" s="1" t="s">
        <v>4321</v>
      </c>
      <c r="C2327" s="1" t="s">
        <v>4322</v>
      </c>
      <c r="D2327" s="1">
        <v>54</v>
      </c>
      <c r="E2327" s="1">
        <v>69</v>
      </c>
      <c r="F2327" s="1">
        <v>1.7340098512234298E-2</v>
      </c>
      <c r="G2327" s="1">
        <f t="shared" si="35"/>
        <v>1.2777777777777777</v>
      </c>
    </row>
    <row r="2328" spans="1:7">
      <c r="A2328" s="1" t="s">
        <v>4320</v>
      </c>
      <c r="B2328" s="1" t="s">
        <v>4323</v>
      </c>
      <c r="C2328" s="1" t="s">
        <v>4322</v>
      </c>
      <c r="D2328" s="1">
        <v>81</v>
      </c>
      <c r="E2328" s="1">
        <v>89</v>
      </c>
      <c r="F2328" s="1">
        <v>5.9113413465559497E-2</v>
      </c>
      <c r="G2328" s="1">
        <f t="shared" si="35"/>
        <v>1.0987654320987654</v>
      </c>
    </row>
    <row r="2329" spans="1:7">
      <c r="A2329" s="1" t="s">
        <v>4324</v>
      </c>
      <c r="B2329" s="1" t="s">
        <v>4325</v>
      </c>
      <c r="C2329" s="1" t="s">
        <v>4326</v>
      </c>
      <c r="D2329" s="1">
        <v>61</v>
      </c>
      <c r="E2329" s="1">
        <v>81</v>
      </c>
      <c r="F2329" s="1">
        <v>4.8953330364764798E-3</v>
      </c>
      <c r="G2329" s="1">
        <f t="shared" si="35"/>
        <v>1.3278688524590163</v>
      </c>
    </row>
    <row r="2330" spans="1:7">
      <c r="A2330" s="1" t="s">
        <v>7</v>
      </c>
      <c r="B2330" s="1" t="s">
        <v>4327</v>
      </c>
      <c r="C2330" s="1" t="s">
        <v>46</v>
      </c>
      <c r="D2330" s="1">
        <v>102</v>
      </c>
      <c r="E2330" s="1">
        <v>97</v>
      </c>
      <c r="F2330" s="1">
        <v>0.60248507787611405</v>
      </c>
      <c r="G2330" s="1">
        <f t="shared" si="35"/>
        <v>0.9509803921568627</v>
      </c>
    </row>
    <row r="2331" spans="1:7">
      <c r="A2331" s="1" t="s">
        <v>7</v>
      </c>
      <c r="B2331" s="1" t="s">
        <v>4328</v>
      </c>
      <c r="C2331" s="1" t="s">
        <v>4329</v>
      </c>
      <c r="D2331" s="1">
        <v>61</v>
      </c>
      <c r="E2331" s="1">
        <v>63</v>
      </c>
      <c r="F2331" s="1">
        <v>0.15597191744559399</v>
      </c>
      <c r="G2331" s="1">
        <f t="shared" si="35"/>
        <v>1.0327868852459017</v>
      </c>
    </row>
    <row r="2332" spans="1:7">
      <c r="A2332" s="1" t="s">
        <v>7</v>
      </c>
      <c r="B2332" s="1" t="s">
        <v>4330</v>
      </c>
      <c r="C2332" s="1" t="s">
        <v>4331</v>
      </c>
      <c r="D2332" s="1">
        <v>137</v>
      </c>
      <c r="E2332" s="1">
        <v>128</v>
      </c>
      <c r="F2332" s="1">
        <v>0.80375482845380197</v>
      </c>
      <c r="G2332" s="1">
        <f t="shared" si="35"/>
        <v>0.93430656934306566</v>
      </c>
    </row>
    <row r="2333" spans="1:7">
      <c r="A2333" s="1" t="s">
        <v>7</v>
      </c>
      <c r="B2333" s="1" t="s">
        <v>4332</v>
      </c>
      <c r="C2333" s="1" t="s">
        <v>46</v>
      </c>
      <c r="D2333" s="1">
        <v>409</v>
      </c>
      <c r="E2333" s="1">
        <v>275</v>
      </c>
      <c r="F2333" s="1">
        <v>0.44406668045998399</v>
      </c>
      <c r="G2333" s="1">
        <f t="shared" si="35"/>
        <v>0.67237163814180934</v>
      </c>
    </row>
    <row r="2334" spans="1:7">
      <c r="A2334" s="1" t="s">
        <v>4333</v>
      </c>
      <c r="B2334" s="1" t="s">
        <v>4334</v>
      </c>
      <c r="C2334" s="1" t="s">
        <v>4335</v>
      </c>
      <c r="D2334" s="1">
        <v>364</v>
      </c>
      <c r="E2334" s="1">
        <v>243</v>
      </c>
      <c r="F2334" s="1">
        <v>1</v>
      </c>
      <c r="G2334" s="1">
        <f t="shared" si="35"/>
        <v>0.66758241758241754</v>
      </c>
    </row>
    <row r="2335" spans="1:7">
      <c r="A2335" s="1" t="s">
        <v>4336</v>
      </c>
      <c r="B2335" s="1" t="s">
        <v>4337</v>
      </c>
      <c r="C2335" s="1" t="s">
        <v>4338</v>
      </c>
      <c r="D2335" s="1">
        <v>203</v>
      </c>
      <c r="E2335" s="1">
        <v>230</v>
      </c>
      <c r="F2335" s="1">
        <v>0.15507683342729101</v>
      </c>
      <c r="G2335" s="1">
        <f t="shared" si="35"/>
        <v>1.1330049261083743</v>
      </c>
    </row>
    <row r="2336" spans="1:7">
      <c r="A2336" s="1" t="s">
        <v>4339</v>
      </c>
      <c r="B2336" s="1" t="s">
        <v>4340</v>
      </c>
      <c r="C2336" s="1" t="s">
        <v>4341</v>
      </c>
      <c r="D2336" s="1">
        <v>169</v>
      </c>
      <c r="E2336" s="1">
        <v>159</v>
      </c>
      <c r="F2336" s="1">
        <v>0.77093001968187802</v>
      </c>
      <c r="G2336" s="1">
        <f t="shared" si="35"/>
        <v>0.94082840236686394</v>
      </c>
    </row>
    <row r="2337" spans="1:7">
      <c r="A2337" s="1" t="s">
        <v>7</v>
      </c>
      <c r="B2337" s="1" t="s">
        <v>4342</v>
      </c>
      <c r="C2337" s="1" t="s">
        <v>1548</v>
      </c>
      <c r="D2337" s="1">
        <v>335</v>
      </c>
      <c r="E2337" s="1">
        <v>343</v>
      </c>
      <c r="F2337" s="1">
        <v>0.47539469141091101</v>
      </c>
      <c r="G2337" s="1">
        <f t="shared" si="35"/>
        <v>1.0238805970149254</v>
      </c>
    </row>
    <row r="2338" spans="1:7">
      <c r="A2338" s="1" t="s">
        <v>7</v>
      </c>
      <c r="B2338" s="1" t="s">
        <v>4343</v>
      </c>
      <c r="C2338" s="1" t="s">
        <v>4344</v>
      </c>
      <c r="D2338" s="1">
        <v>101</v>
      </c>
      <c r="E2338" s="1">
        <v>82</v>
      </c>
      <c r="F2338" s="1">
        <v>1</v>
      </c>
      <c r="G2338" s="1">
        <f t="shared" si="35"/>
        <v>0.81188118811881194</v>
      </c>
    </row>
    <row r="2339" spans="1:7">
      <c r="A2339" s="1" t="s">
        <v>4345</v>
      </c>
      <c r="B2339" s="1" t="s">
        <v>4346</v>
      </c>
      <c r="C2339" s="1" t="s">
        <v>4347</v>
      </c>
      <c r="D2339" s="1">
        <v>207</v>
      </c>
      <c r="E2339" s="1">
        <v>153</v>
      </c>
      <c r="F2339" s="1">
        <v>0.854810624426524</v>
      </c>
      <c r="G2339" s="1">
        <f t="shared" si="35"/>
        <v>0.73913043478260865</v>
      </c>
    </row>
    <row r="2340" spans="1:7">
      <c r="A2340" s="1" t="s">
        <v>4348</v>
      </c>
      <c r="B2340" s="1" t="s">
        <v>4349</v>
      </c>
      <c r="C2340" s="1" t="s">
        <v>4350</v>
      </c>
      <c r="D2340" s="1">
        <v>144</v>
      </c>
      <c r="E2340" s="1">
        <v>134</v>
      </c>
      <c r="F2340" s="1">
        <v>0.77349451968570804</v>
      </c>
      <c r="G2340" s="1">
        <f t="shared" si="35"/>
        <v>0.93055555555555558</v>
      </c>
    </row>
    <row r="2341" spans="1:7">
      <c r="A2341" s="1" t="s">
        <v>7</v>
      </c>
      <c r="B2341" s="1" t="s">
        <v>4351</v>
      </c>
      <c r="C2341" s="1" t="s">
        <v>4352</v>
      </c>
      <c r="D2341" s="1">
        <v>716</v>
      </c>
      <c r="E2341" s="1">
        <v>576</v>
      </c>
      <c r="F2341" s="1">
        <v>1</v>
      </c>
      <c r="G2341" s="1">
        <f t="shared" si="35"/>
        <v>0.8044692737430168</v>
      </c>
    </row>
    <row r="2342" spans="1:7">
      <c r="A2342" s="1" t="s">
        <v>4353</v>
      </c>
      <c r="B2342" s="1" t="s">
        <v>4354</v>
      </c>
      <c r="C2342" s="1" t="s">
        <v>4355</v>
      </c>
      <c r="D2342" s="1">
        <v>1133</v>
      </c>
      <c r="E2342" s="1">
        <v>798</v>
      </c>
      <c r="F2342" s="1">
        <v>0.75171016573002702</v>
      </c>
      <c r="G2342" s="1">
        <f t="shared" si="35"/>
        <v>0.70432480141218001</v>
      </c>
    </row>
    <row r="2343" spans="1:7">
      <c r="A2343" s="1" t="s">
        <v>7</v>
      </c>
      <c r="B2343" s="1" t="s">
        <v>4356</v>
      </c>
      <c r="C2343" s="1" t="s">
        <v>4357</v>
      </c>
      <c r="D2343" s="1">
        <v>1796</v>
      </c>
      <c r="E2343" s="1">
        <v>1276</v>
      </c>
      <c r="F2343" s="1">
        <v>0.78099056067629402</v>
      </c>
      <c r="G2343" s="1">
        <f t="shared" si="35"/>
        <v>0.71046770601336307</v>
      </c>
    </row>
    <row r="2344" spans="1:7">
      <c r="A2344" s="1" t="s">
        <v>4358</v>
      </c>
      <c r="B2344" s="1" t="s">
        <v>4359</v>
      </c>
      <c r="C2344" s="1" t="s">
        <v>4360</v>
      </c>
      <c r="D2344" s="1">
        <v>376</v>
      </c>
      <c r="E2344" s="1">
        <v>253</v>
      </c>
      <c r="F2344" s="1">
        <v>0.41267348431657902</v>
      </c>
      <c r="G2344" s="1">
        <f t="shared" si="35"/>
        <v>0.6728723404255319</v>
      </c>
    </row>
    <row r="2345" spans="1:7">
      <c r="A2345" s="1" t="s">
        <v>7</v>
      </c>
      <c r="B2345" s="1" t="s">
        <v>4361</v>
      </c>
      <c r="C2345" s="1" t="s">
        <v>213</v>
      </c>
      <c r="D2345" s="1">
        <v>104</v>
      </c>
      <c r="E2345" s="1">
        <v>68</v>
      </c>
      <c r="F2345" s="1">
        <v>0.54233122978335002</v>
      </c>
      <c r="G2345" s="1">
        <f t="shared" si="35"/>
        <v>0.65384615384615385</v>
      </c>
    </row>
    <row r="2346" spans="1:7">
      <c r="A2346" s="1" t="s">
        <v>7</v>
      </c>
      <c r="B2346" s="1" t="s">
        <v>4362</v>
      </c>
      <c r="C2346" s="1" t="s">
        <v>46</v>
      </c>
      <c r="D2346" s="1">
        <v>77</v>
      </c>
      <c r="E2346" s="1">
        <v>52</v>
      </c>
      <c r="F2346" s="1">
        <v>0.47969748948955698</v>
      </c>
      <c r="G2346" s="1">
        <f t="shared" si="35"/>
        <v>0.67532467532467533</v>
      </c>
    </row>
    <row r="2347" spans="1:7">
      <c r="A2347" s="1" t="s">
        <v>7</v>
      </c>
      <c r="B2347" s="1" t="s">
        <v>4363</v>
      </c>
      <c r="C2347" s="1" t="s">
        <v>46</v>
      </c>
      <c r="D2347" s="1">
        <v>40</v>
      </c>
      <c r="E2347" s="1">
        <v>29</v>
      </c>
      <c r="F2347" s="1">
        <v>1</v>
      </c>
      <c r="G2347" s="1">
        <f t="shared" si="35"/>
        <v>0.72499999999999998</v>
      </c>
    </row>
    <row r="2348" spans="1:7">
      <c r="A2348" s="1" t="s">
        <v>7</v>
      </c>
      <c r="B2348" s="1" t="s">
        <v>4364</v>
      </c>
      <c r="C2348" s="1" t="s">
        <v>4365</v>
      </c>
      <c r="D2348" s="1">
        <v>42</v>
      </c>
      <c r="E2348" s="1">
        <v>30</v>
      </c>
      <c r="F2348" s="1">
        <v>0.87435100639702201</v>
      </c>
      <c r="G2348" s="1">
        <f t="shared" si="35"/>
        <v>0.7142857142857143</v>
      </c>
    </row>
    <row r="2349" spans="1:7">
      <c r="A2349" s="1" t="s">
        <v>7</v>
      </c>
      <c r="B2349" s="1" t="s">
        <v>4366</v>
      </c>
      <c r="C2349" s="1" t="s">
        <v>46</v>
      </c>
      <c r="D2349" s="1">
        <v>90</v>
      </c>
      <c r="E2349" s="1">
        <v>49</v>
      </c>
      <c r="F2349" s="1">
        <v>0.12332621483181</v>
      </c>
      <c r="G2349" s="1">
        <f t="shared" si="35"/>
        <v>0.5444444444444444</v>
      </c>
    </row>
    <row r="2350" spans="1:7">
      <c r="A2350" s="1" t="s">
        <v>7</v>
      </c>
      <c r="B2350" s="1" t="s">
        <v>4367</v>
      </c>
      <c r="C2350" s="1" t="s">
        <v>4365</v>
      </c>
      <c r="D2350" s="1">
        <v>43</v>
      </c>
      <c r="E2350" s="1">
        <v>30</v>
      </c>
      <c r="F2350" s="1">
        <v>0.942217639665485</v>
      </c>
      <c r="G2350" s="1">
        <f t="shared" si="35"/>
        <v>0.69767441860465118</v>
      </c>
    </row>
    <row r="2351" spans="1:7">
      <c r="A2351" s="1" t="s">
        <v>7</v>
      </c>
      <c r="B2351" s="1" t="s">
        <v>4368</v>
      </c>
      <c r="C2351" s="1" t="s">
        <v>46</v>
      </c>
      <c r="D2351" s="1">
        <v>665</v>
      </c>
      <c r="E2351" s="1">
        <v>440</v>
      </c>
      <c r="F2351" s="1">
        <v>0.17617700612998599</v>
      </c>
      <c r="G2351" s="1">
        <f t="shared" si="35"/>
        <v>0.66165413533834583</v>
      </c>
    </row>
    <row r="2352" spans="1:7">
      <c r="A2352" s="1" t="s">
        <v>4369</v>
      </c>
      <c r="B2352" s="1" t="s">
        <v>4370</v>
      </c>
      <c r="C2352" s="1" t="s">
        <v>4371</v>
      </c>
      <c r="D2352" s="1">
        <v>241</v>
      </c>
      <c r="E2352" s="1">
        <v>269</v>
      </c>
      <c r="F2352" s="1">
        <v>0.10409328017771199</v>
      </c>
      <c r="G2352" s="1">
        <f t="shared" si="35"/>
        <v>1.1161825726141079</v>
      </c>
    </row>
    <row r="2353" spans="1:7">
      <c r="A2353" s="1" t="s">
        <v>4372</v>
      </c>
      <c r="B2353" s="1" t="s">
        <v>4373</v>
      </c>
      <c r="C2353" s="1" t="s">
        <v>4374</v>
      </c>
      <c r="D2353" s="1">
        <v>1275</v>
      </c>
      <c r="E2353" s="1">
        <v>1470</v>
      </c>
      <c r="F2353" s="1">
        <v>0.19443099373268799</v>
      </c>
      <c r="G2353" s="1">
        <f t="shared" si="35"/>
        <v>1.1529411764705881</v>
      </c>
    </row>
    <row r="2354" spans="1:7">
      <c r="A2354" s="1" t="s">
        <v>7</v>
      </c>
      <c r="B2354" s="1" t="s">
        <v>4375</v>
      </c>
      <c r="C2354" s="1" t="s">
        <v>384</v>
      </c>
      <c r="D2354" s="1">
        <v>34</v>
      </c>
      <c r="E2354" s="1">
        <v>23</v>
      </c>
      <c r="F2354" s="1">
        <v>0.67383454566642698</v>
      </c>
      <c r="G2354" s="1">
        <f t="shared" si="35"/>
        <v>0.67647058823529416</v>
      </c>
    </row>
    <row r="2355" spans="1:7">
      <c r="A2355" s="1" t="s">
        <v>4376</v>
      </c>
      <c r="B2355" s="1" t="s">
        <v>4377</v>
      </c>
      <c r="C2355" s="1" t="s">
        <v>4378</v>
      </c>
      <c r="D2355" s="1">
        <v>855</v>
      </c>
      <c r="E2355" s="1">
        <v>720</v>
      </c>
      <c r="F2355" s="1">
        <v>1</v>
      </c>
      <c r="G2355" s="1">
        <f t="shared" si="35"/>
        <v>0.84210526315789469</v>
      </c>
    </row>
    <row r="2356" spans="1:7">
      <c r="A2356" s="1" t="s">
        <v>7</v>
      </c>
      <c r="B2356" s="1" t="s">
        <v>4379</v>
      </c>
      <c r="C2356" s="1" t="s">
        <v>4380</v>
      </c>
      <c r="D2356" s="1">
        <v>29</v>
      </c>
      <c r="E2356" s="1">
        <v>23</v>
      </c>
      <c r="F2356" s="1">
        <v>1</v>
      </c>
      <c r="G2356" s="1">
        <f t="shared" si="35"/>
        <v>0.7931034482758621</v>
      </c>
    </row>
    <row r="2357" spans="1:7">
      <c r="A2357" s="1" t="s">
        <v>7</v>
      </c>
      <c r="B2357" s="1" t="s">
        <v>4381</v>
      </c>
      <c r="C2357" s="1" t="s">
        <v>4380</v>
      </c>
      <c r="D2357" s="1">
        <v>33</v>
      </c>
      <c r="E2357" s="1">
        <v>31</v>
      </c>
      <c r="F2357" s="1">
        <v>0.49932688440961098</v>
      </c>
      <c r="G2357" s="1">
        <f t="shared" si="35"/>
        <v>0.93939393939393945</v>
      </c>
    </row>
    <row r="2358" spans="1:7">
      <c r="A2358" s="1" t="s">
        <v>7</v>
      </c>
      <c r="B2358" s="1" t="s">
        <v>4382</v>
      </c>
      <c r="C2358" s="1" t="s">
        <v>4380</v>
      </c>
      <c r="D2358" s="1">
        <v>37</v>
      </c>
      <c r="E2358" s="1">
        <v>34</v>
      </c>
      <c r="F2358" s="1">
        <v>0.47448130307102598</v>
      </c>
      <c r="G2358" s="1">
        <f t="shared" si="35"/>
        <v>0.91891891891891897</v>
      </c>
    </row>
    <row r="2359" spans="1:7">
      <c r="A2359" s="1" t="s">
        <v>7</v>
      </c>
      <c r="B2359" s="1" t="s">
        <v>4383</v>
      </c>
      <c r="C2359" s="1" t="s">
        <v>4380</v>
      </c>
      <c r="D2359" s="1">
        <v>23</v>
      </c>
      <c r="E2359" s="1">
        <v>21</v>
      </c>
      <c r="F2359" s="1">
        <v>1</v>
      </c>
      <c r="G2359" s="1">
        <f t="shared" si="35"/>
        <v>0.91304347826086951</v>
      </c>
    </row>
    <row r="2360" spans="1:7">
      <c r="A2360" s="1" t="s">
        <v>7</v>
      </c>
      <c r="B2360" s="1" t="s">
        <v>4384</v>
      </c>
      <c r="C2360" s="1" t="s">
        <v>4385</v>
      </c>
      <c r="D2360" s="1">
        <v>57</v>
      </c>
      <c r="E2360" s="1">
        <v>55</v>
      </c>
      <c r="F2360" s="1">
        <v>0.653667770708801</v>
      </c>
      <c r="G2360" s="1">
        <f t="shared" si="35"/>
        <v>0.96491228070175439</v>
      </c>
    </row>
    <row r="2361" spans="1:7">
      <c r="A2361" s="1" t="s">
        <v>7</v>
      </c>
      <c r="B2361" s="1" t="s">
        <v>4386</v>
      </c>
      <c r="C2361" s="1" t="s">
        <v>4385</v>
      </c>
      <c r="D2361" s="1">
        <v>46</v>
      </c>
      <c r="E2361" s="1">
        <v>46</v>
      </c>
      <c r="F2361" s="1">
        <v>0.779836991589693</v>
      </c>
      <c r="G2361" s="1">
        <f t="shared" si="35"/>
        <v>1</v>
      </c>
    </row>
    <row r="2362" spans="1:7">
      <c r="A2362" s="1" t="s">
        <v>7</v>
      </c>
      <c r="B2362" s="1" t="s">
        <v>4387</v>
      </c>
      <c r="C2362" s="1" t="s">
        <v>4385</v>
      </c>
      <c r="D2362" s="1">
        <v>57</v>
      </c>
      <c r="E2362" s="1">
        <v>54</v>
      </c>
      <c r="F2362" s="1">
        <v>0.808201323628848</v>
      </c>
      <c r="G2362" s="1">
        <f t="shared" si="35"/>
        <v>0.94736842105263153</v>
      </c>
    </row>
    <row r="2363" spans="1:7">
      <c r="A2363" s="1" t="s">
        <v>7</v>
      </c>
      <c r="B2363" s="1" t="s">
        <v>4388</v>
      </c>
      <c r="C2363" s="1" t="s">
        <v>4385</v>
      </c>
      <c r="D2363" s="1">
        <v>42</v>
      </c>
      <c r="E2363" s="1">
        <v>39</v>
      </c>
      <c r="F2363" s="1">
        <v>1</v>
      </c>
      <c r="G2363" s="1">
        <f t="shared" si="35"/>
        <v>0.9285714285714286</v>
      </c>
    </row>
    <row r="2364" spans="1:7">
      <c r="A2364" s="1" t="s">
        <v>7</v>
      </c>
      <c r="B2364" s="1" t="s">
        <v>4389</v>
      </c>
      <c r="C2364" s="1" t="s">
        <v>4390</v>
      </c>
      <c r="D2364" s="1">
        <v>7</v>
      </c>
      <c r="E2364" s="1">
        <v>8</v>
      </c>
      <c r="F2364" s="1">
        <v>1</v>
      </c>
      <c r="G2364" s="1">
        <f t="shared" si="35"/>
        <v>1.1428571428571428</v>
      </c>
    </row>
    <row r="2365" spans="1:7">
      <c r="A2365" s="1" t="s">
        <v>7</v>
      </c>
      <c r="B2365" s="1" t="s">
        <v>4391</v>
      </c>
      <c r="C2365" s="1" t="s">
        <v>4390</v>
      </c>
      <c r="D2365" s="1">
        <v>7</v>
      </c>
      <c r="E2365" s="1">
        <v>6</v>
      </c>
      <c r="F2365" s="1">
        <v>1</v>
      </c>
      <c r="G2365" s="1">
        <f t="shared" si="35"/>
        <v>0.8571428571428571</v>
      </c>
    </row>
    <row r="2366" spans="1:7">
      <c r="A2366" s="1" t="s">
        <v>7</v>
      </c>
      <c r="B2366" s="1" t="s">
        <v>4392</v>
      </c>
      <c r="C2366" s="1" t="s">
        <v>4390</v>
      </c>
      <c r="D2366" s="1">
        <v>6</v>
      </c>
      <c r="E2366" s="1">
        <v>6</v>
      </c>
      <c r="F2366" s="1">
        <v>1</v>
      </c>
      <c r="G2366" s="1">
        <f t="shared" si="35"/>
        <v>1</v>
      </c>
    </row>
    <row r="2367" spans="1:7">
      <c r="A2367" s="1" t="s">
        <v>7</v>
      </c>
      <c r="B2367" s="1" t="s">
        <v>4393</v>
      </c>
      <c r="C2367" s="1" t="s">
        <v>4390</v>
      </c>
      <c r="D2367" s="1">
        <v>5</v>
      </c>
      <c r="E2367" s="1">
        <v>6</v>
      </c>
      <c r="F2367" s="1">
        <v>1</v>
      </c>
      <c r="G2367" s="1">
        <f t="shared" si="35"/>
        <v>1.2</v>
      </c>
    </row>
    <row r="2368" spans="1:7">
      <c r="A2368" s="1" t="s">
        <v>7</v>
      </c>
      <c r="B2368" s="1" t="s">
        <v>4394</v>
      </c>
      <c r="C2368" s="1" t="s">
        <v>4395</v>
      </c>
      <c r="D2368" s="1">
        <v>826</v>
      </c>
      <c r="E2368" s="1">
        <v>783</v>
      </c>
      <c r="F2368" s="1">
        <v>0.37552511826554602</v>
      </c>
      <c r="G2368" s="1">
        <f t="shared" si="35"/>
        <v>0.94794188861985473</v>
      </c>
    </row>
    <row r="2369" spans="1:7">
      <c r="A2369" s="1" t="s">
        <v>7</v>
      </c>
      <c r="B2369" s="1" t="s">
        <v>4396</v>
      </c>
      <c r="C2369" s="1" t="s">
        <v>4397</v>
      </c>
      <c r="D2369" s="1">
        <v>700</v>
      </c>
      <c r="E2369" s="1">
        <v>664</v>
      </c>
      <c r="F2369" s="1">
        <v>0.42308898897324698</v>
      </c>
      <c r="G2369" s="1">
        <f t="shared" si="35"/>
        <v>0.94857142857142862</v>
      </c>
    </row>
    <row r="2370" spans="1:7">
      <c r="A2370" s="1" t="s">
        <v>7</v>
      </c>
      <c r="B2370" s="1" t="s">
        <v>4398</v>
      </c>
      <c r="C2370" s="1" t="s">
        <v>4399</v>
      </c>
      <c r="D2370" s="1">
        <v>14</v>
      </c>
      <c r="E2370" s="1">
        <v>22</v>
      </c>
      <c r="F2370" s="1">
        <v>1</v>
      </c>
      <c r="G2370" s="1">
        <f t="shared" si="35"/>
        <v>1.5714285714285714</v>
      </c>
    </row>
    <row r="2371" spans="1:7">
      <c r="A2371" s="1" t="s">
        <v>7</v>
      </c>
      <c r="B2371" s="1" t="s">
        <v>4400</v>
      </c>
      <c r="C2371" s="1" t="s">
        <v>4401</v>
      </c>
      <c r="D2371" s="1">
        <v>34</v>
      </c>
      <c r="E2371" s="1">
        <v>31</v>
      </c>
      <c r="F2371" s="1">
        <v>1</v>
      </c>
      <c r="G2371" s="1">
        <f t="shared" si="35"/>
        <v>0.91176470588235292</v>
      </c>
    </row>
    <row r="2372" spans="1:7">
      <c r="A2372" s="1" t="s">
        <v>7</v>
      </c>
      <c r="B2372" s="1" t="s">
        <v>4402</v>
      </c>
      <c r="C2372" s="1" t="s">
        <v>4403</v>
      </c>
      <c r="D2372" s="1">
        <v>92</v>
      </c>
      <c r="E2372" s="1">
        <v>105</v>
      </c>
      <c r="F2372" s="1">
        <v>0.14449793995566801</v>
      </c>
      <c r="G2372" s="1">
        <f t="shared" si="35"/>
        <v>1.1413043478260869</v>
      </c>
    </row>
    <row r="2373" spans="1:7">
      <c r="A2373" s="1" t="s">
        <v>7</v>
      </c>
      <c r="B2373" s="1" t="s">
        <v>4404</v>
      </c>
      <c r="C2373" s="1" t="s">
        <v>4405</v>
      </c>
      <c r="D2373" s="1">
        <v>520</v>
      </c>
      <c r="E2373" s="1">
        <v>601</v>
      </c>
      <c r="F2373" s="1">
        <v>8.8854109751580104E-2</v>
      </c>
      <c r="G2373" s="1">
        <f t="shared" si="35"/>
        <v>1.1557692307692307</v>
      </c>
    </row>
    <row r="2374" spans="1:7">
      <c r="A2374" s="1" t="s">
        <v>7</v>
      </c>
      <c r="B2374" s="1" t="s">
        <v>4406</v>
      </c>
      <c r="C2374" s="1" t="s">
        <v>4407</v>
      </c>
      <c r="D2374" s="1">
        <v>1090</v>
      </c>
      <c r="E2374" s="1">
        <v>1063</v>
      </c>
      <c r="F2374" s="1">
        <v>0.49006786583458201</v>
      </c>
      <c r="G2374" s="1">
        <f t="shared" si="35"/>
        <v>0.97522935779816511</v>
      </c>
    </row>
    <row r="2375" spans="1:7">
      <c r="A2375" s="1" t="s">
        <v>7</v>
      </c>
      <c r="B2375" s="1" t="s">
        <v>4408</v>
      </c>
      <c r="C2375" s="1" t="s">
        <v>4409</v>
      </c>
      <c r="D2375" s="1">
        <v>834</v>
      </c>
      <c r="E2375" s="1">
        <v>783</v>
      </c>
      <c r="F2375" s="1">
        <v>0.40182660060986602</v>
      </c>
      <c r="G2375" s="1">
        <f t="shared" si="35"/>
        <v>0.9388489208633094</v>
      </c>
    </row>
    <row r="2376" spans="1:7">
      <c r="A2376" s="1" t="s">
        <v>7</v>
      </c>
      <c r="B2376" s="1" t="s">
        <v>4410</v>
      </c>
      <c r="C2376" s="1" t="s">
        <v>4411</v>
      </c>
      <c r="D2376" s="1">
        <v>359</v>
      </c>
      <c r="E2376" s="1">
        <v>374</v>
      </c>
      <c r="F2376" s="1">
        <v>8.4982469263325894E-2</v>
      </c>
      <c r="G2376" s="1">
        <f t="shared" si="35"/>
        <v>1.041782729805014</v>
      </c>
    </row>
    <row r="2377" spans="1:7">
      <c r="A2377" s="1" t="s">
        <v>7</v>
      </c>
      <c r="B2377" s="1" t="s">
        <v>4412</v>
      </c>
      <c r="C2377" s="1" t="s">
        <v>4407</v>
      </c>
      <c r="D2377" s="1">
        <v>1187</v>
      </c>
      <c r="E2377" s="1">
        <v>974</v>
      </c>
      <c r="F2377" s="1">
        <v>1</v>
      </c>
      <c r="G2377" s="1">
        <f t="shared" si="35"/>
        <v>0.82055602358887958</v>
      </c>
    </row>
    <row r="2378" spans="1:7">
      <c r="A2378" s="1" t="s">
        <v>7</v>
      </c>
      <c r="B2378" s="1" t="s">
        <v>4413</v>
      </c>
      <c r="C2378" s="1" t="s">
        <v>4414</v>
      </c>
      <c r="D2378" s="1">
        <v>914</v>
      </c>
      <c r="E2378" s="1">
        <v>692</v>
      </c>
      <c r="F2378" s="1">
        <v>1</v>
      </c>
      <c r="G2378" s="1">
        <f t="shared" si="35"/>
        <v>0.75711159737417943</v>
      </c>
    </row>
    <row r="2379" spans="1:7">
      <c r="A2379" s="1" t="s">
        <v>7</v>
      </c>
      <c r="B2379" s="1" t="s">
        <v>4415</v>
      </c>
      <c r="C2379" s="1" t="s">
        <v>4416</v>
      </c>
      <c r="D2379" s="1">
        <v>217</v>
      </c>
      <c r="E2379" s="1">
        <v>250</v>
      </c>
      <c r="F2379" s="1">
        <v>4.3227616534754203E-2</v>
      </c>
      <c r="G2379" s="1">
        <f t="shared" si="35"/>
        <v>1.1520737327188939</v>
      </c>
    </row>
    <row r="2380" spans="1:7">
      <c r="A2380" s="1" t="s">
        <v>7</v>
      </c>
      <c r="B2380" s="1" t="s">
        <v>4417</v>
      </c>
      <c r="C2380" s="1" t="s">
        <v>4418</v>
      </c>
      <c r="D2380" s="1">
        <v>368</v>
      </c>
      <c r="E2380" s="1">
        <v>423</v>
      </c>
      <c r="F2380" s="1">
        <v>2.1018570356135399E-2</v>
      </c>
      <c r="G2380" s="1">
        <f t="shared" si="35"/>
        <v>1.1494565217391304</v>
      </c>
    </row>
    <row r="2381" spans="1:7">
      <c r="A2381" s="1" t="s">
        <v>7</v>
      </c>
      <c r="B2381" s="1" t="s">
        <v>4419</v>
      </c>
      <c r="C2381" s="1" t="s">
        <v>4418</v>
      </c>
      <c r="D2381" s="1">
        <v>831</v>
      </c>
      <c r="E2381" s="1">
        <v>911</v>
      </c>
      <c r="F2381" s="1">
        <v>7.9171170408560795E-2</v>
      </c>
      <c r="G2381" s="1">
        <f t="shared" si="35"/>
        <v>1.0962695547533092</v>
      </c>
    </row>
    <row r="2382" spans="1:7">
      <c r="A2382" s="1" t="s">
        <v>7</v>
      </c>
      <c r="B2382" s="1" t="s">
        <v>4420</v>
      </c>
      <c r="C2382" s="1" t="s">
        <v>4421</v>
      </c>
      <c r="D2382" s="1">
        <v>630</v>
      </c>
      <c r="E2382" s="1">
        <v>745</v>
      </c>
      <c r="F2382" s="1">
        <v>3.0645280113538599E-2</v>
      </c>
      <c r="G2382" s="1">
        <f t="shared" si="35"/>
        <v>1.1825396825396826</v>
      </c>
    </row>
    <row r="2383" spans="1:7">
      <c r="A2383" s="1" t="s">
        <v>7</v>
      </c>
      <c r="B2383" s="1" t="s">
        <v>4422</v>
      </c>
      <c r="C2383" s="1" t="s">
        <v>4418</v>
      </c>
      <c r="D2383" s="1">
        <v>373</v>
      </c>
      <c r="E2383" s="1">
        <v>446</v>
      </c>
      <c r="F2383" s="1">
        <v>1.16903537788326E-2</v>
      </c>
      <c r="G2383" s="1">
        <f t="shared" si="35"/>
        <v>1.195710455764075</v>
      </c>
    </row>
    <row r="2384" spans="1:7">
      <c r="A2384" s="1" t="s">
        <v>7</v>
      </c>
      <c r="B2384" s="1" t="s">
        <v>4423</v>
      </c>
      <c r="C2384" s="1" t="s">
        <v>4424</v>
      </c>
      <c r="D2384" s="1">
        <v>284</v>
      </c>
      <c r="E2384" s="1">
        <v>337</v>
      </c>
      <c r="F2384" s="1">
        <v>1.1377009024953399E-2</v>
      </c>
      <c r="G2384" s="1">
        <f t="shared" si="35"/>
        <v>1.1866197183098592</v>
      </c>
    </row>
    <row r="2385" spans="1:7">
      <c r="A2385" s="1" t="s">
        <v>7</v>
      </c>
      <c r="B2385" s="1" t="s">
        <v>4425</v>
      </c>
      <c r="C2385" s="1" t="s">
        <v>4411</v>
      </c>
      <c r="D2385" s="1">
        <v>260</v>
      </c>
      <c r="E2385" s="1">
        <v>264</v>
      </c>
      <c r="F2385" s="1">
        <v>0.219845386609057</v>
      </c>
      <c r="G2385" s="1">
        <f t="shared" si="35"/>
        <v>1.0153846153846153</v>
      </c>
    </row>
    <row r="2386" spans="1:7">
      <c r="A2386" s="1" t="s">
        <v>7</v>
      </c>
      <c r="B2386" s="1" t="s">
        <v>4426</v>
      </c>
      <c r="C2386" s="1" t="s">
        <v>4427</v>
      </c>
      <c r="D2386" s="1">
        <v>539</v>
      </c>
      <c r="E2386" s="1">
        <v>493</v>
      </c>
      <c r="F2386" s="1">
        <v>0.81989875210109797</v>
      </c>
      <c r="G2386" s="1">
        <f t="shared" si="35"/>
        <v>0.9146567717996289</v>
      </c>
    </row>
    <row r="2387" spans="1:7">
      <c r="A2387" s="1" t="s">
        <v>7</v>
      </c>
      <c r="B2387" s="1" t="s">
        <v>4428</v>
      </c>
      <c r="C2387" s="1" t="s">
        <v>4421</v>
      </c>
      <c r="D2387" s="1">
        <v>246</v>
      </c>
      <c r="E2387" s="1">
        <v>233</v>
      </c>
      <c r="F2387" s="1">
        <v>0.39912331830338799</v>
      </c>
      <c r="G2387" s="1">
        <f t="shared" si="35"/>
        <v>0.94715447154471544</v>
      </c>
    </row>
    <row r="2388" spans="1:7">
      <c r="A2388" s="1" t="s">
        <v>7</v>
      </c>
      <c r="B2388" s="1" t="s">
        <v>4429</v>
      </c>
      <c r="C2388" s="1" t="s">
        <v>4399</v>
      </c>
      <c r="D2388" s="1">
        <v>12</v>
      </c>
      <c r="E2388" s="1">
        <v>18</v>
      </c>
      <c r="F2388" s="1">
        <v>1</v>
      </c>
      <c r="G2388" s="1">
        <f t="shared" si="35"/>
        <v>1.5</v>
      </c>
    </row>
    <row r="2389" spans="1:7">
      <c r="A2389" s="1" t="s">
        <v>7</v>
      </c>
      <c r="B2389" s="1" t="s">
        <v>4430</v>
      </c>
      <c r="C2389" s="1" t="s">
        <v>4401</v>
      </c>
      <c r="D2389" s="1">
        <v>19</v>
      </c>
      <c r="E2389" s="1">
        <v>16</v>
      </c>
      <c r="F2389" s="1">
        <v>1</v>
      </c>
      <c r="G2389" s="1">
        <f t="shared" si="35"/>
        <v>0.84210526315789469</v>
      </c>
    </row>
    <row r="2390" spans="1:7">
      <c r="A2390" s="1" t="s">
        <v>7</v>
      </c>
      <c r="B2390" s="1" t="s">
        <v>4431</v>
      </c>
      <c r="C2390" s="1" t="s">
        <v>4411</v>
      </c>
      <c r="D2390" s="1">
        <v>114</v>
      </c>
      <c r="E2390" s="1">
        <v>91</v>
      </c>
      <c r="F2390" s="1">
        <v>1</v>
      </c>
      <c r="G2390" s="1">
        <f t="shared" ref="G2390:G2429" si="36">E2390/D2390</f>
        <v>0.79824561403508776</v>
      </c>
    </row>
    <row r="2391" spans="1:7">
      <c r="A2391" s="1" t="s">
        <v>7</v>
      </c>
      <c r="B2391" s="1" t="s">
        <v>4432</v>
      </c>
      <c r="C2391" s="1" t="s">
        <v>4427</v>
      </c>
      <c r="D2391" s="1">
        <v>322</v>
      </c>
      <c r="E2391" s="1">
        <v>325</v>
      </c>
      <c r="F2391" s="1">
        <v>0.15953580456764799</v>
      </c>
      <c r="G2391" s="1">
        <f t="shared" si="36"/>
        <v>1.0093167701863355</v>
      </c>
    </row>
    <row r="2392" spans="1:7">
      <c r="A2392" s="1" t="s">
        <v>7</v>
      </c>
      <c r="B2392" s="1" t="s">
        <v>4433</v>
      </c>
      <c r="C2392" s="1" t="s">
        <v>4395</v>
      </c>
      <c r="D2392" s="1">
        <v>450</v>
      </c>
      <c r="E2392" s="1">
        <v>545</v>
      </c>
      <c r="F2392" s="1">
        <v>2.8729228816554101E-2</v>
      </c>
      <c r="G2392" s="1">
        <f t="shared" si="36"/>
        <v>1.211111111111111</v>
      </c>
    </row>
    <row r="2393" spans="1:7">
      <c r="A2393" s="1" t="s">
        <v>7</v>
      </c>
      <c r="B2393" s="1" t="s">
        <v>4434</v>
      </c>
      <c r="C2393" s="1" t="s">
        <v>4421</v>
      </c>
      <c r="D2393" s="1">
        <v>372</v>
      </c>
      <c r="E2393" s="1">
        <v>476</v>
      </c>
      <c r="F2393" s="1">
        <v>1.25785331412253E-2</v>
      </c>
      <c r="G2393" s="1">
        <f t="shared" si="36"/>
        <v>1.2795698924731183</v>
      </c>
    </row>
    <row r="2394" spans="1:7">
      <c r="A2394" s="1" t="s">
        <v>7</v>
      </c>
      <c r="B2394" s="1" t="s">
        <v>4435</v>
      </c>
      <c r="C2394" s="1" t="s">
        <v>4418</v>
      </c>
      <c r="D2394" s="1">
        <v>402</v>
      </c>
      <c r="E2394" s="1">
        <v>443</v>
      </c>
      <c r="F2394" s="1">
        <v>5.9803192529177297E-2</v>
      </c>
      <c r="G2394" s="1">
        <f t="shared" si="36"/>
        <v>1.1019900497512438</v>
      </c>
    </row>
    <row r="2395" spans="1:7">
      <c r="A2395" s="1" t="s">
        <v>7</v>
      </c>
      <c r="B2395" s="1" t="s">
        <v>4436</v>
      </c>
      <c r="C2395" s="1" t="s">
        <v>4424</v>
      </c>
      <c r="D2395" s="1">
        <v>317</v>
      </c>
      <c r="E2395" s="1">
        <v>339</v>
      </c>
      <c r="F2395" s="1">
        <v>6.5450672075076002E-2</v>
      </c>
      <c r="G2395" s="1">
        <f t="shared" si="36"/>
        <v>1.0694006309148265</v>
      </c>
    </row>
    <row r="2396" spans="1:7">
      <c r="A2396" s="1" t="s">
        <v>7</v>
      </c>
      <c r="B2396" s="1" t="s">
        <v>4437</v>
      </c>
      <c r="C2396" s="1" t="s">
        <v>4438</v>
      </c>
      <c r="D2396" s="1">
        <v>154</v>
      </c>
      <c r="E2396" s="1">
        <v>163</v>
      </c>
      <c r="F2396" s="1">
        <v>0.18010472372117201</v>
      </c>
      <c r="G2396" s="1">
        <f t="shared" si="36"/>
        <v>1.0584415584415585</v>
      </c>
    </row>
    <row r="2397" spans="1:7">
      <c r="A2397" s="1" t="s">
        <v>7</v>
      </c>
      <c r="B2397" s="1" t="s">
        <v>4439</v>
      </c>
      <c r="C2397" s="1" t="s">
        <v>4440</v>
      </c>
      <c r="D2397" s="1">
        <v>191</v>
      </c>
      <c r="E2397" s="1">
        <v>213</v>
      </c>
      <c r="F2397" s="1">
        <v>7.5878678941316405E-2</v>
      </c>
      <c r="G2397" s="1">
        <f t="shared" si="36"/>
        <v>1.1151832460732984</v>
      </c>
    </row>
    <row r="2398" spans="1:7">
      <c r="A2398" s="1" t="s">
        <v>7</v>
      </c>
      <c r="B2398" s="1" t="s">
        <v>4441</v>
      </c>
      <c r="C2398" s="1" t="s">
        <v>4442</v>
      </c>
      <c r="D2398" s="1">
        <v>810</v>
      </c>
      <c r="E2398" s="1">
        <v>758</v>
      </c>
      <c r="F2398" s="1">
        <v>0.41638500615566398</v>
      </c>
      <c r="G2398" s="1">
        <f t="shared" si="36"/>
        <v>0.93580246913580245</v>
      </c>
    </row>
    <row r="2399" spans="1:7">
      <c r="A2399" s="1" t="s">
        <v>7</v>
      </c>
      <c r="B2399" s="1" t="s">
        <v>4443</v>
      </c>
      <c r="C2399" s="1" t="s">
        <v>4444</v>
      </c>
      <c r="D2399" s="1">
        <v>691</v>
      </c>
      <c r="E2399" s="1">
        <v>644</v>
      </c>
      <c r="F2399" s="1">
        <v>0.62161487420572903</v>
      </c>
      <c r="G2399" s="1">
        <f t="shared" si="36"/>
        <v>0.93198263386396529</v>
      </c>
    </row>
    <row r="2400" spans="1:7">
      <c r="A2400" s="1" t="s">
        <v>7</v>
      </c>
      <c r="B2400" s="1" t="s">
        <v>4445</v>
      </c>
      <c r="C2400" s="1" t="s">
        <v>4407</v>
      </c>
      <c r="D2400" s="1">
        <v>32</v>
      </c>
      <c r="E2400" s="1">
        <v>40</v>
      </c>
      <c r="F2400" s="1">
        <v>0.18010472372117201</v>
      </c>
      <c r="G2400" s="1">
        <f t="shared" si="36"/>
        <v>1.25</v>
      </c>
    </row>
    <row r="2401" spans="1:7">
      <c r="A2401" s="1" t="s">
        <v>7</v>
      </c>
      <c r="B2401" s="1" t="s">
        <v>4446</v>
      </c>
      <c r="C2401" s="1" t="s">
        <v>4421</v>
      </c>
      <c r="D2401" s="1">
        <v>27</v>
      </c>
      <c r="E2401" s="1">
        <v>24</v>
      </c>
      <c r="F2401" s="1">
        <v>1</v>
      </c>
      <c r="G2401" s="1">
        <f t="shared" si="36"/>
        <v>0.88888888888888884</v>
      </c>
    </row>
    <row r="2402" spans="1:7">
      <c r="A2402" s="1" t="s">
        <v>7</v>
      </c>
      <c r="B2402" s="1" t="s">
        <v>4447</v>
      </c>
      <c r="C2402" s="1" t="s">
        <v>4407</v>
      </c>
      <c r="D2402" s="1">
        <v>522</v>
      </c>
      <c r="E2402" s="1">
        <v>280</v>
      </c>
      <c r="F2402" s="1">
        <v>1.9095188102776502E-2</v>
      </c>
      <c r="G2402" s="1">
        <f t="shared" si="36"/>
        <v>0.53639846743295017</v>
      </c>
    </row>
    <row r="2403" spans="1:7">
      <c r="A2403" s="1" t="s">
        <v>7</v>
      </c>
      <c r="B2403" s="1" t="s">
        <v>4448</v>
      </c>
      <c r="C2403" s="1" t="s">
        <v>4449</v>
      </c>
      <c r="D2403" s="1">
        <v>2</v>
      </c>
      <c r="E2403" s="1">
        <v>1</v>
      </c>
      <c r="F2403" s="1">
        <v>1</v>
      </c>
      <c r="G2403" s="1">
        <f t="shared" si="36"/>
        <v>0.5</v>
      </c>
    </row>
    <row r="2404" spans="1:7">
      <c r="A2404" s="1" t="s">
        <v>7</v>
      </c>
      <c r="B2404" s="1" t="s">
        <v>4450</v>
      </c>
      <c r="C2404" s="1" t="s">
        <v>4414</v>
      </c>
      <c r="D2404" s="1">
        <v>288</v>
      </c>
      <c r="E2404" s="1">
        <v>209</v>
      </c>
      <c r="F2404" s="1">
        <v>1</v>
      </c>
      <c r="G2404" s="1">
        <f t="shared" si="36"/>
        <v>0.72569444444444442</v>
      </c>
    </row>
    <row r="2405" spans="1:7">
      <c r="A2405" s="1" t="s">
        <v>7</v>
      </c>
      <c r="B2405" s="1" t="s">
        <v>4451</v>
      </c>
      <c r="C2405" s="1" t="s">
        <v>4395</v>
      </c>
      <c r="D2405" s="1">
        <v>612</v>
      </c>
      <c r="E2405" s="1">
        <v>509</v>
      </c>
      <c r="F2405" s="1">
        <v>1</v>
      </c>
      <c r="G2405" s="1">
        <f t="shared" si="36"/>
        <v>0.8316993464052288</v>
      </c>
    </row>
    <row r="2406" spans="1:7">
      <c r="A2406" s="1" t="s">
        <v>7</v>
      </c>
      <c r="B2406" s="1" t="s">
        <v>4452</v>
      </c>
      <c r="C2406" s="1" t="s">
        <v>4397</v>
      </c>
      <c r="D2406" s="1">
        <v>511</v>
      </c>
      <c r="E2406" s="1">
        <v>421</v>
      </c>
      <c r="F2406" s="1">
        <v>1</v>
      </c>
      <c r="G2406" s="1">
        <f t="shared" si="36"/>
        <v>0.82387475538160471</v>
      </c>
    </row>
    <row r="2407" spans="1:7">
      <c r="A2407" s="1" t="s">
        <v>7</v>
      </c>
      <c r="B2407" s="1" t="s">
        <v>4453</v>
      </c>
      <c r="C2407" s="1" t="s">
        <v>4407</v>
      </c>
      <c r="D2407" s="1">
        <v>161</v>
      </c>
      <c r="E2407" s="1">
        <v>145</v>
      </c>
      <c r="F2407" s="1">
        <v>0.73178284433116103</v>
      </c>
      <c r="G2407" s="1">
        <f t="shared" si="36"/>
        <v>0.90062111801242239</v>
      </c>
    </row>
    <row r="2408" spans="1:7">
      <c r="A2408" s="1" t="s">
        <v>7</v>
      </c>
      <c r="B2408" s="1" t="s">
        <v>4454</v>
      </c>
      <c r="C2408" s="1" t="s">
        <v>4409</v>
      </c>
      <c r="D2408" s="1">
        <v>20</v>
      </c>
      <c r="E2408" s="1">
        <v>10</v>
      </c>
      <c r="F2408" s="1">
        <v>1</v>
      </c>
      <c r="G2408" s="1">
        <f t="shared" si="36"/>
        <v>0.5</v>
      </c>
    </row>
    <row r="2409" spans="1:7">
      <c r="A2409" s="1" t="s">
        <v>7</v>
      </c>
      <c r="B2409" s="1" t="s">
        <v>4455</v>
      </c>
      <c r="C2409" s="1" t="s">
        <v>4399</v>
      </c>
      <c r="D2409" s="1">
        <v>8</v>
      </c>
      <c r="E2409" s="1">
        <v>6</v>
      </c>
      <c r="F2409" s="1">
        <v>1</v>
      </c>
      <c r="G2409" s="1">
        <f t="shared" si="36"/>
        <v>0.75</v>
      </c>
    </row>
    <row r="2410" spans="1:7">
      <c r="A2410" s="1" t="s">
        <v>7</v>
      </c>
      <c r="B2410" s="1" t="s">
        <v>4456</v>
      </c>
      <c r="C2410" s="1" t="s">
        <v>4397</v>
      </c>
      <c r="D2410" s="1">
        <v>1</v>
      </c>
      <c r="E2410" s="1">
        <v>3</v>
      </c>
      <c r="F2410" s="1">
        <v>1</v>
      </c>
      <c r="G2410" s="1">
        <f t="shared" si="36"/>
        <v>3</v>
      </c>
    </row>
    <row r="2411" spans="1:7">
      <c r="A2411" s="1" t="s">
        <v>7</v>
      </c>
      <c r="B2411" s="1" t="s">
        <v>4457</v>
      </c>
      <c r="C2411" s="1" t="s">
        <v>4399</v>
      </c>
      <c r="D2411" s="1">
        <v>14</v>
      </c>
      <c r="E2411" s="1">
        <v>15</v>
      </c>
      <c r="F2411" s="1">
        <v>1</v>
      </c>
      <c r="G2411" s="1">
        <f t="shared" si="36"/>
        <v>1.0714285714285714</v>
      </c>
    </row>
    <row r="2412" spans="1:7">
      <c r="A2412" s="1" t="s">
        <v>7</v>
      </c>
      <c r="B2412" s="1" t="s">
        <v>4458</v>
      </c>
      <c r="C2412" s="1" t="s">
        <v>4401</v>
      </c>
      <c r="D2412" s="1">
        <v>28</v>
      </c>
      <c r="E2412" s="1">
        <v>28</v>
      </c>
      <c r="F2412" s="1">
        <v>1</v>
      </c>
      <c r="G2412" s="1">
        <f t="shared" si="36"/>
        <v>1</v>
      </c>
    </row>
    <row r="2413" spans="1:7">
      <c r="A2413" s="1" t="s">
        <v>7</v>
      </c>
      <c r="B2413" s="1" t="s">
        <v>4459</v>
      </c>
      <c r="C2413" s="1" t="s">
        <v>4403</v>
      </c>
      <c r="D2413" s="1">
        <v>100</v>
      </c>
      <c r="E2413" s="1">
        <v>92</v>
      </c>
      <c r="F2413" s="1">
        <v>0.86870240120361097</v>
      </c>
      <c r="G2413" s="1">
        <f t="shared" si="36"/>
        <v>0.92</v>
      </c>
    </row>
    <row r="2414" spans="1:7">
      <c r="A2414" s="1" t="s">
        <v>7</v>
      </c>
      <c r="B2414" s="1" t="s">
        <v>4460</v>
      </c>
      <c r="C2414" s="1" t="s">
        <v>4405</v>
      </c>
      <c r="D2414" s="1">
        <v>585</v>
      </c>
      <c r="E2414" s="1">
        <v>622</v>
      </c>
      <c r="F2414" s="1">
        <v>0.22012748818531799</v>
      </c>
      <c r="G2414" s="1">
        <f t="shared" si="36"/>
        <v>1.0632478632478632</v>
      </c>
    </row>
    <row r="2415" spans="1:7">
      <c r="A2415" s="1" t="s">
        <v>7</v>
      </c>
      <c r="B2415" s="1" t="s">
        <v>4461</v>
      </c>
      <c r="C2415" s="1" t="s">
        <v>4407</v>
      </c>
      <c r="D2415" s="1">
        <v>1137</v>
      </c>
      <c r="E2415" s="1">
        <v>1029</v>
      </c>
      <c r="F2415" s="1">
        <v>1</v>
      </c>
      <c r="G2415" s="1">
        <f t="shared" si="36"/>
        <v>0.9050131926121372</v>
      </c>
    </row>
    <row r="2416" spans="1:7">
      <c r="A2416" s="1" t="s">
        <v>7</v>
      </c>
      <c r="B2416" s="1" t="s">
        <v>4462</v>
      </c>
      <c r="C2416" s="1" t="s">
        <v>4409</v>
      </c>
      <c r="D2416" s="1">
        <v>851</v>
      </c>
      <c r="E2416" s="1">
        <v>705</v>
      </c>
      <c r="F2416" s="1">
        <v>0.97774694445756505</v>
      </c>
      <c r="G2416" s="1">
        <f t="shared" si="36"/>
        <v>0.8284371327849589</v>
      </c>
    </row>
    <row r="2417" spans="1:7">
      <c r="A2417" s="1" t="s">
        <v>7</v>
      </c>
      <c r="B2417" s="1" t="s">
        <v>4463</v>
      </c>
      <c r="C2417" s="1" t="s">
        <v>4411</v>
      </c>
      <c r="D2417" s="1">
        <v>355</v>
      </c>
      <c r="E2417" s="1">
        <v>377</v>
      </c>
      <c r="F2417" s="1">
        <v>6.3252415394252706E-2</v>
      </c>
      <c r="G2417" s="1">
        <f t="shared" si="36"/>
        <v>1.0619718309859154</v>
      </c>
    </row>
    <row r="2418" spans="1:7">
      <c r="A2418" s="1" t="s">
        <v>7</v>
      </c>
      <c r="B2418" s="1" t="s">
        <v>4464</v>
      </c>
      <c r="C2418" s="1" t="s">
        <v>4407</v>
      </c>
      <c r="D2418" s="1">
        <v>1046</v>
      </c>
      <c r="E2418" s="1">
        <v>931</v>
      </c>
      <c r="F2418" s="1">
        <v>1</v>
      </c>
      <c r="G2418" s="1">
        <f t="shared" si="36"/>
        <v>0.89005736137667302</v>
      </c>
    </row>
    <row r="2419" spans="1:7">
      <c r="A2419" s="1" t="s">
        <v>7</v>
      </c>
      <c r="B2419" s="1" t="s">
        <v>4465</v>
      </c>
      <c r="C2419" s="1" t="s">
        <v>4414</v>
      </c>
      <c r="D2419" s="1">
        <v>709</v>
      </c>
      <c r="E2419" s="1">
        <v>561</v>
      </c>
      <c r="F2419" s="1">
        <v>1</v>
      </c>
      <c r="G2419" s="1">
        <f t="shared" si="36"/>
        <v>0.79125528913963328</v>
      </c>
    </row>
    <row r="2420" spans="1:7">
      <c r="A2420" s="1" t="s">
        <v>7</v>
      </c>
      <c r="B2420" s="1" t="s">
        <v>4466</v>
      </c>
      <c r="C2420" s="1" t="s">
        <v>4414</v>
      </c>
      <c r="D2420" s="1">
        <v>113</v>
      </c>
      <c r="E2420" s="1">
        <v>119</v>
      </c>
      <c r="F2420" s="1">
        <v>0.27949059669382598</v>
      </c>
      <c r="G2420" s="1">
        <f t="shared" si="36"/>
        <v>1.0530973451327434</v>
      </c>
    </row>
    <row r="2421" spans="1:7">
      <c r="A2421" s="1" t="s">
        <v>7</v>
      </c>
      <c r="B2421" s="1" t="s">
        <v>4467</v>
      </c>
      <c r="C2421" s="1" t="s">
        <v>4416</v>
      </c>
      <c r="D2421" s="1">
        <v>31</v>
      </c>
      <c r="E2421" s="1">
        <v>38</v>
      </c>
      <c r="F2421" s="1">
        <v>0.278329682513274</v>
      </c>
      <c r="G2421" s="1">
        <f t="shared" si="36"/>
        <v>1.2258064516129032</v>
      </c>
    </row>
    <row r="2422" spans="1:7">
      <c r="A2422" s="1" t="s">
        <v>7</v>
      </c>
      <c r="B2422" s="1" t="s">
        <v>4468</v>
      </c>
      <c r="C2422" s="1" t="s">
        <v>4409</v>
      </c>
      <c r="D2422" s="1">
        <v>12</v>
      </c>
      <c r="E2422" s="1">
        <v>12</v>
      </c>
      <c r="F2422" s="1">
        <v>1</v>
      </c>
      <c r="G2422" s="1">
        <f t="shared" si="36"/>
        <v>1</v>
      </c>
    </row>
    <row r="2423" spans="1:7">
      <c r="A2423" s="1" t="s">
        <v>7</v>
      </c>
      <c r="B2423" s="1" t="s">
        <v>4469</v>
      </c>
      <c r="C2423" s="1" t="s">
        <v>4414</v>
      </c>
      <c r="D2423" s="1">
        <v>24</v>
      </c>
      <c r="E2423" s="1">
        <v>29</v>
      </c>
      <c r="F2423" s="1">
        <v>1</v>
      </c>
      <c r="G2423" s="1">
        <f t="shared" si="36"/>
        <v>1.2083333333333333</v>
      </c>
    </row>
    <row r="2424" spans="1:7">
      <c r="A2424" s="1" t="s">
        <v>7</v>
      </c>
      <c r="B2424" s="1" t="s">
        <v>4470</v>
      </c>
      <c r="C2424" s="1" t="s">
        <v>4438</v>
      </c>
      <c r="D2424" s="1">
        <v>379</v>
      </c>
      <c r="E2424" s="1">
        <v>284</v>
      </c>
      <c r="F2424" s="1">
        <v>1</v>
      </c>
      <c r="G2424" s="1">
        <f t="shared" si="36"/>
        <v>0.74934036939313986</v>
      </c>
    </row>
    <row r="2425" spans="1:7">
      <c r="A2425" s="1" t="s">
        <v>7</v>
      </c>
      <c r="B2425" s="1" t="s">
        <v>4471</v>
      </c>
      <c r="C2425" s="1" t="s">
        <v>4444</v>
      </c>
      <c r="D2425" s="1">
        <v>135</v>
      </c>
      <c r="E2425" s="1">
        <v>135</v>
      </c>
      <c r="F2425" s="1">
        <v>0.36955567696831498</v>
      </c>
      <c r="G2425" s="1">
        <f t="shared" si="36"/>
        <v>1</v>
      </c>
    </row>
    <row r="2426" spans="1:7">
      <c r="A2426" s="1" t="s">
        <v>7</v>
      </c>
      <c r="B2426" s="1" t="s">
        <v>4472</v>
      </c>
      <c r="C2426" s="1" t="s">
        <v>4414</v>
      </c>
      <c r="D2426" s="1">
        <v>3</v>
      </c>
      <c r="E2426" s="1">
        <v>4</v>
      </c>
      <c r="F2426" s="1">
        <v>1</v>
      </c>
      <c r="G2426" s="1">
        <f t="shared" si="36"/>
        <v>1.3333333333333333</v>
      </c>
    </row>
    <row r="2427" spans="1:7">
      <c r="A2427" s="1" t="s">
        <v>7</v>
      </c>
      <c r="B2427" s="1" t="s">
        <v>4473</v>
      </c>
      <c r="C2427" s="1" t="s">
        <v>4405</v>
      </c>
      <c r="D2427" s="1">
        <v>1804</v>
      </c>
      <c r="E2427" s="1">
        <v>1534</v>
      </c>
      <c r="F2427" s="1">
        <v>1</v>
      </c>
      <c r="G2427" s="1">
        <f t="shared" si="36"/>
        <v>0.85033259423503327</v>
      </c>
    </row>
    <row r="2428" spans="1:7">
      <c r="A2428" s="1" t="s">
        <v>7</v>
      </c>
      <c r="B2428" s="1" t="s">
        <v>4474</v>
      </c>
      <c r="C2428" s="1" t="s">
        <v>4405</v>
      </c>
      <c r="D2428" s="1">
        <v>16</v>
      </c>
      <c r="E2428" s="1">
        <v>14</v>
      </c>
      <c r="F2428" s="1">
        <v>1</v>
      </c>
      <c r="G2428" s="1">
        <f t="shared" si="36"/>
        <v>0.875</v>
      </c>
    </row>
    <row r="2429" spans="1:7">
      <c r="A2429" s="1" t="s">
        <v>4475</v>
      </c>
      <c r="B2429" s="1" t="s">
        <v>4476</v>
      </c>
      <c r="C2429" s="1" t="s">
        <v>7</v>
      </c>
      <c r="D2429" s="1">
        <v>256</v>
      </c>
      <c r="E2429" s="1">
        <v>240</v>
      </c>
      <c r="F2429" s="1">
        <v>0.47448130307102598</v>
      </c>
      <c r="G2429" s="1">
        <f t="shared" si="36"/>
        <v>0.9375</v>
      </c>
    </row>
  </sheetData>
  <autoFilter ref="A1:G2429">
    <filterColumn colId="1">
      <filters>
        <filter val="SSA_0001"/>
        <filter val="SSA_0002"/>
        <filter val="SSA_0004"/>
        <filter val="SSA_0005"/>
        <filter val="SSA_0006"/>
        <filter val="SSA_0008"/>
        <filter val="SSA_0009"/>
        <filter val="SSA_0010"/>
        <filter val="SSA_0011"/>
        <filter val="SSA_0012"/>
        <filter val="SSA_0013"/>
        <filter val="SSA_0014"/>
        <filter val="SSA_0015"/>
        <filter val="SSA_0016"/>
        <filter val="SSA_0017"/>
        <filter val="SSA_0018"/>
        <filter val="SSA_0019"/>
        <filter val="SSA_0020"/>
        <filter val="SSA_0021"/>
        <filter val="SSA_0022"/>
        <filter val="SSA_0023"/>
        <filter val="SSA_0025"/>
        <filter val="SSA_0026"/>
        <filter val="SSA_0027"/>
        <filter val="SSA_0028"/>
        <filter val="SSA_0030"/>
        <filter val="SSA_0031"/>
        <filter val="SSA_0032"/>
        <filter val="SSA_0033"/>
        <filter val="SSA_0034"/>
        <filter val="SSA_0035"/>
        <filter val="SSA_0036"/>
        <filter val="SSA_0037"/>
        <filter val="SSA_0039"/>
        <filter val="SSA_0040"/>
        <filter val="SSA_0041"/>
        <filter val="SSA_0042"/>
        <filter val="SSA_0043"/>
        <filter val="SSA_0044"/>
        <filter val="SSA_0045"/>
        <filter val="SSA_0046"/>
        <filter val="SSA_0047"/>
        <filter val="SSA_0048"/>
        <filter val="SSA_0049"/>
        <filter val="SSA_0050"/>
        <filter val="SSA_0051"/>
        <filter val="SSA_0052"/>
        <filter val="SSA_0053"/>
        <filter val="SSA_0054"/>
        <filter val="SSA_0055"/>
        <filter val="SSA_0056"/>
        <filter val="SSA_0057"/>
        <filter val="SSA_0060"/>
        <filter val="SSA_0061"/>
        <filter val="SSA_0062"/>
        <filter val="SSA_0063"/>
        <filter val="SSA_0064"/>
        <filter val="SSA_0065"/>
        <filter val="SSA_0066"/>
        <filter val="SSA_0067"/>
        <filter val="SSA_0068"/>
        <filter val="SSA_0069"/>
        <filter val="SSA_0070"/>
        <filter val="SSA_0071"/>
        <filter val="SSA_0072"/>
        <filter val="SSA_0073"/>
        <filter val="SSA_0074"/>
        <filter val="SSA_0075"/>
        <filter val="SSA_0076"/>
        <filter val="SSA_0077"/>
        <filter val="SSA_0078"/>
        <filter val="SSA_0079"/>
        <filter val="SSA_0080"/>
        <filter val="SSA_0081"/>
        <filter val="SSA_0083"/>
        <filter val="SSA_0085"/>
        <filter val="SSA_0086"/>
        <filter val="SSA_0087"/>
        <filter val="SSA_0088"/>
        <filter val="SSA_0089"/>
        <filter val="SSA_0090"/>
        <filter val="SSA_0091"/>
        <filter val="SSA_0092"/>
        <filter val="SSA_0093"/>
        <filter val="SSA_0094"/>
        <filter val="SSA_0095"/>
        <filter val="SSA_0097"/>
        <filter val="SSA_0098"/>
        <filter val="SSA_0099"/>
        <filter val="SSA_0100"/>
        <filter val="SSA_0101"/>
        <filter val="SSA_0102"/>
        <filter val="SSA_0103"/>
        <filter val="SSA_0104"/>
        <filter val="SSA_0105"/>
        <filter val="SSA_0106"/>
        <filter val="SSA_0107"/>
        <filter val="SSA_0108"/>
        <filter val="SSA_0109"/>
        <filter val="SSA_0110"/>
        <filter val="SSA_0111"/>
        <filter val="SSA_0112"/>
        <filter val="SSA_0113"/>
        <filter val="SSA_0114"/>
        <filter val="SSA_0115"/>
        <filter val="SSA_0116"/>
        <filter val="SSA_0117"/>
        <filter val="SSA_0118"/>
        <filter val="SSA_0119"/>
        <filter val="SSA_0120"/>
        <filter val="SSA_0121"/>
        <filter val="SSA_0122"/>
        <filter val="SSA_0123"/>
        <filter val="SSA_0124"/>
        <filter val="SSA_0125"/>
        <filter val="SSA_0126"/>
        <filter val="SSA_0127"/>
        <filter val="SSA_0128"/>
        <filter val="SSA_0129"/>
        <filter val="SSA_0130"/>
        <filter val="SSA_0131"/>
        <filter val="SSA_0132"/>
        <filter val="SSA_0133"/>
        <filter val="SSA_0134"/>
        <filter val="SSA_0135"/>
        <filter val="SSA_0136"/>
        <filter val="SSA_0137"/>
        <filter val="SSA_0138"/>
        <filter val="SSA_0139"/>
        <filter val="SSA_0140"/>
        <filter val="SSA_0141"/>
        <filter val="SSA_0142"/>
        <filter val="SSA_0143"/>
        <filter val="SSA_0144"/>
        <filter val="SSA_0145"/>
        <filter val="SSA_0146"/>
        <filter val="SSA_0148"/>
        <filter val="SSA_0149"/>
        <filter val="SSA_0150"/>
        <filter val="SSA_0151"/>
        <filter val="SSA_0152"/>
        <filter val="SSA_0153"/>
        <filter val="SSA_0154"/>
        <filter val="SSA_0155"/>
        <filter val="SSA_0156"/>
        <filter val="SSA_0157"/>
        <filter val="SSA_0158"/>
        <filter val="SSA_0159"/>
        <filter val="SSA_0160"/>
        <filter val="SSA_0161"/>
        <filter val="SSA_0162"/>
        <filter val="SSA_0163"/>
        <filter val="SSA_0164"/>
        <filter val="SSA_0165"/>
        <filter val="SSA_0166"/>
        <filter val="SSA_0167"/>
        <filter val="SSA_0168"/>
        <filter val="SSA_0169"/>
        <filter val="SSA_0170"/>
        <filter val="SSA_0171"/>
        <filter val="SSA_0172"/>
        <filter val="SSA_0173"/>
        <filter val="SSA_0174"/>
        <filter val="SSA_0175"/>
        <filter val="SSA_0176"/>
        <filter val="SSA_0177"/>
        <filter val="SSA_0178"/>
        <filter val="SSA_0179"/>
        <filter val="SSA_0180"/>
        <filter val="SSA_0181"/>
        <filter val="SSA_0182"/>
        <filter val="SSA_0183"/>
        <filter val="SSA_0184"/>
        <filter val="SSA_0185"/>
        <filter val="SSA_0186"/>
        <filter val="SSA_0187"/>
        <filter val="SSA_0188"/>
        <filter val="SSA_0189"/>
        <filter val="SSA_0190"/>
        <filter val="SSA_0191"/>
        <filter val="SSA_0192"/>
        <filter val="SSA_0193"/>
        <filter val="SSA_0195"/>
        <filter val="SSA_0197"/>
        <filter val="SSA_0198"/>
        <filter val="SSA_0199"/>
        <filter val="SSA_0200"/>
        <filter val="SSA_0201"/>
        <filter val="SSA_0202"/>
        <filter val="SSA_0203"/>
        <filter val="SSA_0204"/>
        <filter val="SSA_0205"/>
        <filter val="SSA_0206"/>
        <filter val="SSA_0207"/>
        <filter val="SSA_0208"/>
        <filter val="SSA_0209"/>
        <filter val="SSA_0210"/>
        <filter val="SSA_0211"/>
        <filter val="SSA_0212"/>
        <filter val="SSA_0213"/>
        <filter val="SSA_0214"/>
        <filter val="SSA_0215"/>
        <filter val="SSA_0216"/>
        <filter val="SSA_0217"/>
        <filter val="SSA_0218"/>
        <filter val="SSA_0219"/>
        <filter val="SSA_0220"/>
        <filter val="SSA_0221"/>
        <filter val="SSA_0222"/>
        <filter val="SSA_0224"/>
        <filter val="SSA_0225"/>
        <filter val="SSA_0226"/>
        <filter val="SSA_0227"/>
        <filter val="SSA_0228"/>
        <filter val="SSA_0229"/>
        <filter val="SSA_0230"/>
        <filter val="SSA_0231"/>
        <filter val="SSA_0232"/>
        <filter val="SSA_0233"/>
        <filter val="SSA_0234"/>
        <filter val="SSA_0235"/>
        <filter val="SSA_0236"/>
        <filter val="SSA_0238"/>
        <filter val="SSA_0239"/>
        <filter val="SSA_0240"/>
        <filter val="SSA_0241"/>
        <filter val="SSA_0242"/>
        <filter val="SSA_0243"/>
        <filter val="SSA_0244"/>
        <filter val="SSA_0245"/>
        <filter val="SSA_0246"/>
        <filter val="SSA_0247"/>
        <filter val="SSA_0248"/>
        <filter val="SSA_0249"/>
        <filter val="SSA_0250"/>
        <filter val="SSA_0251"/>
        <filter val="SSA_0252"/>
        <filter val="SSA_0253"/>
        <filter val="SSA_0254"/>
        <filter val="SSA_0255"/>
        <filter val="SSA_0256"/>
        <filter val="SSA_0257"/>
        <filter val="SSA_0258"/>
        <filter val="SSA_0259"/>
        <filter val="SSA_0260"/>
        <filter val="SSA_0261"/>
        <filter val="SSA_0262"/>
        <filter val="SSA_0263"/>
        <filter val="SSA_0264"/>
        <filter val="SSA_0265"/>
        <filter val="SSA_0266"/>
        <filter val="SSA_0267"/>
        <filter val="SSA_0268"/>
        <filter val="SSA_0269"/>
        <filter val="SSA_0270"/>
        <filter val="SSA_0271"/>
        <filter val="SSA_0272"/>
        <filter val="SSA_0273"/>
        <filter val="SSA_0274"/>
        <filter val="SSA_0276"/>
        <filter val="SSA_0277"/>
        <filter val="SSA_0278"/>
        <filter val="SSA_0279"/>
        <filter val="SSA_0281"/>
        <filter val="SSA_0282"/>
        <filter val="SSA_0283"/>
        <filter val="SSA_0284"/>
        <filter val="SSA_0285"/>
        <filter val="SSA_0286"/>
        <filter val="SSA_0287"/>
        <filter val="SSA_0288"/>
        <filter val="SSA_0289"/>
        <filter val="SSA_0290"/>
        <filter val="SSA_0291"/>
        <filter val="SSA_0292"/>
        <filter val="SSA_0293"/>
        <filter val="SSA_0294"/>
        <filter val="SSA_0295"/>
        <filter val="SSA_0296"/>
        <filter val="SSA_0297"/>
        <filter val="SSA_0298"/>
        <filter val="SSA_0299"/>
        <filter val="SSA_0300"/>
        <filter val="SSA_0301"/>
        <filter val="SSA_0302"/>
        <filter val="SSA_0303"/>
        <filter val="SSA_0304"/>
        <filter val="SSA_0305"/>
        <filter val="SSA_0306"/>
        <filter val="SSA_0307"/>
        <filter val="SSA_0308"/>
        <filter val="SSA_0309"/>
        <filter val="SSA_0310"/>
        <filter val="SSA_0311"/>
        <filter val="SSA_0312"/>
        <filter val="SSA_0313"/>
        <filter val="SSA_0314"/>
        <filter val="SSA_0315"/>
        <filter val="SSA_0316"/>
        <filter val="SSA_0317"/>
        <filter val="SSA_0318"/>
        <filter val="SSA_0319"/>
        <filter val="SSA_0320"/>
        <filter val="SSA_0321"/>
        <filter val="SSA_0322"/>
        <filter val="SSA_0323"/>
        <filter val="SSA_0324"/>
        <filter val="SSA_0325"/>
        <filter val="SSA_0326"/>
        <filter val="SSA_0327"/>
        <filter val="SSA_0328"/>
        <filter val="SSA_0329"/>
        <filter val="SSA_0330"/>
        <filter val="SSA_0331"/>
        <filter val="SSA_0332"/>
        <filter val="SSA_0333"/>
        <filter val="SSA_0334"/>
        <filter val="SSA_0335"/>
        <filter val="SSA_0336"/>
        <filter val="SSA_0337"/>
        <filter val="SSA_0338"/>
        <filter val="SSA_0339"/>
        <filter val="SSA_0341"/>
        <filter val="SSA_0342"/>
        <filter val="SSA_0343"/>
        <filter val="SSA_0345"/>
        <filter val="SSA_0346"/>
        <filter val="SSA_0348"/>
        <filter val="SSA_0349"/>
        <filter val="SSA_0350"/>
        <filter val="SSA_0351"/>
        <filter val="SSA_0352"/>
        <filter val="SSA_0353"/>
        <filter val="SSA_0354"/>
        <filter val="SSA_0355"/>
        <filter val="SSA_0356"/>
        <filter val="SSA_0357"/>
        <filter val="SSA_0358"/>
        <filter val="SSA_0359"/>
        <filter val="SSA_0360"/>
        <filter val="SSA_0362"/>
        <filter val="SSA_0363"/>
        <filter val="SSA_0364"/>
        <filter val="SSA_0365"/>
        <filter val="SSA_0366"/>
        <filter val="SSA_0367"/>
        <filter val="SSA_0368"/>
        <filter val="SSA_0369"/>
        <filter val="SSA_0370"/>
        <filter val="SSA_0371"/>
        <filter val="SSA_0373"/>
        <filter val="SSA_0374"/>
        <filter val="SSA_0375"/>
        <filter val="SSA_0376"/>
        <filter val="SSA_0377"/>
        <filter val="SSA_0378"/>
        <filter val="SSA_0379"/>
        <filter val="SSA_0380"/>
        <filter val="SSA_0381"/>
        <filter val="SSA_0382"/>
        <filter val="SSA_0383"/>
        <filter val="SSA_0384"/>
        <filter val="SSA_0385"/>
        <filter val="SSA_0386"/>
        <filter val="SSA_0387"/>
        <filter val="SSA_0388"/>
        <filter val="SSA_0389"/>
        <filter val="SSA_0390"/>
        <filter val="SSA_0391"/>
        <filter val="SSA_0392"/>
        <filter val="SSA_0393"/>
        <filter val="SSA_0394"/>
        <filter val="SSA_0395"/>
        <filter val="SSA_0396"/>
        <filter val="SSA_0397"/>
        <filter val="SSA_0398"/>
        <filter val="SSA_0400"/>
        <filter val="SSA_0401"/>
        <filter val="SSA_0402"/>
        <filter val="SSA_0403"/>
        <filter val="SSA_0405"/>
        <filter val="SSA_0406"/>
        <filter val="SSA_0407"/>
        <filter val="SSA_0408"/>
        <filter val="SSA_0409"/>
        <filter val="SSA_0410"/>
        <filter val="SSA_0411"/>
        <filter val="SSA_0412"/>
        <filter val="SSA_0413"/>
        <filter val="SSA_0414"/>
        <filter val="SSA_0415"/>
        <filter val="SSA_0416"/>
        <filter val="SSA_0417"/>
        <filter val="SSA_0418"/>
        <filter val="SSA_0419"/>
        <filter val="SSA_0420"/>
        <filter val="SSA_0421"/>
        <filter val="SSA_0422"/>
        <filter val="SSA_0423"/>
        <filter val="SSA_0424"/>
        <filter val="SSA_0425"/>
        <filter val="SSA_0426"/>
        <filter val="SSA_0427"/>
        <filter val="SSA_0428"/>
        <filter val="SSA_0429"/>
        <filter val="SSA_0430"/>
        <filter val="SSA_0431"/>
        <filter val="SSA_0432"/>
        <filter val="SSA_0433"/>
        <filter val="SSA_0434"/>
        <filter val="SSA_0435"/>
        <filter val="SSA_0436"/>
        <filter val="SSA_0437"/>
        <filter val="SSA_0438"/>
        <filter val="SSA_0440"/>
        <filter val="SSA_0441"/>
        <filter val="SSA_0442"/>
        <filter val="SSA_0443"/>
        <filter val="SSA_0445"/>
        <filter val="SSA_0446"/>
        <filter val="SSA_0447"/>
        <filter val="SSA_0448"/>
        <filter val="SSA_0449"/>
        <filter val="SSA_0450"/>
        <filter val="SSA_0451"/>
        <filter val="SSA_0452"/>
        <filter val="SSA_0453"/>
        <filter val="SSA_0454"/>
        <filter val="SSA_0455"/>
        <filter val="SSA_0456"/>
        <filter val="SSA_0457"/>
        <filter val="SSA_0458"/>
        <filter val="SSA_0459"/>
        <filter val="SSA_0460"/>
        <filter val="SSA_0461"/>
        <filter val="SSA_0462"/>
        <filter val="SSA_0463"/>
        <filter val="SSA_0464"/>
        <filter val="SSA_0465"/>
        <filter val="SSA_0466"/>
        <filter val="SSA_0467"/>
        <filter val="SSA_0468"/>
        <filter val="SSA_0469"/>
        <filter val="SSA_0470"/>
        <filter val="SSA_0471"/>
        <filter val="SSA_0472"/>
        <filter val="SSA_0473"/>
        <filter val="SSA_0474"/>
        <filter val="SSA_0475"/>
        <filter val="SSA_0476"/>
        <filter val="SSA_0477"/>
        <filter val="SSA_0478"/>
        <filter val="SSA_0479"/>
        <filter val="SSA_0480"/>
        <filter val="SSA_0481"/>
        <filter val="SSA_0482"/>
        <filter val="SSA_0483"/>
        <filter val="SSA_0484"/>
        <filter val="SSA_0485"/>
        <filter val="SSA_0486"/>
        <filter val="SSA_0487"/>
        <filter val="SSA_0488"/>
        <filter val="SSA_0489"/>
        <filter val="SSA_0490"/>
        <filter val="SSA_0491"/>
        <filter val="SSA_0492"/>
        <filter val="SSA_0493"/>
        <filter val="SSA_0494"/>
        <filter val="SSA_0495"/>
        <filter val="SSA_0496"/>
        <filter val="SSA_0497"/>
        <filter val="SSA_0498"/>
        <filter val="SSA_0499"/>
        <filter val="SSA_0500"/>
        <filter val="SSA_0502"/>
        <filter val="SSA_0503"/>
        <filter val="SSA_0504"/>
        <filter val="SSA_0505"/>
        <filter val="SSA_0506"/>
        <filter val="SSA_0507"/>
        <filter val="SSA_0508"/>
        <filter val="SSA_0509"/>
        <filter val="SSA_0510"/>
        <filter val="SSA_0511"/>
        <filter val="SSA_0512"/>
        <filter val="SSA_0513"/>
        <filter val="SSA_0514"/>
        <filter val="SSA_0515"/>
        <filter val="SSA_0516"/>
        <filter val="SSA_0517"/>
        <filter val="SSA_0518"/>
        <filter val="SSA_0519"/>
        <filter val="SSA_0520"/>
        <filter val="SSA_0521"/>
        <filter val="SSA_0522"/>
        <filter val="SSA_0523"/>
        <filter val="SSA_0524"/>
        <filter val="SSA_0525"/>
        <filter val="SSA_0526"/>
        <filter val="SSA_0527"/>
        <filter val="SSA_0528"/>
        <filter val="SSA_0529"/>
        <filter val="SSA_0530"/>
        <filter val="SSA_0531"/>
        <filter val="SSA_0532"/>
        <filter val="SSA_0533"/>
        <filter val="SSA_0535"/>
        <filter val="SSA_0536"/>
        <filter val="SSA_0537"/>
        <filter val="SSA_0538"/>
        <filter val="SSA_0539"/>
        <filter val="SSA_0540"/>
        <filter val="SSA_0541"/>
        <filter val="SSA_0543"/>
        <filter val="SSA_0544"/>
        <filter val="SSA_0546"/>
        <filter val="SSA_0547"/>
        <filter val="SSA_0548"/>
        <filter val="SSA_0549"/>
        <filter val="SSA_0551"/>
        <filter val="SSA_0552"/>
        <filter val="SSA_0553"/>
        <filter val="SSA_0554"/>
        <filter val="SSA_0555"/>
        <filter val="SSA_0556"/>
        <filter val="SSA_0557"/>
        <filter val="SSA_0558"/>
        <filter val="SSA_0559"/>
        <filter val="SSA_0560"/>
        <filter val="SSA_0561"/>
        <filter val="SSA_0562"/>
        <filter val="SSA_0563"/>
        <filter val="SSA_0564"/>
        <filter val="SSA_0565"/>
        <filter val="SSA_0566"/>
        <filter val="SSA_0567"/>
        <filter val="SSA_0568"/>
        <filter val="SSA_0569"/>
        <filter val="SSA_0570"/>
        <filter val="SSA_0571"/>
        <filter val="SSA_0572"/>
        <filter val="SSA_0573"/>
        <filter val="SSA_0574"/>
        <filter val="SSA_0575"/>
        <filter val="SSA_0576"/>
        <filter val="SSA_0577"/>
        <filter val="SSA_0578"/>
        <filter val="SSA_0579"/>
        <filter val="SSA_0580"/>
        <filter val="SSA_0581"/>
        <filter val="SSA_0582"/>
        <filter val="SSA_0583"/>
        <filter val="SSA_0584"/>
        <filter val="SSA_0585"/>
        <filter val="SSA_0586"/>
        <filter val="SSA_0587"/>
        <filter val="SSA_0588"/>
        <filter val="SSA_0589"/>
        <filter val="SSA_0590"/>
        <filter val="SSA_0591"/>
        <filter val="SSA_0592"/>
        <filter val="SSA_0593"/>
        <filter val="SSA_0594"/>
        <filter val="SSA_0595"/>
        <filter val="SSA_0596"/>
        <filter val="SSA_0597"/>
        <filter val="SSA_0599"/>
        <filter val="SSA_0601"/>
        <filter val="SSA_0602"/>
        <filter val="SSA_0603"/>
        <filter val="SSA_0604"/>
        <filter val="SSA_0605"/>
        <filter val="SSA_0606"/>
        <filter val="SSA_0607"/>
        <filter val="SSA_0608"/>
        <filter val="SSA_0609"/>
        <filter val="SSA_0610"/>
        <filter val="SSA_0611"/>
        <filter val="SSA_0612"/>
        <filter val="SSA_0613"/>
        <filter val="SSA_0614"/>
        <filter val="SSA_0615"/>
        <filter val="SSA_0616"/>
        <filter val="SSA_0617"/>
        <filter val="SSA_0618"/>
        <filter val="SSA_0620"/>
        <filter val="SSA_0621"/>
        <filter val="SSA_0622"/>
        <filter val="SSA_0623"/>
        <filter val="SSA_0624"/>
        <filter val="SSA_0625"/>
        <filter val="SSA_0626"/>
        <filter val="SSA_0627"/>
        <filter val="SSA_0628"/>
        <filter val="SSA_0629"/>
        <filter val="SSA_0631"/>
        <filter val="SSA_0632"/>
        <filter val="SSA_0633"/>
        <filter val="SSA_0634"/>
        <filter val="SSA_0635"/>
        <filter val="SSA_0636"/>
        <filter val="SSA_0637"/>
        <filter val="SSA_0638"/>
        <filter val="SSA_0639"/>
        <filter val="SSA_0640"/>
        <filter val="SSA_0641"/>
        <filter val="SSA_0642"/>
        <filter val="SSA_0643"/>
        <filter val="SSA_0644"/>
        <filter val="SSA_0646"/>
        <filter val="SSA_0647"/>
        <filter val="SSA_0648"/>
        <filter val="SSA_0649"/>
        <filter val="SSA_0650"/>
        <filter val="SSA_0651"/>
        <filter val="SSA_0652"/>
        <filter val="SSA_0653"/>
        <filter val="SSA_0654"/>
        <filter val="SSA_0655"/>
        <filter val="SSA_0656"/>
        <filter val="SSA_0657"/>
        <filter val="SSA_0658"/>
        <filter val="SSA_0659"/>
        <filter val="SSA_0660"/>
        <filter val="SSA_0661"/>
        <filter val="SSA_0662"/>
        <filter val="SSA_0663"/>
        <filter val="SSA_0664"/>
        <filter val="SSA_0665"/>
        <filter val="SSA_0666"/>
        <filter val="SSA_0667"/>
        <filter val="SSA_0668"/>
        <filter val="SSA_0669"/>
        <filter val="SSA_0670"/>
        <filter val="SSA_0671"/>
        <filter val="SSA_0672"/>
        <filter val="SSA_0673"/>
        <filter val="SSA_0674"/>
        <filter val="SSA_0675"/>
        <filter val="SSA_0676"/>
        <filter val="SSA_0677"/>
        <filter val="SSA_0678"/>
        <filter val="SSA_0679"/>
        <filter val="SSA_0680"/>
        <filter val="SSA_0682"/>
        <filter val="SSA_0683"/>
        <filter val="SSA_0684"/>
        <filter val="SSA_0685"/>
        <filter val="SSA_0686"/>
        <filter val="SSA_0687"/>
        <filter val="SSA_0688"/>
        <filter val="SSA_0689"/>
        <filter val="SSA_0690"/>
        <filter val="SSA_0691"/>
        <filter val="SSA_0692"/>
        <filter val="SSA_0694"/>
        <filter val="SSA_0695"/>
        <filter val="SSA_0696"/>
        <filter val="SSA_0697"/>
        <filter val="SSA_0698"/>
        <filter val="SSA_0699"/>
        <filter val="SSA_0700"/>
        <filter val="SSA_0701"/>
        <filter val="SSA_0702"/>
        <filter val="SSA_0703"/>
        <filter val="SSA_0704"/>
        <filter val="SSA_0705"/>
        <filter val="SSA_0706"/>
        <filter val="SSA_0707"/>
        <filter val="SSA_0708"/>
        <filter val="SSA_0709"/>
        <filter val="SSA_0710"/>
        <filter val="SSA_0711"/>
        <filter val="SSA_0712"/>
        <filter val="SSA_0713"/>
        <filter val="SSA_0714"/>
        <filter val="SSA_0715"/>
        <filter val="SSA_0716"/>
        <filter val="SSA_0718"/>
        <filter val="SSA_0720"/>
        <filter val="SSA_0721"/>
        <filter val="SSA_0722"/>
        <filter val="SSA_0723"/>
        <filter val="SSA_0724"/>
        <filter val="SSA_0725"/>
        <filter val="SSA_0726"/>
        <filter val="SSA_0727"/>
        <filter val="SSA_0728"/>
        <filter val="SSA_0729"/>
        <filter val="SSA_0730"/>
        <filter val="SSA_0731"/>
        <filter val="SSA_0732"/>
        <filter val="SSA_0733"/>
        <filter val="SSA_0734"/>
        <filter val="SSA_0735"/>
        <filter val="SSA_0736"/>
        <filter val="SSA_0737"/>
        <filter val="SSA_0738"/>
        <filter val="SSA_0739"/>
        <filter val="SSA_0740"/>
        <filter val="SSA_0741"/>
        <filter val="SSA_0743"/>
        <filter val="SSA_0744"/>
        <filter val="SSA_0745"/>
        <filter val="SSA_0746"/>
        <filter val="SSA_0747"/>
        <filter val="SSA_0748"/>
        <filter val="SSA_0749"/>
        <filter val="SSA_0750"/>
        <filter val="SSA_0751"/>
        <filter val="SSA_0752"/>
        <filter val="SSA_0753"/>
        <filter val="SSA_0755"/>
        <filter val="SSA_0756"/>
        <filter val="SSA_0757"/>
        <filter val="SSA_0758"/>
        <filter val="SSA_0759"/>
        <filter val="SSA_0760"/>
        <filter val="SSA_0761"/>
        <filter val="SSA_0762"/>
        <filter val="SSA_0763"/>
        <filter val="SSA_0765"/>
        <filter val="SSA_0766"/>
        <filter val="SSA_0767"/>
        <filter val="SSA_0768"/>
        <filter val="SSA_0769"/>
        <filter val="SSA_0770"/>
        <filter val="SSA_0771"/>
        <filter val="SSA_0772"/>
        <filter val="SSA_0773"/>
        <filter val="SSA_0774"/>
        <filter val="SSA_0775"/>
        <filter val="SSA_0776"/>
        <filter val="SSA_0777"/>
        <filter val="SSA_0778"/>
        <filter val="SSA_0779"/>
        <filter val="SSA_0780"/>
        <filter val="SSA_0781"/>
        <filter val="SSA_0782"/>
        <filter val="SSA_0783"/>
        <filter val="SSA_0784"/>
        <filter val="SSA_0785"/>
        <filter val="SSA_0786"/>
        <filter val="SSA_0787"/>
        <filter val="SSA_0788"/>
        <filter val="SSA_0789"/>
        <filter val="SSA_0790"/>
        <filter val="SSA_0791"/>
        <filter val="SSA_0792"/>
        <filter val="SSA_0793"/>
        <filter val="SSA_0794"/>
        <filter val="SSA_0795"/>
        <filter val="SSA_0796"/>
        <filter val="SSA_0797"/>
        <filter val="SSA_0798"/>
        <filter val="SSA_0799"/>
        <filter val="SSA_0800"/>
        <filter val="SSA_0801"/>
        <filter val="SSA_0802"/>
        <filter val="SSA_0803"/>
        <filter val="SSA_0804"/>
        <filter val="SSA_0805"/>
        <filter val="SSA_0806"/>
        <filter val="SSA_0807"/>
        <filter val="SSA_0808"/>
        <filter val="SSA_0809"/>
        <filter val="SSA_0810"/>
        <filter val="SSA_0811"/>
        <filter val="SSA_0812"/>
        <filter val="SSA_0813"/>
        <filter val="SSA_0814"/>
        <filter val="SSA_0815"/>
        <filter val="SSA_0816"/>
        <filter val="SSA_0817"/>
        <filter val="SSA_0818"/>
        <filter val="SSA_0819"/>
        <filter val="SSA_0820"/>
        <filter val="SSA_0822"/>
        <filter val="SSA_0824"/>
        <filter val="SSA_0825"/>
        <filter val="SSA_0826"/>
        <filter val="SSA_0827"/>
        <filter val="SSA_0829"/>
        <filter val="SSA_0830"/>
        <filter val="SSA_0831"/>
        <filter val="SSA_0832"/>
        <filter val="SSA_0833"/>
        <filter val="SSA_0834"/>
        <filter val="SSA_0835"/>
        <filter val="SSA_0836"/>
        <filter val="SSA_0837"/>
        <filter val="SSA_0838"/>
        <filter val="SSA_0839"/>
        <filter val="SSA_0841"/>
        <filter val="SSA_0842"/>
        <filter val="SSA_0843"/>
        <filter val="SSA_0844"/>
        <filter val="SSA_0845"/>
        <filter val="SSA_0846"/>
        <filter val="SSA_0847"/>
        <filter val="SSA_0848"/>
        <filter val="SSA_0849"/>
        <filter val="SSA_0850"/>
        <filter val="SSA_0851"/>
        <filter val="SSA_0852"/>
        <filter val="SSA_0854"/>
        <filter val="SSA_0855"/>
        <filter val="SSA_0856"/>
        <filter val="SSA_0857"/>
        <filter val="SSA_0858"/>
        <filter val="SSA_0859"/>
        <filter val="SSA_0860"/>
        <filter val="SSA_0861"/>
        <filter val="SSA_0862"/>
        <filter val="SSA_0863"/>
        <filter val="SSA_0864"/>
        <filter val="SSA_0865"/>
        <filter val="SSA_0866"/>
        <filter val="SSA_0867"/>
        <filter val="SSA_0868"/>
        <filter val="SSA_0869"/>
        <filter val="SSA_0870"/>
        <filter val="SSA_0871"/>
        <filter val="SSA_0872"/>
        <filter val="SSA_0873"/>
        <filter val="SSA_0874"/>
        <filter val="SSA_0875"/>
        <filter val="SSA_0876"/>
        <filter val="SSA_0877"/>
        <filter val="SSA_0878"/>
        <filter val="SSA_0879"/>
        <filter val="SSA_0880"/>
        <filter val="SSA_0881"/>
        <filter val="SSA_0882"/>
        <filter val="SSA_0883"/>
        <filter val="SSA_0884"/>
        <filter val="SSA_0885"/>
        <filter val="SSA_0886"/>
        <filter val="SSA_0887"/>
        <filter val="SSA_0888"/>
        <filter val="SSA_0889"/>
        <filter val="SSA_0891"/>
        <filter val="SSA_0892"/>
        <filter val="SSA_0893"/>
        <filter val="SSA_0894"/>
        <filter val="SSA_0895"/>
        <filter val="SSA_0896"/>
        <filter val="SSA_0897"/>
        <filter val="SSA_0898"/>
        <filter val="SSA_0899"/>
        <filter val="SSA_0900"/>
        <filter val="SSA_0901"/>
        <filter val="SSA_0903"/>
        <filter val="SSA_0904"/>
        <filter val="SSA_0905"/>
        <filter val="SSA_0906"/>
        <filter val="SSA_0907"/>
        <filter val="SSA_0908"/>
        <filter val="SSA_0909"/>
        <filter val="SSA_0910"/>
        <filter val="SSA_0911"/>
        <filter val="SSA_0912"/>
        <filter val="SSA_0913"/>
        <filter val="SSA_0914"/>
        <filter val="SSA_0915"/>
        <filter val="SSA_0916"/>
        <filter val="SSA_0917"/>
        <filter val="SSA_0918"/>
        <filter val="SSA_0920"/>
        <filter val="SSA_0921"/>
        <filter val="SSA_0922"/>
        <filter val="SSA_0923"/>
        <filter val="SSA_0924"/>
        <filter val="SSA_0925"/>
        <filter val="SSA_0926"/>
        <filter val="SSA_0927"/>
        <filter val="SSA_0928"/>
        <filter val="SSA_0929"/>
        <filter val="SSA_0931"/>
        <filter val="SSA_0932"/>
        <filter val="SSA_0933"/>
        <filter val="SSA_0934"/>
        <filter val="SSA_0935"/>
        <filter val="SSA_0936"/>
        <filter val="SSA_0937"/>
        <filter val="SSA_0938"/>
        <filter val="SSA_0939"/>
        <filter val="SSA_0940"/>
        <filter val="SSA_0941"/>
        <filter val="SSA_0942"/>
        <filter val="SSA_0943"/>
        <filter val="SSA_0944"/>
        <filter val="SSA_0945"/>
        <filter val="SSA_0946"/>
        <filter val="SSA_0947"/>
        <filter val="SSA_0948"/>
        <filter val="SSA_0949"/>
        <filter val="SSA_0950"/>
        <filter val="SSA_0952"/>
        <filter val="SSA_0954"/>
        <filter val="SSA_0955"/>
        <filter val="SSA_0956"/>
        <filter val="SSA_0957"/>
        <filter val="SSA_0958"/>
        <filter val="SSA_0959"/>
        <filter val="SSA_0960"/>
        <filter val="SSA_0961"/>
        <filter val="SSA_0962"/>
        <filter val="SSA_0963"/>
        <filter val="SSA_0964"/>
        <filter val="SSA_0965"/>
        <filter val="SSA_0966"/>
        <filter val="SSA_0967"/>
        <filter val="SSA_0968"/>
        <filter val="SSA_0969"/>
        <filter val="SSA_0970"/>
        <filter val="SSA_0971"/>
        <filter val="SSA_0972"/>
        <filter val="SSA_0973"/>
        <filter val="SSA_0975"/>
        <filter val="SSA_0977"/>
        <filter val="SSA_0978"/>
        <filter val="SSA_0980"/>
        <filter val="SSA_0981"/>
        <filter val="SSA_0983"/>
        <filter val="SSA_0984"/>
        <filter val="SSA_0985"/>
        <filter val="SSA_0986"/>
        <filter val="SSA_0987"/>
        <filter val="SSA_0988"/>
        <filter val="SSA_0989"/>
        <filter val="SSA_0990"/>
        <filter val="SSA_0991"/>
        <filter val="SSA_0992"/>
        <filter val="SSA_0993"/>
        <filter val="SSA_0994"/>
        <filter val="SSA_0995"/>
        <filter val="SSA_0996"/>
        <filter val="SSA_0997"/>
        <filter val="SSA_0998"/>
        <filter val="SSA_0999"/>
        <filter val="SSA_1000"/>
        <filter val="SSA_1001"/>
        <filter val="SSA_1002"/>
        <filter val="SSA_1003"/>
        <filter val="SSA_1004"/>
        <filter val="SSA_1005"/>
        <filter val="SSA_1006"/>
        <filter val="SSA_1007"/>
        <filter val="SSA_1008"/>
        <filter val="SSA_1009"/>
        <filter val="SSA_1010"/>
        <filter val="SSA_1011"/>
        <filter val="SSA_1012"/>
        <filter val="SSA_1013"/>
        <filter val="SSA_1014"/>
        <filter val="SSA_1015"/>
        <filter val="SSA_1016"/>
        <filter val="SSA_1017"/>
        <filter val="SSA_1018"/>
        <filter val="SSA_1019"/>
        <filter val="SSA_1020"/>
        <filter val="SSA_1021"/>
        <filter val="SSA_1022"/>
        <filter val="SSA_1023"/>
        <filter val="SSA_1024"/>
        <filter val="SSA_1026"/>
        <filter val="SSA_1027"/>
        <filter val="SSA_1028"/>
        <filter val="SSA_1029"/>
        <filter val="SSA_1030"/>
        <filter val="SSA_1031"/>
        <filter val="SSA_1032"/>
        <filter val="SSA_1033"/>
        <filter val="SSA_1034"/>
        <filter val="SSA_1035"/>
        <filter val="SSA_1036"/>
        <filter val="SSA_1037"/>
        <filter val="SSA_1038"/>
        <filter val="SSA_1039"/>
        <filter val="SSA_1040"/>
        <filter val="SSA_1041"/>
        <filter val="SSA_1042"/>
        <filter val="SSA_1043"/>
        <filter val="SSA_1044"/>
        <filter val="SSA_1045"/>
        <filter val="SSA_1047"/>
        <filter val="SSA_1048"/>
        <filter val="SSA_1049"/>
        <filter val="SSA_1050"/>
        <filter val="SSA_1051"/>
        <filter val="SSA_1052"/>
        <filter val="SSA_1053"/>
        <filter val="SSA_1054"/>
        <filter val="SSA_1055"/>
        <filter val="SSA_1056"/>
        <filter val="SSA_1057"/>
        <filter val="SSA_1058"/>
        <filter val="SSA_1059"/>
        <filter val="SSA_1060"/>
        <filter val="SSA_1061"/>
        <filter val="SSA_1062"/>
        <filter val="SSA_1063"/>
        <filter val="SSA_1064"/>
        <filter val="SSA_1065"/>
        <filter val="SSA_1066"/>
        <filter val="SSA_1067"/>
        <filter val="SSA_1068"/>
        <filter val="SSA_1069"/>
        <filter val="SSA_1070"/>
        <filter val="SSA_1072"/>
        <filter val="SSA_1073"/>
        <filter val="SSA_1074"/>
        <filter val="SSA_1075"/>
        <filter val="SSA_1076"/>
        <filter val="SSA_1077"/>
        <filter val="SSA_1078"/>
        <filter val="SSA_1079"/>
        <filter val="SSA_1080"/>
        <filter val="SSA_1081"/>
        <filter val="SSA_1082"/>
        <filter val="SSA_1083"/>
        <filter val="SSA_1084"/>
        <filter val="SSA_1085"/>
        <filter val="SSA_1086"/>
        <filter val="SSA_1087"/>
        <filter val="SSA_1088"/>
        <filter val="SSA_1089"/>
        <filter val="SSA_1090"/>
        <filter val="SSA_1091"/>
        <filter val="SSA_1092"/>
        <filter val="SSA_1093"/>
        <filter val="SSA_1094"/>
        <filter val="SSA_1095"/>
        <filter val="SSA_1096"/>
        <filter val="SSA_1098"/>
        <filter val="SSA_1099"/>
        <filter val="SSA_1100"/>
        <filter val="SSA_1101"/>
        <filter val="SSA_1102"/>
        <filter val="SSA_1103"/>
        <filter val="SSA_1104"/>
        <filter val="SSA_1105"/>
        <filter val="SSA_1106"/>
        <filter val="SSA_1107"/>
        <filter val="SSA_1109"/>
        <filter val="SSA_1110"/>
        <filter val="SSA_1111"/>
        <filter val="SSA_1112"/>
        <filter val="SSA_1113"/>
        <filter val="SSA_1114"/>
        <filter val="SSA_1115"/>
        <filter val="SSA_1116"/>
        <filter val="SSA_1117"/>
        <filter val="SSA_1118"/>
        <filter val="SSA_1119"/>
        <filter val="SSA_1120"/>
        <filter val="SSA_1121"/>
        <filter val="SSA_1122"/>
        <filter val="SSA_1124"/>
        <filter val="SSA_1125"/>
        <filter val="SSA_1126"/>
        <filter val="SSA_1127"/>
        <filter val="SSA_1128"/>
        <filter val="SSA_1129"/>
        <filter val="SSA_1130"/>
        <filter val="SSA_1131"/>
        <filter val="SSA_1132"/>
        <filter val="SSA_1133"/>
        <filter val="SSA_1134"/>
        <filter val="SSA_1135"/>
        <filter val="SSA_1136"/>
        <filter val="SSA_1137"/>
        <filter val="SSA_1138"/>
        <filter val="SSA_1139"/>
        <filter val="SSA_1140"/>
        <filter val="SSA_1143"/>
        <filter val="SSA_1144"/>
        <filter val="SSA_1145"/>
        <filter val="SSA_1146"/>
        <filter val="SSA_1147"/>
        <filter val="SSA_1148"/>
        <filter val="SSA_1149"/>
        <filter val="SSA_1150"/>
        <filter val="SSA_1151"/>
        <filter val="SSA_1152"/>
        <filter val="SSA_1153"/>
        <filter val="SSA_1154"/>
        <filter val="SSA_1155"/>
        <filter val="SSA_1156"/>
        <filter val="SSA_1157"/>
        <filter val="SSA_1158"/>
        <filter val="SSA_1161"/>
        <filter val="SSA_1162"/>
        <filter val="SSA_1163"/>
        <filter val="SSA_1164"/>
        <filter val="SSA_1165"/>
        <filter val="SSA_1166"/>
        <filter val="SSA_1167"/>
        <filter val="SSA_1168"/>
        <filter val="SSA_1169"/>
        <filter val="SSA_1170"/>
        <filter val="SSA_1171"/>
        <filter val="SSA_1172"/>
        <filter val="SSA_1173"/>
        <filter val="SSA_1174"/>
        <filter val="SSA_1175"/>
        <filter val="SSA_1176"/>
        <filter val="SSA_1178"/>
        <filter val="SSA_1179"/>
        <filter val="SSA_1180"/>
        <filter val="SSA_1181"/>
        <filter val="SSA_1182"/>
        <filter val="SSA_1183"/>
        <filter val="SSA_1184"/>
        <filter val="SSA_1185"/>
        <filter val="SSA_1186"/>
        <filter val="SSA_1187"/>
        <filter val="SSA_1188"/>
        <filter val="SSA_1189"/>
        <filter val="SSA_1190"/>
        <filter val="SSA_1191"/>
        <filter val="SSA_1192"/>
        <filter val="SSA_1193"/>
        <filter val="SSA_1194"/>
        <filter val="SSA_1196"/>
        <filter val="SSA_1197"/>
        <filter val="SSA_1198"/>
        <filter val="SSA_1199"/>
        <filter val="SSA_1200"/>
        <filter val="SSA_1201"/>
        <filter val="SSA_1202"/>
        <filter val="SSA_1203"/>
        <filter val="SSA_1204"/>
        <filter val="SSA_1205"/>
        <filter val="SSA_1206"/>
        <filter val="SSA_1207"/>
        <filter val="SSA_1208"/>
        <filter val="SSA_1209"/>
        <filter val="SSA_1210"/>
        <filter val="SSA_1211"/>
        <filter val="SSA_1212"/>
        <filter val="SSA_1213"/>
        <filter val="SSA_1214"/>
        <filter val="SSA_1215"/>
        <filter val="SSA_1216"/>
        <filter val="SSA_1217"/>
        <filter val="SSA_1218"/>
        <filter val="SSA_1219"/>
        <filter val="SSA_1220"/>
        <filter val="SSA_1221"/>
        <filter val="SSA_1222"/>
        <filter val="SSA_1223"/>
        <filter val="SSA_1224"/>
        <filter val="SSA_1225"/>
        <filter val="SSA_1226"/>
        <filter val="SSA_1227"/>
        <filter val="SSA_1229"/>
        <filter val="SSA_1230"/>
        <filter val="SSA_1231"/>
        <filter val="SSA_1232"/>
        <filter val="SSA_1233"/>
        <filter val="SSA_1234"/>
        <filter val="SSA_1235"/>
        <filter val="SSA_1236"/>
        <filter val="SSA_1237"/>
        <filter val="SSA_1238"/>
        <filter val="SSA_1239"/>
        <filter val="SSA_1240"/>
        <filter val="SSA_1241"/>
        <filter val="SSA_1242"/>
        <filter val="SSA_1243"/>
        <filter val="SSA_1244"/>
        <filter val="SSA_1245"/>
        <filter val="SSA_1246"/>
        <filter val="SSA_1247"/>
        <filter val="SSA_1248"/>
        <filter val="SSA_1249"/>
        <filter val="SSA_1250"/>
        <filter val="SSA_1251"/>
        <filter val="SSA_1252"/>
        <filter val="SSA_1253"/>
        <filter val="SSA_1254"/>
        <filter val="SSA_1255"/>
        <filter val="SSA_1256"/>
        <filter val="SSA_1257"/>
        <filter val="SSA_1258"/>
        <filter val="SSA_1259"/>
        <filter val="SSA_1260"/>
        <filter val="SSA_1261"/>
        <filter val="SSA_1262"/>
        <filter val="SSA_1264"/>
        <filter val="SSA_1265"/>
        <filter val="SSA_1266"/>
        <filter val="SSA_1267"/>
        <filter val="SSA_1268"/>
        <filter val="SSA_1269"/>
        <filter val="SSA_1270"/>
        <filter val="SSA_1271"/>
        <filter val="SSA_1272"/>
        <filter val="SSA_1274"/>
        <filter val="SSA_1275"/>
        <filter val="SSA_1276"/>
        <filter val="SSA_1277"/>
        <filter val="SSA_1278"/>
        <filter val="SSA_1279"/>
        <filter val="SSA_1280"/>
        <filter val="SSA_1281"/>
        <filter val="SSA_1282"/>
        <filter val="SSA_1283"/>
        <filter val="SSA_1284"/>
        <filter val="SSA_1285"/>
        <filter val="SSA_1286"/>
        <filter val="SSA_1287"/>
        <filter val="SSA_1288"/>
        <filter val="SSA_1289"/>
        <filter val="SSA_1291"/>
        <filter val="SSA_1292"/>
        <filter val="SSA_1293"/>
        <filter val="SSA_1294"/>
        <filter val="SSA_1296"/>
        <filter val="SSA_1297"/>
        <filter val="SSA_1298"/>
        <filter val="SSA_1299"/>
        <filter val="SSA_1300"/>
        <filter val="SSA_1301"/>
        <filter val="SSA_1302"/>
        <filter val="SSA_1303"/>
        <filter val="SSA_1304"/>
        <filter val="SSA_1305"/>
        <filter val="SSA_1306"/>
        <filter val="SSA_1307"/>
        <filter val="SSA_1308"/>
        <filter val="SSA_1309"/>
        <filter val="SSA_1310"/>
        <filter val="SSA_1311"/>
        <filter val="SSA_1312"/>
        <filter val="SSA_1313"/>
        <filter val="SSA_1314"/>
        <filter val="SSA_1315"/>
        <filter val="SSA_1316"/>
        <filter val="SSA_1317"/>
        <filter val="SSA_1318"/>
        <filter val="SSA_1319"/>
        <filter val="SSA_1320"/>
        <filter val="SSA_1321"/>
        <filter val="SSA_1322"/>
        <filter val="SSA_1323"/>
        <filter val="SSA_1324"/>
        <filter val="SSA_1325"/>
        <filter val="SSA_1326"/>
        <filter val="SSA_1327"/>
        <filter val="SSA_1328"/>
        <filter val="SSA_1329"/>
        <filter val="SSA_1330"/>
        <filter val="SSA_1331"/>
        <filter val="SSA_1332"/>
        <filter val="SSA_1333"/>
        <filter val="SSA_1334"/>
        <filter val="SSA_1335"/>
        <filter val="SSA_1336"/>
        <filter val="SSA_1337"/>
        <filter val="SSA_1338"/>
        <filter val="SSA_1339"/>
        <filter val="SSA_1340"/>
        <filter val="SSA_1341"/>
        <filter val="SSA_1342"/>
        <filter val="SSA_1343"/>
        <filter val="SSA_1344"/>
        <filter val="SSA_1345"/>
        <filter val="SSA_1346"/>
        <filter val="SSA_1347"/>
        <filter val="SSA_1348"/>
        <filter val="SSA_1349"/>
        <filter val="SSA_1350"/>
        <filter val="SSA_1352"/>
        <filter val="SSA_1353"/>
        <filter val="SSA_1354"/>
        <filter val="SSA_1355"/>
        <filter val="SSA_1356"/>
        <filter val="SSA_1357"/>
        <filter val="SSA_1358"/>
        <filter val="SSA_1359"/>
        <filter val="SSA_1360"/>
        <filter val="SSA_1361"/>
        <filter val="SSA_1362"/>
        <filter val="SSA_1363"/>
        <filter val="SSA_1364"/>
        <filter val="SSA_1365"/>
        <filter val="SSA_1366"/>
        <filter val="SSA_1367"/>
        <filter val="SSA_1368"/>
        <filter val="SSA_1369"/>
        <filter val="SSA_1370"/>
        <filter val="SSA_1371"/>
        <filter val="SSA_1372"/>
        <filter val="SSA_1373"/>
        <filter val="SSA_1374"/>
        <filter val="SSA_1375"/>
        <filter val="SSA_1376"/>
        <filter val="SSA_1377"/>
        <filter val="SSA_1378"/>
        <filter val="SSA_1379"/>
        <filter val="SSA_1380"/>
        <filter val="SSA_1381"/>
        <filter val="SSA_1382"/>
        <filter val="SSA_1383"/>
        <filter val="SSA_1384"/>
        <filter val="SSA_1385"/>
        <filter val="SSA_1386"/>
        <filter val="SSA_1387"/>
        <filter val="SSA_1388"/>
        <filter val="SSA_1389"/>
        <filter val="SSA_1390"/>
        <filter val="SSA_1391"/>
        <filter val="SSA_1392"/>
        <filter val="SSA_1393"/>
        <filter val="SSA_1394"/>
        <filter val="SSA_1395"/>
        <filter val="SSA_1396"/>
        <filter val="SSA_1397"/>
        <filter val="SSA_1398"/>
        <filter val="SSA_1399"/>
        <filter val="SSA_1400"/>
        <filter val="SSA_1401"/>
        <filter val="SSA_1402"/>
        <filter val="SSA_1403"/>
        <filter val="SSA_1404"/>
        <filter val="SSA_1405"/>
        <filter val="SSA_1406"/>
        <filter val="SSA_1408"/>
        <filter val="SSA_1409"/>
        <filter val="SSA_1410"/>
        <filter val="SSA_1411"/>
        <filter val="SSA_1412"/>
        <filter val="SSA_1413"/>
        <filter val="SSA_1414"/>
        <filter val="SSA_1415"/>
        <filter val="SSA_1416"/>
        <filter val="SSA_1417"/>
        <filter val="SSA_1418"/>
        <filter val="SSA_1419"/>
        <filter val="SSA_1420"/>
        <filter val="SSA_1421"/>
        <filter val="SSA_1422"/>
        <filter val="SSA_1423"/>
        <filter val="SSA_1424"/>
        <filter val="SSA_1428"/>
        <filter val="SSA_1429"/>
        <filter val="SSA_1430"/>
        <filter val="SSA_1431"/>
        <filter val="SSA_1432"/>
        <filter val="SSA_1433"/>
        <filter val="SSA_1434"/>
        <filter val="SSA_1435"/>
        <filter val="SSA_1436"/>
        <filter val="SSA_1438"/>
        <filter val="SSA_1439"/>
        <filter val="SSA_1440"/>
        <filter val="SSA_1441"/>
        <filter val="SSA_1442"/>
        <filter val="SSA_1443"/>
        <filter val="SSA_1444"/>
        <filter val="SSA_1445"/>
        <filter val="SSA_1446"/>
        <filter val="SSA_1447"/>
        <filter val="SSA_1448"/>
        <filter val="SSA_1449"/>
        <filter val="SSA_1450"/>
        <filter val="SSA_1451"/>
        <filter val="SSA_1452"/>
        <filter val="SSA_1453"/>
        <filter val="SSA_1454"/>
        <filter val="SSA_1455"/>
        <filter val="SSA_1456"/>
        <filter val="SSA_1457"/>
        <filter val="SSA_1458"/>
        <filter val="SSA_1459"/>
        <filter val="SSA_1460"/>
        <filter val="SSA_1462"/>
        <filter val="SSA_1463"/>
        <filter val="SSA_1464"/>
        <filter val="SSA_1465"/>
        <filter val="SSA_1466"/>
        <filter val="SSA_1467"/>
        <filter val="SSA_1468"/>
        <filter val="SSA_1469"/>
        <filter val="SSA_1470"/>
        <filter val="SSA_1471"/>
        <filter val="SSA_1472"/>
        <filter val="SSA_1473"/>
        <filter val="SSA_1474"/>
        <filter val="SSA_1475"/>
        <filter val="SSA_1476"/>
        <filter val="SSA_1477"/>
        <filter val="SSA_1478"/>
        <filter val="SSA_1479"/>
        <filter val="SSA_1480"/>
        <filter val="SSA_1481"/>
        <filter val="SSA_1482"/>
        <filter val="SSA_1483"/>
        <filter val="SSA_1484"/>
        <filter val="SSA_1485"/>
        <filter val="SSA_1486"/>
        <filter val="SSA_1487"/>
        <filter val="SSA_1488"/>
        <filter val="SSA_1489"/>
        <filter val="SSA_1490"/>
        <filter val="SSA_1491"/>
        <filter val="SSA_1492"/>
        <filter val="SSA_1493"/>
        <filter val="SSA_1494"/>
        <filter val="SSA_1495"/>
        <filter val="SSA_1496"/>
        <filter val="SSA_1497"/>
        <filter val="SSA_1498"/>
        <filter val="SSA_1499"/>
        <filter val="SSA_1500"/>
        <filter val="SSA_1501"/>
        <filter val="SSA_1502"/>
        <filter val="SSA_1503"/>
        <filter val="SSA_1504"/>
        <filter val="SSA_1505"/>
        <filter val="SSA_1506"/>
        <filter val="SSA_1507"/>
        <filter val="SSA_1508"/>
        <filter val="SSA_1509"/>
        <filter val="SSA_1510"/>
        <filter val="SSA_1511"/>
        <filter val="SSA_1512"/>
        <filter val="SSA_1513"/>
        <filter val="SSA_1514"/>
        <filter val="SSA_1515"/>
        <filter val="SSA_1516"/>
        <filter val="SSA_1517"/>
        <filter val="SSA_1518"/>
        <filter val="SSA_1519"/>
        <filter val="SSA_1520"/>
        <filter val="SSA_1521"/>
        <filter val="SSA_1522"/>
        <filter val="SSA_1523"/>
        <filter val="SSA_1525"/>
        <filter val="SSA_1526"/>
        <filter val="SSA_1527"/>
        <filter val="SSA_1528"/>
        <filter val="SSA_1529"/>
        <filter val="SSA_1530"/>
        <filter val="SSA_1531"/>
        <filter val="SSA_1532"/>
        <filter val="SSA_1533"/>
        <filter val="SSA_1535"/>
        <filter val="SSA_1536"/>
        <filter val="SSA_1537"/>
        <filter val="SSA_1538"/>
        <filter val="SSA_1540"/>
        <filter val="SSA_1541"/>
        <filter val="SSA_1542"/>
        <filter val="SSA_1543"/>
        <filter val="SSA_1544"/>
        <filter val="SSA_1545"/>
        <filter val="SSA_1546"/>
        <filter val="SSA_1547"/>
        <filter val="SSA_1548"/>
        <filter val="SSA_1549"/>
        <filter val="SSA_1550"/>
        <filter val="SSA_1551"/>
        <filter val="SSA_1552"/>
        <filter val="SSA_1553"/>
        <filter val="SSA_1554"/>
        <filter val="SSA_1555"/>
        <filter val="SSA_1557"/>
        <filter val="SSA_1558"/>
        <filter val="SSA_1559"/>
        <filter val="SSA_1560"/>
        <filter val="SSA_1561"/>
        <filter val="SSA_1562"/>
        <filter val="SSA_1563"/>
        <filter val="SSA_1564"/>
        <filter val="SSA_1565"/>
        <filter val="SSA_1566"/>
        <filter val="SSA_1567"/>
        <filter val="SSA_1568"/>
        <filter val="SSA_1569"/>
        <filter val="SSA_1570"/>
        <filter val="SSA_1571"/>
        <filter val="SSA_1572"/>
        <filter val="SSA_1573"/>
        <filter val="SSA_1574"/>
        <filter val="SSA_1575"/>
        <filter val="SSA_1576"/>
        <filter val="SSA_1577"/>
        <filter val="SSA_1578"/>
        <filter val="SSA_1579"/>
        <filter val="SSA_1581"/>
        <filter val="SSA_1582"/>
        <filter val="SSA_1583"/>
        <filter val="SSA_1584"/>
        <filter val="SSA_1585"/>
        <filter val="SSA_1586"/>
        <filter val="SSA_1587"/>
        <filter val="SSA_1588"/>
        <filter val="SSA_1589"/>
        <filter val="SSA_1590"/>
        <filter val="SSA_1591"/>
        <filter val="SSA_1592"/>
        <filter val="SSA_1593"/>
        <filter val="SSA_1594"/>
        <filter val="SSA_1595"/>
        <filter val="SSA_1596"/>
        <filter val="SSA_1597"/>
        <filter val="SSA_1598"/>
        <filter val="SSA_1599"/>
        <filter val="SSA_1600"/>
        <filter val="SSA_1601"/>
        <filter val="SSA_1602"/>
        <filter val="SSA_1603"/>
        <filter val="SSA_1604"/>
        <filter val="SSA_1605"/>
        <filter val="SSA_1606"/>
        <filter val="SSA_1607"/>
        <filter val="SSA_1608"/>
        <filter val="SSA_1610"/>
        <filter val="SSA_1611"/>
        <filter val="SSA_1612"/>
        <filter val="SSA_1613"/>
        <filter val="SSA_1614"/>
        <filter val="SSA_1615"/>
        <filter val="SSA_1616"/>
        <filter val="SSA_1617"/>
        <filter val="SSA_1618"/>
        <filter val="SSA_1619"/>
        <filter val="SSA_1620"/>
        <filter val="SSA_1621"/>
        <filter val="SSA_1622"/>
        <filter val="SSA_1623"/>
        <filter val="SSA_1624"/>
        <filter val="SSA_1625"/>
        <filter val="SSA_1626"/>
        <filter val="SSA_1627"/>
        <filter val="SSA_1628"/>
        <filter val="SSA_1629"/>
        <filter val="SSA_1630"/>
        <filter val="SSA_1631"/>
        <filter val="SSA_1632"/>
        <filter val="SSA_1633"/>
        <filter val="SSA_1634"/>
        <filter val="SSA_1635"/>
        <filter val="SSA_1636"/>
        <filter val="SSA_1638"/>
        <filter val="SSA_1639"/>
        <filter val="SSA_1640"/>
        <filter val="SSA_1641"/>
        <filter val="SSA_1642"/>
        <filter val="SSA_1643"/>
        <filter val="SSA_1644"/>
        <filter val="SSA_1645"/>
        <filter val="SSA_1646"/>
        <filter val="SSA_1647"/>
        <filter val="SSA_1648"/>
        <filter val="SSA_1649"/>
        <filter val="SSA_1650"/>
        <filter val="SSA_1651"/>
        <filter val="SSA_1652"/>
        <filter val="SSA_1653"/>
        <filter val="SSA_1655"/>
        <filter val="SSA_1656"/>
        <filter val="SSA_1657"/>
        <filter val="SSA_1658"/>
        <filter val="SSA_1659"/>
        <filter val="SSA_1660"/>
        <filter val="SSA_1661"/>
        <filter val="SSA_1662"/>
        <filter val="SSA_1663"/>
        <filter val="SSA_1664"/>
        <filter val="SSA_1665"/>
        <filter val="SSA_1666"/>
        <filter val="SSA_1667"/>
        <filter val="SSA_1668"/>
        <filter val="SSA_1669"/>
        <filter val="SSA_1670"/>
        <filter val="SSA_1671"/>
        <filter val="SSA_1672"/>
        <filter val="SSA_1673"/>
        <filter val="SSA_1675"/>
        <filter val="SSA_1676"/>
        <filter val="SSA_1678"/>
        <filter val="SSA_1679"/>
        <filter val="SSA_1680"/>
        <filter val="SSA_1681"/>
        <filter val="SSA_1682"/>
        <filter val="SSA_1683"/>
        <filter val="SSA_1684"/>
        <filter val="SSA_1685"/>
        <filter val="SSA_1686"/>
        <filter val="SSA_1687"/>
        <filter val="SSA_1689"/>
        <filter val="SSA_1690"/>
        <filter val="SSA_1691"/>
        <filter val="SSA_1692"/>
        <filter val="SSA_1693"/>
        <filter val="SSA_1694"/>
        <filter val="SSA_1695"/>
        <filter val="SSA_1696"/>
        <filter val="SSA_1697"/>
        <filter val="SSA_1698"/>
        <filter val="SSA_1699"/>
        <filter val="SSA_1700"/>
        <filter val="SSA_1701"/>
        <filter val="SSA_1702"/>
        <filter val="SSA_1703"/>
        <filter val="SSA_1704"/>
        <filter val="SSA_1705"/>
        <filter val="SSA_1706"/>
        <filter val="SSA_1707"/>
        <filter val="SSA_1708"/>
        <filter val="SSA_1709"/>
        <filter val="SSA_1710"/>
        <filter val="SSA_1711"/>
        <filter val="SSA_1712"/>
        <filter val="SSA_1713"/>
        <filter val="SSA_1715"/>
        <filter val="SSA_1716"/>
        <filter val="SSA_1717"/>
        <filter val="SSA_1718"/>
        <filter val="SSA_1719"/>
        <filter val="SSA_1720"/>
        <filter val="SSA_1721"/>
        <filter val="SSA_1722"/>
        <filter val="SSA_1723"/>
        <filter val="SSA_1724"/>
        <filter val="SSA_1725"/>
        <filter val="SSA_1726"/>
        <filter val="SSA_1727"/>
        <filter val="SSA_1728"/>
        <filter val="SSA_1729"/>
        <filter val="SSA_1730"/>
        <filter val="SSA_1731"/>
        <filter val="SSA_1732"/>
        <filter val="SSA_1733"/>
        <filter val="SSA_1734"/>
        <filter val="SSA_1735"/>
        <filter val="SSA_1736"/>
        <filter val="SSA_1737"/>
        <filter val="SSA_1738"/>
        <filter val="SSA_1739"/>
        <filter val="SSA_1740"/>
        <filter val="SSA_1741"/>
        <filter val="SSA_1742"/>
        <filter val="SSA_1743"/>
        <filter val="SSA_1744"/>
        <filter val="SSA_1745"/>
        <filter val="SSA_1746"/>
        <filter val="SSA_1747"/>
        <filter val="SSA_1748"/>
        <filter val="SSA_1749"/>
        <filter val="SSA_1750"/>
        <filter val="SSA_1751"/>
        <filter val="SSA_1752"/>
        <filter val="SSA_1753"/>
        <filter val="SSA_1754"/>
        <filter val="SSA_1755"/>
        <filter val="SSA_1756"/>
        <filter val="SSA_1757"/>
        <filter val="SSA_1758"/>
        <filter val="SSA_1759"/>
        <filter val="SSA_1760"/>
        <filter val="SSA_1761"/>
        <filter val="SSA_1762"/>
        <filter val="SSA_1763"/>
        <filter val="SSA_1764"/>
        <filter val="SSA_1765"/>
        <filter val="SSA_1766"/>
        <filter val="SSA_1767"/>
        <filter val="SSA_1768"/>
        <filter val="SSA_1769"/>
        <filter val="SSA_1770"/>
        <filter val="SSA_1771"/>
        <filter val="SSA_1772"/>
        <filter val="SSA_1773"/>
        <filter val="SSA_1774"/>
        <filter val="SSA_1775"/>
        <filter val="SSA_1776"/>
        <filter val="SSA_1777"/>
        <filter val="SSA_1778"/>
        <filter val="SSA_1779"/>
        <filter val="SSA_1780"/>
        <filter val="SSA_1781"/>
        <filter val="SSA_1782"/>
        <filter val="SSA_1783"/>
        <filter val="SSA_1784"/>
        <filter val="SSA_1786"/>
        <filter val="SSA_1787"/>
        <filter val="SSA_1788"/>
        <filter val="SSA_1789"/>
        <filter val="SSA_1790"/>
        <filter val="SSA_1791"/>
        <filter val="SSA_1792"/>
        <filter val="SSA_1793"/>
        <filter val="SSA_1794"/>
        <filter val="SSA_1795"/>
        <filter val="SSA_1796"/>
        <filter val="SSA_1797"/>
        <filter val="SSA_1798"/>
        <filter val="SSA_1799"/>
        <filter val="SSA_1800"/>
        <filter val="SSA_1801"/>
        <filter val="SSA_1802"/>
        <filter val="SSA_1803"/>
        <filter val="SSA_1804"/>
        <filter val="SSA_1805"/>
        <filter val="SSA_1806"/>
        <filter val="SSA_1807"/>
        <filter val="SSA_1808"/>
        <filter val="SSA_1809"/>
        <filter val="SSA_1810"/>
        <filter val="SSA_1811"/>
        <filter val="SSA_1812"/>
        <filter val="SSA_1813"/>
        <filter val="SSA_1814"/>
        <filter val="SSA_1815"/>
        <filter val="SSA_1816"/>
        <filter val="SSA_1817"/>
        <filter val="SSA_1818"/>
        <filter val="SSA_1819"/>
        <filter val="SSA_1820"/>
        <filter val="SSA_1821"/>
        <filter val="SSA_1822"/>
        <filter val="SSA_1823"/>
        <filter val="SSA_1824"/>
        <filter val="SSA_1825"/>
        <filter val="SSA_1826"/>
        <filter val="SSA_1827"/>
        <filter val="SSA_1828"/>
        <filter val="SSA_1829"/>
        <filter val="SSA_1830"/>
        <filter val="SSA_1831"/>
        <filter val="SSA_1832"/>
        <filter val="SSA_1833"/>
        <filter val="SSA_1834"/>
        <filter val="SSA_1835"/>
        <filter val="SSA_1836"/>
        <filter val="SSA_1837"/>
        <filter val="SSA_1839"/>
        <filter val="SSA_1840"/>
        <filter val="SSA_1841"/>
        <filter val="SSA_1842"/>
        <filter val="SSA_1843"/>
        <filter val="SSA_1844"/>
        <filter val="SSA_1845"/>
        <filter val="SSA_1846"/>
        <filter val="SSA_1847"/>
        <filter val="SSA_1848"/>
        <filter val="SSA_1849"/>
        <filter val="SSA_1850"/>
        <filter val="SSA_1851"/>
        <filter val="SSA_1852"/>
        <filter val="SSA_1853"/>
        <filter val="SSA_1854"/>
        <filter val="SSA_1855"/>
        <filter val="SSA_1856"/>
        <filter val="SSA_1857"/>
        <filter val="SSA_1858"/>
        <filter val="SSA_1859"/>
        <filter val="SSA_1860"/>
        <filter val="SSA_1861"/>
        <filter val="SSA_1862"/>
        <filter val="SSA_1863"/>
        <filter val="SSA_1864"/>
        <filter val="SSA_1865"/>
        <filter val="SSA_1866"/>
        <filter val="SSA_1867"/>
        <filter val="SSA_1868"/>
        <filter val="SSA_1869"/>
        <filter val="SSA_1870"/>
        <filter val="SSA_1871"/>
        <filter val="SSA_1872"/>
        <filter val="SSA_1873"/>
        <filter val="SSA_1874"/>
        <filter val="SSA_1875"/>
        <filter val="SSA_1876"/>
        <filter val="SSA_1877"/>
        <filter val="SSA_1878"/>
        <filter val="SSA_1879"/>
        <filter val="SSA_1880"/>
        <filter val="SSA_1881"/>
        <filter val="SSA_1882"/>
        <filter val="SSA_1883"/>
        <filter val="SSA_1884"/>
        <filter val="SSA_1888"/>
        <filter val="SSA_1889"/>
        <filter val="SSA_1890"/>
        <filter val="SSA_1891"/>
        <filter val="SSA_1892"/>
        <filter val="SSA_1893"/>
        <filter val="SSA_1895"/>
        <filter val="SSA_1896"/>
        <filter val="SSA_1897"/>
        <filter val="SSA_1899"/>
        <filter val="SSA_1900"/>
        <filter val="SSA_1901"/>
        <filter val="SSA_1902"/>
        <filter val="SSA_1903"/>
        <filter val="SSA_1904"/>
        <filter val="SSA_1905"/>
        <filter val="SSA_1906"/>
        <filter val="SSA_1907"/>
        <filter val="SSA_1909"/>
        <filter val="SSA_1910"/>
        <filter val="SSA_1911"/>
        <filter val="SSA_1912"/>
        <filter val="SSA_1913"/>
        <filter val="SSA_1914"/>
        <filter val="SSA_1915"/>
        <filter val="SSA_1916"/>
        <filter val="SSA_1917"/>
        <filter val="SSA_1918"/>
        <filter val="SSA_1919"/>
        <filter val="SSA_1920"/>
        <filter val="SSA_1921"/>
        <filter val="SSA_1922"/>
        <filter val="SSA_1923"/>
        <filter val="SSA_1924"/>
        <filter val="SSA_1925"/>
        <filter val="SSA_1926"/>
        <filter val="SSA_1927"/>
        <filter val="SSA_1928"/>
        <filter val="SSA_1929"/>
        <filter val="SSA_1930"/>
        <filter val="SSA_1931"/>
        <filter val="SSA_1932"/>
        <filter val="SSA_1933"/>
        <filter val="SSA_1934"/>
        <filter val="SSA_1935"/>
        <filter val="SSA_1936"/>
        <filter val="SSA_1937"/>
        <filter val="SSA_1938"/>
        <filter val="SSA_1939"/>
        <filter val="SSA_1940"/>
        <filter val="SSA_1941"/>
        <filter val="SSA_1942"/>
        <filter val="SSA_1943"/>
        <filter val="SSA_1944"/>
        <filter val="SSA_1945"/>
        <filter val="SSA_1946"/>
        <filter val="SSA_1947"/>
        <filter val="SSA_1948"/>
        <filter val="SSA_1949"/>
        <filter val="SSA_1950"/>
        <filter val="SSA_1951"/>
        <filter val="SSA_1952"/>
        <filter val="SSA_1953"/>
        <filter val="SSA_1954"/>
        <filter val="SSA_1955"/>
        <filter val="SSA_1956"/>
        <filter val="SSA_1957"/>
        <filter val="SSA_1958"/>
        <filter val="SSA_1959"/>
        <filter val="SSA_1960"/>
        <filter val="SSA_1961"/>
        <filter val="SSA_1962"/>
        <filter val="SSA_1964"/>
        <filter val="SSA_1965"/>
        <filter val="SSA_1967"/>
        <filter val="SSA_1968"/>
        <filter val="SSA_1969"/>
        <filter val="SSA_1970"/>
        <filter val="SSA_1971"/>
        <filter val="SSA_1972"/>
        <filter val="SSA_1973"/>
        <filter val="SSA_1974"/>
        <filter val="SSA_1975"/>
        <filter val="SSA_1976"/>
        <filter val="SSA_1978"/>
        <filter val="SSA_1979"/>
        <filter val="SSA_1980"/>
        <filter val="SSA_1981"/>
        <filter val="SSA_1982"/>
        <filter val="SSA_1984"/>
        <filter val="SSA_1985"/>
        <filter val="SSA_1986"/>
        <filter val="SSA_1987"/>
        <filter val="SSA_1988"/>
        <filter val="SSA_1989"/>
        <filter val="SSA_1990"/>
        <filter val="SSA_1991"/>
        <filter val="SSA_1992"/>
        <filter val="SSA_1993"/>
        <filter val="SSA_1994"/>
        <filter val="SSA_1995"/>
        <filter val="SSA_1996"/>
        <filter val="SSA_1997"/>
        <filter val="SSA_1998"/>
        <filter val="SSA_1999"/>
        <filter val="SSA_2000"/>
        <filter val="SSA_2001"/>
        <filter val="SSA_2002"/>
        <filter val="SSA_2004"/>
        <filter val="SSA_2005"/>
        <filter val="SSA_2006"/>
        <filter val="SSA_2007"/>
        <filter val="SSA_2008"/>
        <filter val="SSA_2009"/>
        <filter val="SSA_2010"/>
        <filter val="SSA_2011"/>
        <filter val="SSA_2012"/>
        <filter val="SSA_2013"/>
        <filter val="SSA_2014"/>
        <filter val="SSA_2015"/>
        <filter val="SSA_2016"/>
        <filter val="SSA_2017"/>
        <filter val="SSA_2018"/>
        <filter val="SSA_2019"/>
        <filter val="SSA_2020"/>
        <filter val="SSA_2021"/>
        <filter val="SSA_2022"/>
        <filter val="SSA_2023"/>
        <filter val="SSA_2024"/>
        <filter val="SSA_2025"/>
        <filter val="SSA_2026"/>
        <filter val="SSA_2027"/>
        <filter val="SSA_2028"/>
        <filter val="SSA_2029"/>
        <filter val="SSA_2030"/>
        <filter val="SSA_2031"/>
        <filter val="SSA_2032"/>
        <filter val="SSA_2033"/>
        <filter val="SSA_2034"/>
        <filter val="SSA_2035"/>
        <filter val="SSA_2036"/>
        <filter val="SSA_2037"/>
        <filter val="SSA_2038"/>
        <filter val="SSA_2039"/>
        <filter val="SSA_2040"/>
        <filter val="SSA_2041"/>
        <filter val="SSA_2042"/>
        <filter val="SSA_2044"/>
        <filter val="SSA_2045"/>
        <filter val="SSA_2046"/>
        <filter val="SSA_2047"/>
        <filter val="SSA_2048"/>
        <filter val="SSA_2049"/>
        <filter val="SSA_2050"/>
        <filter val="SSA_2051"/>
        <filter val="SSA_2052"/>
        <filter val="SSA_2053"/>
        <filter val="SSA_2054"/>
        <filter val="SSA_2055"/>
        <filter val="SSA_2056"/>
        <filter val="SSA_2058"/>
        <filter val="SSA_2059"/>
        <filter val="SSA_2060"/>
        <filter val="SSA_2061"/>
        <filter val="SSA_2062"/>
        <filter val="SSA_2063"/>
        <filter val="SSA_2064"/>
        <filter val="SSA_2065"/>
        <filter val="SSA_2066"/>
        <filter val="SSA_2067"/>
        <filter val="SSA_2068"/>
        <filter val="SSA_2069"/>
        <filter val="SSA_2070"/>
        <filter val="SSA_2071"/>
        <filter val="SSA_2072"/>
        <filter val="SSA_2073"/>
        <filter val="SSA_2074"/>
        <filter val="SSA_2075"/>
        <filter val="SSA_2076"/>
        <filter val="SSA_2077"/>
        <filter val="SSA_2078"/>
        <filter val="SSA_2079"/>
        <filter val="SSA_2080"/>
        <filter val="SSA_2081"/>
        <filter val="SSA_2082"/>
        <filter val="SSA_2083"/>
        <filter val="SSA_2084"/>
        <filter val="SSA_2085"/>
        <filter val="SSA_2086"/>
        <filter val="SSA_2087"/>
        <filter val="SSA_2088"/>
        <filter val="SSA_2089"/>
        <filter val="SSA_2090"/>
        <filter val="SSA_2091"/>
        <filter val="SSA_2092"/>
        <filter val="SSA_2093"/>
        <filter val="SSA_2094"/>
        <filter val="SSA_2096"/>
        <filter val="SSA_2097"/>
        <filter val="SSA_2098"/>
        <filter val="SSA_2099"/>
        <filter val="SSA_2101"/>
        <filter val="SSA_2102"/>
        <filter val="SSA_2103"/>
        <filter val="SSA_2105"/>
        <filter val="SSA_2106"/>
        <filter val="SSA_2107"/>
        <filter val="SSA_2108"/>
        <filter val="SSA_2109"/>
        <filter val="SSA_2110"/>
        <filter val="SSA_2111"/>
        <filter val="SSA_2112"/>
        <filter val="SSA_2113"/>
        <filter val="SSA_2114"/>
        <filter val="SSA_2116"/>
        <filter val="SSA_2117"/>
        <filter val="SSA_2118"/>
        <filter val="SSA_2119"/>
        <filter val="SSA_2120"/>
        <filter val="SSA_2121"/>
        <filter val="SSA_2122"/>
        <filter val="SSA_2123"/>
        <filter val="SSA_2124"/>
        <filter val="SSA_2125"/>
        <filter val="SSA_2126"/>
        <filter val="SSA_2127"/>
        <filter val="SSA_2128"/>
        <filter val="SSA_2129"/>
        <filter val="SSA_2130"/>
        <filter val="SSA_2131"/>
        <filter val="SSA_2132"/>
        <filter val="SSA_2133"/>
        <filter val="SSA_2134"/>
        <filter val="SSA_2135"/>
        <filter val="SSA_2136"/>
        <filter val="SSA_2137"/>
        <filter val="SSA_2138"/>
        <filter val="SSA_2139"/>
        <filter val="SSA_2140"/>
        <filter val="SSA_2141"/>
        <filter val="SSA_2142"/>
        <filter val="SSA_2143"/>
        <filter val="SSA_2144"/>
        <filter val="SSA_2145"/>
        <filter val="SSA_2146"/>
        <filter val="SSA_2147"/>
        <filter val="SSA_2148"/>
        <filter val="SSA_2149"/>
        <filter val="SSA_2150"/>
        <filter val="SSA_2151"/>
        <filter val="SSA_2152"/>
        <filter val="SSA_2153"/>
        <filter val="SSA_2154"/>
        <filter val="SSA_2155"/>
        <filter val="SSA_2156"/>
        <filter val="SSA_2157"/>
        <filter val="SSA_2158"/>
        <filter val="SSA_2159"/>
        <filter val="SSA_2160"/>
        <filter val="SSA_2161"/>
        <filter val="SSA_2162"/>
        <filter val="SSA_2164"/>
        <filter val="SSA_2165"/>
        <filter val="SSA_2166"/>
        <filter val="SSA_2167"/>
        <filter val="SSA_2168"/>
        <filter val="SSA_2169"/>
        <filter val="SSA_2170"/>
        <filter val="SSA_2171"/>
        <filter val="SSA_2173"/>
        <filter val="SSA_2174"/>
        <filter val="SSA_2175"/>
        <filter val="SSA_2176"/>
        <filter val="SSA_2177"/>
        <filter val="SSA_2178"/>
        <filter val="SSA_2179"/>
        <filter val="SSA_2181"/>
        <filter val="SSA_2182"/>
        <filter val="SSA_2183"/>
        <filter val="SSA_2184"/>
        <filter val="SSA_2185"/>
        <filter val="SSA_2186"/>
        <filter val="SSA_2187"/>
        <filter val="SSA_2188"/>
        <filter val="SSA_2189"/>
        <filter val="SSA_2190"/>
        <filter val="SSA_2191"/>
        <filter val="SSA_2192"/>
        <filter val="SSA_2193"/>
        <filter val="SSA_2194"/>
        <filter val="SSA_2195"/>
        <filter val="SSA_2196"/>
        <filter val="SSA_2197"/>
        <filter val="SSA_2198"/>
        <filter val="SSA_2199"/>
        <filter val="SSA_2200"/>
        <filter val="SSA_2201"/>
        <filter val="SSA_2202"/>
        <filter val="SSA_2203"/>
        <filter val="SSA_2204"/>
        <filter val="SSA_2205"/>
        <filter val="SSA_2206"/>
        <filter val="SSA_2207"/>
        <filter val="SSA_2208"/>
        <filter val="SSA_2209"/>
        <filter val="SSA_2210"/>
        <filter val="SSA_2211"/>
        <filter val="SSA_2212"/>
        <filter val="SSA_2213"/>
        <filter val="SSA_2214"/>
        <filter val="SSA_2215"/>
        <filter val="SSA_2216"/>
        <filter val="SSA_2217"/>
        <filter val="SSA_2218"/>
        <filter val="SSA_2219"/>
        <filter val="SSA_2220"/>
        <filter val="SSA_2221"/>
        <filter val="SSA_2222"/>
        <filter val="SSA_2223"/>
        <filter val="SSA_2224"/>
        <filter val="SSA_2225"/>
        <filter val="SSA_2226"/>
        <filter val="SSA_2227"/>
        <filter val="SSA_2228"/>
        <filter val="SSA_2229"/>
        <filter val="SSA_2230"/>
        <filter val="SSA_2231"/>
        <filter val="SSA_2233"/>
        <filter val="SSA_2234"/>
        <filter val="SSA_2235"/>
        <filter val="SSA_2237"/>
        <filter val="SSA_2239"/>
        <filter val="SSA_2240"/>
        <filter val="SSA_2241"/>
        <filter val="SSA_2242"/>
        <filter val="SSA_2243"/>
        <filter val="SSA_2244"/>
        <filter val="SSA_2245"/>
        <filter val="SSA_2246"/>
        <filter val="SSA_2247"/>
        <filter val="SSA_2248"/>
        <filter val="SSA_2249"/>
        <filter val="SSA_2250"/>
        <filter val="SSA_2251"/>
        <filter val="SSA_2252"/>
        <filter val="SSA_2253"/>
        <filter val="SSA_2254"/>
        <filter val="SSA_2255"/>
        <filter val="SSA_2256"/>
        <filter val="SSA_2257"/>
        <filter val="SSA_2258"/>
        <filter val="SSA_2259"/>
        <filter val="SSA_2260"/>
        <filter val="SSA_2261"/>
        <filter val="SSA_2262"/>
        <filter val="SSA_2263"/>
        <filter val="SSA_2264"/>
        <filter val="SSA_2265"/>
        <filter val="SSA_2266"/>
        <filter val="SSA_2267"/>
        <filter val="SSA_2268"/>
        <filter val="SSA_2269"/>
        <filter val="SSA_2270"/>
        <filter val="SSA_2271"/>
        <filter val="SSA_2272"/>
        <filter val="SSA_2273"/>
        <filter val="SSA_2274"/>
        <filter val="SSA_2275"/>
        <filter val="SSA_2276"/>
        <filter val="SSA_2277"/>
        <filter val="SSA_2278"/>
        <filter val="SSA_2279"/>
        <filter val="SSA_2281"/>
        <filter val="SSA_2282"/>
        <filter val="SSA_2283"/>
        <filter val="SSA_2284"/>
        <filter val="SSA_2285"/>
        <filter val="SSA_2286"/>
        <filter val="SSA_2287"/>
        <filter val="SSA_2288"/>
        <filter val="SSA_2289"/>
        <filter val="SSA_2290"/>
        <filter val="SSA_2291"/>
        <filter val="SSA_2292"/>
        <filter val="SSA_2293"/>
        <filter val="SSA_2294"/>
        <filter val="SSA_2295"/>
        <filter val="SSA_2296"/>
        <filter val="SSA_2297"/>
        <filter val="SSA_2298"/>
        <filter val="SSA_2299"/>
        <filter val="SSA_2300"/>
        <filter val="SSA_2301"/>
        <filter val="SSA_2302"/>
        <filter val="SSA_2303"/>
        <filter val="SSA_2304"/>
        <filter val="SSA_2305"/>
        <filter val="SSA_2307"/>
        <filter val="SSA_2308"/>
        <filter val="SSA_2309"/>
        <filter val="SSA_2310"/>
        <filter val="SSA_2311"/>
        <filter val="SSA_2312"/>
        <filter val="SSA_2313"/>
        <filter val="SSA_2314"/>
        <filter val="SSA_2315"/>
        <filter val="SSA_2316"/>
        <filter val="SSA_2317"/>
        <filter val="SSA_2318"/>
        <filter val="SSA_2320"/>
        <filter val="SSA_2321"/>
        <filter val="SSA_2322"/>
        <filter val="SSA_2323"/>
        <filter val="SSA_2324"/>
        <filter val="SSA_2325"/>
        <filter val="SSA_2327"/>
        <filter val="SSA_2328"/>
        <filter val="SSA_2329"/>
        <filter val="SSA_2330"/>
        <filter val="SSA_2331"/>
        <filter val="SSA_2332"/>
        <filter val="SSA_2333"/>
        <filter val="SSA_2334"/>
        <filter val="SSA_2335"/>
        <filter val="SSA_2336"/>
        <filter val="SSA_2337"/>
        <filter val="SSA_2338"/>
        <filter val="SSA_2339"/>
        <filter val="SSA_2340"/>
        <filter val="SSA_2342"/>
        <filter val="SSA_2343"/>
        <filter val="SSA_2344"/>
        <filter val="SSA_2345"/>
        <filter val="SSA_2346"/>
        <filter val="SSA_2347"/>
        <filter val="SSA_2348"/>
        <filter val="SSA_2349"/>
        <filter val="SSA_2350"/>
        <filter val="SSA_2351"/>
        <filter val="SSA_2352"/>
        <filter val="SSA_2353"/>
        <filter val="SSA_2354"/>
        <filter val="SSA_2355"/>
        <filter val="SSA_2356"/>
        <filter val="SSA_2357"/>
        <filter val="SSA_2358"/>
        <filter val="SSA_2359"/>
        <filter val="SSA_2360"/>
        <filter val="SSA_2361"/>
        <filter val="SSA_2362"/>
        <filter val="SSA_2363"/>
        <filter val="SSA_2364"/>
        <filter val="SSA_2365"/>
        <filter val="SSA_2366"/>
        <filter val="SSA_2367"/>
        <filter val="SSA_2368"/>
        <filter val="SSA_2369"/>
        <filter val="SSA_2370"/>
        <filter val="SSA_2371"/>
        <filter val="SSA_2372"/>
        <filter val="SSA_2373"/>
        <filter val="SSA_2374"/>
        <filter val="SSA_2375"/>
        <filter val="SSA_2376"/>
        <filter val="SSA_2377"/>
        <filter val="SSA_2378"/>
        <filter val="SSA_2379"/>
        <filter val="SSA_2380"/>
        <filter val="SSA_2381"/>
        <filter val="SSA_2382"/>
        <filter val="SSA_2383"/>
        <filter val="SSA_2384"/>
        <filter val="SSA_2385"/>
        <filter val="SSA_2386"/>
        <filter val="SSA_2387"/>
        <filter val="SSA_2388"/>
        <filter val="SSA_2389"/>
        <filter val="SSA_2390"/>
        <filter val="SSA_2391"/>
        <filter val="SSA_2392"/>
        <filter val="SSA_2393"/>
        <filter val="SSA_2394"/>
        <filter val="SSA_2400"/>
        <filter val="SSA_2401"/>
        <filter val="SSA_2402"/>
        <filter val="SSA_2403"/>
        <filter val="SSA_2404"/>
        <filter val="SSA_2405"/>
        <filter val="SSA_2406"/>
        <filter val="SSA_2407"/>
        <filter val="SSA_2408"/>
        <filter val="SSA_2409"/>
        <filter val="SSA_2410"/>
        <filter val="SSA_2411"/>
        <filter val="SSA_2412"/>
        <filter val="SSA_2413"/>
        <filter val="SSA_2414"/>
        <filter val="SSA_2415"/>
        <filter val="SSA_2416"/>
        <filter val="SSA_2417"/>
        <filter val="SSA_2418"/>
        <filter val="SSA_2419"/>
        <filter val="SSA_2420"/>
        <filter val="SSA_2421"/>
        <filter val="SSA_2422"/>
        <filter val="SSA_2423"/>
        <filter val="SSA_2424"/>
        <filter val="SSA_2425"/>
        <filter val="SSA_2426"/>
        <filter val="SSA_2427"/>
        <filter val="SSA_2428"/>
        <filter val="SSA_2429"/>
        <filter val="SSA_2430"/>
        <filter val="SSA_2431"/>
        <filter val="SSA_2432"/>
        <filter val="SSA_2433"/>
        <filter val="SSA_2434"/>
        <filter val="SSA_2435"/>
        <filter val="SSA_2436"/>
        <filter val="SSA_2437"/>
        <filter val="SSA_2438"/>
        <filter val="SSA_2439"/>
        <filter val="SSA_2440"/>
        <filter val="SSA_2441"/>
        <filter val="SSA_2442"/>
        <filter val="SSA_2443"/>
        <filter val="SSA_2444"/>
        <filter val="SSA_2445"/>
        <filter val="SSA_2446"/>
        <filter val="SSA_2447"/>
        <filter val="SSA_2448"/>
        <filter val="SSA_2449"/>
        <filter val="SSA_2450"/>
        <filter val="SSA_2451"/>
        <filter val="SSA_2452"/>
        <filter val="SSA_2453"/>
        <filter val="SSA_2454"/>
        <filter val="SSA_2455"/>
        <filter val="SSA_2456"/>
        <filter val="SSA_2457"/>
        <filter val="SSA_2458"/>
        <filter val="SSA_2459"/>
        <filter val="SSA_2460"/>
        <filter val="SSA_2461"/>
        <filter val="SSA_2462"/>
        <filter val="SSA_2463"/>
        <filter val="SSA_2464"/>
        <filter val="SSA_2465"/>
        <filter val="SSA_2466"/>
        <filter val="SSA_2467"/>
        <filter val="SSA_2468"/>
        <filter val="SSA_2469"/>
        <filter val="SSA_2470"/>
        <filter val="SSA_2471"/>
        <filter val="SSA_2472"/>
        <filter val="SSA_2500"/>
      </filters>
    </filterColumn>
    <sortState ref="A2:G2429">
      <sortCondition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ΔciaR</vt:lpstr>
      <vt:lpstr>complemented stra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ZHU</dc:creator>
  <cp:lastModifiedBy>BIN ZHU</cp:lastModifiedBy>
  <dcterms:created xsi:type="dcterms:W3CDTF">2017-09-25T15:45:14Z</dcterms:created>
  <dcterms:modified xsi:type="dcterms:W3CDTF">2017-09-27T17:50:01Z</dcterms:modified>
</cp:coreProperties>
</file>